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/>
  <mc:AlternateContent xmlns:mc="http://schemas.openxmlformats.org/markup-compatibility/2006">
    <mc:Choice Requires="x15">
      <x15ac:absPath xmlns:x15ac="http://schemas.microsoft.com/office/spreadsheetml/2010/11/ac" url="https://utoronto-my.sharepoint.com/personal/arttu_jolma_utoronto_ca/Documents/Codebook_Files/Papers_Post_Review/Perspectives/Supplementary_Tables/"/>
    </mc:Choice>
  </mc:AlternateContent>
  <xr:revisionPtr revIDLastSave="1" documentId="8_{D4F48D7B-E9E5-1F45-828F-EF5F4AACCD40}" xr6:coauthVersionLast="47" xr6:coauthVersionMax="47" xr10:uidLastSave="{A1C6BC14-5250-FC44-8322-D002AE6B21BF}"/>
  <bookViews>
    <workbookView xWindow="2300" yWindow="2320" windowWidth="26840" windowHeight="15940" activeTab="1" xr2:uid="{D24EF1E3-BE0A-0A44-83C6-CE512050F767}"/>
  </bookViews>
  <sheets>
    <sheet name="Legend" sheetId="2" r:id="rId1"/>
    <sheet name="TableS2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" i="1" l="1"/>
  <c r="E5" i="1"/>
  <c r="E4" i="1"/>
  <c r="E3" i="1"/>
  <c r="E2" i="1"/>
</calcChain>
</file>

<file path=xl/sharedStrings.xml><?xml version="1.0" encoding="utf-8"?>
<sst xmlns="http://schemas.openxmlformats.org/spreadsheetml/2006/main" count="3603" uniqueCount="2529">
  <si>
    <t>Column Name</t>
  </si>
  <si>
    <t>Description</t>
  </si>
  <si>
    <t>Insert Name</t>
  </si>
  <si>
    <t>Unique insert name, acts as UID</t>
  </si>
  <si>
    <t>TF</t>
  </si>
  <si>
    <t>Transcription factor</t>
  </si>
  <si>
    <t>Insert composition</t>
  </si>
  <si>
    <t>Whether the insert contains the full length (FL) TF sequence or only DBD(s)</t>
  </si>
  <si>
    <t>Amino acid sequence</t>
  </si>
  <si>
    <t>Amino acid sequence of insert</t>
  </si>
  <si>
    <t>AA length</t>
  </si>
  <si>
    <t>Length of AA sequence insert</t>
  </si>
  <si>
    <t xml:space="preserve">Recoded DNA sequence </t>
  </si>
  <si>
    <t>DNA sequence of insert including flanking restriction sites</t>
  </si>
  <si>
    <t>DNA length</t>
  </si>
  <si>
    <t>Length of DNA sequence</t>
  </si>
  <si>
    <t>DACH1.AThook</t>
  </si>
  <si>
    <t>DACH1</t>
  </si>
  <si>
    <t>DBD</t>
  </si>
  <si>
    <t>EITPVVCNVEQVRILRGLGAIQPGVNRCKLISRKDFETLYNDCTNASSRPGRPPKRTQSVTSPENSHIMPHSVPGLMSPGIIPPTGLTAAAAAAAAATNAAIAEA</t>
  </si>
  <si>
    <t>GGCGCGCCGAGATTACCCCGGTGGTTTGCAACGTTGAACAGGTACGTATCCTTCGTGGTTTAGGCGCCATCCAGCCGGGTGTGAACCGCTGCAAACTGATCTCTCGTAAAGATTTTGAAACTCTGTATAACGACTGCACTAACGCTAGCTCCCGTCCTGGCCGTCCGCCGAAACGCACTCAGTCTGTGACCTCTCCGGAAAATTCCCACATCATGCCGCACTCTGTTCCGGGCCTGATGAGCCCAGGCATCATCCCACCGACCGGTCTCACCGCAGCGGCGGCGGCTGCAGCTGCTGCAACCAATGCCGCAATCGCTGAAGCGTAGTAATGACCTGCAGG</t>
  </si>
  <si>
    <t>PRDM10.AThook</t>
  </si>
  <si>
    <t>PRDM10</t>
  </si>
  <si>
    <t>EQLQQHLNSHDEKLDVFSRTRGRGRGRGKRRFGPGRRPGRPPKFIRLEITSENGEKSDDGTQDLLHFPTKEQFDEAEPATLNGLDQPEQTTIPIPQLPQETQSSLEHEPETHTLHLQPQHEESVVPTQSTLTADDMRRAKRIRLELQNAALQHLFIRKSFRPFKCLQCGKAFREKDKLDQHLRFHGREGNCPLTCDLCNKGFISSTSLESHMKLHSDQKTYSCIFCPESFDRLDLLKDHVAIHINDGYFTCPTCKKRFPDFIQVKKHVRSFHSEKIYQCTECDKAFCRPDKLRLHMLRHSDRKDFLCSTCGKQFKRKDKLREHMQRMHNPEREAKKADRISRSKTFKP</t>
  </si>
  <si>
    <t>GGCGCGCCGAACAGCTGCAGCAACACCTGAACTCGCACGATGAAAAATTGGACGTCTTCTCTCGTACCCGCGGTCGCGGTCGTGGCCGCGGTAAACGTCGTTTCGGCCCAGGTCGTCGTCCGGGCCGCCCGCCTAAATTCATCCGTCTGGAGATCACCTCTGAAAACGGTGAGAAATCTGACGACGGTACCCAGGATCTGCTGCACTTCCCGACTAAAGAACAGTTCGATGAAGCAGAACCGGCGACCCTGAACGGCCTCGACCAGCCTGAACAAACCACCATTCCGATCCCGCAGCTGCCACAGGAAACCCAGTCTTCTCTGGAACACGAACCGGAAACTCACACTCTGCATCTTCAGCCGCAGCATGAAGAATCTGTGGTACCGACCCAGTCTACTCTGACTGCAGACGATATGCGTCGCGCTAAACGTATTCGTCTGGAACTGCAGAACGCTGCCCTGCAGCACCTGTTTATCCGTAAATCTTTCCGCCCGTTTAAGTGTCTGCAGTGCGGTAAAGCGTTTCGTGAAAAAGACAAATTAGACCAACACCTGCGTTTCCACGGTCGTGAGGGCAACTGCCCGCTGACCTGCGATCTGTGTAACAAAGGCTTCATTTCCAGCACTTCCCTGGAATCTCATATGAAACTGCACTCTGACCAGAAAACCTACTCTTGCATCTTCTGCCCGGAATCTTTCGACCGTTTGGATCTGCTGAAGGACCACGTAGCTATCCACATTAATGACGGTTACTTCACCTGCCCGACTTGTAAAAAACGTTTTCCGGACTTCATCCAGGTGAAGAAACACGTTCGTTCATTCCACTCTGAAAAAATCTACCAGTGCACTGAGTGTGACAAAGCTTTCTGCCGTCCGGACAAACTGCGTCTGCATATGCTGCGTCACAGCGATCGCAAAGATTTCCTGTGCTCCACCTGCGGTAAGCAGTTCAAACGTAAAGATAAACTGCGTGAACATATGCAGCGTATGCACAACCCGGAACGTGAAGCTAAAAAAGCGGATCGTATTAGCCGTTCCAAAACCTTTAAACCGTAGTAATGACCTGCAGG</t>
  </si>
  <si>
    <t>ZGPAT.Athook</t>
  </si>
  <si>
    <t>ZGPAT</t>
  </si>
  <si>
    <t>DEEELSGTKVSAPYYSSWGTLEYHNAMVVGTEEAEDGSAGVRVLYLYPTHKSLKPCPFFLEGKCRFKENCRFSHGQVVSLDELRPFQDPDLSSLQAGSACLAKHQDGLWHAARITDVDNGYYTVKFDSLLLREAVVEGDGILPPLRTEATESDSDSDGTGDSSYARVVGSDAVDSAQSSALCPSLAVVGSDAVDSGTCSSAFAGWEVHTRGIGSRLLTKMGYEFGKGLGRHAEGRVEPIHAVVLPRGKSLDQCVETLQKQTRVGKAGTNKPPRCRGRGARPGGRPAPRNVFDFLNEKLQGQAPGALEAGAAPAGRRSKDMYHASKSAKRALSLRL</t>
  </si>
  <si>
    <t>GGCGCGCCGACGAAGAAGAACTGAGCGGCACTAAAGTTTCTGCACCGTACTACTCTAGCTGGGGCACCCTGGAATACCACAACGCTATGGTGGTAGGCACCGAAGAAGCAGAAGACGGTTCTGCTGGTGTTCGTGTTCTGTACCTGTACCCGACCCACAAATCTCTGAAACCGTGCCCGTTCTTCCTCGAAGGCAAATGTCGTTTCAAAGAAAACTGCCGTTTCTCTCACGGTCAGGTAGTTTCTCTGGACGAACTGCGTCCGTTTCAGGACCCAGATCTGAGCAGCCTCCAGGCGGGTAGCGCATGCCTGGCTAAACACCAGGATGGCCTGTGGCACGCAGCTCGTATCACCGATGTTGACAACGGTTACTATACCGTGAAATTTGATTCCCTGCTGCTGCGTGAAGCAGTTGTTGAAGGTGACGGCATCCTGCCGCCGCTGCGCACCGAAGCTACCGAATCTGACAGTGACTCTGACGGTACTGGCGACTCCTCTTACGCGCGTGTTGTTGGTTCTGACGCAGTAGACTCCGCTCAGAGCTCTGCTCTGTGTCCGAGCCTGGCGGTGGTGGGTTCTGATGCGGTTGACAGCGGCACCTGCTCCTCTGCATTTGCCGGTTGGGAAGTTCACACTCGTGGCATCGGCTCTCGTCTGCTGACCAAAATGGGTTACGAATTTGGTAAAGGTCTGGGCCGTCATGCTGAAGGTCGTGTAGAACCGATTCACGCAGTTGTTCTGCCGCGTGGTAAATCCCTGGATCAGTGCGTGGAAACCCTGCAGAAACAGACCCGCGTTGGTAAAGCTGGCACCAACAAACCGCCGCGTTGTCGTGGTCGTGGCGCGCGTCCGGGTGGTCGTCCGGCGCCGCGTAACGTATTCGACTTCCTGAACGAAAAACTGCAGGGTCAGGCGCCGGGTGCGCTGGAAGCGGGCGCAGCCCCGGCTGGTCGTCGTTCTAAAGATATGTATCACGCTAGCAAAAGCGCGAAACGTGCGCTGTCCCTGCGTCTGTAGTAATGACCTGCAGG</t>
  </si>
  <si>
    <t>ZNF335.AThook</t>
  </si>
  <si>
    <t>ZNF335</t>
  </si>
  <si>
    <t>DDDIVDAGAIDDLEEDSDYNPAEDEPRGRQLRLQRPTPSTPRPRRRPGRPRKLPRLEISDLPDGVEGEPLVSSQSGQSPPEPQDPEAPSSSGPGHLVAMGKVSRTPVEAGVSQSDAENAAPSCPDEHDTLPRRRGRPSRRFLGKKYRKYYYKSPKPLLRPFLCRICGSRFLSHEDLRFHVNSHEAGD</t>
  </si>
  <si>
    <t>GGCGCGCCGATGATGACATTGTTGACGCTGGTGCTATCGACGATCTGGAAGAAGACTCGGACTACAACCCGGCGGAGGATGAACCGCGTGGTCGTCAGCTGCGTCTGCAGCGTCCGACTCCTTCTACCCCACGCCCGCGCCGTCGTCCGGGCCGCCCACGTAAACTTCCGCGCCTGGAAATCTCTGACCTGCCGGACGGTGTAGAGGGTGAACCACTGGTGAGCTCTCAATCTGGTCAGAGCCCGCCGGAACCGCAGGACCCGGAAGCCCCGTCTAGCTCTGGTCCGGGTCACCTGGTTGCGATGGGTAAAGTAAGCCGCACCCCGGTAGAGGCTGGTGTCTCTCAGTCTGATGCTGAGAACGCGGCACCGTCTTGCCCGGATGAACACGACACCCTGCCGCGTCGCCGTGGTCGCCCTTCCCGTCGTTTCCTGGGTAAAAAATACCGTAAATATTATTACAAATCCCCGAAACCGCTGCTGCGTCCATTCCTGTGCCGTATTTGCGGTTCCCGTTTCCTGAGCCACGAAGACCTGCGTTTTCACGTTAACTCGCATGAAGCGGGTGATTAGTAATGACCTGCAGG</t>
  </si>
  <si>
    <t>ZNF407.AThook</t>
  </si>
  <si>
    <t>ZNF407</t>
  </si>
  <si>
    <t>SGNGRIEGHIGVQLQEHSYLEKGMLASEELSQSGGSTKDDELASTTTPKRGRPKGNISRTCSHCGLLASSITNLTVHIRRKHSHQYSYLCKVCKYYTVTKGDMER</t>
  </si>
  <si>
    <t>GGCGCGCCAGCGGTAACGGTCGTATTGAAGGGCACATCGGCGTGCAGCTGCAGGAGCATAGCTACCTGGAAAAAGGCATGCTAGCAAGCGAAGAGTTGTCTCAGTCCGGCGGTAGCACTAAGGATGATGAACTAGCCTCTACCACCACACCGAAACGTGGCCGTCCAAAAGGTAACATCTCCCGCACCTGTAGTCACTGCGGTCTGCTAGCCTCGTCTATCACCAACCTGACCGTGCACATTCGCCGTAAACATAGCCACCAGTATAGCTATCTGTGTAAAGTCTGCAAATACTATACCGTGACAAAGGGTGACATGGAGCGTTAGTAATGACCTGCAGG</t>
  </si>
  <si>
    <t>AC008770.DBD</t>
  </si>
  <si>
    <t>AC008770</t>
  </si>
  <si>
    <t>LNFQEKKASPEAKSCDNFVCGEVGIGNSSFNMNIRGDIGHKAYEYQDYAPKPYKCQQPKKAFRYHPSFRTQERNHTGEKPYACKECGKTFISHSGIRRRMVMHSGDGPYKCKFCGKAVHCLRLYLIHERTHTGEKPYECKQCVKSFSYSATHRIHERTHTGEKPYECQQCGKAFHSSSSFQAHKRTHTGGKPYECKQCGKSFSWCHSFQIHERTHTGEKPCECSKCNKAFRSYRSYLRHKRSHTGEKPYQCKECRKAFTYPSSLRRHERTHSAKKPYECKQCGKALSYKFSNTPKNALWRKTL</t>
  </si>
  <si>
    <t>GGCGCGCCCTGAACTTCCAGGAAAAGAAAGCGTCCCCGGAAGCCAAATCCTGCGACAACTTCGTTTGCGGCGAAGTGGGCATCGGTAACAGCTCTTTCAACATGAACATTCGTGGCGATATCGGCCACAAAGCTTACGAATACCAGGACTACGCGCCGAAACCGTACAAATGCCAGCAGCCGAAAAAAGCGTTCCGCTACCACCCGTCTTTCCGCACCCAGGAACGTAACCACACCGGTGAGAAACCATACGCGTGTAAAGAGTGCGGTAAAACCTTCATCTCCCACTCTGGCATCCGCCGTCGTATGGTGATGCACTCCGGTGATGGCCCGTACAAATGTAAATTCTGCGGTAAAGCGGTTCACTGCCTGCGTCTGTACCTGATCCACGAGCGTACCCACACGGGTGAGAAACCGTACGAGTGTAAACAGTGCGTTAAATCCTTCAGCTACTCTGCAACCCACCGCATCCACGAACGTACCCACACTGGTGAAAAGCCGTACGAATGCCAGCAATGCGGCAAAGCGTTCCATTCTAGCTCTTCCTTCCAGGCACACAAACGCACCCACACCGGCGGCAAACCGTACGAATGTAAGCAGTGCGGCAAATCTTTCAGCTGGTGCCACTCCTTCCAGATTCACGAACGTACTCACACCGGTGAAAAACCGTGCGAATGTTCTAAATGCAACAAAGCGTTCCGTAGCTACCGTAGCTACCTGCGTCACAAACGTAGCCACACCGGCGAAAAACCGTACCAGTGTAAAGAATGCCGTAAAGCGTTCACCTACCCGTCTTCCCTGCGTCGTCACGAACGCACCCACTCTGCTAAAAAACCGTATGAATGCAAACAGTGCGGTAAAGCTCTGTCTTACAAATTCTCTAACACCCCGAAAAACGCTCTGTGGCGTAAAACCCTGTAGTAATGACCTGCAGG</t>
  </si>
  <si>
    <t>AC092835.DBD</t>
  </si>
  <si>
    <t>AC092835</t>
  </si>
  <si>
    <t>LESQQENHEKHLIQEAVTEKSSRERSYQSDEFRRNCTQRSLLVQQQGERLHHCDSFKNNLKQNSDIIRHERICAGKKPWKCNECEKAFSYYSAFVLHQRIHTGEKPYECNECGKAFSQSIHLTLHQRIHTGEKPYECHECGKAFSHRSALIRHHIIHTGEKPYECNECGKAFNQSSYLTQHQRIHTGEKPYECNECGKAFSQSTFLTQHQVIHTGEKPYKCNECGKAFSDRSGLIQHQRTHTGERPYECNECGKAFGYCSALTQHQRTHTGEKPYKCNDCAKAFSDRSALIRHQRTHTGEKPYKCKDCGKAFSQSSSLTKHQKTHTGEKPYKCKECGKAFSQSSSLSQHQKTHAGVKTKKYVQALSEHLTFGQHKRIHTG</t>
  </si>
  <si>
    <t>GGCGCGCCCTGGAATCTCAGCAGGAAAACCACGAAAAACACCTGATCCAGGAAGCGGTAACCGAAAAATCTAGCCGTGAACGTAGCTACCAGTCTGATGAATTCCGTCGTAACTGCACTCAGCGTAGCCTGCTGGTGCAGCAGCAGGGTGAACGTCTGCACCACTGTGATTCTTTCAAAAACAACCTGAAACAGAACTCTGATATCATCCGTCACGAACGTATCTGCGCGGGTAAAAAACCGTGGAAATGCAATGAATGTGAAAAAGCGTTCTCTTATTACTCCGCTTTCGTTCTGCACCAGCGTATTCACACTGGTGAAAAACCGTATGAGTGTAATGAATGCGGTAAGGCGTTCTCTCAGTCTATTCACCTGACCCTGCACCAGCGCATTCACACTGGCGAAAAACCGTACGAATGCCATGAGTGCGGTAAGGCTTTCAGCCACCGTTCCGCTCTGATCCGTCACCACATCATCCACACGGGCGAAAAACCATACGAGTGCAACGAATGTGGCAAAGCGTTCAACCAGTCTTCCTACCTGACGCAGCACCAACGCATCCACACTGGTGAGAAACCGTATGAATGCAACGAGTGCGGTAAAGCTTTCTCTCAGAGCACCTTCCTGACCCAGCACCAGGTTATCCACACCGGTGAAAAACCTTACAAATGCAACGAATGCGGCAAAGCATTCTCCGACCGTTCTGGCCTGATCCAACACCAGCGCACCCACACCGGCGAACGCCCGTACGAGTGCAATGAATGCGGCAAGGCATTCGGTTACTGCTCTGCACTGACTCAGCATCAGCGCACTCACACCGGCGAGAAACCGTACAAATGTAACGACTGCGCTAAAGCGTTTTCTGACCGCAGCGCGCTGATCCGCCACCAGCGTACCCATACCGGCGAAAAGCCGTATAAATGTAAAGACTGTGGTAAAGCGTTCTCCCAGTCTAGCTCTCTGACTAAACACCAGAAAACCCACACGGGTGAGAAACCATACAAATGCAAAGAATGCGGTAAAGCATTCTCTCAGTCCTCTTCCCTGTCTCAGCACCAGAAAACTCACGCGGGCGTGAAAACCAAAAAATACGTGCAGGCGCTGTCTGAACACCTGACCTTCGGCCAGCACAAGCGCATCCACACCGGCTAGTAATGACCTGCAGG</t>
  </si>
  <si>
    <t>AEBP1.DBD</t>
  </si>
  <si>
    <t>AEBP1</t>
  </si>
  <si>
    <t>PVVARFIRIYPLTWNGSLCMRLEVLGCSVAPVYSYYAQNEVVATDDLDFRHHSYKDMRQLMKVVNEECPTITRTYSLGKSSRGLKIYAMEISDNPGEHELGEPEFRYTAGIHGNEVLGRELLLLLMQYLCREYRDGNPRVRSLVQDTRIHLVPSLNPDGYEVAAQMGSEFGNWALGLWTEEGFDIFEDFPDLNSVLWGAEERKWVPYRVPNNNLPIPERYLSPDATVSTEVRAIIAWMEKNPFVLGANLNGGERLVSYPYDMARTPTQEQLLAAAMAAARGEDEDEVSEAQETPDHAIFRWLAISFASAHLTLTEPYRGGCQAQDYTGGMGIVNGAKWNPRTGTINDFSYLHTNCLELSFYLGCDKFPHESELPREWENNKEALLTFMEQVHRGIKGVVTDEQGIPIANATISVSGINHGVKTASGGDYWRILNPGEYRVTAHAEGYTPSAKTCNVDYDIGATQCNFILARSNWKRIREIMAMNGNRPIPHIDPSRPMTPQQRRLQQRRLQHRLRLRAQMRLRRLNATT</t>
  </si>
  <si>
    <t>GGCGCGCCCCGGTAGTAGCTCGTTTCATCCGTATCTACCCGCTGACCTGGAACGGTTCTCTGTGCATGCGCCTGGAAGTGTTAGGCTGCTCCGTAGCACCGGTTTACTCATATTACGCGCAGAACGAAGTAGTTGCGACTGATGATCTCGATTTTCGTCACCATTCCTATAAAGACATGCGTCAACTGATGAAAGTGGTGAATGAAGAATGCCCGACCATTACCCGTACCTACAGTCTGGGTAAAAGCTCTCGTGGCCTGAAAATCTACGCTATGGAGATCAGCGATAACCCAGGTGAACACGAACTGGGCGAACCCGAATTTCGTTACACCGCTGGCATCCACGGCAACGAAGTTCTGGGCCGTGAACTGCTCCTGCTTCTGATGCAGTACCTGTGCCGTGAATACCGTGACGGTAACCCGCGTGTACGTAGCCTGGTGCAAGATACCCGTATCCACCTTGTACCGTCTCTGAACCCGGACGGTTATGAAGTTGCGGCGCAGATGGGCTCGGAATTTGGTAACTGGGCTCTCGGTCTGTGGACTGAAGAAGGTTTCGATATCTTCGAAGATTTCCCTGACTTGAACTCCGTTCTCTGGGGTGCGGAAGAGCGTAAATGGGTACCGTATCGTGTCCCGAACAACAATCTGCCGATCCCGGAACGTTATCTGTCTCCGGACGCTACTGTTTCCACTGAAGTGCGCGCCATCATCGCGTGGATGGAAAAGAACCCGTTCGTTCTGGGTGCCAACCTGAACGGCGGCGAACGTCTGGTTTCTTACCCGTATGACATGGCGCGCACTCCGACCCAAGAACAGCTGCTGGCGGCGGCAATGGCTGCGGCGCGCGGTGAAGATGAAGATGAAGTTTCTGAGGCTCAGGAAACGCCGGACCACGCAATCTTCCGTTGGCTCGCTATTAGCTTCGCTTCGGCGCACCTGACTCTGACTGAACCGTACCGTGGTGGCTGCCAGGCTCAGGACTATACGGGCGGTATGGGTATCGTGAACGGTGCGAAATGGAACCCACGCACCGGTACCATTAATGACTTCTCCTATCTGCACACTAACTGCCTGGAGCTGAGCTTCTACCTGGGCTGTGATAAATTCCCGCATGAATCTGAACTGCCGCGTGAATGGGAAAACAACAAAGAAGCGCTGCTGACCTTCATGGAACAGGTTCACCGTGGTATTAAAGGTGTAGTAACTGATGAACAGGGTATCCCGATCGCAAACGCCACCATCTCCGTGAGCGGTATCAACCATGGTGTTAAAACCGCCTCTGGTGGTGACTACTGGCGCATCCTGAATCCGGGCGAATACCGTGTTACCGCGCACGCTGAGGGTTACACCCCATCTGCTAAAACTTGTAACGTTGATTATGACATCGGTGCAACTCAGTGCAACTTTATCTTGGCCCGCTCTAACTGGAAACGTATCCGTGAAATCATGGCGATGAACGGTAACCGCCCGATCCCGCACATCGACCCGAGCCGTCCGATGACCCCACAGCAGCGTCGTCTGCAGCAGCGTCGCCTGCAGCACCGTCTGCGTCTGCGTGCGCAGATGCGTCTGCGTCGTCTGAACGCTACTACCTAGTAATGACCTGCAGG</t>
  </si>
  <si>
    <t>AHCTF1.DBD</t>
  </si>
  <si>
    <t>AHCTF1</t>
  </si>
  <si>
    <t>SSDKQLRIKHVRRVRGREVSPSDVREDSNLESSQLTVQAEFDMSAIPRKRGRPRKINPSEDVGSKAVKEERSPKKKEAPSIRRRSTRNTPAKSENVDVGKPALGKSILVP</t>
  </si>
  <si>
    <t>GGCGCGCCTCTAGCGATAAACAGCTGCGTATCAAACATGTTCGTCGCGTTCGTGGCCGTGAAGTTAGCCCGAGCGATGTTCGTGAAGATTCTAACCTGGAATCTAGCCAGCTGACCGTTCAGGCTGAATTCGATATGAGCGCGATCCCGCGTAAACGTGGTCGTCCGCGTAAAATTAACCCGTCCGAAGATGTGGGCAGCAAAGCGGTTAAAGAAGAACGCTCTCCGAAGAAAAAAGAAGCGCCGTCTATCCGTCGTCGTAGCACCCGTAACACCCCGGCGAAAAGTGAAAACGTTGATGTTGGTAAACCGGCGCTGGGTAAATCTATCCTGGTTCCGTAGTAATGACCTGCAGG</t>
  </si>
  <si>
    <t>AKAP8.DBD</t>
  </si>
  <si>
    <t>AKAP8</t>
  </si>
  <si>
    <t>EEFKGEDELCDSGRQRGEKEDEDEDVKKRREKQRRRDRTRDRAADRIQFACSVCKFRSFDDEEIQKHLQSKFHKETLRFISTKLPDKTVEFLQEYIVNRNKKIEKRRQELMEKETAKPKPDPFKGIGQEHFFKKIEAAHCLACDMLIPAQPQLLQRHLHSVDHNHNRRLAAEQFKKTSLHVAKSVLNNRHIVKMLEKYLKGEDPFTSETVDPE</t>
  </si>
  <si>
    <t>GGCGCGCCGAAGAATTCAAAGGTGAAGATGAACTGTGCGACTCCGGTCGCCAGCGTGGTGAAAAAGAAGACGAGGACGAAGATGTTAAAAAACGTCGCGAGAAACAGCGTCGTCGTGATCGTACCCGTGATCGCGCGGCGGACCGTATCCAGTTTGCTTGCTCTGTTTGCAAATTCCGTAGCTTCGATGACGAAGAAATCCAAAAACACCTGCAGTCCAAATTCCACAAAGAAACCCTGCGTTTCATTTCTACCAAACTGCCGGATAAAACCGTGGAATTCCTTCAGGAATATATCGTGAACCGTAACAAGAAAATTGAAAAACGTCGTCAGGAACTGATGGAAAAAGAAACCGCTAAACCGAAACCGGATCCGTTCAAAGGTATCGGCCAGGAACACTTCTTCAAGAAAATCGAAGCGGCACACTGCCTGGCTTGTGACATGCTGATCCCGGCTCAGCCGCAGCTGCTGCAGCGTCACCTGCACTCTGTTGATCACAACCACAACCGTCGTCTGGCGGCTGAACAGTTTAAGAAAACTAGCCTGCATGTGGCGAAATCCGTTCTGAACAACCGTCACATCGTAAAAATGCTGGAGAAATACCTGAAAGGTGAAGACCCGTTCACCTCTGAAACCGTGGATCCGGAATAGTAATGACCTGCAGG</t>
  </si>
  <si>
    <t>AKAP8L.DBD</t>
  </si>
  <si>
    <t>AKAP8L</t>
  </si>
  <si>
    <t>EEGKEDPEKGALTTQDENGQTKRKLQAGKKSQDKQKKRQRDRMVERIQFVCSLCKYRTFYEDEMASHLDSKFHKEHFKYVGTKLPKQTADFLQEYVTNKTKKTEELRKTVEDLDGLIHQIYRDQDLTQEIAMEHFVKKVEAAHCAACDLFIPMQFGIIQKHLKTMDHNRNRRLMMEQSKKSSLMVARSILNNKLISKKLERYLKGENPFTDSPEEEK</t>
  </si>
  <si>
    <t>GGCGCGCCGAAGAAGGTAAAGAAGATCCGGAAAAAGGTGCTCTGACCACCCAGGACGAAAACGGTCAGACCAAACGCAAACTGCAGGCGGGTAAAAAATCTCAGGACAAACAGAAAAAACGCCAGCGTGATCGTATGGTTGAACGTATCCAGTTCGTTTGCTCTCTGTGTAAATACCGCACCTTCTACGAAGACGAAATGGCGTCCCACCTGGATTCTAAGTTTCACAAAGAGCACTTCAAATACGTTGGCACTAAACTGCCGAAACAGACCGCGGACTTCTTGCAGGAATACGTAACCAACAAAACCAAAAAGACTGAAGAGCTGCGTAAAACTGTTGAAGATCTGGACGGTCTGATTCACCAGATCTATCGTGACCAGGACCTGACCCAGGAAATCGCTATGGAACATTTCGTTAAAAAAGTTGAAGCAGCGCACTGCGCAGCGTGTGACCTGTTCATCCCGATGCAGTTCGGCATCATCCAGAAACACCTGAAAACCATGGACCACAACCGTAACCGTCGTCTGATGATGGAACAGTCTAAAAAATCCTCCCTGATGGTAGCTCGTAGCATCCTGAACAACAAACTGATCTCTAAAAAACTGGAACGTTACCTGAAAGGTGAAAACCCGTTCACCGATTCTCCGGAAGAGGAAAAATAGTAATGACCTGCAGG</t>
  </si>
  <si>
    <t>ANKZF1.DBD</t>
  </si>
  <si>
    <t>ANKZF1</t>
  </si>
  <si>
    <t>PVFQGLSLVSHAPGEALARAPRTSCSGSGERESPERKLLQGPMDISEKLFCSTCDQTFQNHQEQREHYKLDWHRFNLKQRLKDKPLLSALDFEKQSSTGDLSSISGSEDSDSASEEDLQTLDR</t>
  </si>
  <si>
    <t>GGCGCGCCCCGGTTTTCCAGGGCCTGTCCCTCGTATCTCACGCGCCGGGCGAAGCACTGGCGCGTGCGCCGCGCACTTCCTGCTCCGGTTCGGGTGAACGTGAATCTCCGGAGCGTAAACTGCTGCAGGGCCCGATGGACATCTCTGAAAAGCTCTTCTGCTCAACCTGCGATCAGACCTTTCAGAACCATCAGGAGCAGCGTGAACACTACAAACTGGATTGGCACCGCTTTAACCTGAAACAGCGTCTGAAAGACAAACCGCTGCTGAGCGCGCTGGATTTCGAAAAGCAGAGCTCCACCGGTGACCTGAGCTCCATTAGCGGTAGCGAAGATAGTGATAGCGCTTCTGAAGAAGATCTGCAGACTCTGGATCGTTAGTAATGACCTGCAGG</t>
  </si>
  <si>
    <t>ARHGAP35.DBD</t>
  </si>
  <si>
    <t>ARHGAP35</t>
  </si>
  <si>
    <t>DATSHIDNMENERIPFDLMDTVPAEQLYEAHLEKLRNERKRVEMRRAFKENLETSPFITPGKPWEEARSFIMNEDFYQWLEESVYMDIYGKHQKQIIDKAKEEFQELLLEYSELFYELELDAKPSKEKMGVIQDVLGEEQRFKALQKLQAERDALILKHIHFVYHPTKETCPSCPACVDAKIEHLISSRFIRPSDRNQKNSLSDPNIDRINLVILGKDGLARELANEIRALCTNDDKYVIDGKMYELSLRPIEGNVRLPVNSFQTPTFQPHGCLCLYNSKESLSYVVESIEKSRESTLGRRDNHLVHLPLTLILVNKRGDTSGETLHSLIQQGQQIASKLQCVFLDPASAGIGYGRNINEKQISQVLKGLLDSKRNLNLVSSTASIKDLADVDLRIVMCLMCGDPFSADDILFPVLQSQTCKSSHCGSNNSVLLELPIGLHKKRIELSVLSYHSSFSIRKSRLVHGYIVFYSAKRKASLAMLRAFLCEVQDIIPIQLVALTDGAVDVLDNDLSREQLTEGEEIAQEIDGRFTSIPCSQPQHKLEIFHPFFKDVVEKKNIIEATHMYDNAAEACSTTEEVFNSPRAGSPLCNSNLQDSEEDIEPSYSLFREDTSLPSLSKDHSKLSMELEGNDGLSFIMSNFESKLNNKVPPPVKPKPPVHFEITKGDLSYLDQGHRDGQRKSVSSSPWLPQDGFDPSDYAEPMDAVVKPRNEEENIYSVPHD</t>
  </si>
  <si>
    <t>GGCGCGCCGATGCAACCAGCCACATCGACAACATGGAAAACGAACGCATCCCGTTCGATCTGATGGACACCGTGCCGGCAGAACAGCTGTATGAAGCACACCTGGAAAAACTGCGTAACGAACGCAAACGTGTGGAAATGCGTCGCGCTTTTAAAGAAAACCTGGAAACCTCCCCGTTCATCACTCCGGGCAAACCGTGGGAAGAAGCACGTTCGTTCATCATGAACGAGGACTTCTATCAGTGGCTGGAAGAATCTGTGTACATGGATATCTACGGTAAACATCAGAAACAGATCATCGATAAGGCGAAAGAAGAATTCCAGGAACTGCTGCTGGAATACTCCGAACTGTTCTACGAACTGGAACTTGACGCGAAACCGTCCAAAGAAAAAATGGGTGTGATTCAGGATGTGCTGGGCGAAGAACAGCGCTTCAAAGCTCTGCAGAAACTGCAGGCGGAACGTGACGCCCTGATCCTGAAACACATCCATTTTGTGTACCACCCGACCAAAGAAACCTGCCCGAGCTGCCCGGCGTGCGTGGATGCGAAAATCGAACACCTGATCTCTTCTCGTTTTATCCGCCCGTCTGATCGTAACCAGAAAAACAGCCTGAGCGATCCGAACATCGACCGTATTAACCTGGTTATCCTGGGCAAAGATGGTCTGGCGCGTGAACTGGCTAACGAAATCCGCGCGCTGTGCACCAACGATGATAAATACGTGATCGACGGTAAAATGTATGAACTGAGCCTCCGTCCGATCGAAGGCAACGTTCGCCTGCCGGTGAACTCTTTCCAGACCCCGACCTTTCAGCCGCACGGCTGCCTGTGTCTGTACAACTCTAAAGAATCCCTGAGCTACGTTGTAGAATCTATTGAAAAAAGCCGTGAAAGCACCCTGGGCCGCCGTGACAACCATCTGGTTCATCTGCCGCTGACCCTGATTCTGGTTAACAAACGTGGCGATACCTCTGGTGAAACCCTGCACTCCCTGATCCAGCAGGGCCAGCAGATCGCGTCTAAACTGCAATGCGTGTTTCTGGATCCGGCGTCCGCGGGCATCGGCTACGGTCGTAACATTAACGAAAAACAGATCTCTCAGGTTCTGAAAGGCCTGCTGGATTCCAAACGTAACCTGAACCTGGTTTCCAGCACCGCGAGCATCAAAGACCTGGCTGACGTCGATCTGCGTATCGTTATGTGCCTGATGTGTGGTGATCCGTTCAGCGCTGATGATATTCTGTTCCCGGTTCTGCAGTCGCAGACCTGCAAATCTAGCCACTGTGGCTCTAATAATTCCGTTCTGCTGGAACTGCCGATCGGCCTGCACAAAAAACGTATTGAACTGAGCGTTCTGTCCTACCACTCTAGCTTCAGCATCCGTAAATCCCGTCTGGTGCATGGTTATATCGTTTTCTATAGCGCAAAACGTAAAGCGTCCCTGGCGATGCTGCGTGCGTTCCTGTGCGAAGTTCAGGATATCATCCCGATCCAACTGGTGGCGCTGACTGATGGCGCTGTTGATGTGCTGGATAACGACCTGTCTCGTGAGCAGCTGACCGAAGGTGAAGAAATCGCCCAGGAAATCGACGGCCGCTTCACCAGCATTCCGTGCTCTCAACCGCAGCATAAACTGGAAATCTTCCACCCGTTCTTTAAAGATGTTGTTGAAAAGAAAAACATCATTGAAGCGACCCACATGTACGATAACGCAGCAGAAGCGTGCAGCACCACCGAAGAAGTGTTCAACTCCCCGCGCGCAGGTTCTCCGCTTTGTAATAGTAACTTACAGGACAGCGAAGAAGATATTGAACCGTCTTACAGCCTGTTCCGTGAAGATACCAGCCTGCCGAGCCTGAGCAAAGATCACAGCAAACTGAGCATGGAACTGGAGGGTAATGATGGCCTGAGCTTCATCATGAGCAACTTTGAAAGCAAACTGAACAACAAAGTGCCGCCGCCGGTTAAACCGAAACCGCCGGTACATTTCGAAATCACTAAAGGTGATCTGTCTTACCTGGACCAGGGCCACCGCGACGGTCAGCGTAAATCCGTTTCCTCCTCCCCGTGGCTTCCGCAGGATGGTTTTGATCCGAGCGACTACGCCGAACCGATGGATGCCGTGGTTAAACCGCGTAACGAAGAAGAGAACATCTACAGCGTGCCGCATGACTAGTAATGACCTGCAGG</t>
  </si>
  <si>
    <t>ARID2.DBD</t>
  </si>
  <si>
    <t>ARID2</t>
  </si>
  <si>
    <t>MANSTGKAPPDERRKGLAFLDELRQFHHSRGSPFKKIPAVGGKELDLHGLYTRVTTLGGFAKVSEKNQWGEIVEEFNFPRSCSNAAFALKQYYLRYLEKYEKVHHFGEDDDEVPPGNPKPQLPIGAIPSSYNYQQHSVSDYLRQSYGLSMDFNSPNDYNKLVLSLLSGLPNEVDFAINVCTLLSNESKHVMQLEKDPKIITLLLANAGVFDDTLGSFSTVFGEEWKEKTDRDFVKFWKDIVDDNEVRDLISDRNKSHEGTSGEWIWESLFHPPRKLGINDIEGQRVLQIAVILRNLSFEEGNVKLLAANRTCLRFLLLSAHSHFISLRQLGLDTLGNIAAELLLDPVDFKTTHLMFHTVTKCLMSRDRFLKMRGMEILGNLCKAEDNGVLICEYVDQDSYREIICHLTLPDVLLVISTLEVLYMLTEMGDVACTKIAKVEKSIDMLVCLVSMDIQMFGPDALAAVKLIEHPSSSHQMLSEIRPQAIEQVQTQTHVASAPASRAVVAQHVAPPPGIVEIDSEKFACQWLNAHFEVNPDCSVSRAEMYSEYLSTCSKLARGGILTSTGFYKCLRTVFPNHTVKRVEDSSSNGQAHIHVVGVKRRAIPLPIQMYYQQQPVSTSVVRVDSVPDVSPAPSPAGIPHGSQTIGNHFQR</t>
  </si>
  <si>
    <t>GGCGCGCCATGGCGAACTCCACCGGTAAAGCGCCGCCGGATGAACGTCGTAAAGGTCTGGCTTTCCTGGATGAACTGCGTCAGTTCCACCACAGCCGTGGTAGCCCGTTCAAAAAGATCCCGGCAGTTGGTGGTAAAGAACTGGATCTGCACGGCCTGTACACCCGTGTTACCACCCTGGGCGGCTTCGCGAAAGTGTCTGAGAAAAACCAGTGGGGTGAAATTGTTGAAGAATTCAACTTTCCGCGTTCCTGCTCTAACGCCGCATTTGCGCTGAAACAGTACTACCTGCGTTACCTGGAAAAATACGAAAAAGTTCACCATTTCGGTGAAGATGATGATGAAGTACCGCCGGGTAACCCGAAACCGCAGCTGCCGATCGGCGCGATTCCGAGCTCCTACAACTACCAGCAGCACAGCGTTTCTGATTACCTGCGTCAGTCTTACGGCCTGAGCATGGATTTCAACAGCCCGAACGATTACAACAAACTGGTGCTGTCTCTGCTCTCCGGTCTGCCGAACGAAGTAGACTTCGCAATTAACGTTTGCACCCTGCTGAGCAACGAATCCAAACACGTTATGCAGTTAGAAAAAGATCCGAAAATTATCACCCTGCTGCTGGCGAACGCAGGCGTTTTCGATGACACCCTGGGTTCTTTTTCCACCGTTTTTGGTGAAGAATGGAAAGAGAAAACCGATCGTGACTTCGTTAAATTCTGGAAAGACATCGTTGATGATAACGAAGTTCGTGATCTGATTAGCGATCGTAACAAAAGCCACGAAGGCACCTCTGGTGAATGGATCTGGGAATCTCTGTTCCACCCGCCGCGTAAACTGGGCATCAACGATATTGAAGGTCAACGTGTTCTGCAGATTGCGGTCATTCTGCGTAACCTGAGCTTCGAAGAAGGCAACGTGAAACTGCTGGCGGCGAACCGTACCTGCCTGCGCTTCCTGCTGCTGTCTGCGCATAGCCATTTCATTTCTCTGCGCCAGCTGGGCCTGGACACCCTGGGTAACATTGCAGCGGAACTGCTGCTGGATCCGGTTGACTTTAAAACCACCCACCTGATGTTCCACACCGTTACCAAATGCCTGATGTCCCGCGACCGTTTCCTGAAAATGCGTGGCATGGAAATCTTAGGTAACCTGTGTAAAGCAGAAGATAACGGCGTTCTGATCTGCGAATACGTTGATCAGGATAGCTACCGTGAAATTATCTGCCACCTGACCCTGCCGGATGTTTTACTGGTGATCTCCACCCTGGAAGTGCTGTACATGCTGACCGAAATGGGCGATGTGGCGTGCACTAAAATTGCTAAAGTCGAAAAATCCATCGACATGCTGGTTTGCCTGGTTTCTATGGATATCCAGATGTTCGGTCCGGACGCTCTGGCAGCTGTTAAACTGATCGAACACCCGAGCTCTTCCCACCAGATGCTGAGCGAAATCCGCCCGCAGGCGATCGAACAGGTGCAGACCCAGACCCATGTTGCGAGCGCACCGGCATCTCGTGCAGTTGTTGCCCAGCACGTTGCACCGCCGCCGGGCATTGTCGAAATTGATAGCGAAAAATTCGCTTGCCAGTGGCTGAACGCGCACTTCGAAGTTAACCCGGACTGCAGCGTGAGCCGCGCGGAAATGTACTCTGAATACCTGTCCACCTGCTCTAAACTGGCACGTGGTGGCATCCTGACGAGCACCGGTTTCTACAAATGCTTGCGTACCGTGTTTCCGAACCACACCGTGAAACGTGTTGAAGATTCTAGCTCTAACGGCCAGGCACACATCCACGTTGTGGGTGTTAAACGCCGTGCGATCCCGCTGCCGATCCAGATGTACTACCAGCAGCAGCCGGTGTCCACCAGCGTGGTGCGTGTGGATAGCGTTCCGGACGTGAGCCCGGCTCCGAGCCCGGCAGGCATCCCGCATGGCTCCCAGACCATTGGCAACCATTTCCAGCGTTAGTAATGACCTGCAGG</t>
  </si>
  <si>
    <t>ATMIN.DBD</t>
  </si>
  <si>
    <t>ATMIN</t>
  </si>
  <si>
    <t>SGPWVPPGPRLRGSRPRPAGATQQPAVPAPPAGELIQPSVSELSRAVRTNILCTVRGCGKILPNSPALNMHLVKSHRLQDGIVNPTIRKDLKTGPKFYCCPIEGCPRGPERPFSQFSLVKQHFMKMHAEKKHKCSKCSNSYGTEWDLKRHAEDCGKTFRCTCGCPYASRTALQSHIYRTGHEIPAEHRDPPSKKRKMENCAQNQKLSNKTIESLNNQPIPRPDTQELEASE</t>
  </si>
  <si>
    <t>GGCGCGCCTCCGGTCCGTGGGTTCCGCCGGGTCCGCGTCTGCGTGGTTCTCGTCCGCGTCCGGCTGGCGCAACCCAGCAGCCGGCGGTCCCGGCACCGCCGGCAGGTGAACTGATCCAGCCGTCTGTTTCTGAACTGAGCCGTGCAGTACGCACCAACATCCTGTGCACGGTTCGTGGTTGCGGCAAAATCCTGCCGAACAGCCCGGCTCTGAACATGCACTTAGTTAAATCCCACCGTCTGCAAGACGGCATCGTTAACCCGACCATTCGTAAGGATCTGAAAACTGGTCCGAAATTCTACTGCTGCCCGATTGAAGGTTGCCCGCGTGGTCCGGAACGCCCGTTCTCTCAGTTCTCCCTGGTGAAACAGCACTTCATGAAAATGCACGCCGAGAAAAAACATAAATGTTCTAAATGCTCTAACTCCTACGGCACCGAATGGGATCTGAAACGTCATGCTGAAGATTGTGGTAAAACCTTCCGCTGCACTTGCGGTTGCCCGTATGCTTCGCGTACTGCGCTGCAGTCTCACATTTACCGCACCGGTCACGAAATCCCGGCAGAACACCGTGACCCGCCGAGCAAAAAACGTAAAATGGAAAACTGCGCGCAGAACCAGAAACTGAGCAACAAAACCATTGAAAGCTTAAACAACCAGCCGATCCCGCGTCCAGATACCCAGGAACTGGAAGCATCCGAATAGTAATGACCTGCAGG</t>
  </si>
  <si>
    <t>BATF2.DBD</t>
  </si>
  <si>
    <t>BATF2</t>
  </si>
  <si>
    <t>MHLCGGNGLLTQTDPKEQQRQLKKQKNRAAAQRSRQKHTDKADALHQQHESLEKDNLALRKEIQSLQAELAWWSRTLHVHERLCPMDCASCSAPGLLGCWDQAEGLLGPGPQGQHGCREQLELFQTPGS</t>
  </si>
  <si>
    <t>GGCGCGCCATGCACCTGTGCGGTGGTAACGGTCTGCTGACCCAGACCGATCCGAAAGAACAGCAGCGTCAGCTGAAAAAACAGAAAAACCGTGCTGCGGCACAGCGTAGCCGTCAGAAACACACCGACAAAGCTGACGCTCTGCACCAGCAGCACGAATCTCTGGAAAAAGACAACCTGGCTCTGCGTAAAGAAATCCAGTCTCTGCAGGCGGAACTGGCATGGTGGTCCCGTACCCTGCACGTGCACGAACGTCTGTGCCCGATGGATTGCGCATCTTGCTCTGCGCCGGGTCTGCTGGGCTGCTGGGACCAGGCTGAAGGCCTGCTGGGTCCGGGCCCGCAGGGTCAGCACGGCTGCCGTGAACAGCTGGAACTGTTCCAGACTCCGGGTAGCTAGTAATGACCTGCAGG</t>
  </si>
  <si>
    <t>CAMTA1.DBD</t>
  </si>
  <si>
    <t>CAMTA1</t>
  </si>
  <si>
    <t>VSQSVFCGTSTYCVLNTVPPIEDDHGNSNSSHVKIFLPKKLLECLPKCSSLPKERHRWNTNEEIAAYLITFEKHEEWLTTSPKTRPQNGSMILYNRKKVKYRKDGYCWKKRKDGKTTREDHMKLKVQGVECLYGCYVHSSIIPTFHRRCYWLLQNPDIVLVHYLNVPAIEDCGKPCGPILCSINTDKKEWAKWTKEELIGQLKPMFHGIKWTCSNGN</t>
  </si>
  <si>
    <t>GGCGCGCCGTTAGCCAGTCTGTTTTCTGCGGTACCAGCACCTACTGCGTTCTGAACACCGTGCCGCCGATCGAAGATGATCACGGTAACTCTAACTCTAGCCACGTTAAAATCTTCCTGCCGAAAAAACTGCTGGAATGCCTGCCGAAATGCTCTTCCCTGCCGAAAGAACGTCACCGTTGGAACACCAACGAAGAAATCGCTGCATACCTGATCACCTTCGAAAAACACGAAGAATGGCTGACCACCTCTCCGAAAACTCGTCCGCAGAACGGTAGCATGATCCTGTATAACCGTAAAAAAGTTAAATACCGTAAAGATGGTTACTGCTGGAAAAAACGTAAAGATGGTAAAACCACCCGTGAAGATCACATGAAACTGAAAGTTCAGGGTGTTGAATGCCTGTATGGTTGCTATGTTCACTCTAGCATTATCCCGACCTTCCACCGCCGTTGCTACTGGCTGCTGCAGAACCCGGATATCGTTCTGGTTCACTATCTGAACGTTCCGGCAATTGAAGATTGCGGTAAACCGTGCGGCCCGATCCTGTGCAGCATCAACACCGATAAAAAAGAATGGGCGAAATGGACCAAAGAAGAACTGATTGGTCAGCTGAAACCGATGTTCCACGGTATCAAATGGACCTGTTCTAACGGTAACTAGTAATGACCTGCAGG</t>
  </si>
  <si>
    <t>CAMTA2.DBD</t>
  </si>
  <si>
    <t>CAMTA2</t>
  </si>
  <si>
    <t>SPRPLRPGVTLPPGALTMNTKDTTEVAENSHHLKIFLPKKLLECLPRCPLLPPERLRWNTNEEIASYLITFEKHDEWLSCAPKTRPQNGSIILYNRKKVKYRKDGYLWKKRKDGKTTREDHMKLKVQGMECLYGCYVHSSIVPTFHRRCYWLLQNPDIVLVHYLNVPALEDCGKGCSPIFCSISSDRREWLKWSREELLGQLKPMFHGIKWSCGNGT</t>
  </si>
  <si>
    <t>GGCGCGCCAGCCCGCGTCCGCTGCGTCCGGGCGTGACCCTGCCGCCGGGCGCCCTGACTATGAACACCAAAGATACCACCGAAGTTGCGGAAAACTCTCACCATCTGAAAATCTTCCTGCCGAAAAAACTGCTGGAATGCCTGCCGCGTTGCCCGCTGCTGCCGCCGGAACGCCTGCGTTGGAACACCAACGAAGAAATCGCGTCTTACCTGATCACCTTCGAAAAACACGACGAATGGCTGTCCTGCGCGCCGAAAACCCGTCCGCAGAACGGTAGCATCATCCTGTACAACCGTAAAAAAGTTAAATATCGTAAAGATGGCTACCTGTGGAAAAAACGCAAAGACGGTAAAACCACCCGCGAAGATCACATGAAACTGAAAGTCCAGGGCATGGAATGCCTGTACGGGTGCTACGTTCATTCTAGCATTGTTCCGACCTTTCACCGTCGCTGCTACTGGCTGCTGCAGAACCCGGACATCGTTCTCGTTCACTATCTGAATGTGCCGGCTCTTGAGGACTGCGGTAAAGGCTGCAGCCCGATCTTCTGTAGCATTAGCAGCGACCGTCGTGAATGGCTGAAATGGTCTCGCGAAGAACTGCTGGGTCAGCTGAAACCGATGTTCCATGGCATCAAATGGTCGTGCGGCAACGGTACCTAGTAATGACCTGCAGG</t>
  </si>
  <si>
    <t>CHAMP1.DBD</t>
  </si>
  <si>
    <t>CHAMP1</t>
  </si>
  <si>
    <t>DVESIDFSKENKMDMTSPEQSRNVLQFTEEKEAFISEEEIAKYMKRGKGKYYCKICCCRAMKKGAVLHHLVNKHNVHSPYKCTICGKAFLLESLLKNHVAAHGQSLLKCPRCNFESNFPRGFKKHLTHCQSRHNEEANKKLMEALEPPLEEQQI</t>
  </si>
  <si>
    <t>GGCGCGCCGACGTTGAAAGCATCGACTTCTCTAAAGAAAACAAAATGGACATGACCTCCCCGGAACAGTCCCGCAACGTTCTTCAGTTCACCGAGGAAAAAGAAGCGTTCATTTCTGAAGAAGAAATCGCTAAGTACATGAAACGTGGTAAAGGCAAATACTATTGCAAAATCTGCTGCTGTCGTGCAATGAAAAAAGGCGCTGTTCTGCACCACCTGGTTAACAAACACAACGTGCATTCCCCGTATAAATGCACCATCTGCGGTAAAGCGTTCCTGCTGGAATCCCTGCTGAAAAACCACGTAGCGGCTCACGGTCAGAGCCTGCTGAAATGCCCGCGTTGTAACTTCGAAAGCAACTTCCCGCGTGGTTTCAAAAAACATCTGACCCACTGCCAGTCTCGCCACAACGAAGAAGCTAACAAAAAACTGATGGAAGCGCTGGAACCGCCGCTGGAAGAACAGCAGATCTAGTAATGACCTGCAGG</t>
  </si>
  <si>
    <t>CPXCR1.DBD</t>
  </si>
  <si>
    <t>CPXCR1</t>
  </si>
  <si>
    <t>KCRFRAIVRSVLFVSQIQIESIFNIKGFVDILTYIHTMNVMITNTNNGWKYFCPICGRLFNTYSELRQHSCSSSGN</t>
  </si>
  <si>
    <t>GGCGCGCCAAATGCCGTTTCCGTGCTATCGTTCGTTCTGTACTGTTTGTTAGTCAAATCCAGATCGAAAGCATCTTCAACATCAAAGGTTTCGTTGACATCCTGACCTACATTCACACCATGAACGTGATGATCACCAACACCAACAACGGCTGGAAATACTTCTGCCCGATCTGCGGTCGTCTGTTCAACACCTACTCTGAACTGCGTCAGCACTCTTGCTCTTCTTCTGGTAACTAGTAATGACCTGCAGG</t>
  </si>
  <si>
    <t>CREB3L3.DBD</t>
  </si>
  <si>
    <t>CREB3L3</t>
  </si>
  <si>
    <t>SGSSGDLQQHHLGASYLLRPGAGHCQELVLTEDEKKLLAKEGITLPTQLPLTKYEERVLKKIRRKIRNKQSAQESRKKKKEYIDGLETRMSACTAQNQELQRKVLHLEKQNLSLLEQLKKLQAIVVQSTSKSAQTGTCVAVLLLSFALIILPSISPFGPNKTESPGDFAPVRVF</t>
  </si>
  <si>
    <t>GGCGCGCCTCCGGTAGCTCCGGTGACCTGCAGCAGCACCACCTGGGCGCTTCTTACCTGCTGCGTCCGGGCGCGGGTCATTGCCAGGAACTGGTTCTGACCGAAGATGAAAAGAAACTGCTGGCGAAAGAAGGCATCACCCTGCCGACCCAGCTGCCGCTGACCAAATACGAGGAACGCGTGCTGAAAAAGATTCGCCGTAAAATCCGTAACAAACAGTCCGCGCAGGAAAGCCGTAAAAAGAAAAAGGAATATATCGACGGCCTGGAAACCCGTATGTCCGCGTGCACCGCTCAGAACCAGGAACTGCAGCGTAAAGTGCTGCACCTGGAAAAACAGAATCTGTCCCTGCTGGAACAGCTGAAAAAACTGCAGGCTATCGTTGTGCAGAGCACGTCCAAAAGCGCTCAGACCGGCACTTGCGTGGCTGTTCTGCTGCTGTCTTTCGCTCTGATTATCCTGCCGTCTATCAGCCCGTTCGGTCCGAACAAAACCGAATCTCCGGGTGACTTCGCGCCGGTTCGTGTTTTCTAGTAATGACCTGCAGG</t>
  </si>
  <si>
    <t>CSRNP1.DBD</t>
  </si>
  <si>
    <t>CSRNP1</t>
  </si>
  <si>
    <t>DLAVAVAGGRLEEVSFLQPYPARRRRALLRASGVRRIDREEKRELQALRQSREDCGCHCDRICDPETCSCSLAGIKCQMDHTAFPCGCCREGCENPMGRVEFNQARVQTHFIHTLTRLQLEQEAESFRELEAPAQGSPPSPGEEALVPTFPLAKPPMNNELGDNSCSSDMTDSST</t>
  </si>
  <si>
    <t>GGCGCGCCGATCTCGCTGTCGCAGTGGCGGGTGGCCGTCTGGAAGAAGTTAGCTTCCTGCAGCCGTATCCGGCGCGTCGTCGTCGCGCGCTGCTGCGTGCATCTGGTGTTCGCCGTATCGATCGTGAAGAAAAGCGTGAACTGCAGGCTCTGCGTCAGTCTCGCGAAGACTGCGGTTGCCACTGTGACCGTATCTGCGACCCGGAAACTTGTTCTTGCTCTCTGGCTGGTATCAAATGTCAGATGGACCACACCGCTTTCCCGTGCGGTTGCTGTCGTGAAGGTTGCGAAAACCCGATGGGTCGTGTTGAATTCAATCAGGCACGTGTTCAAACCCACTTCATCCACACCCTGACTCGCCTGCAGCTGGAACAGGAAGCTGAATCCTTCCGTGAACTGGAAGCTCCGGCACAGGGTTCCCCGCCGTCTCCGGGTGAAGAAGCGCTGGTTCCGACTTTCCCGCTGGCTAAGCCGCCGATGAACAACGAACTGGGTGATAACTCTTGCTCTTCGGACATGACCGACTCTAGCACCTAGTAATGACCTGCAGG</t>
  </si>
  <si>
    <t>CSRNP2.DBD</t>
  </si>
  <si>
    <t>CSRNP2</t>
  </si>
  <si>
    <t>SDEDIDVENVEVDDYFFLQPLPTKRRRALLRASGVHRIDAEEKQELRAIRLSREECGCDCRLYCDPEACACSQAGIKCQVDRMSFPCGCSRDGCGNMAGRIEFNPIRVRTHYLHTIMKLELESKRQVSRPAAPDEEPSPTASCSLTGAQGSETQDFQEFIAENETAVMHLQSA</t>
  </si>
  <si>
    <t>GGCGCGCCTCTGACGAAGACATCGACGTTGAAAACGTGGAAGTTGATGATTACTTCTTTCTGCAGCCGCTGCCGACTAAACGTCGTCGTGCCCTGCTGCGCGCATCTGGCGTTCACCGTATTGATGCTGAAGAAAAACAGGAACTGCGTGCGATCCGTCTGTCCCGTGAAGAATGTGGTTGCGACTGTCGCCTGTACTGCGACCCGGAAGCGTGCGCATGCTCTCAGGCGGGTATTAAATGTCAGGTTGACCGTATGTCTTTCCCGTGCGGTTGCTCTCGTGACGGTTGCGGTAACATGGCGGGTCGCATCGAATTCAACCCGATCCGTGTTCGTACCCACTACCTGCACACTATCATGAAACTGGAACTGGAATCTAAACGCCAGGTTTCTCGTCCGGCGGCGCCGGACGAAGAACCGTCCCCGACCGCCTCCTGCAGCCTGACCGGTGCGCAGGGCTCTGAAACCCAGGACTTCCAGGAATTCATCGCGGAAAACGAAACCGCTGTTATGCACCTGCAGTCTGCATAGTAATGACCTGCAGG</t>
  </si>
  <si>
    <t>CSRNP3.DBD</t>
  </si>
  <si>
    <t>CSRNP3</t>
  </si>
  <si>
    <t>DDDIDLDNTEVDEYFFLQPLPTKKRRALLRASGVKKIDVEEKHELRAIRLSREDCGCDCRVFCDPDTCTCSLAGIKCQVDRMSFPCGCTKEGCSNTAGRIEFNPIRVRTHFLHTIMKLELEKNREQQIPTLNGCHSEISAHSSSMGPVAHSVEYSIADSFEIETEPQAAVLHLQ</t>
  </si>
  <si>
    <t>GGCGCGCCGACGATGACATTGATCTGGATAACACCGAAGTTGACGAATACTTCTTCCTGCAGCCGCTCCCGACTAAAAAACGTCGCGCACTGCTGCGTGCATCTGGCGTAAAGAAAATCGACGTTGAAGAAAAACATGAACTGCGCGCAATCCGCCTGTCTCGTGAAGACTGCGGTTGCGACTGCCGCGTTTTCTGTGACCCGGACACCTGCACCTGCTCTCTGGCAGGTATCAAATGTCAGGTTGACCGTATGTCCTTTCCGTGCGGTTGCACCAAAGAAGGTTGCTCTAACACTGCTGGTCGTATCGAATTTAACCCGATCCGCGTACGCACTCACTTTCTCCACACCATCATGAAACTGGAACTGGAAAAGAACCGCGAGCAGCAGATCCCGACTCTGAACGGCTGTCACTCTGAAATCTCTGCACACTCTTCTAGCATGGGCCCGGTTGCGCACAGCGTGGAATACTCCATCGCAGATTCTTTCGAAATCGAAACCGAACCGCAGGCAGCAGTTCTGCATCTGCAGTAGTAATGACCTGCAGG</t>
  </si>
  <si>
    <t>CXXC4.DBD</t>
  </si>
  <si>
    <t>CXXC4</t>
  </si>
  <si>
    <t>IVMTALHSPAAASAAVTDSAFQIANLADCPQNHSSSSSSSSGGAGGANPAKKKRKRCGVCVPCKRLINCGVCSSCRNRKTGHQICKFRKCEELKKKPGTSLERTPVPSAEAFRWFF</t>
  </si>
  <si>
    <t>GGCGCGCCATCGTGATGACTGCGCTGCACTCTCCGGCGGCAGCGAGCGCGGCGGTGACTGACTCCGCTTTCCAGATTGCGAACCTGGCGGACTGCCCGCAGAACCACTCTTCTTCCTCCTCTTCTTCTTCTGGTGGCGCAGGTGGTGCTAACCCGGCGAAGAAAAAACGTAAACGTTGTGGCGTTTGCGTTCCGTGTAAACGCCTGATTAACTGCGGTGTTTGCTCCTCCTGCCGTAACCGTAAAACTGGTCACCAGATCTGTAAATTCCGTAAGTGCGAAGAACTGAAAAAGAAACCGGGTACCTCTCTGGAACGTACTCCGGTTCCGTCTGCTGAAGCGTTCCGTTGGTTCTTCTAGTAATGACCTGCAGG</t>
  </si>
  <si>
    <t>DACH1.DBD</t>
  </si>
  <si>
    <t>SCGPLPGKPVYSTPSPVENTPQNNECKMVDLRGAKVASFTVEGCELICLPQAFDLFLKHLVGGLHTVYTKLKRLEITPVVCNVEQVRILRGLGAIQPGVNRCKLISRKDFETLYNDCTNASSRPGRPPKRTQSVTSPENSHIMPHSVPGLMSPGIIPPTGLTAAAAAAAAA</t>
  </si>
  <si>
    <t>GGCGCGCCTCCTGCGGCCCGCTGCCGGGCAAGCCGGTGTACTCTACCCCGTCTCCGGTTGAAAACACCCCGCAGAACAACGAATGTAAAATGGTTGATCTGCGTGGTGCTAAAGTTGCGTCTTTTACCGTTGAAGGCTGTGAACTGATCTGTCTCCCGCAGGCTTTCGACCTCTTCCTGAAACATCTGGTGGGTGGTCTCCACACTGTTTACACTAAGCTGAAACGCCTGGAGATTACCCCGGTGGTTTGCAACGTTGAACAGGTACGTATCCTTCGTGGTTTAGGCGCCATCCAGCCGGGTGTGAACCGCTGCAAACTGATCTCTCGTAAAGATTTTGAAACTCTGTATAACGACTGCACTAACGCTAGCTCCCGTCCTGGCCGTCCGCCGAAACGCACTCAGTCTGTGACCTCTCCGGAAAATTCCCACATCATGCCGCACTCTGTTCCGGGCCTGATGAGCCCAGGCATCATCCCACCGACCGGTCTCACCGCAGCGGCGGCGGCTGCAGCTGCTGCATAGTAATGACCTGCAGG</t>
  </si>
  <si>
    <t>DACH2.DBD</t>
  </si>
  <si>
    <t>DACH2</t>
  </si>
  <si>
    <t>ATSSGAGVPGGLFRAEPLYSTPREPPRLTPNMINSFVVNNHSNSAGGGGRGNTNTNECRMVDMHGMKVASFLMDGQELICLPQVFDLFLKHLVGGLHTVYTKLKRLDISPVVCTVEQVRILRGLGAIQPGVNRCKLITRKDFETLFTDCTNARRKRQMTRKQAVNSSRPGRPPKRSLGVLQENARLLTHAVPGLLSPGLITPTGITAAAMAEAMKLQKMKLMA</t>
  </si>
  <si>
    <t>GGCGCGCCGCGACTTCTTCTGGTGCGGGCGTTCCGGGCGGTCTGTTCCGTGCTGAACCGCTGTACTCCACCCCGCGTGAACCGCCGCGCCTGACCCCGAACATGATCAACTCCTTCGTGGTTAACAACCACTCTAACTCTGCTGGCGGCGGTGGCCGCGGTAACACTAACACCAACGAATGCCGTATGGTTGACATGCACGGTATGAAAGTTGCTTCTTTCCTGATGGACGGTCAGGAACTCATCTGCCTGCCGCAGGTGTTCGACCTGTTCCTGAAACACCTGGTTGGCGGTCTGCATACCGTCTACACTAAACTGAAACGCCTGGATATCTCTCCGGTTGTATGCACCGTTGAACAGGTTCGTATCCTCCGTGGTCTGGGCGCGATCCAGCCGGGTGTTAACCGCTGCAAACTGATCACTCGTAAAGATTTCGAAACCCTGTTCACCGACTGTACCAACGCGCGTCGTAAACGTCAGATGACCCGTAAACAGGCGGTAAACTCTTCTCGTCCGGGCCGTCCGCCGAAACGTTCCCTGGGCGTTCTGCAAGAAAATGCGCGTCTGCTGACCCACGCGGTGCCGGGTCTGCTGAGCCCTGGTCTGATCACCCCGACCGGTATTACCGCGGCCGCGATGGCTGAAGCTATGAAACTGCAGAAAATGAAACTGATGGCGTAGTAATGACCTGCAGG</t>
  </si>
  <si>
    <t>DMRTB1.DBD</t>
  </si>
  <si>
    <t>DMRTB1</t>
  </si>
  <si>
    <t>MADKMVRTPKCSRCRNHGFLVPVKGHAGKCRWKQCLCEKCYLISERQKIMAAQKVLKTQAAEEEQEAALCAQGPKQASGAAAAAPAPVPVPAASLRPLSPGTPSGDADPG</t>
  </si>
  <si>
    <t>GGCGCGCCATGGCGGATAAAATGGTTCGTACCCCGAAATGCTCTCGTTGCCGTAACCACGGTTTCCTGGTTCCGGTTAAAGGTCACGCTGGTAAATGCCGTTGGAAACAGTGCCTGTGTGAAAAGTGCTACCTGATCTCTGAACGTCAGAAAATCATGGCGGCGCAGAAAGTACTGAAAACTCAGGCGGCTGAAGAAGAACAGGAAGCTGCGCTGTGCGCGCAGGGTCCGAAACAGGCGTCCGGTGCAGCTGCTGCGGCTCCGGCTCCGGTTCCGGTTCCGGCAGCTTCCCTGCGTCCGCTGTCTCCGGGCACCCCGTCTGGTGACGCTGACCCAGGTTAGTAATGACCTGCAGG</t>
  </si>
  <si>
    <t>DMTF1.DBD</t>
  </si>
  <si>
    <t>DMTF1</t>
  </si>
  <si>
    <t>TVTQIQILQNEQLDEISPLGNEEVSAVSQAWFTTKEDKDSLTNKGHKWKQGMWSKEEIDILMNNIERYLKARGIKDATEIIFEMSKDERKDFYRTIAWGLNRPLFAVYRRVLRMYDDRNHVGKYTPEEIEKLKELRIKHGNDWATIGAALGRSASSVKDRCRLMKDTCNTGKWTEEEEKRLAEVVHELTSTEPGDIVTQGVSWAAVAERVGTRSEKQCRSKWLNYLNWKQSGGTEWTKEDEINLILRIAELDVADENDINWDLLAEGWSSVRSPQW</t>
  </si>
  <si>
    <t>GGCGCGCCACCGTGACTCAGATCCAGATCCTGCAGAACGAACAGCTGGATGAAATCTCCCCTCTGGGTAACGAAGAAGTTTCTGCAGTTTCCCAGGCATGGTTTACCACCAAAGAAGATAAAGATTCCCTGACCAACAAAGGTCACAAATGGAAACAGGGCATGTGGTCCAAAGAAGAAATCGACATCCTGATGAACAACATCGAACGTTACCTGAAAGCTCGTGGCATCAAAGACGCCACCGAAATTATCTTCGAGATGTCTAAAGACGAACGTAAAGATTTCTACCGTACCATCGCGTGGGGCCTGAACAGACCGCTGTTCGCTGTGTACCGTCGTGTACTGCGTATGTATGATGATCGCAACCACGTTGGTAAATATACTCCGGAAGAAATCGAAAAACTGAAAGAACTGCGTATCAAACACGGTAACGACTGGGCTACTATCGGCGCTGCACTGGGCCGTTCTGCTTCTTCTGTTAAAGACCGTTGTCGTCTGATGAAAGACACTTGTAACACCGGTAAATGGACTGAAGAAGAAGAAAAACGCCTGGCTGAAGTGGTACACGAACTGACCAGCACCGAACCGGGTGATATTGTTACCCAGGGTGTGTCTTGGGCGGCTGTAGCTGAACGTGTAGGCACTCGCTCTGAAAAGCAGTGCCGTAGCAAATGGCTGAACTATCTGAACTGGAAACAGTCTGGCGGCACTGAATGGACCAAGGAAGATGAGATTAATTTAATCTTGCGTATCGCGGAACTGGACGTAGCTGATGAAAATGACATTAATTGGGACCTGCTGGCAGAAGGTTGGTCCTCTGTTCGTAGCCCGCAGTGGTAGTAATGACCTGCAGG</t>
  </si>
  <si>
    <t>DNTTIP1.DBD</t>
  </si>
  <si>
    <t>DNTTIP1</t>
  </si>
  <si>
    <t>RSCLEQAKLLFSDGEKVIPRLTHELPGIKRGRQAEEECAHRGSPLPKKRKGRPPGHILSSDRAAAGMVWKPKSCEPIRREGPKWDPARLNESTTFVLGSRANKAL</t>
  </si>
  <si>
    <t>GGCGCGCCCGTTCTTGCCTGGAACAGGCTAAACTGCTGTTCTCTGATGGTGAAAAAGTTATCCCGCGTCTGACTCATGAACTGCCTGGTATTAAACGTGGTCGTCAGGCAGAAGAAGAATGTGCACACCGTGGTTCTCCGTTGCCTAAAAAACGTAAAGGTCGTCCTCCGGGTCACATCCTGTCTAGCGATCGTGCGGCGGCTGGTATGGTTTGGAAACCGAAATCTTGTGAACCGATTCGTCGTGAAGGCCCGAAATGGGACCCGGCGCGTCTGAACGAATCTACCACCTTCGTGCTGGGTTCTCGTGCTAACAAAGCTCTGTAGTAATGACCTGCAGG</t>
  </si>
  <si>
    <t>DZIP1.DBD</t>
  </si>
  <si>
    <t>DZIP1</t>
  </si>
  <si>
    <t>RLRLSHCDGEQSKKLLTKQAGEIKTLKEECKRRKKMISTQQLMIEAKANYYQCHFCDKAFMNQAFLQSHIQRRHTEENSHFEYQKNAQIEKLRSEIVVLKEELQLTRSELEAAHHASAVRFSKEYEM</t>
  </si>
  <si>
    <t>GGCGCGCCCGTCTGCGTCTGAGCCACTGCGATGGTGAACAGTCCAAAAAACTGCTGACCAAACAGGCCGGCGAGATCAAAACCCTGAAAGAAGAATGCAAACGTCGTAAGAAAATGATCAGCACTCAGCAGCTGATGATCGAAGCAAAAGCTAACTATTACCAGTGCCATTTCTGCGATAAAGCATTCATGAACCAGGCGTTCCTGCAGTCCCACATCCAGCGCCGCCACACCGAAGAGAACTCTCACTTCGAATACCAGAAAAACGCTCAGATCGAAAAACTGCGCTCTGAAATTGTCGTTCTGAAAGAGGAACTCCAGCTGACCCGTAGCGAACTTGAAGCTGCCCACCACGCGTCTGCGGTACGTTTCAGCAAAGAATATGAAATGTAGTAATGACCTGCAGG</t>
  </si>
  <si>
    <t>EEA1.DBD</t>
  </si>
  <si>
    <t>EEA1</t>
  </si>
  <si>
    <t>MLRRILQRTPGRVGSQGSDLDSSATPINTVDVNNESSSEGFICPQCMKSLGSADELFKHYEAVHDAGNDSGHGGESNLALKRDDVTLLRQEVQDLQASLKEEKWYSEELKKELEKYQGL</t>
  </si>
  <si>
    <t>GGCGCGCCATGCTGCGCCGCATCCTGCAGCGTACTCCGGGTCGTGTGGGCTCCCAGGGCTCTGACCTGGATAGTAGCGCCACCCCGATCAACACCGTTGATGTGAACAACGAGAGCTCCTCTGAAGGCTTCATCTGCCCGCAGTGTATGAAATCTCTGGGTAGCGCTGACGAACTGTTCAAACACTATGAAGCAGTTCACGACGCTGGTAACGATTCCGGCCATGGCGGTGAGTCTAACCTGGCCCTGAAACGTGATGACGTGACCCTGCTGCGTCAGGAAGTGCAGGACCTCCAGGCTAGCTTGAAAGAAGAAAAATGGTACTCTGAAGAACTGAAAAAGGAACTGGAAAAATACCAGGGCCTGTAGTAATGACCTGCAGG</t>
  </si>
  <si>
    <t>FAM170A.DBD</t>
  </si>
  <si>
    <t>FAM170A</t>
  </si>
  <si>
    <t>TRNLLSDSEPSGEEKEHEERTESDSLPGSPTVEDTPRAKTPDWLVTMENGFRCMACCRVFTTMEALQEHVQFGIREGFSCHVFHLTMAQLTGNMESESTQDEQEEENGNEKEEEEKPEAKEEEGQ</t>
  </si>
  <si>
    <t>GGCGCGCCACCCGTAACCTGCTGTCTGACTCCGAACCGTCTGGTGAAGAAAAAGAACACGAAGAACGTACCGAATCTGACAGCCTGCCGGGTTCTCCGACCGTTGAAGACACCCCGCGTGCTAAAACCCCGGATTGGCTGGTTACCATGGAAAACGGTTTCCGTTGCATGGCGTGCTGCCGTGTTTTCACCACCATGGAAGCGCTGCAGGAACACGTTCAGTTCGGCATCCGTGAAGGTTTCTCTTGCCACGTTTTCCACCTGACCATGGCGCAGCTGACCGGTAACATGGAATCCGAATCCACCCAGGATGAACAGGAAGAAGAAAACGGTAACGAAAAAGAAGAGGAAGAAAAACCGGAAGCTAAAGAAGAAGAAGGCCAGTAGTAATGACCTGCAGG</t>
  </si>
  <si>
    <t>FAM200B.DBD</t>
  </si>
  <si>
    <t>FAM200B</t>
  </si>
  <si>
    <t>IEKNTDSNLQTSTSFEPHFKKKKVSARRYNEDYLKYGFIKCEKPFENDRPQCVICNNILANESLKPSKLKRHLETQHAELIDKPLEYFQRKKKDIKLSTQFLSCSTAVSEKALLSSYLVAYRVAKEK</t>
  </si>
  <si>
    <t>GGCGCGCCATCGAGAAAAACACTGACTCTAACCTGCAGACTAGCACCTCCTTCGAACCGCATTTCAAAAAGAAAAAAGTGAGCGCTCGCCGTTATAACGAAGACTATCTGAAATACGGCTTCATCAAATGCGAAAAACCGTTCGAAAACGATCGTCCGCAGTGCGTTATCTGCAACAACATTCTGGCTAACGAGTCCCTGAAACCGTCCAAACTGAAGCGTCACCTCGAAACCCAGCACGCGGAACTGATCGACAAACCGCTGGAGTATTTCCAGCGCAAAAAGAAAGACATCAAACTGTCCACCCAGTTTCTGAGCTGCTCTACCGCGGTAAGCGAAAAAGCACTGCTGTCTTCTTACCTGGTAGCGTACCGTGTGGCTAAAGAAAAATAGTAATGACCTGCAGG</t>
  </si>
  <si>
    <t>FBXL19.DBD</t>
  </si>
  <si>
    <t>FBXL19</t>
  </si>
  <si>
    <t>MGMKVPGKGESGPSALLTPPMSSSSRGPGAGARRRRTRCRRCRACVRTECGDCHFCRDMKKFGGPGRMKQSCLLRQCTAPVLPHTAVCLLCGEAGKEDTVEGEEEKFGLSLMECTICNEIVHPGCLK</t>
  </si>
  <si>
    <t>GGCGCGCCATGGGTATGAAAGTTCCGGGTAAAGGTGAATCTGGTCCGTCTGCACTGCTGACCCCGCCTATGTCTTCTTCTTCTCGTGGTCCGGGTGCTGGTGCGCGTCGTCGTCGTACCCGTTGTCGTCGTTGTCGTGCTTGTGTTCGTACTGAATGCGGTGACTGTCACTTCTGCCGTGACATGAAAAAATTCGGCGGTCCGGGCCGTATGAAACAGTCCTGTCTGCTGCGCCAGTGTACCGCACCGGTTCTGCCGCACACGGCTGTTTGTCTGCTTTGTGGTGAAGCAGGTAAAGAAGATACCGTTGAAGGTGAAGAAGAAAAATTCGGCCTGAGCCTGATGGAATGCACCATCTGCAACGAAATCGTACATCCGGGTTGCCTGAAATAGTAATGACCTGCAGG</t>
  </si>
  <si>
    <t>GATAD2A.DBD</t>
  </si>
  <si>
    <t>GATAD2A</t>
  </si>
  <si>
    <t>PPAPEMNFLPSAANNEFIYLVGLEEVVQNLLETQAGRMSAATVLSREPYMCAQCKTDFTCRWREEKSGAIMCENCMTTNQKKALKVEHTSRLKAAFVKALQQEQEIEQRLLQQGTAPAQAKAEPTAAPHPVLKQ</t>
  </si>
  <si>
    <t>GGCGCGCCCCGCCGGCGCCGGAAATGAACTTCCTGCCTTCTGCAGCTAACAACGAATTCATCTACCTCGTGGGCCTGGAAGAAGTGGTACAGAACCTGCTGGAAACCCAGGCAGGTCGCATGAGCGCCGCGACTGTCCTGTCTCGTGAGCCGTACATGTGCGCACAGTGCAAAACTGACTTCACCTGCCGCTGGCGTGAAGAAAAATCTGGTGCTATTATGTGCGAAAACTGCATGACCACTAACCAGAAAAAAGCTCTGAAAGTTGAACACACCAGCCGTCTGAAAGCTGCTTTCGTCAAAGCTCTCCAGCAGGAACAGGAAATCGAGCAGCGTCTGCTGCAGCAGGGTACCGCACCGGCGCAGGCTAAAGCAGAACCAACGGCCGCGCCGCATCCGGTTCTGAAACAGTAGTAATGACCTGCAGG</t>
  </si>
  <si>
    <t>GATAD2B.DBD</t>
  </si>
  <si>
    <t>GATAD2B</t>
  </si>
  <si>
    <t>PKPPAPLLHFLPSAANSEFIYMVGLEEVVQSVIDSQGKSCASLLRVEPFVCAQCRTDFTPHWKQEKNGKILCEQCMTSNQKKALKAEHTNRLKNAFVKALQQEQEIEQRLQQQAALSPTTAPAVSSVSKQETIM</t>
  </si>
  <si>
    <t>GGCGCGCCCCTAAACCGCCAGCGCCGCTGCTGCATTTCCTGCCGTCTGCGGCTAACTCTGAATTCATTTACATGGTAGGCCTGGAAGAAGTTGTTCAGTCCGTTATTGATAGCCAGGGTAAAAGCTGCGCATCTCTGCTGCGCGTTGAACCGTTCGTGTGTGCTCAGTGCCGCACTGATTTCACCCCGCACTGGAAACAGGAGAAAAACGGTAAAATTCTGTGTGAACAGTGCATGACCTCTAACCAGAAAAAAGCTCTGAAAGCGGAACACACTAACCGTCTGAAAAACGCTTTCGTTAAAGCGCTGCAGCAGGAACAGGAAATCGAACAGCGTCTGCAGCAGCAGGCGGCGCTGTCCCCGACCACCGCGCCGGCGGTTTCTTCCGTGTCTAAACAGGAAACCATCATGTAGTAATGACCTGCAGG</t>
  </si>
  <si>
    <t>GLI4.DBD</t>
  </si>
  <si>
    <t>GLI4</t>
  </si>
  <si>
    <t>HRCEACGKSFKYNSLLLKHQRIHTGEKPYACHECGKRFRGWSGFIQHHRIHTGEKPYECGQCGRAFSHSSHFTQHLRIHNGEKPYKCGECGQAFSQSSNLVRHQRLHTGEKPYACSQCGKAFIWSSVLIEHQRIHTGEKPYECSDCGKAFRGRSHFFRHLRTHTGEKPFACGACGKAFGQSSQLIQHQRVH</t>
  </si>
  <si>
    <t>gccgtcccttgcgcccagccgcggggcgcctggcgcgtgacgctcgtgcagcaagcagcggctgggcccgagggtgcgcccgagcgggctgccgagctgggagtcaacttcggtcggagccggcagggcagcgcgcggggggccaagccgcacaggtgcgaggcctgcggcaagagtttcaagtataactcgctgctcctgaagcaccagcgcatccacacgggcgagaagccctacgcctgccacgagtgcggcaagcgcttccgcggctggtcgggcttcatccagcaccaccgcatccacacgggcgagaagccctacgagtgcggccagtgcggccgcgccttcagccacagctcgcacttcacgcagcacctgcgcatccacaacggcgagaagccctacaagtgcggcgagtgcggccaggccttcagccagagctccaacctggtgcgccaccagcggctgcacacgggtgagaagccctacgcctgcagccagtgcggcaaggccttcatctggagctccgtgctcatcgagcaccagcgcatccacactggcgagaagccctacgagtgctccgactgcggcaaagccttccgcggccgctcgcacttcttccggcacctgcggacccacacgggcgagaagcccttcgcgtgtggcgcctgcggcaaggccttcggccagagctcccagctcatccagcaccagcgggtgcactaccgcgagt</t>
  </si>
  <si>
    <t>GLYR1.DBD</t>
  </si>
  <si>
    <t>GLYR1</t>
  </si>
  <si>
    <t>NSGDEKRKLSLSEGKVKKNMGEGKKRVSSGSSERGSKSPLKRAQEQSPRKRGRPPKDEKDLTIPESSTVKGMMAGPMAAFKWQPTASEPVKDADPHFHHFLLSQ</t>
  </si>
  <si>
    <t>GGCGCGCCAACTCCGGTGACGAAAAACGTAAACTGTCCCTGTCTGAAGGTAAAGTTAAGAAAAACATGGGTGAAGGTAAAAAACGTGTTAGCTCTGGTAGCTCTGAACGTGGTTCTAAATCCCCGCTGAAACGTGCGCAGGAACAGTCTCCGCGTAAACGTGGTCGTCCGCCAAAAGATGAAAAAGATCTGACCATCCCGGAATCTTCCACCGTTAAAGGTATGATGGCGGGCCCGATGGCGGCGTTCAAATGGCAGCCGACCGCGTCTGAACCGGTGAAAGACGCAGACCCGCACTTCCACCACTTCCTGCTGAGCCAGTAGTAATGACCTGCAGG</t>
  </si>
  <si>
    <t>GPBP1.DBD</t>
  </si>
  <si>
    <t>GPBP1</t>
  </si>
  <si>
    <t>PAWLNFPTPPSSTKSSLNFEKHSENFAWTENRYDVNRRRHNSSDGFDSAIGRPNGGNFGRKEKNGWRTHGRNGTENINHRGGYHGGSSRSRSSIFHAGKSQGLHE</t>
  </si>
  <si>
    <t>GGCGCGCCCCGGCATGGCTGAACTTCCCGACCCCGCCGTCTTCCACCAAATCTTCTCTGAACTTCGAAAAACACTCTGAAAACTTCGCTTGGACTGAAAACCGTTACGACGTTAACCGTCGCCGTCACAACTCCTCTGACGGTTTCGACAGCGCGATCGGTCGCCCGAACGGCGGTAACTTCGGCCGTAAAGAGAAAAACGGTTGGCGTACCCACGGTCGTAACGGTACGGAAAACATTAACCACCGTGGAGGCTACCACGGCGGTTCTTCCCGTAGCCGTTCCTCCATCTTTCACGCTGGTAAATCTCAGGGCCTGCACGAATAGTAATGACCTGCAGG</t>
  </si>
  <si>
    <t>GRHL3.DBD</t>
  </si>
  <si>
    <t>GRHL3</t>
  </si>
  <si>
    <t>LNSLFESIHGVPPTQRWQPDSTFKDDPQESMLFPDILKTSPEPPCPEDYPSLKSDFEYTLGSPKAIHIKSGESPMAYLNKGQFYPVTLRTPAGGKGLALSSNKVKSVVMVVFDNEKVPVEQLRFWKHWHSRQPTAKQRVIDVADCKENFNTVEHIEEVAYNALSFVWNVNEEAKVFIGVNCLSTDFSSQKGVKGVPLNLQIDTYDCGLGTERLVHRAVCQIKIFCDKGAERKMRDDERKQFRRKVKCPDSSNSGVKGCLLSGFRGNETTYLRPETDLETPPVLFIPNVHFSSLQ</t>
  </si>
  <si>
    <t>GGCGCGCCCTGAACTCTCTGTTCGAATCTATCCACGGTGTTCCGCCAACTCAGCGTTGGCAGCCGGATAGCACCTTTAAAGATGACCCGCAGGAATCTATGCTGTTCCCGGACATCCTGAAAACCTCTCCTGAACCACCGTGCCCGGAAGACTACCCTTCTCTGAAATCCGACTTTGAATACACCCTGGGTAGCCCGAAAGCAATCCACATCAAATCTGGTGAATCTCCGATGGCTTACCTGAACAAAGGCCAGTTCTACCCGGTGACCCTGCGCACCCCAGCAGGCGGCAAAGGTCTGGCACTGTCTTCTAACAAAGTAAAATCCGTGGTAATGGTTGTATTCGATAACGAAAAAGTACCGGTTGAACAGCTGCGTTTCTGGAAACACTGGCACTCCCGTCAGCCGACTGCTAAACAGCGTGTGATTGACGTTGCCGACTGTAAAGAAAACTTCAACACCGTTGAACACATTGAAGAAGTAGCGTACAACGCTCTGTCTTTCGTATGGAACGTTAACGAAGAAGCTAAAGTTTTCATTGGTGTTAACTGTCTGTCTACCGATTTTTCCAGCCAGAAAGGTGTTAAAGGCGTGCCGCTGAACCTGCAGATCGACACCTACGATTGTGGCCTGGGTACCGAACGCCTGGTTCACCGTGCTGTTTGTCAGATCAAAATCTTCTGCGACAAAGGTGCAGAACGTAAAATGCGCGACGATGAACGTAAACAGTTCCGTCGTAAAGTAAAATGCCCGGATTCTTCTAACTCCGGTGTTAAAGGTTGTCTGCTGAGCGGTTTTCGTGGTAACGAAACCACCTACCTGCGTCCGGAAACCGACCTTGAAACTCCGCCGGTTCTGTTCATCCCGAACGTGCACTTCTCTTCCCTGCAGTAGTAATGACCTGCAGG</t>
  </si>
  <si>
    <t>GTF2IRD2.DBD</t>
  </si>
  <si>
    <t>GTF2IRD2</t>
  </si>
  <si>
    <t>VGTERGCAFVNARTDFQKDFAKYCVAEGLCEVKPPCPVNGMQVHSGETEILRKAVEDYFCFCYGKALGTTVMVPVPYEKMLRDQSAVVVQGLPEGVAFQHPENYDLATLKWILENKAGISFIINRPFLGPESQLGGPGMVTDAERSIVSPSESCGPINVKTEPMEDSGISLKAEAVSVKKESEDPNYYQYNMQGSHPSSTSNEVIEMELPMEDSTPLVPSEEPNEDPEAEVKIEGNTNSSSVTNSAAGVEDLNIVQVTVPDNEKERLSSIEKIKQLREQVNDLFSRKFGEAIGVDFPVKVPYRKITFNPGCVVIDGMPPGVVFKAPGYLEISSMRRILEAAEFIKFTVIRPLPGLELSNVGKRKIDQEGRVFQEKWERAYFFVEVQNIPTCLICKQSMSV</t>
  </si>
  <si>
    <t>GGCGCGCCGTGGGTACTGAACGCGGCTGCGCCTTCGTTAACGCGCGTACCGACTTCCAGAAAGACTTTGCGAAATACTGCGTGGCAGAAGGTCTGTGTGAAGTTAAACCGCCTTGCCCGGTGAACGGCATGCAGGTTCACTCTGGCGAAACTGAAATCCTGCGTAAAGCGGTTGAAGACTACTTCTGCTTCTGTTACGGCAAAGCGCTGGGCACTACTGTCATGGTTCCGGTGCCGTACGAGAAAATGCTCCGTGATCAGTCTGCCGTTGTTGTGCAGGGCCTCCCTGAAGGTGTGGCATTCCAGCACCCGGAAAACTATGACCTGGCCACCCTGAAATGGATCCTGGAAAACAAAGCGGGCATCTCTTTTATCATCAATCGTCCATTCCTGGGTCCTGAATCTCAGCTGGGCGGTCCGGGTATGGTGACCGATGCGGAACGTTCCATCGTGAGCCCGAGCGAAAGCTGCGGTCCGATCAACGTAAAAACTGAACCTATGGAAGATTCCGGTATTAGCCTGAAGGCTGAGGCGGTTTCCGTCAAGAAAGAATCTGAAGACCCGAACTACTACCAGTATAACATGCAGGGTAGCCACCCGTCTAGCACCTCAAACGAAGTAATCGAAATGGAACTGCCGATGGAAGATTCTACTCCGCTGGTACCATCTGAGGAACCGAACGAAGATCCGGAAGCTGAGGTAAAGATCGAAGGCAACACTAACTCCAGCTCTGTTACTAACAGCGCCGCGGGCGTTGAAGATCTCAACATCGTGCAAGTTACCGTTCCAGATAACGAAAAAGAACGCCTGTCTTCTATCGAAAAAATCAAACAGCTGCGTGAGCAGGTTAACGATCTATTCTCCCGTAAATTCGGTGAAGCTATCGGTGTTGACTTCCCGGTTAAAGTGCCGTACCGTAAAATTACCTTCAATCCGGGCTGCGTAGTGATCGACGGTATGCCGCCAGGCGTGGTCTTCAAGGCGCCGGGCTACCTGGAGATCTCCTCCATGCGTCGTATTCTGGAGGCTGCCGAGTTTATCAAATTCACCGTGATCCGTCCGCTGCCGGGCCTCGAACTCTCCAATGTAGGTAAACGCAAGATTGACCAGGAAGGTCGCGTTTTCCAGGAAAAGTGGGAGCGCGCGTACTTCTTCGTAGAAGTTCAGAACATCCCGACCTGCCTGATCTGTAAACAGAGCATGTCCGTTTAGTAATGACCTGCAGG</t>
  </si>
  <si>
    <t>GTF2IRD2B.DBD</t>
  </si>
  <si>
    <t>GTF2IRD2B</t>
  </si>
  <si>
    <t>GGCGCGCCGTGGGTACCGAACGTGGTTGCGCATTTGTTAACGCTCGTACCGATTTCCAGAAAGATTTCGCTAAATATTGCGTAGCAGAAGGTCTGTGTGAAGTTAAACCGCCGTGTCCGGTTAACGGTATGCAGGTGCACTCGGGTGAGACTGAAATTCTGCGTAAAGCGGTCGAAGACTACTTCTGCTTCTGCTATGGCAAAGCACTGGGCACCACCGTTATGGTGCCGGTGCCGTACGAAAAAATGCTGCGTGACCAGTCTGCAGTTGTGGTGCAGGGTCTGCCGGAAGGCGTAGCGTTCCAGCACCCTGAAAACTACGACCTGGCAACCCTGAAATGGATTCTGGAAAACAAAGCTGGCATCAGCTTCATCATTAACCGCCCGTTCCTGGGTCCGGAATCCCAGCTGGGCGGTCCGGGTATGGTTACCGACGCGGAACGTTCCATCGTTAGCCCGTCTGAATCTTGCGGCCCGATTAACGTAAAAACTGAACCGATGGAAGACTCCGGCATCTCTCTGAAAGCTGAGGCGGTTTCTGTTAAAAAAGAATCCGAAGATCCGAACTACTATCAGTACAACATGCAGGGTTCTCACCCGAGCTCCACCTCTAACGAAGTTATCGAAATGGAACTGCCGATGGAAGATTCTACCCCGCTGGTCCCGTCTGAAGAACCGAATGAGGACCCGGAAGCTGAAGTGAAAATCGAGGGTAACACCAACTCCTCTAGCGTCACTAACTCTGCTGCAGGCGTGGAAGATCTGAACATCGTGCAGGTTACCGTACCGGACAACGAGAAAGAGCGCCTCTCTTCGATCGAAAAGATTAAACAGCTGCGCGAACAGGTTAACGACCTGTTCTCCCGCAAATTCGGCGAAGCGATCGGCGTGGATTTCCCGGTGAAAGTACCGTACCGCAAAATCACCTTTAATCCGGGCTGCGTAGTTATCGATGGTATGCCGCCGGGTGTAGTGTTCAAAGCGCCGGGCTACCTGGAGATCTCTTCCATGCGTCGCATTTTGGAAGCGGCAGAATTCATCAAATTCACGGTTATCCGTCCACTGCCGGGCCTGGAGCTGTCGAATGTCGGTAAACGCAAAATTGACCAGGAAGGTCGTGTTTTCCAGGAAAAATGGGAACGCGCCTACTTCTTCGTAGAAGTTCAGAACATTCCGACCTGCCTGATTTGCAAACAGTCCATGTCTGTATAGTAATGACCTGCAGG</t>
  </si>
  <si>
    <t>HMG20A.DBD</t>
  </si>
  <si>
    <t>HMG20A</t>
  </si>
  <si>
    <t>VEDLSQGQLLQSESSNAAEGNEQRHEDEQRSKRGGWSKGRKRKKPLRDSNAPKSPLTGYVRFMNERREQLRAKRPEVPFPEITRMLGNEWSKLPPEEKQRYLDEADRDKERYMKELEQYQKTEAYKVFSRKTQDRQKGKSHRQDAARQATHDHEKETEVKERSVFDIPIFT</t>
  </si>
  <si>
    <t>GGCGCGCCGTTGAAGATCTGTCCCAGGGCCAGCTGCTGCAGTCTGAATCTTCTAACGCAGCTGAAGGTAACGAACAGCGTCACGAAGACGAACAGCGTTCTAAACGTGGCGGCTGGTCTAAAGGCCGTAAACGTAAAAAACCGCTGCGTGATTCTAACGCGCCGAAATCTCCGCTGACCGGTTACGTTCGTTTCATGAACGAACGTCGTGAACAGCTGCGTGCTAAACGTCCGGAAGTGCCGTTCCCGGAAATCACCCGTATGCTGGGCAACGAATGGTCTAAACTGCCGCCGGAAGAAAAACAGCGTTACCTGGATGAAGCGGACCGTGATAAAGAACGTTACATGAAAGAACTGGAACAGTACCAGAAAACCGAAGCGTACAAAGTTTTCTCTCGTAAAACCCAGGATCGCCAGAAAGGTAAATCTCACCGTCAGGATGCTGCTCGTCAGGCTACCCACGACCACGAAAAAGAAACCGAAGTTAAAGAACGTTCTGTTTTCGACATCCCGATCTTCACTTAGTAATGACCTGCAGG</t>
  </si>
  <si>
    <t>HSFX1.DBD</t>
  </si>
  <si>
    <t>HSFX1</t>
  </si>
  <si>
    <t>SPAWDDPGSTGSPNLRLLTEEIAFQPLAEEASFRRPHPDGDVPPQGEDNLLSLPFPQKLWRLVSSNQFSSIWWDDSGACRVINQKLFEKEILKRDVAHKVFATTSIKSFFRQLNLYGFRKRRQCTFRTFTRIFSAKRLVSILNKLEFYCHPYFQRDSPHLLVRMKRRVGVKSAPRHQEEDKPEAAGSCLAPADTEQQDHTSPNENDQVTPQHREPAG</t>
  </si>
  <si>
    <t>GGCGCGCCTCTCCGGCATGGGATGACCCAGGTTCCACCGGTAGCCCGAACCTGCGTCTGCTGACCGAAGAAATCGCATTCCAGCCGCTGGCGGAAGAAGCGTCCTTCCGCCGTCCACATCCGGATGGTGACGTTCCGCCGCAGGGTGAAGACAACCTGCTGTCCCTGCCGTTCCCGCAGAAACTGTGGCGTCTGGTTTCTAGCAACCAGTTCTCTTCTATCTGGTGGGACGACTCTGGCGCGTGCCGTGTTATCAACCAGAAACTGTTTGAAAAAGAAATCCTGAAACGTGACGTGGCACACAAAGTATTCGCGACTACCTCTATCAAATCCTTCTTTCGTCAGCTGAACCTGTACGGTTTCCGTAAACGTCGCCAGTGCACCTTCCGTACCTTCACTCGTATCTTCTCCGCTAAACGCCTGGTTTCTATCCTGAACAAACTGGAATTCTACTGCCACCCGTACTTCCAGCGTGACTCTCCGCACCTGCTGGTTCGTATGAAACGTCGTGTTGGAGTGAAATCCGCGCCGCGTCACCAGGAAGAAGATAAACCGGAAGCGGCGGGTTCTTGCCTGGCTCCGGCGGACACCGAACAGCAGGATCACACCTCCCCGAACGAAAACGATCAGGTGACCCCGCAGCACCGTGAACCAGCTGGCTAGTAATGACCTGCAGG</t>
  </si>
  <si>
    <t>HSFX2.DBD</t>
  </si>
  <si>
    <t>HSFX2</t>
  </si>
  <si>
    <t>GGCGCGCCTCTCCGGCTTGGGATGATCCGGGCTCTACCGGCTCTCCGAACCTGCGCCTGCTGACCGAAGAAATCGCTTTCCAGCCGCTGGCAGAAGAAGCTTCTTTCCGTCGCCCGCACCCGGACGGTGACGTGCCGCCGCAGGGTGAAGACAACCTGCTGTCCCTGCCGTTCCCGCAGAAACTGTGGCGCCTGGTGAGCTCTAACCAGTTCTCTAGCATCTGGTGGGACGACTCCGGTGCTTGCCGTGTTATCAACCAGAAACTGTTCGAAAAAGAAATCCTGAAACGTGACGTAGCTCACAAAGTTTTCGCGACCACCTCTATTAAATCCTTCTTCCGTCAGCTGAACCTGTACGGTTTCCGCAAACGTCGCCAGTGCACCTTCCGTACCTTCACCCGTATCTTCAGCGCAAAACGTCTGGTATCTATCCTGAACAAACTGGAATTTTATTGCCACCCGTACTTCCAGCGCGACTCTCCGCACCTGCTGGTGCGTATGAAACGCCGTGTAGGCGTAAAATCCGCTCCGCGTCACCAGGAAGAAGACAAACCGGAAGCTGCAGGCTCTTGCCTGGCGCCGGCAGACACCGAACAGCAGGATCACACCTCCCCGAACGAAAACGATCAGGTTACCCCGCAGCACCGTGAACCGGCTGGCTAGTAATGACCTGCAGG</t>
  </si>
  <si>
    <t>JRK.DBD</t>
  </si>
  <si>
    <t>JRK</t>
  </si>
  <si>
    <t>MASKPAAGKSRGEKRKRVVLTLKEKIDICTRLEKGESRKALMQEYNVGMSTLYDIRAHKAQLLRFFASSDSNKALEQRRTLHTPKLEHLDRVLYEWFLGKRSEGVPVSGPMLIEKAKDFYEQMQLTEPCVFSGGWLWRFKARHGIKKLDASSEKQSADHQAAEQFCAFFRSLAAEHGLSAEQVYNADETGLFWRCLPNP</t>
  </si>
  <si>
    <t>GGCGCGCCATGGCTTCTAAACCGGCTGCTGGTAAATCTCGTGGTGAAAAACGTAAACGTGTTGTGCTGACCCTGAAAGAAAAAATTGACATCTGCACCCGTCTGGAAAAAGGTGAATCTCGTAAAGCACTGATGCAGGAATACAACGTTGGTATGTCTACCCTGTACGACATCCGCGCACACAAAGCGCAGCTGCTGCGTTTCTTCGCAAGCTCTGATTCTAACAAAGCTCTGGAACAGCGTCGCACCCTGCACACCCCGAAACTCGAACACCTGGATCGCGTTCTGTACGAATGGTTCCTCGGCAAACGTTCTGAAGGTGTACCGGTTAGCGGTCCGATGCTGATCGAAAAAGCTAAAGATTTCTATGAACAGATGCAGCTGACCGAACCGTGCGTTTTCTCTGGCGGCTGGCTGTGGCGTTTCAAAGCACGTCACGGTATCAAAAAACTGGACGCGTCCTCTGAAAAACAGAGCGCTGACCACCAGGCAGCAGAACAGTTCTGTGCGTTTTTCCGTTCCCTGGCAGCTGAACACGGTCTGTCTGCTGAACAGGTGTACAACGCTGACGAGACCGGTCTGTTCTGGCGTTGTCTGCCGAACCCGTAGTAATGACCTGCAGG</t>
  </si>
  <si>
    <t>KAT7.DBD</t>
  </si>
  <si>
    <t>KAT7</t>
  </si>
  <si>
    <t>PSSESDIDISSPNVSHDESIAKDMSLKDSGSDLSHRPKRRRFHESYNFNMKCPTPGCNSLGHLTGKHERHFSISGCPLYHNLSADECKVRAQSRDKQIEERMLSHRQDDNNRHATRHQAPTERQLRYKE</t>
  </si>
  <si>
    <t>GGCGCGCCCCGAGCAGCGAATCCGACATCGATATCTCCTCCCCGAACGTTTCCCATGATGAAAGCATTGCTAAAGATATGAGCCTGAAAGACAGCGGCTCTGATCTGAGCCACCGTCCTAAACGTCGTCGTTTCCACGAAAGCTACAACTTCAACATGAAATGCCCGACCCCAGGCTGCAACTCTCTCGGCCACCTGACTGGCAAACACGAACGTCACTTCTCTATCTCTGGTTGCCCGCTGTACCACAACCTGAGCGCTGATGAATGCAAAGTTCGCGCGCAGTCTCGTGACAAACAGATCGAAGAACGTATGCTGTCTCACCGCCAGGATGACAACAACCGCCATGCCACGCGCCATCAGGCTCCGACTGAACGTCAGCTCCGCTACAAGGAATAGTAATGACCTGCAGG</t>
  </si>
  <si>
    <t>KDM2A.DBD</t>
  </si>
  <si>
    <t>KDM2A</t>
  </si>
  <si>
    <t>QWPKRDKLKFPTRPKVRVPTIPITKPHTMKPAPRLTPVRPAAASPIVSGARRRRVRCRKCKACVQGECGVCHYCRDMKKFGGPGRMKQSCVLRQCLAPRLPHSVTCSLCGEVDQNEETQDFEKKLMECCICNEIVHPGCLQMDGE</t>
  </si>
  <si>
    <t>GGCGCGCCCAGTGGCCGAAACGTGACAAACTGAAATTCCCGACCCGTCCGAAAGTTCGTGTTCCGACCATTCCGATCACGAAACCGCACACCATGAAACCGGCTCCGCGTCTGACCCCGGTTCGTCCGGCGGCGGCGTCCCCGATCGTGTCCGGTGCACGTCGCCGTCGTGTTCGTTGCCGTAAATGCAAAGCGTGCGTTCAGGGCGAATGCGGCGTTTGCCACTACTGCCGTGATATGAAAAAATTCGGCGGCCCAGGTCGCATGAAACAGAGCTGTGTTCTGCGTCAGTGTCTGGCGCCGCGTCTGCCACATTCTGTGACCTGCAGCCTGTGCGGTGAAGTGGACCAGAACGAAGAAACCCAGGACTTCGAGAAAAAACTGATGGAATGCTGCATTTGTAACGAAATCGTGCATCCGGGTTGCCTGCAGATGGATGGTGAATAGTAATGACCTGCAGG</t>
  </si>
  <si>
    <t>KDM5B.DBD</t>
  </si>
  <si>
    <t>KDM5B</t>
  </si>
  <si>
    <t>DPFAFIHKIRPIAEQTGICKVRPPPDWQPPFACDVDKLHFTPRIQRLNELEAQTRVKLNFLDQIAKYWELQGSTLKIPHVERKILDLFQLNKLVAEEGGFAVVCKDRKWTKIATKMGFAPGKAVGSHIRGHYERILNPYNLFLSGDSLRCLQKPNLTTDTKDKEYKPHDIPQRQSVQPSETCPPARRAKRMRAER</t>
  </si>
  <si>
    <t>GGCGCGCCGACCCGTTCGCATTCATCCATAAAATCCGTCCGATCGCTGAACAGACCGGCATCTGTAAAGTTCGTCCGCCGCCTGACTGGCAACCGCCATTCGCGTGTGATGTTGATAAACTGCACTTCACGCCGCGTATCCAGCGTCTGAATGAATTGGAAGCACAGACACGTGTGAAACTGAACTTCCTTGACCAGATCGCTAAATACTGGGAACTGCAGGGCTCGACCCTGAAAATCCCACACGTTGAACGTAAAATCCTTGACCTGTTCCAGCTGAACAAACTCGTAGCTGAAGAAGGTGGCTTCGCAGTAGTTTGTAAGGATCGTAAATGGACTAAAATCGCCACTAAAATGGGCTTCGCGCCAGGTAAAGCAGTAGGTTCCCACATCCGTGGTCATTATGAGCGTATCCTGAACCCGTACAACCTGTTCCTGAGCGGTGATAGCCTGCGTTGCCTGCAGAAACCGAACCTGACCACTGATACCAAGGATAAAGAATATAAACCGCATGACATCCCGCAGCGTCAGTCCGTTCAGCCTTCCGAAACTTGCCCGCCGGCGCGTCGTGCTAAACGTATGCGCGCTGAACGTTAGTAATGACCTGCAGG</t>
  </si>
  <si>
    <t>KIN.DBD</t>
  </si>
  <si>
    <t>KIN</t>
  </si>
  <si>
    <t>MGKSDFLTPKAIANRIKSKGLQKLRWYCQMCQKQCRDENGFKCHCMSESHQRQLLLASENPQQFMDYFSEEFRNDFLELLRRRFGTKRVHNNIVYNEYISHREHIHMNATQWETLTDFTKWLGREGLCKVDETPKGWYIQYIDRDPETIRRQLELEKKKKQDLDDEEKTAKFIEEQVRRGLEGKEQEVPTFTELSRENDEEKVTFNLSKGACSSSGATSSKSSTLGPS</t>
  </si>
  <si>
    <t>GGCGCGCCATGGGTAAATCTGACTTCCTGACCCCGAAAGCGATCGCGAACCGCATCAAATCTAAAGGTCTGCAGAAACTGCGCTGGTACTGCCAGATGTGCCAGAAACAGTGCCGTGACGAAAACGGCTTCAAATGCCACTGCATGTCCGAATCCCACCAGCGTCAGCTGCTGCTGGCCTCTGAAAACCCGCAGCAGTTCATGGATTACTTCTCCGAAGAATTCCGTAACGACTTCCTGGAACTGCTGCGTCGTCGCTTCGGTACCAAACGTGTTCACAACAACATCGTTTACAACGAATACATTTCCCACCGTGAACACATCCACATGAACGCGACCCAGTGGGAAACCCTGACCGACTTCACTAAATGGCTGGGTCGTGAAGGTCTGTGCAAAGTTGACGAAACCCCGAAAGGCTGGTACATCCAGTACATTGACCGCGACCCGGAAACCATCCGCCGTCAGCTGGAACTGGAGAAGAAGAAAAAACAGGATCTGGACGATGAAGAAAAAACCGCGAAATTCATCGAAGAACAGGTTCGTCGCGGTCTGGAAGGCAAAGAACAGGAAGTGCCGACCTTCACCGAACTGTCCCGTGAAAACGACGAAGAAAAAGTTACCTTCAACCTGTCCAAAGGTGCTTGCTCCTCTTCTGGTGCAACCTCTTCTAAATCCTCCACTCTGGGTCCGTCCTAGTAATGACCTGCAGG</t>
  </si>
  <si>
    <t>L3MBTL4.DBD</t>
  </si>
  <si>
    <t>L3MBTL4</t>
  </si>
  <si>
    <t>HFDGWDHKYDYWVEADSPDIHPIGWCDVTGHPLEVPQRTNDLKILPGQAVCPTPGCRGIGHIRGPRYSGHHSAFGCPYSDMNLKKEATLHDRLREQTQANLESDSSHSKSKSLCSLNFNGKHEKVNSQP</t>
  </si>
  <si>
    <t>GGCGCGCCCACTTTGACGGTTGGGACCACAAATACGACTACTGGGTGGAAGCGGACTCCCCGGACATTCACCCGATCGGTTGGTGTGACGTAACTGGTCACCCGTTAGAGGTGCCGCAGCGCACCAACGACCTGAAAATCCTGCCGGGTCAGGCGGTTTGTCCGACGCCGGGCTGTCGCGGCATCGGTCACATCCGTGGCCCGCGCTACTCTGGCCACCACTCTGCGTTCGGCTGCCCGTACTCTGACATGAACCTGAAAAAAGAAGCTACCCTGCACGACCGTCTGCGTGAACAGACCCAGGCGAACCTGGAAAGCGATTCCTCCCACTCTAAATCTAAATCTCTGTGCAGCCTGAACTTCAACGGCAAACACGAAAAAGTAAATTCTCAGCCGTAGTAATGACCTGCAGG</t>
  </si>
  <si>
    <t>MBD1.DBD</t>
  </si>
  <si>
    <t>MBD1</t>
  </si>
  <si>
    <t>MAEDWLDCPALGPGWKRREVFRKSGATCGRSDTYYQSPTGDRIRSKVELTRYLGPACDLTLFDFKQGILCYPAPKAHPVAVASKKRKKPSRPAKTRKRQVGPQSGEVRKEAPRDETKADTDTAPASFPAPGCCENCGISFSGDGTQRQRLKTLCKDCRAQRIAFNREQRMFKRVGCGECAACQVTEDCGACSTCLLQLPHDVASGLFCKCERRRCLRIVERSRGCGVCRGCQTQEDCGHCPICLRPPRPGLRRQWKCVQRRCLRGKHARRKGGCDSKMAARRRPGAQPLPPPPPSQSPEPTEPHPRALAPSPPAEFIYYCVDEDELQPYTNRRQNRKCGACAACLRRMDCGRCDFCCDKPKFGGSNQKRQKCRWRQCLQFAMKRLLPSVWSESEDGAGSPPPYRRRKRPSSARRHHLGPTLKPTLAT</t>
  </si>
  <si>
    <t>GGCGCGCCATGGCTGAAGATTGGCTGGACTGCCCGGCGCTGGGTCCGGGTTGGAAACGTCGTGAAGTTTTCCGTAAATCTGGTGCAACTTGCGGTCGTTCTGACACCTACTACCAGTCTCCGACTGGTGATCGTATCCGTTCTAAAGTGGAACTGACCCGTTACCTGGGTCCGGCATGCGACCTGACCCTGTTCGATTTCAAACAGGGTATCCTGTGCTATCCGGCTCCGAAAGCGCACCCGGTTGCCGTTGCTTCTAAAAAACGCAAAAAACCGTCTCGTCCGGCTAAAACTCGTAAACGTCAGGTAGGTCCGCAGTCTGGCGAAGTTCGTAAAGAAGCGCCGCGTGACGAAACTAAAGCTGACACTGACACCGCGCCGGCTTCTTTCCCGGCGCCGGGCTGTTGCGAAAACTGTGGTATCTCTTTCTCTGGTGATGGTACCCAGCGTCAGCGCCTGAAAACCCTGTGCAAAGACTGCCGTGCGCAGCGTATCGCGTTCAACCGCGAACAGCGCATGTTCAAACGCGTTGGTTGCGGTGAATGCGCCGCGTGCCAGGTGACTGAAGATTGCGGCGCGTGTTCCACCTGCCTGCTGCAGCTGCCGCACGACGTAGCATCTGGTCTGTTCTGTAAATGCGAACGTCGTCGCTGCCTGCGCATTGTTGAACGTTCCCGTGGCTGCGGTGTGTGTCGTGGTTGCCAGACCCAGGAAGATTGCGGTCATTGCCCGATCTGCCTGCGCCCGCCGCGTCCGGGTCTGCGTCGTCAGTGGAAATGTGTGCAGCGCCGTTGCCTGCGTGGTAAACACGCACGTCGTAAAGGCGGTTGCGACAGCAAAATGGCCGCTCGTCGTCGTCCGGGCGCCCAGCCGCTGCCGCCCCCGCCGCCGTCTCAGTCTCCGGAACCGACTGAACCGCACCCGCGTGCTCTGGCGCCGTCCCCACCGGCAGAATTCATCTACTACTGCGTTGATGAAGACGAACTCCAGCCGTACACCAACCGTCGCCAGAACCGTAAGTGCGGTGCGTGCGCGGCGTGCCTGCGTCGCATGGACTGTGGCCGTTGCGACTTCTGCTGTGACAAACCGAAATTCGGTGGTTCTAATCAGAAACGTCAGAAATGCCGTTGGCGCCAGTGCCTGCAGTTCGCGATGAAACGTCTGCTGCCGTCTGTTTGGTCTGAATCTGAAGACGGTGCGGGTTCTCCGCCGCCGTATCGTAGACGTAAACGTCCGTCCAGCGCACGTCGTCACCACCTTGGCCCGACCCTGAAACCGACTCTCGCGACTTAGTAATGACCTGCAGG</t>
  </si>
  <si>
    <t>MBD4.DBD</t>
  </si>
  <si>
    <t>MBD4</t>
  </si>
  <si>
    <t>DPPNDLRKEDVAMELERVGEDEEQMMIKRSSECNPLLQEPIASAQFGATAGTECRKSVPCGWERVVKQRLFGKTAGRFDVYFISPQGLKFRSKSSLANYLHKNGETSLKPEDFDFTVLSKRGIKSRYKDCSMAALTSHLQNQSNNSNWNLRTRSKCKKDVFMPPSSSSELQESRGLS</t>
  </si>
  <si>
    <t>GGCGCGCCGATCCGCCGAACGACCTGCGTAAAGAAGACGTGGCCATGGAACTGGAACGTGTGGGTGAAGACGAAGAACAGATGATGATCAAACGTTCTTCCGAATGCAACCCGCTGCTGCAGGAGCCGATCGCGTCTGCGCAGTTCGGTGCTACCGCGGGTACCGAATGCCGTAAATCCGTTCCGTGTGGCTGGGAACGTGTAGTGAAACAGCGTCTGTTCGGTAAAACCGCTGGCCGCTTTGATGTGTACTTCATCTCTCCGCAGGGCCTGAAATTTCGTTCTAAATCTAGCCTGGCGAACTATCTGCACAAAAACGGCGAAACCTCCCTGAAACCGGAAGACTTTGACTTCACTGTGCTGTCCAAACGTGGTATCAAATCCCGTTACAAAGATTGTAGCATGGCGGCGCTGACCTCCCACCTGCAGAACCAGTCTAACAACTCTAACTGGAACCTGCGTACCCGCTCTAAATGCAAAAAAGACGTATTTATGCCACCGTCCTCCTCCAGCGAACTGCAGGAATCCCGCGGCCTGTCTTAGTAATGACCTGCAGG</t>
  </si>
  <si>
    <t>MBD6.DBD</t>
  </si>
  <si>
    <t>MBD6</t>
  </si>
  <si>
    <t>MNGGNESSGADRAGGPVATSVPIGWQRCVREGAVLYISPSGTELSSLEQTRSYLLSDGTCKCGLECPLNVPKVFNFDPLAPVTPGGAGVGPASEEDMTKLCNHRRKAVAMATLYRSMETTCSHSSPGEGASPQMFHTV</t>
  </si>
  <si>
    <t>GGCGCGCCATGAACGGTGGTAATGAATCTAGTGGTGCTGATCGTGCGGGTGGCCCGGTCGCGACCTCTGTTCCGATTGGCTGGCAGCGTTGCGTTCGTGAAGGTGCAGTCCTGTACATCAGCCCTTCCGGTACTGAACTGTCTTCCCTGGAACAGACTCGTTCTTATCTGCTGTCCGATGGCACTTGTAAATGCGGTTTGGAATGCCCGCTGAACGTTCCGAAGGTTTTCAACTTTGACCCGCTGGCGCCTGTTACCCCAGGCGGTGCGGGTGTGGGTCCGGCGAGCGAAGAAGACATGACTAAACTGTGTAACCACCGTCGTAAAGCTGTTGCGATGGCCACCCTGTACCGTTCAATGGAAACCACCTGCTCCCATTCCAGTCCGGGTGAAGGCGCTTCTCCGCAGATGTTCCACACCGTCTAGTAATGACCTGCAGG</t>
  </si>
  <si>
    <t>MKX.DBD</t>
  </si>
  <si>
    <t>MKX</t>
  </si>
  <si>
    <t>SERERGGRPYSGVLDSPHARPEVGIPDGPPLKDNLGLRHRRTGARQNGGKVRHKRQALQDMARPLKQWLYKHRDNPYPTKTEKILLALGSQMTLVQVSNWFANARRRLKNTVRQPDLSWALRIKLYNKYVQGNAERLSVSSDDSCSEDGENPPRTHMNEGGYNTP</t>
  </si>
  <si>
    <t>GGCGCGCCAGCGAACGTGAACGTGGTGGCCGTCCGTACTCTGGTGTTCTGGACTCTCCGCACGCGCGTCCGGAAGTTGGTATCCCGGATGGCCCGCCGCTGAAAGACAACCTGGGTCTGCGCCACCGTCGTACCGGCGCGCGTCAGAACGGTGGTAAAGTTCGTCACAAACGTCAGGCACTGCAGGATATGGCACGTCCGCTGAAACAGTGGCTGTACAAACACCGTGACAACCCGTACCCGACCAAAACTGAAAAAATCCTGCTGGCGCTGGGTTCTCAGATGACCCTGGTTCAGGTGTCCAACTGGTTCGCTAACGCACGCCGTCGTCTGAAAAACACCGTTCGTCAGCCGGACCTGTCTTGGGCGCTGCGTATCAAACTGTACAACAAATACGTTCAGGGTAACGCGGAACGTCTGTCCGTTTCCTCCGACGACTCTTGTAGCGAAGATGGTGAAAACCCGCCGCGTACCCATATGAACGAAGGCGGTTACAACACTCCGTAGTAATGACCTGCAGG</t>
  </si>
  <si>
    <t>MSANTD1.DBD</t>
  </si>
  <si>
    <t>MSANTD1</t>
  </si>
  <si>
    <t>GPGPSLSALSHPTGASGMAAAEGPGYLVSPQAEKHRRARNWTDAEMRGLMLVWEEFFDELKQTKRNAKVYEKMASKLFEMTGERRLGEEIKIKITNMTFQYRKLKCMTDSESAPPDWPYYLAIDGILAKVPESCDGKLPDSQPPGPSTSQTEASLSPPAKSTPLYFPYNQ</t>
  </si>
  <si>
    <t>GGCGCGCCGGTCCGGGTCCGTCTCTGTCTGCGCTGTCCCACCCGACCGGTGCTAGCGGTATGGCAGCGGCTGAAGGTCCAGGTTACCTGGTTAGCCCGCAGGCTGAAAAACACCGTCGCGCGCGTAACTGGACCGACGCTGAAATGCGTGGTCTGATGCTGGTTTGGGAAGAATTCTTCGACGAACTGAAACAGACTAAACGTAACGCTAAAGTTTACGAAAAAATGGCTTCTAAACTGTTCGAAATGACCGGTGAACGTCGTCTGGGTGAAGAAATCAAAATCAAAATTACCAACATGACCTTCCAGTACCGCAAACTGAAATGCATGACCGATTCCGAATCTGCGCCGCCGGACTGGCCGTACTACCTGGCGATCGACGGCATCCTGGCGAAAGTTCCGGAATCTTGCGACGGTAAACTGCCGGATTCTCAGCCGCCGGGCCCGTCTACCTCCCAGACCGAAGCGTCCCTGAGCCCGCCGGCGAAATCTACCCCGCTGTACTTCCCGTACAACCAGTAGTAATGACCTGCAGG</t>
  </si>
  <si>
    <t>MTERF3.DBD</t>
  </si>
  <si>
    <t>MTERF3</t>
  </si>
  <si>
    <t>DSELFLEELDELPPLSPMQPISEEEAIQIIADPPLPPASFTLRDYVDHSETLQKLVLLGVDLSKIEKHPEAANLLLRLDFEKDIKQMLLFLKDVGIEDNQLGAFLTKNHAIFSEDLENLKTRVAYLHSKNFSKADVAQMVRKAPFLLNFSVERLDNRLGFFQKELELSVKKTRDLVVRLPRLLTGSLEPVKENMKVYRLELGFKHNEIQHMITRIPKMLTANKMKLTETFDFVHNVMSIPHHIIVKFPQVFNTRLFKVKERHLFLTYLGRAQYDPAKPNYISLDKLVSIPDEIFCEEIAKASVQDFEKFLKTL</t>
  </si>
  <si>
    <t>GGCGCGCCGACAGCGAACTGTTCCTGGAAGAACTGGACGAACTGCCGCCGCTGTCCCCGATGCAGCCGATCTCTGAAGAAGAAGCTATCCAGATCATCGCAGACCCGCCGCTGCCGCCGGCTTCCTTCACCCTGCGTGACTACGTTGATCACTCCGAAACCCTGCAGAAACTGGTTCTGCTGGGTGTTGATCTGTCCAAAATTGAAAAACACCCGGAAGCGGCTAACCTGCTGCTGCGTCTGGATTTCGAAAAAGATATCAAACAGATGCTGCTGTTCCTGAAAGATGTAGGTATTGAAGATAACCAGCTGGGTGCGTTCCTGACCAAAAACCACGCCATCTTCTCCGAAGACCTGGAAAACCTGAAAACCCGTGTAGCGTACCTGCACTCTAAAAACTTCTCTAAAGCGGACGTTGCGCAGATGGTACGTAAAGCTCCGTTCCTGCTGAACTTCTCTGTTGAACGCCTGGACAACCGTCTGGGCTTCTTCCAAAAAGAACTGGAACTGAGCGTTAAAAAGACCCGTGACCTGGTTGTTCGTCTGCCGCGCCTGCTGACCGGTAGCCTGGAACCGGTGAAAGAAAACATGAAAGTGTACCGCCTGGAACTGGGCTTCAAACACAACGAAATCCAGCATATGATCACCCGTATCCCGAAAATGCTGACCGCGAACAAAATGAAACTGACCGAAACCTTCGACTTCGTGCACAACGTTATGTCTATCCCGCACCACATCATTGTGAAATTCCCGCAGGTTTTCAACACTCGTCTGTTCAAAGTTAAAGAACGCCACCTGTTCCTGACCTACCTGGGCCGTGCACAGTACGATCCGGCTAAACCGAACTACATCTCTCTGGACAAACTGGTTTCTATCCCGGACGAAATCTTCTGCGAAGAAATCGCTAAAGCGTCCGTTCAGGACTTCGAAAAATTCCTGAAAACCCTGTAGTAATGACCTGCAGG</t>
  </si>
  <si>
    <t>MYPOP.DBD</t>
  </si>
  <si>
    <t>MYPOP</t>
  </si>
  <si>
    <t>MASAAAGEAEETTRLRKPRFSFEENQILIREVRAHYPQLYGAQSRRVSVAERRRVWDGIAAKINGITSWKRTGQEVQKRWNDFKRRTKEKLARVPHSTQGAGPAAEDAFSAEEETIFAILGPGVAAPGAGAGAEEPPAAPSSQPPPP</t>
  </si>
  <si>
    <t>GGCGCGCCATGGCGTCTGCGGCGGCAGGTGAAGCTGAAGAAACCACCCGTCTGCGTAAACCGCGTTTCTCCTTCGAAGAAAACCAGATCCTGATCCGTGAAGTGCGCGCCCACTACCCGCAGCTGTACGGTGCGCAGTCCCGTCGCGTGTCTGTTGCTGAACGCCGTCGCGTGTGGGATGGTATCGCAGCGAAAATCAACGGTATCACCTCTTGGAAACGCACCGGCCAGGAAGTACAGAAGCGCTGGAACGACTTCAAACGTCGTACCAAGGAAAAACTGGCTCGCGTTCCTCACTCCACTCAGGGTGCTGGTCCGGCGGCTGAAGACGCGTTCTCCGCTGAAGAAGAAACTATCTTCGCTATCCTGGGTCCGGGCGTTGCTGCGCCGGGTGCCGGTGCGGGCGCGGAAGAACCGCCAGCGGCACCGTCCTCTCAGCCGCCGCCGCCGTAGTAATGACCTGCAGG</t>
  </si>
  <si>
    <t>MYRFL.DBD</t>
  </si>
  <si>
    <t>MYRFL</t>
  </si>
  <si>
    <t>TDQCSPALKWQPCHSVPWHSLLNSHYEKLPDVGYRVVTDKGFNFSPADEAFVCQKKNHFQITIHIQVWGSPKFVETEMGLKPIEMFYLKVFGTKVEATNQIIAIEQSQADRSKKIFNPVKIDLLADQVTKVTLGRLHFSETTANNMRKKGKPNPDQRYFMLVVGLYAANQDQFYLLSAHISERIIVRASNPGQFENDSDALWQRGQVPESIVCHGRVGINTDAPDEALVVCGNMKVMGTIMHPSDS</t>
  </si>
  <si>
    <t>GGCGCGCCACTGACCAGTGCTCCCCGGCTCTGAAATGGCAGCCGTGCCATAGCGTTCCGTGGCACTCCCTGCTGAACTCTCACTACGAAAAACTGCCTGACGTAGGCTACCGTGTTGTGACCGATAAAGGTTTTAACTTCTCCCCGGCTGACGAAGCCTTCGTTTGCCAGAAAAAGAACCACTTCCAGATCACCATCCACATCCAGGTTTGGGGTTCTCCTAAGTTCGTTGAAACTGAAATGGGTCTGAAACCGATCGAAATGTTCTACCTGAAAGTGTTCGGTACTAAAGTTGAAGCTACCAACCAGATCATCGCAATCGAGCAATCTCAGGCGGATCGTAGCAAAAAGATCTTCAACCCGGTTAAAATCGACCTGCTGGCTGACCAGGTTACCAAAGTGACCCTGGGTCGCCTGCACTTTAGCGAAACCACCGCTAATAACATGCGTAAAAAAGGCAAACCGAACCCGGACCAGCGTTACTTCATGCTGGTTGTGGGTCTGTATGCGGCTAACCAGGATCAGTTCTACCTGTTATCCGCACATATCTCTGAACGCATCATTGTACGTGCATCTAATCCGGGCCAGTTCGAAAACGACTCTGACGCGCTGTGGCAGCGCGGTCAGGTTCCGGAGTCTATCGTGTGTCATGGTCGTGTTGGCATCAACACCGACGCACCAGATGAAGCACTGGTAGTTTGTGGTAATATGAAAGTGATGGGTACCATCATGCACCCGAGCGATTCTTAGTAATGACCTGCAGG</t>
  </si>
  <si>
    <t>MYSM1.DBD</t>
  </si>
  <si>
    <t>MYSM1</t>
  </si>
  <si>
    <t>LEEEYYLSKKSQPEKVWLDQKEDDKKYMKSLQKTAKIMVHSPTKPASYSVKWTIEEKELFEQGLAKFGRRWTKISKLIGSRTVLQVKSYARQYFKNKVKCGLDKETPNQKTGHNLQVKNEDKGTKAWTPSCLRGRADPNLNAV</t>
  </si>
  <si>
    <t>GGCGCGCCCTGGAAGAAGAATACTACCTGTCTAAGAAGAGCCAGCCGGAAAAGGTTTGGCTGGACCAGAAGGAAGATGACAAGAAATACATGAAATCTCTGCAGAAAACCGCCAAGATCATGGTCCACAGCCCGACCAAACCGGCTAGCTACTCGGTGAAATGGACGATCGAAGAGAAAGAACTGTTCGAGCAGGGTCTGGCAAAATTCGGTCGCCGTTGGACTAAGATCTCGAAACTGATCGGCAGCCGTACGGTGCTGCAGGTCAAATCTTACGCGCGTCAGTACTTTAAAAACAAAGTTAAATGCGGCCTGGACAAGGAAACCCCGAACCAGAAAACCGGCCATAATCTGCAGGTGAAGAACGAAGATAAAGGCACCAAAGCATGGACCCCGAGCTGCCTGCGTGGTCGCGCTGATCCGAACCTGAACGCTGTCTAGTAATGACCTGCAGG</t>
  </si>
  <si>
    <t>NACC2.DBD</t>
  </si>
  <si>
    <t>NACC2</t>
  </si>
  <si>
    <t>DEEDDEAYDTMVEEQYGQMYIKASGSYAVQEKPEPVPLESRSCVLIRRDLVALPASLISQIGYRCHPKLYSEGDPGEKLELVAGSGVYITRGQLMNCHLCAGVKHKVLLRRLLATFFDRNTLANSCGTGIRSSTSDPSRKPLDSRVLNAVKLYCQNFAPSFKESEMNVIAADMCTNARRVRKRWLPKIKSMLPEGVEMYRTVMGSAAASVPLDPEFPPAAAQVFEQRIYAERRGDAATIVALRTDAVNVDLS</t>
  </si>
  <si>
    <t>GGCGCGCCGATGAAGAAGACGATGAAGCGTACGATACCATGGTGGAAGAACAGTACGGACAAATGTACATTAAAGCGTCCGGCTCCTACGCAGTTCAAGAGAAACCGGAACCGGTACCGCTGGAGTCTCGTTCCTGCGTGCTGATCCGTCGTGACCTTGTCGCTCTGCCGGCGAGCCTGATCAGCCAGATTGGGTACCGCTGTCACCCAAAGCTGTATTCAGAAGGTGATCCAGGTGAAAAACTGGAACTCGTTGCTGGCTCTGGCGTCTACATTACCCGTGGTCAGCTGATGAACTGCCACCTGTGCGCTGGCGTAAAACATAAGGTCCTGCTGCGTCGACTGCTCGCCACCTTCTTTGACCGTAACACCCTGGCTAACTCCTGCGGTACTGGCATCCGCTCTTCTACCTCGGACCCGTCCCGTAAGCCCCTGGACTCTCGTGTACTGAACGCGGTTAAACTGTACTGCCAAAACTTCGCCCCGTCGTTCAAAGAAAGTGAGATGAATGTGATCGCAGCTGATATGTGCACTAACGCACGCCGCGTTCGCAAACGTTGGCTGCCGAAAATCAAAAGCATGCTGCCGGAAGGCGTTGAAATGTATCGCACCGTTATGGGTTCTGCTGCTGCCTCCGTTCCTCTCGACCCAGAGTTTCCGCCGGCGGCCGCGCAGGTATTTGAACAGCGTATCTATGCAGAGCGTCGTGGTGACGCAGCAACTATCGTGGCGCTGCGCACAGACGCAGTAAATGTGGATCTGTCCTAGTAATGACCTGCAGG</t>
  </si>
  <si>
    <t>NCOA1.DBD</t>
  </si>
  <si>
    <t>NCOA1</t>
  </si>
  <si>
    <t>MSGLGDSSSDPANPDSHKRKGSPCDTLASSTEKRRREQENKYLEELAELLSANISDIDSLSVKPDKCKILKKTVDQIQLMKRMEQEKSTTDDDVQKSDISSSSQGVIEKESLGPLLLEALDGFFFVVNCEGRIVFV</t>
  </si>
  <si>
    <t>GGCGCGCCATGAGCGGCCTGGGTGATAGCTCTTCTGATCCGGCAAACCCTGACTCTCACAAACGTAAAGGTTCCCCGTGTGATACCCTTGCATCCTCTACCGAAAAACGTCGTCGTGAACAAGAAAACAAATACTTAGAAGAACTGGCAGAACTGCTGAGCGCGAACATCTCTGATATTGACTCCCTGAGCGTTAAACCGGATAAATGCAAAATCCTGAAGAAAACCGTTGACCAGATTCAGCTGATGAAACGTATGGAACAGGAAAAATCTACGACTGATGATGACGTTCAGAAATCTGACATCTCTTCTTCTAGCCAGGGTGTGATTGAAAAAGAGTCTCTGGGTCCGCTGCTGCTGGAAGCACTGGACGGTTTCTTCTTTGTTGTTAACTGCGAAGGTCGTATCGTGTTCGTGTAGTAATGACCTGCAGG</t>
  </si>
  <si>
    <t>NCOA2.DBD</t>
  </si>
  <si>
    <t>NCOA2</t>
  </si>
  <si>
    <t>MSGMGENTSDPSRAETRKRKECPDQLGPSPKRNTEKRNREQENKYIEELAELIFANFNDIDNFNFKPDKCAILKETVKQIRQIKEQEKAAAANIDEVQKSDVSSTGQGVIDKDALGPMMLEALDGFFFVVNLEGNVVFV</t>
  </si>
  <si>
    <t>GGCGCGCCATGTCCGGCATGGGTGAAAACACCTCTGACCCGTCCCGTGCTGAAACTCGTAAACGTAAAGAGTGTCCGGACCAACTGGGTCCGTCCCCGAAACGTAACACTGAAAAACGTAACCGTGAACAGGAAAACAAATACATCGAAGAACTGGCGGAACTGATCTTCGCGAACTTTAACGACATCGATAACTTTAACTTCAAACCGGATAAATGCGCGATCCTGAAAGAAACTGTGAAACAAATTCGTCAGATTAAAGAACAGGAAAAAGCGGCTGCAGCTAACATCGATGAAGTTCAGAAATCTGATGTGAGCAGCACCGGTCAGGGTGTGATTGACAAAGATGCTCTGGGCCCGATGATGCTTGAGGCACTCGACGGCTTCTTCTTCGTAGTTAACCTGGAAGGTAACGTCGTATTCGTGTAGTAATGACCTGCAGG</t>
  </si>
  <si>
    <t>NCOA3.DBD</t>
  </si>
  <si>
    <t>NCOA3</t>
  </si>
  <si>
    <t>MSGLGENLDPLASDSRKRKLPCDTPGQGLTCSGEKRRREQESKYIEELAELISANLSDIDNFNVKPDKCAILKETVRQIRQIKEQGKTISNDDDVQKADVSSTGQGVIDKDSLGPLLLQALDGFLFVVNRDGNIVFVS</t>
  </si>
  <si>
    <t>GGCGCGCCATGAGCGGCCTGGGTGAAAACCTGGATCCGCTGGCTTCTGATAGCCGTAAACGTAAACTGCCGTGCGACACTCCGGGTCAGGGCCTGACCTGCTCTGGTGAAAAACGCCGTCGTGAACAGGAATCCAAATACATTGAAGAACTGGCTGAACTGATCAGCGCGAACCTGTCCGACATCGATAACTTCAACGTTAAACCGGATAAATGCGCGATCCTGAAAGAAACCGTTCGTCAGATCCGTCAGATCAAAGAACAAGGTAAAACCATCTCTAACGATGATGATGTTCAGAAAGCAGATGTTTCTTCTACCGGTCAGGGCGTTATCGATAAAGATTCTCTGGGTCCGCTGCTGCTGCAGGCGCTGGACGGTTTCCTGTTCGTTGTTAACCGTGACGGCAACATCGTTTTCGTGTCTTAGTAATGACCTGCAGG</t>
  </si>
  <si>
    <t>NFX1.DBD</t>
  </si>
  <si>
    <t>NFX1</t>
  </si>
  <si>
    <t>WRCPACQNVSAHVPNTYTCFCGKVKNPEWSRNEIPHSCGEVCRKKQPGQDCPHSCNLLCHPGPCPPCPAFMTKTCECGRTRHTVRCGQAVSVHCSNPCENILNCGQHQCAELCHGGQCQPCQIILNQVCYCGSTSRDVLCGTDVGKSDGFGDFSCLKICGKDLKCGNHTCSQVCHPQPCQQCPRLPQLVRCCPCGQTPLSQLLELGSSSRKTCMDPVPSCGKVCGKPLPCGSLDFIHTCEKLCHEGDCGPCSRTSVISCRCSFRTKELPCTSLKSEDATFMCDKRCNKKRLCGRHKCNEICCVDKEHKCPLICGRKLRCGLHRCEEPCHRGNCQTCWQASFDELTCHCGASVIYPPVPCGTRPPECTQTCARVHECDHPVYHSCHSEEKCPPCTFLTQKWCMGKHEFRSNIPCHLVDISCGLPCSATLPCGMHKCQRLCHKGECLVDEPCKQPCTTPRADCGHPCMAPCHTSSPCPVTACKAKVELQCECGRRKEMVICSEASSTYQRIAAISMASKITDMQLGGSVEISKL</t>
  </si>
  <si>
    <t>GGCGCGCCTGGCGTTGCCCGGCATGTCAGAACGTTTCTGCTCACGTTCCGAACACTTACACCTGCTTCTGCGGTAAAGTAAAAAACCCGGAATGGAGCCGTAACGAAATCCCGCACTCCTGCGGTGAAGTTTGCCGTAAAAAACAGCCGGGTCAGGACTGCCCGCATAGCTGCAACCTGCTGTGCCACCCAGGTCCATGCCCGCCGTGTCCGGCATTCATGACTAAAACTTGTGAATGCGGTCGCACCCGTCATACCGTCCGTTGCGGCCAGGCTGTTTCTGTTCACTGTTCCAACCCGTGCGAAAACATCCTGAACTGCGGTCAACACCAGTGCGCTGAGCTGTGCCACGGCGGCCAGTGCCAGCCGTGCCAGATCATCCTGAACCAAGTTTGCTACTGCGGTTCCACTTCGCGTGATGTTCTGTGCGGCACCGACGTTGGCAAAAGCGACGGTTTCGGTGACTTCTCCTGTCTGAAAATCTGCGGCAAGGATCTTAAATGCGGTAACCACACCTGCTCTCAGGTTTGCCATCCGCAACCGTGCCAACAGTGTCCACGTCTGCCGCAGCTGGTTCGTTGCTGTCCGTGTGGCCAGACCCCGCTGTCTCAGCTGTTGGAACTGGGTTCTTCCTCGCGTAAGACCTGCATGGATCCGGTTCCGTCTTGCGGTAAAGTGTGTGGCAAACCGCTGCCGTGCGGTTCTCTGGACTTCATCCACACCTGTGAGAAACTGTGTCACGAAGGTGACTGCGGCCCGTGCAGCCGTACCTCCGTTATCTCCTGCCGCTGCTCCTTCCGTACCAAAGAACTGCCGTGTACTTCTCTGAAGAGCGAAGATGCGACCTTTATGTGCGATAAACGCTGTAACAAAAAACGCCTGTGCGGTCGCCATAAATGCAACGAAATTTGCTGCGTTGACAAAGAGCATAAGTGCCCGCTGATCTGTGGGCGTAAGCTGCGTTGCGGTCTGCACCGTTGCGAAGAACCGTGCCACCGCGGTAACTGCCAGACGTGTTGGCAGGCGAGTTTCGATGAACTGACCTGTCACTGCGGTGCGTCCGTTATCTATCCGCCAGTGCCGTGTGGCACTCGTCCGCCGGAATGTACTCAGACCTGCGCCCGCGTGCACGAATGCGACCATCCGGTGTATCACTCTTGCCACTCAGAAGAAAAGTGCCCGCCATGTACCTTCCTGACCCAGAAATGGTGCATGGGCAAACACGAATTCCGTTCCAACATCCCGTGTCACCTGGTTGACATTAGCTGCGGCCTGCCATGCAGCGCGACTCTGCCATGCGGCATGCACAAATGCCAGCGTCTGTGCCACAAAGGCGAATGCCTGGTCGACGAACCGTGTAAACAGCCGTGCACCACCCCGCGCGCCGACTGCGGCCACCCGTGTATGGCGCCGTGTCACACGAGCTCTCCGTGCCCGGTGACCGCGTGCAAAGCAAAAGTTGAACTGCAGTGTGAATGTGGTCGTCGTAAAGAAATGGTTATCTGCAGCGAAGCTTCTTCCACCTATCAGCGCATCGCGGCGATCTCAATGGCGTCTAAAATTACCGACATGCAGCTGGGTGGTTCGGTAGAAATTTCTAAACTGTAGTAATGACCTGCAGG</t>
  </si>
  <si>
    <t>NFXL1.DBD</t>
  </si>
  <si>
    <t>NFXL1</t>
  </si>
  <si>
    <t>PCPKCRFEYKRSETPSRYYCYCGKVEDPPLDPWLVPHSCGQVCEREFKPPCGHKCLLLCHPGPCPPCPKMVTTTCYCKKAKPIPRRCSAKEWSCQLPCGQKLLCGQHKCENPCHAGSCQPCPRVSRQKCVCGKKVAERSCASPLWHCDQVCGKTLPCGNHTCEQVCHVGACGECPRSGKRFCPCQKSKFSLPCTEDVPTCGDSCDKVLECGIHRCSQRCHRGPCETCRQEVEKHCRCGKHTKRMPCHKPYLCETKCVKMRDCQKHQCRRKCCPGNCPPCDQNCGRTLGCRNHKCPSVCHRGSCYPCPETVDVKCNCGNTKVTVPCGRERTTRPPKCKEQCSRPPTCHHTSQEKHRCHFGSCPPCHQPCQKVLEKCGHLCPAPCHDQALIKQTGRHQPTGPWEQPSEPAFIQTALPCPPCQVPIPMECLGKHEVSPLPCHAVGPYSCKRVCGRILDCQNHTCMKECHKVTKTDGCTGKNKAGPECLHCEEGCSKSRPLGCLHPCILRCHPGECPPCVQMLRIKCHCKITSLYVECRKITTADVNEKNLLSCCKNQCPKELPCGHRCKEMCHPGECPFNCNQKVKLRCPCKRIKKELQCNKVRENQVSIECDTTCKEMKRKASEIKEAEAKA</t>
  </si>
  <si>
    <t>GGCGCGCCCCGTGCCCGAAATGCCGTTTCGAATATAAACGTTCTGAAACCCCGAGCCGTTACTACTGCTACTGCGGTAAAGTTGAAGACCCGCCGCTGGACCCATGGCTGGTTCCGCATTCTTGCGGCCAGGTGTGTGAACGTGAATTCAAACCGCCGTGCGGCCACAAATGCCTGCTGCTGTGCCACCCTGGCCCGTGCCCTCCGTGCCCTAAAATGGTAACCACCACCTGTTACTGTAAAAAAGCTAAACCGATCCCGCGTCGCTGCAGCGCAAAAGAATGGTCTTGCCAGCTGCCGTGCGGGCAGAAACTGCTGTGCGGCCAGCACAAATGTGAAAACCCGTGCCACGCCGGTTCCTGCCAGCCGTGCCCGCGTGTATCTCGTCAGAAATGTGTTTGCGGTAAAAAAGTGGCTGAACGTTCTTGCGCCTCTCCGCTGTGGCACTGCGATCAGGTGTGCGGTAAAACCCTTCCGTGCGGTAACCACACGTGTGAACAGGTTTGCCACGTTGGTGCATGCGGCGAATGCCCGCGTTCCGGTAAACGTTTCTGTCCGTGTCAGAAATCTAAATTCTCTCTGCCGTGCACGGAAGATGTTCCGACCTGCGGTGACTCTTGCGACAAAGTGCTGGAATGCGGCATCCACCGCTGTAGCCAGCGCTGCCACCGTGGCCCGTGCGAAACTTGCCGTCAGGAAGTGGAAAAACACTGCCGTTGCGGTAAACACACCAAACGTATGCCATGCCACAAACCGTACCTGTGCGAAACCAAATGCGTTAAAATGCGTGATTGCCAGAAACACCAGTGCCGTCGTAAATGCTGTCCGGGTAACTGCCCGCCGTGTGATCAGAACTGCGGTCGTACTCTGGGCTGTCGTAACCACAAATGTCCAAGCGTTTGCCATCGTGGTTCCTGTTATCCGTGTCCGGAAACCGTGGATGTAAAATGTAACTGTGGTAACACCAAAGTTACCGTACCGTGCGGTCGTGAACGTACCACCCGTCCGCCGAAATGCAAAGAACAGTGCTCTCGTCCACCGACTTGTCACCACACCAGCCAGGAAAAACACCGCTGCCATTTCGGCTCTTGTCCGCCGTGCCACCAGCCGTGCCAGAAAGTTCTGGAAAAATGCGGTCACTTGTGTCCGGCTCCGTGTCACGACCAGGCTCTGATCAAACAGACCGGCCGCCACCAGCCGACCGGCCCGTGGGAACAGCCGTCTGAACCGGCTTTCATTCAGACCGCTCTGCCGTGCCCGCCGTGCCAGGTACCGATTCCGATGGAATGTCTGGGTAAACACGAAGTAAGCCCGCTGCCGTGCCACGCAGTTGGCCCGTACTCTTGTAAACGCGTTTGCGGCCGTATCCTGGATTGTCAGAACCACACCTGTATGAAAGAATGTCACAAAGTGACTAAAACCGATGGTTGTACCGGTAAAAATAAAGCGGGTCCGGAATGCCTGCACTGCGAAGAAGGTTGTTCTAAATCTCGTCCGCTGGGTTGTCTGCACCCGTGCATCCTGCGTTGCCATCCGGGTGAATGTCCACCGTGCGTTCAGATGCTGCGTATCAAATGCCACTGTAAAATCACCTCCCTGTATGTTGAGTGTCGTAAAATCACCACTGCTGATGTTAATGAGAAAAACCTGCTGAGCTGCTGCAAAAACCAGTGCCCGAAAGAACTGCCGTGTGGCCACCGTTGCAAGGAAATGTGCCACCCAGGTGAATGCCCGTTCAACTGTAACCAGAAAGTTAAACTGCGTTGCCCGTGCAAACGTATTAAAAAAGAACTGCAGTGTAACAAAGTTCGTGAAAACCAGGTTTCTATCGAATGTGATACCACGTGCAAAGAAATGAAACGTAAAGCATCTGAAATCAAAGAAGCTGAAGCTAAAGCGTAGTAATGACCTGCAGG</t>
  </si>
  <si>
    <t>NKRF.DBD</t>
  </si>
  <si>
    <t>NKRF</t>
  </si>
  <si>
    <t>QNIYLTTGYAGSKNGSRDRATELAVKLLQKRIEVRVVRRKFKHTFGEDLVVCQIGMSSYEFPPALKPPEDLVVLGKDASGQPIFNASAKHWTNFVITENANDAIGILNNSASFNKMSIEYKYEMMPNRTWRCRVFLQDHCLAEGYGTKKTSKHAAADEALKILQKTQPTYPSVKSSQCHTGSSPRG</t>
  </si>
  <si>
    <t>GGCGCGCCCAGAACATTTACCTGACCACTGGTTATGCCGGTTCCAAAAACGGCAGCCGTGACCGTGCAACCGAACTGGCGGTCAAACTGCTGCAGAAACGCATCGAAGTTCGTGTTGTGCGCCGCAAATTTAAACACACCTTCGGCGAAGATCTGGTTGTTTGCCAGATCGGCATGAGCTCTTATGAATTCCCGCCGGCTCTGAAGCCGCCGGAAGACCTGGTAGTTCTGGGCAAAGACGCAAGCGGTCAGCCGATCTTTAACGCGAGCGCAAAACACTGGACCAACTTCGTGATTACCGAAAACGCTAACGACGCCATCGGCATCCTGAACAACAGCGCAAGCTTCAACAAGATGTCCATCGAATACAAATATGAGATGATGCCGAACCGTACCTGGCGCTGCCGTGTTTTCCTTCAGGATCACTGCCTGGCCGAGGGCTACGGTACCAAAAAGACTTCTAAACACGCGGCAGCAGACGAAGCGCTGAAAATCCTCCAGAAAACCCAGCCGACTTATCCGAGCGTGAAATCTAGCCAGTGCCACACTGGCAGCAGCCCGCGCGGCTAGTAATGACCTGCAGG</t>
  </si>
  <si>
    <t>PHF19.DBD</t>
  </si>
  <si>
    <t>PHF19</t>
  </si>
  <si>
    <t>YCGGPGEWYLRMLQCYRCRQWFHEACTQCLNEPMMFGDRFYLFFCSVCNQGPEYIERLPLRWVDVVHLALYNLGVQSKKKYFDFEEILAFVNHHWELLQLGKLTSTPVTDRGPHLLNALNSYKSRFLCGKEIKKKKCIFRLRIRVPPNPPGKLLPDKGLLPNENSASSELRKRGKSKPGLLPHEFQQQKRRVYRRKRS</t>
  </si>
  <si>
    <t>GGCGCGCCTACTGTGGTGGTCCGGGTGAATGGTACCTGCGTATGCTGCAGTGCTATCGTTGCCGTCAGTGGTTCCACGAAGCATGCACCCAGTGTCTGAACGAACCGATGATGTTCGGTGACCGTTTCTACCTGTTCTTCTGTTCTGTTTGTAACCAGGGTCCGGAGTACATTGAACGTCTGCCGCTGCGTTGGGTTGACGTTGTGCACCTGGCGCTCTACAACTTGGGTGTTCAGTCCAAGAAAAAATACTTCGATTTCGAAGAAATCCTGGCTTTCGTTAACCATCACTGGGAACTGCTGCAGCTGGGCAAACTGACTTCTACCCCGGTCACCGACCGTGGTCCACACCTGCTGAACGCGCTGAACTCTTACAAAAGCCGTTTCCTCTGCGGTAAAGAAATCAAAAAGAAAAAATGCATCTTCCGTCTGCGTATCCGTGTTCCGCCGAACCCGCCGGGTAAACTGCTGCCGGACAAGGGTCTGCTTCCGAACGAAAACTCTGCTTCCTCTGAACTGCGTAAACGTGGTAAAAGCAAACCGGGTCTGCTGCCGCATGAATTCCAGCAGCAGAAGCGCCGCGTTTACCGTCGCAAACGCTCTTAGTAATGACCTGCAGG</t>
  </si>
  <si>
    <t>PHF21A.DBD</t>
  </si>
  <si>
    <t>PHF21A</t>
  </si>
  <si>
    <t>HLEEIQSKRQERKRRTTANPVYSGAVFEPERKKSAVTYLNSTMHPGTRKRGRPPKYNAVLGFGALTPTSPQSSHPDSPENEKTETTFTFPAPVQPVSLPSPTSTD</t>
  </si>
  <si>
    <t>GGCGCGCCCACCTGGAAGAAATCCAGTCTAAACGTCAGGAACGTAAACGCCGTACCACCGCTAACCCGGTTTATTCCGGCGCGGTTTTCGAACCGGAACGTAAAAAATCCGCGGTGACCTACCTGAACTCTACCATGCATCCGGGTACCCGTAAACGCGGTCGTCCGCCAAAGTATAACGCAGTGCTGGGCTTCGGCGCACTCACTCCGACCTCTCCGCAGTCTAGCCATCCGGACAGCCCGGAAAACGAAAAAACCGAAACTACTTTCACCTTCCCGGCACCGGTACAGCCGGTCTCTCTGCCGTCTCCGACCAGCACTGACTAGTAATGACCTGCAGG</t>
  </si>
  <si>
    <t>POGK.DBD</t>
  </si>
  <si>
    <t>POGK</t>
  </si>
  <si>
    <t>QHFDSFGLRLPRDITELPEWSEGYPFYMAMGFPGYDLSADDIAGKFQFSRGMRRSYDAGFKLMVVEYAESTNNCQAAKQFGVLEKNVRDWRKVKPQLQNAHAMRRAFRGPKNGRFALVDQRVAEYVRYMQAKGDPITREAMQLKALEIAQEMN</t>
  </si>
  <si>
    <t>GGCGCGCCCAGCACTTCGATAGCTTCGGTCTGCGCCTGCCGCGTGATATCACCGAACTGCCGGAATGGTCTGAAGGTTACCCTTTCTACATGGCGATGGGTTTCCCAGGTTACGACCTGAGCGCAGATGACATCGCTGGTAAATTCCAGTTCTCTCGTGGCATGCGTCGTAGCTACGATGCTGGCTTTAAACTGATGGTAGTTGAATACGCTGAATCGACTAACAACTGCCAGGCGGCTAAACAGTTCGGTGTTCTGGAGAAAAACGTTCGTGACTGGCGTAAAGTGAAACCTCAGCTGCAGAACGCACACGCGATGCGTCGTGCGTTCCGTGGCCCGAAAAACGGCCGTTTCGCGCTGGTTGACCAGCGCGTTGCGGAATACGTTCGCTATATGCAAGCAAAAGGTGATCCGATCACCCGTGAAGCGATGCAGCTGAAAGCGCTGGAAATCGCTCAGGAAATGAACTAGTAATGACCTGCAGG</t>
  </si>
  <si>
    <t>PRDM10.DBD</t>
  </si>
  <si>
    <t>DMRRAKRIRLELQNAALQHLFIRKSFRPFKCLQCGKAFREKDKLDQHLRFHGREGNCPLTCDLCNKGFISSTSLESHMKLHSDQKTYSCIFCPESFDRLDLLKDHVAIHINDGYFTCPTCKKRFPDFIQVKKHVRSFHSEKIYQCTECDKAFCRPDKLRLHMLRHSDRKDFLCSTCGKQFKRKDKLREHMQRMHNPEREAKKADRISRSKTFKPRITSTDYDSFTFKCRLCMMGFRRRGMLVNHLSKRHPDMKIEEVPELTLPIIKPNRDYFCQYCDKVYKSASKRKAHILKNHPGAELPPSIRKLRPAGPGEPDPMLSTHTQLTGTIATPPVCCPHCSKQYSSKTKMVQHIRKKHPEFAQLSNTIHTPLTTAVISATPAVLTTDSATGETVVTTDLLTQAMTELS</t>
  </si>
  <si>
    <t>GGCGCGCCGATATGCGTCGCGCTAAACGTATTCGTCTGGAACTGCAGAACGCTGCCCTGCAGCACCTGTTTATCCGTAAATCTTTCCGCCCGTTTAAGTGTCTGCAGTGCGGTAAAGCGTTTCGTGAAAAAGACAAATTAGACCAACACCTGCGTTTCCACGGTCGTGAGGGCAACTGCCCGCTGACCTGCGATCTGTGTAACAAAGGCTTCATTTCCAGCACTTCCCTGGAATCTCATATGAAACTGCACTCTGACCAGAAAACCTACTCTTGCATCTTCTGCCCGGAATCTTTCGACCGTTTGGATCTGCTGAAGGACCACGTAGCTATCCACATTAATGACGGTTACTTCACCTGCCCGACTTGTAAAAAACGTTTTCCGGACTTCATCCAGGTGAAGAAACACGTTCGTTCATTCCACTCTGAAAAAATCTACCAGTGCACTGAGTGTGACAAAGCTTTCTGCCGTCCGGACAAACTGCGTCTGCATATGCTGCGTCACAGCGATCGCAAAGATTTCCTGTGCTCCACCTGCGGTAAGCAGTTCAAACGTAAAGATAAACTGCGTGAACATATGCAGCGTATGCACAACCCGGAACGTGAAGCTAAAAAAGCGGATCGTATTAGCCGTTCCAAAACCTTTAAACCGCGTATCACTAGCACTGACTATGATTCCTTCACCTTTAAATGTCGCCTGTGCATGATGGGTTTTCGTCGTCGCGGTATGCTGGTGAACCACCTGTCCAAACGTCATCCGGACATGAAGATCGAAGAAGTACCGGAACTGACCCTGCCGATCATCAAACCTAACCGCGACTATTTCTGCCAGTACTGTGACAAAGTGTACAAATCCGCATCTAAACGTAAAGCGCACATTCTGAAAAACCATCCGGGCGCGGAACTCCCGCCGAGCATCCGTAAATTGCGTCCGGCTGGTCCAGGTGAACCGGATCCGATGCTGAGCACTCATACCCAGCTGACCGGCACCATCGCGACCCCACCGGTGTGTTGTCCGCATTGCTCTAAACAGTACTCTTCCAAGACTAAAATGGTTCAGCACATCCGTAAAAAACACCCTGAATTCGCACAGCTGTCTAACACCATCCACACCCCGCTGACCACCGCAGTCATCTCTGCCACCCCGGCAGTTCTGACCACTGACTCTGCAACCGGTGAAACCGTAGTAACTACTGATCTGCTGACTCAGGCCATGACTGAACTTTCCTAGTAATGACCTGCAGG</t>
  </si>
  <si>
    <t>PRDM13.DBD</t>
  </si>
  <si>
    <t>PRDM13</t>
  </si>
  <si>
    <t>HNQQLSEMAAGKGRGRLDSGTLPPAVAAAGGTGGGGSGGSGAGKPKTGHLCLYCGKLYSRKYGLKIHMRTHTGYKPLKCKVCLRPFGDPSNLNKHIRLHAEGNTPYRCEFCGKVLVRRRDLERHVKSRHPGQSLLAKAGDGPGAEPGYPPEPGDPKSDDSDVDVCFTDDQSDPEVGGGG</t>
  </si>
  <si>
    <t>GGCGCGCCCATAACCAGCAGCTGTCGGAAATGGCAGCAGGTAAAGGCCGTGGTCGCCTGGACAGCGGTACCCTTCCGCCGGCTGTAGCAGCGGCCGGTGGCACCGGCGGCGGTGGTTCCGGCGGTAGCGGCGCAGGTAAACCGAAAACCGGCCACCTGTGCCTGTATTGTGGTAAACTGTATTCCCGTAAATACGGCCTGAAAATTCATATGCGTACCCACACCGGCTATAAACCGCTGAAATGTAAAGTGTGCCTGCGCCCGTTTGGCGATCCGAGCAACCTGAACAAACATATCCGTCTGCACGCTGAAGGTAACACCCCGTACCGTTGCGAATTCTGCGGTAAAGTCCTGGTGCGCCGTCGTGATCTGGAACGCCACGTTAAATCTCGCCACCCTGGTCAGTCTCTGCTGGCCAAAGCGGGTGACGGTCCGGGTGCAGAACCGGGTTATCCGCCAGAGCCGGGTGATCCGAAATCTGATGATTCCGATGTTGACGTTTGTTTCACTGATGACCAGTCTGACCCGGAAGTCGGCGGTGGTGGTTAGTAATGACCTGCAGG</t>
  </si>
  <si>
    <t>PRDM5.DBD</t>
  </si>
  <si>
    <t>PRDM5</t>
  </si>
  <si>
    <t>TELLIGYLDSDMEAEEEEQQIMTVIKEGEVENSRRQSTAGRKDRLGCKEDYACPQCESSFTSEDILAEHLQTLHQKPTEEKEFKCKNCGKKFPVKQALQRHVLQCTAKSSLKESSRSFQCSVCNSSFSSASSFEQHQETCRGDARFVCKADSCGKRLKSKDALKRHQENVHTGDPKKKLICSVCNKKCSSASSLQEHRKIHEIFDCQECMKKFISANQLKRHMITHSEKRPYNCEICNKSFKRLDQVGAHKVIHSEDKPYKCKLCGKGFAHRNVYKNHKKTHSEERPFQCEECKALFRTPFSLQRHLLIHNSERTFKCHHCDATFKRKDTLNVHVQVVHERHKKYRCELCNKAFVTPSVLRSHKKTHTGEKEKICPYCGQKFASSGTLRVHIRSHTGERPYQCPYCEKGFSKNDGLKMHIRTHTREKPYKCSECSKAFSQKRGLDEHKRTHTGEKPFQCDVCDLAFSLKKMLIRHKMTHNPNRPLAECQFCHKKFTRNDYLKVHMDNIHGVADS</t>
  </si>
  <si>
    <t>GGCGCGCCACCGAACTGCTGATCGGTTACCTGGACTCTGACATGGAAGCTGAAGAAGAAGAACAGCAGATCATGACCGTTATTAAAGAAGGCGAAGTTGAAAACTCTCGTCGCCAGTCTACCGCGGGCCGCAAAGACCGCCTGGGCTGCAAAGAAGACTATGCTTGCCCGCAGTGCGAAAGCAGCTTCACCTCCGAAGATATCCTGGCGGAACACCTCCAGACCCTGCACCAGAAACCGACCGAAGAAAAAGAATTTAAATGCAAAAACTGCGGCAAAAAATTCCCGGTTAAACAGGCTCTTCAGCGTCACGTTCTGCAGTGCACCGCGAAATCTTCTCTGAAAGAATCTAGCCGTTCTTTCCAGTGCTCTGTTTGTAACTCCTCTTTCAGCTCTGCCTCCAGCTTCGAACAGCACCAGGAAACCTGTCGCGGTGACGCTCGCTTTGTTTGCAAAGCTGACAGCTGCGGTAAACGTCTGAAATCTAAAGATGCCCTGAAACGCCACCAGGAAAACGTGCACACCGGTGATCCGAAAAAGAAACTGATCTGCTCCGTATGTAACAAAAAATGCTCGTCTGCATCCAGCCTTCAGGAACACCGTAAAATCCACGAAATCTTCGACTGCCAGGAATGTATGAAAAAATTCATCTCTGCGAACCAGCTCAAACGTCACATGATTACCCACTCTGAAAAACGCCCGTACAACTGTGAAATTTGCAACAAATCCTTTAAACGTCTGGACCAGGTCGGTGCGCACAAAGTTATCCACTCCGAGGATAAGCCGTACAAATGCAAACTCTGCGGCAAGGGTTTCGCGCACCGTAACGTCTACAAAAACCACAAAAAGACCCATTCCGAAGAACGCCCATTCCAGTGTGAAGAATGTAAAGCGCTGTTCCGTACCCCGTTCTCTCTGCAGCGTCACCTGCTGATCCACAACTCTGAACGTACCTTTAAATGCCACCACTGTGACGCGACGTTCAAACGTAAAGATACCCTCAACGTGCACGTGCAGGTTGTGCACGAACGTCATAAAAAATACCGCTGCGAACTGTGCAACAAAGCTTTCGTGACCCCGTCCGTGCTGCGCTCTCACAAGAAAACCCACACTGGTGAAAAAGAAAAAATCTGCCCGTACTGCGGCCAGAAATTCGCATCTTCCGGTACCCTGCGCGTTCACATCCGCTCCCACACCGGTGAGCGTCCGTACCAGTGTCCGTATTGCGAGAAAGGTTTCAGCAAAAACGACGGCCTGAAAATGCACATTCGTACCCACACTCGTGAAAAGCCGTACAAGTGCTCTGAATGCTCTAAAGCGTTTTCCCAGAAACGTGGTCTGGATGAACACAAACGTACCCATACCGGTGAAAAACCGTTCCAGTGCGATGTGTGCGACCTGGCCTTCAGCCTGAAAAAGATGCTGATCCGCCATAAAATGACCCACAACCCGAACCGCCCGCTGGCAGAATGCCAGTTCTGCCACAAAAAATTCACTCGTAACGACTACCTGAAAGTTCACATGGACAACATCCACGGCGTAGCTGATAGCTAGTAATGACCTGCAGG</t>
  </si>
  <si>
    <t>PRDM8.DBD</t>
  </si>
  <si>
    <t>PRDM8</t>
  </si>
  <si>
    <t>YATAFWPKSSAAAAAAAAAAAAGPLQLQLPSALTLLPPSFTSLCLPAQNWCAKCNASFRMTSDLVYHMRSHHKKEYAMEPLVKRRREEKLKCPICNESFRERHHLSRHMTSHN</t>
  </si>
  <si>
    <t>GGCGCGCCTACGCCACTGCTTTCTGGCCGAAATCCAGCGCGGCGGCCGCAGCGGCAGCAGCGGCGGCGGCTGCGGGTCCGCTTCAGCTGCAGCTCCCGTCTGCACTGACGCTGCTGCCGCCGAGCTTCACTTCCCTGTGTCTCCCGGCACAGAACTGGTGTGCGAAATGCAACGCATCTTTCCGCATGACCAGCGACCTGGTTTACCACATGCGTAGCCACCACAAAAAAGAATATGCGATGGAACCGCTGGTTAAACGTCGTCGTGAAGAAAAACTGAAATGCCCGATCTGTAACGAATCCTTCCGTGAACGTCACCACCTGTCTCGCCACATGACCTCTCATAACTAGTAATGACCTGCAGG</t>
  </si>
  <si>
    <t>PREB.DBD</t>
  </si>
  <si>
    <t>PREB</t>
  </si>
  <si>
    <t>EKKCGAETQHEGLELRVENLQAVQTDFSSDPLQKVVCFNHDNTLLATGGTDGYVRVWKVPSLEKVLEFKAHEGEIEDLALGPDGKLVTVGRDLKASVWQKDQLVTQLHWQENGPTFSSTPYRYQACRFGQVPDQPAGLRLFTVQIPHKRLRQPPPCYLTAWDGSNFLPLRTKSCGHEVVSCLDVSESGTFLGLGTVTGSVAIYIAFSLQCLYYVREAHGIVVTDVAFLPEKGRGPELLGSHETALFSVAVDSRCQLHLLPSRRSVPVWLLLLLCVGLIIVTILLLQSAFPGFL</t>
  </si>
  <si>
    <t>GGCGCGCCGAAAAGAAATGTGGTGCAGAAACTCAGCACGAAGGTCTGGAACTGCGCGTTGAAAACCTGCAAGCGGTTCAGACCGATTTCTCTTCTGATCCACTGCAGAAAGTTGTTTGTTTCAACCACGACAACACCCTGCTGGCTACCGGTGGCACCGACGGTTACGTTCGCGTTTGGAAAGTACCGTCCCTGGAGAAAGTTCTGGAATTCAAAGCGCACGAAGGTGAAATCGAAGATCTGGCTCTGGGTCCAGATGGCAAACTGGTTACTGTTGGCCGTGACCTGAAAGCGAGCGTTTGGCAGAAAGATCAGCTGGTTACCCAGCTCCACTGGCAGGAAAACGGCCCGACTTTCAGCAGCACCCCGTACCGCTACCAGGCATGCCGTTTCGGTCAGGTTCCGGATCAGCCGGCGGGTCTGCGTCTGTTCACCGTTCAGATTCCGCATAAACGCCTGCGCCAGCCGCCGCCGTGCTACCTGACCGCGTGGGACGGTTCTAACTTCCTGCCGCTGCGTACCAAATCTTGCGGTCACGAAGTTGTGTCCTGTCTGGACGTTTCCGAATCTGGTACCTTCCTGGGCCTGGGTACCGTTACCGGTTCTGTTGCGATTTACATCGCGTTCTCCCTGCAGTGTCTGTACTATGTTCGTGAAGCTCACGGCATCGTTGTGACCGACGTTGCTTTCCTGCCGGAAAAAGGCCGTGGCCCGGAACTGCTGGGTTCCCACGAAACCGCTCTGTTCAGCGTTGCGGTTGACTCCCGCTGCCAGCTGCACCTGCTGCCGTCTCGTCGTTCTGTGCCGGTGTGGCTGCTGCTGCTTCTGTGCGTTGGTCTGATCATCGTGACCATCCTGCTGCTGCAGTCTGCATTCCCAGGTTTCCTGTAGTAATGACCTGCAGG</t>
  </si>
  <si>
    <t>PRMT3.DBD</t>
  </si>
  <si>
    <t>PRMT3</t>
  </si>
  <si>
    <t>MCSLASGATGGRGAVENEEDLPELSDSGDEAAWEDEDDADLPHGKQQTPCLFCNRLFTSAEETFSHCKSEHQFNIDSMVHKHGLEFYGYIKLINFIRLKNPTVEYMNSIYNPVPWEKEEYL</t>
  </si>
  <si>
    <t>GGCGCGCCATGTGCTCTCTGGCGAGCGGCGCGACCGGCGGCCGTGGTGCGGTTGAAAACGAAGAAGACCTGCCGGAACTGTCTGACAGCGGTGATGAAGCGGCGTGGGAAGACGAAGACGACGCTGACCTGCCGCACGGTAAACAGCAGACCCCGTGCCTGTTCTGCAACCGTCTGTTCACCTCCGCGGAAGAAACCTTCAGCCACTGCAAATCCGAACACCAGTTCAACATCGATTCCATGGTTCACAAACACGGCCTGGAATTCTATGGTTACATCAAACTGATCAACTTCATCCGCCTGAAAAACCCGACCGTTGAATACATGAACTCTATCTACAACCCGGTTCCGTGGGAAAAAGAAGAATACCTGTAGTAATGACCTGCAGG</t>
  </si>
  <si>
    <t>RAG1.DBD</t>
  </si>
  <si>
    <t>RAG1</t>
  </si>
  <si>
    <t>VETNCKHVFCRVCILRCLKVMGSYCPSCRYPCFPTDLESPVKSFLSVLNSLMVKCPAKECNEEVSLEKYNHHISSHKESKEIFVHINKGGRPRQHLLSLTRRAQKHRLRELKLQVKAFADKEEGGDVKSV</t>
  </si>
  <si>
    <t>GGCGCGCCGTAGAAACCAATTGTAAACACGTGTTCTGCCGCGTTTGCATCCTGCGTTGCCTGAAGGTGATGGGCTCCTACTGTCCGTCCTGTCGCTACCCATGTTTTCCGACCGACTTGGAGAGCCCGGTTAAATCTTTCCTGTCAGTGCTGAACTCGCTGATGGTAAAATGCCCGGCTAAAGAATGTAACGAAGAAGTGTCTCTGGAAAAATACAACCACCATATTTCTAGCCATAAAGAATCTAAAGAAATTTTCGTCCACATTAATAAAGGCGGTCGTCCTCGTCAGCACCTGCTGAGCCTGACCCGCCGCGCTCAGAAACACCGCCTGCGCGAACTGAAGCTGCAGGTGAAAGCGTTCGCTGATAAAGAAGAAGGTGGCGACGTTAAGTCTGTTTAGTAATGACCTGCAGG</t>
  </si>
  <si>
    <t>RBSN.DBD</t>
  </si>
  <si>
    <t>RBSN</t>
  </si>
  <si>
    <t>MASLDDPGEVREGFLCPLCLKDLQSFYQLHSHYEEEHSGEDRDVKGQIKSLVQKAKKAKDRLLKREGDDRAESGTQGYESFSYGGVDPYMWE</t>
  </si>
  <si>
    <t>GGCGCGCCATGGCGTCCCTGGATGATCCGGGTGAAGTACGTGAAGGCTTCCTGTGCCCGCTGTGCCTGAAAGACCTGCAGTCTTTCTACCAGCTGCACTCTCACTATGAAGAAGAACACTCTGGTGAAGATCGTGATGTTAAAGGTCAGATCAAATCTCTGGTACAGAAAGCTAAAAAAGCTAAAGATCGTCTGCTGAAACGTGAAGGTGATGATCGTGCTGAATCTGGTACCCAGGGTTATGAATCCTTCTCTTACGGCGGCGTTGACCCGTACATGTGGGAATAGTAATGACCTGCAGG</t>
  </si>
  <si>
    <t>RFX8.DBD</t>
  </si>
  <si>
    <t>RFX8</t>
  </si>
  <si>
    <t>MYEIYVETCGQNTENQVNPATFGKCEDHSPMKTDPVGSPLSEFRRCPFLEQEQAKKYSCNMMAFLADEYCNYCRD</t>
  </si>
  <si>
    <t>GGCGCGCCATGTACGAAATCTACGTTGAAACCTGCGGTCAGAACACCGAAAACCAGGTGAACCCGGCGACCTTCGGTAAATGCGAAGACCACAGCCCGATGAAAACCGATCCGGTTGGTAGCCCGCTGTCTGAATTCCGTCGTTGCCCGTTCCTGGAACAGGAACAGGCGAAAAAATACTCCTGTAACATGATGGCTTTCCTGGCGGATGAATATTGCAACTACTGTCGTGACTAGTAATGACCTGCAGG</t>
  </si>
  <si>
    <t>SAFB.DBD</t>
  </si>
  <si>
    <t>SAFB</t>
  </si>
  <si>
    <t>MAETLSGLGDSGAAGAAALSSASSETGTRRLSDLRVIDLRAELRKRNVDSSGNKSVLMERLKKAIEDEGGNPDEIEITSEGNKKTSKRSSKGRKPEEEGVEDNGLEENSGDGQEDVETSLENLQDIDIMDISVLDEAEIDNGSVADCVEDDDADNLQESLSDSRELVEGEMKELPEQLQEHAIEDKETINNLDTSSSDFTILQEIEEPSLEPENEKILDILGETCKSEPVKEESSELEQPFAQDTSSVGPDRKLAEEEDLFDSAHPEEGDLDLASESTAHAQSSKADSLLAVVKREPAEQPGDGERTDCEPVGLEPAVEQSSAASELAEASSEELAEAPTEAPSPEARDSKEDGRKFDFDACNEVPPAPKESSTSEGADQKMSSPEDDSDTKRLSKEEKGRSSCGRNFWVSGLSSTTRATDLKNLFSKYGKVVGAKVVTNARSPGARCYGFVTMSTAEEATKCINHLHKTELHGKMISVEKAKNEPVGKKTSDKRDSDGKKEKSSNSDRSTNLKRDDKCDRKDDAKK</t>
  </si>
  <si>
    <t>GGCGCGCCATGGCTGAAACCCTGAGCGGTCTGGGTGACTCTGGTGCAGCAGGTGCCGCTGCGCTGTCTAGCGCTTCTTCTGAAACCGGTACTCGTCGTCTGTCTGACCTGCGTGTTATTGATCTGCGTGCTGAACTGCGTAAACGTAACGTTGATTCTAGCGGTAACAAATCCGTCCTGATGGAACGCCTGAAAAAAGCTATCGAAGATGAAGGCGGTAACCCGGACGAAATCGAAATTACCTCCGAAGGTAACAAGAAAACCTCCAAACGTTCTTCTAAAGGTCGTAAACCAGAAGAAGAAGGCGTTGAAGATAACGGCCTGGAAGAGAACTCTGGTGACGGCCAGGAAGACGTTGAAACCTCCCTGGAGAACTTACAGGACATTGACATCATGGACATCAGCGTGCTGGATGAAGCTGAAATTGACAACGGCAGCGTTGCAGACTGCGTTGAAGATGATGATGCTGATAACCTCCAGGAATCGCTGTCTGATTCTCGTGAACTGGTAGAAGGTGAAATGAAAGAACTGCCGGAACAGCTGCAGGAACACGCGATCGAGGACAAAGAAACCATCAACAACCTGGATACCTCCAGCTCTGATTTCACCATCCTCCAGGAAATTGAAGAACCGTCCCTGGAACCGGAAAATGAAAAAATTCTGGACATCCTGGGTGAGACCTGTAAAAGCGAGCCGGTGAAAGAAGAAAGCTCCGAACTGGAACAGCCGTTCGCCCAGGACACTTCTAGCGTTGGTCCGGATCGTAAGCTGGCAGAAGAAGAGGACCTGTTTGACTCCGCACATCCGGAAGAAGGTGACCTGGATCTGGCGTCTGAAAGCACGGCGCATGCGCAGTCTAGCAAAGCGGATAGCTTGCTGGCGGTTGTGAAACGTGAACCGGCGGAACAGCCTGGTGATGGTGAACGTACTGATTGCGAACCGGTTGGTTTGGAACCGGCGGTCGAGCAATCCAGCGCGGCATCCGAACTGGCAGAAGCGTCGTCCGAAGAGCTGGCTGAAGCTCCGACTGAAGCTCCATCCCCAGAAGCCCGCGATTCTAAAGAAGACGGCCGTAAATTCGATTTCGACGCCTGCAACGAGGTTCCGCCGGCGCCGAAAGAATCTAGCACCTCTGAGGGTGCTGACCAGAAAATGTCTTCTCCGGAAGATGATTCGGACACTAAACGTCTCAGCAAAGAAGAGAAAGGCCGCTCTTCTTGCGGTCGTAACTTCTGGGTATCTGGCCTGAGTTCAACTACCCGTGCAACCGACCTGAAAAACCTGTTCTCGAAATATGGTAAAGTGGTAGGCGCTAAAGTTGTGACCAACGCCCGTTCACCGGGTGCGCGTTGCTACGGTTTCGTTACGATGTCTACGGCTGAAGAAGCGACAAAATGCATCAACCACCTGCACAAAACTGAACTGCACGGCAAAATGATCTCGGTTGAAAAGGCGAAAAACGAACCGGTAGGTAAGAAAACTTCCGACAAACGTGACTCCGACGGCAAAAAAGAGAAGTCCTCCAACTCTGACCGCTCTACCAACCTGAAACGTGATGATAAATGTGACCGTAAAGACGACGCTAAAAAATAGTAATGACCTGCAGG</t>
  </si>
  <si>
    <t>SAFB2.DBD</t>
  </si>
  <si>
    <t>SAFB2</t>
  </si>
  <si>
    <t>MAETLPGSGDSGPGTASLGPGVAETGTRRLSELRVIDLRAELKKRNLDTGGNKSVLMERLKKAVKEEGQDPDEIGIELEATSKKSAKRCVKGLKMEEEGTEDNGLEDDSRDGQEDMEASLENLQNMGMMDMSVLDETEVANSSAPDFGEDGTDGLLDSFCDSKEYVAAQLRQLPAQPPEHAVDGEGFKNTLETSSLNFKVTPDIEESLLEPENEKILDILGETCKSEPVKEESSELEQPFAQDTSSVGPDRKLAEEEDLFDSAHPEEGDLDLASESTAHAQSSKADSLLAVVKREPAEQPGDGERTDCEPVGLEPAVEQSSAASELAEASSEELAEAPTEAPSPEARDSKEDGRKFDFDACNEVPPAPKESSTSEGADQKMSSFKEEKDIKPIIKDEKGRVGSGSGRNLWVSGLSSTTRATDLKNLFSKYGKVVGAKVVTNARSPGARCYGFVTMSTSDEATKCISHLHRTELHGRMISVEKAKNEPAGKKLSDRKECEVKKEKLSSVDRHHSVEIKIEKTVIKKEEK</t>
  </si>
  <si>
    <t>GGCGCGCCATGGCTGAAACCCTGCCGGGTAGCGGTGATAGCGGCCCAGGCACCGCTTCTCTGGGTCCGGGTGTAGCTGAAACCGGTACTCGTCGCCTGTCTGAACTGCGTGTAATCGACCTGCGCGCTGAACTGAAGAAGCGTAACCTGGACACCGGTGGTAACAAATCCGTTCTGATGGAACGCCTGAAAAAAGCGGTGAAAGAAGAAGGTCAGGACCCTGATGAAATCGGTATCGAACTTGAAGCAACCTCTAAAAAATCCGCTAAACGCTGTGTGAAAGGCCTGAAAATGGAAGAAGAAGGCACCGAAGACAACGGCCTGGAAGATGATAGCCGCGACGGCCAGGAAGATATGGAGGCTTCTCTGGAAAACCTGCAGAACATGGGCATGATGGATATGTCTGTTCTGGATGAAACTGAAGTTGCTAATAGCTCTGCGCCGGACTTCGGTGAAGACGGCACTGACGGCCTGCTGGATAGCTTCTGCGACTCTAAAGAATACGTAGCCGCTCAGCTGCGTCAGCTGCCAGCACAGCCGCCGGAACACGCAGTCGACGGTGAAGGTTTCAAAAATACCCTAGAAACCAGCTCCCTGAACTTCAAAGTTACTCCAGACATTGAAGAGTCCTTGCTGGAACCGGAAAATGAGAAAATCCTGGACATTCTGGGTGAAACCTGCAAATCAGAACCGGTTAAAGAAGAAAGCTCTGAGCTGGAACAGCCGTTCGCCCAAGACACTTCTTCCGTGGGTCCGGATCGTAAACTGGCTGAAGAAGAGGACCTGTTCGATTCTGCTCATCCGGAAGAAGGTGATCTGGACCTGGCGTCTGAGTCTACCGCGCACGCTCAGTCCTCTAAAGCGGATAGCCTGCTGGCAGTAGTGAAACGTGAACCGGCGGAACAACCGGGCGACGGCGAACGTACTGATTGTGAACCGGTTGGTCTGGAACCGGCTGTTGAGCAGAGCTCTGCGGCATCTGAACTGGCGGAAGCTTCCTCCGAAGAACTCGCTGAGGCACCGACCGAGGCCCCGTCTCCGGAGGCACGTGATTCGAAAGAAGACGGCCGTAAATTTGACTTTGACGCTTGTAATGAAGTGCCGCCGGCGCCTAAAGAATCCTCCACTAGTGAAGGTGCTGATCAGAAGATGTCCTCCTTCAAAGAAGAAAAAGATATCAAACCGATTATTAAAGACGAAAAAGGCAGAGTAGGTAGCGGCTCTGGTCGTAACCTGTGGGTTTCTGGTCTGAGCTCTACCACGCGTGCTACTGACCTGAAGAACCTGTTCAGCAAATATGGTAAAGTCGTAGGTGCTAAAGTTGTGACCAACGCCCGTAGCCCAGGCGCGCGTTGCTACGGCTTCGTGACGATGTCCACCTCTGATGAAGCAACTAAATGCATTAGCCACCTCCACCGTACCGAACTGCATGGTCGTATGATTTCTGTGGAAAAAGCTAAAAACGAACCGGCTGGTAAAAAACTGAGTGATCGTAAAGAATGTGAGGTCAAAAAAGAAAAGCTGAGCTCAGTTGACCGTCACCACTCTGTGGAAATCAAAATCGAAAAAACCGTGATCAAAAAAGAGGAAAAATAGTAATGACCTGCAGG</t>
  </si>
  <si>
    <t>SCMH1.DBD</t>
  </si>
  <si>
    <t>SCMH1</t>
  </si>
  <si>
    <t>KRGPKPGSKRKPRTLLNPPPASPTTSTPEPDTSTVPQDAATIPSSAMQAPTVCIYLNKNGSTGPHLDKKKVQQLPDHFGPARASVVLQQAVQACIDCAYHQKTVFSFLKQGHGGEVISAVFDREQHTLNLPAVNSITYVLRFLEKLCHNLRSDNLFGNQPFTQTHLSLTAIEYSHSHDRYLPGETFVLGNSLARSLEPHSDSMDSASNP</t>
  </si>
  <si>
    <t>GGCGCGCCAAACGCGGCCCGAAACCGGGCTCTAAGCGTAAACCGCGTACCCTGCTGAACCCGCCGCCGGCGAGCCCGACCACCTCTACGCCGGAACCGGACACTAGCACCGTGCCACAGGATGCAGCTACTATCCCGAGCAGCGCTATGCAGGCTCCGACCGTTTGTATCTACCTGAACAAAAACGGTTCTACCGGCCCACATCTGGACAAAAAGAAAGTACAGCAGCTGCCGGACCACTTCGGTCCGGCGCGCGCAAGCGTAGTTCTGCAGCAGGCGGTCCAGGCATGCATCGACTGTGCTTATCATCAGAAAACCGTTTTCAGCTTCCTGAAGCAGGGTCACGGTGGTGAAGTGATTAGCGCTGTTTTCGACCGCGAACAGCACACCCTGAACCTGCCGGCCGTTAACAGCATCACCTACGTGCTCCGTTTCCTCGAAAAACTGTGTCACAACCTGCGCAGCGACAACCTGTTCGGTAACCAGCCGTTCACCCAGACCCACCTGTCTCTGACCGCTATCGAATACTCTCACTCTCACGATCGCTACCTGCCGGGCGAAACCTTCGTACTGGGTAACTCCCTGGCGCGCTCCCTGGAGCCGCACTCTGACTCCATGGATAGCGCATCTAACCCGTAGTAATGACCTGCAGG</t>
  </si>
  <si>
    <t>SCML4.DBD</t>
  </si>
  <si>
    <t>SCML4</t>
  </si>
  <si>
    <t>MQSQRIPGRKRGRPSLHSTPMKMAVHNLYSASAGSLPAVKIPKKRGRKPGYKIKSRVLMTPLAL</t>
  </si>
  <si>
    <t>GGCGCGCCATGCAGTCTCAGCGTATCCCAGGTCGTAAACGTGGTCGTCCGTCTCTGCACTCCACCCCGATGAAAATGGCTGTTCACAACCTGTACTCTGCATCCGCTGGTAGCCTGCCGGCGGTTAAAATCCCGAAAAAACGCGGTCGTAAACCGGGTTACAAAATCAAATCCCGTGTGCTGATGACCCCGCTGGCTCTGTAGTAATGACCTGCAGG</t>
  </si>
  <si>
    <t>SETDB2.DBD</t>
  </si>
  <si>
    <t>SETDB2</t>
  </si>
  <si>
    <t>TFLTTENKEILSLEDKVVDFREKDSSSNLSYQSHDCSGACLMKMPLNLKGENPLQLPIKCHFQRRHAKTNSHSSALHVSYKTPCGRSLRNVEEVFRYLLETECNFLFTDNFSFNTYVQLARNYPKQKEVVSDVDISNGVESVPISFCNEIDSRKLPQFKYRKTVWPRAYNLTNFS</t>
  </si>
  <si>
    <t>GGCGCGCCACCTTCCTGACCACTGAAAACAAAGAAATCCTCTCCCTGGAGGATAAAGTTGTTGACTTCCGTGAAAAAGACTCTTCTTCCAACCTGTCTTACCAGTCTCACGACTGCTCCGGTGCGTGCCTGATGAAAATGCCGCTGAACCTGAAAGGTGAGAACCCGCTCCAGCTGCCGATTAAATGCCATTTCCAGCGCCGTCATGCTAAAACTAACAGCCACTCTAGCGCACTGCACGTGTCTTATAAAACGCCATGCGGCCGTAGCCTGCGTAACGTTGAAGAAGTTTTCCGCTACCTGCTGGAAACCGAGTGTAACTTCCTGTTCACCGATAACTTCTCCTTCAACACCTATGTTCAGCTGGCCCGTAACTACCCGAAGCAGAAAGAGGTAGTGAGCGATGTTGACATCAGCAACGGTGTTGAAAGCGTACCGATTAGCTTCTGTAACGAAATCGACTCCCGTAAACTGCCGCAGTTCAAATACCGTAAAACTGTTTGGCCGCGTGCCTACAACCTGACGAACTTCTCTTAGTAATGACCTGCAGG</t>
  </si>
  <si>
    <t>SGSM2.DBD</t>
  </si>
  <si>
    <t>SGSM2</t>
  </si>
  <si>
    <t>GKNHVLVQPKEDMEAVPGYLSLHQSAESLTLKWTPNQLMNGTLGDSELEKSVYWDYALVVPFSQVVCIHCHQQKSGGTLVLVSQDGIQRPPLHFPQGGHLLSFLSCLENGLLPRGQLEPPLWTQQGK</t>
  </si>
  <si>
    <t>GGCGCGCCGGCAAAAACCACGTTCTGGTTCAGCCGAAGGAAGACATGGAAGCCGTGCCGGGCTACCTGTCACTGCACCAGTCCGCTGAAAGCCTGACCCTGAAATGGACTCCGAACCAGCTGATGAACGGCACCCTGGGTGACTCTGAACTGGAGAAATCTGTGTACTGGGACTACGCACTGGTAGTTCCATTCAGCCAGGTTGTTTGTATCCACTGCCATCAGCAGAAATCTGGCGGTACGCTGGTACTGGTTTCTCAGGATGGTATTCAGCGTCCGCCGCTCCACTTCCCGCAAGGCGGTCACCTGCTGTCTTTTCTGTCCTGCCTGGAAAACGGTCTGCTCCCGCGCGGCCAACTGGAGCCGCCTCTGTGGACCCAGCAGGGTAAATAGTAATGACCTGCAGG</t>
  </si>
  <si>
    <t>SLC2A4RG.DBD</t>
  </si>
  <si>
    <t>SLC2A4RG</t>
  </si>
  <si>
    <t>SSSNSGDWGWDLASDQSSPSTPSPPLPPEAAHFLFGEPTLRKRKSPAQVMFQCLWKSCGKVLSTASAMQRHIRLVHLGRQAEPEQSDGEEDFYYTELDVGVDTLTDGLSSLTPVSPTASMPPAFPRLELPELLEPPALPSPLRPPAPPLPPPPVLSTVANPQSCHSDRVYQGCLTPARLEPQPTEVGACPPALSSRIGVTLRKPRGDAKKCRKVYGMERRDLWCTACRWKKACQRFLD</t>
  </si>
  <si>
    <t>GGCGCGCCAGCAGCTCTAACTCTGGTGACTGGGGCTGGGACCTGGCGTCTGATCAGTCTTCCCCGTCTACTCCGTCCCCACCACTGCCGCCGGAAGCGGCTCACTTCCTGTTCGGTGAACCGACTCTGCGTAAACGTAAATCTCCGGCACAGGTTATGTTCCAGTGTCTGTGGAAAAGCTGTGGCAAAGTTCTGAGCACCGCGAGCGCGATGCAGCGTCACATCCGTCTGGTGCACCTGGGTCGCCAGGCGGAACCGGAACAGTCCGACGGTGAAGAAGATTTCTACTATACCGAACTGGACGTTGGCGTTGATACCCTGACCGACGGCCTGTCTAGCCTGACTCCGGTTAGCCCGACCGCAAGCATGCCGCCGGCGTTCCCGCGTCTGGAACTGCCGGAACTGCTGGAACCGCCGGCTCTGCCGTCCCCGCTGCGTCCACCGGCGCCGCCGCTGCCGCCGCCGCCGGTTCTGTCCACCGTTGCGAACCCGCAGAGCTGCCACTCTGACCGCGTGTACCAGGGCTGTCTGACCCCGGCACGCCTGGAACCGCAGCCGACCGAAGTTGGCGCGTGCCCGCCGGCGCTGTCCTCCCGCATCGGCGTTACCCTGCGTAAACCGCGTGGTGACGCTAAAAAATGCCGTAAAGTGTACGGTATGGAACGTCGTGATCTGTGGTGTACCGCGTGCCGTTGGAAAAAAGCATGCCAGCGTTTCCTGGACTAGTAATGACCTGCAGG</t>
  </si>
  <si>
    <t>SNAI1.DBD</t>
  </si>
  <si>
    <t>SNAI1</t>
  </si>
  <si>
    <t>FNCKYCNKEYLSLGALKMHIRSHTLPCVCGTCGKAFSRPWLLQGHVRTHTGEKPFSCPHCSRAFADRSNLRAHLQTHSDVKKYQCQACARTFSRMSLLHKHQESGC</t>
  </si>
  <si>
    <t>agcccaccctcaccggctccttcgtccttctcctctacttcagtctcttccttggaggccgaggcctatgctgccttcccaggcttgggccaagtgcccaagcagctggcccagctctctgaggccaaggatctccaggctcgaaaggccttcaactgcaaatactgcaacaaggaatacctcagcctgggtgccctcaagatgcacatccgaagccacacgctgccctgcgtctgcggaacctgcgggaaggccttctctaggccctggctgctacaaggccatgtccggacccacactggcgagaagcccttctcctgtccccactgcagccgtgccttcgctgaccgctccaacctgcgggcccacctccagacccactcagatgtcaagaagtaccagtgccaggcgtgtgctcggaccttctcccgaatgtccctgctccacaagcaccaagagtccggctgctcaggatgtccccgct</t>
  </si>
  <si>
    <t>SOHLH1.DBD</t>
  </si>
  <si>
    <t>SOHLH1</t>
  </si>
  <si>
    <t>YPEVSRIPTVRGCNGSLSGALSCCEDSARGSGPPKAPTVAEGPSSCLRRNVISERERRKRMSLSCERLRALLPQFDGRREDMASVLEMSVQFLRLASALGPSQEQHAILASSKEMWHSLQEDVLQLTLSSQIQAGVPDPGTGASSGTRTPD</t>
  </si>
  <si>
    <t>GGCGCGCCTACCCGGAAGTTTCTCGTATTCCGACCGTTCGTGGTTGTAACGGCTCCCTGTCTGGTGCTCTGTCTTGCTGCGAAGACTCTGCACGTGGTTCTGGCCCGCCGAAAGCACCGACCGTTGCTGAAGGTCCATCTTCTTGTCTGCGTCGTAACGTAATCTCTGAACGTGAACGTCGTAAACGTATGTCCCTGAGCTGTGAACGTCTGCGTGCACTGCTGCCGCAGTTCGATGGTCGTCGCGAAGACATGGCTTCTGTACTGGAAATGTCTGTTCAGTTCCTGCGCCTGGCGTCCGCGCTGGGCCCGTCTCAGGAACAGCACGCGATCCTGGCATCTTCTAAGGAAATGTGGCACTCTCTGCAGGAAGATGTACTGCAGCTGACTCTGTCCTCCCAGATCCAGGCAGGCGTTCCGGACCCAGGCACCGGTGCGTCCTCTGGTACCCGTACCCCGGACTAGTAATGACCTGCAGG</t>
  </si>
  <si>
    <t>SP100.DBD</t>
  </si>
  <si>
    <t>SP100</t>
  </si>
  <si>
    <t>RKKDRPRKHLTLNNKVQKKRWQQRGRKANTRPLKRRRKRGPRIPKDENINFKQSELPVTCGEVKGTLYKERFKQGTSKKCIQSEDKKWFTPREFEIEGDRGASKNWKLSIRCGGYTLKVLMENKFLPEPPSTRKKRILESHNNTLVDPCPENSNICEVCNKWGRLFCCDTCPRSFHE</t>
  </si>
  <si>
    <t>GGCGCGCCCGTAAAAAAGATCGCCCGCGCAAACATCTGACCCTGAACAACAAAGTGCAGAAAAAACGTTGGCAGCAGCGTGGCCGTAAAGCCAACACCCGTCCGCTGAAACGTCGCCGTAAACGTGGCCCGCGTATCCCGAAAGATGAAAACATCAACTTCAAACAGAGCGAACTGCCGGTTACCTGCGGTGAAGTTAAAGGCACCCTGTATAAAGAACGTTTCAAACAGGGTACCTCTAAAAAATGCATTCAGTCTGAAGATAAAAAATGGTTCACCCCGCGCGAATTCGAAATCGAAGGCGATCGTGGCGCTTCTAAAAACTGGAAACTGAGCATTCGTTGTGGTGGTTACACCCTGAAAGTTCTGATGGAAAACAAATTCCTGCCGGAACCGCCGAGCACCCGTAAAAAACGTATCCTGGAATCTCACAACAACACCCTGGTTGATCCGTGTCCGGAAAACTCTAACATCTGTGAAGTTTGCAACAAATGGGGCCGTCTGTTCTGCTGCGATACCTGCCCGCGTTCCTTCCATGAATAGTAATGACCTGCAGG</t>
  </si>
  <si>
    <t>SP110.DBD</t>
  </si>
  <si>
    <t>SP110</t>
  </si>
  <si>
    <t>VMMRVQKARTKCARKSRLKEKKKEKDICSSSKRRFQKNIHRRGKPKSDTVDFHCSKLPVTCGEAKGILYKKKMKHGSSVKCIRNEDGTWLTPNEFEVEGKGRNAKNWKRNIRCEGMTLGELLKRKNSDECEVCCQGGQLLCCGTCPRVFHEDCHIPPVEAKRMLWSCTFCRMKRSSGS</t>
  </si>
  <si>
    <t>GGCGCGCCGTTATGATGCGTGTACAGAAAGCGCGTACCAAATGTGCGCGTAAAAGCCGTCTGAAAGAGAAAAAGAAAGAAAAAGACATCTGCTCTTCTAGCAAACGTCGCTTCCAGAAAAACATCCACCGTCGTGGCAAACCTAAATCTGATACCGTTGACTTTCACTGCTCCAAACTGCCGGTGACCTGCGGTGAAGCGAAAGGTATTCTGTACAAGAAGAAAATGAAACACGGTAGCTCCGTTAAATGCATCCGTAACGAAGATGGCACCTGGCTGACTCCGAATGAATTCGAAGTAGAAGGTAAAGGCCGTAACGCAAAAAACTGGAAACGTAACATCCGTTGCGAAGGTATGACCCTGGGCGAACTGCTGAAACGTAAAAACTCTGATGAATGTGAAGTTTGCTGTCAGGGTGGCCAGCTGCTGTGCTGTGGCACCTGCCCGCGTGTTTTCCATGAAGATTGCCACATCCCGCCGGTGGAAGCAAAACGTATGCTGTGGTCTTGCACTTTCTGTCGTATGAAACGCTCTTCCGGCAGCTAGTAATGACCTGCAGG</t>
  </si>
  <si>
    <t>SP140.DBD</t>
  </si>
  <si>
    <t>SP140</t>
  </si>
  <si>
    <t>EKKANVNLKDLSKIRGRKRGKPGTRFTQSDRAAQKRVRSRASRKHKDETVDFKAPLLPVTCGGVKGILHKKKLQQGILVKCIQTEDGKWFTPTEFEIKGGHARSKNWRLSVRCGGWPLRWLMENGFLPDPPRIRYRKKKRILKSQNNSSVDPCMRNLDECEVCRDGGELFCCDTCSRV</t>
  </si>
  <si>
    <t>GGCGCGCCGAGAAAAAAGCTAACGTTAACCTGAAAGACCTGTCTAAAATCCGCGGTCGTAAACGCGGTAAACCGGGTACCCGCTTTACTCAGTCTGATCGTGCGGCTCAGAAACGTGTTCGTAGCCGCGCGTCTCGTAAACACAAAGACGAAACCGTTGACTTTAAAGCACCGCTGCTGCCGGTGACCTGCGGCGGTGTTAAAGGCATTCTGCATAAAAAGAAACTGCAGCAGGGCATCCTGGTTAAATGTATCCAGACCGAAGACGGTAAATGGTTTACCCCGACGGAATTCGAAATTAAGGGTGGCCACGCTCGTAGCAAAAACTGGCGTCTGAGCGTGCGTTGCGGCGGCTGGCCGCTGCGTTGGCTGATGGAGAACGGTTTCCTGCCGGACCCGCCGCGCATTCGTTACCGTAAAAAGAAACGTATCCTGAAATCTCAGAACAACTCCAGCGTTGACCCGTGCATGCGTAACCTGGACGAATGTGAAGTTTGTCGTGACGGTGGTGAACTGTTCTGCTGCGATACCTGTTCTCGCGTGTAGTAATGACCTGCAGG</t>
  </si>
  <si>
    <t>SP140L.DBD</t>
  </si>
  <si>
    <t>SP140L</t>
  </si>
  <si>
    <t>EKKANMNLKDLSKIRGRKRGKPGTHFTQSDRAPQKRVRSRASRKHKDETVDFQAPLLPVTCGGVKGILHKEKLEQGTLAKCIQTEDGKWFTPMEFEIKGGYARSKNWRLSVRCGGWPLRRLMEEGSLPNPPRIYYRNKKRILKSQNNSSVDPCMRNLDECEVCRDGGELFCCDTCSRV</t>
  </si>
  <si>
    <t>GGCGCGCCGAAAAGAAAGCTAACATGAACCTGAAAGATCTGAGCAAAATTCGCGGTCGTAAACGCGGCAAACCGGGTACGCACTTCACCCAGAGCGATCGTGCGCCGCAGAAACGTGTTCGTTCTCGCGCGAGCCGTAAACACAAAGACGAAACTGTTGACTTCCAGGCACCGCTGCTGCCGGTGACCTGTGGTGGTGTTAAAGGCATCCTGCACAAAGAAAAACTGGAACAGGGCACTCTGGCCAAATGCATCCAGACCGAAGACGGTAAATGGTTTACCCCGATGGAATTCGAAATCAAAGGCGGCTACGCACGTAGCAAAAACTGGCGTCTGTCCGTTCGCTGCGGCGGCTGGCCGCTGCGTCGCCTGATGGAAGAAGGTTCCCTGCCGAACCCGCCGCGTATCTACTACCGCAACAAAAAACGCATCCTGAAATCTCAGAACAACAGCTCCGTTGACCCGTGCATGCGTAACCTGGACGAATGCGAAGTGTGCCGCGATGGTGGTGAACTGTTCTGTTGCGATACCTGTTCCCGTGTTTAGTAATGACCTGCAGG</t>
  </si>
  <si>
    <t>TCF20.DBD</t>
  </si>
  <si>
    <t>TCF20</t>
  </si>
  <si>
    <t>FPDSKNVPPVGILAPEANPKAEEKENDTVTISPKQEGFPPKGYFPSGKKKGRPIGSVNKQKKQQQPPPPPPQPPQIPEGSADGEPKPKKQRQRRERRKPGAQPRKRKTKQAVPIVEPQEPEIKLKYATQPLDKTDAKNKSFYPYIHVVNKCELGAVCTIINAEEEEQTKLVRGRKGQRSLTPPPSSTESKALPASSFMLQGPVVTESSVMGHLVCCLCGKWASYRNMGDLFGPFYPQDYAATLPKNPPPKRATEMQSKVKVRHKSASNGSKTDTEEEEEQQQQQKEQRSLAAHPRFKRRHRSEDCGGGPRSLSRGLPCKKAATEGSSEKTVLDSKPSVPTTSEGGPELELQIPELPLDSNEFWVHEGCILWANGIYLVCGRLYGLQEALEIAREMKCSHCQEAGATLGCYNKGCSFRYHYPCAIDADCLLHEENFSVRCPKHKPPLPCPLPPLQNKTAKGSLSTEQSERG</t>
  </si>
  <si>
    <t>GGCGCGCCTTCCCGGATTCTAAAAACGTTCCGCCGGTTGGTATCCTGGCTCCGGAAGCGAACCCGAAAGCAGAAGAAAAAGAAAACGACACCGTTACCATCTCCCCGAAACAGGAAGGTTTCCCGCCGAAAGGTTACTTCCCGTCCGGTAAGAAAAAAGGTCGTCCAATTGGCTCTGTTAACAAACAGAAAAAGCAGCAGCAGCCGCCACCGCCGCCGCCGCAGCCGCCGCAGATTCCGGAAGGCTCTGCTGACGGTGAACCGAAACCGAAAAAACAGCGTCAGCGTCGTGAACGTCGCAAACCGGGTGCACAGCCGCGCAAACGTAAAACCAAACAGGCTGTTCCGATCGTTGAACCACAGGAACCGGAAATCAAACTGAAATACGCTACCCAGCCGCTGGATAAAACCGACGCGAAAAACAAATCTTTCTACCCGTACATCCACGTTGTTAACAAATGCGAACTGGGTGCCGTTTGCACTATCATCAACGCAGAAGAAGAAGAACAGACTAAACTGGTGCGTGGTCGTAAAGGTCAACGTTCCCTGACTCCGCCGCCGTCTTCCACCGAAAGCAAAGCGCTGCCGGCGTCTTCTTTCATGCTGCAGGGCCCGGTTGTTACCGAAAGCAGCGTGATGGGTCACCTGGTTTGTTGCCTGTGCGGTAAATGGGCATCTTACCGTAACATGGGTGATCTCTTCGGCCCGTTCTACCCGCAGGACTACGCAGCGACCCTGCCGAAAAACCCGCCGCCGAAACGTGCGACCGAAATGCAGTCTAAAGTTAAAGTGCGTCATAAAAGCGCATCTAACGGTTCGAAAACCGACACCGAAGAAGAAGAGGAACAACAGCAGCAGCAGAAAGAACAGCGTAGCCTGGCTGCTCACCCGCGCTTCAAACGCCGCCATCGTTCTGAAGATTGCGGTGGTGGCCCGCGTTCCCTGAGCCGCGGTCTGCCGTGTAAAAAAGCTGCAACCGAAGGTAGCTCCGAAAAAACCGTGCTGGATTCTAAACCATCCGTTCCGACCACCTCCGAAGGCGGTCCGGAACTGGAACTGCAGATCCCGGAACTGCCACTGGACTCTAACGAATTCTGGGTTCACGAAGGTTGCATCCTGTGGGCAAACGGTATCTACCTGGTTTGCGGTCGTCTGTACGGTCTGCAGGAAGCGCTGGAAATCGCGCGTGAAATGAAATGCAGCCACTGCCAGGAAGCAGGCGCGACCCTGGGCTGCTATAACAAAGGCTGTAGCTTTCGTTACCACTACCCGTGCGCGATCGATGCGGACTGTCTGCTGCACGAAGAAAACTTCTCTGTTCGTTGCCCGAAACACAAACCGCCGCTGCCGTGTCCGCTGCCGCCGCTGCAGAACAAAACCGCGAAAGGTTCCCTGTCTACCGAACAGTCTGAACGTGGTTAGTAATGACCTGCAGG</t>
  </si>
  <si>
    <t>TERB1.DBD</t>
  </si>
  <si>
    <t>TERB1</t>
  </si>
  <si>
    <t>HKVIVEAEDRYKSELRKSLICNKKILLTPRRRQRLSNESTTPGGIKKRRIRKNFTEEEVNYLFNGVKKMGNHWNSILWSFPFQQGRKAVDLAHKYHKLTKHPTCAAS</t>
  </si>
  <si>
    <t>GGCGCGCCCACAAAGTGATTGTTGAAGCGGAAGACCGCTATAAATCCGAACTGCGCAAAAGCCTGATCTGCAACAAGAAAATTCTGCTGACCCCACGCCGCCGCCAGCGTCTGTCGAACGAATCTACCACTCCGGGCGGTATCAAAAAACGTCGTATCCGCAAGAACTTCACCGAAGAAGAAGTAAACTATCTCTTCAACGGTGTCAAGAAAATGGGCAACCACTGGAACTCTATCCTGTGGTCTTTCCCGTTCCAGCAGGGTCGTAAAGCAGTTGACCTGGCCCACAAATACCACAAACTGACCAAACACCCGACCTGCGCGGCGTCCTAGTAATGACCTGCAGG</t>
  </si>
  <si>
    <t>TERF1.DBD</t>
  </si>
  <si>
    <t>TERF1</t>
  </si>
  <si>
    <t>TQQQDLNKKERRVGTPQSTKKKKESRRATESRIPVSKSQPVTPEKHRARKRQAWLWEEDKNLRSGVRKYGEGNWSKILLHYKFNNRTSVMLKDRWRTMKKLKLISSDSED</t>
  </si>
  <si>
    <t>GGCGCGCCACCCAGCAGCAGGACCTGAACAAAAAAGAACGTCGCGTTGGTACCCCGCAGTCCACCAAAAAGAAAAAAGAATCCCGTCGTGCTACCGAATCTCGTATCCCGGTTAGCAAATCCCAGCCGGTGACCCCGGAAAAACACCGTGCTCGTAAACGTCAGGCGTGGCTGTGGGAAGAAGACAAAAACCTGCGTTCTGGCGTTCGTAAATACGGTGAAGGCAACTGGTCTAAAATCCTGCTGCATTACAAATTCAACAACCGCACCTCCGTGATGCTGAAAGATCGTTGGCGTACCATGAAAAAACTGAAACTGATCTCCTCTGATTCTGAAGACTAGTAATGACCTGCAGG</t>
  </si>
  <si>
    <t>TET3.DBD</t>
  </si>
  <si>
    <t>TET3</t>
  </si>
  <si>
    <t>MSQFQVPLAVQPDLPGLYDFPQRQVMVGSFPGSGLSMAGSESQLRGGGDGRKKRKRCGTCEPCRRLENCGACTSCTNRRTHQICKLRKCEVLKKKVGLLKEVEIKAGEGAGPWGQGAAVKTGSELSPVDGPVPGQMDSG</t>
  </si>
  <si>
    <t>GGCGCGCCATGTCTCAGTTCCAGGTTCCGCTGGCAGTTCAGCCGGACCTGCCGGGTCTGTACGATTTCCCGCAGCGTCAGGTTATGGTTGGCAGTTTTCCGGGCTCCGGTCTGTCCATGGCAGGTTCCGAATCCCAGCTGCGCGGTGGTGGCGACGGCCGCAAAAAACGTAAACGTTGCGGTACCTGCGAACCGTGCCGTCGTCTGGAGAACTGCGGTGCATGCACCTCTTGTACTAACCGTCGAACTCACCAGATCTGCAAACTGCGTAAATGCGAAGTTTTGAAGAAAAAAGTAGGTCTGCTGAAAGAAGTAGAAATTAAAGCAGGTGAGGGCGCTGGCCCGTGGGGTCAGGGTGCTGCAGTGAAAACCGGTTCCGAACTCTCTCCGGTTGATGGCCCGGTGCCGGGCCAGATGGACTCCGGTTAGTAATGACCTGCAGG</t>
  </si>
  <si>
    <t>THAP10.DBD</t>
  </si>
  <si>
    <t>THAP10</t>
  </si>
  <si>
    <t>MPARCVAAHCGNTTKSGKSLFRFPKDRAVRLLWDRFVRGCRADWYGGNDRSVICSDHFAPACFDVSSVIQKNLRFSQRLRLVAGAVPTLHRVPAPAPKRGEEGDQAGRLDTRGELQAARHSEAAPGPVSCTRPRAGKQAAASQITC</t>
  </si>
  <si>
    <t>GGCGCGCCATGCCGGCTCGTTGCGTTGCGGCTCACTGCGGTAACACCACCAAATCTGGTAAATCTTTGTTCCGTTTCCCGAAAGATCGTGCTGTTCGTCTGCTGTGGGACCGTTTCGTTCGTGGTTGCCGTGCTGATTGGTATGGTGGTAACGATCGTTCTGTTATCTGCTCTGACCACTTCGCACCGGCTTGCTTCGACGTATCTTCTGTAATCCAGAAAAACCTGCGTTTCTCTCAGCGTCTGCGTCTGGTTGCGGGTGCTGTTCCGACCCTGCACCGTGTTCCGGCTCCGGCCCCGAAACGTGGTGAAGAAGGTGATCAGGCTGGCCGTCTGGATACTCGCGGTGAACTGCAGGCGGCACGTCACTCTGAAGCTGCACCGGGTCCGGTTTCTTGCACTCGTCCGCGTGCTGGTAAACAGGCAGCAGCATCCCAGATTACTTGTTAGTAATGACCTGCAGG</t>
  </si>
  <si>
    <t>THAP11.DBD</t>
  </si>
  <si>
    <t>THAP11</t>
  </si>
  <si>
    <t>MPGFTCCVPGCYNNSHRDKALHFYTFPKDAELRRLWLKNVSRAGVSGCFSTFQPTTGHRLCSVHFQGGRKTYTVRVPTIFPLRGVNERKVARRPAGAAAARRRQQQQQQQQQQQQQQQQQQQQQQQQQQQQQSSPSASTAQT</t>
  </si>
  <si>
    <t>GGCGCGCCATGCCGGGTTTCACCTGCTGCGTTCCGGGTTGTTACAACAACAGCCACCGCGACAAAGCACTGCACTTCTACACCTTCCCGAAAGACGCTGAACTGCGTCGTCTGTGGCTGAAAAACGTTTCTCGTGCTGGCGTGTCCGGCTGTTTCTCTACCTTCCAGCCGACCACCGGCCACCGTCTGTGCTCCGTTCACTTCCAGGGTGGCCGTAAAACCTACACCGTTCGCGTTCCGACCATCTTCCCGCTGCGTGGTGTTAACGAACGCAAAGTGGCTCGCCGTCCGGCCGGTGCGGCGGCGGCTCGTCGTCGTCAGCAGCAGCAGCAGCAGCAGCAGCAGCAGCAACAGCAACAGCAGCAACAGCAGCAGCAACAACAACAACAGCAACAACAGCAGCAGTCTTCTCCGTCTGCGAGCACCGCGCAGACTTAGTAATGACCTGCAGG</t>
  </si>
  <si>
    <t>THAP4.DBD</t>
  </si>
  <si>
    <t>THAP4</t>
  </si>
  <si>
    <t>MVICCAAVNCSNRQGKGEKRAVSFHRFPLKDSKRLIQWLKAVQRDNWTPTKYSFLCSEHFTKDSFSKRLEDQHRLLKPTAVPSIFHLTEKKRGAGGHGRTRRKDASKATGGVRGHSSAATSRGAAGWSPSSSGNPMAKPES</t>
  </si>
  <si>
    <t>GGCGCGCCATGGTGATCTGCTGTGCGGCCGTTAACTGCTCTAACCGTCAGGGTAAAGGTGAAAAACGTGCTGTTAGCTTCCACCGTTTCCCGCTGAAAGACTCTAAACGCCTGATCCAGTGGCTGAAAGCCGTGCAGCGTGATAACTGGACCCCGACTAAATACTCTTTCCTGTGCTCCGAACACTTTACTAAAGACTCCTTCAGCAAACGTCTGGAAGACCAGCACCGCCTGCTGAAACCGACCGCTGTACCGTCTATCTTCCACCTGACTGAAAAGAAACGTGGTGCTGGCGGTCACGGCCGCACCCGTCGTAAAGATGCATCTAAAGCAACCGGTGGCGTTCGTGGTCACAGCAGCGCAGCAACCTCCCGTGGTGCTGCTGGTTGGTCTCCGTCTTCCTCTGGTAACCCGATGGCTAAACCGGAATCTTAGTAATGACCTGCAGG</t>
  </si>
  <si>
    <t>THAP5.DBD</t>
  </si>
  <si>
    <t>THAP5</t>
  </si>
  <si>
    <t>MPRYCAAICCKNRRGRNNKDRKLSFYPFPLHDKERLEKWLKNMKRDSWVPSKYQFLCSDHFTPDSLDIRWGIRYLKQTAVPTIFSLPEDNQGKDPSKKKSQKKNLEDEKEVCPKAKSEESFVLNETKKNIVNTDVPHQHP</t>
  </si>
  <si>
    <t>GGCGCGCCATGCCGCGTTACTGCGCGGCGATCTGCTGTAAAAACCGTCGTGGCCGTAACAACAAAGATCGCAAACTGAGCTTCTACCCGTTCCCGCTGCACGACAAAGAACGTCTGGAAAAATGGCTGAAAAACATGAAACGTGACAGCTGGGTTCCGTCTAAATACCAGTTCCTGTGCTCTGACCACTTCACCCCGGACTCTCTGGATATCCGTTGGGGCATCCGTTACCTGAAACAGACCGCGGTTCCGACCATCTTCTCCCTGCCGGAAGATAACCAGGGCAAAGACCCGTCCAAAAAGAAATCTCAGAAAAAGAACCTGGAAGATGAAAAAGAAGTTTGTCCGAAAGCGAAAAGCGAAGAATCCTTCGTTCTGAACGAAACCAAGAAAAACATCGTTAACACTGATGTTCCGCACCAGCACCCGTAGTAATGACCTGCAGG</t>
  </si>
  <si>
    <t>THAP7.DBD</t>
  </si>
  <si>
    <t>THAP7</t>
  </si>
  <si>
    <t>MPRHCSAAGCCTRDTRETRNRGISFHRLPKKDNPRRGLWLANCQRLDPSGQGLWDPASEYIYFCSKHFEEDCFELVGISGYHRLKEGAVPTIFESFSKLRRTTKTKGHSYPPGPAEVSRLRRCRKRCSEGRGPTTPFSPPPPADVTCFP</t>
  </si>
  <si>
    <t>GGCGCGCCATGCCGCGTCACTGCTCTGCTGCGGGTTGCTGCACCCGTGACACCCGTGAAACCCGTAACCGTGGTATCAGCTTCCACCGTCTGCCGAAAAAAGATAACCCGCGTCGTGGTCTGTGGCTGGCTAACTGCCAGCGCCTGGATCCGTCCGGCCAGGGCCTGTGGGACCCGGCCTCCGAATACATCTACTTCTGCTCTAAACACTTCGAAGAAGATTGTTTCGAACTGGTTGGTATTTCCGGATACCACCGTCTGAAAGAAGGCGCGGTGCCGACCATCTTCGAATCCTTCTCTAAACTGAGACGTACCACCAAAACTAAAGGTCACTCTTATCCGCCGGGTCCAGCGGAAGTGTCCCGTCTGCGCCGCTGCCGTAAACGTTGTAGCGAAGGTCGTGGCCCGACCACCCCGTTCAGCCCGCCACCGCCGGCGGACGTAACCTGCTTCCCGTAGTAATGACCTGCAGG</t>
  </si>
  <si>
    <t>THAP8.DBD</t>
  </si>
  <si>
    <t>THAP8</t>
  </si>
  <si>
    <t>MPKYCRAPNCSNTAGRLGADNRPVSFYKFPLKDGPRLQAWLQHMGCEHWVPSCHQHLCSEHFTPSCFQWRWGVRYLRPDAVPSIFSRGPPAKSQRRTRSTQKPVSPPPPLQKNTPLPQSPAIPVSGPVRLVVLGPTSGSPK</t>
  </si>
  <si>
    <t>GGCGCGCCATGCCGAAATACTGCCGTGCACCGAACTGCTCTAACACCGCGGGCCGTCTGGGCGCGGACAACCGTCCGGTTAGCTTCTACAAATTCCCGCTGAAAGACGGTCCGCGTCTGCAGGCTTGGCTGCAGCACATGGGCTGCGAACACTGGGTTCCGTCTTGCCACCAGCACCTGTGCTCTGAACACTTCACCCCGTCTTGCTTCCAGTGGCGTTGGGGTGTTCGTTACCTGCGTCCGGACGCGGTTCCGTCTATCTTCTCCCGTGGTCCGCCGGCGAAATCTCAGCGCCGTACCCGTTCTACTCAGAAACCGGTTTCCCCGCCGCCGCCGCTGCAGAAAAACACCCCGCTGCCGCAGAGCCCGGCGATCCCGGTTTCTGGCCCGGTGCGTCTGGTTGTTCTGGGTCCGACCTCCGGTTCCCCGAAATAGTAATGACCTGCAGG</t>
  </si>
  <si>
    <t>THAP9.DBD</t>
  </si>
  <si>
    <t>THAP9</t>
  </si>
  <si>
    <t>MTRSCSAVGCSTRDTVLSRERGLSFHQFPTDTIQRSKWIRAVNRVDPRSKKIWIPGPGAILCSKHFQESDFESYGIRRKLKKGAVPSVSLYKIPQGVHLKGKARQKILKQPLPDNSQEVATEDHNYSLKTPLTIGAEKLAEVQQM</t>
  </si>
  <si>
    <t>GGCGCGCCATGACCCGTAGCTGCTCCGCGGTTGGCTGTTCTACCCGTGATACTGTTCTGAGCCGTGAACGTGGTCTGAGCTTCCACCAGTTCCCGACCGACACCATCCAGCGCTCTAAATGGATCCGTGCGGTGAACCGCGTAGATCCGCGTTCTAAGAAAATTTGGATTCCGGGTCCGGGCGCGATCCTGTGTTCTAAACACTTCCAGGAATCCGACTTCGAATCCTACGGTATTCGCCGCAAACTGAAAAAAGGCGCGGTTCCGTCCGTCAGCCTGTATAAAATCCCGCAGGGCGTTCACCTGAAAGGTAAAGCTCGTCAAAAAATCCTGAAACAGCCGCTGCCGGACAACAGCCAGGAAGTTGCGACCGAGGACCATAACTATTCCCTGAAAACCCCGCTGACCATCGGCGCAGAAAAGCTGGCTGAGGTCCAGCAGATGTAGTAATGACCTGCAGG</t>
  </si>
  <si>
    <t>TIGD3.DBD</t>
  </si>
  <si>
    <t>TIGD3</t>
  </si>
  <si>
    <t>MELSSKKKLHALSLAEKIQVLELLDESKMSQSEVARRFQVSQPQISRICKNKEKLLADWCSGTANRERKRKRESKYSGIDEALLCWYHIARAKAWDVTGPMLLHKAKELADIMGQDFVPSIGWLVRWKRRNNVGFGARHVLAPSFPPEPPPPGLTSQAQLPLSLKDFSPEDVFGCAELPLLYRAVPG</t>
  </si>
  <si>
    <t>GGCGCGCCATGGAACTGTCTTCTAAAAAGAAACTGCACGCTCTGTCTCTGGCAGAAAAAATCCAGGTTCTGGAACTGCTGGATGAATCTAAAATGTCTCAGAGCGAAGTTGCGCGTCGTTTCCAGGTTAGCCAGCCGCAGATCTCTCGTATCTGCAAAAACAAAGAAAAACTGCTGGCGGATTGGTGCAGCGGCACCGCAAACCGTGAACGTAAACGTAAACGTGAGTCTAAATACAGCGGTATTGACGAAGCGCTGCTGTGCTGGTACCACATCGCTCGTGCGAAAGCTTGGGACGTAACCGGTCCGATGCTGCTGCATAAAGCGAAAGAACTGGCGGACATCATGGGTCAGGACTTCGTGCCGTCTATCGGTTGGCTGGTTCGCTGGAAACGTCGTAACAACGTGGGTTTCGGCGCGCGCCACGTTCTGGCACCGAGCTTCCCGCCGGAACCGCCGCCGCCGGGCCTGACTTCCCAGGCCCAGCTGCCGCTGTCTCTGAAAGATTTCAGCCCGGAAGACGTTTTCGGCTGCGCGGAACTGCCGCTGCTGTACCGTGCGGTGCCGGGTTAGTAATGACCTGCAGG</t>
  </si>
  <si>
    <t>TIGD4.DBD</t>
  </si>
  <si>
    <t>TIGD4</t>
  </si>
  <si>
    <t>MAEASVDASTLPVTVKKKKSLSIEEKIDIINAVESGKKKAEIAAEYGIKKNSLSSIMKNKDKVLEAFESLRFDPKRKRLRTAFYTDLEEALMRWYRIAQCLNVPVNGPMLRLKANDFAQKLGHNDFKCSNGWLDRFKSRYGLVFRAQPVEATGVPVDPSTVWYQNVLPYYLNDYHPKNVFNIKETGLLYRMLPTNT</t>
  </si>
  <si>
    <t>GGCGCGCCATGGCTGAAGCTAGCGTTGACGCTAGCACCCTGCCGGTGACCGTTAAGAAAAAGAAATCTCTGAGCATCGAAGAAAAAATCGACATCATCAACGCGGTTGAAAGCGGTAAGAAAAAAGCAGAAATCGCTGCCGAATACGGCATCAAGAAAAACTCTCTGAGCTCTATCATGAAAAACAAAGACAAAGTTCTGGAAGCTTTCGAAAGCCTGCGTTTCGACCCGAAACGCAAACGTCTGCGCACCGCTTTCTACACCGACCTGGAAGAAGCGCTGATGCGCTGGTATCGCATCGCGCAGTGCCTGAACGTTCCGGTTAACGGCCCGATGCTGCGTCTGAAAGCGAACGATTTCGCTCAGAAGCTGGGCCACAACGATTTCAAATGCTCCAACGGTTGGCTGGATCGTTTCAAAAGCCGTTACGGCCTGGTTTTCCGTGCGCAGCCGGTTGAAGCGACCGGCGTGCCGGTTGACCCGTCCACCGTTTGGTACCAGAACGTGCTGCCGTACTACCTGAACGATTACCACCCGAAAAACGTTTTCAACATCAAAGAAACTGGTCTGCTGTACCGTATGCTGCCGACCAACACCTAGTAATGACCTGCAGG</t>
  </si>
  <si>
    <t>TIGD5.DBD</t>
  </si>
  <si>
    <t>TIGD5</t>
  </si>
  <si>
    <t>GPVPRRGRRPLPGPPAPAPAPVPAARPPPPAPGPRPRVAVKMAFRKAYSIKDKLQAIERVKGGERQASVCRDFGVPGGTLRGWLKDEPKLRWFLEQLGGEVGTQRKKMRLANEEEIDRAVYAWFLALRQHGVPLSGPLIQAQAEAFARQIYGPECTFKASHGWFWRWQKRHGISSQRFYGEAGPPAPSPAPGPPVKEEPALPSGAGPLPDRAPAPPPPAEGGYGDEQ</t>
  </si>
  <si>
    <t>GGCGCGCCGGCCCGGTACCGCGTCGCGGCCGCCGCCCGCTGCCGGGCCCGCCGGCCCCGGCGCCGGCTCCAGTGCCGGCAGCGCGCCCGCCGCCGCCAGCGCCGGGTCCGCGCCCGCGTGTAGCGGTTAAGATGGCTTTCCGTAAAGCGTACAGCATCAAAGATAAACTGCAGGCGATTGAACGTGTTAAAGGTGGCGAACGTCAGGCTTCTGTGTGCCGTGACTTCGGTGTGCCGGGTGGCACTCTGCGCGGCTGGCTGAAAGATGAACCGAAACTGCGCTGGTTCCTGGAACAGCTGGGCGGTGAAGTTGGTACCCAGCGTAAAAAGATGCGTCTGGCGAACGAAGAGGAAATCGACCGTGCAGTTTATGCCTGGTTCCTGGCGCTCCGTCAGCACGGCGTTCCGCTGTCCGGTCCACTGATCCAGGCACAGGCGGAAGCTTTCGCACGTCAGATCTACGGCCCGGAATGCACTTTCAAAGCCTCTCACGGTTGGTTCTGGCGTTGGCAGAAACGTCACGGTATCTCCTCCCAGCGTTTCTACGGCGAAGCCGGTCCGCCGGCTCCGTCCCCGGCTCCGGGTCCGCCGGTTAAAGAGGAGCCGGCTCTGCCGAGCGGCGCAGGCCCTCTGCCGGACCGTGCGCCGGCTCCGCCGCCGCCGGCAGAAGGCGGTTACGGTGATGAACAGTAGTAATGACCTGCAGG</t>
  </si>
  <si>
    <t>TIGD7.DBD</t>
  </si>
  <si>
    <t>TIGD7</t>
  </si>
  <si>
    <t>MNKRGKYTTLNLEEKMKVLSRIEAGRSLKSVMDEFGISKSTFYDIKKNKKLILDFVLKQDMPLVGAEKRKRTTGAKYGDVDDAVYMWYQQKRSAGVPVRGVELQAAAERFARCFGRTDFKASTGWLFRFRNRHAIGNRKGCGEQVLSSVSENVEPFRQKLSMIIKEEKLCLAQLYSGDETDLFWKSMPE</t>
  </si>
  <si>
    <t>GGCGCGCCATGAACAAACGCGGTAAATATACCACCCTGAACCTGGAAGAAAAAATGAAAGTTCTGAGCCGCATCGAAGCGGGCCGCTCCCTGAAAAGCGTGATGGACGAATTCGGTATCTCTAAATCCACCTTTTACGACATCAAAAAGAACAAAAAACTGATCCTGGACTTCGTTCTGAAACAGGATATGCCACTGGTGGGTGCTGAGAAACGTAAACGTACCACCGGCGCGAAATACGGCGACGTTGACGACGCTGTCTACATGTGGTACCAGCAGAAACGTTCTGCTGGCGTGCCGGTTCGCGGCGTTGAACTGCAGGCGGCGGCGGAACGTTTCGCGCGTTGCTTCGGCCGTACTGACTTCAAAGCTTCTACTGGCTGGCTGTTCCGTTTCCGTAACCGTCACGCTATCGGCAACCGTAAGGGTTGCGGCGAACAAGTCCTGTCCTCCGTTTCCGAGAACGTGGAGCCGTTCCGTCAGAAACTGTCTATGATCATCAAAGAAGAAAAACTGTGCCTGGCGCAGCTGTACTCTGGTGACGAAACCGATCTCTTCTGGAAATCTATGCCGGAATAGTAATGACCTGCAGG</t>
  </si>
  <si>
    <t>TMF1.DBD</t>
  </si>
  <si>
    <t>TMF1</t>
  </si>
  <si>
    <t>QPEALSEKEDVCKTVEFLNEKLEKREAQLLSLSKEKALLEEAFDNLKDEMFRVKEESSSISSLKDEFTQRIAEAEKKVQLACKERDAAKKEIKNIKEELATRLNSSETADLLKEKDEQIRGLMEEGEKLSKQQLHNSNIIKKLRAKDKENENMVAKLNKKVKELEEELQHLKQVLDGKEEVEKQHRENIKKLNSMVERQEKDLGRLQVDMDELEEKNRSIQAALDSAYKELTDLHKANAAKDSEAQEAALSREMKAKEELSAALEKAQEEARQQQETLAIQVGDLRLALQRTEQAAARKEDYLRHEIGELQQRLQEAENRNQELSQSVSSTTRPLLRQIENLQATLGSQTSSWEKLEKNLSDRLGESQTLLAAAVERERAATEELLANKIQMSSMESQNS</t>
  </si>
  <si>
    <t>GGCGCGCCCAGCCGGAAGCGCTGTCTGAAAAAGAGGACGTATGCAAAACCGTGGAGTTCCTGAACGAGAAACTGGAGAAACGTGAAGCGCAGCTGCTGAGCCTGAGCAAAGAAAAAGCACTGCTCGAAGAAGCGTTCGATAACCTGAAAGACGAGATGTTCCGTGTTAAAGAAGAAAGCTCTAGCATCTCTTCTCTGAAAGACGAATTCACTCAGCGTATCGCAGAGGCTGAGAAAAAAGTTCAGTTAGCCTGTAAAGAGCGTGATGCGGCTAAAAAAGAGATCAAAAACATTAAAGAAGAATTGGCCACCCGTCTGAATTCTAGCGAAACGGCTGACCTGCTGAAGGAGAAAGACGAACAGATCCGCGGGCTGATGGAAGAAGGTGAGAAACTGAGCAAGCAGCAGCTGCACAACTCAAACATCATTAAAAAACTGCGCGCGAAAGACAAAGAAAACGAAAACATGGTAGCTAAACTGAACAAGAAGGTGAAAGAACTTGAAGAGGAGCTGCAGCACCTGAAGCAGGTTCTGGACGGCAAAGAGGAAGTTGAGAAACAGCACCGCGAGAACATCAAGAAACTGAACTCTATGGTGGAACGCCAGGAGAAAGACCTCGGTCGTCTTCAGGTTGACATGGACGAGCTGGAGGAAAAGAACCGCTCCATCCAGGCTGCCCTGGACTCCGCGTACAAAGAGCTGACTGATCTGCATAAAGCTAACGCGGCTAAAGACTCCGAAGCGCAGGAAGCAGCGCTGAGCCGTGAAATGAAGGCAAAAGAAGAACTGTCCGCGGCTCTGGAAAAAGCCCAAGAAGAAGCCCGTCAGCAGCAAGAAACTCTCGCAATCCAGGTTGGTGACCTGCGTTTAGCGCTGCAGCGCACCGAACAGGCGGCGGCTCGTAAAGAAGACTACCTGCGTCACGAAATTGGTGAACTGCAGCAGCGTCTGCAGGAAGCGGAAAACCGTAACCAGGAACTGTCCCAGTCTGTGTCTAGCACCACCCGCCCGCTGCTGCGCCAGATCGAAAATCTGCAGGCGACCCTGGGTTCTCAGACTTCCTCCTGGGAAAAGCTGGAGAAAAACCTGTCTGATCGCCTCGGTGAATCCCAGACGCTGCTGGCGGCTGCCGTTGAACGTGAACGCGCGGCGACTGAAGAGCTGCTCGCGAACAAAATCCAGATGAGCTCCATGGAATCCCAGAACTCTTAGTAATGACCTGCAGG</t>
  </si>
  <si>
    <t>TPRX1.DBD</t>
  </si>
  <si>
    <t>TPRX1</t>
  </si>
  <si>
    <t>TITRTENQTPHALAHRRMGPCLSCSQLYSQYLGLSQTHSSPPLALDPPRRQRQERTVYTESQQKVLEFYFQKDQYPNYDQRLNLAEMLSLREQQLQVWFKNRRAKLARERRLQQQPQRVPGQRGRGARAAPLVPAASASAPQRGPSGILPAAEPTICSLHQAW</t>
  </si>
  <si>
    <t>GGCGCGCCACCATCACCCGTACCGAAAACCAGACCCCGCACGCTCTGGCTCACCGCCGTATGGGCCCGTGCCTGAGCTGCTCCCAGCTGTACTCCCAGTACCTGGGTCTGTCCCAGACCCACTCTTCCCCGCCGCTGGCCCTGGACCCACCGCGTCGCCAGCGTCAGGAACGCACCGTGTACACCGAATCCCAGCAGAAAGTTCTGGAATTTTACTTCCAGAAAGACCAGTATCCGAACTATGACCAGCGTCTGAACCTGGCGGAAATGCTGTCTCTGCGTGAGCAGCAGCTGCAGGTTTGGTTTAAAAACCGTCGTGCCAAGCTGGCACGTGAACGTCGTCTGCAGCAGCAGCCGCAGCGCGTGCCGGGCCAGCGCGGTCGCGGTGCACGTGCGGCGCCGCTGGTTCCGGCGGCGTCTGCTAGCGCTCCGCAGCGTGGTCCGTCCGGTATCCTGCCTGCGGCAGAACCGACCATCTGTAGCCTGCATCAAGCATGGTAGTAATGACCTGCAGG</t>
  </si>
  <si>
    <t>TRAFD1.DBD</t>
  </si>
  <si>
    <t>TRAFD1</t>
  </si>
  <si>
    <t>MAEFLDDQETRLCDNCKKEIPVFNFTIHEIHCQRNIGMCPTCKEPFPKSDMETHMAAEHCQVTCKCNKKLEKRLLKKHEETECPLRLAVCQHCDLELSILKLKEHEDYCGARTELCGNCGRNVLVKDLKTH</t>
  </si>
  <si>
    <t>GGCGCGCCATGGCTGAATTCCTGGACGACCAGGAAACCCGTCTGTGCGACAACTGCAAAAAAGAAATCCCGGTTTTCAACTTCACCATCCACGAAATCCACTGCCAACGTAACATCGGCATGTGCCCGACCTGCAAAGAACCGTTCCCGAAAAGCGACATGGAAACCCACATGGCGGCTGAACACTGTCAGGTAACCTGCAAATGCAACAAAAAACTGGAAAAACGTCTGCTGAAAAAACACGAAGAAACCGAATGCCCACTGCGTCTGGCGGTATGCCAGCACTGCGATCTGGAACTGTCTATCCTGAAACTGAAAGAACACGAAGATTACTGTGGCGCTCGTACTGAACTGTGCGGTAACTGCGGTCGTAACGTTCTGGTGAAAGATCTGAAAACCCACTAGTAATGACCTGCAGG</t>
  </si>
  <si>
    <t>TTF1.DBD</t>
  </si>
  <si>
    <t>TTF1</t>
  </si>
  <si>
    <t>LYTDRYPEEKSVITNLKRRYSFRLHIGRNIARPWKLIYYRAKKMFDVNNYKGRYSEGDTEKLKMYHSLLGNDWKTIGEMVARSSLSVALKFSQISSQRNRGAWSKSETRKLIKAVEEVILKKMSPQELKEVDSKLQENPESCLSIVREKLYKGISWVEVEAKVQTRNWMQCKSKWTEILTKRMTNGRRIYYGMNALRAKVSLIERLYEINVEDTNEIDWEDLASAI</t>
  </si>
  <si>
    <t>GGCGCGCCTTATACACTGACCGTTACCCGGAAGAAAAGTCTGTAATCACAAACCTGAAACGTCGGTACTCGTTCCGCCTGCACATCGGCCGCAACATCGCCCGCCCGTGGAAGTTGATTTACTACCGTGCGAAAAAGATGTTCGACGTGAACAACTACAAAGGTCGCTACTCCGAAGGCGACACCGAGAAACTCAAAATGTATCACTCTCTGCTGGGCAACGACTGGAAAACCATCGGTGAAATGGTAGCTCGTTCCAGCCTGTCCGTAGCCTTAAAGTTCTCTCAGATCTCTTCTCAGCGCAACCGTGGGGCGTGGAGCAAAAGCGAAACCCGTAAGCTGATCAAGGCAGTCGAGGAAGTTATCCTGAAGAAAATGTCTCCTCAGGAGCTCAAAGAAGTAGACTCTAAACTTCAAGAGAACCCTGAAAGTTGTCTGTCTATTGTTCGCGAAAAGCTGTACAAAGGCATTTCTTGGGTGGAAGTGGAAGCGAAAGTGCAAACTCGTAACTGGATGCAATGTAAATCCAAATGGACCGAAATCCTGACTAAACGTATGACGAACGGTCGTCGCATCTACTACGGCATGAACGCGCTGCGCGCCAAGGTATCTCTGATCGAACGCCTTTATGAAATTAACGTTGAAGATACCAATGAAATCGATTGGGAAGACCTGGCTAGCGCGATCTAGTAATGACCTGCAGG</t>
  </si>
  <si>
    <t>USF3.DBD</t>
  </si>
  <si>
    <t>USF3</t>
  </si>
  <si>
    <t>MPEMTENETPTKKQHRKKNRETHNAVERHRKKKINAGINRIGELIPCSPALKQSKNMILDQAFKYITELKRQNDELLLNGGNNEQAEEIKKLRKQLEEIQKENGRYIELLKANDICLYDDPTIHW</t>
  </si>
  <si>
    <t>GGCGCGCCATGCCGGAAATGACTGAAAACGAAACCCCCACTAAAAAACAGCACCGTAAGAAAAACCGTGAAACCCATAACGCCGTTGAACGTCACCGTAAAAAGAAAATTAACGCAGGTATCAACCGCATCGGTGAACTGATCCCGTGTAGCCCGGCACTGAAACAGTCTAAAAACATGATCCTGGACCAGGCGTTCAAATACATCACCGAACTGAAGCGTCAGAACGATGAGCTGCTGCTGAACGGCGGTAACAACGAACAGGCTGAAGAAATCAAAAAACTGCGTAAACAGCTGGAGGAAATCCAGAAAGAAAACGGCCGTTACATTGAACTGCTGAAAGCTAATGATATTTGCCTGTATGATGATCCGACTATCCATTGGTAGTAATGACCTGCAGG</t>
  </si>
  <si>
    <t>ZBED4.DBD</t>
  </si>
  <si>
    <t>ZBED4</t>
  </si>
  <si>
    <t>GCSCKPPGKYLSAESEDDYGALFSQYSSTLYDVAMEAVTQSLLSSRNMSSRKKSPAWKHFFISPRDSTKAICMYCVKEFSRGKNEKDLSTSCLMRHVRRAHPTVLIQENGSVSAVSSFPSPSLLLPPQPADAGDLSTILSPIKLVQKVASKIPSPDRITEESVSVVSSEEISSDMSVSEKCGREEALVGSSPHLPALHYDEPAENLAEKSLPLPKSTSGSRRRSAVWKHFYLSPLDNSKAVCIHCMNEFSRGKNGKDLGTSCLIRHMWRAHRAIVLQENGGTGIPPLYSTPPTLLPSLLPPEGELSSVSSSPVKPVRESPSASSSPDRLTEDLQSHLNPGDGLMEDVAAFSSSDDIGEASASSPEKQQADGLSPRLFESGAIFQQNKKVMKRLKSEVWHHFSLAPMDSLKAECRYCGCAISRGKKGDVGTSCLMRHLYRRHPEVVGSQKGFLGASLANSPYATLASAESSSSKLTDLPTVVTKNNQVMFPVNSKKTSKLWNHFSICSADSTKVVCLHCGRTISRGKKPTNLGTSCLLRHLQRFHSNVLKTEVSETARPSSPDTRVPRGTELSGASSFDDTNEKFYDSHPVAKKITSL</t>
  </si>
  <si>
    <t>GGCGCGCCGGCTGCTCTTGCAAACCGCCGGGTAAATACCTGTCTGCGGAATCTGAAGATGACTACGGCGCCTTATTCTCCCAGTACTCTAGCACCCTGTATGACGTTGCAATGGAGGCGGTGACCCAGTCTCTGCTGTCCTCTCGTAACATGTCTTCCCGTAAAAAATCCCCGGCCTGGAAACACTTCTTCATCTCCCCGCGTGATTCAACTAAAGCGATCTGCATGTACTGCGTTAAAGAGTTCTCCCGCGGCAAAAACGAAAAAGACCTGTCTACCTCTTGCCTGATGCGTCACGTGCGTCGTGCTCATCCGACTGTTCTGATCCAGGAGAACGGTTCTGTATCTGCGGTTAGCAGCTTCCCGAGCCCGTCCCTGCTCCTGCCGCCGCAGCCGGCAGATGCTGGTGACCTGAGCACCATCCTGAGCCCGATTAAACTGGTCCAGAAAGTAGCCTCTAAAATCCCGAGCCCGGACCGCATCACTGAAGAGTCTGTTAGCGTTGTTAGCTCTGAAGAAATCTCCTCTGACATGAGCGTGAGCGAGAAATGCGGTCGTGAAGAAGCGCTCGTAGGCTCTTCTCCACACCTGCCGGCGCTGCACTATGATGAGCCGGCTGAAAACCTGGCTGAAAAATCCCTGCCGCTGCCGAAATCCACCAGCGGTAGCCGTCGTCGTAGCGCGGTGTGGAAACATTTCTATCTGAGCCCGCTGGATAACTCCAAAGCAGTTTGCATCCACTGCATGAACGAATTCTCCCGTGGCAAAAACGGCAAAGACCTGGGTACTAGCTGCCTGATCCGTCACATGTGGCGTGCGCACCGCGCGATCGTTCTGCAGGAAAACGGTGGTACCGGTATCCCGCCACTGTACAGCACCCCGCCGACCCTGCTGCCGTCCCTGCTGCCACCGGAAGGTGAACTGTCTAGCGTTTCGTCTTCTCCGGTTAAACCGGTTCGTGAAAGCCCGTCCGCATCTAGTAGCCCGGACCGTCTGACTGAGGATCTGCAGTCTCACCTGAATCCGGGTGATGGCCTGATGGAGGACGTAGCAGCTTTCTCTTCTTCCGATGACATCGGTGAAGCGAGCGCTAGCAGCCCGGAAAAACAGCAGGCGGACGGTCTCTCTCCGCGTCTGTTTGAGTCTGGTGCAATCTTCCAGCAGAACAAAAAAGTGATGAAACGTCTGAAGTCTGAGGTTTGGCACCACTTCTCTCTGGCGCCGATGGACTCTCTGAAAGCTGAATGTCGTTATTGTGGTTGCGCAATTTCCCGTGGTAAAAAGGGTGACGTTGGTACCTCCTGCTTGATGCGTCATCTGTACCGTCGCCACCCGGAAGTCGTTGGCTCCCAGAAAGGCTTCCTGGGTGCGAGCCTGGCGAACTCTCCGTACGCAACCCTCGCCAGCGCTGAATCTTCCAGTAGTAAACTGACCGACCTGCCGACCGTAGTAACTAAAAACAACCAGGTGATGTTCCCGGTTAACAGCAAGAAAACCTCGAAACTGTGGAACCACTTCTCTATTTGTTCCGCGGATAGCACTAAAGTTGTGTGCCTGCATTGCGGCCGCACCATCTCTCGTGGTAAAAAACCGACGAACCTGGGTACCTCCTGTCTCCTGCGTCATCTGCAGCGTTTCCACTCTAATGTTCTGAAAACCGAAGTTAGTGAGACCGCACGCCCGAGTTCCCCAGATACCCGCGTGCCGCGTGGCACTGAACTGAGCGGTGCTAGCTCCTTCGACGACACCAACGAAAAGTTTTACGATTCTCACCCGGTAGCTAAAAAGATCACCTCTCTGTAGTAATGACCTGCAGG</t>
  </si>
  <si>
    <t>ZBED5.DBD</t>
  </si>
  <si>
    <t>ZBED5</t>
  </si>
  <si>
    <t>SESNDQKVGILQSEDKQLQPSVSKKSEGELSRVKFISNSNKITFSKKPKRRKYDESYLSFGFTYFGNRDAPHAQCVLCKKILSNSSLAPSKLRRHLETKHAAYKDKDISFFKQHLDSPENNKPPTPKIVNTDNESATEASYNVSYHIALSGEAHTIG</t>
  </si>
  <si>
    <t>GGCGCGCCTCTGAATCCAACGACCAGAAAGTTGGTATCCTGCAGTCTGAAGACAAACAGCTGCAGCCGAGCGTCTCCAAAAAATCCGAAGGTGAACTGTCCCGCGTTAAATTCATCTCTAACTCCAACAAAATCACTTTCTCCAAAAAACCGAAACGCCGTAAATACGACGAATCCTACCTGTCTTTTGGCTTCACCTACTTCGGTAACCGTGACGCGCCGCACGCGCAGTGCGTGCTGTGTAAAAAGATCCTGTCTAACTCTTCTCTGGCTCCGTCTAAACTGCGTCGTCACCTGGAAACTAAACACGCAGCGTATAAAGATAAAGACATCTCTTTCTTCAAACAGCATCTGGACAGCCCGGAAAACAACAAACCGCCGACCCCGAAAATCGTGAACACCGACAACGAAAGCGCAACCGAGGCGTCTTACAACGTTTCTTACCACATTGCGCTGAGCGGCGAGGCACATACCATCGGTTAGTAATGACCTGCAGG</t>
  </si>
  <si>
    <t>ZBED9.DBD</t>
  </si>
  <si>
    <t>ZBED9</t>
  </si>
  <si>
    <t>SSSNKRNVNNRSYPEEGKTKRVHASFTRKYDPSYIEFGFVAVIDGEVLKPQCIICGDVLANEAMKPSKLKRHLYSKHKEISSQPKEFFERKSSELKSQPKQVFNVSHINISALRASYKVALPVAKSKT</t>
  </si>
  <si>
    <t>GGCGCGCCTCCAGCTCTAACAAACGTAACGTTAATAACCGTTCTTACCCGGAGGAAGGCAAAACTAAACGCGTTCACGCGTCTTTCACCCGAAAATACGACCCGTCCTACATTGAGTTCGGTTTCGTAGCGGTGATCGACGGTGAAGTGCTTAAACCGCAGTGCATCATCTGCGGTGACGTGTTAGCCAATGAAGCCATGAAACCGTCTAAACTGAAACGTCACTTATATAGCAAGCACAAAGAAATCTCCAGCCAACCGAAAGAGTTCTTTGAGCGTAAATCTTCAGAATTGAAATCCCAACCGAAACAGGTGTTTAACGTATCACACATTAACATTTCTGCGCTGCGTGCGTCTTATAAAGTTGCTCTGCCAGTTGCGAAATCCAAAACCTAGTAATGACCTGCAGG</t>
  </si>
  <si>
    <t>ZBTB40.DBD</t>
  </si>
  <si>
    <t>ZBTB40</t>
  </si>
  <si>
    <t>FHLEANNKEDEKAAKEDSQPGEQNDQGETGSLPGQQEKEASASPDPAKKSFICKACDKSFHFYCRLKVHMKRCRVAKSKQVQCKECSETKDSKKELDKHQLEAHGAGGEPDAPKKKKKRLPVTCDLCGREFAHASGMQYHKLTEHFDEKPFSCEECGAKFAANSTLKNHLRLHTGDRPFMCKHCLMTFTQASALAYHTKKKHSEGKMYACQYCDAVFAQSIELSRHVRTHTGDKPYVCRDCGKGFRQANGLSIHLHTFHNIEDPYDCKKCRMSFPTLQDHRKHIHEVHSKEYHPCPTCGKIFSAPSMLERHVVTHVGGKPFSCGICNKAYQQLSGLWYHNRTHHPDVFAAQNHRSSKFSSLQCSSCDKTFPNTIEHKKHIKAEHADMKFHECDQCKELFPTPALLQVHVKCQHSGSQPFRCLYCAATFRFPGALQHHVTTEHFKQSETTFPCELCGELFTSQAQLDSHLESEHPKVMSTETQAAASQMAQVIQTPEPVAPTEQVITLEETQLAGSQVFVTLPD</t>
  </si>
  <si>
    <t>GGCGCGCCTTTCACCTGGAAGCCAACAATAAAGAAGATGAAAAAGCTGCGAAAGAAGATAGCCAGCCGGGTGAGCAGAACGATCAGGGTGAGACGGGCTCTCTGCCGGGCCAGCAGGAAAAAGAAGCGTCTGCATCCCCGGATCCGGCCAAAAAATCCTTCATCTGTAAAGCATGTGATAAATCTTTCCACTTTTACTGCCGCCTGAAAGTCCACATGAAACGTTGCCGCGTAGCTAAATCCAAACAGGTCCAATGTAAAGAATGTAGCGAAACCAAAGACTCTAAAAAAGAACTGGATAAACACCAGCTGGAAGCTCACGGTGCGGGCGGTGAACCGGACGCGCCAAAAAAGAAAAAGAAACGTCTGCCGGTGACGTGTGACCTCTGCGGCCGCGAATTCGCTCATGCTTCTGGCATGCAATACCATAAACTGACTGAACACTTTGATGAGAAACCATTTTCTTGCGAAGAATGCGGCGCTAAATTCGCAGCGAACTCTACCCTGAAAAACCACCTGCGCCTGCACACCGGTGACCGCCCGTTCATGTGTAAACACTGTCTGATGACCTTCACCCAGGCTAGCGCGCTGGCGTACCACACCAAAAAGAAACATAGTGAAGGTAAAATGTACGCTTGTCAGTACTGCGATGCAGTTTTTGCGCAGTCCATTGAACTGTCTCGTCATGTTCGCACTCACACTGGTGATAAACCGTATGTGTGCCGTGACTGCGGTAAAGGTTTCCGCCAGGCTAACGGCCTGAGCATCCACCTGCACACCTTCCACAACATTGAAGACCCGTACGACTGTAAAAAATGCCGTATGTCCTTCCCGACCCTGCAAGACCATCGTAAACACATCCACGAAGTTCATTCTAAAGAATATCACCCATGCCCGACTTGCGGTAAAATCTTCTCTGCTCCGTCCATGCTGGAACGTCACGTAGTAACCCACGTTGGCGGTAAACCGTTCTCCTGTGGCATCTGTAACAAAGCATACCAGCAGCTGTCTGGTCTGTGGTACCATAACCGTACCCACCATCCGGACGTTTTCGCGGCTCAAAATCACCGTTCTTCTAAATTCTCCAGCCTGCAGTGCTCTTCTTGTGACAAAACTTTCCCTAACACCATCGAACACAAAAAACACATTAAAGCGGAACACGCTGACATGAAATTCCACGAATGCGACCAGTGCAAAGAACTGTTCCCGACCCCGGCGCTGCTGCAGGTTCACGTTAAATGCCAGCATAGCGGCTCCCAGCCGTTCCGTTGCCTGTACTGCGCGGCAACCTTCCGTTTCCCAGGTGCTCTGCAGCACCACGTAACCACTGAACACTTCAAACAGTCTGAAACCACTTTCCCATGTGAACTGTGCGGTGAACTGTTCACTTCTCAGGCACAGCTGGATAGCCACCTGGAATCTGAGCACCCGAAAGTGATGTCTACTGAAACCCAGGCGGCGGCTAGCCAGATGGCGCAGGTGATCCAGACCCCGGAACCGGTAGCGCCGACTGAACAGGTAATCACGCTGGAAGAAACCCAGCTGGCCGGTAGCCAGGTGTTTGTGACTCTGCCGGACTAGTAATGACCTGCAGG</t>
  </si>
  <si>
    <t>ZBTB41.DBD</t>
  </si>
  <si>
    <t>ZBTB41</t>
  </si>
  <si>
    <t>EEMSDEYSDIEEQSEKDHNDAEEEPEAGDSVGNVHEGLTPVVIQNSNKKILQCPKCDKTFDRIGKYESHTRVHTGEKPFECDICHQRYSTKSNLTVHRKKHSNETEFHKKEHKCPYCNKLHASKKTLAKHVKRFHPENAQEFISIKKTKSESWKCDICKKSFTRRPHLEEHMILHSQDKPFKCTYCEEHFKSRFARLKHQEKFHLGPFPCDICGRQFNDTGNLKRHIECTHGGKRKWTCFICGKSVRERTTLKEHLRIHSGEKPHLCSICGQSFRHGSSYRLHLRVHHDDKRYECDECGKTFIRHDHLTKHKKIHSGEKAHQCEECGKCFGRRDHLTVHYKSVHLGEKVWQKYKATFHQCDVCKKIFKGKSSLEMHFRTHSGEKPYKCQICNQSFRIKKTLTKHLVIHSDARPFNCQHCNATFKRKDKLKYHIDHVHEIKSPDDPLSTSEEKLVSLPVEYSSDDKIFQTETKQYMDQPKVYQSEAKTM</t>
  </si>
  <si>
    <t>GGCGCGCCGAAGAAATGTCCGACGAGTACAGTGACATCGAGGAACAATCCGAAAAAGACCACAACGATGCTGAAGAAGAACCGGAAGCAGGTGACTCCGTTGGCAACGTTCACGAAGGCCTGACCCCGGTTGTAATCCAGAACTCCAATAAAAAGATCCTTCAGTGTCCGAAATGCGACAAAACTTTCGATCGCATCGGTAAATACGAAAGCCACACGCGCGTTCATACCGGTGAAAAACCGTTTGAATGCGACATCTGCCACCAGCGTTATTCTACTAAATCCAACTTGACCGTACACCGTAAAAAACACAGCAACGAAACCGAATTTCACAAAAAAGAACACAAATGCCCATACTGCAACAAACTGCACGCGTCTAAAAAGACCTTGGCTAAACACGTAAAACGCTTCCATCCGGAAAACGCGCAGGAGTTCATTTCCATCAAGAAAACCAAGTCCGAAAGCTGGAAATGTGACATTTGCAAAAAATCATTCACCCGTCGTCCGCACCTGGAAGAACACATGATCCTTCATTCCCAGGATAAACCTTTCAAATGTACCTACTGTGAAGAACACTTCAAGAGCCGTTTCGCTCGACTGAAACACCAGGAAAAATTCCACCTGGGCCCGTTCCCGTGTGACATCTGCGGTCGCCAGTTCAACGACACCGGTAACCTGAAACGTCACATCGAATGTACCCACGGCGGTAAACGCAAATGGACCTGCTTCATTTGCGGTAAATCCGTACGTGAACGTACCACTCTGAAAGAACACCTCCGTATCCACTCTGGTGAAAAGCCACATCTGTGTTCCATCTGTGGCCAGTCTTTCCGCCACGGTTCTTCCTACCGTCTGCACCTGCGTGTGCACCACGACGACAAACGCTATGAATGCGACGAATGCGGTAAGACCTTCATCCGTCATGACCACCTGACTAAACACAAAAAGATCCATAGCGGCGAAAAAGCGCACCAGTGTGAAGAATGCGGTAAATGTTTCGGCCGTCGTGACCATCTGACTGTGCACTATAAATCGGTTCACCTGGGCGAAAAAGTCTGGCAGAAATACAAAGCCACCTTCCATCAGTGCGACGTTTGCAAGAAAATCTTCAAAGGCAAATCCAGCCTGGAAATGCACTTTCGCACCCACTCCGGTGAAAAGCCGTACAAATGCCAGATCTGCAACCAGTCCTTTCGTATCAAAAAGACCCTGACCAAACACCTGGTTATCCACTCCGACGCGCGTCCATTCAACTGCCAACACTGTAACGCCACCTTCAAACGTAAAGACAAACTGAAATACCACATTGATCACGTTCACGAAATCAAATCTCCGGACGACCCGCTGAGCACCTCCGAGGAGAAACTGGTCTCCCTGCCGGTTGAATACTCCTCTGATGATAAAATCTTCCAGACCGAAACCAAACAGTATATGGATCAGCCGAAAGTGTACCAGTCTGAAGCCAAAACCATGTAGTAATGACCTGCAGG</t>
  </si>
  <si>
    <t>ZBTB46.DBD</t>
  </si>
  <si>
    <t>ZBTB46</t>
  </si>
  <si>
    <t>AVANLRAALMSKNSLLSLKADVLGDDGSLLFEYLPRGAHSLSLNEFTVIRKKFKCPYCSFSAMHQCILKRHMRSHTGERPYPCEICGKKFTRREHMKRHTLVHSKDKKYVCKVCSRVFMSAASVGIRHGSRRHGVCTDCAGRGMAGPLDHGGGGGEGSPEALFPGDGPYLEDPEDPRGEAEEL</t>
  </si>
  <si>
    <t>GGCGCGCCGCGGTGGCGAACCTGCGCGCTGCGCTGATGTCAAAAAACTCCCTGCTGAGCCTGAAAGCGGATGTTCTGGGCGACGACGGTAGCCTGCTGTTTGAATACCTGCCGCGTGGTGCGCACTCCCTGTCCCTGAACGAATTCACCGTCATCCGTAAAAAATTCAAATGCCCGTACTGCTCCTTCTCCGCAATGCACCAGTGCATCCTGAAACGTCACATGCGTTCTCACACCGGCGAACGTCCGTATCCGTGTGAAATCTGCGGCAAAAAATTCACCCGTCGCGAACACATGAAACGTCATACCCTGGTGCACTCTAAAGATAAAAAATACGTTTGTAAAGTATGTAGCCGTGTGTTCATGAGCGCGGCATCCGTTGGCATCCGTCACGGTTCTCGTCGTCACGGTGTATGCACTGACTGCGCGGGCCGCGGCATGGCTGGCCCGCTGGATCACGGTGGTGGCGGCGGTGAAGGTTCCCCGGAAGCTCTGTTCCCAGGTGATGGTCCGTACCTGGAAGACCCGGAAGACCCGCGTGGCGAAGCTGAAGAACTGTAGTAATGACCTGCAGG</t>
  </si>
  <si>
    <t>ZBTB47.DBD</t>
  </si>
  <si>
    <t>ZBTB47</t>
  </si>
  <si>
    <t>RRRGTPEPEEAGRRGGKRPKPPPGVASASARGPPATDGLGAKVKLEEKQHHPCQKCPRVFNNRWYLEKHMNVTHSRMQICDQCGKRFLLESELLLHRQTDCERNIQCVTCGKAFKKLWSLHEHNKIVHGYAEKKFSCEICEKKFYTMAHVRKHMVAHTKDMPFTCETCGKSFKRSMSLKVHSLQHSGEKPFRCENCNERFQYKYQLRSHMSIHIGHKQFMCQWCGKDFNMKQYFDEHMKTHTGEKPYICEICGKSFTSRPNMKRHRRTHTGEKPYPCDVCGQRFRFSNMLKAHKEKCFRVSHTLAGDGVPAAPGLPPTQPQAHALPLLPGLPQTLPPPPHLPPPPPLFPTTA</t>
  </si>
  <si>
    <t>GGCGCGCCCGTCGTCGTGGTACTCCGGAGCCGGAAGAAGCGGGTCGCCGTGGTGGCAAACGTCCTAAACCACCGCCGGGCGTTGCAAGCGCATCCGCACGCGGTCCGCCAGCCACTGATGGCCTGGGCGCGAAGGTTAAACTCGAAGAAAAACAGCATCACCCTTGCCAGAAATGCCCGCGTGTGTTCAACAACCGCTGGTACCTGGAAAAACACATGAACGTAACGCACTCCCGTATGCAAATCTGCGACCAGTGTGGTAAACGCTTTCTTCTGGAAAGCGAACTGCTTCTGCATCGCCAGACCGACTGTGAACGTAACATTCAGTGTGTAACTTGCGGCAAAGCTTTCAAAAAACTGTGGTCTCTGCACGAACACAACAAAATCGTGCACGGTTATGCTGAGAAGAAATTCAGCTGCGAGATCTGTGAGAAAAAATTCTATACCATGGCACACGTACGTAAGCACATGGTAGCACACACGAAAGATATGCCGTTCACCTGCGAGACTTGCGGTAAATCTTTCAAACGCTCTATGTCTTTGAAAGTGCATTCGCTCCAGCACTCGGGCGAAAAACCCTTCCGTTGCGAAAACTGTAACGAACGCTTCCAGTACAAATACCAGCTGCGCAGCCATATGTCTATCCACATCGGTCACAAACAGTTTATGTGCCAGTGGTGCGGCAAAGATTTCAACATGAAACAGTACTTCGATGAACACATGAAAACTCACACCGGCGAAAAACCGTATATCTGCGAAATCTGTGGCAAATCTTTCACCAGCCGCCCGAACATGAAACGTCACCGTCGTACTCACACCGGTGAAAAACCGTACCCGTGTGATGTTTGCGGCCAACGTTTTCGCTTCAGCAACATGCTGAAAGCGCACAAAGAAAAATGCTTCCGCGTTTCTCACACGCTGGCTGGCGACGGTGTGCCGGCTGCGCCGGGCCTGCCGCCGACCCAGCCGCAGGCGCATGCACTGCCGCTGCTGCCGGGTCTGCCGCAGACCCTGCCGCCACCGCCGCACCTGCCTCCGCCGCCGCCGCTGTTCCCGACCACTGCTTAGTAATGACCTGCAGG</t>
  </si>
  <si>
    <t>ZBTB5.DBD</t>
  </si>
  <si>
    <t>ZBTB5</t>
  </si>
  <si>
    <t>QLMMNGATSSFENGHPSQPGPPQLTRASADVLSKCKKALSEHNVLVVEGARKYACKICCKTFLTLTDCKKHIRVHTGEKPYACLKCGKRFSQSSHLYKHSKTTCLRWQSSNLPSTLL</t>
  </si>
  <si>
    <t>GGCGCGCCCAGCTGATGATGAACGGCGCGACCTCTAGCTTCGAAAACGGTCACCCGTCTCAGCCGGGTCCGCCGCAGCTGACCCGTGCTTCTGCTGATGTTCTGTCTAAATGTAAAAAAGCTCTGTCTGAACATAACGTTCTTGTGGTTGAAGGCGCGCGTAAATACGCATGCAAAATCTGCTGTAAAACCTTCCTGACCCTGACTGACTGTAAGAAGCACATCCGTGTGCATACAGGTGAAAAACCGTACGCGTGCCTGAAATGCGGTAAACGTTTCAGCCAGTCTAGCCACCTGTATAAACACTCTAAGACCACCTGCCTGCGCTGGCAGTCTAGTAACCTGCCGTCCACCCTGCTGTAGTAATGACCTGCAGG</t>
  </si>
  <si>
    <t>ZBTB8A.DBD</t>
  </si>
  <si>
    <t>ZBTB8A</t>
  </si>
  <si>
    <t>RTSDSSSHVSQSEEQAQIDAEMDSTPVGYQYGQGSDVTSKSFPDDLPRMRFKCPYCTHVVKRKADLKRHLRCHTGERPYPCQACGKRFSRLDHLSSHFRTIHQACKLICRKCKRHVTDLTGQVVQEGTRRYRLCNECLAEFGIDSLPIDLEAE</t>
  </si>
  <si>
    <t>GGCGCGCCCGTACCTCTGACTCCTCCTCCCACGTTTCTCAGTCTGAAGAACAGGCGCAGATCGACGCAGAAATGGATTCCACCCCGGTAGGTTACCAGTACGGTCAGGGCTCTGACGTTACCTCTAAATCTTTCCCGGATGACCTGCCGCGCATGCGTTTCAAATGCCCGTACTGCACCCACGTTGTGAAACGTAAAGCGGATCTGAAACGTCACCTGCGTTGCCACACCGGTGAACGTCCGTACCCGTGTCAGGCCTGCGGCAAACGTTTCTCCCGTCTGGACCACCTGTCTTCCCACTTCCGTACCATCCACCAGGCGTGCAAACTGATCTGCCGTAAATGCAAACGTCACGTTACCGACCTGACTGGTCAGGTTGTTCAGGAAGGTACCCGTCGCTACCGTCTGTGCAACGAATGCCTGGCGGAATTCGGTATCGATTCTCTGCCGATCGACCTGGAAGCGGAATAGTAATGACCTGCAGG</t>
  </si>
  <si>
    <t>ZBTB8B.DBD</t>
  </si>
  <si>
    <t>ZBTB8B</t>
  </si>
  <si>
    <t>AAPSKDDADHHFSRSLEGRPEGAGVAMSSMMDVQADWYGEDSGDVLVVPIKLHKCPFCPYTAKQKGILKRHIRSHTGERPYPCETCGKRFTRQEHLRSHALSVHRSNRPIICKGCRRTFTSHLSQGLRRFGLCDSCTCVTDTPDDDDDLMPINL</t>
  </si>
  <si>
    <t>GGCGCGCCGCAGCTCCGTCTAAAGATGACGCTGACCACCACTTCTCTCGTTCTCTGGAAGGTCGTCCGGAAGGTGCTGGTGTTGCGATGTCTTCTATGATGGACGTACAGGCTGACTGGTATGGCGAAGACTCTGGCGACGTTCTGGTTGTGCCGATCAAACTGCATAAATGCCCGTTCTGCCCGTACACTGCGAAACAGAAAGGCATCCTGAAACGTCACATCCGTTCTCACACTGGTGAACGTCCGTACCCGTGCGAAACCTGCGGCAAACGTTTCACCCGTCAGGAACACCTGCGCTCCCACGCGCTGTCCGTTCACCGTTCTAACCGTCCGATCATCTGCAAAGGTTGTCGTCGCACTTTCACCTCTCACCTGTCCCAAGGTCTGCGTCGTTTCGGCCTGTGTGATTCTTGCACCTGCGTTACTGACACCCCGGATGACGATGACGATCTGATGCCGATCAACCTGTAGTAATGACCTGCAGG</t>
  </si>
  <si>
    <t>ZC3H8.DBD</t>
  </si>
  <si>
    <t>ZC3H8</t>
  </si>
  <si>
    <t>KMKRKWPGPGNKGSNALLRNSGSQEEDGKPKEKQQHLSQAFINQHTVERKGKQICKYFLERKCIKGDQCKFDHDAEIEKKKEMCKFYVQGYCTRGENCLYLHNEYPCKFYHTGTKCYQGEYCKFSHAPLTPETQELLAKVLDTEKKSCNKIDIKR</t>
  </si>
  <si>
    <t>GGCGCGCCAAAATGAAACGTAAATGGCCGGGTCCGGGCAACAAAGGCTCTAACGCGCTGCTGCGTAACTCCGGTTCCCAGGAAGAAGACGGTAAACCGAAAGAAAAACAGCAGCACCTGTCTCAGGCTTTCATCAACCAGCACACCGTTGAACGTAAAGGTAAACAGATTTGCAAATACTTCCTGGAACGCAAATGCATCAAAGGCGACCAGTGCAAATTCGATCACGACGCTGAAATCGAAAAGAAAAAAGAAATGTGTAAATTCTACGTTCAGGGTTACTGCACCCGTGGCGAAAACTGCCTGTACCTGCACAACGAATACCCGTGCAAATTCTACCACACCGGTACCAAATGCTACCAGGGTGAATACTGCAAATTCTCTCACGCTCCGCTGACCCCGGAAACCCAGGAACTGCTGGCGAAAGTTCTGGACACCGAAAAGAAATCCTGCAACAAAATCGACATCAAACGTTAGTAATGACCTGCAGG</t>
  </si>
  <si>
    <t>ZFP28.DBD</t>
  </si>
  <si>
    <t>ZFP28</t>
  </si>
  <si>
    <t>FKCNECKKTFTQSSSLTVHQRIHTGEKPYKCNECGKAFSDGSSFARHQRCHTGKKPYECIECGKAFIQNTSLIRHWRYYHTGEKPFDCIDCGKAFSDHIGLNQHRRIHTGEKPYKCDVCHKSFRYGSSLTVHQRIHTGEKPYECDVCRKAFSHHASLTQHQRVHSGEKPFKCKECGKAFRQNIHLASHLRIHTGEKPFECAECGKSFSISSQLATHQRIHTGEKPYECKVCSKAFTQKAHLAQHQKTHTGEKPYECKECGKAFSQTTHLIQHQRVHTGEKPYKCMECGKAFGDNSSCTQHQRLHTGQRPYECIECGKAFKTKSSLICHRRSHTGEKPYECSVCGKAFSHRQSLSVHQRIHSGKKPYECKECRKTFIQIGHLNQHKRVH</t>
  </si>
  <si>
    <t>aaggaaagagaacgtacatataacaaatctggaagatggttctatttggacgattcagaagagaaagttcataatcgtgattcaattaaaaattttcaaaaaagttcagtggtaataaaacaaacaggcatctatgcaggaaaaaagcttttcaagtgtaatgaatgtaagaaaacttttacccagagctcatctcttactgttcatcagagaattcacactggagagaaaccttataaatgtaatgaatgtgggaaggcctttagtgacggctcatcctttgcccgacaccagagatgtcacactggcaagaagccctatgagtgcattgagtgtgggaaagctttcatacagaacacatcccttatccgtcactggagatactatcatactggggagaaaccctttgattgcatcgattgtgggaaagccttcagtgaccacatagggcttaatcaacacaggagaattcatactggagagaaaccttacaaatgtgatgtatgtcacaaatccttcaggtatggttcctcccttactgtacatcaaaggattcataccggagaaaaaccatatgaatgtgatgtttgcagaaaagccttcagccatcatgcatcactcactcaacatcaaagagtacattctggagaaaagccttttaagtgtaaagagtgcggaaaagcttttaggcagaatatacaccttgccagtcatttaaggattcatactggggagaagccttttgaatgtgcggagtgtggaaaatccttcagcatcagttctcagcttgccactcatcagagaatccatactggagagaagccctatgaatgtaaggtttgtagtaaagcgttcacccagaaggctcaccttgcacagcatcagaaaacccatacaggagagaaaccatatgagtgcaaggaatgcggtaaagccttcagccagaccacacacctcattcaacatcagagagttcacactggtgagaaaccctataaatgtatggaatgtgggaaggcctttggtgataactcatcctgtactcaacatcaaagactgcacactggccaaagaccttatgaatgtattgagtgtggaaaggcattcaagacaaaatcctcccttatttgtcatcgcagaagtcatactggagaaaaaccttatgaatgcagtgtgtgtggcaaagcctttagtcatcgtcaatcccttagtgtacatcagagaatccattctggaaagaaaccatatgaatgtaaggaatgtaggaaaaccttcatccaaattggacaccttaatcaacataagagagttcatactggagagagatcttataactataagaaaagcagaaaagtcttcaggcaaactgctcacttagctcatcatcagcgaattcatactggagagtcgtcaacatgcccctctttaccttccacgtcaaatcctgtggatctgtttccca</t>
  </si>
  <si>
    <t>ZFP3.DBD</t>
  </si>
  <si>
    <t>ZFP3</t>
  </si>
  <si>
    <t>HTCKECGKAFNQNSHLIQHMRVHSGEKPFECKECGKTFGTNSSLRRHLRIHAGEKPFACNECGKAFIQSSHLIHHHRIHTGERPYKCEECGKAFSQNSALILHQRIHTGEKPYECNECGKTFRVSSQLIQHQRIHTEERYHECNECGKAFKHSSGLIRHQKIHTGEKPYLCNECGKGFGQSSELIRHQRIHTGDKPYECNECGKTFGQNSEIIRHIRIHTGEKPYVCKECGKAFRGNSELLRHERIHTGEKPYECFECGKAFRRTSHLIVHQRIHTGEKPHQCNECARTFWDNSELLLHQKIHIGEKPYECSECEKTFSQHSQLIIHQRIHTGEKPYECQECQKTFSRSSHLLRHQSVH</t>
  </si>
  <si>
    <t>agtgagagaggctgcagtcccagcccaaatctggttacacatcagggagatacaacagagggagttagtgcatttgctacctctggccaaaacttcctagagattttagaatctaacaaaacacagagaagttctgtgggagaaaagcctcatacatgtaaagaatgtgggaaagcctttaatcagaactcacatctcatccagcatatgagagttcatagtggagaaaaaccctttgaatgtaaagaatgtggaaagacatttggaactaattcaagccttcgacggcacctgagaattcatgctggagaaaaaccctttgcttgtaatgaatgtggaaaggccttcattcagagttcacaccttattcaccatcatagaattcatactggagagagaccctataaatgtgaagaatgtggtaaagccttcagtcaaaattcagcccttattctacaccagagaatccatactggagagaaaccatatgaatgtaatgaatgtgggaagacctttagggttagttcacagcttattcagcatcagagaattcatactgaagaaagataccatgaatgcaatgagtgtggcaaagccttcaagcatagctcaggccttattagacaccagaaaattcatactggagaaaaaccatatctgtgtaatgaatgtgggaagggcttcgggcagagttctgagcttatccggcatcagagaattcatacaggggacaaaccctatgaatgtaatgaatgtgggaaaacttttggccagaactcagagattattagacatattagaattcatactggtgagaagccctatgtatgtaaggaatgtgggaaggccttcagggggaactcagaacttcttagacatgagagaattcacactggagagaaaccctatgaatgctttgagtgtggaaaggctttcaggcggacctctcaccttattgtccaccagagaattcatactggagagaaaccccatcaatgtaatgagtgtgcaagaaccttttgggataattctgagctgcttctccaccagaaaattcatattggagagaaaccttatgaatgtagcgagtgtgagaaaacatttagccagcattcccaacttatcatacatcagagaattcacactggagagaagccttatgagtgccaagaatgtcagaagacttttagtcggagctctcacctcctccgacatcaaagtgttcactgtatgg</t>
  </si>
  <si>
    <t>ZFP91.DBD</t>
  </si>
  <si>
    <t>ZFP91</t>
  </si>
  <si>
    <t>EIKVEVEVEVKEEENEIREDEEPPRKRGRRRKDDKSPRLPKRRKKPPIQYVRCEMEGCGTVLAHPRYLQHHIKYQHLLKKKYVCPHPSCGRLFRLQKQLLRHAKHHTDQRDYICEYCARAFKSSHNLAVHRMIHTGEKPLQCEICGFTCRQKASLNWHMKKHDADSFYQFSCNICGKKFEKKDSVVAHKAKSHPEVLIAEALAANAGALITSTDILGTNPESLTQPSDGQGLPLLPEPLGNST</t>
  </si>
  <si>
    <t>GGCGCGCCGAAATTAAAGTTGAAGTTGAAGTAGAAGTTAAAGAAGAAGAAAACGAAATTCGTGAAGATGAAGAACCACCGCGTAAACGTGGTCGTCGTCGTAAAGACGACAAAAGCCCGCGCCTGCCGAAACGTCGTAAAAAACCGCCGATCCAGTACGTTCGTTGTGAGATGGAAGGCTGCGGCACCGTTCTGGCGCACCCGCGTTACCTGCAGCACCACATCAAATACCAGCACCTGCTGAAAAAGAAATACGTGTGCCCGCATCCGTCTTGTGGTCGCCTGTTCCGTCTGCAGAAACAGCTGCTGCGTCACGCTAAACACCACACTGACCAGCGTGACTACATCTGCGAATACTGCGCGCGCGCGTTTAAAAGCTCTCACAACCTGGCGGTGCACCGTATGATCCATACCGGCGAAAAACCGCTGCAGTGCGAAATTTGCGGTTTCACCTGCCGCCAGAAAGCATCTCTGAACTGGCACATGAAAAAACACGATGCAGATTCCTTCTATCAGTTCTCTTGTAACATCTGCGGCAAAAAATTCGAGAAAAAAGATAGCGTTGTTGCGCACAAAGCGAAATCTCACCCGGAAGTTCTGATCGCTGAAGCTCTGGCTGCAAACGCGGGCGCGCTGATTACGTCTACCGACATTCTGGGTACTAACCCGGAATCCCTGACCCAGCCGTCTGACGGCCAGGGCCTGCCGCTGCTGCCGGAACCGCTGGGCAACTCTACCTAGTAATGACCTGCAGG</t>
  </si>
  <si>
    <t>ZFPM2.DBD</t>
  </si>
  <si>
    <t>ZFPM2</t>
  </si>
  <si>
    <t>VDFDSRLQAASQMTLTEGMYPARLLDSIQLLPQQAAMASILPTAIVNKDIFPCKSCGIWYRSERNLQAHLMYYCSGRQREAAPVSEENEDSAHQISSLCPFPQCTKSFSNARALEMHLNSHSGVKMEEFLPPGASLKCTVCSYTADSVINFHQHLFSHLTQAAFRCNHCHFGFQTQRELLQHQELHVPSGKLPRESDMEHSPSATEDSLQPATDLLTRSELPQSQKAMQTKDASSD</t>
  </si>
  <si>
    <t>GGCGCGCCGTAGATTTCGATAGCCGTCTGCAGGCCGCCAGCCAAATGACCCTGACTGAAGGTATGTATCCGGCACGCCTGCTTGACAGCATCCAGCTGCTGCCGCAGCAGGCGGCGATGGCATCTATCCTGCCGACCGCTATCGTAAACAAAGACATTTTCCCGTGCAAATCCTGCGGTATCTGGTACCGTAGTGAACGTAACTTACAGGCGCATCTGATGTACTATTGCTCTGGCCGCCAGCGTGAAGCGGCCCCAGTTAGCGAAGAAAACGAAGACTCGGCACACCAGATCTCCTCCCTTTGTCCGTTCCCGCAGTGTACCAAATCTTTTTCGAACGCTCGTGCGCTGGAAATGCATCTGAACAGCCACTCTGGCGTTAAAATGGAGGAATTCCTGCCGCCGGGCGCTTCTCTGAAATGCACGGTATGCTCTTACACTGCTGACAGCGTGATTAACTTCCACCAGCACTTGTTCTCTCATCTGACTCAGGCAGCCTTCCGTTGTAACCACTGCCACTTCGGCTTTCAGACCCAGCGTGAACTGCTCCAGCACCAGGAACTGCACGTTCCGTCTGGTAAACTGCCGCGTGAATCTGACATGGAGCACTCTCCGTCTGCGACCGAAGATTCCCTTCAGCCGGCGACTGACCTGCTGACCCGTAGCGAACTTCCGCAGTCTCAGAAAGCAATGCAAACCAAAGATGCATCCAGCGACTAGTAATGACCTGCAGG</t>
  </si>
  <si>
    <t>ZGLP1.DBD</t>
  </si>
  <si>
    <t>ZGLP1</t>
  </si>
  <si>
    <t>KFQIKPDSSLQIIPTYSLPCSSRSQESPADAVGGPAAHPGGTEAHSAGSEALEPRRCASCRTQRTPLWRDAEDGTPLCNACGIRYKKYGTRCSSCWLVPRKNVQPKRLCGRCGVSLDPIQEG</t>
  </si>
  <si>
    <t>GGCGCGCCAAATTCCAGATCAAACCGGATTCCAGCCTGCAGATCATCCCGACCTACTCTCTGCCGTGCTCTTCTCGTTCTCAGGAATCCCCGGCTGATGCAGTTGGTGGTCCGGCGGCTCACCCAGGCGGCACCGAAGCTCACTCTGCTGGTTCTGAAGCTCTGGAACCGCGTCGCTGCGCGTCTTGCCGTACCCAGCGTACCCCGCTGTGGCGTGACGCTGAAGACGGTACTCCGCTGTGCAACGCGTGCGGTATCCGTTACAAAAAATACGGTACCCGTTGCTCTTCTTGCTGGCTGGTGCCGCGTAAAAACGTTCAGCCGAAACGCCTGTGCGGTCGTTGCGGCGTGTCCCTGGACCCGATCCAGGAAGGTTAGTAATGACCTGCAGG</t>
  </si>
  <si>
    <t>ZGPAT.DBD</t>
  </si>
  <si>
    <t>ELSGTKVSAPYYSSWGTLEYHNAMVVGTEEAEDGSAGVRVLYLYPTHKSLKPCPFFLEGKCRFKENCRFSHGQVVSLDELRPFQDPDLSSLQAGSACLAKHQDGLWHAARITDVDNGYYTVKF</t>
  </si>
  <si>
    <t>GGCGCGCCGAACTGAGCGGCACTAAAGTTTCTGCACCGTACTACTCTAGCTGGGGCACCCTGGAATACCACAACGCTATGGTGGTAGGCACCGAAGAAGCAGAAGACGGTTCTGCTGGTGTTCGTGTTCTGTACCTGTACCCGACCCACAAATCTCTGAAACCGTGCCCGTTCTTCCTCGAAGGCAAATGTCGTTTCAAAGAAAACTGCCGTTTCTCTCACGGTCAGGTAGTTTCTCTGGACGAACTGCGTCCGTTTCAGGACCCAGATCTGAGCAGCCTCCAGGCGGGTAGCGCATGCCTGGCTAAACACCAGGATGGCCTGTGGCACGCAGCTCGTATCACCGATGTTGACAACGGTTACTATACCGTGAAATTTTAGTAATGACCTGCAGG</t>
  </si>
  <si>
    <t>ZIM3.DBD</t>
  </si>
  <si>
    <t>ZIM3</t>
  </si>
  <si>
    <t>LKCNACRKLFSSKSRLQSHLRRHACQKPFECHSCGRAFGEKWKLDKHQKTHAEERPYKCENCGNAYKQKSNLFQHQKMHTKEKPYQCKTCGKAFSWKSSCINHEKIHNAKKSYQCNECEKSFRQNSTLIQHKKVHTGQKPFQCTDCGKAFIYKSDLVKHQRIHTGEKPYKCSICEKAFSQKSNVIDHEKIHTGKRAYECDLCGNTFIQKKNLIQHKKIHTGEKPYECNRCGKAFFQKSNLHSHQKTHSGERTYRCSECGKTFIRKLNLSLHKKTHTGQKPYGCSECGKAFADRSYLVRHQKRIH</t>
  </si>
  <si>
    <t>ggtgtagaatgtgacggatctaagaaaatacttccactgggcatagatgatgtatcttccttgcaacactatgtacaaaataattctcacgatgataatggatacagaaaattagttggcaataatccatccaaatttgtaggacaacaactgaaatgtaatgcctgtagaaagttattcagttcaaagtcacgccttcaaagtcacctgaggaggcatgcctgtcaaaaaccctttgaatgtcatagctgtggaagagcattcggggagaagtggaagcttgataaacatcagaaaactcacgcagaggaaaggccctataaatgtgagaactgtggaaatgcctacaagcagaagtcaaatctctttcaacatcagaaaatgcatactaaagagaaaccctatcagtgtaagacatgtggaaaagccttttcctggaaatcatcctgcattaatcatgagaaaattcataatgccaagaaatcctatcagtgtaatgaatgtgagaaatccttcaggcagaactcaaccctcattcaacataaaaaagttcacactggacaaaaaccctttcaatgtacggactgtggaaaggctttcatttacaagtcagatcttgtgaaacaccagagaatacacacgggagagaaaccctataaatgtagcatatgtgagaaggccttttcccagaaatccaatgtcatcgatcatgagaaaattcacactgggaagagagcttatgagtgtgatctatgtggaaatacctttatccagaagaaaaacctcattcaacataaaaaaatccatactggggaaaagccctatgaatgtaacagatgtggaaaagccttctttcagaagtcaaaccttcatagccatcagaaaactcatagcggagagaggacctatagatgtagtgaatgtggaaaaaccttcatccggaaattaaaccttagtttgcataaaaaaacccatactggacaaaaaccttatggatgttctgaatgcggtaaagccttcgctgacaggtcataccttgttaggcaccagaaaagaattcactccagat</t>
  </si>
  <si>
    <t>ZKSCAN4.DBD</t>
  </si>
  <si>
    <t>ZKSCAN4</t>
  </si>
  <si>
    <t>LPPVKKLPEKEHGKICHLREDIAQIPTHAEAGEQEGRLQRKQKNAIGSRRHYCHECGKSFAQSSGLTKHRRIHTGEKPYECEDCGKTFIGSSALVIHQRVHTGEKPYECEECGKVFSHSSNLIKHQRTHTGEKPYECDDCGKTFSQSCSLLEHHKIHTGEKPYQCNMCGKAFRRNSHLLRHQRIHGDKNVQNPEHGESWESQGRTESQWENTEAPVSYKCNECERSFTRNRSLIEHQKIHTGEKPYQCDTCGKGFTRTSYLVQHQRSHVGKKTLSQ</t>
  </si>
  <si>
    <t>GGCGCGCCCTGCCGCCGGTTAAAAAACTGCCGGAAAAAGAACACGGTAAAATTTGCCACCTGCGTGAAGACATCGCTCAGATCCCGACTCACGCGGAAGCGGGTGAACAGGAAGGCCGTCTGCAGCGTAAACAGAAAAACGCGATCGGCAGCCGTCGTCACTACTGCCACGAATGCGGTAAATCTTTCGCTCAGAGCAGCGGTCTGACTAAACACCGTCGCATTCACACCGGCGAAAAACCGTATGAATGCGAAGACTGCGGTAAAACCTTCATCGGTAGCTCCGCGCTGGTGATCCACCAGCGCGTGCACACTGGCGAAAAGCCGTACGAATGCGAAGAATGCGGCAAAGTATTCTCTCACTCCTCTAACCTGATCAAACACCAGCGCACCCACACCGGCGAGAAACCGTACGAGTGCGACGACTGTGGTAAGACCTTCAGCCAGTCTTGCTCCCTGCTGGAACACCACAAAATCCACACCGGTGAAAAACCGTACCAGTGTAACATGTGTGGTAAAGCATTCCGTCGTAACTCTCACCTGCTGCGTCACCAGCGTATCCACGGTGACAAAAACGTTCAGAACCCAGAACACGGTGAATCCTGGGAATCTCAGGGCCGTACCGAATCCCAGTGGGAAAACACCGAAGCGCCGGTGAGCTACAAATGCAACGAATGCGAACGTTCTTTCACTCGTAACCGTAGCCTGATCGAACATCAGAAAATCCACACTGGTGAAAAACCATACCAGTGCGACACCTGCGGTAAAGGCTTCACCCGTACCTCTTACCTGGTTCAGCACCAGCGTTCTCACGTTGGTAAGAAAACCCTGTCTCAGTAGTAATGACCTGCAGG</t>
  </si>
  <si>
    <t>ZMAT1.DBD</t>
  </si>
  <si>
    <t>ZMAT1</t>
  </si>
  <si>
    <t>VTRLECSGAISAHCSLHLPGSSDSPASASQIAGTTDAIWNEQEKAELFTDKFCQVCGVMLQFESQRISHYEGEKHAQNVSFYFQMHGEQNEVPGKKMKMHVENFQVHRYEGVDKNKFCDLCNMMFSSPLIAQSHYVGKVHAKKLKQLMEEHDQASPSGFQPEMAFSMRTYVCHICSIAFTSLDMFRSHMQGSEHQIKESIVINLVKNSRKTQDSYQNECADYINVQKARGLEAKTCFRKMEESS</t>
  </si>
  <si>
    <t>GGCGCGCCGTTACCCGTCTGGAATGCTCTGGCGCTATCTCCGCCCACTGCTCTCTGCACCTGCCGGGTAGCTCTGACAGCCCGGCGAGCGCTAGCCAGATCGCGGGCACCACCGACGCGATCTGGAACGAACAGGAAAAAGCGGAACTGTTCACCGACAAATTCTGCCAGGTTTGCGGTGTCATGCTGCAGTTTGAAAGCCAGCGTATCTCTCACTACGAAGGTGAAAAACACGCGCAGAACGTTAGCTTCTACTTCCAGATGCACGGTGAACAGAACGAAGTTCCGGGCAAAAAGATGAAAATGCACGTTGAAAACTTCCAGGTTCACCGCTACGAAGGTGTCGATAAAAACAAATTCTGCGACCTCTGTAACATGATGTTCTCTTCCCCGCTGATCGCTCAGTCTCACTACGTTGGCAAAGTTCATGCGAAAAAACTGAAACAGCTGATGGAAGAACACGACCAGGCGTCCCCGTCCGGTTTCCAGCCGGAAATGGCATTTAGCATGCGTACCTACGTTTGCCACATCTGCAGCATCGCTTTCACCTCCCTGGACATGTTTCGTAGCCATATGCAGGGCTCTGAACACCAGATCAAAGAATCCATCGTTATCAACCTGGTGAAAAACAGCCGTAAAACCCAGGATTCCTACCAGAACGAGTGCGCCGACTACATCAACGTACAGAAAGCGCGTGGCCTGGAAGCAAAAACCTGCTTCCGCAAAATGGAGGAATCTTCCTAGTAATGACCTGCAGG</t>
  </si>
  <si>
    <t>ZNF121.DBD</t>
  </si>
  <si>
    <t>ZNF121</t>
  </si>
  <si>
    <t>YECKECGKFFRYSSYLNSHMRTHTGEKPYECKECGKCFTVSSHLVEHVRIHTGEKPYQCKECGRAFAGRSGLTKHVRIHTGEKPYECNECGKAYNRFYLLTEHFKTHTEEKPFECKVCGKSFRSSSCLKNHFRIHTGIKPYKCKECGKAFTVSSSLHNHVKIHTGEKPYECKDCGKAFATSSQLIEHIRTHTGEKPYICKECGKTFRASSHLQKHVRIHTGEKPYICNECGKAYNRFYLLTKHLKTH</t>
  </si>
  <si>
    <t>gaggaagcctttgttgatcagtcacatcttcaggcaaataggataactcacaatggagaaacactctatgaacagaagcaatgtgggagagcttttacttactccacaagccatgctgtgtctgttaaaatgcatactgtagaaaaaccctacgaatgtaaggaatgtggaaaattctttagatattcttcatatcttaatagtcacatgcgaacccatactggggagaaaccctatgaatgtaaggaatgtgggaaatgcttcactgtttcttcacacctagttgaacatgtaagaattcatactggagagaaaccttatcaatgtaaggaatgtggaagagccttcgctgggcgctcaggccttactaaacatgtacgaatacacactggagagaagccctatgaatgtaacgaatgtgggaaagcctacaataggttttatctactaactgaacattttaaaactcacacagaggagaagccctttgaatgtaaggtatgtggaaaatccttcagaagctcttcatgccttaagaatcactttagaattcacactggaataaaaccctataaatgtaaggagtgtgggaaagcattcactgtttcctcaagcttacataatcatgtaaaaatccatactggagagaagccctatgaatgtaaggactgtgggaaagcctttgctacatcttcacaactcattgaacatataagaactcacactggagagaaaccgtatatatgtaaggaatgtgggaaaaccttccgtgcttcttcacatctacagaaacatgttagaattcacactggagagaaaccctatatatgtaacgaatgtgggaaagcctacaatagattttatttacttactaaacatttaaaaacacact</t>
  </si>
  <si>
    <t>ZNF131.DBD</t>
  </si>
  <si>
    <t>ZNF131</t>
  </si>
  <si>
    <t>LALLADITSKYRQGDRKGQIKEDGCPSDPTSKQVEGIEIVELQLSHVKDLFHCEKCNRSFKLFYHFKEHMKSHSTESFKCEICNKRYLRESAWKQHLNCYHLEEGGVSKKQRTGKKIHVCQYCEKQFDHFGHFKEHLRKHTGEKPFECPNCHERFARNSTLKCHLTACQTGVGAKKGRKKLYECQVCNSVFNSWDQFKDHLVIHTGDKPNHCTLCDLWFMQGNELRRHLSDAHNISERLVTEEVLSVETRVQTEPVTSMTIIEQVGKVHVLPLLQVQVDSAQV</t>
  </si>
  <si>
    <t>GGCGCGCCCTGGCGCTGCTGGCTGATATCACCTCCAAATATCGTCAGGGTGATCGTAAAGGCCAAATCAAAGAAGATGGTTGCCCGTCTGACCCGACCTCCAAACAGGTAGAAGGTATCGAAATCGTGGAATTGCAGCTGTCCCACGTGAAAGACCTGTTCCACTGCGAAAAATGCAACCGCTCCTTCAAGCTGTTCTATCACTTCAAAGAACACATGAAATCCCACTCCACCGAATCCTTCAAATGCGAAATTTGTAACAAACGTTACCTGCGTGAAAGCGCCTGGAAACAGCACCTGAACTGCTACCACCTGGAAGAGGGCGGCGTTAGCAAAAAACAGCGTACCGGTAAAAAGATCCACGTTTGTCAGTACTGCGAAAAGCAGTTCGACCACTTCGGCCACTTCAAGGAACACCTGCGTAAACACACCGGTGAAAAACCATTCGAATGCCCGAACTGCCATGAACGCTTCGCCCGCAACTCCACCCTGAAATGTCACCTGACCGCGTGCCAGACCGGCGTAGGCGCGAAGAAAGGTCGTAAAAAACTGTATGAATGCCAGGTTTGCAACAGCGTTTTCAACAGCTGGGACCAGTTCAAAGACCACCTCGTGATTCACACCGGTGACAAACCGAACCACTGCACCCTGTGCGACCTGTGGTTCATGCAGGGCAACGAACTGCGCCGTCACCTGAGCGACGCCCACAACATCTCTGAACGCCTGGTGACCGAAGAAGTTCTGTCTGTTGAAACCCGTGTTCAGACCGAACCGGTGACCAGCATGACCATCATCGAACAGGTTGGCAAAGTGCACGTGCTCCCGCTGCTGCAGGTTCAGGTTGACTCTGCTCAGGTTTAGTAATGACCTGCAGG</t>
  </si>
  <si>
    <t>ZNF134.DBD</t>
  </si>
  <si>
    <t>ZNF134</t>
  </si>
  <si>
    <t>LPCDICGPILKDILHLDEHQGTHHGLKLHTCGACGRQFWFSANLHQYQKCYSIEQPLRRDKSEASIVKNCTVSKEPHPSEKPFTCKEEQKNFQATLGGCQQKAIHSKRKTHRSTESGDAFHGEQMHYKCSECGKAFSRKDTLVQHQRIHSGEKPYECSECGKAFSRKATLVQHQRIHTGERPYECSECGKTFSRKDNLTQHKRIHTGEMPYKCNECGKYFSHHSNLIVHQRVHNGARPYKCSDCGKVFRHKSTLVQHESIHTGENPYDCSDCGKSFGHKYTLIKHQRIHTESKPFECIECGKFFSRSSDYIAHQRVHTGERPFVCSKCGKDFIRTSHLVRHQRVHTGERPYECSECGKAYSLSSHLNRHQKVH</t>
  </si>
  <si>
    <t>atgactctagtcacagcaggaggggcttggacaggccctggttgttggcatgaagtgaaggatgaagagtcatcttctgaacagagcatttctatagcagtgtcacatgttaatacttccaaggcaggtttgcccgcacagacggctctcccttgtgacatatgtggccccatcttgaaagatattttgcacctggatgaacaccagggtacacaccatggactgaaacttcacacatgtggggcatgtgggagacaattctggttcagtgcaaaccttcatcagtaccagaagtgttacagtatagagcaacccttaagaagggataaaagtgaggcctcaattgtgaagaactgcacagttagcaaagaacctcatccgtcagagaagccctttacgtgtaaggaggagcagaaaaacttccaggctactttgggtggctgccaacaaaaggccatccacagtaagaggaagacacacaggagcactgagagtggggatgcatttcatggtgaacaaatgcattacaagtgcagtgaatgtgggaaagctttcagccgcaaagacacacttgtccagcaccagagaattcatagtggagagaagccttatgagtgcagcgaatgtgggaaagccttcagccgcaaagctacacttgtccagcatcagagaatccatactggagaaaggccttatgaatgcagcgaatgtggaaaaaccttcagtcgaaaagacaaccttactcagcacaagagaatccacactggagaaatgccttataagtgcaatgaatgtgggaaatattttagccatcactccaatctaattgtacaccagagagttcacaatggagcaaggccttataagtgcagtgattgtgggaaagtcttcagacacaaatctacacttgttcagcatgagagtattcacactggagaaaatccttatgattgcagtgattgtgggaaatcctttggccacaaatacaccctcattaaacatcagcgaattcacactgagtcaaagccgtttgagtgcattgaatgcgggaaattctttagtcgaagttctgactatattgcacaccagagggttcacactggtgaaaggccttttgtgtgcagtaaatgtgggaaagactttatcagaacctcccaccttgttcgacaccaaagagttcacactggagaaaggccatatgagtgcagtgaatgtgggaaggcctacagcttaagctcccacctcaatcggcaccagaaagttcacactgcaggcaggcttt</t>
  </si>
  <si>
    <t>ZNF140.DBD</t>
  </si>
  <si>
    <t>ZNF140</t>
  </si>
  <si>
    <t>YGCHECGKTFGRRFSLVLHQRTHTGEKPYACKECGKTFSQISNLVKHQMIHTGKKPHECKDCNKTFSYLSFLIEHQRTHTGEKPYECTECGKAFSRASNLTRHQRIHIGKKQYICRKCGKAFSSGSELIRHQITHTGEKPYECIECGKAFRRFSHLTRHQSIHTTKTPYECNECRKAFRCHSFLIKHQRIHAGEKLYECDECGKVFTWHASLIQHTKSHTGEKPYACAECDKAFSRSFSLILHQRTHTGEKPYVCKVCNKSFSWSSNLAKHQRTH</t>
  </si>
  <si>
    <t>ggccctgtgtattccagttttaaaggaggctggaaatgcaaggatcatactgagatgctgcaagaaaatcagggatgtattaggaaagtaacagtctctcatcaagaagccctggctcaacatatgaatatcagtactgtggagaggccctatggatgccatgaatgtggaaaaacttttggtcgacgcttttccctggtgttacaccagaggactcatactggagagaaaccatatgcatgtaaggaatgtggcaaaacctttagccagatttcaaaccttgtgaaacaccaaatgatacatactggaaagaaaccccatgagtgtaaggactgtaataaaacattcagttacctttcatttcttattgaacaccagagaacgcacactggggagaaaccttatgaatgtactgagtgtggaaaggcctttagccgtgcctccaacctcactcgacatcaaagaattcacataggaaagaaacaatatatatgtaggaaatgtggtaaagcatttagcagtggctcagaactcattcgccaccagattacacatactggagagaaaccttatgaatgcattgaatgtgggaaggcatttcgccgtttctcacaccttactcgacatcagagcatccatacaaccaaaaccccgtatgaatgtaatgaatgtaggaaagctttccgttgtcactcattccttattaaacatcagagaattcatgctggagaaaagctctatgaatgtgatgaatgtggtaaagttttcacttggcatgcatcccttattcaacatacgaagagtcacactggagagaaaccctatgcgtgtgctgaatgtgataaagccttcagccggagcttttccctcattctacatcagagaactcatactggagagaaaccctatgtatgtaaggtatgcaacaaatccttcagctggagctcaaaccttgctaaacatcagaggacacacactcttgacaacccctatgaatatgaaaattcatttaattaccactcattccttactgaacaccagt</t>
  </si>
  <si>
    <t>ZNF146.DBD</t>
  </si>
  <si>
    <t>ZNF146</t>
  </si>
  <si>
    <t>FACKVCGKVFSHKSNLTEHEHFHTREKPFECNECGKAFSQKQYVIKHQNTHTGEKLFECNECGKSFSQKENLLTHQKIHTGEKPFECKDCGKAFIQKSNLIRHQRTHTGEKPFVCKECGKTFSGKSNLTEHEKIHIGEKPFKCSECGTAFGQKKYLIKHQNIHTGEKPYECNECGKAFSQRTSLIVHVRIHSGDKPYECNVCGKAFSQSSSLTVHVRSHTGEKPYGCNECGKAFSQFSTLALHLRIHTGKKPYQCSECGKAFSQKSHHIRHQKIH</t>
  </si>
  <si>
    <t>atgtcacacctcagccagcagaaaatttacagtggggaaaacccctttgcctgtaaggtatgtggaaaagtcttcagccacaaatcaaacctcactgagcatgagcattttcacacgagagagaaaccttttgaatgtaacgagtgtggaaaagcctttagccaaaagcagtatgtcattaaacatcagaacacccatactggcgagaagcttttcgaatgtaatgaatgtggaaaatcatttagccagaaggaaaacctccttacgcaccagaaaattcacactggagaaaaaccttttgagtgtaaagattgcgggaaagctttcattcagaagtcaaacctcatcagacaccagagaactcacacaggagagaagccctttgtatgtaaggagtgtggaaaaaccttcagtggcaaatccaaccttactgagcatgagaaaatccatattggagagaagccttttaaatgtagtgaatgtggaacagcctttggccagaagaagtacctcataaaacatcagaacattcacactggagagaaaccctatgaatgtaacgaatgtggaaaagccttctctcagcgaacatcacttattgtacatgtgaggattcattcaggtgataaaccttacgaatgcaatgtttgtggaaaagccttctctcagagctcatctctcactgtgcatgtgagaagccatacaggggagaagccctatggttgtaatgaatgtgggaaagctttctctcagttctcaacccttgctctgcatttgagaatacacacaggtaagaagccttatcagtgcagtgaatgtgggaaagctttcagccagaagtcacaccacattagacaccagaaaattcatactcact</t>
  </si>
  <si>
    <t>ZNF16.DBD</t>
  </si>
  <si>
    <t>ZNF16</t>
  </si>
  <si>
    <t>YQCSECGKAFRGHSDFSRHQSHHSSERPYMCNECGKAFSQNSSLKKHQKSHMSEKPYECNECGKAFRRSSNLIQHQRIHSGEKPYVCSECGKAFRRSSNLIKHHRTHTGEKPFECGECGKAFSQSAHLRKHQRVHTGEKPYECNDCGKPFSRVSNLIKHHRVHTGEKPYKCSDCGKAFSQSSSLIQHRRIHTGEKPHVCNVCGKAFSYSSVLRKHQIIHTGEKPYRCSVCGKAFSHSSALIQHQGVHTGDKPYACHECGKTFGRSSNLILHQRVHTGEKPYECTECGKTFSQSSTLIQHQRIHNGLKPHECNQCGKAFNRSSNLIHHQKVHTGEKPYTCVECGKGFSQSSHLIQHQIIHTGERPYKCSECGKAFSQRSVLIQHQRIHTGVKPYDCAACGKAFSQRSKLIKHQLIH</t>
  </si>
  <si>
    <t>gggaaaaccttccaaggaaatcctgaccttattcagcgtcaaatagtccacactggggaggcttcctttatgtgtgatgattgtgggaaaaccttcagccagaactcagttcttaaaaaccgtcatcgatctcatatgagtgagaaagcttaccagtgcagcgaatgtgggaaagccttccgagggcactcagacttttctaggcatcagagtcaccacagcagtgagaggccttatatgtgtaatgaatgtggaaaagccttcagccagaactcgagccttaaaaagcaccaaaagtctcacatgagtgagaagccctatgaatgcaatgaatgtgggaaggcttttaggcggagctcaaacctcatccaacatcaaagaatccattctggggagaaaccgtatgtgtgcagtgagtgtgggaaggccttcaggcgaagctcaaacctcatcaaacaccacaggactcacacaggagagaagccttttgagtgtggcgagtgtgggaaagccttcagccagagtgcacacctgaggaagcaccagagggtccacactggagagaagccttatgagtgtaatgattgtggcaagcccttcagtcgggtctccaacctcattaagcaccacagggttcacactggagagaagccctataagtgcagtgactgtgggaaagcatttagtcagagctccagccttattcagcatcggagaattcacactggagaaaagcctcacgtgtgtaatgtatgtggaaaagcctttagttatagctcagtgctccgaaagcaccagatcatccacacgggagagaagccgtacagatgcagtgtctgtgggaaggccttcagccacagctcagccctcattcagcaccagggcgtgcacacaggcgacaagccctacgcctgccacgagtgtgggaagacctttggtcgcagctccaacctcatccttcaccagcgagtccacactggagagaagccctatgaatgtactgaatgtggaaaaaccttcagccagagctcaaccctcattcagcatcagaggattcataatgggctgaagccccatgaatgtaaccagtgtggtaaagccttcaaccgaagctcaaatctcattcaccaccagaaagttcatactggggaaaaaccctacacctgtgttgaatgtggtaagggcttcagccagagctcacacctcattcagcatcagataatccacacgggcgagcgcccctacaaatgcagtgagtgtgggaaagccttcagtcagcgttcggtcctcatccagcaccagaggattcacactggggtgaagccctatgactgtgctgcttgtgggaaagccttcagccagcgatcaaagttgatcaaacaccagttgattcacaccagggaat</t>
  </si>
  <si>
    <t>ZNF160.DBD</t>
  </si>
  <si>
    <t>ZNF160</t>
  </si>
  <si>
    <t>NQVEKSTNNGSSVSPLQQIPSSVQTHRSKKYHELNHFSLLTQRRKANSCGKPYKCNECGKAFTQNSNLTSHRRIHSGEKPYKCSECGKTFTVRSNLTIHQVIHTGEKPYKCHECGKVFRHNSYLATHRRIHTGEKPYKCNECGKAFRGHSNLTTHQLIHTGEKPFKCNECGKLFTQNSHLISHWRIHTGEKPYKCNECGKAFSVRSSLAIHQTIHTGEKPYKCNECGKVFRYNSYLGRHRRVHTGEKPYKCNECGKAFSMHSNLATHQVIHTGTKPFKCNECSKVFTQNSQLANHRRIHTGEKPYKCNECGKAFSVRSSLTTHQAIHSGEKPYKCIECGKSFTQKSHLRSHRGIHSGEKPYKCNECGKVFAQTSQLARHWRVHTGEKPYKCNDCGRAFSDRSSLTFHQAIHTGEKPYKCHECGKVFRHNSYLATHRRIHTGEKPYKCNECGKAFSMHSNLTTHKVIHTGEKPYKCNQCGKVFTQNSHLANHQRTHTGEKPYRCNECGKAFSVRSSLTTHQAIHTGKKPYKCNECGKVFTQNAHLANHRRIHTGEKPYRCTECGKAFRVRSSLTTHMAIHTGEKRYKCNECGKVFRQSSNLASHHRMHTGEKPYK</t>
  </si>
  <si>
    <t>GGCGCGCCAACCAGGTTGAAAAATCTACTAACAACGGTTCCTCTGTGAGCCCGCTGCAGCAGATTCCGTCTTCTGTGCAGACCCACCGTTCTAAGAAATACCACGAACTGAACCACTTTAGCCTGCTGACCCAGCGTCGTAAAGCTAACAGCTGCGGTAAACCGTATAAATGCAATGAATGTGGCAAAGCGTTTACCCAGAATAGTAACCTGACTAGCCACCGTCGTATCCACTCAGGTGAGAAACCGTACAAATGTTCTGAGTGTGGTAAGACCTTCACTGTGCGCTCCAACCTTACTATCCACCAGGTTATCCACACCGGGGAGAAACCATACAAATGCCATGAGTGCGGTAAAGTTTTCCGGCACAACTCCTACTTGGCGACCCACCGCCGGATCCACACCGGTGAGAAACCATATAAATGTAACGAATGTGGTAAAGCCTTCCGCGGCCATAGCAACCTGACCACCCACCAGCTGATCCACACAGGTGAGAAGCCGTTTAAATGCAACGAGTGTGGTAAACTTTTCACCCAGAACTCGCACCTGATCTCCCACTGGCGTATCCACACTGGGGAAAAACCGTACAAGTGCAATGAGTGTGGCAAGGCATTCAGCGTGCGCAGCAGCCTGGCAATCCACCAGACGATTCACACTGGTGAGAAACCTTACAAGTGTAACGAATGCGGCAAAGTTTTCCGCTACAACTCCTATCTGGGCCGCCATCGTCGTGTCCACACCGGCGAAAAGCCCTACAAATGCAATGAGTGCGGCAAAGCGTTCTCTATGCACAGCAATCTGGCCACCCACCAGGTGATCCATACTGGCACCAAGCCGTTTAAGTGCAACGAGTGCTCGAAGGTATTCACCCAAAACTCTCAGCTGGCTAACCACCGCCGTATTCACACGGGTGAGAAGCCATACAAGTGCAACGAATGCGGAAAAGCGTTCTCGGTTCGTAGCTCCCTGACTACCCACCAAGCAATCCACAGCGGCGAAAAACCTTATAAATGCATCGAGTGCGGTAAGTCTTTCACTCAGAAGTCTCACCTGCGTAGCCACCGTGGCATCCACAGCGGTGAGAAGCCTTACAAATGTAACGAGTGCGGGAAAGTGTTCGCACAGACTAGCCAGCTGGCACGTCACTGGCGCGTGCACACTGGTGAAAAACCTTACAAATGCAACGACTGCGGTCGCGCTTTCTCTGACCGTTCCTCCCTGACCTTCCACCAGGCGATCCACACTGGCGAAAAACCGTATAAGTGCCATGAATGTGGGAAAGTTTTCCGTCACAACTCTTATCTGGCGACGCATCGCCGCATTCACACCGGTGAAAAGCCATACAAATGTAATGAGTGCGGGAAGGCGTTCTCCATGCACTCTAACCTGACTACGCACAAAGTGATCCATACCGGTGAAAAACCATATAAGTGCAACCAGTGCGGCAAGGTGTTCACTCAGAACTCTCACCTGGCGAACCACCAGCGCACTCATACCGGCGAGAAACCGTATCGCTGTAACGAGTGTGGCAAAGCTTTCTCCGTTCGTTCTAGCCTGACGACCCACCAGGCAATTCACACCGGCAAAAAGCCGTATAAATGTAATGAATGTGGTAAGGTCTTCACCCAAAATGCTCACCTGGCTAACCATCGGCGCATCCACACGGGTGAAAAGCCGTACCGTTGCACCGAATGCGGTAAAGCGTTCCGTGTGCGCTCCTCCCTGACGACTCACATGGCCATTCACACAGGCGAAAAACGTTATAAGTGTAATGAATGCGGTAAGGTTTTCCGTCAGTCTTCTAACCTGGCGTCCCACCACCGCATGCACACCGGCGAGAAGCCGTACAAATAGTAATGACCTGCAGG</t>
  </si>
  <si>
    <t>ZNF189.DBD</t>
  </si>
  <si>
    <t>ZNF189</t>
  </si>
  <si>
    <t>HKCEECGKGFVRKAHFIQHQRVHTGEKPFQCNECGKSFSRSSFVIEHQRIHTGERPYECNYCGKTFSVSSTLIRHQRIHTGERPYQCNQCKQSFSQRRSLVKHQRIHTGEKPHKCSDCGKAFSWKSHLIEHQRTHTGEKPYHCTKCKKSFSRNSLLVEHQRIHTGERPHKCGECGKAFRLSTYLIQHQKIHTGEKPFLCIECGKSFSRSSFLIEHQRIHTGERPYQCKECGKSFSQLCNLTRHQRIHTGDKPHKCEECGKAFSRSSGLIQHQRIHTREKTYPYNETKESFDPNCSLVIQQEVYPKEKSYKCDECGKTFSVSAHLVQHQRIHTGEKPYLCTVCGKSFSRSSFLIEHQRIHTGERPYLCRQCGKSFSQLCNLIRHQGVHTGNKPHKCDECGKAFSRNSGLIQHQRIHTGEKPYKCEKCDKSFSQQRSLVNHQKIHAEVKTQETHECDACGEAFNCRISLIQHQKLH</t>
  </si>
  <si>
    <t>agagaaacatttgaacttgttggtaggttagataaacaaagagggatcttcctatgggaaataccaagggaatctttgacccaggaacagagaatgttcagagaaaacactaacattatccgtaaaagaccaaactcagaagagaaatgccataaatgtgaagaatgtggaaagggttttgtccgcaaggcccatttcattcaacatcaaagggtccatactggtgagaaaccttttcagtgcaatgaatgtgggaaaagttttagtcgcagttcatttgttattgaacatcagagaattcacactggggaaaggccctatgagtgtaattactgtggaaaaacctttagtgtgagctcaacccttattagacatcagagaatccacactggagaaagaccctatcagtgtaatcagtgtaaacagagcttcagccagagaaggagccttgttaaacatcaaaggattcatacaggtgagaaaccccataaatgtagtgactgtgggaaagccttcagttggaaatcacaccttattgagcatcaaagaactcacactggtgagaaaccttatcactgtaccaaatgtaagaagagctttagtcgaaattcattgcttgttgagcatcaaagaattcacactggggaaagaccccataaatgtggtgaatgtgggaaagcctttcgattaagcacataccttatacaacaccaaaaaattcacactggcgagaagccttttctttgtattgagtgtggaaaaagtttcagtcggagctcattccttattgaacatcagaggatccatactggtgaaagaccttatcagtgcaaagagtgtgggaaaagtttcagtcagctttgcaaccttactcgtcatcagagaattcacacaggagacaagccccataaatgtgaggaatgtggaaaagcctttagtagaagctcaggtcttattcagcatcagagaattcacaccagggagaagacttatccatacaatgaaactaaggaaagttttgatccaaattgcagtcttgttatacagcaggaagtctaccctaaggagaaatcttataaatgtgatgaatgtgggaaaacttttagtgttagtgctcatcttgtacaacatcaaagaatccacactggtgaaaagccctatctatgtactgtctgtgggaaaagcttcagccggagctcatttcttattgaacatcagagaatccacactggtgagagaccctatctgtgcagacagtgtggaaaaagctttagtcagctttgtaatcttattcgacatcagggtgttcacacaggtaataaaccccataaatgtgatgaatgtggaaaggcctttagccggaactcgggtcttattcagcatcagagaatacacacaggagagaaaccttataagtgtgagaagtgcgacaaaagtttcagtcaacagcgcagtcttgtcaaccatcagaagatccatgcagaggtgaaaacccaagaaacccatgaatgtgacgcttgtggtgaagcctttaattgccgtatttctcttattcagcatcagaaattgcacacagcatggatgcaat</t>
  </si>
  <si>
    <t>ZNF207.DBD</t>
  </si>
  <si>
    <t>ZNF207</t>
  </si>
  <si>
    <t>MGRKKKKQLKPWCWYCNRDFDDEKILIQHQKAKHFKCHICHKKLYTGPGLAIHCMQVHKETIDAVPNAIPGRTDIELEIYGMEGIPEKDMDERRRLLEQKTQESQKKK</t>
  </si>
  <si>
    <t>GGCGCGCCATGGGTCGTAAGAAAAAGAAGCAGCTGAAACCGTGGTGCTGGTACTGCAACCGTGACTTTGATGACGAAAAAATCCTGATCCAGCACCAGAAAGCTAAACACTTCAAATGCCACATCTGCCACAAAAAACTGTACACCGGTCCGGGCCTGGCAATCCATTGTATGCAGGTGCACAAAGAAACCATCGACGCGGTTCCGAACGCTATCCCTGGCCGTACCGACATTGAACTGGAAATCTACGGCATGGAAGGCATCCCGGAAAAAGACATGGACGAACGTCGTCGTCTGCTGGAGCAGAAAACCCAGGAATCCCAGAAAAAGAAATAGTAATGACCTGCAGG</t>
  </si>
  <si>
    <t>ZNF215.DBD</t>
  </si>
  <si>
    <t>ZNF215</t>
  </si>
  <si>
    <t>RKGSPKCDKFKTYFKFNLDSVGKQHSEYEYGNDLSLSTDIRHQKSHTTMNSYECYQCGKAFCRSSSLIRHQIIHTGEKPYKCSECGRFFNRRTNLTKHQKLHAEAKACTSNKCGKAFSKSEDSNNPTLHFGNNFYQCVNCGKSFNRSSSLIRHQMIHTGEKPFKCKECSKAFNRSSNLVKHQKLHTRDKS</t>
  </si>
  <si>
    <t>GGCGCGCCCGTAAAGGCTCCCCGAAATGCGACAAATTCAAAACTTACTTCAAATTCAACCTGGACTCCGTCGGTAAACAGCACTCTGAATACGAATACGGTAACGACCTGTCTCTGTCCACCGACATTCGTCACCAGAAAAGCCACACCACCATGAACTCTTACGAATGTTACCAGTGCGGTAAGGCGTTCTGCCGCTCTTCTTCTCTGATCCGCCACCAGATCATCCACACCGGTGAAAAACCGTACAAATGCTCCGAATGCGGTCGCTTCTTCAACCGCCGCACCAACCTGACCAAACACCAAAAACTGCACGCTGAAGCGAAAGCGTGCACCTCCAACAAATGCGGTAAAGCGTTCTCCAAATCTGAAGACAGCAACAACCCGACCCTGCACTTCGGCAACAACTTCTACCAGTGCGTAAACTGCGGCAAAAGCTTCAACCGTTCTTCTAGCCTGATCCGTCACCAGATGATCCACACCGGCGAAAAACCGTTCAAATGCAAAGAATGCTCCAAAGCTTTCAACCGTTCCTCCAACCTGGTGAAACACCAGAAACTGCATACCCGTGACAAATCTTAGTAATGACCTGCAGG</t>
  </si>
  <si>
    <t>ZNF22.DBD</t>
  </si>
  <si>
    <t>ZNF22</t>
  </si>
  <si>
    <t>YKCTECEKSFSQSSTLFQHQKIHTGKKSHKCADCGKSFFQSSNLIQHRRIHTGEKPYKCDECGESFKQSSNLIQHQRIHTGEKPYQCDECGRCFSQSSHLIQHQRTHTGEKPYQCSECGKCFSQSSHLRQHMKVH</t>
  </si>
  <si>
    <t>aagcctaaagcgggtatttctcggagctcaagccaaggaaaggcctatgagaacaagcgcaaaacaggccggcagcggcagaagtggggcatgactattcgatttgactcaagcttcagtagactcagaagaagcttggatgacaaaccctataaatgtactgaatgtgaaaagagtttcagtcagagttcaactctttttcaacaccagaagatccatactggaaagaaatcccataaatgtgctgattgtgggaaaagtttctttcagagttctaatctcattcagcatcgacggatccatacgggggaaaagccctacaaatgtgatgagtgtggagaaagcttcaaacagagctcaaatctcattcagcaccagagaattcatactggagaaaaaccctatcagtgtgatgagtgtggccggtgtttcagccagagctcccaccttattcaacatcagagaacccacactggggagaaaccctaccagtgcagtgaatgtggcaaatgtttcagtcagagctctcatctgaggcagcacatgaaggtgcataaagaagagaagcctcgtaaaacccggggcaaaaatatcagggtgaagactcacttaccctcttggaaagctggtacaggaaggaagtctgtggctggtctccgtt</t>
  </si>
  <si>
    <t>ZNF226.DBD</t>
  </si>
  <si>
    <t>ZNF226</t>
  </si>
  <si>
    <t>NKLCQCKKGVDPIGWISHHDGHRVHKSEKSYRPNDYEKDNMKILTFDHNSMIHTGQKSYQCNECKKPFSDLSSFDLHQQLQSGEKSLTCVERGKGFCYSPVLPVHQKVHVGEKLKCDECGKEFSQGAHLQTHQKVHVIEKPYKCKQCGKGFSRRSALNVHCKVHTAEKPYNCEECGRAFSQASHLQDHQRLHTGEKPFKCDACGKSFSRNSHLQSHQRVHTGEKPYKCEECGKGFICSSNLYIHQRVHTGEKPYKCEECGKGFSRPSSLQAHQGVHTGEKSYICTVCGKGFTLSSNLQAHQRVHTGEKPYKCNECGKSFRRNSHYQVHLVVHTGEKPYKCEICGKGFSQSSYLQIHQKAHSIEKPFKCEECGQGFNQSSRLQIHQLIHTGEKPYKCEECGKGFSRRADLKIHCRIHTGEKPYNCEECGKVFRQASNLLAHQRVHSGEKPFKCEECGKSFGRSAHLQAHQKVHTGDKPYKCDECGKGFKWSLNLDMHQRVHTGEKPYKCGECGKYFSQASSLQLHQSVHTGEKPYKCDVCGKVFSRSSQLQSHQRVHTGEKPYKCEICGKSFSWRSNLTVHHRIHVGDKSYKSNRGGKNIRESTQEKKSIK</t>
  </si>
  <si>
    <t>GGCGCGCCAACAAACTGTGCCAGTGTAAAAAAGGCGTTGATCCGATCGGTTGGATTTCCCACCACGACGGTCACCGCGTGCATAAAAGCGAAAAATCTTACCGTCCGAACGATTATGAAAAAGATAACATGAAAATCCTGACCTTCGACCACAACAGCATGATCCACACCGGCCAGAAAAGCTACCAGTGTAACGAATGCAAAAAACCGTTCTCTGATCTGTCCAGCTTCGACCTGCACCAGCAGCTGCAGTCCGGTGAAAAATCTCTGACCTGCGTTGAACGCGGCAAGGGCTTCTGCTACTCCCCGGTACTGCCGGTACACCAGAAAGTTCACGTTGGTGAAAAACTGAAATGCGACGAATGCGGCAAAGAATTCAGCCAGGGCGCACACCTCCAGACCCACCAGAAAGTGCACGTGATTGAAAAACCATACAAATGCAAACAGTGCGGTAAAGGCTTCTCTCGTCGTTCTGCTTTGAACGTCCACTGTAAAGTTCACACTGCTGAGAAACCGTATAACTGCGAGGAATGCGGTCGTGCGTTTTCCCAGGCGTCCCATCTGCAGGACCACCAGCGTCTGCACACTGGTGAAAAACCTTTCAAATGCGATGCGTGCGGCAAAAGCTTTTCTCGCAACAGCCACCTGCAGTCCCACCAGCGTGTTCACACCGGCGAAAAACCTTACAAGTGCGAAGAATGTGGGAAGGGCTTCATCTGCTCCTCTAACCTGTACATCCATCAGCGTGTGCATACCGGTGAGAAGCCATATAAGTGCGAAGAGTGTGGTAAAGGTTTCTCCCGTCCGTCTAGCCTGCAAGCCCACCAAGGCGTGCACACCGGCGAGAAATCCTACATCTGCACCGTCTGTGGTAAGGGCTTCACCCTGTCCTCCAACTTGCAGGCGCATCAGCGCGTTCACACGGGTGAGAAACCTTATAAATGTAATGAATGCGGTAAATCTTTCCGTCGTAACAGCCACTACCAGGTTCACCTGGTTGTTCACACTGGCGAAAAACCGTACAAGTGTGAAATCTGCGGCAAAGGTTTCTCTCAGAGCTCTTACCTGCAGATTCACCAGAAAGCTCACTCTATCGAAAAACCGTTCAAATGTGAAGAATGTGGCCAGGGTTTTAACCAGTCCTCCCGTCTGCAGATCCACCAGCTGATCCACACGGGCGAGAAACCTTACAAATGCGAAGAGTGCGGCAAAGGCTTCTCCCGTCGCGCAGACCTGAAAATCCACTGCCGTATCCACACTGGTGAGAAGCCGTACAACTGTGAAGAATGCGGCAAGGTGTTCCGTCAGGCTTCTAACCTGCTGGCTCATCAGCGCGTGCACTCCGGTGAGAAACCGTTTAAATGTGAGGAATGTGGTAAAAGCTTCGGTCGTAGCGCACATCTGCAGGCGCACCAGAAGGTACACACCGGTGATAAACCGTACAAATGTGATGAATGCGGGAAAGGCTTCAAATGGTCCCTGAACCTGGATATGCACCAGCGCGTGCATACGGGTGAAAAACCGTATAAGTGCGGCGAGTGCGGTAAATACTTTTCTCAGGCAAGCTCCCTGCAGCTGCACCAGAGCGTGCATACCGGCGAAAAGCCGTACAAATGCGATGTGTGCGGTAAAGTGTTCTCCCGTAGCTCTCAGCTGCAGTCTCACCAGCGTGTGCACACCGGTGAAAAGCCGTATAAATGCGAAATCTGCGGTAAATCCTTCTCCTGGCGTTCCAACCTGACCGTTCACCACCGCATCCACGTTGGTGACAAATCTTATAAATCTAACCGCGGTGGTAAAAACATCCGTGAATCCACCCAGGAGAAAAAATCTATTAAATAGTAATGACCTGCAGG</t>
  </si>
  <si>
    <t>ZNF229.DBD</t>
  </si>
  <si>
    <t>ZNF229</t>
  </si>
  <si>
    <t>FSEGLRHSAHLNRHQRVPTGEKSVKSLERGRGVRQNTHIRNHPRAPVGDMPYRCDVCGKGFRYKSVLLIHQGVHTGRRPYKCEECGKAFGRSSNLLVHQRVHTGEKPYKCSECGKGFSYSSVLQVHQRLHTGEKPYTCSECGKGFCAKSALHKHQHIHPGEKPYSCGECGKGFSCSSHLSSHQKTHTGERPYQCDKCGKGFSHNSYLQAHQRVHMGQHLYKCNVCGKSFSYSSGLLMHQRLHTGEKPYKCECGKSFGRSSDLHIHQRVHTGEKPYKCSECGKGFRRNSDLHSHQRVHTGERPYVCDVCGKGFIYSSDLLIHQRVHTGEKPYKCAECGKGFSYSSGLLIHQRVHTGEKPYRCQECGKGFRCTSSLHKHQRVHTGKKPYTCDQCGKGFSYGSNLRTHQRLHTGEKPYTCCECGKGFRYGSGLLSHKRVHTGEKPYRCHVCGKGYSQSSHLQGHQRVHTGEKPYKCEECGKGFGRNSCLHVHQRVHTGEKPYTCGVCGKGFSYTSGLRNHQRVHLGENPYK</t>
  </si>
  <si>
    <t>GGCGCGCCTTCTCTGAAGGTCTGCGTCACAGCGCACACCTGAACCGACACCAGCGCGTGCCGACTGGTGAAAAAAGCGTTAAATCCCTGGAACGTGGCCGCGGCGTTCGTCAGAACACCCACATCCGTAACCACCCGCGCGCGCCGGTTGGTGACATGCCGTACCGTTGTGATGTTTGCGGCAAGGGTTTCCGTTACAAATCCGTTCTGCTGATCCACCAGGGCGTGCATACCGGTCGTCGTCCTTATAAATGTGAAGAATGTGGTAAAGCGTTCGGTCGTAGCTCTAACCTGTTAGTTCACCAGCGTGTTCATACGGGTGAAAAACCGTATAAATGCTCTGAATGCGGCAAAGGTTTCTCCTACTCTTCCGTACTGCAGGTACACCAGCGGCTGCACACCGGGGAAAAACCATATACCTGCTCTGAGTGCGGCAAGGGCTTCTGCGCGAAATCCGCACTGCACAAACATCAGCACATCCACCCTGGCGAAAAACCGTACTCTTGTGGCGAATGCGGAAAAGGCTTTTCCTGCTCTAGCCACCTGTCTTCCCACCAGAAAACCCACACGGGTGAACGTCCGTACCAGTGCGACAAATGCGGGAAAGGCTTCTCCCACAACTCTTACCTCCAGGCACACCAACGTGTGCATATGGGTCAGCACCTGTACAAATGTAACGTATGTGGTAAATCTTTTTCTTACTCCTCTGGCCTGCTGATGCACCAGCGTCTGCACACCGGTGAAAAACCATACAAATGCGAATGCGGTAAATCTTTCGGCCGTTCTTCCGATCTGCACATCCATCAGCGTGTGCACACTGGTGAGAAGCCGTACAAATGTTCCGAGTGCGGTAAAGGCTTCCGTCGTAACTCTGACCTGCACTCCCACCAGCGCGTACACACCGGTGAGCGTCCGTACGTTTGCGACGTTTGTGGTAAAGGTTTCATCTACAGCTCTGACCTGCTTATCCACCAGCGTGTACACACTGGCGAGAAACCGTACAAATGCGCTGAATGCGGTAAGGGTTTCTCTTACTCTAGCGGTCTGCTGATTCACCAGCGCGTTCACACTGGTGAAAAGCCGTATCGTTGCCAGGAATGTGGCAAAGGTTTTCGTTGTACCTCTAGCCTGCACAAACACCAGAGAGTGCACACCGGTAAGAAACCGTACACCTGTGACCAGTGCGGTAAGGGCTTTTCTTACGGCTCTAACCTGCGTACCCACCAGCGCCTGCACACCGGCGAAAAGCCGTACACCTGCTGCGAATGTGGTAAGGGCTTCCGTTACGGTAGCGGCCTGCTGAGCCACAAACGTGTTCATACCGGTGAGAAACCGTATCGCTGCCACGTTTGCGGTAAAGGTTACAGCCAGTCTTCCCACCTTCAGGGCCACCAACGTGTTCACACGGGTGAGAAACCATATAAATGCGAAGAGTGCGGCAAAGGGTTCGGTCGTAACTCCTGCCTGCACGTACACCAGCGTGTCCACACCGGAGAAAAACCTTACACCTGCGGCGTTTGCGGCAAAGGCTTCAGCTATACTAGCGGCCTGCGTAACCACCAGCGAGTTCACTTAGGTGAAAACCCGTATAAATAGTAATGACCTGCAGG</t>
  </si>
  <si>
    <t>ZNF230.DBD</t>
  </si>
  <si>
    <t>ZNF230</t>
  </si>
  <si>
    <t>SHFFEQGDVPSQVEAGLSIIHTGQKPSQNGKCKQSFSDVAIFDPPQQFHSGEKSHTCNECGKSFCYISALRIHQRVHLREKLSKCDMRGKEFSQSSCLQTRERVHTGEKPFKCEQCGKGFRCRAILQVHCKLHTGEKPYICEKCGRAFIHDFQLQKHQIIHTGEKPFKCEICGKSFCLRSSLNRHCMVHTAEKLYKSEECGKGFTDSLDLHKHQIIHTGQKPYNCKECGKSFRWSSYLLIHQRIHSGEKPYRCEECGKGYISKSGLNLHQRVHTGERPYNCKECGKSFSRASSILNHKKLHCRKKPFKCEDCGKRLVHRSFCKDQQGDHNGENSSKCEDCGKRYKRRLNLDIILSLFLNDM</t>
  </si>
  <si>
    <t>GGCGCGCCTCTCACTTCTTCGAACAGGGCGACGTGCCGTCTCAGGTGGAAGCAGGTCTGTCTATCATTCACACTGGTCAGAAACCGTCCCAGAACGGTAAATGCAAACAGTCCTTCAGCGACGTTGCGATCTTCGATCCGCCGCAGCAGTTCCACAGCGGCGAAAAATCTCACACCTGTAACGAATGCGGCAAATCTTTCTGCTACATCTCCGCGCTGCGTATTCACCAGCGCGTTCACCTGCGTGAAAAACTGTCCAAATGCGATATGCGTGGTAAAGAATTCTCTCAGAGCTCTTGCCTGCAGACCCGTGAACGCGTGCACACCGGCGAAAAACCATTCAAGTGCGAACAGTGCGGTAAAGGCTTCCGTTGCCGTGCTATCCTTCAGGTGCACTGCAAACTGCACACTGGTGAAAAACCATACATCTGCGAAAAATGCGGCCGTGCGTTCATCCACGACTTCCAGCTGCAGAAACATCAGATCATCCATACCGGTGAAAAGCCGTTCAAATGTGAAATCTGCGGCAAATCGTTCTGCCTGCGTTCCTCCCTGAACCGTCACTGCATGGTTCACACCGCGGAAAAACTGTACAAATCTGAAGAATGTGGCAAAGGCTTCACCGATTCTCTGGACCTGCACAAACACCAGATCATCCACACCGGCCAGAAACCGTACAACTGCAAAGAATGCGGCAAGTCTTTCCGCTGGTCTTCTTACCTGCTGATCCACCAGCGTATCCACAGCGGTGAAAAACCGTACCGTTGTGAAGAGTGCGGCAAAGGTTACATTTCCAAATCTGGCCTGAACCTGCACCAGCGTGTTCACACCGGTGAACGCCCGTATAACTGCAAGGAATGCGGTAAATCTTTCTCCCGCGCGAGCTCCATCCTGAACCACAAAAAACTGCACTGCCGTAAAAAACCGTTCAAATGCGAGGATTGCGGTAAACGTCTGGTGCACCGTAGCTTCTGCAAAGACCAGCAGGGTGACCACAACGGTGAAAACAGCTCTAAATGCGAAGATTGTGGTAAACGTTATAAACGTCGTCTGAACCTGGACATCATCCTGTCCCTGTTCCTGAACGACATGTAGTAATGACCTGCAGG</t>
  </si>
  <si>
    <t>ZNF233.DBD</t>
  </si>
  <si>
    <t>ZNF233</t>
  </si>
  <si>
    <t>VGSNLELHQQLHLRDKPHVNVEYGKGIGYSSGLPRHQCFHIGEKCYRNGDSGEGFSQGSHLQPHQRVSTGENLYRCQVYARSSNQNSCLPSHELTHPGEKLCTCGRCGKGFHHSLDFDIHCVDSAGERACKCDVYDKGFSQTSQLQAHQRGHSRDKTYKWEVSDRIFNRNSGLHQRVHTGEKPYKCEVCDKGFSKASNLQAHQRIHTGEKPYKCDVCDKNFSRNSHLQAHQRVHTGEKPYKCDTCGKDFSQISHLQAHQRVHKGEKPYKCETCGKGFSQSSHLQDHQQVHTGENPYKCDVCGKGFSWSSHLQAHQRVHTGEKPYKCEECRKGFIWNSYLHVHQRIHTGEKPYKCGMCGKSFSQTSHLQAHQRVHTGEKPYKCFVCGKGFSKSSLSSDSSESP</t>
  </si>
  <si>
    <t>GGCGCGCCGTTGGTAGCAACCTGGAACTGCACCAGCAGCTGCACCTGCGCGACAAACCGCACGTGAACGTGGAATACGGTAAAGGCATCGGCTACTCCTCCGGTCTGCCGCGTCACCAGTGCTTCCACATCGGTGAAAAATGCTACCGTAACGGTGATAGCGGTGAGGGTTTCTCTCAGGGCTCTCACCTGCAGCCACACCAGCGTGTTTCTACCGGTGAAAACCTGTACCGTTGCCAGGTTTACGCTCGTTCTTCTAACCAGAACTCCTGTCTGCCGTCGCACGAACTGACCCATCCGGGCGAAAAACTGTGCACCTGCGGCCGTTGCGGTAAGGGCTTTCACCACAGCCTGGACTTCGACATCCACTGCGTTGATTCTGCGGGTGAACGCGCGTGCAAATGCGACGTATATGACAAAGGCTTCTCGCAGACCTCCCAGCTGCAGGCACACCAGCGCGGTCACTCCCGTGACAAAACCTACAAATGGGAAGTTTCTGACCGTATCTTCAACCGTAACTCTGGTCTGCATCAGCGTGTTCACACTGGCGAAAAACCGTACAAATGTGAAGTATGCGATAAAGGCTTCAGCAAAGCCAGCAACCTGCAAGCACACCAGCGTATCCACACCGGCGAAAAACCTTATAAGTGCGACGTGTGTGATAAAAACTTCTCCCGTAACAGCCACCTCCAGGCCCACCAGCGCGTGCACACCGGTGAAAAACCGTATAAATGCGACACTTGTGGCAAAGACTTCAGCCAGATCAGCCACCTGCAAGCCCACCAGCGTGTACATAAAGGTGAAAAACCTTACAAGTGCGAAACCTGCGGTAAAGGCTTTAGCCAGTCTTCTCACCTGCAAGATCACCAGCAGGTTCACACGGGCGAAAACCCGTACAAGTGCGATGTTTGTGGCAAAGGTTTCTCTTGGTCCTCTCACCTCCAGGCGCACCAGCGTGTGCACACTGGTGAAAAACCATATAAATGCGAAGAATGCCGTAAAGGTTTCATCTGGAACTCTTACCTGCACGTTCACCAGCGCATCCACACTGGTGAGAAACCGTATAAGTGCGGCATGTGCGGTAAATCCTTCTCCCAGACCTCCCATCTGCAGGCTCACCAGCGCGTTCACACCGGTGAGAAACCATACAAATGCTTCGTTTGCGGTAAAGGTTTTAGCAAATCTTCCCTGTCCAGCGATTCCTCTGAATCTCCGTAGTAATGACCTGCAGG</t>
  </si>
  <si>
    <t>ZNF250.DBD</t>
  </si>
  <si>
    <t>ZNF250</t>
  </si>
  <si>
    <t>YMCVECGKCFGRSSHLLQHQRIHTGEKPYVCSVCGKAFSQSSVLSKHRRIHTGEKPYECNECGKAFRVSSDLAQHHKIHTGEKPHECLECRKAFTQLSHLIQHQRIHTGERPYVCPLCGKAFNHSTVLRSHQRVHTGEKPHRCNECGKTFSVKRTLLQHQRIHTGEKPYTCSECGKAFSDRSVLIQHHNVHTGEKPYECSECGKTFSHRSTLMNHERIHTEEKPYACYECGKAFVQHSHLIQHQRVHTGEKPYVCGECGHAFSARRSLIQHERIHTGEKPFQCTECGKAFSLKATLIVHLRTHTGEKPYECNSCGKAFSQYSVLIQHQRIHTGEKPYECGECGRAFNQHGHLIQHQKVH</t>
  </si>
  <si>
    <t>acacccttggggaggattgatcaagaaaataatgaaacaaagcaaagcttctgtctgagtccaaactctgttgaccaccgtgaagttcaggtcttaagccaaagcatgccactcactccgcaccaggcagtgcctagtggagagaggccctacatgtgtgttgagtgtgggaagtgctttggccggagttcccacctccttcagcatcagcgtatccacactggagagaagccctatgtgtgcagtgtatgtgggaaggccttcagccagagctcagtccttagtaaacacaggagaattcacacaggtgagaagccctatgagtgtaatgagtgtggaaaagcctttagagtgagctcagatcttgctcagcatcacaagatacatacaggagagaagcctcacgaatgtcttgagtgtcggaaagccttcactcaactctcacatctcattcagcaccagcggatccacacgggagaaaggccatatgtgtgtccgttgtgtgggaaagccttcaaccatagcactgttctgcggagccaccagagggtacacactggggagaagcctcacaggtgcaatgagtgtgggaaaaccttcagtgtgaagaggacactgctgcagcaccagaggatccacaccggggagaagccctacacgtgcagcgagtgtgggaaggccttcagcgaccgctcagtcctcattcagcaccacaacgtgcacaccggggagaagccctatgagtgcagtgagtgtgggaagaccttcagccaccgctccacactgatgaatcacgagcggatccacaccgaggaaaagccctatgcatgctacgaatgtgggaaggccttcgttcagcactcacacctgatccagcaccagagagtccacactggggagaagccctatgtgtgtggtgaatgtgggcacgccttcagtgcacgccggtctctgatccagcatgagagaatccacacaggtgaaaagcccttccagtgcacagaatgtggcaaagccttcagcctgaaagcaactctgattgtgcacctgaggacccacacgggcgagaagccatatgagtgcaatagctgcgggaaggccttcagccagtactcagtgctcatccagcaccagcggatccacacaggcgagaagccctatgagtgcggggagtgtgggcgtgccttcaaccagcatggccacctaatccagcaccagaaagtgcacagaaagttgt</t>
  </si>
  <si>
    <t>ZNF251.DBD</t>
  </si>
  <si>
    <t>ZNF251</t>
  </si>
  <si>
    <t>PNIHKRVLTEATVGRERSLGERTQECSAFDRNLNLDQNVVRLQRNKTGERVFKCDICSKTFKYNSDLSRHQRSHTGEKPYECGRCGRAFTHSSNLVLHHHIHTGNKPFKCDECGKTFGLNSHLRLHRRIHTGEKPFGCGECGKAFSRSSTLIQHRIIHTGEKPYKCNECGRGFSQSPQLTQHQRIHTGEKPHECSHCGKAFSRSSSLIQHERIHTGEKPHKCNQCGKAFSQSSSLFLHHRVHTGEKPYVCNECGRAFGFNSHLTEHVRIHTGEKPYVCNECGKAFRRSSTLVQHRRVHTGEKPYQCVECGKAFSQSSQLTLHQRVHTGEKPYDCGDCGKAFSRRSTLIQHQKVHSGETRKCRKHGPAFVHGSSLTADGQIPTGEKHGRAFNHGANLILRWTVHTGEKSFGCNEYGKAFSPTSRPTEDQIMHAGEKPYKCQECGNAFSGKSTLIQHQVTHTGQKPCHCSVYGKAFSQSSQLTPPQQTRVGEKPALNDGSKRYFIHIKKIFQERHF</t>
  </si>
  <si>
    <t>GGCGCGCCCCAAACATTCACAAACGCGTGCTGACTGAAGCTACCGTAGGCCGTGAACGTTCCCTGGGTGAACGTACCCAGGAATGTTCTGCATTCGATCGTAACCTGAACCTGGATCAGAACGTGGTTCGCCTGCAGCGTAACAAAACCGGTGAACGTGTTTTCAAATGTGACATCTGCTCTAAAACCTTCAAATATAACTCTGATCTGAGCCGCCACCAGCGTTCTCACACAGGTGAAAAGCCGTACGAATGCGGCCGTTGCGGTCGCGCATTCACCCACAGCTCTAACCTGGTTCTGCATCACCACATCCACACCGGTAACAAACCGTTTAAATGTGATGAATGCGGCAAAACCTTCGGCCTGAACTCTCACCTGCGTCTGCACCGTCGCATTCACACCGGCGAAAAGCCGTTCGGTTGTGGTGAATGCGGTAAGGCGTTCTCTCGTTCTAGCACCCTGATTCAGCACCGTATCATCCACACGGGCGAAAAACCGTATAAATGCAACGAGTGTGGTCGTGGCTTCTCCCAGTCCCCGCAGCTGACCCAGCACCAGCGTATCCATACTGGGGAAAAACCGCATGAATGTTCCCACTGTGGTAAAGCGTTCTCCCGTTCTTCTTCTCTGATCCAGCATGAACGTATCCACACCGGCGAGAAACCGCACAAATGTAACCAGTGCGGTAAAGCTTTTTCTCAGTCTTCTTCCCTGTTCCTGCACCACCGTGTTCACACTGGTGAAAAACCATATGTTTGTAACGAATGTGGTCGTGCTTTCGGCTTCAATAGCCATCTGACCGAACACGTTCGTATCCACACTGGTGAGAAACCGTACGTGTGTAACGAATGCGGTAAAGCGTTTCGTCGTAGCTCTACCCTGGTTCAGCACCGTCGTGTTCATACTGGTGAAAAGCCTTACCAGTGTGTTGAATGTGGTAAAGCATTTTCTCAGAGCTCCCAGCTGACTCTGCACCAGCGCGTTCACACCGGTGAAAAGCCATACGATTGCGGTGACTGTGGTAAGGCATTCTCTCGTCGTTCCACCCTGATCCAGCACCAGAAAGTTCACTCTGGTGAAACCCGTAAATGCCGTAAACATGGTCCGGCATTCGTTCACGGTTCCAGCCTGACCGCAGACGGCCAGATCCCGACCGGTGAAAAACACGGTCGTGCATTCAACCACGGTGCTAACCTGATCCTGCGTTGGACCGTTCACACGGGTGAAAAATCCTTCGGTTGTAACGAATATGGTAAAGCTTTCTCTCCGACCAGCCGTCCGACCGAAGATCAGATTATGCACGCTGGTGAGAAGCCGTACAAATGCCAGGAATGTGGTAACGCTTTCAGCGGTAAATCCACCCTCATCCAGCACCAAGTTACCCACACCGGCCAGAAACCGTGTCACTGCTCTGTTTACGGTAAAGCATTCTCTCAGTCTAGCCAGCTGACCCCGCCGCAGCAGACCCGTGTAGGTGAAAAACCGGCTCTGAACGATGGTTCCAAACGTTACTTCATCCACATTAAGAAAATCTTCCAGGAACGTCACTTCTAGTAATGACCTGCAGG</t>
  </si>
  <si>
    <t>ZNF260.DBD</t>
  </si>
  <si>
    <t>ZNF260</t>
  </si>
  <si>
    <t>YECNECRKTFSLKQNLVEHKKMHTGEKSHECTECGKVCSRVSSLTLHLRSHTGKKAYKCNKCGKAFSQKENFLSHQKHHTGEKPYECEKVSIQMPTIIRHQKNHTGTKPYACKECGKAFNGKAYLTEHEKIHTGEKPFECNQCGRAFSQKQYLIKHQNIHTGKKPFKCSECGKAFSQKENLIIHQRIHTGEKPYECKGCGKAFIQKSSLIRHQRSHTGEKPYTCKECGKAFSGKSNLTEHEKIHIGEKPYKCNECGTIFRQKQYLIKHHNIHTGEKPYECNKCGKAFSRITSLIVHVRIHTGDKPYECKVCGKAFCQSSSLTVHMRSHTGEKPYGCNECGKAFSQFSTLALHMRIHTGEKPYQCSECGKAFSQKSHHIRHQRIHTH</t>
  </si>
  <si>
    <t>atgataggcatgttggaaagtcttcagcatgaatcagatctccttcagcatgatcaaattcatactggagagaaaccttatgaatgtaatgaatgtagaaaaacttttagcctgaagcaaaaccttgtagagcataagaaaatgcatactggagagaaatctcatgaatgcactgaatgtggtaaagtgtgctctcgagtctcatctcttactctacaccttagaagtcacacaggaaagaaggcatataaatgtaataaatgtggaaaagccttcagccagaaggaaaacttcctttctcatcagaaacatcacactggagagaaaccttatgaatgtgaaaaagtttctattcagatgccaaccatcatcagacaccagaaaaatcatacaggaaccaaaccctatgcatgtaaggaatgtggcaaagcctttaacggcaaagcatatctcactgagcatgagaaaattcatactggagaaaaaccatttgaatgtaatcagtgtggaagagccttcagccagaagcaatacctcattaaacatcagaacatccatactggaaagaagccctttaaatgtagtgagtgtggaaaagcttttagccagaaggaaaacctcattatacatcagagaatccatactggagagaaaccttatgaatgtaaagggtgtgggaaagctttcattcagaagtcaagcctcattagacaccagagaagtcacacaggagagaaaccttatacgtgtaaggaatgtgggaaagccttcagtggcaagtcaaatctcacagagcatgagaaaattcatattggagagaaaccctacaaatgtaatgaatgtggaacaatcttcaggcagaagcaatacctcattaaacatcacaatattcatacaggagagaaaccctatgaatgtaataaatgtggaaaagccttctctcgaatcacatcacttattgtacatgtgagaattcatacaggtgataagccttatgagtgtaaggtctgtgggaaagccttctgtcaaagctcatctcttactgtgcatatgagaagccatacaggtgagaaaccctatggttgtaatgaatgtgggaaagccttttctcagttctcaacccttgctctgcacatgagaatccatactggtgaaaaaccttatcagtgtagtgaatgtgggaaagctttcagccaaaagtcgcatcacattagacaccagagaattcatactcatt</t>
  </si>
  <si>
    <t>ZNF264.DBD</t>
  </si>
  <si>
    <t>ZNF264</t>
  </si>
  <si>
    <t>FKCSECGKVFNKKHLLAGHEKIHSGVKPYECTECGKTFIKSTHLLQHHMIHTGERPYECMECGKAFNRKSYLTQHQRIHSGEKPYKCNECGKAFTHRSNFVLHNRRHTGEKSFVCTECGQVFRHRPGFLRHYVVHSGENPYECLECGKVFKHRSYLMWHQQTHTGEKPYECSECGKVFLESAALIHHYVIHTGEKPFECLECGKAFNHRSYLKRHQRIHTGEKPFVCSECGKAFTHCSTFILHKRAHTGEKPFECKECGKAFSNRKDLIRHFSIHTGEKPYECVECGKAFTRMSGLTRHKRIHSGEKPYECVECGKSFCWSTNLIRHAIIHTGEKPYKCSECGKAFSRSSSLTQHQRMH</t>
  </si>
  <si>
    <t>aagatgagccctgaatgtgatggtttagggacagctgatggtgtgtgttcaaggattggacaggagcaagtctctccaggagatacagtccatagccataactcatgtgagtcaggtaaagatcccatgattcaggaagaggaaaataactttaaatgcagtgaatgtggaaaagtatttaacaagaaacacctccttgctggacatgagaaaattcactctggagttaagccctatgaatgcacagaatgtgggaaaacctttattaagagcacacatctcctgcaacatcacatgatccacactggggagaggccctatgagtgcatggagtgtggaaaggccttcaaccgcaagtcataccttacccagcaccagcggattcacagtggagagaagccttacaagtgcaatgaatgcggaaaggccttcacccaccgctccaattttgtcttgcataacaggagacacactggagaaaaatcctttgtgtgcacagaatgtggccaagtctttcgacataggccaggctttctccggcactatgttgtccacagtggtgagaatccctatgagtgcttggagtgtggcaaggtcttcaaacacaggtcatatctcatgtggcaccagcagactcataccggggagaagccctatgagtgcagtgaatgtgggaaggtcttcttggagagtgcagccctgattcaccactatgtcatccacactggagagaagccctttgagtgcctcgagtgtgggaaggctttcaaccaccgatcctacctcaagaggcaccagcggattcacactggggagaagcccttcgtgtgcagtgaatgtggaaaggccttcacccactgctctacttttatcttgcataaaagggcccacactggagaaaagcctttcgagtgcaaagagtgtgggaaagcctttagcaatcggaaggacctcattcgccacttcagcatccacactggagagaagccctatgagtgcgtggagtgtggaaaggccttcacccgcatgtcgggcctcacgaggcacaagcggattcatagtggagagaagccctatgaatgtgttgagtgtgggaaatcgttttgctggagcacaaacctcattcgacatgccattatccacactggagagaagccctataaatgtagtgaatgtggaaaggccttcagtcgcagctcgtccctcactcagcatcaaaggatgcatactgggaaaaatcccatcagtgtaacagatgtgggaagaccttttacaagtggacaaacctcagttacccttcgagaacttcttttagggaaggactttttgaatgtaaccactgaggcaaatattttgccagaggaaacatcttcct</t>
  </si>
  <si>
    <t>ZNF280A.DBD</t>
  </si>
  <si>
    <t>ZNF280A</t>
  </si>
  <si>
    <t>TTCQHCHRQFPTPFQLQCHIDSVHIAMGPSAVCKICELSFETDQVLLQHMKDHHKPGEMPYVCQVCHYRSSVFADVETHFRTCHENTKNLLCLFCLKLFKTAIPYMNHCWRHSRRRVLQCSKCRLQFLTLKEEIEHKTKDH</t>
  </si>
  <si>
    <t>cataaaggagatgggcagccggaacagaagactcacaccacctttaaatgcctcagctgcgtgaaagttctaaaaaatattaagtttatgaatcacatgaagcatcatttggaatttgagaagcagaggaacgacagctgggaagaccacaccacctgccagcactgccaccggcagtttcccactcccttccagctacagtgtcacattgatagtgtacacatcgccatggggccctctgctgtctgtaaaatctgtgaattgtcatttgaaacagatcaggtcctcttacaacacatgaaggaccatcataagcctggcgaaatgccttatgtgtgccaggtttgccattacagatcgtcggtctttgctgatgtggaaacacattttagaacgtgccatgaaaacacaaagaatttgctttgtctgttttgtctcaaacttttcaaaactgcaataccatacatgaatcattgttggaggcacagcagaaggagggtccttcagtgttccaagtgccggctacagtttttgacgttgaaggaggaaatagagcacaaaaccaaggaccatcaaacatttaaaaagccggagcaactgcaagggttgcctagtgaaacaaaagttattattcaaacttcagttcagccaggatcaagtggtatggcttccgttattgttagcaacactgaccctcagtcttctcctgtaaaaactaaaa</t>
  </si>
  <si>
    <t>ZNF280B.DBD</t>
  </si>
  <si>
    <t>ZNF280B</t>
  </si>
  <si>
    <t>NELAKTDILSLTSQNKTFDPKKENPIVLLSDFYYGQHKGEGQPEQKTHTTFKCLSCVKVLKNVKFMNHVKHHLEFEKQRNDSWENHTTCQHCHRQFPTPFQLQCHIENVHTAQEPSTVCKICELSFETDQVLLQHMKDHHKPGEMPYVCQVCHYRSSVFADVETHFRTCHENTKNLLCPFCLKIFKTATPYMCHYRGHWGKSAHQCSKCRLQFLTFKEKMEHKTQCHQMFKKPKQLEGLPPETKVTIQVSLEPLQPGSVDVASITVSTSDSEPSLPR</t>
  </si>
  <si>
    <t>GGCGCGCCAACGAACTGGCTAAAACCGATATCCTGTCTCTGACCAGCCAGAACAAAACCTTCGACCCGAAAAAAGAAAACCCGATCGTTCTGCTGTCTGACTTCTACTACGGTCAGCACAAAGGTGAAGGCCAGCCGGAACAGAAAACCCACACCACCTTCAAATGCCTGTCCTGCGTAAAAGTTCTGAAGAACGTGAAATTCATGAACCACGTTAAACACCACCTGGAATTCGAAAAACAGCGTAACGATTCTTGGGAAAACCACACCACCTGCCAGCACTGTCACCGTCAGTTCCCGACTCCGTTCCAGCTGCAGTGCCACATTGAAAACGTACACACTGCGCAGGAACCAAGCACCGTTTGTAAAATCTGCGAACTGTCCTTCGAAACCGATCAGGTTCTGCTGCAGCACATGAAAGACCACCACAAACCGGGTGAAATGCCGTACGTGTGCCAGGTTTGCCACTACCGTTCTTCTGTTTTCGCGGACGTTGAAACTCACTTCCGTACCTGCCACGAAAACACCAAAAACCTGCTGTGCCCGTTCTGTCTGAAAATCTTCAAAACCGCTACCCCGTACATGTGCCACTACCGCGGTCACTGGGGTAAATCCGCGCACCAGTGTAGCAAATGCCGTCTGCAGTTTCTGACCTTCAAAGAAAAAATGGAACACAAAACCCAGTGCCACCAGATGTTCAAAAAACCGAAACAGCTGGAAGGCCTGCCGCCGGAAACCAAAGTAACCATCCAGGTTAGCCTGGAACCGCTGCAGCCGGGTTCTGTTGACGTTGCAAGCATCACCGTTTCTACCTCCGATAGCGAACCGTCTCTGCCGCGTTAGTAATGACCTGCAGG</t>
  </si>
  <si>
    <t>ZNF280D.DBD</t>
  </si>
  <si>
    <t>ZNF280D</t>
  </si>
  <si>
    <t>KPKPSESVSGANSSAVLPSVKSPSVTSSQAMLAKGTNTSSNQSKNGTPFPRACPKCNIHFNLLDPLKNHMKYCCPDMINNFLGLAKTEFSSTVNKNTTIDSEKGKLIMLVNDFYYGKHEGDVQEEQKTHTTFKCFSCLKILKNNIRFMNHMKHHLELEKQSSESWENHTTCQHCYRQFPTPFQLQCHIESTHTPHEFSTICKICELSFETEHVLLQHMKDNHKPGEMPYVCQVCNYRSSSFSDVETHFRTSHENTKNLLCPFCLKVIKIATPYMHHYMKHQKKGIHRCTKCRLQFLTCKEKMDHKTQHHRTFIKPKQLEGLPPGTKVTIRASVGPLQSGASPTPSISASASTLQLSPPRTKNITAKNPAKSNTSKPNTVKSNASKPNTSKPNGSKSKYKPKISNMQKKQSTLASSNKKSKVNTALRNLRYRRGIHKCIECCSEIKDFANHFPTYVHCSFCRYNTSCSKAYVNHMMSFHSNRPSKRFCIFKKHSENLRGITLVCLNCDFLSDVSGLDNMATHLSQHKTHTCQVVMQKVSVCIPTSEHLSELKKEAPAKEQEPVSKEIARPNMAERE</t>
  </si>
  <si>
    <t>GGCGCGCCAAACCGAAACCGAGCGAGTCCGTTAGTGGCGCAAACAGCAGCGCGGTACTGCCGTCCGTTAAATCTCCGTCCGTTACCAGCAGCCAGGCCATGCTGGCCAAAGGCACCAACACCAGCTCTAACCAGTCTAAAAACGGTACTCCGTTCCCGCGCGCATGTCCGAAATGTAACATCCATTTCAACCTGCTGGACCCGCTGAAGAACCACATGAAATACTGCTGCCCGGACATGATCAACAACTTCCTGGGTCTGGCCAAAACTGAATTTTCCTCTACCGTGAACAAAAACACCACTATTGATAGCGAAAAAGGTAAACTGATCATGCTGGTCAACGATTTCTACTACGGTAAGCACGAAGGTGACGTGCAAGAAGAACAGAAGACCCACACTACCTTCAAATGCTTCTCCTGCCTGAAAATCCTGAAAAACAACATCCGCTTCATGAACCATATGAAACATCACCTCGAGCTCGAGAAACAGTCCTCCGAATCTTGGGAAAACCACACCACCTGTCAGCACTGCTATCGCCAGTTTCCGACCCCGTTTCAGCTGCAGTGCCACATCGAATCCACCCACACCCCGCACGAATTCTCAACCATCTGTAAAATCTGTGAGCTGAGCTTTGAGACGGAACACGTCCTGCTGCAGCACATGAAGGATAACCACAAACCGGGTGAAATGCCATACGTTTGCCAAGTTTGCAACTACCGTTCAAGCTCTTTCTCTGATGTTGAAACTCACTTCCGCACCTCTCACGAGAACACGAAAAACCTGCTGTGCCCGTTCTGCCTGAAAGTAATTAAAATCGCGACTCCATATATGCACCACTATATGAAACACCAGAAAAAGGGCATCCACCGTTGTACGAAATGCCGCCTGCAGTTCCTGACTTGTAAAGAAAAAATGGACCACAAAACCCAGCACCACCGCACTTTCATTAAACCGAAGCAGCTGGAAGGCCTGCCTCCGGGCACCAAAGTTACCATCCGCGCTTCTGTGGGCCCGCTGCAGTCAGGTGCTAGCCCGACGCCGTCTATCTCCGCTTCCGCAAGCACTCTGCAGCTGAGCCCTCCGCGTACAAAAAACATCACCGCGAAGAACCCGGCTAAATCCAACACCTCCAAACCGAACACTGTCAAATCAAACGCGTCCAAACCAAACACCTCTAAACCTAACGGCAGCAAGTCTAAATACAAACCGAAAATCTCGAACATGCAGAAAAAACAGTCCACCCTCGCGTCTAGCAATAAAAAGTCCAAAGTGAACACCGCACTGCGTAACCTGCGCTATCGTCGTGGTATCCATAAATGTATCGAATGCTGCTCTGAAATTAAAGACTTCGCTAACCACTTCCCGACCTACGTTCACTGCTCCTTCTGCCGTTATAACACCAGTTGCTCTAAAGCGTACGTTAACCACATGATGAGCTTCCACTCTAACCGTCCGTCCAAACGTTTTTGCATCTTCAAAAAACACTCTGAAAACCTGCGCGGCATCACTCTCGTGTGCCTCAACTGTGATTTCCTCTCGGATGTGTCCGGCCTGGACAACATGGCAACCCACCTGAGCCAGCACAAAACCCATACCTGCCAGGTTGTAATGCAGAAAGTTTCCGTTTGCATTCCGACCTCTGAACACCTGTCTGAACTGAAAAAAGAAGCGCCGGCTAAAGAACAGGAGCCGGTCTCCAAAGAAATCGCGCGTCCGAACATGGCCGAGCGTGAATAGTAATGACCTGCAGG</t>
  </si>
  <si>
    <t>ZNF286B.DBD</t>
  </si>
  <si>
    <t>ZNF286B</t>
  </si>
  <si>
    <t>RHLREMFTHMNSLSEETDHEHDVYWKSFNQKSVLITEDRVPKGSYAFHTLEKSLKQKSNLMKKQRTYKEKKPHKCNDCGELFTCHSVHIQHQRVHTGEKPYTCNECGKSFSHRANLTKHQRTHTRILFECRECKKTFTESSSLATHQRIHVGERPYECNECGKGFNRSTHLVQHQLIHTGVRPYECNECDKAFIHSSALIKHQRTHTGEKPYKCQECGKAFSHCSSLTKHQRVHTGEKPYECSECGKTFSQSTHLVQHQRIHTGEKPYECSECGKTFSQSSNFAKHQRIHIGKKPYKCSECGKAFIHSSALIQHQRTHTGEKPFRCNECGKSFKCSSSLIRHQRVHTEEQP</t>
  </si>
  <si>
    <t>GGCGCGCCCGTCACCTGCGTGAAATGTTCACCCACATGAACTCCCTGTCTGAAGAAACCGATCACGAACACGACGTTTATTGGAAATCCTTCAACCAGAAATCCGTTCTGATCACCGAAGACCGCGTTCCGAAAGGCTCTTACGCGTTCCACACTCTGGAAAAAAGCCTGAAACAGAAATCTAACCTGATGAAAAAACAGCGCACCTACAAAGAGAAAAAACCGCACAAATGCAACGACTGTGGTGAACTGTTCACCTGCCATTCTGTTCACATTCAGCACCAGCGTGTGCACACCGGTGAGAAACCGTACACTTGTAACGAATGTGGTAAGAGCTTCTCTCATCGTGCAAACCTGACCAAACATCAGCGTACCCACACCCGCATCCTGTTCGAATGTCGCGAATGCAAAAAGACCTTCACTGAATCCTCCTCCCTGGCTACCCACCAGCGTATCCACGTTGGTGAACGCCCGTATGAATGTAACGAATGCGGTAAAGGTTTCAACCGTTCTACTCACCTGGTCCAGCACCAGCTGATTCACACCGGCGTTCGCCCGTACGAATGCAACGAATGCGATAAAGCGTTCATCCACTCTTCCGCTCTGATTAAGCACCAGCGTACCCATACCGGGGAAAAACCATACAAATGCCAGGAATGTGGCAAAGCATTCTCCCACTGCTCTAGCCTGACTAAACACCAGCGCGTTCACACTGGCGAAAAACCTTACGAATGCTCTGAATGCGGCAAAACCTTCTCTCAGAGCACCCACCTGGTGCAGCACCAGCGCATCCATACCGGTGAAAAACCGTATGAATGCTCTGAGTGCGGTAAAACCTTCAGCCAGTCTTCTAACTTCGCTAAACACCAACGTATCCACATCGGTAAAAAACCGTACAAATGCTCCGAGTGTGGTAAAGCTTTCATCCACAGCAGCGCGCTGATTCAACACCAGCGTACTCACACCGGCGAAAAACCGTTCCGTTGTAATGAATGTGGTAAATCCTTCAAATGCAGCTCTTCTCTGATCCGTCACCAGCGTGTTCACACTGAAGAACAGCCGTAGTAATGACCTGCAGG</t>
  </si>
  <si>
    <t>ZNF30.DBD</t>
  </si>
  <si>
    <t>ZNF30</t>
  </si>
  <si>
    <t>NRCKECGKNFSNGHQLTIHQRLHVGEKPYKYEKCGKAFISGSAFVKHGRIHTGEKPLKCKQCGKTISGSYQLTVHKSIHTGKKPYECGECGKAFLVYGKLTRHQSTHTGEKPFGCEECGKAFSTFSYLVQHQRIHTSEKPYECKECGKAFSTSSPLAKHQRIHTGEKPYECKECGKSFTVYGQLTRHQSIHTGEKPFECKECGKAFRLSSFLHAHQRIHAEIKPYGCKECGRTFSRASYLVQHGRLHTGEKPYECKECGKAFSTGSYLVQHQRIHTGEKPYECKECGKAFISRHQLTVHQRVHTGEKPYECKECGKAFRVHVHLTQHRKIHTDVKPYECKECGKAFSRASYLVQHSRIHTGKKPYECKECGKAFSSGSYLVQHQRIHTGEKPYECNKCGKAFTVYGQLIGHQSVHTGEKPFECKECGKAFRLNSFLTEHQRVHTGEKPFKCKKCGKTFRYSSALKVHLRKH</t>
  </si>
  <si>
    <t>gaaatgcccacctctgaaaactgtccatcttttgctctacatcagaaaataagtagacagaaaccacgtgaatgtcaggaatatggaaagaccctttgtcaagactcaaagcctgttcaacatgaaagaatacatagtagtgaaaaacccaacagatgtaaagaatgtgggaagaactttagtaatggacatcaactcaccatacatcagagattgcatgttggtgagaaaccctataaatatgaaaaatgtgggaaggcctttatcagtggctcagcctttgttaagcatgggagaattcacactggtgagaagccactcaaatgtaagcaatgtggaaagactattagtggtagctatcaacttacagtacataagagtattcatactgggaagaaaccatatgagtgcggggaatgtgggaaagcttttctagtatatggaaagcttacccggcatcagagtactcacactggtgaaaaaccctttgggtgtgaggagtgtgggaaggccttcagtaccttttcatacctggttcaacatcagcgaattcataccagtgaaaaaccttacgaatgcaaagaatgtgggaaggcctttagcactagctcaccccttgctaagcatcagagaattcatactggcgagaaaccctatgaatgtaaggagtgtgggaagtccttcactgtgtatggacagcttactcgacatcagagtattcatactggtgagaaaccttttgaatgtaaggaatgtggaaaggcctttagacttagttccttccttcatgcacatcagcgaattcatgcagagataaagccctacggatgcaaggaatgcgggagaaccttcagtcgtgcctcatatcttgttcaacatggaagacttcacactggcgagaagccctatgaatgtaaggagtgtggcaaggcctttagtactggctcataccttgttcagcatcagaggatccatactggggagaaaccctatgaatgtaaggaatgtggcaaagcctttattagtcgccatcagcttaccgtacatcaaagggttcatactggagagaaaccctatgagtgtaaggaatgtggcaaggccttcagagtgcacgtacatctcacacagcatcggaaaattcatactgatgtaaagccctatgaatgtaaggaatgtggaaaggcttttagtcgagcctcgtaccttgtacaacatagcagaatccatactggtaagaagccctatgagtgtaaggagtgtggcaaggccttcagttctggctcataccttgttcagcatcaaagaattcatactggggagaaaccctatgaatgtaacaaatgtgggaaagcctttactgtttatggacaacttattggacatcagagtgttcacactggtgagaaaccttttgaatgtaaggaatgcgggaaggcctttagacttaattcattccttactgaacatcagcgggtacacactggtgagaaaccctttaaatgcaaaaaatgtgggaagacctttagatacagttcagcccttaaagtgcatctgagaaaacatatgagtgttataccct</t>
  </si>
  <si>
    <t>ZNF317.DBD</t>
  </si>
  <si>
    <t>ZNF317</t>
  </si>
  <si>
    <t>HECHQCQKAFTTSASLTRHRRIHTGEKPYECSDCGKAFNDPSALRSHARTHLKEKPFDCSQCGNAFRTLSALKIHMRVHTGERPYKCDQCGKAYGRSCHLIAHKRTHTGERPYECHDCGKAFQHPSHLKEHVRNHTGEKPYACTQCGKAFRWKSNFNLHKKNHMVEKTYECKECGKSFGDLVSRRKHMRIHIVKKPVECRQCGKTFRNQSILKTHMNSHTGEKPYGCDLCGKAFSASSNLTAHRKIHTQERRYECAACGKVFGDYLSRRRHMSVHLVKKRVECRQCGKAFRNQSTLKTHMRSHTGEKPYECDHCGKAFSIGSNLNVHRRIHTGEKPYECLVCGKAFSDHSSLRSHVKTH</t>
  </si>
  <si>
    <t>atgggaaggcacgctggcaagaggccctatcaccgccgcgactatggggtagcgttcaagggcaggccgcacctcactcagcacatgagcatgtacgacgggagaaaaatgcatgaatgtcatcagtgccaaaaagccttcaccacgagcgcgtccctcacacggcacaggagaatccacaccggggagaagccttacgagtgcagcgactgcgggaaagccttcaacgacccttcagcccttaggagccacgcaagaactcacctcaaagagaagccctttgactgcagtcagtgtggaaatgcattccggaccctctcggccctgaaaatccacatgcgagttcacactggcgagaggccttacaagtgtgatcagtgcgggaaggcttacggccggagctgccacctcatcgcacacaagagaacgcacaccggagagaggccctacgagtgtcacgactgtgggaaagctttccagcacccctcccacctcaaagagcacgtgaggaatcacacgggggagaagccctacgcgtgcacgcagtgcggcaaagccttccgctggaagtccaactttaatttgcacaagaagaaccacatggtggagaagacctacgaatgtaaagaatgcgggaaatcctttggcgatctcgtgtcccggaggaaacacatgaggattcacatcgtcaagaaacccgtggaatgtcggcagtgcgggaagaccttccgaaaccagtccatccttaagactcacatgaactctcacactggagagaaaccatacgggtgcgatctctgcgggaaagctttcagcgcgagttcaaacctcaccgcacacaggaagatacacacgcaagagagacgctacgaatgcgccgcctgcgggaaagtcttcggtgactatttatcccggcggaggcacatgagcgttcaccttgtaaagaaacgagttgagtgtaggcagtgtggcaaggccttcaggaaccagtcaacgctgaagacgcacatgcgaagccacacgggggagaaaccgtacgaatgcgatcactgtgggaaggccttcagcataggctccaacctgaatgtgcacaggcggatccacaccggggagaagccctacgaatgccttgtctgcgggaaagccttcagcgaccactcatccctcaggagccacgtgaaaactcaccggggagagaagctctttgtgtcatccgtgtggaaaaggctccagt</t>
  </si>
  <si>
    <t>ZNF318.DBD</t>
  </si>
  <si>
    <t>ZNF318</t>
  </si>
  <si>
    <t>KVSSFSNSSSNKESKVNNEKFRTKSPKPAESPQSATKQLDQPTAAYEYYDAGNHWCKDCNTICGTMFDFFTHMHNKKHTQTLDPYNRPWASKTQSEAKQDAIKRTDKITVPAKGSEFLVPISGFYCQLCEEFLGDPISGEQHVKGHQHNEKYKKYVDENPLYEERRNLDRQAGLAVVLETERRRQSELKRKLSEKPKEEKKEKKA</t>
  </si>
  <si>
    <t>GGCGCGCCAAGGTTTCTAGCTTCTCGAACTCTAGTAGTAATAAAGAAAGTAAAGTTAATAATGAAAAATTCCGTACTAAGTCTCCAAAACCGGCTGAATCTCCGCAGTCCGCGACTAAACAGTTAGATCAGCCTACAGCGGCTTATGAGTATTATGACGCAGGTAACCACTGGTGTAAAGACTGCAACACCATCTGTGGCACGATGTTTGACTTCTTCACCCACATGCACAACAAAAAACATACGCAGACCCTGGACCCGTATAACCGTCCGTGGGCTTCGAAAACCCAGTCTGAAGCTAAACAGGACGCCATTAAACGTACTGATAAAATCACCGTGCCGGCGAAGGGTAGTGAATTCTTGGTTCCGATTAGTGGTTTCTACTGCCAACTGTGTGAAGAGTTCCTAGGTGACCCGATCAGCGGTGAACAGCACGTTAAAGGTCACCAACATAACGAAAAATATAAAAAATATGTTGATGAAAACCCGCTGTATGAAGAACGTCGTAACTTAGATAGACAGGCTGGTTTAGCAGTGGTTCTAGAGACTGAGCGTCGTAGACAGTCTGAACTGAAACGTAAACTGAGCGAAAAACCTAAGGAAGAGAAAAAGGAAAAGAAAGCTTAGTAATGACCTGCAGG</t>
  </si>
  <si>
    <t>ZNF322.DBD</t>
  </si>
  <si>
    <t>ZNF322</t>
  </si>
  <si>
    <t>YKCDMCEKTFVQSSDLTSHQRIHNYEKPYKCSKCEKSFWHHLALSGHQRTHAGKKFYTCDICGKNFGQSSDLLVHQRSHTGEKPYLCSECDKCFSRSTNLIRHRRTHTGEKPFKCLECEKAFSGKSDLISHQRTHTGERPYKCNKCEKSYRHRSAFIVHKRVHTGEKPYKCGACEKCFGQKSDLIVHQRVHTGEKPYKCLECMRSFTRSANLIRHQATH</t>
  </si>
  <si>
    <t>tgccctcggaagggtaaaaagatttttattcatatgcatgagattattcagatagatggtcatatataccagtgccttgaatgcaagcaaaacttctgtgaaaacttagctcttattatgtgtgagagaacccatactggggagaaaccttataaatgtgatatgtgtgagaaaacctttgtccaaagctcagatcttacttcacaccagaggatccacaattacgagaaaccttataaatgtagcaaatgtgagaagagcttttggcatcacttagcgctttcaggacatcagagaacacatgcaggtaaaaaattctatacatgtgacatttgtggcaagaattttggtcagagttctgatctgcttgtccaccagcgaagccatactggcgagaaaccatatctatgtagtgagtgtgacaaatgcttcagtagaagtacaaacctcataaggcatcgaagaactcacacaggtgagaaaccatttaagtgtctcgagtgtgaaaaagcttttagtgggaaatcagatcttattagccaccagagaactcacactggggaaaggccctacaaatgtaataagtgtgagaaaagttaccgacaccgttcagccttcattgtacataaaagagttcatactggggagaagccctataagtgtggtgcctgtgaaaaatgctttggccagaaatcagaccttatcgtgcaccagagagtccacacaggtgagaagccgtataaatgcctggaatgtatgagaagttttactcggagtgccaacctaattaggcaccaggcaactcacactcacacttttaaatgccttgaatatgaaaaaagctttaactgtagctcagatcttattgtacatcagagaattcacatggaagagaaaccacatcagtggtctgcgtgtgagagtggcttcctcctaggaatggactttgttgccc</t>
  </si>
  <si>
    <t>ZNF326.DBD</t>
  </si>
  <si>
    <t>ZNF326</t>
  </si>
  <si>
    <t>MEKISLSKSPTKTDPKNEEEEKRRIEARREKQRRRREKNSEKYGDGYRMAFTCSFCKFRTFEEKDIELHLESSSHQETLDHIQKQTKFDKVVMEFLHECMVNKFKKTSIRKQQTNNQTEVVKIIEKDVMEGVTVDDHMMKVETVHCSACSVYIPALHSSVQQHLKSPDHIKGKQAYKEQIKRESVLTATSILNNPIVKARYERFVKGENPFEIQDHSQDQQIEGDEEDEEKIDEPIEEEEDEDEEEEAEEVGEVEEVEEVEEVRE</t>
  </si>
  <si>
    <t>GGCGCGCCATGGAAAAAATCAGCCTGTCCAAATCTCCGACCAAAACCGACCCGAAAAACGAAGAAGAAGAAAAACGCCGCATCGAAGCCCGTCGTGAAAAACAGCGTCGTCGCCGTGAGAAAAACTCCGAAAAGTACGGTGACGGCTACCGTATGGCGTTCACCTGCTCCTTCTGCAAATTCCGCACCTTCGAAGAAAAAGACATCGAACTGCACCTGGAATCTTCCTCTCACCAGGAAACCCTGGATCACATCCAGAAACAGACCAAATTCGATAAAGTTGTTATGGAATTCCTGCACGAATGTATGGTGAACAAATTCAAGAAGACCTCTATCCGTAAACAGCAGACCAACAACCAGACCGAGGTTGTTAAAATCATTGAAAAAGATGTTATGGAAGGCGTGACCGTTGATGACCACATGATGAAAGTGGAAACCGTTCACTGCTCCGCTTGCAGCGTTTACATCCCGGCTCTGCACTCTAGCGTACAGCAGCACCTGAAATCTCCAGACCACATTAAAGGTAAACAGGCGTACAAAGAACAGATCAAACGTGAGTCTGTTCTGACCGCAACCAGCATCCTGAACAACCCGATCGTTAAAGCTCGCTACGAACGTTTCGTTAAAGGTGAAAACCCGTTCGAAATCCAGGACCATAGCCAGGACCAGCAGATCGAAGGTGATGAAGAAGATGAAGAAAAAATCGACGAACCGATCGAAGAAGAGGAAGATGAAGACGAAGAGGAAGAGGCTGAAGAAGTAGGTGAAGTTGAGGAAGTGGAAGAAGTTGAAGAAGTTCGTGAATAGTAATGACCTGCAGG</t>
  </si>
  <si>
    <t>ZNF347.DBD</t>
  </si>
  <si>
    <t>ZNF347</t>
  </si>
  <si>
    <t>QVEKSFNNNSSVSPPQQMPYNVKTHISKKYLKDFISSLLLTQGQKANNWGSPYKSNGCGMVFPQNSHLASHQRSHTKEKPYKCYECGKAFRTRSNLTTHQVIHTGEKRYKCNECGKVFSRNSQLSQHQKIHTGEKPYKCNECGKVFTQNSHLVRHRGIHTGEKPYKCNECGKAFRARSSLAIHQATHSGEKPYKCNECGKVFTQNSHLTNHWRIHTGEKPYKCNECGKAFGVRSSLAIHLVIHTGEKPYKCHECGKVFRRNSHLARHQLIHTGEKPYKCNECGKAFRAHSNLTTHQVIHTGEKPYKCNECGKVFTQNSHLANHQRIHTGVKPYMCNECGKAFSVYSSLTTHQVIHTGEKPYKCNECGKVFTQNSHLARHRGIHTGEKPYKCNECGKVFRHNSYLSRHQRIHTGEKPYKYNEYGKAFSEHSNLTTHQVIHTGEKPYKCNECGKVFTQNSHLARHRRVHTGGKPYQCNECGKAFSQTSKLARHQRVHTGEKPYECNQCGKAFSVRSSLTTHQAIHTGKKPYKCNECGKVFTQNSHLARHRGIHTGEKPYKCNECGKAFSQTSKLARHQRIHTGEKPYECGKPFSICSSLTTHQTIHTGGKPYKCNVWKVLKSEFKPCKPSQNS</t>
  </si>
  <si>
    <t>GGCGCGCCCAGGTTGAAAAATCCTTCAACAACAACTCTTCCGTTTCTCCGCCGCAGCAGATGCCGTACAACGTTAAAACCCACATTTCCAAAAAATACCTGAAAGACTTCATCTCTTCCCTGTTGCTGACTCAGGGCCAGAAAGCCAACAACTGGGGTTCTCCGTACAAATCCAACGGCTGCGGTATGGTGTTCCCGCAGAACAGTCACCTTGCGTCCCACCAGCGTTCTCACACCAAAGAAAAACCATATAAATGCTATGAGTGCGGCAAGGCGTTCCGCACCCGCAGCAACCTGACGACCCACCAGGTTATCCATACCGGGGAGAAGCGCTACAAATGTAACGAATGCGGGAAAGTTTTTAGCCGTAACTCGCAGCTGTCTCAGCACCAGAAAATTCACACCGGGGAAAAACCGTACAAGTGTAACGAGTGCGGTAAAGTCTTCACCCAGAACAGCCATCTGGTCCGTCACCGTGGCATCCATACCGGTGAAAAGCCATACAAATGCAACGAATGCGGTAAAGCATTTCGCGCACGTTCTTCCCTGGCTATCCACCAGGCAACTCACTCAGGTGAGAAGCCCTATAAATGCAACGAGTGTGGAAAAGTTTTCACACAGAATTCTCATCTGACCAACCACTGGCGCATTCACACCGGCGAGAAACCGTACAAATGCAATGAGTGCGGGAAGGCCTTCGGTGTTCGTAGCTCTCTGGCCATCCACCTGGTGATCCACACCGGTGAGAAGCCTTACAAATGCCACGAGTGCGGCAAAGTGTTCCGTCGTAACAGCCACCTGGCGCGTCATCAGCTGATCCACACAGGTGAAAAACCGTATAAATGTAATGAATGCGGAAAAGCATTTCGTGCGCACTCTAACCTGACCACTCACCAAGTAATTCATACTGGCGAAAAACCTTACAAATGTAATGAGTGTGGGAAAGTGTTTACGCAGAACTCTCACCTGGCCAACCACCAGCGTATCCACACTGGCGTGAAACCGTACATGTGTAATGAGTGCGGTAAGGCGTTCAGCGTTTACTCTAGCCTGACTACCCACCAGGTGATTCACACTGGTGAAAAGCCTTACAAGTGCAACGAATGTGGTAAGGTATTCACCCAAAACAGCCACCTAGCGCGCCATCGCGGCATTCATACTGGTGAAAAACCTTATAAATGTAACGAGTGTGGTAAGGTTTTCCGTCACAACAGCTACCTGAGCCGTCACCAACGCATCCACACGGGGGAAAAGCCATATAAATACAATGAATACGGTAAAGCGTTCTCGGAACATTCTAACTTAACCACCCATCAGGTCATCCACACTGGTGAGAAACCGTATAAGTGTAATGAATGTGGCAAGGTCTTCACTCAGAACTCTCATCTGGCTCGTCACCGTCGTGTTCATACCGGCGGGAAACCGTACCAGTGTAACGAATGTGGCAAAGCCTTCTCCCAGACCTCTAAATTAGCTCGCCACCAACGCGTACACACGGGCGAAAAACCATACGAATGCAACCAGTGCGGGAAAGCTTTTTCGGTTCGTTCTAGCCTGACCACACATCAGGCGATCCATACTGGTAAAAAACCATACAAGTGCAATGAGTGTGGCAAAGTTTTCACGCAGAATTCTCACCTCGCGCGCCACCGCGGTATCCACACCGGCGAAAAGCCGTATAAGTGCAATGAATGCGGCAAAGCGTTCAGCCAGACCTCCAAACTGGCACGTCACCAGCGTATTCACACTGGCGAGAAGCCGTATGAATGTGGTAAACCGTTCTCCATCTGCTCTTCCCTGACCACCCACCAGACTATCCACACGGGCGGTAAGCCGTATAAATGCAATGTTTGGAAAGTTCTGAAATCTGAATTCAAACCGTGCAAACCGTCCCAGAACTCCTAGTAATGACCTGCAGG</t>
  </si>
  <si>
    <t>ZNF35.DBD</t>
  </si>
  <si>
    <t>ZNF35</t>
  </si>
  <si>
    <t>FTCSVCGKGFSQSANLVVHQRIHTGEKPFECHECGKAFIQSANLVVHQRIHTGQKPYVCSKCGKAFTQSSNLTVHQKIHSLEKTFKCNECEKAFSYSSQLARHQKVHITEKCYECNECGKTFTRSSNLIVHQRIHTGEKPFACNDCGKAFTQSANLIVHQRSHTGEKPYECKECGKAFSCFSHLIVHQRIHTAEKPYDCSECGKAFSQLSCLIVHQRIHSGDLPYVCNECGKAFTCSSYLLIHQRIHNGEKPYTCNECGKAFRQRSSLTVHQRTHTGEKPYECEKCGAAFISNSHLMRHHRTH</t>
  </si>
  <si>
    <t>aaagatttcagacaagtgatagtgaatgactgtcacttacctgaaagcttcaaagaagaggaaaaccagaaatgtaagaaatctggaggaaaatatagccttaattctggcgctgttaaaaatccaaaaacccagcttggacaaaagccttttacgtgtagcgtgtgtgggaaaggatttagtcagagtgcaaacctcgttgtgcatcagcgaatccacactggagagaaaccctttgaatgtcatgagtgtgggaaggccttcattcagagtgcaaacctcgttgtgcatcagagaatccacactggacagaaaccttatgtttgctcaaaatgtgggaaagccttcactcagagttcaaatctgactgtacatcaaaaaatccactccttagaaaaaacttttaagtgcaatgaatgtgagaaagcctttagttacagctcacaacttgctcggcaccagaaagtccacattacggaaaaatgctatgaatgtaatgaatgtgggaaaacatttactaggagctcaaacctcattgtccaccagaggatccacactggggagaagccctttgcctgtaacgactgtggcaaagcctttacccagagtgcaaatcttattgtacatcagcgaagccatactggtgagaagccatatgagtgtaaagagtgtgggaaagcctttagttgtttttcacaccttattgtgcaccagagaattcacactgcagagaaaccttacgactgcagcgaatgtgggaaagccttcagtcagctctcttgccttattgtccaccagagaattcacagtggagatcttccttacgtgtgtaatgaatgtgggaaggccttcacatgtagctcatacctacttattcatcagagaattcataatggagaaaaaccttacacatgtaatgagtgtgggaaggccttcagacagaggtcgagcctcaccgtgcaccagagaacccacactggggagaagccctatgaatgtgagaagtgtggtgcagctttcatttccaactcacacctcatgcgacaccatagaacccatcttgttgaat</t>
  </si>
  <si>
    <t>ZNF358.DBD</t>
  </si>
  <si>
    <t>ZNF358</t>
  </si>
  <si>
    <t>IGPVPLILDPNSDTLSPGDPKVDPISSGLTATPQVLATSPAVLPAPASPPRPFSCPDCGRAFRRSSGLSQHRRTHSGEKPYRCPDCGKSFSHGATLAQHRGIHTGARPYQCAACGKAFGWRSTLLKHRSSHSGEKPHHCPVCGKAFGHGSLLAQHLRTHGGPRPHKCPVCAKGFGQGSALLKHLRTHTGERPYPCPQCGKAFGQSSALLQHQRTHTAERPYRCPHCGKAFGQSSNLQHHLRIHTGERPYACPHCSKAFGQSSALLQHLHVHSGERPYRCQLCGKAFGQASSLTKHKRVHEGAAAAAAAAAAAAAAAAAGLGLGPGLSPASMMRPGQVSLLGPDAVSVLGSG</t>
  </si>
  <si>
    <t>GGCGCGCCATCGGCCCGGTTCCGCTGATTCTGGATCCGAACTCCGATACCCTGAGTCCGGGTGATCCGAAAGTGGACCCGATCTCTAGCGGTCTGACCGCGACCCCGCAGGTACTCGCTACCTCTCCGGCGGTTCTGCCAGCGCCGGCGTCTCCGCCGCGCCCGTTCTCCTGCCCGGACTGCGGTCGTGCATTCCGTCGTTCCAGCGGTCTGTCCCAGCACCGTCGCACGCATTCTGGTGAAAAACCGTACCGTTGTCCGGATTGCGGTAAATCTTTCAGCCACGGTGCTACCCTGGCGCAGCACCGTGGCATCCACACCGGTGCCCGTCCGTACCAGTGCGCGGCATGCGGTAAAGCCTTCGGCTGGCGCTCCACTCTGCTGAAACACCGTTCTAGCCACTCTGGCGAGAAACCGCACCATTGCCCAGTGTGCGGCAAGGCGTTCGGCCACGGTAGCCTGCTGGCTCAGCACCTGCGCACTCACGGTGGCCCTCGCCCGCACAAATGTCCGGTATGCGCAAAAGGTTTCGGTCAGGGTTCCGCGCTTCTGAAACATCTTCGTACCCACACCGGTGAACGCCCATATCCGTGCCCACAGTGTGGCAAAGCGTTCGGTCAATCCTCGGCGCTGCTCCAGCACCAGCGTACTCATACTGCCGAACGCCCGTACCGCTGCCCGCACTGCGGCAAAGCCTTTGGCCAGTCCAGCAACCTGCAGCACCACCTCCGTATTCACACTGGTGAACGTCCGTATGCGTGCCCGCACTGTTCTAAGGCGTTCGGTCAGTCTAGCGCGCTGCTGCAGCATCTGCACGTTCACTCTGGTGAGCGTCCGTACCGTTGCCAGCTGTGCGGTAAAGCTTTCGGCCAGGCGTCCTCCCTGACCAAACACAAGCGTGTGCACGAAGGCGCAGCGGCGGCGGCGGCAGCGGCTGCAGCTGCTGCTGCGGCGGCCGCTGCTGGCCTGGGTCTGGGCCCAGGCCTTTCTCCGGCATCCATGATGCGTCCGGGTCAGGTGTCTCTGCTGGGTCCGGATGCGGTTTCCGTTCTGGGTTCTGGTTAGTAATGACCTGCAGG</t>
  </si>
  <si>
    <t>ZNF362.DBD</t>
  </si>
  <si>
    <t>ZNF362</t>
  </si>
  <si>
    <t>SIKTIQGHGLLGPPKSERGRKKIKAENPGGPPVLVVPYPILASGETAKEGKTYRCKVCPLTFFTKSEMQIHSKSHTEAKPHKCPHCSKSFANASYLAQHLRIHLGVKPYHCSYCDKSFRQLSHLQQHTRIHTGDRPYKCPHPGCEKAFTQLSNLQSHQRQHNKDKPYKCPNCYRAYSDSASLQIHLSAHAIKHAKAYCCSMCGRAYTSETYLMKHMSKHTVVEHLVSHHSPQRTESPGIPVRISLI</t>
  </si>
  <si>
    <t>GGCGCGCCTCCATTAAAACCATCCAGGGTCACGGTCTGCTGGGTCCGCCGAAGTCTGAACGTGGCCGCAAGAAAATCAAAGCGGAAAACCCAGGCGGTCCGCCGGTTCTGGTTGTTCCGTATCCGATCCTGGCATCTGGTGAAACCGCTAAAGAAGGTAAAACCTATCGTTGTAAAGTTTGTCCGCTGACCTTCTTCACCAAATCTGAAATGCAGATTCACTCTAAAAGCCACACTGAAGCTAAACCGCACAAATGTCCGCACTGCAGCAAATCTTTCGCTAACGCGTCCTACCTGGCACAGCACCTGCGTATCCACCTGGGCGTGAAACCGTACCACTGCAGCTACTGCGATAAATCCTTCCGTCAGCTGTCTCACCTGCAGCAGCACACCCGTATTCACACCGGTGATCGCCCGTACAAGTGCCCGCACCCAGGTTGTGAAAAAGCTTTCACCCAGCTGTCCAACCTGCAGTCCCACCAGCGTCAGCACAACAAAGATAAACCGTACAAATGCCCGAACTGCTACCGTGCTTACTCTGATTCCGCTTCTCTGCAGATCCACCTGAGCGCGCACGCTATCAAACACGCGAAAGCGTACTGCTGCTCTATGTGCGGTCGTGCTTACACCTCTGAAACCTATCTGATGAAACACATGAGCAAACACACCGTTGTTGAACACCTGGTTTCCCACCACTCTCCGCAGCGTACCGAATCTCCGGGTATCCCGGTTCGTATCTCTCTGATCTAGTAATGACCTGCAGG</t>
  </si>
  <si>
    <t>ZNF382.DBD</t>
  </si>
  <si>
    <t>ZNF382</t>
  </si>
  <si>
    <t>FHCPYCGNNFRRKSYLIEHQRIHTGEKPYVCNQCGKAFRQKTALTLHEKTHIEGKPFICIDCGKSFRQKATLTRHHKTHTGEKAYECPQCGSAFRKKSYLIDHQRTHTGEKPYQCNECGKAFIQKTTLTVHQRTHTGEKPYICNECGKSFCQKTTLTLHQRIHTGEKPYICNECGKSFRQKAILTVHHRIHTGEKSNGCPQCGKAFSRKSNLIRHQKTHTGEKPYECKQCGKFFSCKSNLIVHQKTH</t>
  </si>
  <si>
    <t>ggaattgccttcatagaaaagtcaagcctcagtgtccatccaagtaatcttatggaaaagaagccctctgcctacaacaaatatgggaaattcctctgcagaaagcctgtttttattatgcctcagagacctcaaacagaagagaaaccctttcactgtccttactgtgggaataactttagaaggaagtcatacctcattgaacatcagcgaattcacacaggtgaaaaaccttatgtttgcaatcaatgtggaaaggccttccgtcagaagacagccctcacccttcatgagaaaacacatatagaggggaaaccctttatttgtatcgattgtgggaagtccttccgccagaaggccaccctcactagacatcacaaaacacatacgggggagaaagcctatgaatgtcctcagtgtggaagtgcctttaggaagaagtcatacctcattgatcaccagagaactcacacaggagagaaaccgtatcagtgtaatgagtgtgggaaggcatttatccagaagacaaccctcactgttcatcagagaactcacacaggagagaaaccctatatttgcaatgaatgtgggaagtccttctgccaaaagacaaccctcactctccaccagagaattcacacgggggaaaaaccctatatttgtaatgaatgtgggaagtccttccgccagaaggcaatcctcactgttcatcacagaatacatacaggagaaaaatccaatgggtgtcctcagtgtgggaaagccttcagtaggaaatcaaacctcattcgccatcagaaaactcacacaggcgagaaaccatatgaatgtaaacagtgtgggaagttcttcagttgtaagtcaaacctcattgtccatcagaaaactcacaaggtagaaaccacgggaattcagt</t>
  </si>
  <si>
    <t>ZNF384.DBD</t>
  </si>
  <si>
    <t>ZNF384</t>
  </si>
  <si>
    <t>YRCRMCSLTFYSKSEMQIHSKSHTETKPHKCPHCSKTFANSSYLAQHIRIHSGAKPYSCNFCEKSFRQLSHLQQHTRIHSKMHTETIKPHKCPHCSKTFANTSYLAQHLRIHSGAKPYNCSYCQKAFRQLSHLQQHTRIHTGDRPYKCAHPGCEKAFTQLSNLQSHRRQHNKDKPFKCHNCHRAYTDAASLEVHLSTHTVKHAKVYTCTICSRAYTSETYLMKHMRKH</t>
  </si>
  <si>
    <t>ggaggtggtggtggaggtggcagtgtggctcctaagccaccccggggccggaagaagaagcggatgctggaatcagggctgcccgagatgaatgacccttatgtcctctcccctgaggatgatgatgaccatcagaaagacggcaagacctacaggtgccggatgtgctcactgacattctactccaagtcggagatgcagatccactccaagtcacacaccgagaccaagccccacaagtgcccacattgctccaagaccttcgccaacagctcctacctggcccagcacatccgtatacactcaggggctaagccctacagttgtaacttctgtgagaaatccttccgccagctctcccaccttcagcagcacacccggatccactccaagatgcacacggagaccatcaagccccacaagtgcccgcactgctccaagaccttcgccaacacctcctacctggcccagcacctccgtatccactcgggggccaagccctacaactgttcctactgccagaaggccttccgccagctctcccacctccagcagcacacacgaatccacactggtgatagaccatacaaatgtgcacacccaggctgtgagaaagccttcacacaactctccaatctgcagtcccacagacggcaacacaacaaagataaacccttcaagtgccacaactgtcatcgggcgtacacggatgcagcctcactagaggtgcacctgtctacgcacacagtgaagcatgccaaggtgtacacctgcactatctgcagtcgggcatacacatcagaaacataccttatgaaacatatgcgcaaacacaacccgcctgatcttcagcaacaggtgcaggcagcagcagcagcggcagcagtggcccaggcccaggctcaagctcaagcccaggctcaggctcaggctcaagcccaggcccaggcccaggcctcccaggcatcacagcagcagcagc</t>
  </si>
  <si>
    <t>ZNF395.DBD</t>
  </si>
  <si>
    <t>ZNF395</t>
  </si>
  <si>
    <t>APSAACSLSPVRSRSLSFSEPQQPAPAMKSHLIVTSPPRAQSGARKARGEAKKCRKVYGIEHRDQWCTACRWKKACQRFLD</t>
  </si>
  <si>
    <t>GGCGCGCCGCTCCAAGCGCGGCATGCAGCCTGTCTCCGGTTCGCTCCCGTTCTCTGAGCTTCAGCGAACCGCAGCAGCCGGCGCCGGCGATGAAAAGCCACCTGATTGTGACCTCTCCGCCGCGTGCGCAGTCCGGTGCTCGTAAAGCGCGCGGTGAAGCGAAAAAATGCCGTAAAGTTTACGGTATCGAACACCGTGATCAGTGGTGCACCGCATGCCGTTGGAAAAAAGCATGCCAGCGTTTCCTGGATTAGTAATGACCTGCAGG</t>
  </si>
  <si>
    <t>ZNF407.DBD</t>
  </si>
  <si>
    <t>CAQGVKKKKSEGSSIGESTRIRCDDCGFLADGLSGLNVHIAMKHPTKEKHFHCLLCGKSFYTESNLHQHLASAGHMRNEQASVEELPEGGATFKCVKCTEPFDSEQNLFLHIKGQHEELLREVNKYIVEDTEQINREREENQGNVCKYCGKMCRSSNSMAFLAHIRTHTGSKPFKCKICHFATAQLGDARNHVKRHLGMREYKCHVCGVAFVMKKHLNTHLLGKHGVGTPKERKFTCHLCDRSFTEKWALNNHMKLHTGEKPFKCTWPTCHYSFLTASAMKDHYRTHTGEKSFLCDLCGFAGGTRHALTKHRRQHTGEKPFKCDECNFASTTQSHLTRHKRVHTGEKPYRCPWCDYRSNCAENIRKHILHTGKHEGVKMYNCPKCDYGTNVPVEFRNHLKEQHPDIENPDLAYLHAGIVSKSYECRLKGQGATFVETDSPFTAAALAEEPLVK</t>
  </si>
  <si>
    <t>GGCGCGCCTGCGCGCAGGGTGTTAAAAAGAAAAAGTCCGAGGGCTCGTCCATCGGCGAATCAACTCGCATCCGCTGTGATGACTGCGGCTTCCTGGCTGACGGGCTGAGCGGCCTGAACGTGCACATTGCCATGAAACACCCGACTAAAGAGAAACACTTCCACTGCCTTCTGTGCGGTAAATCCTTCTACACTGAATCTAACCTGCACCAGCACCTCGCCTCCGCAGGCCACATGCGTAACGAGCAGGCCTCGGTTGAAGAACTGCCTGAAGGCGGTGCGACGTTCAAATGCGTTAAATGCACTGAACCGTTTGATAGTGAGCAGAACCTGTTCCTGCATATTAAAGGCCAGCATGAAGAACTCCTGCGTGAAGTTAATAAATACATCGTTGAAGACACTGAGCAGATTAACCGTGAACGCGAAGAAAACCAGGGTAACGTCTGTAAATACTGCGGCAAAATGTGCCGTAGCTCTAACTCTATGGCCTTCCTGGCCCACATCCGTACCCACACCGGTAGTAAACCGTTTAAATGTAAAATTTGCCACTTCGCGACGGCCCAGTTAGGTGACGCACGTAACCACGTGAAACGTCACCTGGGCATGCGTGAATATAAATGCCACGTGTGCGGTGTAGCGTTCGTGATGAAAAAGCACCTGAACACCCACCTTCTAGGTAAACACGGCGTAGGTACCCCTAAGGAGCGTAAATTCACCTGCCACCTGTGTGACCGCTCCTTCACTGAAAAATGGGCTCTGAATAACCACATGAAACTTCATACCGGTGAGAAACCGTTTAAGTGCACATGGCCGACCTGCCATTATAGTTTCCTGACCGCTAGCGCAATGAAGGACCACTACCGCACCCACACCGGCGAAAAATCCTTCCTTTGTGACCTGTGTGGTTTCGCCGGTGGCACTAGACACGCGCTGACTAAACACCGTAGACAGCACACTGGTGAAAAACCATTTAAATGTGATGAATGTAACTTCGCATCAACCACGCAGTCCCACCTGACGCGCCATAAACGCGTTCACACAGGTGAAAAACCGTACCGTTGCCCATGGTGTGACTACCGTAGTAACTGCGCTGAAAACATCCGTAAACACATCCTGCACACCGGTAAACATGAAGGTGTAAAAATGTATAACTGCCCTAAATGTGATTACGGCACTAACGTTCCGGTTGAATTCCGTAACCACCTGAAAGAACAGCACCCTGATATTGAAAACCCTGATCTGGCTTACCTGCACGCGGGCATCGTTAGTAAATCCTACGAGTGCCGTCTGAAAGGCCAGGGAGCAACCTTCGTTGAAACTGATAGCCCGTTCACCGCAGCTGCCCTGGCTGAAGAACCGCTGGTGAAATAGTAATGACCTGCAGG</t>
  </si>
  <si>
    <t>ZNF428.DBD</t>
  </si>
  <si>
    <t>ZNF428</t>
  </si>
  <si>
    <t>PSRRAPRAAQPPAQPCQLCGRSPLGEAPPGTPPCRLCCPATAPQEAPAPEGRALGEEEEEPPRAGEGRPAGREEEEEE</t>
  </si>
  <si>
    <t>GGCGCGCCCCGTCTCGTCGCGCGCCGCGTGCTGCTCAGCCGCCGGCGCAGCCGTGCCAGCTGTGTGGTCGTTCTCCGCTGGGCGAAGCCCCGCCGGGCACCCCGCCGTGCCGTCTGTGCTGCCCGGCAACCGCGCCGCAAGAAGCGCCGGCTCCGGAAGGCCGCGCTCTGGGCGAGGAAGAGGAAGAACCGCCGCGCGCGGGCGAAGGTCGTCCGGCGGGCCGTGAAGAGGAAGAAGAAGAATAGTAATGACCTGCAGG</t>
  </si>
  <si>
    <t>ZNF436.DBD</t>
  </si>
  <si>
    <t>ZNF436</t>
  </si>
  <si>
    <t>HICSHCGKAFSQISDLNRHQKTHTGDRPYKCYECGKGFSRSSHLIQHQRTHTGERPYDCNECGKSFGRSSHLIQHQTIHTGEKPHKCNECGKSFCRLSHLIQHQRTHSGEKPYECEECGKSFSRSSHLAQHQRTHTGEKPYECNECGRGFSERSDLIKHYRVHTGERPYKCDECGKNFSQNSDLVRHRRAHTGEKPYHCNECGENFSRISHLVQHQRTHTGEKPYECNACGKSFSRSSHLITHQKIHTGEKPYECNECWRSFGERSDLIKHQRTHTGEKPYECVQCGKGFTQSSNLITHQRVHTGEKPYECTECEKSFSRSSALIKHKRVH</t>
  </si>
  <si>
    <t>gaaaatcctgaaagtgaagagggctttgaaagcggagataggtcagaaagacaatggggagatttaacagcagaagagtgggtaagctatcctctccaaccagtcactgatctacttgtccacaaagaagtccacacaggcatccgctatcatatatgttctcattgtggaaaggccttcagtcagatctcagaccttaatcgacatcagaagacccacactggagacagaccctataaatgttatgaatgtggaaaaggcttcagtcgcagctcacaccttattcagcatcaaagaacacatactggggagaggccttatgactgtaacgagtgtgggaaaagttttggaagaagttctcacctgattcagcatcagacaatccacactggagagaagcctcacaaatgtaatgagtgtggaaaaagtttctgccgtctctctcacctaatccaacaccaaaggacccacagtggtgagaaaccctatgagtgtgaggagtgtgggaaaagcttcagccggagctctcacctagctcagcaccagaggacccacacgggtgagaaaccttatgaatgtaacgaatgtggccgaggcttcagtgagagatctgatctcatcaaacactatcgagtccacacaggggagaggccctacaagtgtgatgagtgtgggaagaacttcagtcagaactccgaccttgtgcgtcatcgcagagcccacacgggagagaagccataccactgtaacgaatgtggggaaaatttcagccgcatctcacacttggttcagcaccagagaactcacactggagagaagccatatgaatgcaatgcttgtgggaaaagcttcagccggagctctcatctcatcacacaccagaaaattcacactggagagaagccttatgagtgtaatgagtgttggcgaagctttggtgaaaggtcagatctaattaaacatcagagaacccacacaggggagaagccctacgagtgtgtgcagtgtgggaaaggtttcacccagagctccaacctcatcacacatcaaagagttcacacgggagagaaaccttatgaatgtaccgaatgtgagaagagtttcagcaggagctcagctcttattaaacataagagagttcatacggact</t>
  </si>
  <si>
    <t>ZNF446.DBD</t>
  </si>
  <si>
    <t>ZNF446</t>
  </si>
  <si>
    <t>AQPPQGPGPAAWEGLSGAATPAPTVRPGTPPVPTQPTPAETRLEPAATPRKPYTCEQCGRGFDWKSVFVIHHRTHTSGPGVQSPGLATGESTEKPPQGEVAFPHHPRRSLTGPRSYPCEECGCSFSWKSQLVIHRKSHTGQRRHFCSDCGRAFDWKSQLVIHRKGHRPEVP</t>
  </si>
  <si>
    <t>GGCGCGCCGCCCAGCCGCCGCAGGGTCCGGGTCCGGCAGCTTGGGAAGGTCTGAGCGGTGCAGCGACCCCGGCACCGACCGTTCGTCCGGGTACCCCGCCGGTTCCGACTCAGCCGACTCCGGCTGAAACCCGTCTGGAGCCGGCTGCTACCCCGCGTAAACCGTACACCTGCGAACAGTGTGGTCGCGGTTTCGATTGGAAATCCGTGTTCGTTATCCATCACCGCACCCACACCTCTGGTCCGGGTGTTCAGTCTCCGGGTTTGGCTACCGGTGAATCCACCGAAAAACCGCCGCAGGGCGAGGTGGCATTCCCGCACCACCCGCGTCGTAGCCTGACTGGTCCGCGTTCCTACCCGTGTGAAGAATGCGGTTGTTCCTTCAGCTGGAAATCCCAGCTGGTTATCCACCGTAAATCTCATACTGGCCAGCGTAGACACTTCTGTAGTGATTGCGGTAGAGCATTTGACTGGAAATCTCAGTTAGTGATCCATCGTAAAGGTCACCGTCCTGAGGTTCCGTAGTAATGACCTGCAGG</t>
  </si>
  <si>
    <t>ZNF454.DBD</t>
  </si>
  <si>
    <t>ZNF454</t>
  </si>
  <si>
    <t>FECSECGKVFSKSSTLNKHQKIHNEKNANQKIHIKEKRYECRECGKAFHQSTHLIHHQRIHTGEKPYECKECGKAFSVSSSLTYHQKIHTGEKPFECNLCGKAFIRNIHLAHHHRIHTGEKPFKCNICEKAFVCRAHLTKHQNIHSGEKPYKCNECGKAFNQSTSFLQHQRIHTGEKPFECNECGKAFRVNSSLTEHQRIHTGEKPYKCNECGKAFRDNSSFARHRKIHTGEKPYRCGLCEKAFRDQSALAQHQRIHTGEKPYTCNICEKAFSDHSALTQHKRIHTREKPYKCKICEKAFIRSTHLTQHQRIHTGEKPYKCNKCGKAFNQTANLIQHQRHH</t>
  </si>
  <si>
    <t>tggcaatgtggaggccaggagatcagtttgcagcgagtggtactcactcaccccaacaccccatcacaggaatgtgatgaatccgggagcactatgagctcatctcttcacagtgctcaaagtcagggatttcaacctagcaaaaatgcctttgagtgtagtgagtgtggaaaagtcttctctaagagttcaactcttaataaacatcagaaaattcataatgaaaaaaatgcaaatcagaaaattcatattaaggagaaaagatatgaatgtagagaatgtgggaaagcctttcaccagagtacgcaccttatccatcaccaaagaattcacactggcgagaaaccctatgaatgtaaggaatgtggcaaggccttctcagtgagctcctcacttacgtaccatcagaaaattcatactggagagaagccttttgaatgcaacttatgtggaaaagcttttatccgaaatatacaccttgcccatcatcatagaatacatactggagagaaaccttttaaatgtaacatttgtgaaaaagcctttgtgtgcagggcacaccttaccaaacaccagaatatccacagtggagagaaaccctataaatgcaatgaatgtggaaaagcctttaatcagagtacaagtttccttcagcatcagagaattcacactggagagaaaccctttgaatgtaatgaatgtgggaaggccttcagggtgaactcttcccttactgaacatcagagaattcatactggagagaaaccttataaatgtaatgaatgtgggaaagctttcagggataattcatcctttgcacgacatcggaaaattcacactggagagaaaccttacagatgtggcttgtgtgagaaagcctttcgggaccaatcagcactagcccaacatcagagaattcatactggggaaaaaccttatacatgtaacatatgtgaaaaagccttcagtgaccattcagcccttacccaacataagagaattcatactagggaaaaaccttacaaatgtaaaatctgtgagaaagcctttatccgaagcactcacctgactcaacatcagaggattcacacaggagagaaaccctataaatgtaataaatgtgggaaagcttttaaccagactgcaaacctcattcagcatcagagacatcatattggagagaagt</t>
  </si>
  <si>
    <t>ZNF469.DBD</t>
  </si>
  <si>
    <t>ZNF469</t>
  </si>
  <si>
    <t>DVSPEPPSLERERCDGGLPGNTHLLPLRATDFEVLSTKFEMQDLCFLGPFEDPVGLPGPSFLDFEGTASSQGPQSRRTEEAAGAGRAQGRGRPAKGRRASYKCKVCFQRFRSLGELDLHKLAHTPAPPPTCYMCVERRFGSRELLRGHLQERHAQSKAGPWACGMCLKEVADVWMYNEHLREHAVRFARRGQARRSLGDLPGGLEGSSAVAHLLNSITEPAPKHHRGKRSAGKAAGSPGDPWGQEGEAKKDSPGERAKPRARSTPSNPDGAATPDSASATALADAGSPGPPRTTPSPSPDPWAGGEPLLQATPVHEACKDPSRDCHHCGKRFPKPFKLQRHLAVHSPQRVYLCPRCPRVYPEHGELLAHLGGAHGLLERPELQHTPLYACELCATVMRIIKKSFACSSCNYTFAKKEQFDRHMNKHLRGGRQPFAFRGVRRPGAPGQKARALEGTLPSKRRRVAMPGSAPGPGEDR</t>
  </si>
  <si>
    <t>GGCGCGCCGACGTTTCTCCGGAACCGCCTTCTCTGGAACGCGAACGCTGTGACGGCGGCCTGCCGGGTAATACTCACCTGCTGCCGCTGCGCGCGACTGACTTTGAAGTTCTGTCTACTAAATTTGAAATGCAGGACCTGTGTTTCCTGGGCCCGTTCGAAGATCCGGTTGGCCTGCCGGGCCCGTCTTTCCTGGACTTCGAAGGCACTGCGTCTTCTCAGGGCCCGCAGTCTCGCCGTACTGAGGAGGCTGCAGGTGCAGGTCGTGCACAAGGTCGTGGTCGTCCAGCAAAGGGTCGTCGTGCAAGCTACAAGTGCAAGGTCTGCTTCCAGCGTTTTCGTAGCCTGGGCGAGCTGGACCTGCACAAGCTGGCTCACACCCCAGCCCCACCGCCGACCTGCTACATGTGCGTGGAGCGTCGTTTCGGCTCCCGTGAGCTGCTGCGTGGTCACCTGCAAGAGCGTCACGCGCAGTCCAAGGCTGGTCCATGGGCATGCGGTATGTGCCTGAAGGAGGTCGCGGACGTCTGGATGTACAACGAGCACCTGCGCGAGCACGCTGTGCGTTTCGCCCGTCGTGGTCAGGCACGTCGTTCTCTGGGTGACCTGCCAGGTGGTCTGGAGGGTTCTTCCGCAGTGGCACACCTGCTGAACTCCATCACCGAGCCAGCACCAAAGCACCACCGCGGTAAGCGTAGCGCTGGTAAGGCGGCAGGCTCTCCAGGTGATCCATGGGGTCAGGAGGGTGAAGCAAAGAAGGACAGCCCAGGCGAACGCGCAAAGCCGCGTGCACGCTCTACTCCGAGCAACCCGGACGGTGCAGCAACTCCGGACAGCGCATCCGCTACTGCACTGGCAGATGCCGGTTCCCCTGGTCCGCCACGTACTACCCCAAGCCCTTCTCCAGACCCGTGGGCAGGTGGTGAACCTCTGCTGCAGGCAACGCCTGTGCACGAAGCATGCAAAGACCCATCCCGCGACTGCCACCACTGCGGTAAACGCTTCCCGAAACCGTTCAAACTGCAGCGCCACCTGGCCGTGCACAGCCCACAGCGTGTGTACCTGTGCCCGCGTTGCCCACGTGTGTACCCAGAACACGGTGAACTGCTGGCCCACCTGGGTGGTGCACACGGTCTGCTGGAACGTCCGGAACTGCAGCACACTCCGCTGTATGCTTGCGAACTGTGCGCGACCGTAATGCGTATCATCAAAAAATCCTTCGCCTGTAGCAGCTGTAACTATACCTTCGCCAAAAAAGAACAGTTCGACCGCCACATGAACAAACACCTGCGCGGCGGCCGCCAGCCGTTCGCGTTCCGTGGCGTTCGTCGCCCAGGTGCGCCGGGCCAGAAAGCGCGTGCGCTGGAAGGCACCCTGCCGAGCAAACGTCGCCGTGTTGCGATGCCGGGCTCCGCGCCGGGTCCGGGCGAAGATCGCTAGTAATGACCTGCAGG</t>
  </si>
  <si>
    <t>ZNF470.DBD</t>
  </si>
  <si>
    <t>ZNF470</t>
  </si>
  <si>
    <t>GTVFHLNTLSYIKQIFPMEERIFNFHTDKKSLKTHSVVKKHKQDRGEKKLLKCNDCEKIFSKISTLTLHQRIHTGEKPYECIECGKAFSQSAHLAQHQRIHTGEKPFECTECGKAFSQNAHLVQHQRVHTGEKPYQCKQCNKAFSQLAHLAQHQRVHTGEKPYECIECGKAFSDCSSLAHHRRIHTGKRPYECIDCGKAFRQNASLIRHRRYYHTGEKPFDCIDCGKAFTDHIGLIQHKRTHTGERPYKCNVCGKAFSHGSSLTVHQRIHTGEKPYECNICEKAFSHRGSLTLHQRVHTGEKPYECKECGKAFRQSTHLAHHQRIHTGEKPYECKECSKTFSQNAHLAQHQKIHTGEKPYECKECGKAFSQIAHLVQHQRVHTGEKPYECIECGKAFSDGSYLVQHQRLHSGKRPYECLECGKAFRQRASLICHQRCHTGEKPYECNVCGKAFSHRKSLTLHQRIHTGEKPYECKECSKAFSQVAHLTLHKRIHTGERPYECKECGKAFRQSVHLAHHQRIHTGESSVILSSALPYHQVL</t>
  </si>
  <si>
    <t>GGCGCGCCGGTACCGTATTCCACCTGAACACCCTGAGCTACATCAAACAGATCTTCCCGATGGAAGAACGTATCTTCAACTTCCATACTGACAAAAAATCCCTGAAAACTCACTCCGTTGTGAAAAAACACAAACAGGACCGTGGTGAGAAAAAATTGCTGAAATGCAACGATTGTGAAAAAATCTTCTCTAAAATTTCTACCCTAACCCTGCACCAGCGCATCCATACTGGTGAAAAGCCTTATGAATGTATTGAATGTGGTAAAGCGTTTAGCCAATCCGCGCACTTAGCGCAGCATCAACGCATTCACACGGGCGAGAAACCGTTTGAATGCACTGAATGCGGTAAGGCGTTTAGCCAGAACGCGCACCTGGTTCAGCACCAGCGCGTTCACACAGGTGAAAAACCGTACCAGTGTAAACAGTGCAACAAAGCGTTTTCCCAGCTGGCTCACCTGGCACAGCACCAGCGGGTACACACGGGCGAAAAGCCATATGAATGCATCGAATGCGGTAAAGCATTCTCTGATTGCTCTAGCCTGGCTCATCACCGCCGTATCCACACCGGCAAACGTCCTTACGAATGTATTGACTGTGGTAAAGCTTTTCGTCAGAACGCATCCCTGATCCGTCACCGCCGCTACTACCACACGGGAGAAAAACCGTTCGACTGCATTGACTGCGGCAAAGCGTTCACTGATCACATCGGTCTGATCCAGCATAAACGCACCCACACCGGTGAACGCCCGTATAAATGCAACGTCTGCGGCAAGGCCTTCAGCCACGGCTCTAGCCTGACTGTGCACCAGCGTATTCACACCGGTGAGAAACCGTATGAGTGTAACATCTGCGAAAAAGCTTTCAGTCACCGTGGTTCTCTCACGCTGCACCAGCGTGTTCACACCGGCGAAAAACCGTATGAATGTAAAGAGTGTGGCAAAGCGTTTCGTCAGAGCACCCACCTGGCACACCACCAGCGTATCCACACAGGTGAGAAGCCGTACGAGTGTAAAGAATGCAGCAAAACCTTCTCTCAGAACGCTCACCTGGCGCAGCACCAGAAAATCCACACTGGCGAAAAACCATACGAATGCAAAGAGTGCGGCAAGGCATTCTCCCAGATCGCTCACCTTGTCCAGCATCAGCGTGTGCACACCGGGGAAAAACCTTACGAGTGCATTGAATGCGGCAAAGCATTCAGCGACGGTTCCTACCTGGTACAACACCAGCGTCTGCACAGCGGTAAGCGTCCATATGAATGTCTGGAGTGCGGTAAAGCCTTCCGTCAGCGCGCGTCTCTGATCTGCCACCAGCGTTGTCACACGGGTGAAAAGCCGTACGAATGTAACGTTTGCGGCAAAGCCTTCTCTCACCGTAAAAGCCTGACTCTGCACCAACGTATTCACACTGGTGAAAAACCCTACGAGTGCAAGGAATGTTCTAAAGCGTTCTCCCAGGTTGCGCACCTGACCCTGCACAAACGCATCCACACGGGTGAGCGTCCGTATGAATGCAAGGAGTGCGGCAAAGCTTTCCGCCAGTCTGTACACCTGGCGCACCACCAACGTATCCATACCGGTGAATCTTCTGTGATCCTGAGCTCTGCGCTGCCGTACCACCAGGTTCTGTAGTAATGACCTGCAGG</t>
  </si>
  <si>
    <t>ZNF471.DBD</t>
  </si>
  <si>
    <t>ZNF471</t>
  </si>
  <si>
    <t>MGSHEMFSKKEIITHKETITKETEFKYTKFGKCIHLENIEESIYNHTSDKKSFSKNSMVIKHKKVYVGKKLFKCNECDKTFTHSSSLTVHFRIHTGEKPYACEECGKAFKQRQHLAQHHRTHTGEKLFECKECRKAFKQSEHLIQHQRIHTGEKPYKCKECRKAFRQPAHLAQHQRIHTGEKPYECKECGKAFSDGSSFARHQRCHTGKRPYECIECGKAFRYNTSFIRHWRSYHTGEKPFNCIDCGKAFSVHIGLILHRRIHTGEKPYKCGVCGKTFSSGSSRTVHQRIHTGEKPYECDICGKDFSHHASLTQHQRVHSGEKPYECKECGKAFRQNVHLVSHLRIHTGEKPYECKECGKAFRISSQLATHQRIHTGEKPYECIECGNAFKQRSHLAQHQKTHTGEKPYECNECGKAFSQTSNLTQHQRIHTGEKPYKCTECGKAFSDSSSCAQHQRLHTGQRPYQCFECGKAFRRKLSLICHQRSHTGEEP</t>
  </si>
  <si>
    <t>GGCGCGCCATGGGTTCTCACGAAATGTTCTCTAAGAAAGAAATCATCACCCACAAAGAAACCATCACGAAAGAAACCGAATTCAAATACACTAAATTCGGTAAATGTATCCACCTTGAAAACATCGAAGAATCCATCTACAACCACACCTCTGACAAAAAATCTTTTTCTAAAAATTCTATGGTTATCAAACACAAAAAAGTTTACGTTGGTAAAAAACTGTTCAAATGCAATGAATGTGACAAAACTTTCACCCACTCTAGCTCCCTGACGGTTCACTTCCGTATCCACACGGGCGAGAAGCCGTACGCGTGCGAAGAATGTGGTAAAGCCTTCAAACAGCGTCAGCACCTGGCACAGCACCATCGTACCCACACCGGCGAAAAACTGTTCGAGTGTAAAGAATGTCGCAAAGCGTTCAAACAGAGCGAACATCTGATTCAGCATCAGCGCATCCATACTGGTGAGAAACCTTACAAATGCAAAGAGTGCCGCAAAGCATTCCGTCAGCCGGCACACCTGGCTCAGCACCAACGTATCCACACCGGGGAGAAACCGTACGAATGTAAAGAATGCGGAAAAGCATTCTCTGATGGCAGCTCCTTCGCGCGTCACCAGCGTTGTCACACCGGTAAACGTCCATATGAATGTATCGAATGCGGTAAAGCTTTCCGTTACAACACCAGCTTCATCCGTCATTGGCGTTCCTACCATACCGGAGAAAAACCGTTCAACTGTATCGACTGCGGTAAAGCGTTCAGCGTGCACATCGGCCTGATCCTGCACCGTCGCATCCATACCGGCGAGAAACCGTATAAATGCGGTGTTTGCGGTAAAACCTTCTCCTCCGGCTCTTCTCGTACTGTTCACCAGCGCATTCACACCGGGGAAAAACCTTACGAATGCGATATCTGCGGCAAAGACTTCTCTCACCACGCTTCTCTGACCCAACACCAGCGTGTTCACTCTGGCGAAAAACCGTATGAATGTAAAGAGTGCGGTAAGGCGTTCCGCCAGAACGTTCACCTGGTTTCTCACCTGCGCATTCATACGGGTGAAAAACCATACGAATGCAAAGAATGCGGTAAGGCCTTCCGTATCTCTAGCCAGCTGGCGACCCACCAGCGCATCCACACGGGTGAGAAACCATATGAATGCATCGAGTGCGGTAACGCTTTCAAACAACGTTCCCACCTTGCGCAGCACCAGAAGACCCATACCGGTGAAAAGCCGTACGAATGCAACGAATGTGGCAAAGCATTCTCCCAGACCTCTAACCTGACCCAGCACCAGCGTATCCACACTGGTGAAAAACCGTACAAATGCACTGAATGCGGCAAAGCTTTCTCTGATAGCTCCAGCTGCGCGCAGCATCAGCGTCTGCACACCGGCCAGCGTCCGTACCAGTGCTTCGAGTGCGGCAAAGCGTTCCGCCGTAAACTGAGCCTGATCTGCCACCAGCGTAGCCACACCGGTGAAGAACCGTAGTAATGACCTGCAGG</t>
  </si>
  <si>
    <t>ZNF474.DBD</t>
  </si>
  <si>
    <t>ZNF474</t>
  </si>
  <si>
    <t>LQKWHIENSKLPKHLRRPEPSKPQSLSSSGSYSLQATNEAAFQSAQAQLLPCESCGRTFLPDHLLVHHRSCKPKGEGPRAPHSNSSDHLTGLKKACSGTPARPRTVICYICGKEFGTLSLPIHEPKCLEKWKMENDRLPVELHQPLPQKPQPLPNAQSSQAGPNQAQLVFCPHCSRIFTSDRLLVHQRSCKTHPYGPKYQNLNLGSKGGLKEYTNSKQQRNRAAPSVTDKVIHATQDAL</t>
  </si>
  <si>
    <t>GGCGCGCCCTGCAGAAATGGCACATTGAAAACTCTAAACTGCCGAAACACCTGCGCCGTCCGGAACCGTCTAAACCGCAGTCCCTGTCTAGCAGCGGCTCTTACAGCCTCCAGGCAACCAACGAAGCGGCGTTCCAGTCTGCTCAGGCGCAGCTGCTGCCGTGCGAATCCTGCGGCCGTACCTTCCTGCCGGACCACCTGCTGGTACACCACCGTAGCTGCAAACCGAAAGGTGAAGGTCCGCGTGCTCCGCACTCTAACAGCTCTGACCACCTGACCGGTCTGAAAAAAGCGTGCTCCGGTACCCCGGCGCGTCCGCGTACCGTAATCTGCTACATCTGCGGTAAAGAATTCGGTACCCTGTCTCTGCCGATCCACGAGCCGAAATGCCTGGAAAAATGGAAAATGGAGAACGACCGTCTGCCGGTTGAACTGCACCAGCCGCTGCCGCAGAAACCGCAACCGCTGCCGAACGCGCAGAGCTCTCAGGCAGGTCCGAACCAGGCTCAGCTGGTTTTCTGCCCGCACTGTTCTCGCATCTTCACCTCTGACCGTCTGCTGGTTCACCAGCGTAGCTGTAAAACCCACCCGTACGGTCCGAAATACCAGAACCTGAACCTGGGCTCTAAAGGTGGTCTGAAAGAATACACTAACTCTAAACAGCAGCGTAACCGTGCAGCACCGTCTGTTACCGATAAAGTTATCCACGCGACCCAGGACGCTCTGTAGTAATGACCTGCAGG</t>
  </si>
  <si>
    <t>ZNF490.DBD</t>
  </si>
  <si>
    <t>ZNF490</t>
  </si>
  <si>
    <t>CDCSVCGEVFMHQVSLNRHMRSHTEQKPNECHEYGEKPHKCKECGKTFTRSSSIRTHERIHTGEKPYECKECGKAFAFLFSFRNHIRIHTGETPYECKECGKAFRYLTALRRHEKNHTGEKPYKCKQCGKAFIYYQPFLTHERTHTGEKPYECKQCGKAFSCPTYLRSHEKTHTGEKPFVCRECGRAFFSHSSLRKHVKTHTGVQPYTCKKCGEAFKSSSSCEVHERTHFGEKPYECKQCGKAFNSSSYLQLHERVHTGEKTYECKECGKAFLYSTHFRIHERTHTREKPYECKQCGRVFIYFSHLRRHERSHTGVKPCECKQCGKAFTCLNSLKVHKRIHTGERPFQCRQCGKAFSYSKSLHVHERTH</t>
  </si>
  <si>
    <t>gaagatgaacacaaaaaccagggaagaaatctaagaagtcctatggttgaagcactctgtgaaaataaagaagattgtccatgtggaaaaagcactagccagattcctgatcttaatacgaacctggaaactcctactggattaaaaccatgtgactgcagtgtgtgtggggaagtcttcatgcatcaggtctcccttaataggcacatgagatctcacactgaacagaaaccaaatgagtgtcacgaatatggagagaagccacataaatgcaaagaatgtgggaaaaccttcactcgcagctccagtattcgaacccatgaaagaattcacactggagagaaaccctatgaatgtaaggaatgtggcaaagccttcgcatttctcttttcctttcgaaaccatataagaattcatactggagagacaccctatgaatgtaaggaatgtgggaaggcattcagatatctcactgctcttcggcgccatgaaaaaaatcacactggagagaaaccctacaaatgtaaacagtgtggaaaagcctttatatattaccagccttttctaacccatgaaaggactcacactggagagaaaccttatgaatgtaagcaatgtgggaaagccttcagttgtcccacgtacttacggagtcatgagaaaactcatactggagagaaaccttttgtatgtagggaatgtgggagagccttcttttctcactcaagccttcgaaaacacgtgaaaacccacaccggagttcaaccttatacatgtaagaaatgtggggaagccttcaagtcatctagttcctgtgaagtgcacgaaagaactcattttggagaaaaaccctatgaatgtaaacaatgtggtaaagccttcaattcttcaagttaccttcagttgcacgaaagagttcacactggcgagaaaacttacgaatgtaaagaatgtggtaaagcctttctttattccactcactttcgaatccatgaaagaacccatactagagagaaaccctatgaatgcaaacagtgtggtcgggtcttcatttacttcagtcaccttcgaaggcacgaaagaagtcacactggagtgaaaccatgtgagtgtaagcagtgtggcaaagctttcacttgtttaaattccctgaaagtacacaaaagaattcatactggagaaagaccctttcagtgtagacaatgtggtaaagccttcagttactcaaagtctttgcacgtgcacgaaaggactcatagtagacagaagccct</t>
  </si>
  <si>
    <t>ZNF500.DBD</t>
  </si>
  <si>
    <t>ZNF500</t>
  </si>
  <si>
    <t>MEWYRVLSARCQGPGHPLPGQRPAPVRGLVRPDQPRGGPPPGRRASHGADKPYTCPECGKGFSKTSHLTKHQRTHTGERPYKCLVCGKGFSDRSNFSTHQRVHTGEKPYPCPECGKRFSQSSSLVIHRRTHSGERPYACTQCGKRFNNSSHFSAHRRTHTGEKPYTCPACGRGFRRGTDLHKHQRTHMGAGSLPTLQPVAPGGPGAKA</t>
  </si>
  <si>
    <t>GGCGCGCCATGGAATGGTATCGTGTTCTGTCTGCACGTTGCCAGGGTCCGGGTCACCCGCTGCCGGGTCAGCGTCCGGCGCCGGTTCGCGGTCTGGTTCGTCCGGATCAGCCGCGTGGTGGTCCGCCGCCAGGTCGTCGTGCGTCTCACGGTGCTGACAAACCGTACACCTGCCCGGAATGTGGTAAAGGCTTCTCTAAAACTTCCCACCTGACCAAACATCAGCGTACCCACACCGGCGAACGTCCGTACAAATGTCTGGTGTGTGGCAAAGGTTTCTCCGACCGTTCCAACTTCTCTACCCACCAGCGTGTGCACACCGGTGAAAAGCCGTACCCGTGCCCGGAATGCGGCAAACGTTTTTCTCAGTCTTCTTCTCTGGTTATTCACCGTCGTACTCACTCCGGTGAACGTCCGTATGCGTGCACCCAGTGCGGTAAACGTTTCAACAACTCTAGCCACTTCTCTGCGCACCGTCGTACCCATACCGGTGAAAAACCGTACACTTGCCCGGCATGCGGTCGCGGTTTCCGCCGCGGTACCGATCTGCACAAACACCAGCGTACTCATATGGGTGCGGGTTCTCTGCCGACCCTGCAGCCGGTGGCTCCGGGTGGTCCGGGTGCTAAAGCTTAGTAATGACCTGCAGG</t>
  </si>
  <si>
    <t>ZNF503.DBD</t>
  </si>
  <si>
    <t>ZNF503</t>
  </si>
  <si>
    <t>KSGYPLVYPTHPLHGVHSSLTAAAAAGATPPSLAGHPLYPYGFMLPNDPLPHICNWVSANGPCDKRFATSEELLSHLRTHTAFPGTDKLLSGYPSSSSLASAAAAAMACHMHIPTSGAPGSPGTLALRSPH</t>
  </si>
  <si>
    <t>GGCGCGCCAAATCTGGCTATCCGCTGGTGTACCCAACCCACCCACTGCATGGTGTACACTCTTCCCTGACGGCTGCTGCGGCAGCAGGTGCGACCCCGCCGTCTCTGGCTGGTCATCCGCTGTACCCGTACGGTTTCATGCTGCCGAACGATCCATTGCCACACATCTGTAACTGGGTGTCTGCTAACGGCCCTTGCGACAAACGCTTCGCCACGTCTGAGGAACTGCTGAGCCACCTGCGCACCCACACTGCATTTCCGGGTACCGATAAACTGCTGTCTGGTTACCCGTCCTCTAGCAGCCTGGCTAGCGCTGCGGCGGCCGCAATGGCGTGCCACATGCACATCCCGACCAGCGGTGCACCGGGTAGCCCTGGTACCCTCGCACTGCGCTCTCCGCACTAGTAATGACCTGCAGG</t>
  </si>
  <si>
    <t>ZNF510.DBD</t>
  </si>
  <si>
    <t>ZNF510</t>
  </si>
  <si>
    <t>GNVCENSPFKINFEKTQTGEKFYEHNKNMKALNYNENLPKHPKFQTLEQAFECNKIGKAFNDKANCVKHNSSHTGETSSKDDEFRKNCDKKTLFDHRRTGTGKKHLHLNQCGKSFEKSTVEEYNKLNMGIKHYELNPSGNNFNRKAHLTDPQTAVIEENPLVSNDRTQTWVKSSEYHENKKSYQTSVHRVRRRSHSMMKPYKCNECGKSFCQKGHLIQHQRTHTGEKPFECSECGKTFSQKSHLSTHQRIHTAEKPYKCNECGKTFVQKSTLRGHQRIHTGEKPYECSECGKTFVQKSTLRDHHRIHTGEKSFQCNQCGKTFGQKSNLRIHQRTHTGEKTYQCNECEKSFWRKDHLIQHQKTHTGEKPFKCNECGKTFARTSTLRVHQRIHTGEKPFKCNECGKKFVRKAILSDHQRIHTGEKPFQCNKCGKTFGQKSNLRIHQRTHSGEKSYECNEYGKLCKKSTLSLYQKIQGEGNPY</t>
  </si>
  <si>
    <t>GGCGCGCCGGCAACGTTTGTGAAAACTCTCCATTCAAAATTAACTTCGAAAAAACTCAGACCGGTGAGAAGTTCTACGAACACAACAAAAACATGAAAGCTCTGAACTACAACGAAAACCTCCCGAAACACCCGAAATTCCAGACTCTGGAGCAGGCCTTCGAATGTAACAAAATTGGTAAAGCATTCAACGATAAAGCGAACTGCGTGAAACACAACTCTTCTCACACCGGTGAAACCTCTTCTAAAGATGACGAATTCCGTAAAAACTGCGATAAAAAGACTCTGTTTGACCATCGCCGTACGGGCACCGGCAAAAAACACCTCCATCTGAACCAGTGCGGTAAAAGCTTCGAAAAATCTACTGTAGAAGAATACAACAAACTGAACATGGGCATTAAGCACTACGAGCTGAACCCATCCGGTAACAACTTCAACCGTAAAGCGCACCTGACCGACCCGCAGACCGCTGTGATCGAAGAAAACCCGCTGGTCTCTAACGACCGTACCCAGACCTGGGTGAAATCCTCCGAATACCACGAAAACAAGAAATCTTACCAGACTAGCGTTCACCGTGTCCGCCGTCGTTCCCACTCTATGATGAAACCGTACAAATGTAACGAGTGTGGCAAGTCTTTCTGTCAGAAAGGCCACCTGATCCAGCATCAGCGCACCCACACTGGTGAAAAACCGTTCGAATGCAGCGAATGCGGAAAGACCTTCTCCCAGAAGTCTCACCTGTCCACCCACCAGCGTATCCACACTGCTGAGAAACCGTATAAATGCAATGAATGCGGCAAAACCTTCGTGCAGAAATCTACCCTGCGTGGCCACCAACGTATCCACACGGGCGAAAAACCGTACGAATGCTCTGAATGCGGGAAAACTTTCGTGCAAAAGTCTACCCTGCGCGACCACCACCGCATCCACACCGGTGAGAAATCGTTCCAGTGCAACCAGTGCGGCAAGACCTTCGGTCAGAAAAGCAACCTGCGTATCCACCAACGCACCCATACTGGCGAAAAAACCTACCAGTGCAACGAATGTGAGAAATCCTTCTGGCGTAAAGACCATCTGATCCAGCACCAGAAGACCCACACGGGTGAGAAACCATTTAAATGTAACGAATGCGGTAAAACCTTCGCACGTACCTCCACCCTGCGCGTGCACCAGCGCATCCACACTGGCGAGAAACCGTTCAAATGCAACGAGTGCGGCAAAAAATTCGTGCGCAAAGCAATCCTGTCTGATCATCAGCGTATCCATACCGGCGAAAAGCCGTTCCAATGCAACAAATGTGGCAAAACGTTCGGCCAGAAATCTAATCTGCGCATCCACCAGCGTACCCACTCTGGCGAAAAATCCTACGAATGCAACGAATACGGTAAACTGTGCAAGAAAAGCACCCTGAGCCTGTACCAGAAAATCCAGGGTGAAGGTAACCCGTACTAGTAATGACCTGCAGG</t>
  </si>
  <si>
    <t>ZNF516.DBD</t>
  </si>
  <si>
    <t>ZNF516</t>
  </si>
  <si>
    <t>MDRNREAEMELRRGPSPTRAGRGHEVDGDKATCHTCCICGKSFPFQSSLSQHMRKHTGEKPYKCPYCDHRASQKGNLKIHIRSHRTGTLIQGHEPEAGEAPLGEMRASEGLDACASPTKSASACNRLLNGASQADGARVLNGASQADSGRVLLRSSKKGAEGSACAPGEAKAAVQCSFCKSQFERKKDLELHVHQAHKPFKCRLCSYATLREESLLSHIERDHITAQGPGSGEACVENGKPELSPGEFPCEVCGQAFSQTWFLKAHMKKHRGSFDHGCHICGRRFKEPWFLKNHMKAHGPKTGSKNRPKSELDPIATINNVVQEEVIVAGLSLYEVCAKCGNLFTNLDSLNAHNAIHRRVEASRTRAPAEEGAEGPSDTKQFFLQCLNLRPSAAGDSCPGTQAGRRV</t>
  </si>
  <si>
    <t>GGCGCGCCATGGACCGTAACCGTGAAGCTGAAATGGAACTGCGTCGTGGCCCGTCCCCGACCCGTGCAGGTCGTGGCCATGAAGTTGACGGTGATAAAGCCACTTGCCACACTTGCTGCATCTGTGGTAAATCTTTCCCGTTCCAGTCTAGCCTGTCCCAGCACATGCGCAAACACACTGGTGAAAAACCGTACAAATGTCCGTACTGTGACCATCGTGCGAGCCAGAAAGGTAACCTGAAAATCCACATCCGTAGCCACCGTACCGGCACCCTGATCCAGGGTCATGAACCGGAAGCTGGTGAAGCGCCGCTGGGCGAAATGCGCGCATCTGAGGGCCTGGACGCATGCGCTAGCCCGACCAAATCTGCTAGCGCCTGCAACCGTCTGCTGAACGGTGCATCCCAGGCGGACGGCGCGCGCGTTCTGAACGGCGCAAGCCAGGCTGATTCTGGCCGCGTGCTGCTGCGTTCCTCCAAAAAAGGCGCGGAAGGTTCCGCCTGCGCACCGGGTGAAGCTAAAGCAGCTGTTCAGTGTTCTTTCTGTAAGTCTCAGTTCGAACGTAAAAAAGACCTGGAACTGCACGTGCACCAGGCACACAAACCGTTCAAATGCCGTCTGTGCTCTTACGCGACCCTGCGCGAAGAGAGCCTGCTGAGCCACATTGAACGTGACCACATTACTGCCCAGGGTCCGGGCTCGGGCGAAGCTTGTGTGGAAAACGGTAAGCCGGAACTGTCTCCGGGTGAGTTCCCGTGCGAAGTTTGTGGTCAGGCTTTTTCGCAGACCTGGTTCCTGAAGGCGCACATGAAAAAACACCGTGGTTCTTTTGATCACGGTTGTCACATCTGTGGTCGCCGTTTTAAAGAGCCGTGGTTTCTGAAAAATCATATGAAAGCCCACGGTCCGAAAACTGGTTCTAAAAACCGCCCGAAGAGCGAACTGGACCCGATTGCAACTATCAACAATGTGGTTCAGGAAGAAGTAATCGTGGCCGGCCTGAGCCTGTACGAAGTTTGCGCAAAATGCGGCAACCTGTTCACCAACCTGGACTCTCTGAACGCGCACAACGCGATCCATCGCCGTGTGGAAGCGTCTCGTACTCGTGCACCGGCGGAAGAAGGCGCAGAAGGCCCGTCCGATACTAAACAGTTCTTCTTGCAGTGTCTGAACCTGCGTCCGTCCGCTGCTGGTGACTCCTGTCCGGGCACCCAGGCGGGCCGCCGTGTATAGTAATGACCTGCAGG</t>
  </si>
  <si>
    <t>ZNF518B.DBD</t>
  </si>
  <si>
    <t>ZNF518B</t>
  </si>
  <si>
    <t>VCFQCSLGAAPPNFHFVSNNSSATHVGNKTENFSSSVNSKFKVRNFKPGKYYCDKCRFSTKDPLQYKKHTLQHEEIKFICSHCSYISYTKGEFQRHLVKHTGIFPYQCEYCDYGAIRNDYIVKHTKRVHERAGAKRPVKAVAKLEPKRTGTSKQNPELLKASNPRTTFQNKWSDQLSGF</t>
  </si>
  <si>
    <t>GGCGCGCCGTGTGCTTCCAGTGTAGCCTGGGTGCCGCGCCGCCGAACTTCCATTTCGTTTCTAACAACTCTTCTGCAACGCACGTTGGTAACAAGACTGAAAACTTCAGTAGCAGCGTCAACTCTAAGTTTAAAGTGCGTAACTTCAAACCGGGTAAATACTACTGTGATAAATGCCGCTTTAGCACTAAAGACCCGCTGCAGTATAAAAAGCACACCCTGCAGCACGAGGAGATCAAATTCATCTGCTCCCACTGTAGCTACATTTCCTACACCAAAGGTGAATTCCAGCGCCACCTGGTCAAGCACACCGGTATTTTCCCGTATCAGTGCGAATACTGCGACTACGGTGCCATTCGTAATGATTATATCGTTAAACACACCAAGCGCGTTCATGAACGTGCCGGCGCTAAACGCCCGGTCAAAGCAGTAGCTAAACTGGAACCGAAGCGCACCGGTACCTCCAAACAGAACCCGGAACTGCTGAAGGCCTCCAACCCGCGTACCACCTTCCAGAACAAATGGTCTGACCAGCTGTCTGGTTTCTAGTAATGACCTGCAGG</t>
  </si>
  <si>
    <t>ZNF551.DBD</t>
  </si>
  <si>
    <t>ZNF551</t>
  </si>
  <si>
    <t>SGEEPHSSSSKHIQAFFNAKSYYKWGEYRKASSHKHTLVQHQSVCSEGGLYECSKCEKAFTCKNTLVQHQQIHTGQKMFECSECEESFSKKCHLILHKIIHTGERPYECSDREKAFIHKSEFIHHQRRHTGGVRHECGECRKTFSYKSNLIEHQRVHTGERPYECGECGKSFRQSSSLFRHQRVHSGERPYQCCECGKSFRQIFNLIRHRRVHTGEMPYQCSDCGKSFSCKSELIQHQRIHSGERPYECRECGKSFRQFSNLIRHRSIHTGDRPYECSECEKSFSRKFILIQHQRVHTGERPYECSECGKSFTRKSDLIQHRRIHTGTRPYECSECGKSFRQRSGLIQHRRLHTGERPYECSECGKSFSQSASLIQHQRVHTGERPYECSECGKSFSQSSSLIQHQRGHTGERPYECSQCGKPFTHKSDLIQHQRVHTGERPYECSECGKSFSRKSNLIRHRRVHTEERP</t>
  </si>
  <si>
    <t>GGCGCGCCTCCGGTGAAGAACCGCACTCCTCTTCTTCTAAACACATCCAGGCCTTCTTTAACGCTAAATCCTACTACAAATGGGGTGAATACCGTAAAGCAAGCAGCCATAAACACACTCTGGTTCAGCACCAGAGCGTTTGTAGTGAAGGCGGCCTGTACGAATGCTCTAAATGCGAAAAAGCGTTCACCTGTAAGAACACCCTGGTGCAGCACCAGCAAATCCACACCGGCCAGAAAATGTTTGAATGTAGCGAGTGTGAAGAATCGTTCTCTAAAAAGTGCCACCTGATCCTGCATAAAATTATCCACACCGGTGAACGCCCATATGAGTGTTCCGACCGTGAAAAGGCGTTCATTCATAAATCGGAATTCATCCACCACCAGCGTCGTCACACCGGTGGCGTTCGCCATGAATGCGGTGAATGCCGTAAAACTTTCTCTTACAAGTCTAACCTGATCGAACACCAGCGTGTGCACACCGGCGAGCGTCCATATGAGTGCGGTGAGTGCGGCAAATCTTTCCGCCAGTCTTCTTCCCTGTTCCGTCATCAGCGTGTGCATAGCGGTGAACGTCCGTACCAGTGCTGTGAGTGTGGTAAATCTTTCCGTCAGATCTTCAACCTGATCCGCCACCGTCGTGTTCATACCGGTGAAATGCCGTATCAGTGCTCTGACTGCGGTAAGTCCTTTAGCTGCAAATCTGAACTGATCCAGCATCAGCGTATCCACTCTGGCGAGCGTCCGTATGAATGTCGCGAATGCGGTAAGTCTTTTCGGCAGTTCTCTAACTTGATCCGTCACCGTAGCATTCACACCGGTGATCGTCCGTACGAGTGTTCTGAATGTGAGAAATCCTTCAGCCGTAAATTCATCCTGATCCAACACCAACGTGTTCACACGGGTGAACGTCCATATGAATGTTCTGAATGCGGTAAATCCTTCACGCGTAAATCTGACCTGATTCAACATCGTCGCATCCACACGGGCACCCGTCCGTACGAATGTAGCGAATGCGGCAAATCCTTTCGTCAGCGCAGCGGCCTCATCCAGCACCGTCGTCTGCACACCGGTGAGCGCCCCTACGAATGCTCCGAATGCGGGAAAAGCTTTAGCCAGTCTGCTTCTCTGATTCAACACCAGCGCGTGCACACTGGTGAACGCCCGTATGAATGCTCTGAATGTGGTAAGTCCTTCTCCCAGTCTTCTAGCCTGATTCAGCACCAGCGCGGCCACACGGGTGAGCGCCCATATGAATGCTCCCAGTGCGGTAAACCGTTCACCCATAAATCTGATCTGATCCAGCACCAGCGTGTTCACACCGGCGAACGCCCGTACGAGTGCTCTGAGTGCGGTAAATCTTTTAGCCGTAAATCTAACCTGATTCGTCATCGTCGTGTTCACACTGAAGAACGCCCGTAGTAATGACCTGCAGG</t>
  </si>
  <si>
    <t>ZNF568.DBD</t>
  </si>
  <si>
    <t>ZNF568</t>
  </si>
  <si>
    <t>SRQSFYDCDSLDKGLEHNLDLLRYEKGCVREKQSNEFGKPFYHCASYVVTPFKCNQCGQDFSHKFDLIRHERIHAGEKPYECKECGKAFSRKENLITHQKIHTGEKPYKCNECGKAFIQMSNLIRHHRIHTGEKPYACKDCWKAFSQKSNLIEHERIHTGEKPYECKECGKSFSQKQNLIEHEKIHTGEKPYACNECGRAFSRMSSVTLHMRSHTGEKPYKCNKCGKAFSQCSVFIIHMRSHTGEKPYVCSECGKAFSQSSSLTVHMRNHTAEKPYECKECGKAFSRKENLITHQKIHTGEKPYECSECGKAFIQMSNLIRHQRIHTGEKPYACTVCGKAFSQKSNLTEHEKIHTGEKPYHCNQCGKAFSQRQNLLEHEKIHTGEKPFKCNECGKAFSRISSLTLHVRSHTGEKPYECNKCGKAFSQCSLLIIHMRSHTGEKPFECNECGKAFSQRASLSIHKRGHTGERHQVY</t>
  </si>
  <si>
    <t>GGCGCGCCTCCCGTCAGAGCTTCTACGACTGTGATTCTCTGGATAAAGGTCTCGAGCACAACCTGGACTTGTTGCGTTATGAAAAAGGCTGCGTGCGTGAAAAACAGTCCAACGAATTCGGTAAACCGTTCTATCACTGCGCGAGCTACGTTGTTACCCCGTTCAAATGCAACCAGTGTGGTCAGGACTTCAGCCATAAATTCGACCTGATCCGTCACGAACGTATCCACGCAGGCGAGAAACCTTACGAATGCAAGGAGTGCGGAAAGGCGTTCTCCCGCAAAGAAAACCTGATCACCCACCAGAAAATTCATACTGGTGAAAAACCTTACAAATGCAACGAGTGTGGTAAGGCCTTCATCCAGATGAGCAACCTGATTCGTCACCACCGTATCCATACTGGCGAAAAACCGTACGCGTGTAAAGATTGTTGGAAAGCTTTCAGCCAGAAATCCAACCTGATTGAACATGAACGCATCCACACTGGCGAGAAGCCGTACGAGTGCAAAGAATGCGGTAAGTCTTTCAGCCAAAAGCAGAATCTGATTGAGCATGAAAAAATTCACACTGGCGAAAAGCCGTACGCATGTAACGAATGTGGCCGCGCGTTCTCCCGTATGTCCAGCGTTACCCTGCATATGCGCTCCCACACCGGAGAAAAGCCGTATAAATGTAACAAATGCGGCAAAGCGTTTTCTCAGTGCAGCGTTTTCATCATCCACATGCGCAGCCACACAGGCGAAAAACCCTACGTGTGCTCTGAATGTGGTAAGGCATTCTCTCAGAGCTCTTCTCTGACCGTGCACATGCGTAACCACACTGCTGAAAAACCATACGAATGCAAAGAATGTGGTAAAGCGTTCTCTCGCAAGGAAAATCTGATCACCCATCAGAAGATCCATACCGGTGAAAAACCGTATGAATGCAGCGAATGTGGCAAAGCTTTTATCCAGATGTCGAACCTGATCCGCCATCAGCGTATTCACACCGGGGAGAAACCGTACGCTTGCACCGTTTGCGGCAAAGCTTTCTCCCAGAAATCTAACCTGACCGAACACGAAAAAATCCACACCGGTGAGAAACCGTATCACTGTAACCAGTGCGGCAAAGCCTTCTCCCAGCGTCAGAACCTGCTGGAACACGAGAAAATCCACACTGGTGAAAAGCCGTTCAAATGTAATGAATGCGGTAAAGCTTTTAGCCGTATTTCGTCTCTGACCCTGCACGTTCGTTCCCACACCGGCGAAAAACCATATGAATGCAACAAATGCGGTAAGGCGTTCAGCCAATGCAGCCTGCTGATCATTCATATGCGTTCTCACACCGGCGAGAAACCGTTCGAATGTAACGAGTGCGGCAAGGCATTCTCCCAGCGCGCGTCCCTGAGCATCCACAAACGTGGTCACACCGGTGAACGTCACCAGGTTTACTAGTAATGACCTGCAGG</t>
  </si>
  <si>
    <t>ZNF569.DBD</t>
  </si>
  <si>
    <t>ZNF569</t>
  </si>
  <si>
    <t>NLYEYDLFGKCLEHNFDCHNNVKCLMRKEHCEYNEPVKSYGNSSSHFVITPFKCNHCGKGFNQTLDLIRHLRIHTGEKPYECSNCRKAFSHKEKLIKHYKIHSREQSYKCNECGKAFIKMSNLIRHQRIHTGEKPYACKECEKSFSQKSNLIDHEKIHTGEKPYECNECGKAFSQKQSLIAHQKVHTGEKPYACNECGKAFPRIASLALHMRSHTGEKPYKCDKCGKAFSQFSMLIIHVRIHTGEKPYECNECGKAFSQSSALTVHMRSHTGEKPYECKECRKAFSHKKNFITHQKIHTREKPYECNECGKAFIQMSNLVRHQRIHTGEKPYICKECGKAFSQKSNLIAHEKIHSGEKPYECNECGKAFSQKQNFITHQKVHTGEKPYDCNECGKAFSQIASLTLHLRSHTGEKPYECDKCGKAFSQCSLLNLHMRSHTGEKPYVCNECGKAFSQRTSLIVHMRGHTGEKPYECNKCGKAFSQSSSLTIHIRGHTGEKPFDCSKCGKAFSQISSLTLHMRKHTGEKPYHCIECGKAFSQKSHLVRHQRIHTH</t>
  </si>
  <si>
    <t>GGCGCGCCAACCTGTACGAGTATGACCTCTTCGGCAAATGCCTGGAACACAACTTCGACTGCCATAACAACGTTAAATGCCTGATGCGTAAAGAACACTGCGAATATAACGAACCGGTGAAATCTTACGGCAACAGCAGCTCCCACTTCGTGATCACCCCGTTCAAATGCAACCACTGCGGCAAAGGTTTCAACCAGACCCTGGATCTGATTCGCCATCTGCGTATCCACACCGGTGAAAAACCATACGAATGCTCGAACTGCCGTAAGGCGTTTTCACACAAAGAAAAACTGATCAAACACTACAAAATTCACTCTCGTGAACAGTCCTACAAATGTAACGAATGTGGCAAGGCATTCATTAAGATGTCTAACCTTATCCGTCACCAGCGAATCCACACCGGCGAAAAACCTTACGCTTGCAAAGAATGCGAAAAGTCGTTCAGCCAGAAATCTAACCTGATCGATCATGAAAAGATCCACACAGGCGAGAAACCATATGAATGCAACGAATGCGGTAAAGCGTTCTCCCAGAAACAGTCTCTGATCGCGCACCAGAAGGTACACACCGGGGAAAAGCCTTACGCGTGTAACGAATGCGGCAAAGCGTTCCCGCGTATCGCAAGCTTAGCGCTGCACATGCGTAGCCACACTGGCGAGAAACCGTACAAATGCGATAAATGTGGCAAAGCCTTTAGCCAGTTCTCTATGCTGATCATCCACGTTCGTATCCACACTGGAGAAAAACCCTACGAATGTAATGAGTGCGGCAAGGCCTTCAGCCAGTCCTCGGCCCTGACCGTGCACATGCGCTCTCACACGGGGGAAAAACCATATGAGTGCAAAGAATGTCGTAAAGCGTTTTCTCACAAAAAGAACTTCATCACTCACCAGAAAATCCACACCCGTGAAAAACCGTATGAATGTAACGAGTGCGGTAAAGCATTCATCCAGATGAGCAACCTGGTACGCCACCAGCGTATCCATACCGGTGAAAAGCCGTATATCTGCAAGGAATGCGGGAAGGCTTTTAGCCAGAAATCCAACCTGATCGCACACGAAAAAATCCACAGCGGCGAGAAGCCGTATGAGTGTAATGAATGCGGAAAAGCTTTTAGCCAAAAGCAGAACTTCATTACTCATCAGAAAGTTCACACCGGTGAGAAGCCGTACGATTGCAATGAGTGCGGTAAGGCGTTCTCGCAGATCGCTTCCCTGACCCTTCACCTGCGTTCTCACACAGGCGAAAAGCCGTACGAATGTGACAAATGCGGCAAGGCGTTTTCTCAGTGCAGCCTGCTGAACCTGCACATGCGCAGCCACACTGGGGAAAAACCGTACGTTTGCAATGAATGCGGTAAGGCTTTCAGCCAACGTACCTCTCTGATTGTTCACATGCGTGGCCACACGGGTGAGAAGCCTTACGAATGCAACAAATGCGGGAAAGCTTTCTCCCAGTCCTCCTCTCTGACTATCCACATCCGTGGGCACACCGGAGAAAAACCGTTTGATTGTAGCAAATGTGGTAAAGCTTTCAGCCAGATCTCCTCCCTGACCCTGCATATGCGTAAACACACTGGTGAGAAACCATACCACTGCATCGAGTGCGGCAAAGCTTTCTCTCAGAAATCCCACCTGGTTCGTCACCAGCGCATCCACACCCACTAGTAATGACCTGCAGG</t>
  </si>
  <si>
    <t>ZNF575.DBD</t>
  </si>
  <si>
    <t>ZNF575</t>
  </si>
  <si>
    <t>GATDPSPTGKEPVTKEAPHQGPPQKPSQSAPGPTASAGSPPRPRRRPPPQRPHRCPDCDKAFSYPSKLATHRLAHGGARPHPCPDCPKAFSYPSKLAAHRLTHSGARPHPCPHCPKSFGHRSKLAAHLWTHAPTRPYPCPDCPKSFCYPSKLAAHRHTHHATDARPYPCPHCPKAFSFPSKLAAHRLCHDPPTAPGSQATAWHRCSSCGQAFGQRRLLLLHQRSHHQVEHKGERD</t>
  </si>
  <si>
    <t>GGCGCGCCGGCGCAACCGACCCGAGCCCGACCGGTAAAGAACCGGTTACCAAAGAGGCTCCGCACCAGGGTCCGCCGCAGAAACCGAGTCAGAGCGCGCCGGGCCCGACCGCTTCAGCTGGTTCTCCGCCGCGTCCGCGCCGCCGTCCACCGCCGCAGCGTCCGCATCGTTGTCCGGATTGCGATAAAGCATTCTCCTATCCGAGCAAACTGGCGACCCACCGTCTGGCACACGGTGGTGCTCGTCCGCACCCGTGCCCGGACTGCCCGAAAGCTTTCAGCTACCCGTCAAAACTGGCGGCACACCGTCTGACTCACTCTGGTGCGCGTCCGCACCCTTGTCCTCACTGCCCGAAATCTTTCGGTCATCGCAGCAAACTGGCTGCGCATCTGTGGACCCACGCGCCGACCCGCCCGTACCCATGCCCGGACTGTCCGAAATCGTTCTGTTACCCGAGCAAACTCGCCGCACACCGTCACACCCACCATGCGACCGATGCGCGCCCGTACCCGTGCCCGCATTGTCCGAAAGCGTTCAGCTTCCCGTCTAAGCTGGCAGCGCACCGTCTGTGCCACGATCCGCCCACCGCGCCGGGTTCTCAGGCGACCGCCTGGCACCGTTGCTCTTCTTGCGGTCAGGCTTTCGGCCAGCGTCGTCTGCTGCTTCTGCACCAGCGTAGCCACCACCAGGTTGAACACAAAGGTGAACGGGATTAGTAATGACCTGCAGG</t>
  </si>
  <si>
    <t>ZNF578.DBD</t>
  </si>
  <si>
    <t>ZNF578</t>
  </si>
  <si>
    <t>QVEKSVNDASSISTSQRISCRPETHTPNNYGNNFFHSSLLTQKQEVHMREKSFQCNETGEAFNCSSFVRKHQIIHLGEKQYKFDICGKVFNEKRYLARHRRCHTSEKPYKCNECGKSFSYKSSLTCHRRCHTGEKPYKCNECGKSFSYKSSLTCHHRCHTGEKPYKCNECGKSFSYKSSLRCHRRLHTGIKPYKCNECGKMFGQNSTLVIHKAIHTGEKPYKCNECGKAFNQQSHLSRHHRLHTGEKPYKCNDCGKAFIHQSSLARHHRLHTGEKSYKCEECDRVFSQKSNLERHKIIHTGEKPYKCNECHKTFSHRSSLPCHRRLHSGEKPYKCNECGKTFNVQSHLSRHHRLHTGEKPYKCKVCDKAFMCHSYLANHTRIHSGEKPYKCNECGKAHNHLIDSSIKPCMSS</t>
  </si>
  <si>
    <t>GGCGCGCCCAGGTTGAAAAAAGCGTAAACGACGCATCTTCCATCAGCACCTCTCAGCGCATCTCCTGCCGCCCGGAAACTCACACTCCGAACAACTACGGCAACAACTTCTTCCACTCTTCCCTGCTGACGCAGAAACAGGAAGTACACATGCGTGAAAAATCGTTCCAGTGCAACGAAACTGGTGAGGCCTTCAACTGCTCTTCCTTCGTTCGCAAACACCAGATCATCCATCTCGGTGAGAAACAGTACAAGTTCGACATCTGCGGTAAGGTGTTCAACGAAAAACGCTACCTGGCTCGCCACCGTCGTTGCCACACCTCCGAGAAACCTTACAAATGCAATGAATGTGGCAAGTCCTTCTCCTACAAAAGCAGCCTGACGTGCCACCGTCGCTGCCACACCGGTGAAAAACCGTACAAATGCAACGAATGCGGCAAAAGCTTCAGCTACAAATCCTCTCTGACTTGCCACCACCGTTGCCATACCGGCGAAAAACCTTATAAGTGCAACGAATGTGGTAAATCTTTCTCTTACAAATCCTCCCTGCGTTGCCACCGCAGACTGCACACCGGTATCAAACCGTACAAGTGTAATGAATGCGGCAAGATGTTCGGCCAGAACTCCACCCTGGTTATCCACAAAGCGATCCATACTGGTGAAAAACCATACAAGTGTAACGAGTGCGGCAAAGCGTTCAACCAGCAGAGCCATCTGAGCCGCCACCACCGCCTGCACACTGGTGAAAAGCCGTATAAATGCAACGACTGCGGTAAAGCCTTCATCCACCAGTCTAGCCTGGCACGCCACCATCGTCTGCACACCGGCGAGAAATCTTACAAATGCGAAGAATGTGACCGTGTTTTCTCTCAGAAATCTAACCTGGAACGTCACAAAATCATTCACACTGGTGAGAAACCATATAAGTGTAATGAGTGCCACAAGACCTTCAGCCACCGTTCTTCCCTGCCGTGCCATCGCCGCCTGCACTCTGGCGAAAAGCCTTATAAATGTAACGAATGTGGCAAAACCTTCAACGTTCAGTCTCACCTGAGCCGTCACCACCGTCTGCACACTGGCGAAAAACCGTATAAGTGCAAAGTTTGCGATAAAGCGTTCATGTGCCACTCCTACCTGGCAAACCACACCCGCATCCACTCCGGCGAGAAGCCGTACAAATGTAATGAGTGTGGCAAAGCGCATAACCACCTGATTGACTCTAGCATCAAACCGTGCATGTCTAGCTAGTAATGACCTGCAGG</t>
  </si>
  <si>
    <t>ZNF582.DBD</t>
  </si>
  <si>
    <t>ZNF582</t>
  </si>
  <si>
    <t>YKCKECGKAFKYGSRLIQHENIHSGKKPYECKECGKAFNSGSNFIQHQRVHTGEKPYECKDCEKAFSRSSQLIEHQRTHTGEKPYQCKECGKAFNRISHLKVHYRIHTGEKPYACKECGKTFSHRSQLIQHQTVHTGRKLYECKECGKAFNQGSTLIRHQRIHTGEKPYECKVCGKAFRVSSQLKQHQRIHTGEKPYQCKVCGRAFKRVSHLTVHYRIHTGEKPYECKECGKAFSHCSQLIHHQVIH</t>
  </si>
  <si>
    <t>atgcccacttttgaccagcatgcatcccttactttttatcagaaaattcatactagagaaaaaccttttgggtataataaatgtagaaaagacttctggcaaaaggaactccttattaatcatcaaggaatttatactaatgagaaaccctataaatgtaaggaatgtgggaaggcctttaaatatggctcacgactaattcaacatgagaatattcattctggtaagaaaccatatgaatgtaaggaatgtggaaaggccttcaattctggttcaaattttatacaacatcagagagttcatactggtgagaaaccgtatgaatgtaaagattgtgagaaggcctttagtcgaagctcacagttgattgaacatcagcgaactcacacaggcgagaaaccctatcagtgtaaggaatgtggcaaggccttcaatcggatctcacatcttaaagtacattatagaattcatactggtgaaaaaccctatgcatgcaaggaatgtgggaaaacctttagtcatcgttctcagttgattcaacatcagactgttcatactggcaggaaactctatgaatgtaaggaatgtgggaaggcttttaatcaaggctcaactcttatacgacatcagagaattcataccggtgagaaaccctatgagtgcaaagtatgtggaaaggcctttagagtgagctcacaactcaagcaacatcagagaattcacactggagagaaaccctaccaatgtaaggtatgtggtagggccttcaaacgggtctcacatcttactgtacattacagaattcatacaggtgaaaagccatatgaatgtaaggaatgtgggaaggcttttagtcattgctcacaattgattcatcatcaggttattcacactgagaaaaagccctatgaatataaggaatgtgagaagaccttgagtcatgattcaactaccgttcaacctcagagaatgcataatagagaaacacatgtgaatataataaatgtagaaaagccttccatcagcagttaccccttac</t>
  </si>
  <si>
    <t>ZNF587B.DBD</t>
  </si>
  <si>
    <t>ZNF587B</t>
  </si>
  <si>
    <t>HTGEKSNSKTECVSPFQCGGAHYSHGDSMKHFSTKHILSQHQRLLPREECYVCCECGKSFSKYVSFSNHQRVHSGKRPYECGECEKSFSQKSSLIQHQQFHTGGKPYGCEECGKYFSLEGYLRRHQKVHAGKGPYECGECGKSFSSNVNLKSHQRIHTGERPYKCGECEKSFSRKPSLSYHQRIHTEVRPYKCGECGKSYISKGHLRIHQRMHTGERPYKCGDCGKSFNEKGHLRSHQRVHTTERPYKCGECGKCFSHKGNLILHQHGHTRKRPYMCWECGKLFKKKSHLLVHQRIHSGEKPYACEACQKFFRHKCHLTAHQRVHTGERPYECSDCGKSFTHSCAFIVHKRVHTGQKPYECSECGKSFAASSYLTSHRRVHTGQKPYECSECGKSFAGISSLTNHRRVHTGEKPYGCSECEKKFRKSSSLRYHQRVHERKAL</t>
  </si>
  <si>
    <t>GGCGCGCCCACACGGGTGAAAAATCTAACAGCAAAACTGAATGCGTGTCTCCGTTCCAGTGCGGTGGTGCGCACTACAGCCACGGCGATTCTATGAAACACTTCTCCACTAAACACATCCTGAGCCAGCACCAGCGTCTGCTGCCGCGTGAAGAATGTTACGTATGTTGTGAATGCGGTAAGTCCTTCAGCAAATACGTTAGCTTCTCTAACCACCAGCGCGTTCACTCTGGTAAACGCCCGTACGAGTGTGGTGAATGTGAAAAATCTTTCTCCCAGAAATCCTCTCTGATCCAGCACCAGCAGTTCCACACTGGTGGTAAACCGTACGGCTGTGAAGAGTGTGGTAAATACTTCTCCCTGGAAGGTTACCTGCGCCGTCACCAGAAAGTTCACGCTGGTAAAGGTCCGTATGAATGCGGCGAATGCGGTAAATCTTTCTCTTCTAACGTTAACCTGAAAAGCCATCAGCGTATCCACACCGGCGAACGTCCGTACAAATGCGGCGAGTGCGAAAAATCCTTCAGCCGCAAACCGTCTCTGTCTTATCACCAGCGTATTCACACCGAAGTGCGCCCGTACAAATGTGGTGAGTGCGGTAAGTCTTACATCTCTAAAGGTCACCTGCGTATCCACCAGCGTATGCACACTGGTGAACGTCCGTATAAATGCGGTGACTGCGGTAAAAGCTTCAACGAAAAAGGTCACCTCCGTTCTCACCAGCGTGTTCATACTACCGAGCGTCCGTATAAGTGCGGTGAATGTGGTAAATGCTTCTCTCATAAAGGTAACCTGATCCTGCACCAGCACGGTCACACCCGTAAGCGTCCGTACATGTGCTGGGAATGCGGCAAGCTGTTCAAAAAGAAATCGCACCTGCTGGTACACCAGCGCATCCACTCTGGTGAAAAGCCGTACGCGTGCGAAGCTTGCCAGAAATTCTTCCGTCACAAATGCCACCTGACCGCGCATCAGCGTGTTCACACAGGCGAACGTCCATACGAGTGCAGCGACTGTGGTAAATCCTTCACCCACTCTTGTGCGTTCATTGTGCACAAACGTGTTCACACGGGTCAGAAACCATACGAATGCTCTGAATGCGGCAAATCTTTCGCTGCATCTTCCTACCTGACCTCTCACCGTCGTGTACACACTGGCCAGAAACCGTACGAATGCAGCGAGTGCGGCAAATCCTTCGCGGGTATCTCTTCCCTGACCAACCACCGTCGCGTTCACACCGGTGAAAAACCGTACGGTTGCTCCGAATGCGAAAAGAAATTCCGTAAATCTAGCTCCCTGCGTTACCATCAGCGCGTTCATGAACGTAAAGCTCTGTAGTAATGACCTGCAGG</t>
  </si>
  <si>
    <t>ZNF598.DBD</t>
  </si>
  <si>
    <t>ZNF598</t>
  </si>
  <si>
    <t>VCREELRQVVFGKKLPAFATIPIHQLQHEKKYDIYFADGKVYALYRQLLQHECPRCPELPPFSLFGDLEQHMRRQHELFCCRLCLQHLQIFTYERKWYSRKDLARHRMQGDPDDTSHRGHPLCKFCDERYLDNDELLKHLRRDHYFCHFCDSDGAQDYYSDYAYLREHFREKHFLCEEGRCSTEQFTHAFRTEIDLKAHRTACHSRSRAEARQNRHIDLQFSYAPRHSRRNEGVVGGEDYEEVDRYSRQGRVAR</t>
  </si>
  <si>
    <t>GGCGCGCCGTTTGTCGTGAAGAACTGCGTCAGGTAGTGTTCGGCAAAAAACTGCCGGCGTTCGCGACCATCCCGATCCACCAGCTGCAGCACGAAAAGAAATACGATATTTACTTCGCTGACGGTAAAGTGTACGCTCTGTATCGCCAACTGCTGCAACACGAATGCCCGCGTTGCCCGGAACTGCCGCCGTTTTCCCTGTTCGGTGATCTGGAGCAGCACATGCGCCGTCAGCACGAACTGTTCTGTTGCCGCCTGTGTCTGCAGCACCTGCAGATCTTCACCTACGAACGCAAATGGTACTCCCGTAAAGATCTGGCGCGTCACCGTATGCAGGGTGACCCGGATGACACCAGCCATCGTGGTCACCCGCTGTGTAAATTTTGCGATGAACGTTACCTCGATAACGATGAACTGCTCAAACACCTGCGTCGCGATCACTATTTCTGCCACTTCTGCGACAGCGACGGCGCTCAGGACTATTATTCTGACTACGCGTATCTGCGTGAACACTTCCGTGAAAAACACTTCCTGTGTGAAGAAGGTCGTTGCTCCACCGAACAGTTCACCCACGCGTTTCGTACTGAGATCGACCTGAAAGCTCACCGTACCGCTTGCCATAGCCGCTCTCGCGCCGAAGCCCGCCAGAACCGTCACATTGACCTGCAGTTTTCCTACGCACCACGTCACAGCCGTCGTAACGAAGGTGTTGTGGGCGGTGAAGACTATGAAGAAGTTGACCGTTATAGCCGCCAGGGCCGCGTTGCTCGTTAGTAATGACCTGCAGG</t>
  </si>
  <si>
    <t>ZNF606.DBD</t>
  </si>
  <si>
    <t>ZNF606</t>
  </si>
  <si>
    <t>KPDTHAQSWRCDSAIMYADKVTCENNDYDKTVYQSIQPIYPARIQTGDNLFKCTDAVKSFNHIIHFGDHKGIHTGEKLYEYKECHQIFNQSPSFNEHPRLHVGENQYNYKEYENIFYFSSFMEHQKIGTVEKAYKYNEWEKVFGYDSFLTQHTSTYTAEKPYDYNECGTSFIWSSYLIQHKKTHTGEKPYECDKCGKVFRNRSALTKHERTHTGIKPYECNKCGKAFSWNSHLIVHKRIHTGEKPYVCNECGKSFNWNSHLIGHQRTHTGEKPFECTECGKSFSWSSHLIAHMRMHTGEKPFKCDECEKAFRDYSALSKHERTHSGAKPYKCTECGKSFSWSSHLIAHQRTHTGEKPYNCQECGKAFRERSALTKHEIIHSGIKPYECNKCGKSCSQMAHLVRHQRTHTGEKPYECNKCGKSFSQSCHLVAHRRIHTGEKPYKCNQCERSFNCSSHLIAHRRTHTGEKPYRCNECGKAFNESSSLIVHLRNHTGEKPYKCNHCEKAFCKNSSLIIHQRMHSGEKRFICSECGKAFSGHSALLQHQRNHSEEKLN</t>
  </si>
  <si>
    <t>GGCGCGCCAAACCGGATACCCACGCGCAGTCCTGGCGTTGCGATTCTGCTATCATGTACGCCGATAAAGTGACCTGTGAAAACAACGATTATGACAAAACCGTTTACCAGTCCATCCAGCCGATTTACCCGGCCCGTATCCAGACCGGTGATAACCTGTTCAAATGCACCGACGCAGTTAAATCCTTCAACCACATTATCCACTTCGGTGACCACAAAGGTATCCACACCGGCGAGAAACTGTACGAATACAAAGAATGCCACCAGATCTTCAACCAGTCCCCGAGCTTCAACGAACACCCGCGCCTGCACGTGGGTGAAAACCAGTATAACTACAAAGAATACGAAAACATCTTCTACTTCAGCTCTTTCATGGAACACCAGAAAATCGGTACGGTTGAAAAAGCGTACAAATACAACGAATGGGAAAAAGTGTTCGGTTACGACTCCTTCCTGACCCAGCACACCTCTACCTACACGGCTGAAAAGCCTTATGACTACAACGAATGTGGCACCTCTTTCATCTGGTCCTCCTACCTGATCCAGCACAAGAAAACCCACACAGGTGAAAAACCATACGAATGTGACAAATGTGGCAAAGTGTTCCGTAACCGTTCCGCGCTGACCAAACACGAACGTACTCACACTGGTATTAAGCCGTACGAATGTAACAAATGTGGTAAAGCATTCTCTTGGAACTCCCATCTGATCGTTCATAAACGTATTCACACTGGCGAAAAACCTTACGTGTGTAACGAATGTGGTAAAAGCTTCAACTGGAACTCCCACCTGATCGGTCACCAGCGTACCCATACCGGTGAAAAACCGTTTGAATGCACTGAATGTGGCAAATCCTTCTCTTGGTCCAGCCATCTGATTGCCCATATGCGTATGCATACCGGGGAAAAACCGTTCAAATGCGACGAATGCGAAAAAGCATTTCGTGACTATTCTGCGCTGTCTAAACATGAACGTACCCACTCTGGCGCTAAACCATACAAATGTACGGAATGCGGTAAATCTTTCTCTTGGTCTTCTCATCTGATTGCGCACCAGCGCACGCACACCGGCGAAAAACCGTACAACTGCCAGGAATGCGGCAAAGCGTTCCGTGAACGTAGCGCCCTGACCAAGCACGAAATTATCCACAGCGGCATCAAACCTTACGAATGCAACAAATGCGGCAAAAGCTGCTCCCAGATGGCTCACCTGGTACGTCACCAGCGCACCCACACCGGTGAGAAACCATATGAATGCAACAAGTGCGGCAAGTCTTTCTCTCAGTCCTGCCACCTGGTTGCACACCGTCGCATCCACACCGGAGAAAAACCATATAAATGCAACCAGTGCGAACGTAGCTTCAACTGCAGCAGCCACCTGATCGCGCACCGTCGCACTCACACCGGTGAAAAGCCGTACCGCTGCAACGAGTGCGGTAAAGCGTTCAACGAAAGCTCTAGCCTGATCGTGCACCTGCGTAACCACACTGGTGAGAAACCGTACAAATGTAACCACTGCGAGAAAGCGTTCTGTAAAAACTCCTCTCTGATCATTCACCAGCGTATGCACAGCGGTGAGAAACGTTTCATCTGCTCCGAATGCGGTAAGGCTTTCAGCGGCCACTCCGCGCTGCTGCAGCACCAGCGTAACCACTCTGAAGAAAAACTGAACTAGTAATGACCTGCAGG</t>
  </si>
  <si>
    <t>ZNF608.DBD</t>
  </si>
  <si>
    <t>ZNF608</t>
  </si>
  <si>
    <t>PMELDLNSSSEDNKPGKRVRTNSRSTPTTPQGKPETTFLDQGCSSPVLIDCPHPNCNKKYKHINGLRYHQAHAHLDPENKLEFEPDSEDKISDCEEGLSNVALECSEPSTSVSAYDQLKAPASP</t>
  </si>
  <si>
    <t>GGCGCGCCCCGATGGAACTTGATCTGAACAGCTCCAGTGAAGATAACAAACCTGGCAAGCGTGTTCGTACTAACAGCCGTAGCACCCCGACCACCCCGCAGGGTAAACCTGAAACGACTTTTCTGGACCAGGGCTGCTCTTCCCCGGTTCTGATTGACTGCCCTCACCCAAACTGCAACAAAAAGTACAAACACATCAACGGTCTGCGTTACCACCAGGCACATGCCCACCTGGACCCGGAGAATAAACTGGAATTCGAACCGGATTCTGAAGATAAAATCTCTGACTGCGAAGAAGGTCTGAGCAACGTCGCACTGGAATGTTCTGAACCGAGTACGTCCGTGAGCGCCTATGACCAGCTGAAGGCGCCGGCTTCCCCATAGTAATGACCTGCAGG</t>
  </si>
  <si>
    <t>ZNF609.DBD</t>
  </si>
  <si>
    <t>ZNF609</t>
  </si>
  <si>
    <t>LSDMELNSSSEDSKGSKRVRTNSMGSATGPLPGTKVEPTVLDRNCPSPVLIDCPHPNCNKKYKHINGLKYHQAHAHTDDDSKPEADGDSEYGEEPILHADLGSCNGASVSQKGSLSPARSATPKVRLVEPH</t>
  </si>
  <si>
    <t>GGCGCGCCCTGTCTGATATGGAACTGAATTCTTCCTCTGAAGATTCGAAAGGTAGCAAACGCGTGCGTACTAACTCTATGGGCTCCGCAACGGGCCCGCTGCCGGGCACTAAAGTTGAACCGACGGTTCTTGACCGCAACTGTCCTAGCCCAGTTCTGATTGACTGCCCCCACCCGAACTGCAACAAAAAATATAAACATATCAACGGCCTGAAATACCACCAAGCCCACGCTCACACCGATGATGACAGCAAACCGGAAGCTGACGGTGACTCCGAGTACGGCGAAGAACCGATCCTTCATGCAGACCTCGGTTCCTGCAACGGCGCGTCCGTGTCCCAGAAAGGTAGCCTGTCCCCGGCTCGTTCCGCAACCCCGAAGGTTCGTCTGGTCGAACCGCATTAGTAATGACCTGCAGG</t>
  </si>
  <si>
    <t>ZNF618.DBD</t>
  </si>
  <si>
    <t>ZNF618</t>
  </si>
  <si>
    <t>AEICVVIGGVRNQQTLDGKAPEGSPHGGSVRSRYSGTWIFDQALRYASGSYECGICGKKYKYYNCFQTHVRAHRDTEATSGEGASQSNNFRYTCDICGKKYKYYSCFQEHRDLHAVDVFSVEGAPENRADPFDQGVVATDEVKEEPPEPFQKIGPKTGNYTCEFCGKQYKYYTPYQEHVALHAPISTAPGWEPPDDPDTGSECSHPEVSPSPRFVAAKTQTNQSGKKAPASVVRCATLLHRTPPATQTQTFRTPNSGSPASKATAAESAFSRRVEGKAQNHFEETNSSSQNSSEPYTCGACGIQFQFYNNLLEHMQSHAADNENNIASNQSRSPPAVVEEKWKPQAQRNSANNTTTSGLTPNSMIPEKE</t>
  </si>
  <si>
    <t>GGCGCGCCGCGGAAATCTGCGTCGTGATTGGTGGTGTTCGTAACCAGCAGACCCTGGACGGTAAAGCACCGGAGGGTTCTCCGCACGGCGGCTCTGTACGCTCCCGCTATTCTGGTACCTGGATCTTCGACCAGGCGCTGCGTTACGCGTCTGGTAGCTATGAATGTGGTATCTGCGGCAAAAAATACAAATACTATAACTGCTTCCAGACCCACGTTCGCGCTCATCGTGATACTGAAGCAACCTCTGGTGAAGGTGCGTCTCAGTCTAACAACTTCCGTTATACCTGCGATATCTGTGGTAAAAAATATAAGTACTACTCTTGTTTCCAGGAACACCGTGACCTGCACGCTGTTGATGTTTTTAGCGTTGAAGGTGCGCCTGAAAACCGTGCTGACCCGTTCGACCAGGGCGTAGTTGCAACCGACGAAGTGAAGGAAGAACCGCCAGAGCCGTTCCAGAAAATCGGTCCAAAAACCGGTAACTACACTTGTGAATTCTGTGGTAAACAGTACAAATACTACACCCCGTATCAGGAACACGTTGCGCTGCACGCCCCGATTAGCACGGCGCCGGGCTGGGAACCGCCGGACGACCCGGATACCGGTTCCGAATGTTCCCATCCGGAAGTTTCTCCGAGCCCGCGTTTCGTAGCTGCGAAAACTCAGACTAACCAGTCCGGCAAAAAAGCTCCGGCGTCCGTAGTCCGTTGTGCCACCCTGCTCCATCGTACCCCGCCGGCGACCCAGACCCAGACCTTCCGTACCCCGAACTCCGGTTCTCCGGCGTCTAAAGCTACCGCAGCTGAATCTGCATTCTCCCGTCGTGTTGAAGGTAAAGCTCAGAACCATTTCGAAGAAACTAACTCCTCTAGCCAGAACAGCTCTGAGCCGTACACCTGCGGTGCATGTGGCATCCAGTTCCAGTTCTACAACAACCTGCTGGAACACATGCAGAGCCACGCGGCTGACAACGAAAACAACATTGCGTCCAACCAAAGCCGTAGCCCGCCGGCTGTTGTAGAAGAAAAATGGAAACCGCAGGCACAACGTAACTCTGCAAACAACACCACCACTTCCGGTCTGACCCCTAACTCCATGATTCCGGAAAAAGAATAGTAATGACCTGCAGG</t>
  </si>
  <si>
    <t>ZNF630.DBD</t>
  </si>
  <si>
    <t>ZNF630</t>
  </si>
  <si>
    <t>GRPPKYNASCSVPEKEGFIHTGMEPYGDSQCEKVLSHKQAHVQYKKFQAREKPNVCSMCGKAFIKKSQLIIHQRIHTGEKPYVCGDCRKAFSEKSHLIVHQRIHTGEKPYECTKYGRAFSRKSPFTVHQRVHTGEKPYECFECPKAFSQKSHLIIHQRVHTREKPFECSECRKAFCEMSHLFIHQITHTGKKPYECTECGKTFPRKTQLIIHQRTHTGEKPYKCGECGKTFCQQSHLIGHQRIHTGEKPYVCTDCGKAFSQKSHLTGHQRLHTGEKPYMCTECGKSFSQKSPLIIHQRIHTGEKPYQCGECGKTFSQKSLLIIHLRVHTGEKPYECTECGRAFSLKSHLILHQRGHTGEKPYECSECGKAFCGKSPLIIHQKTHPREKTPECAESGMTFFWKSQMITYQRRHTGEKPSRCSDCGKAFCQHVYFTGHQNPYRKDTLYIC</t>
  </si>
  <si>
    <t>GGCGCGCCGGCCGCCCGCCGAAATACAACGCCAGCTGTTCCGTCCCGGAAAAAGAAGGCTTCATTCACACCGGTATGGAACCGTACGGTGACAGCCAGTGCGAAAAGGTTCTGTCTCACAAACAGGCGCACGTTCAGTACAAAAAATTCCAGGCGCGCGAAAAACCTAACGTCTGCTCCATGTGCGGCAAAGCATTCATCAAAAAATCTCAGCTGATCATTCATCAGCGCATTCACACGGGTGAAAAACCGTACGTTTGCGGTGACTGCCGTAAAGCATTTTCCGAAAAATCTCATCTGATCGTACACCAGCGTATCCACACCGGTGAGAAACCGTACGAATGCACCAAATACGGCCGTGCATTCTCTCGTAAATCTCCGTTCACTGTACACCAACGCGTACACACTGGTGAAAAACCTTACGAATGCTTCGAATGTCCGAAAGCGTTCTCCCAGAAATCTCACCTGATCATTCACCAGCGTGTACACACCCGCGAAAAACCGTTCGAATGCAGCGAATGCCGCAAAGCGTTCTGCGAGATGAGCCACCTGTTCATCCACCAGATCACCCACACCGGCAAAAAACCGTATGAGTGCACGGAGTGCGGCAAAACCTTTCCGCGTAAAACTCAGCTGATTATTCACCAGCGCACCCATACCGGTGAAAAGCCGTATAAATGTGGTGAGTGCGGTAAAACCTTCTGCCAGCAATCCCACCTTATCGGCCACCAGCGCATCCACACGGGCGAAAAACCATACGTTTGCACCGATTGCGGCAAAGCCTTCAGCCAGAAATCCCACCTGACCGGCCACCAACGTCTGCATACCGGTGAGAAGCCGTACATGTGCACCGAATGCGGCAAATCCTTCAGCCAAAAATCCCCGCTGATCATCCATCAGCGTATCCATACCGGCGAGAAACCGTATCAGTGCGGTGAATGTGGTAAAACTTTTTCTCAGAAATCTCTGCTGATTATCCACCTGCGTGTGCACACCGGCGAGAAGCCGTATGAATGCACCGAGTGCGGCCGCGCCTTCTCTCTGAAGTCCCACCTGATCCTGCACCAGCGCGGCCACACTGGCGAAAAGCCGTACGAATGTTCCGAATGCGGTAAAGCGTTTTGCGGTAAATCCCCACTGATCATCCACCAAAAAACCCACCCGCGTGAAAAAACCCCGGAATGCGCTGAAAGCGGCATGACCTTCTTCTGGAAATCCCAGATGATCACCTACCAGCGTCGTCACACCGGCGAAAAACCGAGCCGTTGCTCTGACTGCGGTAAAGCATTCTGTCAGCACGTGTACTTCACCGGCCACCAGAACCCGTACCGTAAAGACACCCTGTACATCTGCTAGTAATGACCTGCAGG</t>
  </si>
  <si>
    <t>ZNF639.DBD</t>
  </si>
  <si>
    <t>ZNF639</t>
  </si>
  <si>
    <t>ETENNSSESLQDQTDEEPPAKLCKILDKSQALNVTAQQKWPLLRANSSGLYKCELCEFNSKYFSDLKQHMILKHKRTDSNVCRVCKESFSTNMLLIEHAKLHEEDPYICKYCDYKTVIFENLSQHIADTHFSDHLYWCEQCDVQFSSSSELYLHFQEHSCDEQYLCQFCEHETNDPEDLHSHVVNEHACKLIELSDKYNNGEHGQYSLLSKITFDKCKNFFVCQVCGFRSRLHTNVNRHVAIEHTKIFPHVCDDCGKGFSSMLEYCKHLNSHLSEGIYLCQYCEYSTGQIEDLKIHLDFKHSADLPHKCSDCLMRFGNERELISHLPVHETT</t>
  </si>
  <si>
    <t>GGCGCGCCGAAACTGAAAACAACTCCTCCGAATCTCTGCAGGACCAGACCGACGAAGAACCGCCGGCGAAACTGTGTAAAATCCTGGATAAAAGCCAGGCGCTGAACGTTACTGCGCAGCAGAAATGGCCGCTGCTGCGTGCGAACTCCTCCGGTCTGTATAAATGCGAACTGTGCGAATTCAACAGCAAATACTTCTCTGACCTGAAACAGCACATGATCCTGAAACACAAACGTACCGACTCTAACGTGTGCCGCGTGTGCAAAGAATCTTTCTCCACTAACATGCTGCTGATCGAACACGCTAAACTCCACGAAGAAGACCCGTACATCTGTAAATACTGTGACTACAAAACCGTAATCTTTGAAAACCTGAGCCAGCACATCGCTGACACCCACTTTAGCGACCACCTGTACTGGTGCGAGCAGTGCGACGTTCAGTTCTCCAGCAGCTCCGAACTGTACCTGCACTTCCAGGAACACAGCTGCGACGAACAGTACCTGTGCCAGTTCTGCGAACATGAAACCAACGACCCGGAAGACCTGCACTCTCACGTTGTTAACGAACACGCGTGCAAACTGATCGAACTGAGCGACAAATACAACAACGGCGAACACGGTCAGTACTCTCTGCTGTCTAAAATCACCTTTGATAAATGCAAAAACTTCTTCGTTTGCCAGGTGTGCGGCTTCCGTTCCCGCCTGCACACCAACGTTAACCGTCACGTTGCTATCGAACACACCAAAATCTTCCCGCACGTTTGCGATGACTGCGGCAAAGGCTTCTCTAGCATGCTGGAATACTGCAAACACCTGAACTCCCACCTGTCCGAAGGCATCTATCTGTGCCAGTACTGCGAATACAGCACCGGTCAGATCGAAGACCTGAAAATCCACCTGGACTTCAAACACTCCGCGGACCTGCCACACAAATGTTCCGATTGCCTGATGCGTTTCGGTAACGAACGTGAACTGATCTCCCACCTGCCGGTGCACGAAACCACCTAGTAATGACCTGCAGG</t>
  </si>
  <si>
    <t>ZNF644.DBD</t>
  </si>
  <si>
    <t>ZNF644</t>
  </si>
  <si>
    <t>FQHLIYNPDKCGEESSPVHTSTFLSNTLKKKCEESDSESPATFSTEEPSFYPCTKCNVNFREKKHLHRHMMYHLDGNSHFRHLNVPRPYACRECGRTFRDRNSLLKHMIIHQERRQKLMEEIRELKELQDEGRSARLQCPQCVFGTNCPKTFVQHAKTHEKDKRYYCCEECNFMAVTENELECHRGIAHGAVVKCPMVTSDIAQRKTQKKTFMKDSVVGSSKKSATYICKMCPFTTSAKSVLKKHTEYLHSSSCVDSFGSPLGLDKRKNDILEEPVDSDSTKTLTKQQSTTFPKNSALKQ</t>
  </si>
  <si>
    <t>GGCGCGCCTTCCAGCATTTGATTTATAACCCGGATAAATGCGGCGAGGAGTCGTCCCCGGTTCACACGTCTACCTTCCTGTCTAACACACTGAAGAAGAAATGCGAAGAGTCTGACTCCGAGTCCCCGGCTACTTTCAGCACCGAAGAACCGAGCTTCTACCCATGCACTAAATGCAACGTGAACTTCCGTGAAAAGAAACACCTGCACAGACACATGATGTACCACCTGGACGGTAACAGCCACTTCCGTCACCTGAACGTTCCGCGTCCGTACGCGTGTCGTGAATGCGGCCGTACCTTCCGGGACCGTAACTCACTCCTGAAACACATGATCATCCACCAGGAACGCCGTCAGAAACTGATGGAAGAAATCCGTGAACTGAAAGAGCTGCAAGATGAGGGTCGCTCGGCCCGCCTGCAGTGCCCGCAGTGCGTCTTTGGTACTAACTGCCCGAAAACGTTCGTTCAGCACGCGAAAACCCATGAAAAAGATAAACGCTACTACTGTTGCGAAGAGTGTAACTTTATGGCGGTGACTGAAAACGAACTGGAATGTCACCGTGGTATCGCGCACGGCGCTGTAGTGAAATGCCCAATGGTGACCAGCGACATCGCACAGCGTAAGACCCAGAAGAAAACCTTCATGAAAGACTCCGTTGTTGGCAGCTCTAAGAAGTCTGCAACTTACATCTGCAAAATGTGCCCGTTCACCACTTCTGCAAAATCCGTGCTTAAAAAACACACGGAGTACCTTCACTCTTCTTCCTGCGTAGATAGCTTCGGTTCTCCGCTGGGTCTGGACAAACGTAAAAACGACATTCTAGAGGAACCAGTTGATTCCGATAGCACCAAAACTCTGACCAAACAGCAGTCTACTACTTTCCCGAAAAACAGCGCGCTGAAGCAGTAGTAATGACCTGCAGG</t>
  </si>
  <si>
    <t>ZNF648.DBD</t>
  </si>
  <si>
    <t>ZNF648</t>
  </si>
  <si>
    <t>ARNSRKVQNQAGRREGGEAEARPYRCLRGGRAFQKPSKPLSPAETRGGAAKRYACELCGKAYSHRGTLQQHRRLHTGERPYQCSFCDKAYTWSSDHRKHIRTHTGEKPYPCPDCGKAFVRSSDLRKHQRNMHSNNKPFPCSECGLTFNKPLSLLRHQRTHLGAKPFRCPACDREFAVASRMVEHQRVHSGERPFPCPTCGKCFTKSSNLSEHQTLHTGQRPFKCADCGVAFAQPSRLVRHQRIHTGERPFPCTQCGQAFARSSTLKRHQQIHSGEKGFLCAECGRAFRIASELAQHIRMHNGERPYQCEDCGQAFTRSNHLQRHRAKHGTCKKEPIPSSSDE</t>
  </si>
  <si>
    <t>GGCGCGCCGCTCGTAACAGCCGTAAAGTTCAGAACCAGGCGGGCCGTCGTGAAGGCGGCGAAGCAGAAGCGCGTCCGTACCGTTGTCTCCGTGGTGGCCGTGCGTTCCAGAAACCGTCCAAACCACTGTCTCCGGCGGAAACCCGCGGCGGTGCAGCGAAACGTTACGCTTGTGAACTGTGCGGCAAAGCTTATAGCCACCGTGGTACCCTGCAGCAGCACCGTCGTCTGCACACCGGTGAGCGTCCGTACCAGTGTAGCTTCTGTGATAAAGCTTACACTTGGTCTAGCGACCACCGCAAACACATCCGTACCCACACCGGCGAAAAACCGTACCCGTGCCCGGACTGCGGTAAAGCCTTCGTACGTTCCTCTGACCTGCGTAAACACCAGCGCAACATGCATTCTAACAACAAACCGTTTCCGTGTTCCGAATGCGGTCTGACTTTCAACAAACCGCTTAGCCTCCTGCGTCATCAGCGTACCCACCTGGGTGCAAAACCGTTCCGTTGCCCGGCGTGCGACCGCGAATTCGCGGTGGCATCCCGTATGGTCGAACACCAGCGTGTTCACTCCGGCGAACGTCCATTCCCGTGTCCGACCTGCGGTAAATGTTTCACCAAATCCTCTAACCTGTCTGAACACCAGACCCTGCACACCGGCCAGCGTCCGTTCAAATGCGCGGATTGCGGTGTTGCGTTCGCCCAGCCTTCTCGTCTGGTTCGTCACCAACGTATCCACACCGGTGAACGTCCGTTCCCGTGTACCCAGTGCGGTCAGGCTTTCGCACGTAGCTCTACTCTGAAACGTCACCAGCAGATTCACTCCGGTGAAAAAGGCTTCCTGTGCGCTGAATGCGGCCGTGCGTTTCGCATTGCGTCTGAACTGGCTCAGCACATCCGTATGCACAACGGCGAACGCCCGTACCAGTGCGAAGACTGCGGCCAGGCGTTCACTCGTTCTAACCACCTGCAGCGTCACCGTGCTAAACACGGTACCTGTAAAAAAGAACCGATCCCGTCTTCTTCTGATGAATAGTAATGACCTGCAGG</t>
  </si>
  <si>
    <t>ZNF654.DBD</t>
  </si>
  <si>
    <t>ZNF654</t>
  </si>
  <si>
    <t>GHINTKKNLTALSTSKVDHNVPRHRCMLCNKEFLGGHIVRHAQAHQKKGSFACVICGRKFRNRGLMQKHLKNHVKKIQRQQIAAAQQDDQEVTALEEINCSSSSISFENGNSDSKDLEVETLTASSEGNKEVIPEHVAEFIEIPISVPEDVIENVIENGSPNNSLNNVFKPLTECGDDYEEEEDEEGDYEEDDYDLNQETSVIHKINGTVCHPKDIYATDQEGNFKCPALGCVRIFKRIGFLNKHAMTVHPTDLNVRQTVMKWSKGKCKFCQRQFEDSQHFIDHLNRHSYPNVYFCLHFNCNESFKLPFQLAQHTKSHRIFQAQCSFPECHELFEDLPLLYEHEAQHYLSKTPESSAQPSETILWDVQTDSNPNQEKDSSSNEKQTISLPVSTSKSR</t>
  </si>
  <si>
    <t>GGCGCGCCGGCCACATCAACACTAAAAAGAACCTGACCGCCTTATCCACTAGCAAAGTTGATCACAACGTGCCGCGCCATCGTTGCATGCTGTGCAACAAAGAATTCCTGGGTGGTCATATCGTCCGCCATGCTCAGGCACACCAGAAAAAAGGCTCTTTTGCGTGCGTGATTTGTGGTCGTAAATTTCGTAACCGTGGCCTGATGCAGAAACACCTGAAAAACCACGTAAAGAAAATCCAGCGCCAGCAGATTGCGGCGGCCCAGCAGGATGACCAAGAGGTGACCGCACTGGAAGAAATTAACTGTTCCAGCTCTAGTATTTCTTTTGAAAATGGTAATTCTGACAGCAAGGACTTAGAAGTTGAAACTCTGACGGCGAGCTCTGAAGGTAACAAAGAAGTCATCCCGGAACACGTGGCAGAATTCATCGAAATTCCGATTTCTGTGCCGGAAGACGTGATCGAGAACGTAATTGAAAACGGGTCTCCGAACAACAGCCTGAACAACGTTTTCAAACCGTTGACCGAGTGCGGTGACGACTACGAGGAAGAAGAAGATGAGGAAGGTGACTACGAAGAAGATGATTACGACCTGAACCAGGAGACCAGCGTCATCCACAAAATCAACGGTACTGTTTGCCACCCGAAAGACATTTACGCGACCGATCAGGAAGGTAACTTCAAATGCCCGGCTCTGGGTTGCGTTCGTATTTTTAAACGTATTGGTTTCCTGAACAAGCACGCGATGACCGTGCACCCGACTGACCTTAACGTACGTCAGACGGTCATGAAATGGTCTAAAGGTAAATGTAAATTCTGTCAGCGCCAGTTCGAGGACTCTCAGCACTTTATCGACCACCTCAACCGTCACAGCTATCCGAACGTTTACTTCTGCCTGCACTTTAATTGTAACGAATCCTTCAAACTCCCGTTCCAACTGGCACAGCACACCAAATCCCATCGTATTTTCCAGGCGCAGTGCTCCTTTCCAGAATGCCACGAGCTGTTTGAGGACCTGCCGCTGCTGTATGAACACGAAGCCCAGCACTACCTGTCCAAAACCCCGGAATCCTCGGCGCAGCCATCTGAAACCATCCTCTGGGACGTGCAGACCGATAGCAACCCGAACCAGGAGAAAGATTCTTCTAGCAATGAAAAACAGACTATCTCCCTGCCGGTGAGCACCTCGAAATCCCGTTAGTAATGACCTGCAGG</t>
  </si>
  <si>
    <t>ZNF665.DBD</t>
  </si>
  <si>
    <t>ZNF665</t>
  </si>
  <si>
    <t>QRDRRAAGNRHIENQLGVSFQSHLPELQQFQHEGKIYEYNQVEKSPNNRGKHYKCDECGKVFSQNSRLTSHKRIHTGEKPYQCNKCGKAFTVRSNLTIHQVIHTGEKPYKCNECGKVFSQPSNLAGHQRIHTGEKPYKCNECGKAFRAHSKLTTHQVIHTGEKPYKCKECGKCFTQNSHLASHRRIHTGEKPYKCNECGKAFSVRSSLTTHQTIHTGEKPYKCNECGKVFRHNSYLAKHRRIHTGEKPYKCNECGKAFSMHSNLTKHQIIHTGEKPFKCNECVKVFTQYSHLANHRRIHTGEKPYRCDECGKAFSVRSSLTTHQAIHTGEKPYKCNDCGKVFTQNSHLASHRGIHSGEKPYKCDECGKAFSQTSQLARHWRVHTGEKPYKCNECGKAFSVHSSLTIHQTIHTGQKPYKCNDCGKVFRHNSYLAIHQRIHTGEKPYKCNECGKAFSVHSNLATHQVIHTGEKPYKCNECGKVFTQNSHLANHRRIHTGEKPYRCNECGKAFSVRSTLTTHMAVHTGDKPYKCNQCGKVFTQNSNLAKHRRIHSG</t>
  </si>
  <si>
    <t>GGCGCGCCCAGCGTGACCGTCGTGCGGCTGGTAACCGTCACATTGAAAACCAGCTGGGCGTGTCCTTCCAGTCCCACCTGCCGGAACTGCAGCAGTTTCAGCACGAAGGTAAAATCTATGAATACAACCAGGTAGAGAAATCTCCGAACAACCGCGGTAAACACTACAAATGTGATGAATGCGGTAAAGTATTCAGCCAGAACTCCCGTCTGACCTCTCACAAGCGCATTCACACTGGCGAAAAGCCATACCAGTGTAACAAGTGCGGTAAAGCCTTCACCGTGCGCTCTAACCTGACCATCCATCAGGTGATCCATACCGGTGAAAAACCTTACAAGTGCAATGAATGTGGCAAAGTGTTTAGCCAGCCGTCGAACCTGGCTGGCCACCAGCGCATCCATACCGGCGAAAAACCGTATAAGTGCAACGAATGTGGTAAAGCGTTCCGTGCTCACTCTAAACTGACTACCCACCAGGTGATCCACACGGGTGAAAAACCATACAAGTGCAAAGAATGCGGTAAGTGCTTCACCCAAAACAGTCACCTGGCTTCCCACCGCCGAATCCACACCGGTGAAAAGCCGTATAAATGCAATGAGTGCGGAAAAGCTTTCTCCGTCCGCTCTTCTCTGACCACCCATCAGACCATTCACACGGGTGAGAAGCCGTACAAGTGCAACGAGTGTGGAAAAGTCTTTCGTCACAACTCCTACCTGGCTAAGCACCGTCGGATTCACACTGGTGAAAAACCCTACAAATGTAATGAATGCGGGAAGGCTTTCTCCATGCACTCTAATCTGACCAAACACCAGATTATCCACACCGGGGAAAAACCGTTCAAGTGTAACGAGTGTGTGAAAGTGTTCACCCAGTATTCCCACCTGGCCAACCACCGTCGCATCCACACTGGAGAAAAACCGTACCGCTGCGATGAATGCGGCAAAGCATTCAGCGTACGTTCGAGCCTGACCACCCACCAGGCTATCCATACCGGGGAGAAGCCATACAAATGCAACGACTGCGGCAAAGTTTTTACCCAGAACTCCCATCTGGCTTCTCACCGTGGCATCCACTCTGGCGAGAAGCCATATAAATGTGACGAGTGTGGCAAGGCCTTCAGCCAGACCAGCCAGCTGGCGCGTCATTGGCGCGTTCACACCGGCGAAAAGCCTTATAAATGCAACGAGTGCGGCAAAGCGTTCTCTGTGCACTCCTCACTGACCATCCACCAGACTATCCATACTGGTCAGAAGCCGTATAAGTGTAACGATTGCGGTAAAGTGTTCCGCCACAACAGCTACCTGGCGATCCACCAGCGTATTCACACCGGTGAGAAACCTTATAAATGTAACGAGTGCGGGAAAGCGTTCTCCGTTCACAGCAACCTGGCAACTCATCAGGTAATCCACACGGGCGAAAAGCCGTACAAATGTAACGAATGCGGCAAGGTCTTCACGCAGAACAGCCACCTGGCTAACCACCGCCGTATCCACACTGGCGAGAAACCGTACCGTTGTAACGAATGTGGCAAGGCGTTCTCCGTGCGTAGCACCTTGACCACCCACATGGCGGTTCATACCGGTGATAAACCGTACAAGTGTAACCAGTGCGGCAAGGTTTTCACCCAGAACTCTAACCTGGCTAAACACCGTCGTATCCACTCCGGCTAGTAATGACCTGCAGG</t>
  </si>
  <si>
    <t>ZNF683.DBD</t>
  </si>
  <si>
    <t>ZNF683</t>
  </si>
  <si>
    <t>RNPGAGAAPTDSPGLERGGMASPAKRVPLSSQTGTAALPYPLKKKNGKILYECNICGKSFGQLSNLKVHLRVHSGERPFQCALCQKSFTQLAHLQKHHLVHTGERPHKCSIPWVPGRNHWKSFQAWREREVCHKRFSSSSNLKTHLRLHSGARPFQCSVCRSRFTQHIHLKLHHRLHAPQPCGLVHTQLPLASLACLAQWHQGALDLMAVASEKHMGYDIDEVKVSST</t>
  </si>
  <si>
    <t>GGCGCGCCCGTAACCCTGGTGCGGGTGCAGCTCCGACCGACAGCCCTGGTCTGGAACGTGGCGGTATGGCTTCCCCGGCGAAACGTGTCCCACTGAGCTCCCAGACTGGTACCGCTGCTCTGCCGTACCCACTGAAAAAGAAAAACGGTAAAATTCTGTACGAATGCAACATCTGCGGTAAATCTTTCGGTCAGCTGTCTAACCTGAAAGTTCACCTTCGCGTACACTCTGGTGAACGCCCTTTTCAGTGCGCGCTGTGCCAGAAATCTTTCACCCAGCTGGCACACCTGCAGAAACACCACCTGGTTCATACCGGTGAACGTCCGCACAAATGCTCTATCCCGTGGGTTCCGGGTCGCAACCACTGGAAATCCTTTCAAGCGTGGCGTGAACGTGAGGTTTGCCATAAACGTTTCTCTAGCTCTAGCAACCTGAAAACCCACCTGCGCCTGCACTCTGGCGCGCGTCCGTTCCAGTGCTCCGTATGCCGTAGCCGCTTCACTCAGCACATCCACCTGAAACTGCACCACCGTCTGCACGCGCCGCAGCCGTGTGGTCTGGTTCACACCCAGCTGCCGCTGGCGTCTCTGGCTTGTCTGGCTCAGTGGCACCAGGGTGCGCTGGACCTGATGGCGGTTGCTTCTGAAAAACACATGGGTTACGACATCGATGAAGTTAAAGTTTCTTCTACCTAGTAATGACCTGCAGG</t>
  </si>
  <si>
    <t>ZNF688.DBD</t>
  </si>
  <si>
    <t>ZNF688</t>
  </si>
  <si>
    <t>SPEVLVERNPDPAISVAPARAQPPKNAAWDPTTGAQPPAPIPSMDAQAGQRRHVCTDCGRRFTYPSLLVSHRRMHSGERPFPCPECGMRFKRKFAVEAHQWIHRSCSGGRRGRRPGIRAVPRAPVRGDRDPPVLFRHYPDIFEECG</t>
  </si>
  <si>
    <t>GGCGCGCCTCTCCGGAAGTGCTGGTTGAACGCAACCCGGACCCGGCTATCTCTGTTGCGCCGGCGCGCGCGCAGCCGCCGAAAAACGCCGCGTGGGACCCGACCACCGGTGCGCAGCCGCCTGCACCAATCCCGTCTATGGACGCACAGGCTGGTCAGCGTCGTCATGTATGCACCGATTGCGGTCGTCGTTTCACCTACCCGTCCCTGCTGGTTTCCCACCGTCGTATGCACTCCGGTGAACGTCCGTTCCCGTGCCCGGAATGCGGTATGCGTTTCAAACGCAAATTCGCTGTGGAAGCGCACCAGTGGATCCACCGTTCTTGCTCTGGTGGTCGTCGTGGTCGTCGTCCGGGTATCCGTGCTGTGCCGCGAGCACCGGTTCGTGGTGATCGTGACCCGCCGGTTCTGTTCCGTCACTACCCGGATATCTTCGAAGAATGCGGCTAGTAATGACCTGCAGG</t>
  </si>
  <si>
    <t>ZNF699.DBD</t>
  </si>
  <si>
    <t>ZNF699</t>
  </si>
  <si>
    <t>CGIDYQNKSHERHLRNHMVENIYECYEENQDGQTFSQVPNLDSLKRNTEVKSCECHECGKAFVDHSSLKSHIRSHTGSKPYQCKECGKAFHFLACFKKHMKTPTEEKPYECKECTKAFSCSSFFRAHMKIHIGKTNYECKECGKGFSCSSSLTEHKRIHSGDKPYECKECGKAFSCSSSLSKHKRIHSGDKPYECKECGKAFSSSSHLIIHIRIHTGEKPYECKECGKAFSESSKLTVHGRTHTGEKPYKCKECGKAYNCPSSLSIHMRKHTGEKPYECLECGKAFYLPTSLNTHVKNQSREKPYECKECGKAFSCPSSFRAHVRDHTGKIQYECKECGKTFSRSSSLTEHLRTHSGEKPYECKECGKAFISSSHLTVHIRTHTGEKPYECKKCGKAFIYPSALRIHMRTHTGEKPYECKECGKAFRHSSYLTVHARMHTGEKPFECLECGKAFSCPSSFRRHVRSHTGEKPYECKECGKAFVCPAYFRRHVKTHTRENI</t>
  </si>
  <si>
    <t>GGCGCGCCTGCGGCATTGACTACCAGAACAAATCCCATGAACGTCACCTCCGTAACCACATGGTTGAAAACATCTACGAATGTTACGAAGAAAACCAGGATGGCCAGACTTTTTCTCAGGTTCCGAACCTGGACTCTCTGAAACGTAACACCGAAGTGAAATCTTGCGAATGTCACGAATGCGGCAAGGCTTTTGTTGATCACTCTTCCCTGAAAAGCCACATCCGTAGCCACACCGGTTCTAAACCGTACCAATGTAAGGAATGCGGGAAAGCGTTCCACTTCCTGGCTTGCTTTAAAAAACACATGAAGACGCCGACTGAAGAAAAGCCGTATGAATGTAAGGAGTGCACCAAAGCGTTCTCTTGCAGCAGCTTCTTTCGCGCGCACATGAAAATCCACATTGGCAAAACTAACTATGAGTGCAAGGAATGTGGTAAAGGTTTCTCGTGTAGCTCCTCCCTGACTGAACATAAACGTATCCACTCTGGTGATAAACCGTACGAATGCAAGGAGTGTGGCAAAGCCTTCTCCTGCTCTAGCTCCCTGAGCAAACACAAACGTATTCACTCTGGTGACAAACCTTACGAGTGTAAAGAGTGCGGCAAGGCATTCTCCTCCTCCTCTCACCTGATCATTCACATCCGTATCCATACTGGTGAAAAGCCGTACGAATGTAAAGAGTGTGGCAAGGCTTTCTCCGAATCTTCTAAACTGACTGTGCACGGTCGTACCCATACTGGCGAAAAACCATATAAATGTAAAGAATGTGGCAAAGCGTACAACTGCCCGTCTTCTTTGAGCATCCACATGCGTAAGCACACCGGCGAGAAGCCGTACGAGTGCTTAGAGTGTGGTAAAGCATTCTACCTGCCGACCTCCCTGAACACCCATGTGAAAAACCAGTCTCGTGAAAAACCATACGAGTGCAAGGAGTGCGGTAAAGCTTTCTCTTGCCCGAGCTCCTTTCGTGCACACGTACGTGACCACACCGGTAAAATCCAGTACGAGTGCAAAGAATGTGGTAAGACCTTCTCCCGTTCCTCCAGCCTGACCGAACACCTGCGTACCCATAGCGGTGAAAAACCTTATGAATGCAAAGAGTGCGGAAAAGCGTTCATCTCCTCATCCCACCTGACCGTACACATCCGTACTCACACCGGTGAAAAGCCTTATGAATGTAAAAAATGCGGCAAAGCATTCATCTACCCGTCTGCGCTGCGTATTCACATGCGTACGCACACTGGTGAAAAACCGTATGAATGCAAGGAATGCGGTAAAGCGTTCCGTCACTCTTCCTACCTGACCGTTCACGCGCGCATGCACACGGGTGAGAAGCCGTTCGAATGCCTGGAGTGCGGCAAAGCTTTCAGCTGCCCGTCTAGCTTCCGTCGTCACGTGCGCTCCCACACCGGCGAAAAGCCATACGAGTGTAAGGAATGTGGCAAGGCGTTCGTGTGCCCGGCGTACTTCCGCCGTCACGTTAAAACCCACACCCGTGAAAACATCTAGTAATGACCTGCAGG</t>
  </si>
  <si>
    <t>ZNF703.DBD</t>
  </si>
  <si>
    <t>ZNF703</t>
  </si>
  <si>
    <t>AGPSLKAGGYPLVYPGHPLQPAALSSSAAQAALPGHPLYTYGFMLQNEPLPHSCNWVAASGPCDKRFATSEELLSHLRTHTALPGAEKLLAAYPGASGLGSAAAAAAAAASCHLHLPPPAAPGSPGSLSLR</t>
  </si>
  <si>
    <t>GGCGCGCCGCTGGTCCGAGCCTGAAAGCTGGCGGCTACCCGCTGGTTTACCCAGGCCATCCGCTGCAGCCAGCTGCTCTCTCCTCCAGCGCAGCTCAGGCAGCACTGCCGGGTCACCCGCTGTACACTTATGGCTTCATGCTGCAGAACGAACCGCTTCCGCACTCTTGCAACTGGGTAGCGGCGTCTGGTCCGTGCGATAAACGCTTCGCAACGTCCGAAGAACTGCTGTCTCACCTGCGCACCCACACCGCGCTGCCGGGCGCGGAAAAACTGCTGGCTGCATACCCTGGTGCTAGCGGTCTGGGCTCTGCGGCGGCAGCGGCGGCGGCTGCCGCGTCCTGTCACCTGCACCTGCCGCCGCCGGCGGCGCCGGGTTCTCCGGGTTCTCTGAGCCTGCGTTAGTAATGACCTGCAGG</t>
  </si>
  <si>
    <t>ZNF724.DBD</t>
  </si>
  <si>
    <t>ZNF724</t>
  </si>
  <si>
    <t>SVDEYKVHKGSYNGFNQCLTTTQSKIFQCDKYVKDFHKFSNSNRHKTEKNPFKCKECGKSFCVLSHLTQHKRIHTTVNSYKLEECGKAFNVSSTLSQHKRIHTGQKHYKCEECGIAFNKSSHLNTHKIIHTGEKSYKREECGKAFNISSHLTTHKIIHTGENAYKCKECGKAFNQSSTLTRHKIIHAGEKPYICEHCGRAFNQSSNLTKHKRIHTGDKPYKCEECGKAFNVSSTLTQHKRIHTGEKPYKCEECGKAFNVSSTLTQHKRIHTGEKPYKCEECGKAFNTSSHLTTHKRIHTGEKPYKCEECGKAFNQFSQLTTHKIIHTGEKPYKCKECGKAFKRSSNLTEHRIIHTGEKPYKCEECGKAFNLSSHLTTHKKIHTGEKPYKCKECGKAFNQSSTLARHKIIHAGEKPYKCEECGKAFYQYSNLTQHKIIHTGEKPYKCEECGKAFNWSSTLTKHKVIHTGEKPYKCKECGKAFNQCSNLTTHKKIHAVEKSDK</t>
  </si>
  <si>
    <t>GGCGCGCCAGCGTTGACGAGTACAAAGTGCACAAAGGTTCCTACAACGGTTTTAACCAGTGCCTGACCACCACTCAGTCTAAAATTTTCCAGTGCGACAAATACGTTAAAGACTTCCACAAATTCTCTAACTCCAACCGTCACAAAACCGAAAAGAACCCGTTCAAGTGCAAAGAGTGCGGTAAGTCCTTCTGCGTGCTGAGCCACCTGACTCAGCACAAGCGCATCCACACCACCGTAAACTCTTATAAGCTGGAAGAATGTGGTAAGGCGTTTAATGTGTCTTCCACCCTGAGTCAGCATAAGCGCATTCACACCGGTCAGAAACACTATAAATGCGAAGAGTGCGGGATCGCTTTCAACAAAAGCAGCCACCTGAACACCCACAAAATCATTCACACTGGCGAGAAATCTTATAAACGTGAAGAATGCGGTAAGGCCTTCAACATTTCCTCTCATCTGACTACCCATAAAATCATCCACACAGGTGAAAACGCGTACAAGTGCAAGGAGTGCGGTAAAGCATTTAACCAGTCTAGCACCCTGACCCGTCACAAGATCATTCATGCAGGCGAAAAGCCGTACATCTGCGAACACTGTGGTCGTGCGTTCAACCAATCTTCCAACCTGACTAAACATAAACGCATCCACACGGGTGATAAACCGTACAAGTGTGAAGAGTGCGGCAAAGCGTTCAACGTATCGTCTACTCTGACCCAGCACAAACGTATCCATACCGGCGAAAAGCCATATAAGTGTGAGGAATGTGGCAAAGCGTTTAACGTTAGCAGCACGCTGACCCAACACAAACGCATCCATACTGGTGAGAAACCATACAAGTGCGAAGAATGTGGCAAGGCGTTTAACACTTCTAGCCACTTAACCACTCACAAGCGTATCCACACTGGTGAAAAACCTTATAAATGCGAGGAATGCGGCAAAGCTTTTAACCAGTTCTCCCAGCTGACCACCCATAAAATAATCCACACGGGCGAAAAACCATATAAATGCAAGGAATGTGGTAAAGCCTTCAAGCGTTCCTCGAACCTGACCGAACACCGTATCATCCATACCGGTGAAAAGCCATACAAATGCGAGGAGTGCGGCAAGGCTTTTAACCTCAGCTCCCACCTGACCACCCACAAGAAAATCCACACTGGCGAAAAACCTTACAAATGCAAAGAATGCGGCAAGGCATTCAACCAGTCTTCTACTCTGGCTCGCCACAAGATTATCCACGCGGGTGAGAAACCGTACAAATGTGAAGAATGTGGGAAAGCGTTCTATCAGTACTCCAACCTGACCCAGCATAAAATTATCCACACCGGTGAAAAACCGTATAAATGTGAGGAATGCGGTAAAGCTTTCAACTGGTCTTCCACTCTGACCAAACACAAAGTGATCCACACCGGGGAAAAACCATACAAATGTAAAGAATGCGGGAAGGCGTTCAACCAGTGCTCTAACCTGACTACCCACAAAAAGATCCACGCTGTTGAAAAATCTGATAAATAGTAATGACCTGCAGG</t>
  </si>
  <si>
    <t>ZNF728.DBD</t>
  </si>
  <si>
    <t>ZNF728</t>
  </si>
  <si>
    <t>CKVHKKGYNKLNQSLTTTQSKVFQCGKYANIFHKCSNSKRHKIRHTGKKLLKCKEYVRSFCMLSHLSQHKRIYTRENSYKSEEHGKAFNWSSALTYKRIHTGEKPCKCEECGKAFSKFSILTKHKVIHTGEKHYKCEECGKAFTRSSSLIEHKRSHAGEKPYKCEECGKAFSKASTLTAHKTIHAGEKPYKCEECGKAFNRSSNLMEHKRIHTGEKPCKCEECGKAFGNFSTLTKHKVIHTGEKPYKCEECGKAFSWPSSLTEHKRIHAGDKPYKCEECGKTFKWSSTLTKHKIIHTGEKPYKCEECGKAFTTFSSLTKHKVIHTGEKHYKCEECGKVFSWSSSLTTHKAIHAGEKLYKCEECGKAFKWSSNLMEHKRIHTGEKPYKCEECGKAFSKVANLTKHKVIHTGEKQYKCEECGKAFIWSSRLSEHKRIHTGEKPYKCEECGKAFSWVSVLNKHKKIHAGKKFYKCEECGKDFNQSSHLTTHKRIHTGGKTLQM</t>
  </si>
  <si>
    <t>GGCGCGCCTGTAAAGTTCACAAAAAAGGCTACAACAAACTGAATCAGTCCCTGACCACCACCCAGTCTAAAGTTTTCCAGTGCGGTAAATACGCTAACATCTTCCACAAATGCTCTAACTCTAAACGCCATAAGATCCGTCACACCGGTAAAAAACTGCTGAAATGCAAAGAATACGTGCGCTCCTTCTGCATGCTGTCCCACCTGAGCCAGCATAAACGCATCTACACCCGTGAAAACTCTTACAAATCTGAAGAACACGGTAAAGCATTCAACTGGTCCTCTGCTCTGACTTACAAACGTATCCACACTGGTGAGAAACCGTGTAAATGCGAGGAGTGCGGTAAAGCTTTTTCCAAATTCTCTATCCTGACCAAGCACAAAGTAATTCATACCGGTGAGAAACACTACAAGTGTGAGGAATGTGGCAAAGCATTCACCCGTAGCTCTTCCCTGATCGAGCACAAACGTTCTCACGCCGGAGAAAAACCTTATAAATGTGAAGAGTGCGGTAAGGCATTTAGCAAAGCCTCTACGCTGACCGCCCACAAAACTATCCACGCAGGTGAAAAACCATACAAATGTGAGGAATGCGGCAAAGCTTTCAACCGTTCTTCTAACCTGATGGAACACAAACGTATTCACACTGGTGAAAAGCCGTGCAAATGCGAGGAATGTGGTAAAGCTTTCGGTAACTTCTCCACTCTGACCAAACATAAAGTGATCCACACGGGTGAGAAGCCGTATAAATGTGAGGAGTGTGGTAAAGCCTTCTCCTGGCCGAGCTCTCTGACCGAACATAAACGCATTCATGCGGGCGATAAACCTTACAAATGCGAAGAATGCGGAAAAACTTTCAAATGGTCTTCTACCCTGACTAAACACAAAATCATCCACACCGGTGAAAAACCGTACAAATGTGAAGAATGCGGTAAGGCGTTCACCACCTTCAGCTCCCTGACGAAACATAAAGTAATCCACACCGGGGAAAAACACTATAAGTGTGAGGAGTGCGGCAAAGTGTTTTCCTGGAGCTCCTCTCTGACTACCCACAAAGCGATCCACGCTGGCGAAAAACTTTATAAGTGCGAGGAATGCGGGAAAGCTTTCAAGTGGTCTTCTAACCTCATGGAACATAAGCGCATCCACACTGGCGAAAAGCCGTACAAGTGCGAAGAATGTGGCAAGGCTTTCTCCAAAGTCGCTAACCTGACCAAACACAAAGTTATCCACACCGGCGAAAAACAATATAAATGCGAAGAGTGCGGCAAGGCGTTCATCTGGTCCAGCCGTCTGTCCGAACACAAACGCATCCACACAGGTGAGAAACCATATAAGTGCGAAGAGTGTGGTAAGGCATTCTCCTGGGTATCCGTTCTGAACAAACACAAGAAAATCCACGCGGGTAAAAAATTTTACAAGTGTGAAGAATGTGGTAAGGACTTCAACCAGTCCTCTCACCTGACCACCCACAAGCGTATCCACACGGGCGGCAAAACCCTGCAGATGTAGTAATGACCTGCAGG</t>
  </si>
  <si>
    <t>ZNF732.DBD</t>
  </si>
  <si>
    <t>ZNF732</t>
  </si>
  <si>
    <t>KVQKGGYNEFNQCLSTIQSKIFQCNVHVKVFSTFSNSNQRRIRHTGEKHFKECGKSFQKFSDLTQHQGIHAGEKPYTCEECGKDFKWYLIFNEYEIIHTGEKPFTCEECGNIFTTSSNFAKHKVHTGEKSYKYEECGKAFNRSSTLTKHKRIHAEEKPFTCEECGKIITSSSNVAKHKKIHTGEKLYKCQECGKVFNRSTTLTKHNRIHTGEKPYTCEECGKAFSRSSVLNEHKRIHTGEKPYKCEQCGKAFRQSATLNKHKSIHTGEKPYTCEECGKAFSRFTTLNEHKRIHTGERPHKCEECGKAFGWSTDLNKHKIIHTGEKPYKCEECGKAFGWSAYLSKHKKIHTGEKPYRCEECGKAFLCSRALNKHKTIHTGEKPYECEECGKAFGWSTYLSKHKKIHTGEKPYRCEECGKAFRRSRVLNKYKTIHTGDKTPKCKGCGKAFKWSSYLNQHNKIYTGEKL</t>
  </si>
  <si>
    <t>GGCGCGCCAAAGTTCAGAAAGGTGGTTACAACGAATTCAACCAGTGTCTGTCCACCATCCAGTCTAAAATTTTCCAGTGCAACGTTCACGTTAAAGTGTTCTCTACCTTCTCCAACTCTAACCAGCGTCGTATCCGTCACACGGGTGAAAAACACTTCAAAGAGTGCGGGAAAAGCTTCCAGAAATTCTCCGACCTGACTCAGCACCAGGGTATTCACGCTGGCGAAAAACCGTACACCTGTGAGGAGTGTGGCAAAGATTTCAAATGGTACCTCATCTTCAACGAATACGAGATCATCCATACCGGTGAGAAACCGTTCACGTGTGAGGAGTGCGGTAACATCTTCACGACCTCCTCTAACTTCGCTAAACATAAAGTACATACCGGTGAAAAAAGTTATAAATACGAAGAATGCGGTAAGGCGTTCAATCGCTCCTCCACCCTGACCAAACACAAGCGCATCCACGCTGAAGAAAAACCTTTCACCTGTGAAGAATGTGGGAAAATCATCACCTCTTCCTCTAACGTTGCTAAACACAAAAAGATTCACACCGGGGAGAAGCTGTACAAATGCCAGGAATGTGGTAAAGTATTCAACCGTAGCACCACCCTGACTAAACACAACCGTATCCATACTGGTGAAAAACCTTACACTTGTGAAGAGTGCGGTAAAGCCTTCTCTCGCTCTAGCGTTCTGAACGAACACAAACGTATCCACACCGGCGAGAAACCTTATAAATGCGAACAGTGTGGTAAGGCTTTCCGTCAGTCGGCGACCCTGAACAAACACAAAAGCATCCACACCGGGGAAAAGCCGTACACTTGCGAAGAGTGCGGCAAGGCATTTTCCCGTTTCACTACCCTGAACGAGCACAAACGCATTCACACCGGTGAACGTCCTCACAAATGTGAGGAATGCGGTAAAGCGTTCGGGTGGTCTACTGACCTGAATAAACACAAAATCATCCACACTGGTGAGAAACCATACAAGTGCGAGGAATGCGGCAAAGCTTTCGGTTGGTCCGCGTACCTGAGCAAACATAAAAAGATCCATACCGGGGAGAAACCGTACCGCTGTGAAGAGTGTGGTAAAGCTTTTCTGTGCTCCCGTGCGCTGAACAAGCACAAGACCATTCACACTGGTGAAAAGCCATACGAATGTGAAGAATGCGGCAAGGCGTTCGGCTGGTCCACCTATCTGTCTAAACACAAGAAAATCCACACAGGTGAAAAACCATACCGTTGCGAAGAATGTGGCAAAGCGTTCCGCCGTTCCCGTGTGCTGAACAAATACAAAACTATTCATACGGGTGATAAAACCCCGAAATGCAAAGGCTGCGGCAAAGCATTCAAATGGTCTAGCTACCTGAACCAGCACAACAAAATCTACACCGGCGAAAAACTGTAGTAATGACCTGCAGG</t>
  </si>
  <si>
    <t>ZNF746.DBD</t>
  </si>
  <si>
    <t>ZNF746</t>
  </si>
  <si>
    <t>LPYSSPDNGEAILDPSQAPRPFNEPCKYPGRTKGFGHKPGLKKHPAAPPGGRPFTCATCGKSFQLQVSLSAHQRSCGAPDGSGPGTGGGGSGSGGGGGGSGGGSARDGSALRCGECGRCFTRPAHLIRHRMLHTGERPFPCTECEKRFTERSKLIDHYRTHTGVRPFTCTVCGKSFIRKDHLRKHQRNHAAGAKTPARGQPLPTPPAPPDPFKSPASKGPLASTDLVTDWTCGLSVLGP</t>
  </si>
  <si>
    <t>GGCGCGCCCTGCCGTACTCCTCTCCGGACAACGGTGAAGCGATCCTGGATCCGTCCCAGGCCCCTCGTCCGTTCAACGAACCGTGTAAATATCCGGGCCGTACCAAAGGTTTTGGTCACAAACCGGGCCTGAAAAAACATCCGGCTGCGCCGCCGGGTGGTCGCCCGTTCACTTGCGCAACTTGTGGCAAAAGCTTCCAGCTCCAGGTTTCTCTGTCCGCTCATCAACGCTCCTGCGGTGCTCCGGACGGTAGCGGTCCGGGCACCGGTGGCGGCGGTAGCGGTTCCGGTGGTGGCGGTGGCGGCAGCGGTGGCGGTAGCGCGCGTGATGGTTCCGCCCTGCGTTGCGGTGAATGCGGCCGTTGCTTTACTCGCCCGGCACACCTGATCCGTCACCGTATGCTGCACACCGGTGAACGTCCGTTCCCGTGCACTGAATGCGAAAAACGTTTCACCGAACGTTCTAAACTGATCGATCACTACCGTACCCATACTGGCGTGCGCCCGTTCACCTGCACCGTTTGCGGTAAATCTTTCATCCGTAAAGATCACCTGCGTAAACACCAGCGTAACCACGCGGCGGGCGCTAAAACCCCGGCTCGTGGCCAGCCGCTGCCGACCCCGCCGGCACCGCCGGACCCGTTCAAATCCCCGGCAAGCAAGGGCCCGCTGGCGAGCACCGATCTGGTGACTGATTGGACCTGTGGCCTGTCTGTTCTGGGTCCGTAGTAATGACCTGCAGG</t>
  </si>
  <si>
    <t>ZNF750.DBD</t>
  </si>
  <si>
    <t>ZNF750</t>
  </si>
  <si>
    <t>MSLLKERKPKKPHYIPRPPGKPFKYKCFQCPFTCNEKSHLFNHMKYGLCKNSITLVSEQDRVPKCPKSNSLDPKQTNQPDATAKPASSKSVANGLSAFDSKLQHSSAREDIKENLELQARGTHRCLGQKPALHRASPCKSPAPEAALGAQPALEGAAR</t>
  </si>
  <si>
    <t>GGCGCGCCATGTCTCTGCTGAAAGAACGTAAACCGAAAAAACCGCACTACATCCCGCGTCCGCCGGGTAAACCGTTCAAATACAAATGTTTCCAGTGCCCGTTCACTTGTAACGAAAAATCCCACCTGTTCAACCACATGAAATACGGCCTGTGCAAAAACTCTATCACCCTGGTGAGCGAACAGGACCGCGTGCCGAAATGTCCGAAATCCAACTCTCTGGATCCGAAACAGACTAACCAGCCGGATGCTACCGCTAAACCGGCGTCTTCTAAATCCGTTGCAAACGGCCTGAGCGCGTTTGACTCTAAGCTGCAGCACTCTAGCGCTCGTGAAGATATTAAAGAAAACCTGGAGCTGCAGGCTCGCGGTACCCACCGTTGCCTGGGTCAGAAACCGGCGCTGCACCGTGCTAGCCCGTGCAAGTCTCCGGCGCCGGAAGCGGCACTGGGCGCACAGCCGGCGCTGGAAGGTGCAGCGCGTTAGTAATGACCTGCAGG</t>
  </si>
  <si>
    <t>ZNF770.DBD</t>
  </si>
  <si>
    <t>ZNF770</t>
  </si>
  <si>
    <t>YVCNICFKHFETPSKLARHYLIHTGQKPFECDVCHKTFRQLVHLERHQLTHSLPFKCSICQRHFKNLKTFVKHQQLHNETYQNNVKQVRRLLEAKQEKSMYGVYNTFTTEERWALHPCSKSDPMYSMKRRKNIHACTICGKMFPSQSKLDRHVLIHTGQRPFKCVLCTKSFRQSTHLKIHQLTHSEERPFQCCFCQKGFKIQSKLLKHKQIHTRNKAFRALLLKKRRTESRPLPNKLNANQGGFENGEIGESEENNPLDVHSIYIVPFQCPKCEKCFESEQILNEHSCFAARSGKIPSRFKRSYNYKTIVKKILAKLKRARSKKLDNFQSEKKVFKKSFLRNCDLISGEQSSEQTQRTFVGSLGKHGTYKTIGNRKKKTLTLPFSWQNMGKNLKGILTTENILSIDNSVNKKDLSICGSSGEEFFNNCEVLQCGFSVPRENIRTRHKICPCDKCEKVFPSISKLKRHYLIHTGQRPFGCNICGKSFRQSAHLKRHEQTHNEKSPYASLCQVEFGNFNNLSNHSGNNVNYNASQQCQAPGVQKYEVSESDQMSGVKAESQDFIPGSTGQPCLPNVLLESEQSNPFCSYSEHQEKNDVFLYRCSVCAKSFRSPSKLERHYLIHAGQKPFECSVCGKTFRQAPHWKRHQLTH</t>
  </si>
  <si>
    <t>atgatggctgaaaacaatttaaaaatgctaaagattcaacagtgtgtggtagccaacaaactacctagaaacaggccatatgtttgcaatatttgttttaagcactttgaaacaccatcaaaattagctaggcactatctcattcatactggtcaaaagccatttgaatgtgatgtgtgtcataaaacctttagacaactagttcatctggagaggcatcaactaactcatagtctgccttttaaatgtagtatttgtcagcgtcactttaaaaatctgaagacatttgtgaagcaccaacaacttcacaatgaaacctatcagaataatgttaaacaggtcagaagattgctggaggccaagcaagaaaagtcaatgtatggagtgtataatacttttaccacagaggaaagatgggcattacacccgtgctctaagtctgatcccatgtatagcatgaaaagaagaaagaatattcatgcatgtacaatctgtggcaagatgtttccatcacagtcaaaacttgataggcatgtacttattcatactggtcagaggccttttaaatgtgtcttgtgtactaaatcttttcgacagtcaactcacttaaaaatccaccaacttacacattcagaagaaagaccttttcaatgttgtttttgtcaaaaaggatttaagattcaaagcaaacttctgaagcataaacaaatccatactaggaataaggcttttcgggctcttttattaaagaagaggcgtacagaatctcgccccctgcctaataagttaaatgcaaatcagggtggttttgaaaatggtgagattggtgaatctgaggagaataatccacttgatgtccactcaatttatattgtcccttttcaatgtccaaagtgtgaaaagtgttttgaatcagagcagattctcaatgaacacagctgttttgctgctagaagtggcaaaattccaagcaggttcaaaagaagctacaactataaaaccattgttaaaaaaatcttggccaagcttaagcgtgctaggagtaaaaaattagataactttcaatctgagaaaaaagtttttaaaaagagtttcttgagaaattgtgatcttatttctggtgagcagagctctgaacaaacccagagaacatttgtgggttctcttggcaaacatggaacatataaaacaattggcaatagaaagaagaaaacattgactttgccattttcttggcaaaatatgggaaaaaatttgaaaggcatccttacgacagaaaacatattaagcattgataattcagtgaataagaaagacttgtcaatctgtggttcatcaggtgaggaattctttaataactgtgaggtacttcagtgtggtttttcagttccaagggaaaacatacgtactagacataagatatgtccttgtgacaaatgtgagaaggtatttccttctatatccaaactaaaaagacactatttaattcatactggacagaggccctttggctgtaatatttgtgggaaatcttttagacagtcagctcacttaaaaagacatgaacagactcataatgaaaagagtccttatgcatctctttgccaagtagaatttggaaacttcaacaatctttctaatcattcaggtaataatgttaactataatgcttcccaacaatgtcaggctcctggtgttcaaaaatacgaggtctcagagtcagatcaaatgtcaggagttaaggcagagtcacaggattttattcctggtagcaccgggcaaccctgtcttcctaatgtacttttggaatcagagcaaagcaatcctttttgcagttattcagagcatcaggagaaaaatgatgtcttcctgtaccgatgcagtgtttgtgctaaaagtttccgatctccatctaaactggaaagacactacctaattcatgcagggcagaaaccatttgaatgctcagtttgtggcaaaacattcagacaggctcctcactggaagagacatcagcttactcactttaaagaacgaccacaagggaaagtggttgccttagattcggttatgt</t>
  </si>
  <si>
    <t>ZNF773.DBD</t>
  </si>
  <si>
    <t>ZNF773</t>
  </si>
  <si>
    <t>VHLSEKSLQSREVGKDLLTSSGVLKHQVTHTGEKSHRSSKSREAFHAGKRHYKCSECGKAFGQKYLLVQHQRLHTGEKPYECSECGKLFSHKSNLFIHQIVHTGERPYGCSDCGKSFSRNADLIQHQRVHTGEKPFTCSECGKAFRHNSTLVQHHRIHTGVRPYECSECGKLFSFNSSLMKHQRVHTGERPYKCSECGKFYSHKSSLINHWRVHTGERPYECSECGKFFSQSSSLMQHRKVHTGEKPFKCNECGRFFSENSSLVKHQRVHTGAKPYECRECGKFFRHSSSLVKHRRIHTGEIQ</t>
  </si>
  <si>
    <t>GGCGCGCCGTTCACCTGTCTGAAAAATCCCTGCAGTCTCGTGAAGTAGGTAAAGATCTGCTGACTTCCTCTGGCGTTCTGAAACACCAGGTGACCCACACCGGCGAAAAATCTCATCGTTCTTCTAAATCCCGTGAAGCATTCCACGCGGGTAAACGTCACTACAAATGTTCTGAGTGCGGTAAAGCGTTCGGTCAGAAATACCTGCTGGTACAGCACCAGCGTCTGCATACTGGCGAAAAGCCGTATGAATGCTCTGAATGCGGTAAACTGTTCAGCCACAAATCTAACTTGTTCATCCACCAGATCGTTCACACCGGTGAACGTCCGTACGGTTGCTCTGACTGCGGTAAAAGCTTCAGCCGTAACGCGGATCTGATCCAGCACCAGCGCGTGCACACTGGCGAGAAACCGTTCACCTGCAGCGAATGTGGCAAGGCGTTCCGCCACAACTCTACCCTGGTGCAGCACCACCGTATCCACACCGGTGTTCGTCCGTACGAATGTTCTGAATGTGGCAAACTGTTCTCCTTCAACTCTTCCCTTATGAAACACCAGCGCGTTCACACTGGTGAGCGTCCGTACAAATGCTCGGAATGTGGTAAATTCTACTCTCACAAATCTAGCCTGATCAACCACTGGCGTGTGCATACCGGCGAACGTCCATACGAATGCTCCGAATGCGGCAAATTCTTCTCTCAGTCCTCTTCCCTGATGCAGCACCGTAAAGTTCATACTGGTGAAAAACCGTTCAAATGCAACGAATGTGGCCGTTTCTTCTCCGAAAACTCTAGCCTGGTTAAACATCAGCGTGTTCACACCGGCGCTAAACCGTACGAATGCCGTGAGTGTGGTAAATTTTTCCGTCACTCTTCTTCTCTGGTTAAACACCGTCGTATCCACACTGGTGAAATCCAGTAGTAATGACCTGCAGG</t>
  </si>
  <si>
    <t>ZNF781.DBD</t>
  </si>
  <si>
    <t>ZNF781</t>
  </si>
  <si>
    <t>MQRNAMYLKNVAETACNFQLTQYQISHANQKPYECQICGKPFRKRAHLTQHNRIHTGGKPYECKECGKVFICCSTLIQHKRTHTSEKPYECLECRKTFRRSAHLIRHQRIHTGEKPYKCKQCWKAFASVSDLIDIGKFTLMRDFTNVQNVGRHLTIAQLLFSIREFTLVRSPLNVRNVAKHS</t>
  </si>
  <si>
    <t>GGCGCGCCATGCAGCGTAACGCGATGTACCTGAAAAACGTTGCGGAAACCGCTTGCAACTTCCAGCTGACCCAGTACCAGATCAGCCACGCGAACCAGAAACCATATGAATGCCAGATCTGCGGCAAACCGTTCCGCAAACGTGCACACCTGACCCAGCACAACCGTATCCACACCGGCGGTAAACCGTATGAATGCAAAGAATGCGGTAAAGTTTTCATCTGCTGCTCTACCCTGATCCAGCACAAACGTACCCACACCTCTGAAAAACCGTACGAATGCCTGGAATGCCGCAAAACCTTCCGTCGCTCCGCGCACCTGATCCGTCACCAGCGCATCCACACCGGTGAGAAACCGTACAAATGTAAACAGTGCTGGAAAGCTTTCGCGTCTGTTTCTGACCTGATCGACATCGGCAAATTCACCCTGATGCGTGACTTCACCAACGTTCAGAACGTGGGCCGTCACCTGACCATCGCACAACTGCTGTTCTCTATCCGCGAATTCACCCTCGTTCGTTCTCCGCTGAACGTGCGTAACGTTGCGAAACACTCCTAGTAATGACCTGCAGG</t>
  </si>
  <si>
    <t>ZNF8.DBD</t>
  </si>
  <si>
    <t>ZNF8</t>
  </si>
  <si>
    <t>YKCTDCGKSFNHNAHLTVHKRIHTGERPYMCKECGKAFSQNSSLVQHERIHTGDKPYKCAECGKSFCHSTHLTVHRRIHTGEKPYECQDCGRAFNQNSSLGRHKRTHTGEKPYTCSVCGKSFSRTTCLFLHLRTHTEERPYECNHCGKGFRHSSSLAQHQRKHAGEKPFECRQRLIFEQTPALTKHEWTEALGCDPPLSQDERTHRSDRPFKCNQCGKCFIQSSHLIRHQITH</t>
  </si>
  <si>
    <t>attacagactcagaacataactccagcttagtcagtcagcagacaggctccccaggaaaacagcccggtgaaaacagtgactgtcacagagattccagtcaggccattccaattacggaactcacaaaaagccaggtgcaggacaaaccctacaaatgtactgactgtgggaagtcgtttaaccataacgcacacctcaccgtgcacaagaggattcatacgggagaaagaccttatatgtgcaaggagtgtgggaaagccttcagccagaactcctccctcgtccagcatgagcgcatccacactggagacaagccctacaagtgtgccgaatgtgggaagtctttctgccatagtacacaccttaccgtccatcggaggattcacactggggagaagccctatgagtgtcaggactgtgggagggccttcaaccagaactcctccctggggcggcacaagaggacacacactggggagaagccatacacctgcagtgtgtgtgggaaatccttctctcggaccacttgccttttcctgcacctgagaactcacaccgaggagaggccctacgagtgtaaccactgcgggaagggcttcaggcacagctcatccctggcccagcaccagcggaagcacgcgggggagaagccctttgagtgccgccagaggctgatctttgagcagacgccagctctcacaaagcatgaatggacagaagccctgggctgtgacccacctttgagtcaagatgagaggactcaccgaagcgacagacccttcaaatgtaatcagtgtgggaagtgtttcattcagagctctcacctcatccggcaccagataactcacaccagagaggagcagccccatgggcgaagccggcggcgtgaacagtcctcgagcaggaactcacacctggttcagcatcaacacccgaactccagaaagagctctgcaggcggagcaaaggcagggcagccggaaagcagagccctgg</t>
  </si>
  <si>
    <t>ZNF800.DBD</t>
  </si>
  <si>
    <t>ZNF800</t>
  </si>
  <si>
    <t>PVTDTEVETVEPPPVEIVTDEVAPTSDEQPQESQADLETSDNSDFGHQLICCLCRKEFNSRRGVRRHIRKVHKKKMEELKKYIETRKNPNQSSKGRSKNVLVPLSRSCPVCCKSFATKANVRRHFDEVHRGLRRDSITPDIATKPGQPLFLDSISPKKSFKTRKQKSSSKAEYNLTACKCLLCKRKYSSQIMLKRHMQIVHKITLSGTNSKREKGPNNTANSSEIKVKVEPADSVESSPPSITHSPQNELKGTNHSNEKKNTPAAQKNKVKQDSESPKSTSPSAAGGQQKTRKPKLSAGFDFKQLYCKLCKRQFTSKQNLTKHIELHTDGNNIYVKFYKCPLCTYETRRKRDVIRHITVVHKKSSRYLGKITASLEIRAIKKPIDFVLNKVAKRGPSRDEAKHSDSKHDGTSNSPSKKYEVADVGIEVKVTKNFSLHRCNKCGKAFAKKTYLEHHKKTHKANASNSPEGNKTKGRSTRSKALV</t>
  </si>
  <si>
    <t>GGCGCGCCCCGGTTACCGATACCGAAGTTGAAACCGTGGAACCGCCACCGGTGGAAATCGTGACCGATGAAGTTGCGCCGACCTCCGACGAACAGCCGCAGGAATCTCAGGCAGACCTGGAGACCAGCGATAACAGCGACTTCGGCCACCAGCTGATTTGCTGTCTCTGCCGTAAAGAATTTAACAGCCGTCGCGGTGTACGCCGCCACATCCGCAAAGTGCATAAAAAGAAAATGGAAGAACTGAAAAAATACATTGAAACGCGTAAAAACCCGAACCAGTCCTCTAAAGGCCGTTCCAAAAACGTGCTGGTGCCGCTGTCTCGCTCCTGCCCGGTGTGCTGTAAAAGCTTCGCAACTAAAGCGAACGTTCGTCGTCACTTCGACGAAGTTCATCGTGGTCTGCGTCGTGACTCTATCACTCCGGACATCGCGACCAAACCAGGCCAGCCGCTGTTCCTGGACAGCATTTCCCCGAAAAAATCCTTCAAGACCCGTAAACAGAAATCCTCTTCTAAAGCTGAATATAACCTGACTGCGTGCAAATGTCTGCTGTGCAAACGTAAATACTCCTCTCAGATCATGCTGAAACGTCACATGCAGATCGTTCACAAAATCACCCTGAGCGGTACTAACTCTAAACGCGAAAAAGGCCCGAACAACACCGCGAACTCCTCTGAAATCAAAGTTAAAGTTGAACCGGCAGATTCCGTGGAATCTAGCCCGCCGTCTATCACCCACTCCCCGCAGAACGAGCTGAAAGGCACCAACCACTCTAACGAAAAGAAAAACACCCCGGCGGCTCAGAAGAACAAAGTTAAACAGGACTCTGAATCTCCGAAATCCACGTCCCCGTCTGCTGCGGGCGGCCAGCAGAAAACCCGCAAACCGAAACTCTCCGCAGGCTTCGACTTCAAACAGCTGTACTGCAAACTGTGTAAGCGTCAGTTCACCTCTAAACAGAACCTGACCAAACACATCGAGCTGCATACGGACGGTAACAACATCTACGTGAAATTCTATAAATGCCCGCTGTGCACCTACGAAACCCGCCGTAAACGTGATGTTATCCGCCACATCACCGTAGTGCACAAAAAATCCAGCCGCTACCTGGGTAAGATCACCGCCTCCCTGGAAATCCGTGCGATCAAAAAACCGATTGACTTCGTTCTGAACAAAGTTGCTAAACGTGGCCCGTCCCGTGATGAAGCGAAACACAGCGACAGCAAACACGACGGCACCTCCAACTCCCCGAGCAAAAAATACGAAGTTGCGGACGTGGGTATCGAAGTTAAAGTTACCAAAAACTTCTCTCTGCACCGTTGCAACAAGTGCGGCAAAGCCTTCGCTAAGAAAACCTACCTGGAACACCACAAGAAGACCCATAAAGCTAACGCGAGCAACAGCCCGGAAGGCAACAAAACCAAAGGTCGTTCTACCCGTTCCAAAGCGCTGGTTTAGTAATGACCTGCAGG</t>
  </si>
  <si>
    <t>ZNF804A.DBD</t>
  </si>
  <si>
    <t>ZNF804A</t>
  </si>
  <si>
    <t>MECYYIVISSTHLSNGHFRNIKGVFRGPLSKNGNKTLDYAEKENTIAKALEDLKANFYCELCDKQYYKHQEFDNHINSYDHAHKQRLKELKQREFARNVASKSRKDERKQEKALQRLHKLAELRKETVCAPGSGPMFKSTTVT</t>
  </si>
  <si>
    <t>GGCGCGCCATGGAATGCTACTACATCGTTATCAGCAGCACCCACCTGTCCAACGGCCACTTCCGTAACATCAAAGGTGTTTTCCGTGGCCCGCTGTCCAAAAACGGTAACAAAACCTTAGACTACGCGGAAAAAGAGAACACCATCGCTAAAGCACTGGAAGATTTGAAAGCCAACTTCTACTGTGAACTGTGCGATAAACAATACTACAAACACCAGGAATTCGATAACCACATTAACAGCTATGACCACGCTCATAAACAGCGCCTGAAAGAGCTGAAACAGCGTGAATTCGCTCGCAACGTAGCGTCTAAATCTCGCAAAGATGAACGTAAACAGGAAAAAGCACTGCAGCGTCTGCACAAACTGGCGGAGCTCCGTAAAGAAACCGTGTGCGCGCCGGGTAGCGGTCCGATGTTTAAATCCACGACCGTAACCTAGTAATGACCTGCAGG</t>
  </si>
  <si>
    <t>ZNF813.DBD</t>
  </si>
  <si>
    <t>ZNF813</t>
  </si>
  <si>
    <t>LGSSFHSHLPELHMFQTQGKIGNQVEKSINDASSISTSQRISCRPKTHISNNYGNNFRNSSLLTQKQEVHMREKSFQCNESGKAFNYSSLLRKHQIIHLGEKQYKCDVCGKVFNRKRNLVCHRRCHTGEKPYRCNECGKTFSQTYSLTCHRRLHTGEKPYKCEECDKAFSFKSNLKRHRRIHAGEKPYKCNECGKTFSQTSSLTCHRRLHTGEKPFKCNECGKTFSRKSSLTCHHRLHTGEKPYKCNECGKTFSQELTLKCHRRLHTGEKPYKCNECGKVFNKKANLARHHRLHSGEKPYKCTECVKTFSRNSALVIHKAIHIGEKRYKCNECGKTFSRISALVIHTAIHTGEKPYKCNECGKGFNRKTHLACHHRLHTGEKPYKCNECGKVFNRKTHLAHHHRLHTGDKPYKCNECGKVFNQKAHLARHHRLHTGEKPYKCNECGKVFNQKANLARHHRLHTGEKPYKFNECGKAFN</t>
  </si>
  <si>
    <t>GGCGCGCCCTGGGCTCCTCTTTCCACTCGCACCTGCCGGAGCTCCACATGTTCCAGACCCAGGGCAAAATCGGCAACCAGGTAGAAAAATCTATTAACGACGCTAGCTCTATCTCCACCAGCCAGCGCATCTCTTGCCGTCCGAAAACGCACATCTCCAACAACTACGGTAACAACTTCCGCAACTCTTCCCTGCTGACTCAGAAGCAGGAAGTGCACATGCGCGAGAAATCCTTCCAGTGTAACGAGTCCGGTAAAGCGTTTAACTATAGCTCGCTTCTGCGTAAGCACCAAATCATCCACCTGGGTGAAAAGCAGTACAAATGTGATGTTTGCGGCAAAGTTTTTAACCGCAAACGCAACCTGGTCTGCCATCGTCGTTGCCACACTGGCGAGAAACCGTATCGGTGCAACGAATGCGGCAAGACCTTCAGCCAGACGTACTCTCTGACTTGCCATCGTCGGCTGCACACCGGGGAGAAACCTTACAAGTGCGAAGAATGTGACAAGGCGTTCTCGTTCAAGTCCAACCTGAAGCGCCACCGGCGGATCCATGCGGGGGAAAAGCCGTACAAGTGCAACGAGTGCGGGAAAACCTTTTCCCAGACTTCTTCTCTGACGTGTCACCGCCGCCTGCATACCGGGGAGAAGCCGTTTAAATGCAATGAGTGCGGCAAGACGTTCTCCCGTAAGTCCAGCCTGACCTGCCACCACCGTCTTCATACCGGCGAGAAGCCGTACAAATGCAATGAATGTGGCAAAACGTTTTCCCAGGAACTGACGCTGAAGTGTCACAGACGGCTCCACACTGGTGAAAAACCATACAAATGCAACGAATGTGGGAAGGTCTTCAACAAAAAGGCGAACCTGGCACGGCATCACCGTCTGCACAGCGGAGAAAAGCCTTATAAATGCACCGAATGCGTTAAAACCTTCTCCCGCAACTCCGCGCTCGTTATCCACAAGGCTATTCATATCGGTGAAAAGCGTTATAAGTGTAATGAGTGTGGTAAAACCTTCAGCCGGATCTCCGCGCTGGTAATTCACACAGCGATCCATACTGGCGAAAAACCGTACAAGTGTAACGAATGTGGTAAAGGCTTTAACCGGAAAACCCACCTGGCTTGCCACCACCGCCTTCACACTGGCGAAAAGCCATACAAGTGCAATGAGTGTGGCAAGGTGTTCAACCGTAAGACCCACCTGGCACACCACCATCGTCTGCACACCGGTGATAAACCATATAAATGCAACGAGTGTGGCAAAGTGTTCAACCAGAAAGCACACCTGGCTCGTCACCACCGCCTGCACACTGGTGAGAAGCCCTACAAGTGTAATGAATGTGGTAAGGTTTTCAACCAGAAGGCTAACCTGGCCCGGCACCACCGCCTCCACACCGGTGAAAAGCCATATAAGTTTAACGAATGCGGTAAGGCCTTCAACTAGTAATGACCTGCAGG</t>
  </si>
  <si>
    <t>ZNF814.DBD</t>
  </si>
  <si>
    <t>ZNF814</t>
  </si>
  <si>
    <t>QQEASHTGEKSNSKTECVSPIQCGGAHYSCGESMKHFSTKHILSQHQRLLTREECYVCCECGKSFSKYASLSNHQRVHTEKKHECGECGKSFSKYVSFSNHQRVHTEKKHECGECGKSFSKYVSFSNHQRVHTGKRPYECGECGKSFSKYASFSNHQRVHTEKKHYECGECGKSFSKYVSFSNHQRVHTGKRPYECGECGKSFSKYASFSNHQRVHTDKKHYECGECGKSFSQKSSLIQHQRFHTGEKPYGCEECGKSFSSEGHLRSHQRVHAGERPFKCGECVKSFSHKRSLVHHQRVHSGERPYQCGECGKSFSQKGNLVLHQRVHTGARPYECGECGKSFSSKGHLRNHQQIHTGDRLYECGECGKSFSHKGTLILHQRVHPRERSYGCGECGKSFSSIGHLRSHQRVHTGERPYECGECGKSFSHKRSLVHHQRMHTGERPYKCGDCGKSFNEKGHLRNHQRVHTTERPFKCGECGKCFSHKGNLILHQHGHTGERPYVCRECGKLFKKKSHLLVHQRIHNGEKPYACEACQKFFRNKYQLIAHQRVHTGERPYECNDCGKSFTHSSTFCVHKRIHTGEKPYECSECGKSFAESSSFTKHKRVHTGEKPYECSECGKSFAESSSLTKHKRVHTGEKPYKCEKCGKLFNKKSHLLVHQSSHWRKAI</t>
  </si>
  <si>
    <t>GGCGCGCCCAGCAGGAAGCGTCCCACACTGGTGAAAAATCTAACTCCAAAACCGAATGCGTGAGCCCGATCCAGTGTGGCGGCGCTCATTATTCTTGCGGTGAATCTATGAAACACTTTAGCACCAAACACATTCTGAGCCAGCATCAGCGTCTGCTGACCCGTGAAGAATGCTACGTGTGCTGTGAGTGTGGCAAAAGCTTCTCTAAGTACGCATCTCTGAGCAACCATCAACGTGTCCATACTGAGAAGAAACACGAGTGCGGTGAATGCGGAAAATCCTTTTCCAAATACGTTAGCTTTTCTAACCACCAGCGAGTTCACACTGAGAAAAAACACGAATGCGGGGAATGCGGTAAATCGTTTTCCAAATATGTTAGCTTCAGCAACCATCAGCGTGTGCACACCGGTAAACGTCCTTATGAGTGTGGTGAATGCGGCAAATCCTTTTCTAAATACGCCTCCTTCTCTAACCACCAACGCGTTCATACTGAAAAGAAACACTATGAGTGCGGGGAATGTGGCAAATCCTTCTCTAAATACGTGTCCTTCTCGAATCACCAGCGCGTCCACACTGGCAAACGTCCGTATGAATGCGGCGAATGTGGTAAAAGCTTCAGTAAATACGCTTCCTTCAGTAACCATCAGCGCGTACACACTGACAAAAAACACTACGAATGCGGTGAATGTGGTAAGTCCTTCTCCCAGAAATCTAGTCTGATTCAGCACCAGCGTTTCCACACCGGCGAAAAACCATACGGTTGTGAAGAGTGTGGCAAGTCATTCTCTTCCGAAGGTCACCTGCGTTCCCATCAGCGGGTTCACGCTGGTGAACGTCCTTTCAAGTGCGGTGAGTGCGTAAAATCCTTCTCCCATAAACGTAGCCTGGTCCACCACCAACGTGTTCATTCTGGTGAACGCCCGTACCAGTGCGGCGAGTGTGGTAAGTCTTTCAGCCAGAAAGGTAACCTCGTTCTGCACCAACGCGTGCACACCGGCGCGCGTCCCTATGAATGTGGTGAGTGCGGGAAATCCTTTAGCTCTAAAGGCCACCTGCGTAACCACCAGCAGATCCATACCGGTGATCGCCTGTACGAATGTGGCGAATGCGGCAAGTCCTTCTCTCATAAGGGCACCCTGATCCTCCACCAGCGTGTCCACCCACGTGAACGTTCTTACGGCTGCGGCGAATGCGGTAAGAGCTTCAGCTCCATTGGCCATCTGCGTAGCCACCAGCGCGTTCACACGGGTGAACGCCCATACGAATGCGGCGAGTGCGGCAAATCTTTCAGCCACAAACGCAGCCTGGTTCACCACCAGCGTATGCACACCGGTGAACGTCCGTATAAATGCGGTGACTGTGGGAAATCCTTCAACGAAAAAGGGCACCTGCGCAACCACCAGAGAGTACACACCACTGAACGTCCGTTCAAATGCGGTGAGTGTGGTAAATGTTTCTCTCATAAAGGTAACCTGATCCTGCACCAGCACGGTCATACCGGGGAACGTCCGTACGTTTGCCGCGAGTGCGGTAAGCTGTTCAAGAAAAAATCCCACCTCCTGGTGCACCAGCGCATTCACAACGGGGAAAAACCGTACGCGTGCGAAGCTTGCCAGAAATTCTTCCGTAACAAGTACCAGCTGATCGCGCACCAGCGTGTACACACTGGTGAGCGTCCGTACGAATGTAACGATTGCGGTAAATCTTTCACCCACTCTTCCACCTTTTGTGTTCACAAACGCATCCACACAGGTGAAAAGCCGTATGAATGTTCCGAATGCGGGAAATCTTTCGCTGAATCTTCCTCCTTCACTAAACACAAACGTGTCCACACCGGTGAGAAGCCGTACGAATGCTCTGAGTGCGGTAAATCCTTCGCTGAGTCTAGCTCTCTGACTAAACATAAACGTGTTCACACCGGCGAGAAACCGTACAAATGTGAAAAATGCGGTAAACTGTTCAACAAAAAGTCCCACCTGCTGGTTCACCAGTCCTCCCACTGGCGTAAAGCGATCTAGTAATGACCTGCAGG</t>
  </si>
  <si>
    <t>ZNF831.DBD</t>
  </si>
  <si>
    <t>ZNF831</t>
  </si>
  <si>
    <t>VLQPEGPGPTQVGKPAAPTLTVNIVGTLPVLSPGLGPTLGSPGKVRNAGKYLCPHCGRDCLKPSVLEKHIRSHTGERPFPCATCGIAFKTQSNLYKHRRTQTHLNNSRLSSESEGAGGGLLEEGDKAGEPPRPEGRGESRCQGMHEGASERPLSP</t>
  </si>
  <si>
    <t>GGCGCGCCGTTCTGCAGCCGGAAGGTCCTGGTCCGACTCAGGTAGGTAAACCAGCGGCGCCGACGCTGACTGTAAACATCGTTGGCACTCTGCCAGTCCTGAGCCCAGGTCTGGGCCCAACTCTGGGTTCTCCGGGTAAAGTGCGCAACGCTGGTAAGTACCTGTGCCCGCACTGCGGCCGTGACTGCTTAAAACCTTCTGTTCTGGAAAAACACATCCGTAGCCACACCGGTGAACGTCCGTTCCCGTGTGCAACCTGCGGTATTGCGTTCAAAACCCAGTCTAACCTGTACAAACATCGTCGTACCCAGACCCACCTGAACAACTCTCGTCTGAGTTCGGAATCTGAAGGCGCCGGCGGCGGTCTGCTGGAGGAAGGTGATAAAGCTGGTGAACCACCACGTCCGGAAGGTCGTGGTGAATCTCGCTGCCAGGGTATGCATGAAGGCGCAAGCGAACGCCCGCTGTCTCCGTAGTAATGACCTGCAGG</t>
  </si>
  <si>
    <t>ZNF844.DBD</t>
  </si>
  <si>
    <t>ZNF844</t>
  </si>
  <si>
    <t>NIEDQYKNPRNNLRSLLGERVDENTEENHCGETSSQIPDDTLNKKTSPGVKSCESSVCGEVFVGHSSLNRHIRADTAHKPSEYQEYGQEPYKCQQRKKAFRCHPSFQMQEKAHTGEKLYDCKECGKTFISHSSIQRHMIMHNGDGTYKCKFCGKACPCLSIYLIHERVHTGEKPYKCKQCGKAFSYSTSLQIHERTHTGEKPYECKECGKAFGSPNSLYEHRRTHTGEKPYECKQCGKAFRWFHSFQIHERTHSEEKAYECTKCGKAFKCPSYLCRHEVTHSGKKPCECKQCGKALSYLNFQRHMKMHTRMRPYKCKTVEKPLILPVRFEDMKELTLERNLMNASTVVKPSIVPVPFTIMKGLTLER</t>
  </si>
  <si>
    <t>GGCGCGCCAACATCGAAGACCAGTATAAAAACCCTCGCAATAACCTGCGTAGCCTGCTGGGTGAGCGTGTTGACGAAAACACTGAAGAAAACCACTGCGGTGAAACCTCCTCTCAGATCCCGGACGACACCCTGAACAAGAAAACCTCTCCAGGCGTGAAAAGCTGCGAGTCTAGCGTGTGCGGCGAAGTGTTCGTGGGCCATTCCTCCCTGAACCGTCACATTCGTGCGGACACCGCCCATAAACCGTCTGAATACCAGGAATACGGCCAGGAACCGTACAAATGTCAGCAGCGTAAAAAGGCTTTCCGTTGCCACCCGTCTTTCCAGATGCAGGAAAAAGCACACACCGGTGAAAAACTGTACGATTGCAAAGAGTGCGGTAAAACCTTCATCTCTCACTCTAGCATCCAGCGTCACATGATTATGCATAACGGCGATGGTACCTATAAATGTAAATTCTGCGGCAAAGCGTGCCCGTGCCTGTCCATCTACCTGATTCACGAGCGCGTTCACACTGGTGAAAAACCGTATAAATGTAAGCAGTGCGGCAAAGCCTTCTCTTATAGCACTAGCCTGCAGATCCACGAACGTACCCACACGGGTGAAAAGCCGTACGAATGCAAAGAATGCGGTAAAGCGTTCGGTTCCCCGAACTCCCTGTACGAACATCGTCGTACCCACACCGGCGAAAAACCGTACGAGTGCAAACAGTGCGGTAAGGCGTTCCGTTGGTTCCACAGCTTCCAGATCCATGAGCGTACCCACTCTGAAGAAAAAGCTTACGAGTGTACTAAATGTGGCAAGGCGTTTAAATGCCCTAGCTACCTGTGCCGTCACGAAGTTACGCACTCTGGTAAAAAACCTTGCGAATGCAAACAGTGTGGTAAAGCCCTGTCCTACCTCAACTTCCAGCGCCATATGAAAATGCACACGCGTATGCGCCCGTACAAATGCAAAACCGTTGAAAAACCGCTGATTCTTCCGGTCCGCTTCGAAGACATGAAAGAACTGACGCTGGAACGCAACCTTATGAATGCATCTACCGTCGTCAAACCGTCTATCGTTCCGGTTCCGTTTACTATCATGAAGGGTCTTACCCTGGAGCGCTAGTAATGACCTGCAGG</t>
  </si>
  <si>
    <t>ZNF853.DBD</t>
  </si>
  <si>
    <t>ZNF853</t>
  </si>
  <si>
    <t>VAPPGYVVVQELMVLPAVAAPAVVAIPGPAGSAALTPARQRRRRRARDRPTICGECGKGFSRSTDLVRHQATHTGERPHRCGECGKGFSQHSNLVTHQRIHTGEKPYACSYCAKRFSESSALVQHQRTHTGERPYACGDCGKRFSVSSNLLRHRRTHSGERPYVCEDCGERFRHKVQIRRHERQLHGAGRSRGLGLLRASRPAALGGPARAEQAATATAPADKAL</t>
  </si>
  <si>
    <t>GGCGCGCCGTGGCGCCTCCGGGCTATGTTGTAGTCCAGGAGTTGATGGTACTGCCGGCAGTTGCGGCTCCGGCAGTAGTGGCTATTCCAGGCCCGGCAGGCTCTGCTGCTCTTACTCCAGCACGTCAGCGTCGTCGCCGTCGCGCTCGTGACCGCCCGACCATCTGCGGCGAATGCGGCAAAGGCTTCTCTCGTAGCACCGACCTGGTGCGCCACCAGGCAACGCACACCGGTGAACGACCACATCGTTGCGGTGAATGCGGTAAAGGCTTTTCCCAGCACTCCAACTTGGTAACGCACCAGCGAATCCATACCGGCGAAAAACCGTATGCGTGCTCCTACTGCGCTAAACGTTTCAGCGAATCATCTGCACTGGTGCAGCACCAGCGCACCCACACTGGCGAGCGCCCGTACGCTTGTGGCGATTGCGGCAAGCGTTTCTCTGTGTCTTCCAATCTGCTCCGCCACCGCCGCACCCATTCCGGCGAGCGTCCGTACGTGTGTGAAGACTGCGGCGAACGTTTCCGTCACAAGGTCCAGATCCGTCGTCACGAGCGTCAGCTGCACGGCGCCGGCCGCTCCCGTGGTCTGGGCCTGTTGCGTGCGTCCCGCCCGGCAGCTCTGGGTGGTCCGGCTCGCGCTGAACAGGCGGCGACCGCCACTGCACCGGCTGATAAAGCTCTGTAGTAATGACCTGCAGG</t>
  </si>
  <si>
    <t>ZNF888.DBD</t>
  </si>
  <si>
    <t>ZNF888</t>
  </si>
  <si>
    <t>QLEKSINNASSVSTSQRISCRPKTHISNNYGNNFFHSSLLTQKQDVHRKEKSFQFNESGKSFNCSSLFKKHQIIHLGEKQYKCDVCGKDFNQKRYLAHHRRCHTGEKPYMCNKCGKVFNKKAYLARHYRRHTGEKPYKCNECGKTFSDKSALLVHKTIHTGEKPYKCNECGKVFNQQSNLARHHRVHTGEKPYQCKECDKVFSRKSYLERHRRIHTGEKPYKCKVCDKAFRHDSHLAQHIVIHTREKPYKCNECGKTFGENSALLVHKTIHTGEKPYKCNECGKVFNQQSNLARHHRLHTGEKPYKCKECDKVFSRKSHLERHRRIHTGEKPYKCKVCDKAFRRDSHLAQHTVIHTGEKPYKCNECGKTFVQNSSLVMHKVIHTGEKRYKCNECGKSFNHKSSLAYHHRLHTGEKPYKCNECGKVFRTQSQLACHHRLHTGEKPYKCEECDKVFNIKSHLEIHRRVHTGEKPYKCRVCDKAFGRDSYLAQHQRVHTGEKPYKCKVCDKAFKCYSHLAQHTRIHTGEKPFKCSECGKAFRAQSTLIHHQAIHGVGKLD</t>
  </si>
  <si>
    <t>GGCGCGCCCAGCTGGAAAAATCCATCAACAACGCGAGCTCCGTTAGCACCTCCCAGCGCATTTCTTGTCGCCCGAAGACCCACATCTCCAACAACTACGGTAACAACTTTTTCCACTCCTCTCTGCTGACTCAGAAACAGGACGTTCACCGCAAAGAAAAAAGCTTCCAGTTTAACGAGTCTGGTAAATCTTTCAACTGCTCTAGCCTGTTCAAAAAACATCAGATCATCCACTTGGGCGAAAAACAGTATAAATGTGACGTGTGCGGCAAAGACTTCAACCAGAAACGCTACCTGGCACATCACCGTCGTTGCCACACTGGGGAAAAACCGTATATGTGCAACAAATGCGGTAAAGTTTTCAATAAAAAAGCGTACCTGGCGCGTCACTACCGTCGTCACACTGGTGAAAAACCTTACAAGTGCAACGAATGTGGCAAGACCTTCTCCGATAAATCCGCACTGCTGGTTCATAAAACCATCCACACGGGAGAAAAGCCCTACAAGTGTAACGAGTGCGGTAAAGTGTTTAACCAACAGTCGAACCTCGCTCGCCATCACCGTGTACACACCGGTGAGAAGCCGTACCAGTGTAAAGAATGCGACAAAGTATTCAGCCGCAAATCCTACCTGGAACGTCACCGTCGTATCCACACCGGTGAAAAACCGTACAAGTGTAAAGTATGCGACAAAGCCTTCCGTCACGACTCCCACCTCGCACAGCACATCGTTATTCACACTCGCGAAAAGCCGTATAAATGCAATGAGTGTGGCAAAACTTTCGGGGAGAACTCCGCGCTGTTAGTGCATAAAACGATCCACACTGGCGAAAAACCATATAAATGCAACGAATGCGGGAAAGTATTTAACCAGCAGAGCAACCTGGCTCGCCACCACCGCCTGCACACTGGTGAGAAACCGTATAAGTGCAAGGAGTGTGATAAAGTTTTCTCCCGTAAGTCCCACCTGGAGCGCCATCGTCGTATTCACACTGGAGAAAAACCATACAAGTGCAAAGTGTGTGACAAGGCGTTCCGTCGTGACTCCCATCTGGCACAGCATACCGTGATCCACACCGGCGAGAAACCGTACAAATGTAACGAATGCGGCAAAACCTTTGTTCAGAACAGCAGCCTGGTTATGCACAAAGTTATTCACACGGGTGAGAAACGCTATAAATGTAACGAGTGTGGTAAAAGCTTCAACCACAAAAGCTCTCTGGCGTACCACCATCGCCTGCATACGGGTGAAAAGCCGTACAAATGCAATGAATGTGGTAAGGTTTTCCGCACCCAGAGCCAACTGGCTTGCCACCACCGTCTGCACACTGGCGAGAAACCATACAAATGTGAAGAGTGCGATAAAGTATTCAACATCAAATCTCATCTGGAAATCCACCGTCGTGTGCATACCGGTGAAAAGCCATACAAGTGTCGCGTATGCGATAAAGCTTTCGGTCGTGACAGCTACCTGGCTCAGCACCAGCGCGTACACACCGGCGAAAAGCCTTACAAATGCAAGGTGTGCGATAAGGCGTTCAAATGCTACTCTCACCTGGCGCAGCACACCCGCATCCACACCGGGGAGAAACCGTTTAAATGCTCTGAGTGCGGCAAAGCGTTCCGTGCACAGTCCACCCTGATCCACCACCAGGCCATCCACGGCGTTGGTAAACTGGACTAGTAATGACCTGCAGG</t>
  </si>
  <si>
    <t>ZSCAN12.DBD</t>
  </si>
  <si>
    <t>ZSCAN12</t>
  </si>
  <si>
    <t>QEVSEEMEPHGKTSSKFENDMSKSARCGETREPEEITEEPSACSREDKQPTCDENGVSLTENSDHTEHQRICPGEESYGCDDCGKAFSQHSHLIEHQRIHTGDRPYKCEECGKAFRGRTVLIRHKIIHTGEKPYKCNECGKAFGRWSALNQHQRLHTGEKHYHCNDCGKAFSQKAGLFHHIKIHTRDKPYQCTQCNKSFSRRSILTQHQGVHTGAKPYECNECGKAFVYNSSLVSHQEIHHKEKCYQCKECGKSFSQSGLIQHQRIHTGEKPYKCDVCEKAFIQRTSLTEHQRIHTGERPYKCDKCGKAFTQRSVLTEHQRIHTGERPYKCDECGNAFRGITSLIQHQRIHTGEKPYQCDECGKAFRQRKKTSYKEILLKNHSEPQAGVNLLLSSLIPEWQSCFRRDL</t>
  </si>
  <si>
    <t>GGCGCGCCCAGGAAGTTTCTGAAGAAATGGAACCGCACGGTAAAACCTCCTCTAAATTCGAAAACGACATGTCTAAATCCGCACGCTGCGGTGAAACCCGTGAACCGGAAGAAATCACTGAAGAACCGTCTGCGTGTAGCCGTGAAGATAAACAGCCGACCTGCGACGAAAACGGCGTTTCTCTGACTGAAAACTCTGACCACACTGAACATCAGCGTATCTGTCCGGGTGAAGAAAGCTACGGCTGCGATGACTGCGGTAAAGCATTCAGCCAGCACTCCCACCTGATTGAACACCAACGTATCCACACGGGTGACCGTCCGTATAAATGCGAAGAGTGTGGTAAAGCGTTCCGTGGCCGTACCGTACTGATCCGCCACAAAATCATCCACACCGGCGAGAAACCGTATAAGTGCAACGAATGTGGTAAAGCTTTCGGCCGTTGGTCTGCTCTGAACCAACACCAGCGTCTGCACACCGGTGAGAAACACTACCACTGCAACGACTGTGGTAAAGCCTTCTCCCAGAAAGCTGGTCTGTTTCACCACATCAAAATTCACACCCGTGATAAACCGTACCAATGCACCCAGTGCAACAAAAGCTTCTCTCGCCGTAGCATCCTGACCCAGCACCAGGGCGTTCACACCGGCGCTAAACCGTACGAATGCAACGAATGCGGCAAGGCATTCGTATACAACTCTTCTCTGGTTAGCCACCAGGAAATTCACCACAAAGAAAAATGCTACCAGTGTAAAGAATGCGGTAAATCTTTCAGCCAGTCCGGCCTGATCCAGCATCAGCGCATCCATACCGGCGAAAAACCGTATAAATGTGATGTTTGCGAAAAAGCGTTCATCCAGCGTACCAGCCTGACCGAACACCAGCGCATCCACACTGGTGAACGCCCGTACAAATGCGATAAATGCGGCAAAGCTTTCACCCAGCGTTCCGTTCTGACTGAGCACCAGCGTATCCACACTGGCGAACGCCCATACAAATGTGATGAATGCGGCAACGCTTTCCGTGGTATCACCTCTCTGATCCAGCACCAGCGCATTCACACCGGTGAAAAACCGTACCAGTGTGACGAATGCGGTAAGGCGTTCCGTCAGCGCAAGAAAACCTCCTACAAAGAAATCCTGCTGAAAAACCACTCTGAACCGCAGGCAGGCGTTAACCTGCTGCTGTCTAGCCTGATCCCGGAATGGCAGTCTTGCTTCCGTCGTGACCTGTAGTAATGACCTGCAGG</t>
  </si>
  <si>
    <t>ZSCAN18.DBD</t>
  </si>
  <si>
    <t>ZSCAN18</t>
  </si>
  <si>
    <t>DRGTAKLGTKRPHPEDGDGQSLEGVSSSGDSAGLEAGQGPGADEPGLSRGKPYACGECGEAFAWLSHLMEHHSSHGGRKRYACQGCWKTFHFSLALAEHQKTHEKEKSYALGGARGPQPSTREAQAGARAGGPPESVEGEAPPAPPEAQR</t>
  </si>
  <si>
    <t>GGCGCGCCGACCGTGGTACTGCTAAACTGGGTACCAAACGTCCGCACCCGGAAGATGGCGATGGCCAGAGCCTGGAAGGCGTGTCCTCTTCTGGCGATAGCGCAGGCCTGGAAGCTGGCCAGGGTCCGGGTGCAGATGAACCGGGTCTGTCTCGTGGCAAACCGTACGCATGTGGTGAATGCGGCGAAGCTTTCGCTTGGCTGTCTCACCTGATGGAGCACCACTCCAGCCACGGTGGCCGTAAACGTTACGCGTGCCAGGGTTGCTGGAAAACCTTCCACTTCTCTCTGGCTCTGGCTGAACATCAGAAAACTCACGAAAAAGAAAAAAGCTATGCTCTGGGCGGTGCGCGTGGTCCGCAGCCGTCTACTCGTGAAGCACAGGCTGGTGCTCGTGCGGGCGGCCCGCCGGAATCCGTTGAAGGTGAAGCCCCGCCGGCTCCGCCAGAAGCTCAGCGTTAGTAATGACCTGCAGG</t>
  </si>
  <si>
    <t>ZSCAN2.DBD</t>
  </si>
  <si>
    <t>ZSCAN2</t>
  </si>
  <si>
    <t>QHSDGESDFERDAGIQRLQGHSPGEDHGEVVSQDREVGQLIGLQGTYLGEKPYECPQCGKTFSRKSHLITHERTHTGEKYYKCDECGKSFSDGSNFSRHQTTHTGEKPYKCRDCGKSFSRSANLITHQRIHTGEKPFQCAECGKSFSRSPNLIAHQRTHTGEKPYSCPECGKSFGNRSSLNTHQGIHTGEKPYECKECGESFSYNSNLIRHQRIHTGEKPYKCTDCGQRFSQSSALITHRRTHTGEKPYQCSECGKSFSRSSNLATHRRTHMVEKPYKCGVCGKSFSQSSSLIAHQGMHTGEKPYECLTCGESFSWSSNLLKHQRIHTGEKPYKCSECGKCFSQRSQLVVHQRTHTGEKPYKCLMCGKSFSRGSILVMHQRAHLGDKPYRCPECGKGFSWNSVLIIHQRIHTGEKPYKCPECGKGFSNSSNFITHQRTHMKEKLY</t>
  </si>
  <si>
    <t>GGCGCGCCCAGCATTCCGACGGTGAATCTGACTTCGAACGTGACGCAGGTATCCAGCGTCTGCAGGGCCACAGCCCAGGTGAAGACCACGGTGAAGTAGTTAGCCAGGACCGTGAGGTAGGTCAGCTGATCGGTCTGCAGGGTACTTACTTGGGTGAGAAGCCGTACGAGTGTCCGCAGTGCGGTAAAACTTTCTCTCGTAAATCCCACCTGATTACCCATGAACGCACCCATACCGGTGAAAAATACTACAAATGTGATGAGTGTGGCAAATCCTTCTCTGATGGCTCTAACTTCTCTCGCCACCAGACCACCCACACTGGCGAAAAACCGTACAAATGCCGTGACTGTGGTAAATCCTTCAGCCGTTCCGCTAACCTGATCACCCATCAGCGTATCCATACGGGTGAAAAGCCTTTCCAGTGTGCTGAATGCGGGAAAAGCTTCTCGCGTTCTCCGAATCTGATCGCACACCAGCGTACCCACACTGGTGAGAAACCATACTCTTGTCCGGAATGTGGCAAAAGCTTCGGTAACCGTTCCTCCTTGAACACCCACCAGGGTATTCACACCGGCGAAAAGCCGTATGAATGCAAGGAATGCGGTGAATCCTTCTCTTACAACTCTAACCTGATTCGTCACCAGCGTATCCACACCGGTGAGAAACCTTATAAGTGCACTGACTGCGGCCAGCGTTTCTCCCAGTCTAGCGCCCTGATCACGCATCGCCGTACTCACACAGGTGAAAAACCGTATCAGTGCTCTGAATGCGGTAAATCCTTTTCTCGTTCTTCTAACCTTGCGACTCACCGTCGTACCCACATGGTTGAAAAACCTTATAAATGTGGCGTGTGTGGTAAGTCCTTCAGCCAGTCTAGCAGCCTGATCGCGCACCAGGGTATGCACACTGGTGAAAAGCCGTACGAATGCCTGACCTGCGGTGAAAGCTTCTCTTGGTCTTCCAACCTGCTGAAACACCAGCGCATCCACACGGGTGAAAAACCCTACAAATGCTCCGAGTGCGGTAAATGTTTCTCTCAGCGTTCTCAGCTGGTTGTTCACCAGCGCACTCACACCGGTGAAAAGCCATACAAATGCCTGATGTGCGGTAAATCTTTCTCTCGTGGTAGCATCCTGGTGATGCACCAGCGCGCGCACCTGGGTGATAAACCGTACCGCTGCCCGGAATGTGGTAAAGGCTTCAGCTGGAACAGCGTTCTGATTATCCACCAACGTATCCACACAGGTGAGAAACCGTATAAATGCCCGGAATGCGGCAAAGGCTTCTCTAACTCTTCTAACTTCATCACCCACCAGCGTACTCACATGAAAGAAAAACTGTACTAGTAATGACCTGCAGG</t>
  </si>
  <si>
    <t>ZSCAN25.DBD</t>
  </si>
  <si>
    <t>ZSCAN25</t>
  </si>
  <si>
    <t>FGEASLQGPGLGRVCEQEPGGPAGSAPGLPPPQHGAIPLPDEVKTHSSFWKPFQCPECGKGFSRSSNLVRHQRTHEEKSYGCVECGKGFTLREYLMKHQRTHLGKRPYVCSECWKTFSQRHHLEVHQRSHTGEKPYKCGDCWKSFSRRQHLQVHRRTHTGEKPYTCECGKSFSRNANLAVHRRAHTGEKPYGCQVCGKRFSKGERLVRHQRIHTGEKPYHCPACGRSFNQRSILNRHQKTQHRQEPLVQ</t>
  </si>
  <si>
    <t>GGCGCGCCTTCGGTGAAGCATCTCTGCAGGGTCCGGGTCTGGGCCGCGTTTGTGAACAGGAACCGGGTGGTCCGGCCGGTAGCGCGCCAGGCCTGCCGCCGCCGCAGCACGGTGCGATTCCGCTGCCGGACGAAGTGAAAACTCACTCCTCCTTCTGGAAACCGTTCCAATGCCCTGAATGTGGCAAAGGTTTCTCTCGCTCCTCTAACCTGGTACGCCACCAGCGCACTCACGAAGAAAAATCTTACGGTTGCGTTGAATGTGGTAAAGGCTTCACCCTGCGTGAATACCTGATGAAACACCAGCGCACCCACCTGGGCAAACGTCCGTACGTATGCAGCGAATGCTGGAAAACCTTCTCCCAGCGTCACCATCTGGAAGTTCACCAGCGCTCCCACACCGGCGAAAAACCATATAAATGCGGCGACTGTTGGAAATCCTTCTCCCGTCGTCAGCACCTCCAGGTTCACCGTCGTACTCATACCGGTGAGAAACCGTACACCTGCGAATGCGGTAAATCCTTTTCCCGTAACGCGAACCTGGCTGTGCACCGTCGTGCTCACACCGGGGAAAAACCGTATGGTTGCCAGGTATGCGGTAAACGTTTCAGCAAAGGCGAACGTCTGGTTCGCCACCAGCGTATCCACACCGGTGAAAAACCGTACCACTGCCCGGCATGCGGTCGTTCCTTCAACCAGCGTTCTATCCTGAACCGTCACCAGAAAACCCAGCACCGCCAGGAACCGCTGGTTCAGTAGTAATGACCTGCAGG</t>
  </si>
  <si>
    <t>ZUP1.DBD</t>
  </si>
  <si>
    <t>ZUP1</t>
  </si>
  <si>
    <t>MLSCNICGETVTSEPDMKAHLIVHMESEIICPFCKLSGVNYDEMCFHIETAHFEQNTLERNFERINTVQYGTSDNKKDNTLQCGMEVNSSILSGCASNHPKNSAQNLTKDSTLKHEGFYSENLTESRKFLKSREKQSSLTEIKGSVYETTYSPPECPFCGKIEEHSEDMETHVKTKHANLLDIPLEDCDQPLYDCPMCGLICTNYHILQEHVDLHLEENSFQQGMDRVQCSGDLQLAHQLQQEEDRKRRSEESRQEIEEFQKLQR</t>
  </si>
  <si>
    <t>GGCGCGCCATGCTGAGCTGTAACATCTGCGGTGAAACCGTTACCTCTGAACCGGACATGAAAGCACACCTGATCGTTCACATGGAAAGCGAAATCATCTGTCCGTTCTGTAAACTGAGCGGTGTTAACTATGATGAAATGTGCTTCCATATCGAAACCGCCCACTTCGAACAGAACACCCTGGAACGCAACTTCGAACGCATCAACACCGTGCAGTACGGCACCTCTGATAACAAAAAAGACAACACCCTGCAGTGCGGCATGGAAGTAAACTCCTCTATCCTGAGCGGTTGCGCGAGCAACCACCCGAAAAACTCTGCACAGAACCTGACCAAAGATAGCACTCTGAAACATGAGGGTTTTTACTCTGAAAACCTGACCGAATCTCGTAAATTCCTGAAAAGCCGTGAAAAACAGTCCTCTCTGACTGAAATCAAAGGTTCCGTATATGAAACCACCTACTCTCCGCCGGAATGCCCGTTCTGCGGCAAAATCGAAGAACACTCTGAAGACATGGAAACCCACGTTAAAACTAAACACGCTAACCTGCTGGATATCCCGCTGGAAGACTGCGACCAGCCGCTGTACGACTGTCCGATGTGCGGCCTGATCTGCACCAACTACCACATTCTGCAGGAACACGTTGATCTGCACCTGGAAGAAAACTCCTTCCAGCAGGGCATGGACCGTGTGCAGTGCTCCGGCGATCTGCAGCTGGCGCACCAGCTGCAGCAGGAAGAAGATCGTAAACGTCGTTCTGAAGAATCTCGTCAGGAAATCGAGGAATTCCAGAAACTGCAACGTTAGTAATGACCTGCAGG</t>
  </si>
  <si>
    <t>ZXDA.DBD</t>
  </si>
  <si>
    <t>ZXDA</t>
  </si>
  <si>
    <t>PGDCPELRSDLLLAEPAEPAPAPAPQEEAEGLAAALGPRGLLGSGPGVVLYLCPEALCGQTFAKKHQLKMHLLTHSSSQGQRPFKCPLGGCGWTFTTSYKLKRHLQSHDKLRPFGCPAEGCGKSFTTVYNLKAHMKGHEQENSFKCEVCEESFPTQAKLGAHQRSHFEPERPYQCAFSGCKKTFITVSALFSHNRAHFREQELFSCSFPGCSKQYDKACRLKIHLRSHTGERPFLCDFDGCGWNFTSMSKLLRHKRKHDDDRRFMCPVEGCGKSFTRAEHLKGHSITHLGTKPFVCPVAGCCARFSARSSLYIHSKKHLQDVDTWKSRCPISSCNKLFTSKHSMKTHMVKRHKVGQDLLAQLEAANSLTPSSELTSQRQNDLSDAEIVSLFSDVPDSTSAAL</t>
  </si>
  <si>
    <t>GGCGCGCCCCAGGTGACTGCCCGGAACTGCGTTCTGACCTGCTGCTTGCTGAGCCGGCTGAACCAGCCCCGGCACCGGCTCCGCAGGAAGAAGCAGAAGGCCTGGCAGCAGCACTGGGTCCGCGTGGTCTGCTGGGTAGCGGTCCGGGCGTAGTTCTGTACCTCTGTCCGGAAGCGCTGTGTGGTCAGACCTTCGCGAAAAAACACCAGCTGAAAATGCATCTGCTGACCCACTCTTCTTCGCAGGGTCAGCGTCCGTTTAAATGCCCGCTGGGTGGTTGCGGTTGGACGTTCACCACCTCCTACAAGCTGAAACGTCACCTGCAGAGCCACGATAAACTGCGCCCGTTCGGCTGTCCGGCGGAAGGCTGCGGTAAATCGTTCACCACCGTGTATAACCTGAAAGCGCACATGAAAGGCCATGAACAGGAAAACTCTTTTAAATGTGAAGTCTGTGAAGAATCTTTCCCGACCCAGGCGAAACTGGGTGCACACCAGCGTAGCCACTTCGAACCGGAACGTCCGTACCAGTGTGCATTTTCTGGCTGCAAGAAAACGTTCATCACCGTCTCTGCCCTGTTCAGCCACAACCGCGCTCATTTTCGCGAACAGGAACTGTTCTCTTGCTCCTTTCCGGGCTGCTCTAAACAGTACGATAAAGCGTGCCGCCTGAAAATCCACCTGCGTTCCCACACCGGCGAACGTCCGTTCCTGTGCGATTTCGACGGCTGCGGTTGGAACTTCACTTCCATGTCCAAACTGCTGCGCCACAAGCGTAAACACGATGACGACCGTCGTTTCATGTGCCCGGTTGAAGGTTGCGGTAAATCTTTCACCCGCGCTGAACACCTGAAAGGTCACTCTATCACCCACCTCGGTACCAAACCGTTCGTTTGCCCGGTGGCTGGTTGCTGTGCGCGCTTCTCTGCGCGCTCTTCCCTGTACATCCATTCCAAAAAACACCTGCAAGATGTTGACACCTGGAAAAGCCGTTGCCCGATCTCCTCCTGTAACAAACTGTTCACTTCTAAACACTCCATGAAAACCCACATGGTGAAACGCCACAAAGTAGGCCAGGACCTCCTGGCACAGCTGGAGGCGGCTAACTCCCTGACTCCGTCTTCTGAACTGACCTCTCAGCGCCAGAACGATCTGTCTGACGCAGAAATCGTTTCTCTGTTCTCCGATGTTCCGGATTCTACCTCTGCAGCGCTGTAGTAATGACCTGCAGG</t>
  </si>
  <si>
    <t>ZXDB.DBD</t>
  </si>
  <si>
    <t>ZXDB</t>
  </si>
  <si>
    <t>PGDCPELPPDLLLAEPAEPAPAPAPEEEAEGPAAALGPRGPLGSGPGVVLYLCPEAQCGQTFAKKHQLKVHLLTHSSSQGQRPFKCPLGGCGWTFTTSYKLKRHLQSHDKLRPFGCPAEGCGKSFTTVYNLKAHMKGHEQENSFKCEVCEESFPTQAKLSAHQRSHFEPERPYQCAFSGCKKTFITVSALFSHNRAHFREQELFSCSFPGCSKQYDKACRLKIHLRSHTGERPFLCDFDGCGWNFTSMSKLLRHKRKHDDDRRFMCPVEGCGKSFTRAEHLKGHSITHLGTKPFVCPVAGCCARFSARSSLYIHSKKHLQDVDTWKSRCPISSCNKLFTSKHSMKTHMVKRHKVGQDLLAQLEAANSLTPSSELTSQRQNDLSDAEIVSLFSDVPDSTSAAL</t>
  </si>
  <si>
    <t>GGCGCGCCCCAGGTGATTGCCCGGAACTGCCGCCTGACCTGCTGCTGGCTGAACCGGCAGAACCGGCTCCGGCCCCGGCTCCGGAAGAAGAAGCAGAGGGCCCGGCGGCAGCGCTGGGCCCGCGTGGCCCGCTGGGCTCCGGTCCGGGCGTGGTGCTGTACCTGTGCCCTGAAGCCCAGTGCGGTCAGACCTTTGCGAAAAAACACCAGCTGAAAGTTCACCTGCTGACCCACAGCAGCTCTCAGGGCCAGCGTCCGTTCAAATGCCCGCTGGGCGGCTGCGGCTGGACCTTCACCACCTCTTATAAACTGAAACGTCACCTGCAGTCCCATGATAAGCTGCGTCCGTTCGGCTGCCCGGCTGAAGGCTGTGGTAAATCCTTCACTACCGTATATAACCTGAAAGCACACATGAAAGGCCATGAACAGGAAAACTCATTCAAATGTGAAGTGTGCGAGGAATCTTTCCCGACTCAGGCCAAACTGTCTGCGCATCAGCGTAGCCACTTTGAACCGGAGCGTCCGTACCAGTGTGCGTTCTCCGGTTGCAAGAAAACCTTCATTACCGTATCTGCTCTGTTCTCTCATAACCGCGCACACTTCCGTGAACAGGAACTGTTCTCCTGTAGCTTCCCAGGTTGCAGCAAGCAGTACGACAAAGCGTGCCGTCTGAAAATCCACTTGCGCAGCCATACTGGCGAACGTCCGTTCCTGTGCGACTTCGACGGTTGCGGCTGGAACTTCACTTCTATGTCTAAACTGCTGCGTCACAAACGCAAACACGACGACGACCGTCGTTTCATGTGCCCGGTTGAAGGCTGCGGCAAATCCTTTACCCGTGCTGAACACTTGAAAGGCCACAGCATCACCCACCTGGGTACCAAACCTTTCGTCTGCCCGGTTGCAGGTTGTTGCGCTCGTTTCTCTGCGCGTAGCTCTCTGTACATCCATAGCAAAAAGCACCTCCAGGACGTAGACACCTGGAAATCCCGCTGCCCGATCTCTTCTTGTAACAAACTGTTCACCTCTAAACATTCCATGAAAACCCACATGGTGAAACGCCACAAAGTAGGTCAGGACCTGCTGGCTCAGCTGGAAGCAGCTAATAGCCTGACCCCGTCTTCCGAATTGACCTCTCAGCGTCAGAACGACCTGTCTGACGCTGAAATCGTATCCCTGTTCTCAGACGTACCGGACAGCACCTCCGCGGCTCTGTAGTAATGACCTGCAGG</t>
  </si>
  <si>
    <t>ZXDC.DBD</t>
  </si>
  <si>
    <t>ZXDC</t>
  </si>
  <si>
    <t>PAGAVTISSQDLLVRLDRGVLALSAPPGPATAGAAAPRRAPQASGPSTPGYRCPEPQCALAFAKKHQLKVHLLTHGGGQGRRPFKCPLEGCGWAFTTSYKLKRHLQSHDKLRPFGCPVGGCGKKFTTVYNLKAHMKGHEQESLFKCEVCAERFPTHAKLSSHQRSHFEPERPYKCDFPGCEKTFITVSALFSHNRAHFREQELFSCSFPGCSKQYDKACRLKIHLRSHTGERPFICDSDSCGWTFTSMSKLLRHRRKHDDDRRFTCPVEGCGKSFTRAEHLKGHSITHLGTKPFECPVEGCCARFSARSSLYIHSKKHVQDVGAPKSRCPVSTCNRLFTSKHSMKAHMVRQHSRRQDLLPQLEAPSSLTPSSELSSPGQSELTNMDLAALFSDTPANASGSA</t>
  </si>
  <si>
    <t>GGCGCGCCCCGGCGGGTGCGGTTACCATCTCTAGCCAGGATCTGCTGGTGCGTCTGGACCGCGGCGTACTGGCTCTGTCTGCGCCGCCGGGTCCGGCGACTGCGGGTGCTGCAGCGCCGCGTCGTGCTCCACAGGCGTCTGGTCCGAGCACTCCGGGTTACCGCTGCCCGGAACCGCAGTGCGCACTGGCGTTCGCGAAAAAACACCAGCTGAAAGTGCACCTGCTGACTCACGGTGGGGGCCAGGGCCGTCGTCCGTTTAAATGTCCGCTGGAAGGCTGTGGCTGGGCGTTCACCACCTCCTACAAACTGAAACGTCACCTGCAGTCTCACGATAAACTGCGTCCGTTCGGCTGCCCGGTAGGTGGTTGCGGCAAAAAATTCACCACCGTTTACAACCTGAAGGCACACATGAAAGGCCATGAACAGGAATCTCTGTTCAAATGCGAGGTTTGCGCGGAACGTTTCCCGACGCACGCGAAGCTGTCCTCCCACCAACGCAGCCACTTCGAACCGGAACGTCCGTATAAATGTGACTTCCCAGGCTGTGAAAAAACCTTCATCACCGTGTCCGCTCTCTTTAGCCACAACCGCGCCCACTTCCGTGAACAGGAACTGTTTTCCTGCTCGTTTCCGGGCTGTAGCAAACAGTACGATAAAGCGTGCCGTTTGAAAATCCACCTGCGTAGCCACACCGGTGAGCGTCCGTTCATCTGCGACTCCGATTCTTGCGGCTGGACTTTCACTAGCATGTCTAAGCTTCTGCGTCACCGCCGTAAACACGATGATGACCGCCGTTTCACCTGCCCGGTAGAAGGCTGCGGTAAAAGCTTCACTCGCGCTGAACACCTGAAAGGCCACTCTATCACCCACTTGGGCACCAAACCGTTCGAATGCCCGGTTGAAGGCTGCTGCGCACGTTTCTCCGCACGTAGCTCCCTGTACATTCACTCTAAAAAACACGTGCAGGACGTCGGTGCGCCGAAATCCCGTTGCCCGGTGAGCACCTGTAACCGTCTGTTCACTTCTAAGCATTCCATGAAAGCGCACATGGTTCGCCAGCACAGCCGCCGTCAGGACCTCCTGCCACAACTGGAAGCGCCGTCTTCTCTCACTCCGTCCTCTGAACTGAGCTCTCCGGGTCAGTCTGAACTGACTAACATGGATCTGGCGGCACTGTTCAGCGACACCCCAGCTAACGCTTCTGGTAGCGCGTAGTAATGACCTGCAGG</t>
  </si>
  <si>
    <t>ADNP.DBD.1</t>
  </si>
  <si>
    <t>ADNP</t>
  </si>
  <si>
    <t>DBD.1</t>
  </si>
  <si>
    <t>SDIGLEYCKEHIEDFKQFEPNDFYLKNTTWEDVGLWDPSLTKNQDYRTKPFCCSACPFSSKFFSAYKSHFRNVHSEDFENRILLNCPYCTFNADKKTLETHIKIFHAPNASAPSSSLSTFKDKNKNDGLKPKQADSVEQAVYYCKKCTYRDPLYEIVRKHIYREHFQHVAAPYIAKAGEKSLNGAVPLGSNAREESSIHCKRCLFMPKSYEALVQHVIEDHERIGYQVTAMIGHTNVVVPRSKPLMLIAPKPQDKKSMGLPPRIGSLASGN</t>
  </si>
  <si>
    <t>GGCGCGCCTCTGACATCGGCCTGGAATACTGTAAAGAACACATCGAAGACTTCAAGCAGTTCGAACCGAACGACTTCTACCTGAAAAACACTACCTGGGAAGACGTGGGCCTGTGGGACCCGAGCCTGACTAAAAACCAGGACTACCGTACCAAACCGTTCTGCTGCTCTGCTTGCCCGTTCTCCTCTAAATTCTTCTCCGCGTACAAAAGCCACTTCCGTAACGTGCACTCTGAAGATTTCGAAAACCGTATCCTGCTGAACTGTCCGTATTGCACCTTCAACGCCGACAAGAAAACTCTGGAAACCCATATTAAAATCTTCCACGCTCCGAACGCCTCCGCGCCGTCTTCCTCCCTGAGCACTTTCAAAGATAAAAACAAAAACGATGGCCTGAAACCGAAACAGGCAGATAGCGTAGAACAGGCGGTGTACTACTGTAAGAAATGCACTTACCGTGATCCGCTGTACGAAATCGTTCGCAAACACATCTACCGTGAACATTTCCAGCACGTTGCTGCGCCGTACATCGCTAAAGCCGGTGAAAAATCGCTGAACGGTGCTGTGCCGCTGGGTAGCAACGCGCGTGAGGAGTCTAGCATCCACTGTAAACGCTGCCTGTTCATGCCGAAAAGCTACGAAGCACTGGTACAGCACGTGATTGAAGATCATGAACGCATCGGTTACCAGGTGACGGCAATGATCGGCCATACTAACGTAGTTGTTCCGCGTTCTAAACCGCTGATGTTGATCGCACCGAAACCGCAGGACAAAAAATCTATGGGTCTGCCGCCGCGCATTGGCTCCCTGGCGTCTGGTAACTAGTAATGACCTGCAGG</t>
  </si>
  <si>
    <t>ADNP2.DBD.1</t>
  </si>
  <si>
    <t>ADNP2</t>
  </si>
  <si>
    <t>LVDIGLDSCKELLKDLKGFDPGEKYFHNTSWGDVSLWEPSGKKVRYRTKPYCCGLCKYSTKVLTSFKNHLHRYHEDEIDQELVIPCPNCVFASQPKVVGRHFRMFHAPVRKVQNYTVNILGETKSSRSDVISFTCLKCNFSNTLYYSMKKHVLVAHFHYLINSYFGLRTEEMGEQPKTNDTVSIEKIPPPDKYYCKKCNANASSQDALMYHILTSDIHRDLENKLRSVISEHIKRTGLLKQTHIAPKPAAHLAAPANGSAPSAPAQPP</t>
  </si>
  <si>
    <t>GGCGCGCCCTGGTTGATATCGGCCTGGATAGCTGTAAAGAACTGCTGAAAGACCTGAAAGGCTTTGATCCGGGTGAAAAATACTTCCACAACACTTCCTGGGGTGATGTTTCTCTGTGGGAACCGTCTGGTAAAAAAGTTCGTTACCGCACCAAACCGTACTGTTGCGGTCTGTGTAAATACTCTACTAAAGTTCTGACCTCCTTCAAAAACCACCTGCACCGTTACCATGAAGATGAAATTGATCAGGAACTGGTGATTCCGTGTCCGAACTGCGTATTTGCCTCCCAGCCTAAAGTTGTAGGTCGTCACTTTCGTATGTTCCATGCGCCGGTACGTAAAGTTCAGAACTATACCGTTAACATCCTGGGTGAAACCAAAAGCTCTCGTTCTGACGTTATTTCTTTCACTTGTCTGAAATGTAACTTCTCCAACACTCTGTACTACTCTATGAAAAAACACGTGCTGGTTGCTCACTTCCACTACCTGATTAACTCTTACTTCGGCCTGCGTACTGAAGAAATGGGCGAACAGCCGAAAACTAACGACACCGTTAGCATTGAAAAAATCCCGCCGCCGGATAAATACTATTGCAAAAAATGTAATGCTAACGCTTCTTCTCAGGACGCACTGATGTACCACATCCTGACCTCTGATATCCACCGTGACCTGGAAAATAAACTGCGTTCGGTTATTTCCGAACACATCAAACGTACCGGCCTGCTGAAACAGACACACATCGCGCCGAAACCGGCGGCTCACCTCGCGGCGCCGGCTAACGGCTCTGCTCCGTCTGCACCGGCGCAGCCGCCGTAGTAATGACCTGCAGG</t>
  </si>
  <si>
    <t>AKNA.DBD.1</t>
  </si>
  <si>
    <t>AKNA</t>
  </si>
  <si>
    <t>DRWRRETTRFFCPQPKEHIWKQTKTSPKPLPSRFIGSISPLNPQPRPTRQGRPLPRQGATLAGRSSSNAPKYGRGQLNYPLPDFSKVGPRVRFPKDESYRPPK</t>
  </si>
  <si>
    <t>GGCGCGCCGACCGTTGGCGCCGTGAGACCACCCGCTTCTTCTGCCCTCAACCGAAAGAACACATCTGGAAACAGACTAAAACTTCTCCTAAGCCACTGCCGAGTCGCTTCATTGGCTCTATTTCCCCGCTGAACCCGCAGCCGCGTCCTACTCGCCAGGGTCGCCCGCTGCCTCGTCAGGGCGCAACCTTAGCAGGTCGTTCTAGCAGTAACGCTCCGAAATACGGCCGCGGCCAGCTGAACTACCCGCTGCCAGATTTTTCTAAAGTAGGCCCGCGTGTACGTTTTCCGAAAGATGAATCATACCGTCCGCCGAAATAGTAATGACCTGCAGG</t>
  </si>
  <si>
    <t>CASZ1.DBD.1</t>
  </si>
  <si>
    <t>CASZ1</t>
  </si>
  <si>
    <t>TGTVSTVKNGLPTDKPAVTEDVNIYQKYIARFSGSQHCGHIHCAYQYREHYHCLDPECNYQRFTSKQDVIRHYNMHKKRDNSLQHGFMRFSPLDDCSVYYHGCHLNGKSTHYHCMQVGCNKVYTSTSDVMTHENFHKKNTQLINDGFQRFRATEDCGTADCQFYGQKTTHFHCRRPGCTFTFKNKCDIEKHKSYHIKDDAYAKDGFKKFYKYEECKYEGCVYSKATNHFHCIRAGCGFTFTSTSQMTSHKRKHERRHIRSSGALGLPPSLLGAKDTEHEESSNDDLVDFSALSSKNSSLSASP</t>
  </si>
  <si>
    <t>GGCGCGCCACCGGCACCGTTAGCACCGTTAAAAACGGCCTGCCGACCGATAAACCGGCGGTTACCGAAGATGTGAACATCTACCAGAAATACATCGCGCGTTTCAGCGGTAGCCAGCACTGCGGTCACATCCACTGCGCATACCAGTACCGTGAACACTACCACTGCCTGGATCCGGAATGTAACTATCAGCGTTTCACCAGCAAACAGGATGTTATCCGCCACTACAACATGCACAAAAAACGTGATAACTCCCTGCAGCACGGTTTCATGCGCTTCTCCCCGCTGGATGACTGCAGCGTTTACTACCACGGCTGCCACCTGAACGGCAAAAGCACCCACTACCACTGTATGCAGGTGGGCTGCAACAAAGTTTACACCTCTACCTCTGACGTTATGACCCACGAAAACTTCCACAAGAAAAACACCCAGCTGATCAATGATGGCTTCCAGCGTTTCCGTGCGACCGAAGATTGCGGTACCGCGGATTGCCAGTTCTACGGTCAGAAAACCACCCACTTCCACTGCCGTCGTCCGGGTTGCACCTTCACCTTCAAAAACAAATGCGACATTGAAAAACACAAATCTTACCACATCAAAGACGATGCGTACGCGAAAGATGGTTTCAAAAAATTCTATAAATACGAAGAATGCAAATACGAAGGTTGCGTTTACTCTAAAGCGACCAACCACTTTCACTGCATCCGTGCGGGTTGCGGTTTCACCTTCACCAGCACCAGCCAGATGACCTCCCACAAACGTAAACACGAACGTCGTCACATCCGTAGCTCTGGTGCGCTGGGTCTGCCGCCGTCTTTGCTGGGCGCGAAAGATACCGAACATGAAGAATCTTCTAACGATGATCTGGTTGATTTCTCTGCTCTGTCTAGCAAAAACTCTAGCCTGAGCGCGTCCCCGTAGTAATGACCTGCAGG</t>
  </si>
  <si>
    <t>MYT1.DBD.1</t>
  </si>
  <si>
    <t>MYT1</t>
  </si>
  <si>
    <t>QVRTVCEPGCPPAEQSQLGLGEPGKAAKPLDTVRKSYYSKDPSRAEKREIKCPTPGCDGTGHVTGLYPHHRSLSGCPHKDRIPPEILAMHENVLKCPTPGCTGQGHVNSNRNTHRSLSGCPIAAAEKLAKSHEKQQPQTGDPSKSSSNSDRILRPMCFVKQLEVPPYGSYRPN</t>
  </si>
  <si>
    <t>GGCGCGCCCAGGTTCGTACGGTGTGTGAACCCGGTTGCCCGCCGGCGGAACAGTCCCAGCTGGGCTTAGGCGAACCGGGTAAAGCGGCAAAACCGCTGGATACTGTACGCAAAAGCTACTATTCCAAAGACCCGAGTCGCGCTGAAAAACGCGAAATCAAGTGCCCAACCCCTGGTTGCGACGGTACCGGCCACGTTACCGGTTTATATCCGCACCATCGTTCGCTCTCTGGTTGTCCACACAAAGACCGGATCCCGCCTGAAATCTTGGCTATGCACGAAAACGTACTGAAATGCCCGACACCGGGCTGTACGGGCCAAGGCCACGTTAACTCTAACCGTAACACCCACCGTAGTCTGTCCGGCTGCCCGATCGCTGCTGCGGAAAAACTGGCGAAATCCCACGAAAAACAACAGCCGCAGACTGGTGATCCTAGTAAATCTTCGTCTAACTCCGATCGTATCCTGCGTCCGATGTGCTTTGTCAAACAGCTTGAAGTTCCGCCGTACGGCAGCTATCGCCCGAACTAGTAATGACCTGCAGG</t>
  </si>
  <si>
    <t>PEG3.DBD.1</t>
  </si>
  <si>
    <t>PEG3</t>
  </si>
  <si>
    <t>GSIHDQKGCPRKKPFECGSEMRKAMSVSSLSSLSSPSFTESQPIDFGAMPYVCDECGRSFSVISEFVEHQIMHTRENLYEYGESFIHSVAVSEVQKSQVGGKRFECKDCGETFNKSAALAEHRKIHARGYLVECKNQECEEAFMPSPTFSELQKIYGKDKFYECRVCKETFLHSSALIEHQKIHFGDDKDNEREHERERERERGETFRPSPALNEFQKMYGKEKMYECKVCGETFLHSSSLKEHQKIHTRGNPFENKGKVCEETFIPGQSLKRRQKTYNKEKLCDFTDGRDAFMQSSE</t>
  </si>
  <si>
    <t>GGCGCGCCGGCAGCATCCATGATCAGAAAGGCTGCCCGCGTAAAAAACCGTTTGAATGCGGCTCTGAAATGCGTAAAGCCATGTCTGTGTCAAGTCTGTCCAGCCTGAGCTCACCGTCTTTCACTGAAAGTCAACCGATTGACTTCGGTGCAATGCCGTACGTGTGTGATGAATGCGGTCGTAGCTTTAGCGTGATTTCTGAGTTCGTTGAACACCAGATCATGCACACGCGTGAAAACCTGTACGAGTACGGTGAGTCCTTCATCCACTCGGTAGCTGTTTCTGAGGTTCAGAAAAGCCAGGTAGGCGGTAAACGCTTCGAATGTAAAGATTGCGGTGAAACCTTTAATAAATCTGCAGCGCTGGCTGAACACCGTAAAATCCACGCACGCGGTTATCTCGTTGAATGCAAAAACCAGGAATGTGAAGAAGCATTCATGCCGAGCCCAACATTTTCCGAGCTGCAAAAAATCTACGGTAAAGATAAGTTCTATGAGTGCCGCGTATGCAAAGAAACGTTCCTGCACAGCAGCGCACTGATTGAGCACCAGAAGATTCACTTCGGTGATGACAAGGATAACGAGCGTGAGCATGAGCGTGAACGTGAACGCGAACGTGGTGAAACCTTCCGTCCGTCACCAGCGCTGAATGAATTCCAGAAAATGTACGGTAAAGAAAAGATGTACGAATGCAAGGTTTGTGGTGAGACCTTCCTGCACTCCTCTAGCCTGAAAGAACATCAGAAGATCCACACTAGAGGTAACCCGTTTGAAAACAAAGGTAAAGTGTGTGAAGAAACCTTCATCCCAGGCCAGTCTCTGAAACGCCGCCAGAAAACCTACAATAAAGAAAAACTGTGTGACTTCACCGACGGTCGTGACGCGTTCATGCAGTCCAGCGAATAGTAATGACCTGCAGG</t>
  </si>
  <si>
    <t>PRDM2.DBD.1</t>
  </si>
  <si>
    <t>PRDM2</t>
  </si>
  <si>
    <t>IRCDEKPEDLLEEPKTTSEETLEDCSEVTPAMQIPRTKEEANGDVFETFMFPCQHCERKFTTKQGLERHMHIHISTVNHAFKCKYCGKAFGTQINRRRHERRHEAGLKRKPSQTLQPSEDLADGKASGENVASKDDSSPPSLGPDCLIMNSEKASQDTINSSVVEENGEVKELHPCKYCKKVFGTHTNMRRHQRRVHERHLIPKGVRRKGGLEEPQPPAEQAQATQNVYVPSTEPEEEGEADDVYIM</t>
  </si>
  <si>
    <t>GGCGCGCCATTCGCTGTGACGAAAAACCGGAAGACCTCCTCGAGGAACCTAAGACCACCTCTGAAGAGACCCTTGAGGACTGCTCCGAAGTGACTCCGGCAATGCAGATTCCTCGTACAAAAGAAGAAGCGAACGGTGATGTGTTTGAAACCTTCATGTTTCCTTGTCAACACTGCGAACGTAAATTTACTACGAAACAGGGCCTGGAGCGCCACATGCACATCCACATTTCTACCGTGAATCACGCGTTTAAATGTAAATATTGCGGTAAAGCCTTCGGGACTCAGATTAACCGTCGTCGTCATGAGCGTCGTCACGAAGCGGGTCTGAAGCGTAAGCCGAGCCAGACCCTGCAGCCGTCGGAGGACCTGGCTGATGGAAAGGCATCCGGTGAGAACGTTGCATCTAAGGACGACTCTTCCCCACCATCCCTGGGTCCTGACTGCCTGATCATGAATTCCGAAAAAGCGAGCCAGGACACCATTAACAGCAGCGTTGTTGAAGAAAACGGCGAAGTAAAAGAACTACATCCGTGTAAGTATTGTAAAAAAGTGTTCGGTACCCATACCAACATGCGCCGTCATCAACGGCGCGTTCATGAGCGTCACCTGATTCCGAAAGGTGTCCGACGCAAAGGCGGTCTAGAAGAACCGCAGCCGCCAGCGGAACAGGCACAAGCTACTCAGAATGTATACGTGCCGTCGACCGAGCCAGAAGAAGAAGGTGAAGCTGACGACGTGTACATTATGTAGTAATGACCTGCAGG</t>
  </si>
  <si>
    <t>RLF.DBD.1</t>
  </si>
  <si>
    <t>RLF</t>
  </si>
  <si>
    <t>DVLESFLSDYDEGKEDKQYRRRDLTDQHKEKRDKKPIGSSERYQRWLQYKFFCLLCKRECIEARILHHSKMHMEDGIYTCPVCIKKFKRKEMFVPHVMEHVKMPPSRRDRSKKKLLLKGSQKGICPKSPSAIPEQNHSLNDQAKGESHEYVTFSKLEDCHLQDRDLYPCPGTDCSRVFKQFKYLSVHLKAEHQNNDENAKHYLDMKNRREKCTYCRRHFMSAFHLREHEQVHCGPQPYMCVSIDCYARFGSVNELLNHKQKHDDLRYKCELNGCNIVFSDLGQLYHHEAQHFRDASYTCNFLGCKKFYYSKIEYQNHLSMHNVENSNGDIKKSVKLEESATGEKQDCINQPHLLNQTDKSHLPEDLFCAESANSQIDTETAENLKENSDSNSSDQLSHSSSASMNEELIDTLDHSETMQDVLLSNEKVFGPSSLKEKCSSMAVCFDGTKFTCGFDGCGSTYKNARGMQKHLRKVHPYHFKPKKIKTKDLFPSLGNEHNQTTEKLDAEPKPCSDTNSDSPDEGLDH</t>
  </si>
  <si>
    <t>GGCGCGCCGACGTGCTGGAGTCCTTTCTGAGTGATTATGACGAAGGTAAAGAAGACAAACAGTATCGGCGCCGTGATCTGACCGACCAGCATAAAGAAAAACGTGATAAAAAACCAATCGGTTCCAGCGAACGATACCAGCGCTGGCTGCAGTATAAATTCTTTTGCCTGCTGTGCAAGCGTGAATGTATTGAGGCCCGCATTCTCCACCACTCCAAGATGCACATGGAGGATGGCATCTATACGTGCCCGGTTTGCATCAAAAAATTCAAGCGCAAAGAAATGTTCGTTCCACACGTGATGGAGCACGTGAAGATGCCGCCGAGCCGTCGCGATCGTTCCAAGAAAAAATTGCTGCTGAAAGGCTCTCAGAAAGGGATCTGCCCGAAGTCGCCGTCTGCAATCCCGGAACAGAACCATAGCCTGAACGATCAGGCAAAGGGTGAATCCCACGAGTATGTGACCTTCTCCAAACTGGAAGATTGTCACCTGCAAGACCGTGATCTCTACCCGTGTCCGGGTACGGACTGCAGCCGCGTATTCAAACAGTTCAAGTACCTGTCTGTGCACCTGAAAGCCGAGCACCAGAATAACGACGAGAACGCAAAACACTACCTCGATATGAAGAACCGTCGCGAAAAGTGCACCTACTGTCGTCGTCACTTCATGTCAGCGTTTCATCTGCGCGAGCATGAGCAGGTCCATTGCGGCCCGCAGCCGTATATGTGCGTATCTATTGACTGTTACGCGCGGTTCGGCTCCGTGAACGAACTCCTGAACCACAAGCAGAAGCACGACGATCTGCGTTACAAATGCGAGCTCAACGGCTGTAATATTGTTTTCTCAGACCTGGGCCAGCTGTACCACCATGAGGCTCAGCATTTCCGCGATGCCTCTTATACCTGCAACTTCCTCGGTTGCAAAAAATTCTATTACTCCAAAATTGAATACCAGAACCACCTCTCCATGCATAACGTTGAGAACTCTAACGGAGACATTAAGAAGTCAGTCAAACTTGAGGAGAGTGCTACCGGCGAGAAACAGGACTGCATCAACCAACCACACCTCCTCAACCAGACTGACAAATCTCACCTACCGGAGGATCTCTTCTGCGCGGAAAGCGCGAACAGTCAGATCGACACTGAGACCGCAGAAAACCTGAAGGAAAACTCTGACTCTAACTCCAGTGACCAGCTGTCCCATTCCAGCTCGGCGTCTATGAACGAAGAACTGATTGACACCCTGGACCATTCTGAGACCATGCAGGATGTCCTGCTGTCTAACGAAAAAGTATTCGGCCCAAGCTCGCTGAAAGAAAAATGTAGCTCCATGGCAGTGTGCTTCGATGGTACTAAATTCACCTGTGGTTTCGACGGCTGTGGCTCCACTTATAAAAACGCGCGCGGCATGCAGAAACACCTTCGTAAAGTACACCCGTACCACTTCAAACCGAAGAAAATCAAAACCAAGGACCTGTTTCCGTCCCTCGGTAATGAACACAACCAGACTACCGAGAAGCTAGACGCTGAACCTAAACCTTGCTCCGACACTAACTCCGACTCCCCGGATGAAGGTCTTGACCACTAGTAATGACCTGCAGG</t>
  </si>
  <si>
    <t>SALL3.DBD.1</t>
  </si>
  <si>
    <t>SALL3</t>
  </si>
  <si>
    <t>GVIFPNPLVSIAATANALDPLSALMKHRKGKPPNVSVFEPKASAEDPFFKHKCRFCAKVFGSDSALQIHLRSHTGERPFKCNICGNRFSTKGNLKVHFQRHKEKYPHIQMNPYPVPEYLDNVPTCSGIPYGMSLPPEKPVTTWLDSKPVLPTVPTSVGLQLPPTVPGAHGYADSPSATPASRSPQRPSPASSECASLSPGLNHVESGVSATAESPQSLLGGPPLTKAEPVSLPCTNARAGDAPVGAQASAAPTSVDGAPTSLGSPGLPAVSEQFKAQFPFGGLLDSMQTSETSKLQQLVENIDKKMTDPNQCVICHRVLSCQSALKMHYRTHTGERPFKCKICGRAFTTKGNLKTHFGVHRAKPPLRVQHSCPICQKKFTNAVVLQQHIRMHMGGQIPNTPLPEGFQDAMDSELAYDDKNAETLSSYDDDMDENSMEDDAEL</t>
  </si>
  <si>
    <t>GGCGCGCCGGTGTGATCTTCCCGAACCCGCTGGTCTCCATCGCCGCCACTGCTAACGCGCTCGACCCTCTGTCTGCACTGATGAAACACCGTAAAGGTAAACCGCCTAATGTCAGCGTCTTCGAACCGAAAGCCTCCGCGGAAGATCCTTTCTTTAAACACAAATGCCGCTTCTGCGCGAAAGTATTCGGCAGCGATTCGGCCCTGCAGATTCACCTGCGTAGCCACACCGGTGAACGTCCGTTCAAATGTAACATCTGTGGTAATCGTTTTAGCACCAAAGGTAACCTTAAAGTCCACTTTCAGCGTCACAAAGAAAAATATCCACATATTCAGATGAACCCGTACCCAGTTCCTGAATATCTGGACAACGTGCCGACCTGTAGCGGCATCCCGTACGGTATGTCCCTGCCGCCGGAAAAACCGGTTACTACCTGGCTCGACTCTAAGCCGGTGCTTCCGACTGTTCCGACGTCCGTGGGTCTGCAGCTGCCGCCGACTGTACCAGGTGCGCACGGTTACGCTGACTCTCCAAGCGCAACCCCTGCATCGCGCAGTCCGCAGCGCCCATCACCAGCCTCTTCCGAATGCGCGTCCCTGAGCCCTGGCCTGAACCACGTTGAAAGCGGTGTTTCGGCGACCGCTGAATCTCCGCAGAGCTTGCTGGGCGGTCCGCCCCTGACCAAAGCTGAACCGGTTAGCCTGCCGTGTACCAACGCTCGTGCGGGTGATGCTCCGGTGGGCGCTCAGGCTAGCGCTGCTCCGACGTCTGTAGACGGCGCTCCGACGAGCCTGGGCTCGCCGGGCCTGCCAGCCGTTAGTGAACAGTTCAAAGCACAGTTCCCGTTTGGCGGTCTGCTTGACTCAATGCAAACTTCCGAAACCAGCAAACTGCAGCAGTTGGTTGAAAACATTGATAAGAAAATGACTGATCCGAACCAGTGTGTTATTTGCCACCGCGTACTTTCCTGCCAGTCGGCGCTGAAAATGCACTACCGCACCCACACTGGCGAACGTCCGTTTAAATGTAAAATTTGTGGCCGTGCCTTTACCACTAAAGGTAACTTGAAAACTCACTTCGGTGTTCACCGTGCAAAACCACCGCTGCGTGTACAGCATAGCTGCCCGATCTGCCAGAAGAAATTTACGAACGCGGTGGTTCTTCAGCAACACATCCGTATGCATATGGGCGGCCAAATCCCTAACACCCCACTCCCGGAAGGTTTTCAAGACGCAATGGATTCCGAACTGGCGTATGATGACAAAAACGCCGAAACCCTGAGCTCTTACGACGATGACATGGATGAAAATTCTATGGAGGACGACGCTGAACTGTAGTAATGACCTGCAGG</t>
  </si>
  <si>
    <t>SETBP1.DBD.1</t>
  </si>
  <si>
    <t>SETBP1</t>
  </si>
  <si>
    <t>TCSKPKPSTMLREAVMATSDKLMLEPPSAYPITPSSPLYTNTDSLTVITPVKKKRGRPKKQPLLTVETIHEGTSTSPVSPISREFPGTKKRKRRRNLAKLAQLVPGEDKPMS</t>
  </si>
  <si>
    <t>GGCGCGCCACCTGCTCTAAACCGAAACCTAGCACCATGCTGCGTGAAGCGGTAATGGCGACGTCTGATAAACTGATGCTGGAACCGCCTAGCGCCTACCCGATCACCCCGTCTAGCCCGCTCTACACTAACACTGATAGCCTGACGGTTATCACCCCGGTTAAGAAAAAGCGTGGTCGCCCGAAAAAACAACCGCTGTTGACGGTGGAAACCATCCACGAAGGCACCAGCACCTCCCCAGTGAGTCCGATTAGCCGTGAATTCCCAGGCACTAAAAAACGTAAACGTCGCCGTAACCTCGCTAAACTGGCGCAGCTGGTTCCAGGTGAAGACAAGCCGATGAGTTAGTAATGACCTGCAGG</t>
  </si>
  <si>
    <t>TSHZ2.DBD.1</t>
  </si>
  <si>
    <t>TSHZ2</t>
  </si>
  <si>
    <t>DFDWHQDALSKSLQQNLPSRSVSKPSLFSSVQLYRQSSKMCGTVFTGASRFRCRQCSAAYDTLVELTVHMNETGHYQDDNRKKDKLRPTSYSKPRKRAFQDMDKEDAQKVLKCMFCGDSFDSLQDLSVHMIKTKHYQKVPLKEPVPTISSKMVTPAKKRVFDVNRPCSPDSTTGSFADSFSSQKNANLQLSSNNRYGYQNGASYTWQFEACKSQILKCMECGSSHDTLQQLTTHMMVTGHFLKVTSSASKKGKQLVLDPLAVEKMQSLSEAPNSDSLAPKPSSNSASDCT</t>
  </si>
  <si>
    <t>GGCGCGCCGACTTCGACTGGCATCAGGACGCGCTGTCCAAATCCCTGCAGCAGAACCTGCCGAGCCGTTCCGTGTCTAAACCGAGCCTGTTCTCCTCTGTTCAGCTGTACCGCCAAAGCTCCAAAATGTGCGGTACCGTTTTCACCGGTGCTTCTCGTTTCCGCTGTCGTCAGTGTTCCGCGGCATACGATACCCTGGTTGAGCTGACCGTGCACATGAACGAAACTGGCCACTACCAGGACGACAACCGCAAAAAAGATAAACTGCGCCCGACCTCTTATTCTAAACCGCGTAAACGCGCGTTCCAGGATATGGATAAAGAAGACGCACAGAAAGTTCTGAAATGCATGTTCTGCGGTGACAGCTTCGACAGCCTTCAGGACTTGTCTGTTCACATGATCAAAACTAAACACTATCAGAAAGTGCCACTGAAAGAACCGGTTCCGACCATTAGCTCTAAAATGGTAACGCCGGCTAAAAAACGCGTTTTCGATGTTAACCGTCCGTGCAGCCCGGACTCCACGACCGGCTCCTTCGCTGACAGCTTCTCCTCTCAGAAAAACGCGAACCTGCAGCTGTCTTCCAACAACCGTTACGGTTATCAGAACGGTGCTTCCTATACTTGGCAGTTCGAAGCGTGCAAGTCCCAGATCCTGAAATGTATGGAATGCGGCTCTTCCCACGACACCCTGCAACAGCTGACCACCCACATGATGGTGACCGGCCACTTCCTGAAAGTTACTTCTTCCGCCTCTAAAAAAGGTAAACAGCTGGTACTGGATCCGCTGGCAGTTGAAAAAATGCAGAGCCTGTCCGAAGCCCCTAACTCTGACAGCCTTGCGCCGAAACCGAGCTCCAACTCCGCTTCCGATTGCACCTAGTAATGACCTGCAGG</t>
  </si>
  <si>
    <t>ZFAT.DBD.1</t>
  </si>
  <si>
    <t>ZFAT</t>
  </si>
  <si>
    <t>METRAAENTAIFMCKCCNLFSPNQSELLSHVSEKHMEEGVNVDEIIIPLRPLSTPEPPNSSKTGDEFLVMKRKRGRPKGSTKKSSTEEELAENIVSPTEDSPLAPEEGNSLPPSSLECSKCCRKFSNTRQLRKHICIIVLNLGEEEGEAGNESDLELEKKCKEDDREKASKRPRSQKTEKVQKISGKEARQLSGAKKPIISVVLTAHEAIPGATKIVPVEAGPPETGATNSETTSADLVPRRGYQEYAIQQTPYEQPMKSSRLGPTQLKIFTCEYCNKVFKFKHSLQAHLRIHTNEKPYKCPQCSYASAIKANLNVHLRKHTGEKFACDYCSFTCLSKGHLKVHIERVHKKIKQHCRFCKKKYSDVKNLIKHIRDAHDPQDKKVKEALDELCLMTREGKRQLLYDCHICERKFKNELDRDRHMLVHGDKWPFACELCGHGATKYQALELHVRKHPFVYVCAVCRKKFVSSIRLRTHIKEVHGAAQEALVFTSSINQSFCLLEPGGDIQQEALGDQLQLVEEEFALQGVNAL</t>
  </si>
  <si>
    <t>GGCGCGCCATGGAAACCCGCGCGGCTGAAAACACCGCTATCTTCATGTGTAAATGCTGCAACCTGTTCTCCCCGAACCAGTCTGAACTGCTGAGCCACGTGAGCGAAAAACACATGGAAGAAGGCGTGAACGTTGATGAAATCATCATCCCGCTGCGTCCGCTGAGCACCCCGGAACCACCGAACAGCTCTAAAACCGGTGATGAATTCCTGGTAATGAAACGTAAACGTGGCCGCCCGAAAGGCTCCACTAAAAAATCTTCCACCGAAGAAGAACTGGCGGAAAACATCGTGAGCCCGACTGAAGATTCGCCGTTGGCGCCGGAAGAGGGTAACTCACTGCCGCCGTCCTCCCTTGAATGTTCTAAATGCTGTCGTAAATTCTCTAACACCCGTCAGCTGCGTAAACACATCTGCATCATCGTCCTGAACCTTGGTGAAGAAGAAGGTGAAGCTGGTAATGAATCTGATCTGGAGCTGGAAAAGAAATGCAAGGAAGACGACCGTGAAAAAGCGTCTAAACGTCCGCGTAGCCAGAAAACTGAAAAAGTGCAGAAAATTTCTGGCAAAGAAGCTCGCCAGCTGTCTGGTGCGAAGAAACCGATCATCTCTGTTGTGCTGACTGCGCACGAAGCAATTCCGGGTGCTACTAAAATCGTTCCGGTTGAAGCGGGCCCGCCTGAGACCGGCGCAACCAACTCTGAAACCACTTCTGCTGACCTGGTGCCACGTCGTGGCTACCAGGAATACGCAATCCAGCAAACCCCGTATGAACAGCCGATGAAATCTAGCCGTCTGGGCCCGACCCAGCTGAAAATCTTTACGTGTGAATACTGTAACAAAGTTTTCAAATTTAAGCACTCCCTCCAGGCCCACCTGCGCATCCACACTAACGAAAAACCGTATAAGTGCCCGCAGTGCTCCTACGCTAGCGCCATTAAAGCCAACCTGAACGTTCACCTGCGTAAACATACGGGTGAAAAATTCGCATGCGACTACTGCTCCTTTACCTGCCTGTCTAAAGGTCACCTGAAAGTTCACATTGAACGCGTACATAAGAAAATTAAACAGCACTGTCGCTTCTGTAAAAAGAAGTACTCTGACGTCAAAAACCTGATTAAACACATCCGTGACGCGCACGACCCACAGGATAAAAAAGTGAAAGAAGCTCTGGATGAACTGTGCCTGATGACTCGTGAGGGTAAACGCCAGCTGCTGTATGATTGCCATATCTGTGAGCGTAAATTTAAAAACGAGCTGGACCGTGATCGTCACATGTTAGTGCACGGTGATAAATGGCCGTTCGCATGCGAACTGTGTGGGCATGGCGCCACTAAATATCAGGCACTGGAACTGCACGTCCGTAAGCACCCGTTCGTCTACGTTTGCGCGGTCTGCCGTAAAAAATTTGTTAGCTCCATTCGTCTGCGCACGCACATTAAAGAAGTGCACGGTGCAGCTCAGGAAGCACTGGTCTTCACCTCCTCCATCAATCAGTCTTTCTGCCTGCTGGAGCCGGGTGGCGATATCCAACAGGAAGCCCTGGGTGACCAGCTGCAGCTGGTTGAGGAAGAGTTCGCACTGCAGGGCGTTAACGCTCTGTAGTAATGACCTGCAGG</t>
  </si>
  <si>
    <t>ZFPM1.DBD.1</t>
  </si>
  <si>
    <t>ZFPM1</t>
  </si>
  <si>
    <t>TAEPHSTPGHPVKKEPAEPTCPAPAHDLQLLPQQAGMASILATAVINKDVFPCKDCGIWYRSERNLQAHLLYYCASRQGTGSPAAAATDEKPKETYPNERVCPFPQCRKSCPSASSLEIHMRSHSGERPFVCLICLSAFTTKANCERHLKVHTDTLSGVCHSCGFISTTRDILYSHLVTNHMVCQPGSKGEIYSPGAGHPAT</t>
  </si>
  <si>
    <t>GGCGCGCCACCGCGGAACCGCACAGCACACCGGGCCACCCGGTGAAAAAAGAACCGGCAGAACCGACCTGCCCGGCTCCGGCACATGACCTGCAGCTGCTGCCGCAGCAGGCTGGTATGGCGTCTATTTTAGCAACTGCAGTGATCAACAAAGACGTGTTCCCATGTAAAGACTGCGGTATCTGGTACCGTAGCGAACGTAACCTGCAAGCTCACTTACTGTACTACTGCGCTTCTCGTCAGGGTACTGGTTCTCCGGCTGCTGCAGCGACGGATGAGAAACCGAAAGAAACCTACCCAAACGAGCGTGTGTGCCCGTTCCCGCAGTGTCGTAAATCCTGTCCGTCCGCATCCAGCCTGGAAATTCACATGCGTAGCCACTCTGGCGAACGCCCTTTCGTGTGCTTGATCTGCCTTTCTGCATTTACCACCAAAGCTAACTGCGAACGTCACCTGAAAGTGCACACTGACACTCTGTCCGGTGTATGTCACTCCTGTGGTTTCATTTCCACTACCCGTGACATCCTGTACTCCCATCTGGTGACTAACCATATGGTGTGCCAACCAGGTTCCAAAGGTGAGATCTACTCCCCAGGCGCAGGCCACCCTGCTACATAGTAATGACCTGCAGG</t>
  </si>
  <si>
    <t>ZHX2.DBD.1</t>
  </si>
  <si>
    <t>ZHX2</t>
  </si>
  <si>
    <t>DRAKEKGIGTPQPDVAKDSWAAELENSSKENEVIEVKSMGESQSKKLQGGYECKYCPYSTQNLNEFTEHVDMQHPNVILNPLYVCAECNFTTKKYDSLSDHNSKFHPGEANFKLKLIKRNNQTVLEQSIETTNHVVSITTSGPGTGDSDSGISVSKTPIMKPGKPKADAKKVPKKPEEITPENHVE</t>
  </si>
  <si>
    <t>GGCGCGCCGACCGTGCTAAAGAAAAAGGTATCGGCACCCCGCAGCCGGACGTAGCGAAAGATAGCTGGGCCGCAGAACTGGAAAACTCTTCTAAAGAAAACGAAGTGATTGAAGTGAAATCCATGGGTGAATCCCAGAGCAAAAAACTGCAGGGTGGTTACGAATGTAAATACTGTCCGTATTCCACCCAGAACCTGAACGAATTCACCGAACACGTTGATATGCAGCACCCTAACGTTATCCTGAACCCGCTGTATGTTTGCGCAGAATGTAACTTCACTACTAAAAAATATGATTCTCTGTCCGACCATAATTCTAAATTCCATCCGGGTGAAGCTAACTTCAAACTGAAACTGATTAAACGTAATAACCAGACCGTTCTGGAACAGAGCATCGAAACTACTAACCACGTAGTGTCCATCACTACGTCAGGCCCAGGCACCGGTGACAGCGACTCTGGCATTTCCGTTTCCAAAACCCCGATCATGAAACCGGGTAAACCGAAAGCTGATGCGAAAAAAGTTCCAAAAAAGCCTGAAGAAATCACCCCGGAAAACCACGTTGAATAGTAATGACCTGCAGG</t>
  </si>
  <si>
    <t>ZHX3.DBD.1</t>
  </si>
  <si>
    <t>ZHX3</t>
  </si>
  <si>
    <t>AQPAETLPEGPQQDLPPEASAASSEAAQNPSSTDGSTLANGHRSTLDGYLYSCKYCDFRSHDMTQFVGHMNSEHTDFNKDPTFVCSGCSFLAKTPEGLSLHNATCHSGEASFVWNVAKPDNHVVVEQSIPESTSTPDLAGEPSAEGADGQAEIIITKTPIMKIMKGKAEAKKIHTLKENVPSQPVGEALPKLSTGEMEVREGDHSFINGAVPVSQASASSAKNPHAANGPLIGTVPVLPAGIAQFLSLQQQPPVHAQHHVHQPLPTAKALPKVMIPLSSIPTYNAAMDSNSFLKNSFHKFPYPTKAELCYLTVVTKYPEEQLKIWFTAQRLKQGISWSPEEIEDARKKMFNTVIQSVPQPTITVLNTPLVASAGNVQHLIQAALPGHVVG</t>
  </si>
  <si>
    <t>GGCGCGCCGCGCAGCCGGCTGAAACTCTGCCGGAAGGTCCGCAGCAGGATCTGCCGCCGGAAGCAAGCGCAGCATCTAGCGAAGCTGCTCAGAACCCGAGCTCTACCGACGGTAGCACCCTGGCTAACGGTCACCGTTCCACCCTGGATGGTTATCTGTACTCCTGCAAATACTGTGACTTCCGCTCCCACGACATGACCCAGTTCGTTGGTCACATGAACTCTGAACACACTGACTTTAACAAAGACCCGACGTTCGTTTGCTCCGGCTGCTCTTTCTTGGCGAAAACCCCGGAGGGTCTGTCCCTGCACAACGCTACTTGCCACTCTGGTGAAGCTAGCTTCGTTTGGAACGTGGCGAAACCGGATAATCACGTTGTTGTTGAACAGAGCATCCCTGAGTCCACCTCCACCCCGGACCTGGCAGGCGAACCGTCTGCGGAAGGTGCTGACGGCCAGGCTGAAATCATCATCACCAAAACTCCGATCATGAAAATTATGAAAGGTAAAGCTGAGGCTAAGAAAATCCACACTCTGAAAGAAAACGTTCCGTCCCAGCCGGTAGGTGAAGCGCTGCCTAAACTGTCCACCGGTGAAATGGAAGTTCGTGAAGGTGATCACAGCTTCATCAACGGTGCGGTGCCGGTTAGCCAGGCATCCGCCTCTTCCGCTAAAAACCCACACGCAGCGAACGGTCCGCTGATCGGTACCGTTCCGGTTCTGCCGGCAGGCATCGCGCAGTTTCTGAGCCTGCAGCAGCAGCCGCCGGTTCACGCACAGCACCACGTGCACCAGCCGCTGCCGACCGCTAAAGCGCTGCCGAAAGTTATGATCCCGCTGAGCTCTATCCCGACCTACAACGCGGCGATGGATTCGAACTCTTTCCTGAAAAACTCTTTCCACAAATTTCCGTATCCGACTAAAGCTGAACTGTGCTACCTGACCGTAGTAACCAAGTACCCAGAAGAACAGCTGAAAATTTGGTTCACCGCCCAGCGCCTGAAACAGGGTATTAGCTGGTCCCCGGAGGAAATCGAAGACGCACGTAAAAAGATGTTTAACACGGTAATCCAGTCTGTTCCGCAGCCGACCATCACCGTTCTGAACACCCCGCTGGTAGCTTCTGCGGGCAACGTTCAGCATCTGATCCAGGCTGCGCTGCCGGGCCACGTGGTAGGCTAGTAATGACCTGCAGG</t>
  </si>
  <si>
    <t>ZNF107.DBD.1</t>
  </si>
  <si>
    <t>ZNF107</t>
  </si>
  <si>
    <t>CTGHKGGHNTVNQCLTATPSKIFQCNKYVKVFDKFSNSNRYKRRHTGNKHFKCKECSKSFCVLSQLTQHRRIHTRVNSYKCEECGKAFNWFSTLTKHKRIHTGEKPYKCEECGKAFNQSSQLTRHKIIHTEEKPNKCEECGKAFKQASHLTIHKIIHTGEKPYKYEECGKVFSQSSHLTTQKILHTGENLYKCKECGKAFNLFSNLTNHKRIHAGEKPYKCKECGRAFNISSNLNKQEKIHTGGKLNKCEECDKAFNRSLKLTAHKKILMEEKPYKCEECGKVFNQFSTLTRHKIIHTGEKPYKCKECGKAFNQSSNLTEHKKIHTAEKSYKCEECGKAFNQHSNLINHRKIYSGEKPYKCEECGKAFNRSSTLTRHKKIHTGEKPYKCEECDRAFSQSSNLTEHKKIHTGEKPYKCEECGKAFNRFSTLTKHKRIHTGEKPYKCEECGKAFNQSYQLTRHKIVHTKEKLNKCEEFGKAFKQSSHRTIHKIIHTGEKPYKCEEHGKVFNQSSNLTTQKIIHTGENLYKFEEHGKAFNLFSNIT</t>
  </si>
  <si>
    <t>GGCGCGCCTGCACTGGCCATAAAGGCGGTCACAACACCGTCAACCAGTGCCTGACTGCTACCCCGTCTAAAATTTTCCAGTGCAACAAGTACGTGAAAGTATTCGACAAATTCAGCAACTCTAACCGTTACAAGCGTCGTCACACCGGTAACAAACACTTCAAATGTAAGGAATGCTCCAAATCCTTCTGCGTCCTGAGCCAGCTGACTCAGCACCGCCGTATCCACACCCGCGTGAACAGCTACAAGTGCGAAGAGTGCGGCAAGGCGTTTAATTGGTTCAGCACGCTGACTAAACACAAACGCATCCACACGGGTGAAAAGCCGTATAAGTGTGAAGAGTGCGGTAAAGCCTTCAACCAATCGTCCCAGCTGACCCGCCACAAAATCATCCACACCGAAGAAAAACCGAATAAATGTGAAGAATGTGGCAAAGCTTTTAAACAGGCGTCGCACCTGACTATTCACAAAATCATTCACACGGGCGAAAAACCTTACAAATACGAGGAATGTGGAAAAGTTTTCTCCCAGTCCAGCCACCTGACGACCCAGAAAATTTTGCACACTGGCGAGAACCTGTACAAGTGCAAAGAATGCGGTAAGGCGTTCAACCTGTTCTCCAACCTGACTAACCACAAACGTATTCACGCGGGCGAAAAGCCGTACAAGTGTAAGGAGTGTGGTCGTGCGTTCAACATCTCTAGCAACCTGAACAAGCAGGAAAAAATCCACACGGGCGGTAAACTGAATAAGTGCGAGGAATGTGATAAAGCATTCAACCGTAGCCTGAAGCTGACCGCCCACAAGAAAATCCTGATGGAAGAAAAACCCTACAAATGCGAGGAATGCGGTAAAGTGTTTAACCAGTTCAGTACCCTGACCCGTCATAAAATAATCCATACTGGTGAGAAACCGTATAAGTGCAAAGAGTGTGGCAAGGCTTTTAACCAGAGCTCTAATCTGACTGAACATAAGAAAATCCACACTGCTGAAAAAAGCTACAAGTGTGAGGAATGCGGCAAGGCATTTAACCAGCACTCTAACCTGATCAACCACCGTAAAATTTACTCTGGCGAGAAACCATATAAGTGTGAGGAGTGTGGCAAAGCGTTCAATCGCTCGTCCACCCTGACTCGTCATAAGAAAATTCACACCGGAGAAAAACCATACAAATGTGAAGAGTGTGACCGTGCGTTCTCACAGTCCAGTAACCTGACCGAACATAAAAAGATTCATACCGGCGAAAAGCCTTACAAGTGTGAAGAATGCGGCAAAGCGTTTAACCGTTTCAGCACCCTGACCAAACATAAACGCATTCACACTGGTGAAAAACCCTATAAATGCGAGGAGTGCGGGAAAGCTTTCAACCAATCCTACCAGCTGACGCGTCATAAAATCGTGCACACCAAGGAAAAACTTAATAAATGTGAGGAGTTCGGCAAAGCATTCAAGCAGTCCTCTCACCGTACCATCCACAAAATTATCCACACCGGCGAAAAACCGTACAAGTGCGAGGAGCACGGTAAAGTTTTCAACCAGTCGTCTAACCTCACCACCCAGAAGATCATTCACACCGGTGAAAACCTGTACAAATTCGAAGAGCACGGTAAGGCTTTTAATCTCTTCTCCAACATCACTTAGTAATGACCTGCAGG</t>
  </si>
  <si>
    <t>ZNF142.DBD.1</t>
  </si>
  <si>
    <t>ZNF142</t>
  </si>
  <si>
    <t>PGQETAEEENVEKEEKSDTQKDSQKAVDKGQGAQRLEGDVVSGTESLFKTHMCPECKRCFKKRTHLVEHLHLHFPDPSLQCPNCQKFFTSKSKLKTHLLRELGEKAHHCPLCHYSAVERNALNRHMASMHEDISNFYSDTYACPVCREEFRLSQALKEHLKSHTAAAAAEPLPLRCFQEGCSYAAPDRKAFIKHLKETHGVRAVECRHHSCPMLFATAEAMEAHHKSHYAFHCPHCDFACSNKHLFRKHKKQGHPGSEELRCTFCPFATFNPVAYQDHVGKMHAHEKIHQCPECNFATAHKRVLIRHMLLHTGEKPHKCELCDFTCRDVSYLSKHMLTHSNTKDYMCTECGYVTKWKHYLRVHMRKHAGDLRYQCNQCSYRCHRADQLSSHKLRHQGKSLMCEVCAFACKRKYELQKHMASQHHPGTPAPLYPCHYCSYQSRHKQAVLSHENCKHTRLREFHCALCDYRTFSNTTLLFHKRKAHGYVPGDQAWQLRYASQEPEGAMQGPTPPPDSEPSNQLSARPEGPGHEPGTVVDPSLDQALPEMSEEVNTGRQEGSEAPHGGDLGGSPSPAEVEEGSCTLHLEALGVELESVTEPPLEEVTETAPMEFRPLGLEGPDGLEGPELSSFEGIGTSDLSAEENPLLEKPVSEPSTNPPSLEEAPNNWVGTFKTTPPAETAPLPPLPESESLLKALRRQDKEQAEALVLEGRVQMVVIQGEGRAFRCPHCPFITRREKALNLHSRTGCQGRREPLLCPECGASFKQQRGLSTHLLKKCPVLLRKNKGLPRPDSPIPLQPVLPGTQASEDTESGKPPPASQEAELL</t>
  </si>
  <si>
    <t>GGCGCGCCCCAGGTCAGGAAACCGCAGAAGAAGAAAACGTTGAAAAAGAAGAAAAATCTGACACCCAGAAAGATAGCCAGAAGGCCGTTGATAAAGGTCAGGGCGCGCAGCGTCTTGAAGGTGACGTGGTTTCCGGTACTGAATCCCTGTTTAAAACCCACATGTGCCCGGAATGTAAACGTTGCTTCAAAAAACGTACCCACTTAGTTGAACACCTGCATCTGCACTTCCCTGATCCGTCGTTGCAGTGTCCGAACTGCCAGAAATTCTTCACGTCTAAATCTAAACTGAAAACCCATCTCCTGCGTGAACTGGGTGAAAAAGCCCACCATTGCCCGCTGTGCCACTATTCTGCTGTAGAACGTAACGCGTTGAACCGTCATATGGCGTCCATGCATGAAGACATTTCCAATTTCTACTCCGACACCTACGCATGCCCTGTTTGTCGTGAAGAATTTCGTCTGAGCCAAGCGCTGAAAGAGCACCTGAAAAGCCACACTGCCGCGGCTGCTGCAGAACCGCTTCCGCTGCGTTGCTTTCAGGAAGGCTGTTCGTACGCTGCTCCGGACCGTAAAGCATTCATTAAACACCTGAAAGAAACGCATGGCGTACGTGCAGTTGAATGCCGTCATCACAGCTGCCCAATGCTGTTCGCGACCGCAGAAGCGATGGAAGCACATCACAAATCCCATTACGCCTTCCACTGTCCTCACTGTGATTTCGCTTGCTCCAACAAGCACCTGTTCCGTAAACATAAAAAACAGGGTCACCCAGGCTCTGAAGAGCTGCGTTGCACCTTCTGTCCGTTCGCAACGTTCAACCCGGTGGCTTATCAGGACCACGTAGGTAAAATGCACGCACACGAAAAAATCCACCAATGCCCTGAATGCAACTTCGCCACCGCGCACAAACGCGTTCTGATCCGCCATATGCTGCTGCATACCGGTGAAAAACCGCACAAATGCGAACTGTGCGACTTCACGTGCCGTGACGTCTCCTATCTGTCTAAACACATGCTCACCCATAGCAACACTAAAGACTATATGTGTACTGAATGCGGCTACGTTACCAAATGGAAGCACTACCTGCGCGTGCACATGCGTAAACACGCTGGCGACCTGCGTTACCAGTGTAACCAGTGCTCCTACCGCTGCCACCGAGCTGACCAGCTGAGTTCACACAAATTACGTCACCAGGGAAAATCGTTAATGTGTGAAGTTTGTGCATTTGCTTGCAAACGTAAATACGAACTGCAGAAGCACATGGCGTCACAACACCACCCAGGTACCCCGGCCCCGCTGTATCCATGCCACTATTGTAGCTACCAGAGCCGTCACAAACAGGCAGTGCTGTCTCACGAGAACTGCAAGCACACCCGTTTGCGTGAGTTTCACTGTGCGCTTTGTGACTACCGCACCTTCTCTAACACGACCCTGTTGTTTCATAAACGTAAAGCGCACGGTTACGTACCTGGTGACCAGGCATGGCAGCTGCGCTACGCTTCCCAGGAACCTGAAGGTGCTATGCAGGGTCCAACCCCGCCGCCTGACTCTGAACCATCTAACCAGCTGTCTGCCCGTCCTGAGGGTCCGGGTCATGAACCGGGTACCGTAGTGGACCCGTCCCTCGACCAAGCGCTGCCAGAGATGTCTGAGGAAGTCAACACTGGTCGCCAGGAAGGGTCTGAGGCACCACACGGTGGTGACCTAGGTGGTAGCCCGTCGCCGGCGGAAGTTGAAGAGGGCTCCTGCACTCTCCATCTGGAAGCACTGGGTGTTGAGTTGGAATCTGTAACCGAACCACCTCTGGAAGAGGTGACTGAAACTGCGCCGATGGAGTTTCGTCCGTTAGGTTTAGAAGGTCCGGACGGTCTGGAGGGCCCGGAACTGTCCTCCTTCGAAGGGATCGGCACCTCTGACCTGAGCGCCGAAGAGAACCCGCTGCTCGAAAAGCCGGTGAGCGAACCGAGCACTAACCCACCTAGCCTGGAAGAGGCGCCGAATAATTGGGTTGGTACCTTCAAAACCACCCCACCCGCTGAAACGGCGCCGCTCCCGCCGCTACCGGAATCTGAATCTCTCCTGAAAGCCCTGCGCCGTCAGGATAAAGAACAGGCAGAAGCCTTAGTACTGGAGGGTCGTGTACAGATGGTGGTGATCCAGGGCGAAGGTCGTGCGTTTCGCTGTCCGCATTGCCCTTTCATCACCCGTCGTGAAAAAGCACTTAACCTGCATTCTCGTACCGGCTGCCAGGGCCGTCGTGAACCGCTGCTGTGTCCGGAATGCGGCGCATCCTTTAAACAGCAACGTGGCCTGAGCACCCACCTGTTAAAAAAGTGCCCGGTGCTGCTGCGTAAAAATAAGGGTTTGCCGCGCCCAGATAGCCCGATCCCGCTGCAACCTGTTCTGCCTGGTACCCAGGCTTCCGAAGACACTGAATCTGGCAAACCACCGCCGGCGTCACAGGAAGCTGAACTGCTGTAGTAATGACCTGCAGG</t>
  </si>
  <si>
    <t>ZNF208.DBD.1</t>
  </si>
  <si>
    <t>ZNF208</t>
  </si>
  <si>
    <t>VRSFCMLSHLSQHKRIYTRENSYKCEEGGKAFNWSSTLTYYKSAHTGEKPYRCKECGKAFSKFSILTKHKVIHTGEKSYKCEECGKAFNQSAILTKHKIIHTGEKPNKCEECGKAFSKVSTLTTHKAIHAGEKPYKCKECGKAFSKVSTLITHKAIHAGEKPYKCKECGKAFSKFSILTKHKVIHTGEKPYKCEECGKAYKWPSTLSYHKKIHTGEKPYKCEECGKGFSMFSILTKHEVIHTGEKPYKCEECGKAFNWSSNLMEHKKIHTGETPYKCEECGKGFSMFSILTKHKVIHNGEKPYKCEECDKATHAGEKPYKCEECGKAFNWSSNLMEHKRIHTGEKPYKCEECGKSFSTFSILTKHKVIHTGEKPYKCEECGKAYKWSSTLSYHKKIHTVEKPYKCEECGKAFNQSAILIKHKRIHTGEKPYKCEECGKTFSKVSTLT</t>
  </si>
  <si>
    <t>GGCGCGCCGTTCGCTCTTTCTGCATGCTGTCCCACCTGAGCCAGCACAAACGTATCTATACCCGTGAAAACAGCTACAAATGTGAAGAAGGCGGCAAAGCATTCAACTGGTCTAGCACCCTGACCTACTACAAATCTGCGCACACCGGCGAGAAACCGTATCGTTGCAAAGAATGCGGCAAAGCTTTCTCTAAATTCAGCATTCTGACCAAACATAAAGTTATTCATACCGGTGAAAAAAGCTACAAGTGTGAAGAATGCGGTAAAGCGTTCAACCAGAGCGCGATTCTCACCAAACATAAAATCATCCACACCGGCGAAAAACCGAACAAATGCGAAGAATGCGGTAAAGCATTCAGCAAAGTTAGCACCCTGACCACCCATAAAGCGATCCATGCTGGTGAAAAACCGTATAAATGTAAAGAATGCGGCAAAGCGTTCTCTAAAGTTAGCACCCTGATCACCCACAAAGCCATCCACGCGGGCGAGAAACCGTACAAATGCAAAGAATGTGGCAAAGCGTTCTCGAAATTCTCTATCCTGACCAAACACAAAGTGATTCACACCGGTGAAAAACCATACAAATGCGAAGAGTGCGGTAAAGCTTACAAATGGCCGAGCACTCTGTCCTACCACAAAAAGATCCATACTGGCGAAAAACCGTACAAATGTGAAGAGTGCGGCAAAGGTTTCAGCATGTTTTCTATCCTGACGAAACACGAAGTTATCCACACTGGTGAAAAACCGTATAAATGCGAAGAATGTGGCAAAGCATTCAACTGGAGCTCTAACCTGATGGAACACAAGAAAATCCACACCGGCGAAACCCCGTATAAATGTGAAGAGTGCGGTAAAGGCTTCAGCATGTTCAGCATTCTGACCAAACACAAAGTTATCCACAACGGTGAAAAGCCGTATAAATGTGAAGAATGCGACAAAGCGACCCACGCTGGTGAAAAACCTTACAAATGCGAAGAATGCGGCAAGGCGTTCAACTGGTCTTCTAACCTGATGGAACACAAACGCATCCACACCGGCGAAAAGCCGTACAAATGCGAAGAGTGCGGCAAATCTTTCTCTACCTTTTCCATCCTGACTAAACACAAAGTTATCCATACCGGTGAGAAACCGTACAAATGTGAAGAGTGCGGCAAAGCATATAAATGGTCTAGCACCCTGAGCTACCACAAGAAAATTCACACCGTTGAAAAACCCTACAAATGCGAGGAATGCGGCAAAGCGTTCAACCAGTCTGCGATCCTGATTAAACACAAACGTATCCACACGGGCGAAAAGCCGTACAAGTGCGAAGAGTGCGGTAAAACCTTCTCCAAAGTTAGCACCCTGACGTAGTAATGACCTGCAGG</t>
  </si>
  <si>
    <t>ZNF292.DBD.1</t>
  </si>
  <si>
    <t>ZNF292</t>
  </si>
  <si>
    <t>REIKQLRERGFISARFRNWQAYMQYCVLCDKEFLGHRIVRHAQKHYKDGIYSCPICAKNFNSKETFVPHVTLHVKQSSKERLAAMKPLRRLGRPPKITTTNENQKTNTVAKQEQRPIKKNSLYSTDFIVFNDNDGSDDENDDKDKSYEPEVIPVQKPVPVNEFNCPVTFCKKGFKYFKNLIAHVKGHKDNEDAKRFLEMQSKKVICQYCRRHFVSVTHLNDHLQMHCGSKPYICIQMKCKAGFNSYAELLTHRKEHQVFRAKCMFPKCGRIFSEAYLLYDHEAQHYNTYTCKFTGCGKVYRSQGELEKHLDDHSTPPEKVLPPEAQLNSSGDSIQPSEVNQNTAENIEKERSMLPSENNIENS</t>
  </si>
  <si>
    <t>GGCGCGCCCGTGAAATCAAACAGCTCCGTGAGCGTGGTTTCATCAGCGCGCGTTTCCGTAACTGGCAAGCGTACATGCAGTACTGCGTTCTCTGTGATAAAGAATTTCTGGGCCACCGCATTGTTCGCCACGCGCAGAAACACTATAAAGATGGTATCTACAGTTGCCCGATCTGCGCGAAGAACTTCAATTCGAAAGAGACGTTTGTGCCGCACGTCACCTTACACGTTAAACAGTCTTCGAAAGAACGTCTGGCGGCGATGAAACCACTGCGTCGCCTGGGTCGCCCCCCTAAAATCACCACCACTAATGAAAACCAGAAAACTAACACGGTTGCAAAACAGGAACAGCGCCCGATTAAAAAGAACTCCCTGTATTCCACCGATTTCATCGTTTTCAATGATAATGACGGCAGCGACGATGAAAACGACGACAAAGATAAATCTTACGAGCCGGAAGTGATCCCGGTTCAAAAGCCGGTCCCGGTGAACGAATTCAACTGTCCGGTGACTTTTTGCAAAAAGGGCTTTAAGTATTTCAAAAACCTGATCGCACACGTTAAGGGCCATAAAGATAATGAGGACGCTAAACGTTTCCTTGAGATGCAGTCTAAAAAGGTTATTTGCCAGTACTGTCGTCGCCACTTCGTTTCAGTGACGCACTTGAATGACCACCTGCAGATGCATTGCGGTAGTAAACCGTACATCTGCATCCAGATGAAATGTAAAGCAGGTTTCAACTCTTACGCGGAACTGCTGACCCACCGTAAGGAACATCAGGTATTTCGTGCCAAATGTATGTTCCCTAAATGCGGCCGGATCTTCTCCGAAGCGTACCTCTTGTATGACCACGAAGCCCAGCATTATAACACGTATACATGCAAATTCACCGGCTGCGGTAAAGTTTATCGTAGCCAGGGTGAGCTCGAGAAGCACTTGGACGACCATAGCACCCCACCAGAAAAGGTGCTGCCGCCTGAGGCTCAACTTAACTCGAGTGGCGATAGCATCCAGCCGTCCGAGGTGAATCAGAATACTGCAGAAAACATCGAAAAAGAGCGCTCCATGCTGCCGTCTGAGAACAACATTGAAAACAGCTAGTAATGACCTGCAGG</t>
  </si>
  <si>
    <t>ZNF335.DBD.1</t>
  </si>
  <si>
    <t>FLGKKYRKYYYKSPKPLLRPFLCRICGSRFLSHEDLRFHVNSHEAGDPQLFKCLQCSYRSRRWSSLKEHMFNHVGSKPYKCDECSYTSVYRKDVIRHAAVHSRDRKKRPDPTPKLSSFPCPVCGRVYPMQKRLTQHMKTHSTEKPHMCDKCGKSFKKRYTFKMHLLTHIQAVANRRFKCEFCEFVCEDKKALLNHQLSHVSDKPFKCSFCPYRTFREDFLLSHVAVKHTGAKPFACEYCHFSTRHKKNLRLHVRCRHASSFEEWGRRHPEEPPSRRRPFFSLQQIEELKQQHSAAPGPPPSSPG</t>
  </si>
  <si>
    <t>GGCGCGCCTTCCTGGGTAAAAAATACCGTAAATATTATTACAAATCCCCGAAACCGCTGCTGCGTCCATTCCTGTGCCGTATTTGCGGTTCCCGTTTCCTGAGCCACGAAGACCTGCGTTTTCACGTTAACTCGCATGAAGCGGGTGATCCGCAGCTGTTTAAATGCCTGCAGTGTAGCTATCGCTCCCGTCGTTGGAGCTCTCTGAAAGAGCATATGTTTAACCATGTTGGCTCAAAGCCGTACAAATGTGATGAATGTTCTTACACTAGCGTTTACCGTAAAGATGTCATTCGCCACGCAGCAGTGCATTCTCGTGACCGCAAAAAACGTCCGGACCCTACGCCGAAGCTCTCTAGCTTCCCGTGCCCAGTCTGCGGCCGCGTATACCCAATGCAAAAACGTTTAACGCAGCATATGAAAACCCACTCCACCGAGAAACCGCATATGTGCGACAAATGCGGTAAGAGCTTCAAAAAACGTTACACCTTTAAAATGCACCTGCTGACGCACATCCAGGCGGTTGCAAACCGCCGTTTCAAGTGCGAATTCTGTGAATTCGTGTGTGAGGACAAAAAAGCTCTGCTCAATCACCAGCTGAGCCACGTTTCGGATAAACCATTTAAATGTTCGTTCTGCCCGTATCGTACATTCCGTGAAGACTTCCTGCTGAGTCACGTAGCAGTTAAACATACCGGTGCTAAACCGTTCGCGTGCGAGTATTGCCACTTCTCCACTCGCCACAAAAAGAACCTGCGCCTGCACGTACGCTGTCGTCATGCGTCTAGCTTCGAAGAATGGGGTCGCCGCCACCCGGAGGAGCCGCCATCTCGTCGCCGTCCGTTCTTCTCCCTGCAGCAAATTGAGGAACTGAAACAGCAGCATTCCGCCGCTCCTGGTCCGCCGCCGTCTAGTCCGGGCTAGTAATGACCTGCAGG</t>
  </si>
  <si>
    <t>ZNF43.DBD.1</t>
  </si>
  <si>
    <t>ZNF43</t>
  </si>
  <si>
    <t>KATLRRYKNCEHKNVHLKKDHKSVDECKVHRGGYNGFNQCLPATQSKIFLFDKCVKAFHKFSNSNRHKISHTEKKLFKCKECGKSFCMLPHLAQHKIIHTRVNFCKCEKCGKAFNCPSIITKHKRINTGEKPYTCEECGKVFNWSSRLTTHKKNYTRYKLYKCEECGKAFNKSSILTTHKIIRTGEKFYKCKECAKAFNQSSNLTEHKKIHPGEKPYKCEECGKAFNWPSTLTKHKRIHTGEKPYTCEECGKAFNQFSNLTTHKRIHTAEKFYKCTECGEAFSRSSNLTKHKKIHTEKKPYKCEECGKAFKWSSKLTEHKLTHTGEKPYKCEECGKAFNWPSTLTKHNRIHTGEKPYKCEVCGKAFNQFSNLTTHKRIHTAEKPYKCEECGKAFSRSSNLTKHKKIHIEKKPYKCEECGKAFKWSSKLT</t>
  </si>
  <si>
    <t>GGCGCGCCAAAGCGACCCTGCGCCGTTATAAAAACTGCGAACATAAGAACGTCCACCTTAAAAAAGACCATAAAAGCGTTGATGAATGCAAGGTACACCGCGGCGGCTACAACGGTTTCAACCAGTGCCTGCCGGCGACCCAAAGCAAAATTTTCCTCTTCGATAAATGCGTAAAAGCCTTCCATAAATTCTCTAATTCTAACCGTCACAAAATCTCTCACACTGAAAAGAAGCTGTTCAAATGCAAGGAGTGTGGCAAGTCCTTCTGCATGCTGCCGCACCTTGCGCAGCACAAAATTATCCACACCCGTGTGAACTTCTGTAAATGCGAAAAGTGCGGTAAGGCATTTAACTGCCCGTCCATCATTACCAAGCATAAACGTATCAACACGGGGGAAAAGCCATACACCTGCGAGGAATGCGGTAAGGTGTTTAACTGGAGCTCTCGCCTGACGACCCACAAGAAGAACTACACCCGTTATAAACTCTACAAATGCGAAGAATGTGGCAAGGCGTTCAACAAAAGCTCCATTCTGACCACTCATAAAATCATCCGTACCGGTGAAAAGTTCTATAAATGCAAAGAATGCGCTAAAGCTTTTAACCAGAGCTCGAACCTGACTGAACATAAGAAAATCCATCCGGGTGAAAAACCATATAAATGTGAGGAATGCGGCAAAGCATTTAACTGGCCGTCCACCCTGACCAAGCATAAGAGAATCCACACCGGTGAAAAACCGTACACCTGTGAAGAGTGTGGCAAAGCGTTTAATCAGTTTTCTAACCTTACCACCCATAAACGCATCCATACCGCTGAGAAATTCTACAAATGCACTGAATGTGGTGAAGCGTTCAGTCGCTCTTCCAACCTGACGAAACACAAAAAGATCCATACCGAGAAAAAACCCTATAAGTGCGAGGAATGTGGCAAAGCATTCAAGTGGTCCTCTAAACTGACCGAACACAAACTGACTCATACCGGCGAAAAGCCGTATAAGTGTGAGGAATGTGGTAAGGCATTCAACTGGCCGTCTACCCTAACCAAACACAACCGTATCCATACAGGCGAAAAACCGTATAAATGCGAGGTTTGCGGTAAAGCCTTCAACCAGTTCAGCAACTTGACCACCCACAAACGCATCCACACTGCAGAAAAACCTTACAAATGTGAGGAGTGCGGGAAAGCCTTCTCCCGTAGCTCCAACCTGACTAAGCATAAAAAGATTCACATTGAAAAGAAACCTTACAAGTGCGAAGAGTGCGGTAAAGCGTTCAAATGGTCTAGCAAACTGACTTAGTAATGACCTGCAGG</t>
  </si>
  <si>
    <t>ZNF493.DBD.1</t>
  </si>
  <si>
    <t>ZNF493</t>
  </si>
  <si>
    <t>DSFQKVILREYVKCGHKDLQLRKGCKSMNECNVHKEGYNELNQYLTTTQSKIFQCDKYVKVFHKLLNSNRHNTKHTGKKPFKCKKCGKSFCMLLHLCQHKRIHIRENSYRCEECGKAFIWFSTLTRHRRVHTGEKSYKYECGKSFNQDSNLTTHKRIHTGQKPYKCEECGTSFYQFSYLTRHKLIHTREKPYKCEQYGKTFNQSSTLTGHKIIHNGEKPYKCEECGKAFSIFSTPTKHKIIHTEEKSHRCEEYCKAYKESSHLTTHKRIHTGEKPYKCEECGKAFSIFSTLTKHKIIHTEEKSHRCEECGKAYKESSHLTTHKRIHTGEKPYKCEECGKTFSVFSILTKHKIIHTEEKPYKCEECGKAFKRSSTLTKHRIIHTEEKPYKCEECGKAFNQSSTLSIHKIIHTGEKPYKCEECGKAFKRSSTLT</t>
  </si>
  <si>
    <t>GGCGCGCCGATTCGTTTCAGAAAGTGATCCTCCGTGAATACGTTAAATGCGGTCACAAAGATCTGCAGCTGCGTAAAGGTTGTAAAAGCATGAACGAATGTAACGTTCACAAAGAAGGTTATAACGAACTGAACCAGTACCTGACCACTACGCAGTCTAAAATTTTCCAGTGCGACAAATACGTTAAAGTATTCCACAAGCTGCTGAATAGCAATCGCCATAACACTAAACACACCGGTAAAAAACCGTTCAAATGCAAAAAATGTGGCAAATCTTTCTGCATGCTGCTGCATCTGTGTCAGCATAAACGCATCCACATCCGTGAGAACTCCTACCGTTGTGAGGAATGCGGCAAAGCTTTCATCTGGTTCTCTACGCTGACTCGTCACCGCCGTGTTCACACCGGCGAAAAGTCCTATAAATACGAATGTGGTAAATCCTTCAACCAGGACAGTAACCTCACCACCCACAAACGTATCCACACGGGCCAGAAACCGTACAAATGTGAGGAGTGTGGTACCTCTTTCTACCAGTTCAGCTACCTTACCCGTCACAAACTGATCCATACGCGTGAAAAGCCGTACAAATGCGAGCAGTACGGTAAAACTTTCAACCAGTCAAGCACCCTGACCGGCCACAAAATTATCCACAACGGTGAGAAACCATATAAGTGTGAAGAGTGCGGCAAAGCGTTTAGCATCTTCTCTACCCCGACTAAACATAAGATTATCCACACGGAAGAAAAATCTCACCGTTGCGAAGAATACTGCAAAGCATACAAAGAAAGCTCCCACCTGACTACCCACAAACGCATCCATACTGGTGAAAAGCCATATAAATGCGAAGAGTGCGGTAAGGCGTTCTCCATCTTCAGCACCCTCACCAAACATAAAATCATCCACACTGAAGAAAAATCCCACCGCTGCGAAGAATGTGGGAAAGCGTACAAAGAATCTAGCCACCTGACCACCCATAAACGCATTCACACCGGTGAAAAACCATACAAGTGCGAAGAGTGTGGTAAGACCTTCTCCGTTTTCTCCATCCTGACGAAACACAAGATTATTCACACTGAGGAAAAGCCCTATAAGTGCGAAGAATGCGGGAAAGCCTTTAAACGTTCCAGCACCCTGACTAAACATCGCATTATCCACACCGAGGAGAAGCCGTACAAGTGTGAGGAGTGCGGCAAGGCGTTCAACCAGTCCTCTACCCTGTCTATCCACAAGATCATTCACACGGGTGAAAAACCCTATAAATGTGAGGAATGTGGCAAAGCTTTTAAACGCTCGTCCACCCTGACTTAGTAATGACCTGCAGG</t>
  </si>
  <si>
    <t>ZNF507.DBD.1</t>
  </si>
  <si>
    <t>ZNF507</t>
  </si>
  <si>
    <t>AATHSLETQELCEIPAKVIQSPAADTRRAEMSQTNFTPDTLAQNEGKAMSYQCSLCKFLSSSFSVLKDHIKQHGQQNEVILMCSECHITSRSQEELEAHVVNDHDNDANIHTQSKAQQCVSPSSSLCRKTTERNETIPDIPVSVDNLQTHTVQTASVAEMGRRKWYAYEQYGMYRCLFCSYTCGQQRMLKTHAWKHAGEVDCSYPIFENENEPLGLLDSSAAAAPGGVDAVVIAIGESELSI</t>
  </si>
  <si>
    <t>GGCGCGCCGCGGCGACCCACTCCCTGGAAACCCAGGAGCTGTGCGAAATTCCGGCGAAAGTTATCCAGTCCCCGGCTGCAGACACCCGTCGCGCTGAAATGAGCCAAACTAACTTTACCCCGGACACCCTGGCGCAGAACGAAGGCAAAGCAATGAGCTACCAGTGTTCCCTGTGCAAATTCCTTTCCTCCTCCTTTAGCGTTCTGAAAGACCACATTAAACAACACGGCCAGCAAAACGAAGTCATCCTGATGTGCTCTGAATGCCATATCACTAGCCGTTCTCAAGAAGAACTTGAAGCGCACGTAGTTAACGATCACGATAACGACGCGAACATCCACACCCAGTCTAAAGCTCAGCAGTGTGTTTCTCCATCCTCGTCCCTGTGCCGTAAAACCACGGAACGTAACGAAACCATTCCGGATATCCCGGTGAGCGTGGATAACCTGCAGACCCACACCGTTCAGACCGCAAGCGTAGCGGAAATGGGTCGTCGTAAATGGTACGCCTATGAACAGTACGGCATGTACCGTTGTCTTTTCTGCAGCTACACCTGTGGCCAGCAGCGTATGCTGAAAACCCACGCGTGGAAACACGCTGGTGAAGTAGACTGCTCTTATCCGATCTTCGAAAACGAAAACGAACCGCTGGGCCTGCTGGACTCCTCTGCAGCTGCTGCCCCAGGTGGTGTTGACGCAGTTGTTATCGCAATTGGTGAAAGCGAACTGAGCATCTAGTAATGACCTGCAGG</t>
  </si>
  <si>
    <t>ZNF526.DBD.1</t>
  </si>
  <si>
    <t>ZNF526</t>
  </si>
  <si>
    <t>EVAEMPTQMSPGAVEMSTPMSAEMMEMSTEVTEMTPGEALASSLFFQHHQFMCSECGSLYNTLEEVLSHQEQHMLAVSEEEALTTQNVGLEPELVPGAEGPFQCGECSQLILSPGELLAHQDAHLRESANQIQYQCWDCQELFPSPELWVAHRKAQHLSATVAEPPVPPPLPPPTPLPPPSPPSEVKMEPYECPECSTLCATPEEFLEHQGTHFDSLEKEERNGLEEEEEDDEEDEEDDEEMEDEEAMAEVGDDAVGGDESTAGWAQGCGDCPQHQPSAGARRQHRRTAHSPASATHPFHCSQCQRSFSSANRLQAHGRAHVGGTHECTTCSKVFKKAASLEQHLRLHRGEARYLCVDCGRGFGTELTLVAHRRAHTANPLHRCRCGKTFSNMTKFLYHRRTHAGKSGAPPTGATAPPAPAEPTPPPPPPAPPAQLPCPQCSKSFASASRLSR</t>
  </si>
  <si>
    <t>GGCGCGCCGAAGTTGCTGAAATGCCGACCCAGATGTCCCCAGGCGCAGTTGAAATGTCTACTCCGATGTCTGCTGAAATGATGGAAATGAGCACCGAAGTTACCGAAATGACCCCAGGTGAAGCACTGGCTTCCAGCCTGTTCTTCCAGCATCACCAGTTCATGTGCTCTGAATGCGGTTCCCTGTACAACACTCTGGAGGAAGTGCTGAGCCACCAGGAACAGCACATGCTGGCTGTGTCTGAGGAAGAAGCTCTGACCACTCAGAACGTTGGTCTGGAACCGGAACTGGTTCCGGGCGCGGAAGGTCCGTTCCAGTGTGGTGAATGCTCTCAGCTGATCCTGTCCCCTGGTGAACTGCTGGCGCATCAGGACGCGCACCTGCGTGAAAGCGCTAACCAGATTCAGTATCAGTGTTGGGACTGCCAGGAACTGTTCCCGTCTCCGGAGCTGTGGGTAGCGCACCGTAAAGCTCAGCATCTGTCTGCGACCGTAGCTGAGCCACCGGTTCCGCCACCGCTTCCGCCGCCAACTCCGCTGCCGCCGCCAAGCCCGCCGTCCGAAGTTAAAATGGAACCGTACGAATGCCCGGAATGCTCTACCCTGTGCGCTACTCCGGAAGAATTCCTGGAGCATCAGGGCACTCACTTCGATAGCCTGGAAAAAGAAGAGCGTAATGGTCTGGAAGAAGAAGAGGAAGACGACGAGGAAGACGAAGAAGACGACGAAGAAATGGAAGATGAAGAAGCGATGGCTGAAGTTGGTGATGACGCAGTTGGCGGTGACGAATCCACTGCGGGCTGGGCCCAGGGTTGCGGCGACTGCCCGCAGCATCAACCGTCCGCAGGTGCTCGCCGTCAGCACCGTCGCACCGCGCACTCTCCGGCTTCCGCGACCCACCCGTTCCATTGCTCTCAGTGCCAGCGTTCCTTTTCCAGCGCCAACCGCCTGCAAGCTCACGGTCGCGCGCATGTGGGCGGCACCCACGAGTGCACCACTTGCTCTAAAGTGTTCAAAAAAGCGGCATCCCTGGAACAGCACCTGCGCCTGCACCGTGGTGAAGCTCGTTATCTGTGTGTTGACTGCGGCCGTGGCTTCGGCACTGAACTGACCCTGGTTGCTCACCGTCGCGCTCACACCGCTAACCCGCTGCATCGCTGTCGTTGCGGTAAAACCTTCTCTAACATGACTAAATTCCTCTACCACCGCCGCACCCACGCGGGTAAATCTGGTGCTCCGCCGACCGGTGCTACCGCGCCACCAGCGCCGGCGGAACCGACCCCGCCGCCTCCGCCGCCAGCGCCGCCGGCGCAGCTGCCGTGTCCGCAGTGCAGCAAGTCCTTCGCTTCTGCATCACGTCTGTCTCGCTAGTAATGACCTGCAGG</t>
  </si>
  <si>
    <t>ZNF532.DBD.1</t>
  </si>
  <si>
    <t>ZNF532</t>
  </si>
  <si>
    <t>TLQSPVGAGTHTVTKIQSGITGTVISAPSSTPITPAMPLDEDPSKLCRHSLKCLECNEVFQDETSLATHFQQAADTSGQKTCTICQMLLPNQCSYASHQRIHQHKSPYTCPECGAICRSVHFQTHVTKNCLHYTRRVGFRCVHCNVVYSDVAALKSHIQGSHCEVFYKCPICPMAFKSAPSTHSHAYTQHPGIKIGEPKIIYKCSMCDTVFTLQTLLYRHFDQHIENQKVSVFKCPDCSLLYAQKQLMMDHIKSMHGTLKSIEGPPNLGINLPLSIKPATQNSANQNKEDTKSMNGKEKLEKKSPSPVKKS</t>
  </si>
  <si>
    <t>GGCGCGCCACCCTGCAGTCCCCGGTAGGGGCAGGCACTCACACTGTTACTAAGATTCAGTCCGGCATCACCGGCACCGTTATCTCTGCACCGTCTTCCACCCCAATCACGCCGGCTATGCCTCTGGATGAAGATCCGAGCAAACTGTGTCGCCATTCTCTGAAGTGTCTGGAATGTAACGAAGTTTTTCAGGATGAAACCTCGCTGGCGACCCACTTCCAGCAGGCGGCTGATACCTCCGGCCAGAAAACCTGCACCATCTGCCAGATGCTGCTGCCTAACCAGTGTAGCTACGCAAGCCATCAGCGCATCCACCAGCACAAAAGCCCGTACACCTGTCCGGAATGCGGTGCGATCTGCCGTTCTGTGCATTTCCAGACTCACGTTACCAAGAACTGCTTACACTATACCCGTCGCGTTGGTTTCCGCTGCGTGCACTGTAACGTCGTTTATTCCGATGTTGCTGCACTGAAATCTCACATCCAGGGTTCCCACTGCGAAGTTTTCTACAAATGCCCGATCTGTCCAATGGCATTCAAATCCGCACCGTCGACACACAGCCACGCGTACACCCAACACCCTGGTATCAAGATCGGTGAACCGAAAATCATCTACAAATGCTCTATGTGCGACACCGTGTTTACCCTGCAGACCCTGCTGTACCGTCACTTCGATCAGCACATCGAGAACCAGAAAGTGTCCGTTTTCAAATGCCCAGATTGTAGCCTGCTGTATGCTCAGAAGCAGCTGATGATGGATCACATCAAATCTATGCACGGTACCCTGAAATCTATCGAAGGCCCACCTAACCTGGGCATTAACCTGCCGTTGTCCATTAAACCGGCGACCCAGAATAGCGCCAATCAGAATAAAGAAGATACCAAATCCATGAACGGTAAGGAAAAACTGGAAAAGAAATCTCCGTCTCCGGTGAAAAAATCTTAGTAATGACCTGCAGG</t>
  </si>
  <si>
    <t>ZNF536.DBD.1</t>
  </si>
  <si>
    <t>ZNF536</t>
  </si>
  <si>
    <t>GSQMALLANQLGREVDTSLNGRVDLQQFLNGQNLGIMSQMSDIEDDARKNRKYPCPLCGKRFRFNSILSLHMRTHTGEKPFKCPYCDHRAAQKGNLKIHLRTHKLGNLGKGRGRVREENRLLHELEERAILRDKQLKGSLLQPRPDLKPPPHAQQAPLAACTLALQANHSVPDVAHPVPSPKPASVQEDAVAPAAGFRCTFCKGKFKKREELDRHIRILHKPYKCTLCDFAASQEEELISHVEKAHITAESAQGQGPNGGGEQSANEFRCEVCGQVFSQAWFLKGHMRKHKDSFEHCCQICGRRFKEPWFLKNHMKVHLNKLSVKNKSPSDPEVPVPMGGMSQEAHANLYSRYLSCLQSGFMTPDKAG</t>
  </si>
  <si>
    <t>GGCGCGCCGGTAGCCAGATGGCTCTGCTGGCTAACCAGCTGGGTCGTGAAGTGGATACCTCTCTGAACGGCCGTGTAGACCTGCAGCAGTTCCTGAACGGCCAGAACCTGGGCATCATGAGCCAGATGTCTGACATTGAAGATGACGCCCGTAAAAACCGTAAATACCCGTGCCCACTGTGTGGTAAACGTTTCCGCTTCAACTCTATTCTGAGCCTGCACATGCGTACTCACACTGGCGAAAAACCGTTCAAATGCCCGTACTGCGATCACCGCGCAGCACAGAAAGGTAACCTTAAAATCCACCTGCGCACCCATAAACTGGGTAACCTGGGTAAAGGCCGCGGTCGCGTACGCGAAGAAAACCGCCTGCTGCATGAACTGGAAGAGCGCGCGATCCTGCGTGATAAACAGCTGAAAGGCAGCCTGCTGCAGCCGCGCCCGGATCTGAAACCGCCGCCGCACGCGCAGCAGGCACCGCTGGCGGCCTGCACCCTGGCGCTCCAGGCTAACCATAGCGTGCCGGACGTGGCGCACCCAGTGCCGTCTCCGAAACCGGCATCCGTTCAGGAAGACGCGGTAGCACCAGCGGCGGGTTTCCGCTGCACCTTCTGTAAAGGCAAATTCAAAAAACGTGAAGAACTGGACCGTCACATTCGCATCCTGCACAAACCGTATAAATGCACACTGTGTGACTTTGCGGCTTCCCAGGAAGAAGAACTGATTTCCCATGTTGAAAAAGCTCACATCACCGCTGAAAGCGCGCAGGGTCAGGGCCCGAACGGTGGCGGTGAGCAGTCTGCTAATGAGTTTCGTTGTGAAGTTTGTGGCCAGGTTTTCTCCCAGGCGTGGTTCCTTAAAGGTCATATGCGTAAGCACAAAGATTCCTTCGAACACTGCTGTCAGATCTGCGGCCGCCGCTTCAAAGAGCCGTGGTTCCTGAAAAACCATATGAAAGTGCACCTGAATAAACTTTCCGTAAAAAACAAATCTCCGTCCGACCCTGAAGTTCCAGTTCCGATGGGCGGTATGTCGCAGGAAGCGCACGCTAACCTGTACTCTCGCTATCTGAGCTGTCTGCAGTCTGGCTTTATGACGCCGGATAAAGCGGGTTAGTAATGACCTGCAGG</t>
  </si>
  <si>
    <t>ZNF592.DBD.1</t>
  </si>
  <si>
    <t>ZNF592</t>
  </si>
  <si>
    <t>MFVSAPVNSTAPAAPAPSSSPKHGLTSGSASPPPPALPLYPDPVRLIRYSIKCLECHKQMRDYMVLAAHFQRTTEETEGLTCQVCQMLLPNQCSFCAHQRIHAHKSPYCCPECGVLCRSAYFQTHVKENCLHYARKVGYRCIHCGVVHLTLALLKSHIQERHCQVFHKCAFCPMAFKTASSTADHSATQHPTQPHRPSQLIYKCSCEMVFNKKRHIQQHFYQNVSKTQVGVFKCPECPLL</t>
  </si>
  <si>
    <t>GGCGCGCCATGTTCGTTAGCGCTCCGGTTAACTCTACCGCACCGGCAGCGCCAGCACCGTCTTCTTCTCCGAAACACGGTCTGACTAGCGGTTCCGCGTCCCCGCCTCCACCGGCGCTGCCGCTGTACCCGGACCCTGTACGTCTGATTCGCTACTCTATCAAATGTCTGGAATGCCACAAACAGATGCGCGACTACATGGTATTAGCTGCGCACTTCCAACGTACCACGGAAGAGACCGAAGGCCTGACTTGTCAGGTCTGTCAGATGCTGCTGCCGAACCAGTGTTCTTTCTGCGCACACCAGCGTATTCACGCACACAAATCTCCGTACTGCTGTCCGGAATGCGGCGTTCTGTGCCGTTCCGCGTACTTCCAGACCCACGTGAAAGAAAATTGCCTGCACTACGCGCGTAAAGTCGGCTATCGCTGTATTCATTGCGGTGTAGTTCACCTGACCCTGGCCCTGCTGAAATCCCATATCCAGGAACGCCACTGTCAGGTATTCCACAAGTGCGCTTTTTGTCCGATGGCATTCAAAACCGCGTCTAGCACCGCCGATCACAGCGCGACCCAGCACCCGACGCAACCGCATCGCCCAAGCCAGCTGATTTATAAATGCTCTTGCGAAATGGTTTTCAACAAAAAGCGTCATATCCAACAACACTTCTACCAGAACGTGTCTAAAACCCAGGTAGGTGTGTTTAAATGCCCAGAATGCCCGCTGCTGTAGTAATGACCTGCAGG</t>
  </si>
  <si>
    <t>ZNF646.DBD.1</t>
  </si>
  <si>
    <t>ZNF646</t>
  </si>
  <si>
    <t>MEDTPPSLSCSDCQRHFPSLPELSRHRELLHPSPNQDSEEADSIPRPYRCQQCGRGYRHPGSLVNHRRTHETGLFPCTTCGKDFSNPMALKSHMRTHAPEGRRRHRPPRPKEATPHLQGETVSTDSWGQRLGSSEGWENQTKHTEETPDCESVPDPRAASGTWEDLPTRQREGLASHPGPEDGADGWGPSTNSARAPPLPIPASSLLSNLEQYLAESVVNFTGGQEPTQSPPAEEERRYKCSQCGKTYKHAGSLTNHRQSHTLGIYPCAICFKEFSNLMALKNHSRLHAQYRPYHCPHCPRVFRLPRELLEHQQSHEGERQEPRWEEKGMPTTNGHTDESSQDQLPSAQMLNGSAELSTSGELEDSGLEEYRPFRCGDCGRTYRHAGSLINHRKSHQTGVYPCSLCSKQLFNAAALKNHVRAHHRPRQGVGENGQPSVPPAPLLLAETTHKEEEDPTTTLDHRPYKCSECGRAYRHRGSLVNHRHSHRTGEYQCSLCPRKYPNLMALRNHVRVHCKAARRSADIGAEGAPSHLKVELPPDPVEAEAAPHTDQDHVCKHEEEATDITPAADKTAAHICSICGLLFEDAESLERHGLTHGAGEKENSRTETTMSPPRAFACRDCGKSYRHSGSLINHRQTHQTGDFSCGACAKHFHTMAAMKNHLRRHSRRRSRRHRKRAGGASGGREAKLLAAESWTRELEDNEGLESPQDPSGES</t>
  </si>
  <si>
    <t>GGCGCGCCATGGAAGATACCCCGCCTAGCCTGAGCTGCTCTGATTGCCAGCGTCACTTCCCGAGCCTGCCGGAACTGAGCCGCCATCGTGAACTGCTGCATCCGAGCCCGAACCAGGACTCTGAAGAAGCTGACTCCATCCCGCGTCCGTACCGTTGCCAGCAGTGCGGTCGCGGTTACCGTCATCCGGGTAGCCTGGTGAACCACCGTCGTACCCACGAAACCGGCCTGTTCCCGTGCACCACCTGCGGTAAAGACTTCAGCAACCCGATGGCGCTGAAATCCCACATGCGTACCCACGCGCCGGAAGGTCGTCGTCGTCACCGCCCGCCGCGCCCGAAAGAAGCGACCCCGCATCTGCAGGGCGAAACTGTGTCCACGGACTCCTGGGGTCAGCGCCTGGGCAGCAGCGAAGGCTGGGAAAACCAGACCAAACATACCGAAGAAACCCCGGATTGCGAATCTGTGCCGGATCCACGTGCAGCGAGCGGCACTTGGGAAGATCTGCCGACCCGTCAGCGTGAAGGCCTGGCGAGCCACCCTGGCCCGGAAGATGGCGCAGATGGCTGGGGCCCGAGTACCAACTCCGCGCGTGCGCCGCCGCTGCCGATCCCGGCCTCCAGCCTGCTGTCCAACCTGGAACAGTATCTGGCAGAAAGCGTGGTGAACTTCACTGGCGGCCAGGAACCGACCCAAAGCCCGCCGGCGGAAGAAGAACGTCGTTACAAATGCTCTCAGTGCGGTAAAACCTATAAACATGCGGGCAGCCTGACCAACCACCGTCAGTCCCACACCCTGGGCATTTACCCGTGCGCGATCTGCTTCAAAGAATTCTCCAACCTGATGGCCCTGAAAAACCATAGCCGTCTGCACGCACAGTACCGCCCGTACCACTGCCCGCATTGTCCGCGTGTGTTCCGTCTGCCGCGTGAACTGCTGGAACACCAGCAGTCACACGAAGGTGAACGTCAGGAACCGCGTTGGGAAGAAAAAGGCATGCCGACCACTAACGGTCATACTGACGAAAGCTCTCAGGATCAGCTGCCGTCTGCGCAGATGCTGAACGGTAGCGCTGAACTGTCTACTTCCGGCGAACTGGAAGATAGCGGCCTGGAAGAATATCGTCCGTTCCGCTGTGGTGACTGCGGCCGCACCTACCGCCACGCAGGTAGCCTGATTAACCACCGTAAAAGCCACCAGACCGGCGTGTACCCATGCTCTCTGTGCAGCAAACAGCTGTTCAACGCTGCTGCGCTGAAAAACCACGTTCGCGCACATCACCGTCCACGCCAGGGCGTAGGTGAAAACGGTCAGCCGTCCGTACCGCCGGCACCGCTGCTGCTGGCTGAAACGACCCACAAAGAAGAAGAAGATCCGACCACCACCCTGGATCATCGCCCGTATAAATGCTCTGAATGCGGCCGCGCGTATCGTCACCGTGGTTCTCTGGTTAACCACCGTCACTCTCACCGCACCGGTGAATACCAGTGTAGCCTTTGTCCGCGTAAATACCCTAATTTAATGGCTTTACGTAACCACGTTAGAGTTCATTGTAAAGCAGCCCGTCGATCGGCAGATATTGGCGCTGAAGGTGCGCCAAGTCACCTGAAAGTTGAACTGCCGCCTGATCCAGTTGAAGCTGAAGCAGCTCCGCACACTGATCAAGATCATGTATGTAAACATGAAGAAGAAGCAACTGATATCACGCCGGCCGCTGATAAAACTGCTGCACATATCTGTAGCATCTGTGGTTTGTTATTCGAAGATGCTGAGTCCTTAGAACGTCATGGTCTTACCCATGGCGCAGGTGAAAAAGAAAACAGCCGTACTGAAACCACTATGTCACCACCGCGTGCGTTTGCATGTCGTGACTGCGGTAAATCTTACCGTCACTCTGGTAGCCTGATTAACCACCGTCAGACGCACCAGACCGGTGATTTCTCTTGCGGTGCGTGCGCTAAACACTTCCACACCATGGCTGCAATGAAAAACCACCTGCGTCGCCATTCTCGTCGTCGTTCCCGTCGTCACCGTAAACGTGCGGGTGGTGCTTCCGGTGGCCGTGAAGCGAAACTGCTGGCGGCTGAAAGCTGGACCCGTGAACTGGAAGATAACGAAGGCCTGGAAAGCCCGCAGGATCCGTCCGGTGAATCTTAGTAATGACCTGCAGG</t>
  </si>
  <si>
    <t>ZNF668.DBD.1</t>
  </si>
  <si>
    <t>ZNF668</t>
  </si>
  <si>
    <t>MSEPGMLGRKDVWVPRETPFTKAMEVEAAEARSPAPGYKRSGRRYKCLSCTKTFPNAPRAARHAATHGPADCSEEVAEVKPKPETEAKAEEASGEKVSGSAAKPRPYACPLCPKAYKTAPELRSHGRSHTGEKPFPCPECGRRFMQPVCLRVHLASHAGELPFRCAHCPKAYGALSKLKIHQRGHTGERPYACADCGKSFADPSVFRKHRRTHAGLRPYSCERCGKAYAELKDLRNHERSHTGERPFLCSECGKSFSRSSSLTCHQRIHAAQKPYRCPACGKGFTQLSSYQSHERTHSGEKPFLCPRCGRMFSDPSSFRRHQRAHEGVKPYHCEKCGKDFRQPADLAMHRRVHTGDRPFKCLQCDKTFVASWDLKRHALVHSGQRPFRCEECGRAFAERASLTKHSRVHSGERPFHCNACGKSFVVSSSLRKHERTHRSSEAAGVPPAQELVVGLALPVGVAGESSAAPAAGAGLGDPPAGLLGLPP</t>
  </si>
  <si>
    <t>GGCGCGCCATGTCTGAACCGGGTATGCTGGGTCGTAAAGACGTTTGGGTTCCGCGTGAAACCCCGTTCACCAAAGCGATGGAAGTTGAAGCGGCTGAAGCTCGTAGCCCGGCGCCGGGCTACAAACGTAGCGGCCGTCGTTATAAATGCCTGAGCTGCACTAAAACCTTCCCGAACGCGCCGCGTGCAGCGCGTCACGCTGCGACTCACGGTCCGGCTGACTGTTCTGAAGAGGTGGCGGAAGTGAAACCAAAACCGGAAACTGAAGCTAAAGCTGAGGAAGCGTCCGGCGAAAAAGTTTCCGGCTCCGCAGCTAAACCGCGCCCATATGCGTGCCCGCTGTGTCCAAAAGCGTACAAAACTGCGCCGGAACTGCGCTCTCATGGTCGTTCTCATACCGGCGAAAAACCATTCCCGTGCCCGGAATGTGGTCGCCGCTTCATGCAGCCGGTGTGCCTGCGTGTTCACCTGGCTTCTCATGCAGGTGAACTGCCGTTTCGTTGCGCTCACTGCCCAAAAGCTTACGGCGCACTGTCCAAACTGAAAATTCACCAGCGTGGCCACACTGGTGAACGCCCGTACGCATGCGCTGACTGCGGTAAGTCCTTCGCTGACCCGAGCGTTTTCCGTAAACACCGTCGCACCCACGCAGGCCTGCGTCCGTACTCTTGCGAACGCTGCGGTAAAGCTTATGCGGAACTGAAAGACCTGCGTAACCACGAACGTAGCCACACCGGTGAGCGTCCGTTCCTGTGTTCTGAATGCGGTAAATCTTTCTCGCGTAGCAGTTCTCTGACCTGCCACCAGCGTATCCACGCTGCACAGAAACCGTACCGCTGTCCGGCTTGCGGTAAAGGCTTCACCCAGCTGTCTAGCTACCAGTCCCACGAACGTACCCATTCCGGTGAAAAACCGTTCCTGTGCCCGCGTTGCGGCCGCATGTTTTCTGATCCGTCGTCCTTCCGTCGTCACCAGCGTGCGCACGAGGGTGTTAAACCGTACCACTGCGAAAAATGCGGCAAAGATTTCCGTCAGCCGGCAGATCTGGCGATGCACCGTCGTGTACACACCGGTGATCGTCCGTTCAAATGCCTGCAGTGTGACAAAACCTTCGTTGCGTCCTGGGACCTGAAACGTCACGCTCTGGTTCACTCCGGCCAGCGTCCATTTCGCTGCGAAGAATGCGGTCGTGCATTTGCTGAGCGCGCGTCTCTGACTAAACACTCCCGTGTGCACTCCGGTGAACGTCCGTTCCACTGTAACGCTTGCGGTAAGAGCTTCGTTGTTAGCTCTAGCCTGCGCAAACACGAACGCACCCACCGTTCTAGCGAAGCGGCTGGTGTACCGCCGGCTCAGGAACTGGTGGTAGGTTTAGCACTGCCGGTAGGTGTGGCGGGTGAATCTAGCGCTGCGCCGGCGGCAGGCGCGGGCCTGGGTGACCCGCCGGCAGGCCTGCTGGGCCTCCCGCCGTAGTAATGACCTGCAGG</t>
  </si>
  <si>
    <t>ZNF687.DBD.1</t>
  </si>
  <si>
    <t>ZNF687</t>
  </si>
  <si>
    <t>STGGGTVISRTQSSLVEAFNKILNSKNLLPAYRPNLSPPAEAGLALPPTGYRCLECGDAFSLEKSLARHYDRRSMRIEVTCNHCARRLVFFNKCSLLLHAREHKDKGLVMQCSHLVMRPVALDQMVGQPDITPLLPVAVPPVSGPLALPALGKGEGAITSSAITTVAAEAPVLPLSTEPPAAPATSAYTCFRCLECKEQCRDKAGMAAHFQQLGPPAPGATSNVCPTCPMMLPNRCSFSAHQRMHKNRPPHVCPECGGNFLQANFQTHLREACLHVSRRVGYRCPSCSVVFGGVNSIKSHIQTSHCEVFHKCPICPMAFKSGPSAHAHLYSQHPSFQTQQAKLIYKCAMCDTVFTHKPLLSSHFDQHLLPQRVSVFKCPSCPLLFAQKRTMLEHLKNTHQSGRLEETAGKGAGGALLTPKTEPEELAVSQGGAAPATEESSSSSEEEEV</t>
  </si>
  <si>
    <t>GGCGCGCCTCTACTGGCGGGGGCACCGTTATCTCTCGTACCCAGTCCTCCCTGGTAGAAGCATTCAACAAAATCCTGAACTCAAAAAACCTGCTGCCGGCTTATCGTCCAAACCTTTCCCCACCGGCAGAAGCTGGTCTGGCTTTGCCGCCGACCGGCTACCGTTGTCTGGAATGCGGTGACGCTTTCTCTCTGGAGAAGTCTCTGGCACGCCACTATGATCGCCGTTCCATGCGTATTGAAGTAACCTGCAACCACTGTGCACGCCGTCTGGTTTTCTTTAATAAATGCTCGCTGTTACTGCACGCACGTGAACACAAAGACAAAGGCCTGGTCATGCAGTGTTCGCACCTGGTTATGCGCCCGGTTGCGCTGGATCAGATGGTCGGCCAGCCGGATATCACGCCGCTGCTCCCGGTCGCCGTGCCGCCTGTCAGCGGTCCGCTGGCTCTTCCGGCGCTGGGTAAAGGTGAGGGCGCCATCACTTCTTCCGCTATCACCACTGTGGCTGCGGAAGCGCCGGTTCTGCCGCTGTCTACTGAACCGCCTGCGGCGCCAGCCACTAGCGCCTACACCTGCTTTCGCTGTCTGGAATGTAAAGAGCAATGCCGCGATAAAGCAGGTATGGCAGCCCACTTCCAGCAACTGGGCCCGCCGGCTCCCGGTGCCACGTCCAACGTGTGCCCTACTTGTCCGATGATGCTTCCGAACCGCTGCTCTTTTTCTGCACACCAGCGCATGCATAAAAACCGTCCGCCTCACGTTTGCCCGGAATGCGGTGGTAACTTTCTGCAGGCGAACTTTCAGACCCATCTGCGTGAAGCGTGTCTCCACGTTTCTCGTCGTGTTGGTTATCGTTGTCCGTCCTGTTCTGTGGTCTTCGGTGGTGTAAACAGCATCAAATCTCACATTCAGACGTCTCATTGTGAGGTTTTCCATAAGTGCCCGATCTGCCCGATGGCGTTCAAATCCGGCCCGTCCGCCCACGCGCACCTGTATAGCCAGCATCCGTCTTTCCAGACCCAGCAGGCCAAACTGATTTACAAGTGCGCCATGTGTGATACCGTTTTCACCCATAAACCGCTGCTGAGCTCGCATTTTGACCAGCACCTGCTCCCGCAGCGTGTAAGCGTTTTCAAATGCCCGAGCTGCCCGCTGCTTTTCGCGCAGAAGCGTACCATGCTTGAACACCTGAAAAACACTCACCAGAGCGGCCGCCTGGAAGAAACCGCAGGTAAGGGTGCGGGTGGGGCGCTGCTGACTCCTAAAACCGAACCGGAAGAACTGGCGGTTTCTCAGGGTGGTGCCGCCCCAGCGACTGAAGAGTCTTCCTCCTCTTCTGAAGAAGAAGAAGTGTAGTAATGACCTGCAGG</t>
  </si>
  <si>
    <t>ZNF700.DBD.1</t>
  </si>
  <si>
    <t>ZNF700</t>
  </si>
  <si>
    <t>SIRGDTGHKAYEYQEYGPKPYKCQQPKNKKAFRYRPSIRTQERDHTGEKPYACKVCGKTFIFHSSIRRHMVMHSGDGTYKCKFCGKAFHSFSLYLIHERTHTGEKPYECKQCGKSFTYSATLQIHERTHTGEKPYECSKCDKAFHSSSSYHRHERSHMGEKPYQCKECGKAFAYTSSLRRHERTHSGKKPYECKQYGEGLSYLISFQTHIRMNSGERPYKCKICGKGFYSAKSFQ</t>
  </si>
  <si>
    <t>GGCGCGCCTCGATTCGTGGTGACACCGGCCATAAAGCCTATGAATACCAGGAATACGGCCCGAAACCGTACAAATGCCAGCAGCCGAAAAACAAAAAAGCCTTCCGCTACCGTCCGAGTATCCGTACCCAGGAACGTGACCACACTGGGGAAAAACCTTACGCGTGCAAAGTTTGCGGTAAAACCTTCATCTTTCATTCCTCGATTCGCCGCCACATGGTTATGCACTCCGGTGACGGCACCTATAAATGCAAATTCTGCGGCAAAGCTTTCCACTCTTTTTCCCTGTACCTGATCCATGAACGTACACACACCGGTGAAAAACCTTATGAATGCAAGCAGTGCGGTAAGTCTTTCACTTATTCTGCAACCCTGCAAATCCACGAACGCACCCACACGGGCGAGAAGCCGTATGAATGTTCCAAATGTGATAAAGCGTTCCATTCATCCTCTTCGTACCACCGTCACGAACGTTCTCACATGGGCGAAAAACCGTACCAGTGCAAAGAATGCGGTAAAGCCTTCGCGTACACTTCCAGCCTGCGCCGTCATGAACGTACCCACAGCGGTAAAAAACCGTATGAATGCAAACAGTACGGTGAAGGCCTGAGCTACCTGATTTCTTTTCAGACCCACATTCGTATGAACTCCGGTGAACGCCCGTACAAATGTAAAATTTGCGGTAAAGGCTTCTACTCTGCTAAATCCTTTCAATAGTAATGACCTGCAGG</t>
  </si>
  <si>
    <t>ZNF717.DBD.1</t>
  </si>
  <si>
    <t>ZNF717</t>
  </si>
  <si>
    <t>MLFPIKPGETQSGEKPHVCDITRRSHRHHEHLTQHHKIQTLLQTFQCNEQGKTFNTEAMFFIHKRVHIVQTFGKYNEYEKACNNSAVIVQVITQVGQPTCCRKSDFTKHQQTHTGEKPYECVECEKPSISKSDLMLQCKMPTEEKPYACNWCEKLFSYKSSLIIHQRIHTGEKPYGCNECGKTFRRKSFLTLHERTHTGDKPYKCIECGKTFHCKSLLTLHHRTHSGEKPYQCSECGKTFSQKSYLTIHHRTHTGEKPYACDHCEEAFSHKSRLTVHQRTHTGEKPYECNECGKPFINKSNLRLHQRTHTGEKPYECNECGKTFHRKSFLTIHQWTHTGEKPYECNECGKTFRCKSFLTVHQRTHAGEKPYACNECGKTYSHKSYLTVHHRTHTGEKPYECNECGKSFHCKSFLTIHQRTHAGKKPYECNECEKTFINKLNLGIHKRTHTGERPYECNECGKTFRQKSNLSTHQGTHTGEKPYVCNECGKTFHRKSFLTIHQRTHTGKNRMDVMNVEKLFVRNHTLLYIRELTPGKSPMNVMNVENPFIRRQIFR</t>
  </si>
  <si>
    <t>GGCGCGCCATGCTGTTCCCGATTAAACCAGGCGAAACCCAGTCCGGTGAGAAGCCGCACGTGTGCGATATTACCCGCCGTTCTCACCGTCACCACGAACACCTGACCCAACACCACAAAATCCAGACCCTCCTGCAGACTTTCCAATGCAACGAACAGGGTAAAACTTTCAACACCGAAGCGATGTTCTTCATCCACAAACGTGTTCACATTGTTCAGACCTTTGGTAAATATAACGAATACGAAAAGGCGTGTAACAACTCTGCGGTGATCGTTCAGGTTATTACCCAGGTCGGCCAGCCGACTTGCTGTCGTAAATCGGATTTCACCAAACACCAGCAGACGCATACTGGCGAAAAGCCATACGAATGCGTTGAATGCGAAAAACCATCTATCTCTAAATCCGACCTGATGCTTCAGTGCAAGATGCCGACTGAAGAGAAACCTTATGCATGCAACTGGTGTGAAAAACTCTTTAGCTACAAATCGTCCCTGATCATCCACCAGCGTATCCACACCGGTGAAAAGCCTTACGGCTGTAATGAGTGCGGCAAAACGTTCCGTCGTAAGTCTTTCCTGACCCTGCACGAACGTACGCATACTGGTGACAAACCGTATAAATGCATTGAATGCGGTAAAACTTTTCACTGCAAATCTCTGCTGACCCTCCACCACCGTACCCACTCAGGTGAAAAGCCGTACCAGTGCTCTGAATGCGGGAAAACCTTCTCTCAGAAGAGCTACCTCACTATTCACCACCGCACCCACACTGGCGAGAAGCCTTACGCCTGCGACCACTGTGAAGAGGCTTTCTCTCACAAATCCCGCCTGACCGTGCACCAGAGAACCCACACCGGCGAGAAGCCGTACGAATGCAACGAATGTGGCAAACCGTTCATTAACAAATCCAACCTGCGCCTGCACCAGCGTACTCACACCGGCGAAAAGCCGTATGAATGCAACGAGTGTGGTAAAACCTTTCACCGCAAAAGCTTCCTGACCATCCACCAGTGGACGCACACTGGTGAAAAGCCATATGAATGTAACGAATGCGGGAAGACCTTCCGTTGTAAGTCTTTTCTGACTGTTCATCAGCGTACCCACGCAGGTGAAAAACCGTACGCTTGCAACGAATGCGGCAAAACCTACAGCCATAAATCTTACCTGACCGTTCACCACCGGACTCACACAGGCGAAAAACCGTATGAGTGTAACGAGTGCGGAAAATCTTTCCACTGCAAGAGCTTCCTGACGATTCACCAGCGTACGCACGCTGGTAAAAAACCATATGAATGCAATGAGTGCGAGAAAACCTTCATCAATAAACTGAACCTGGGCATTCACAAACGCACCCACACCGGGGAACGCCCGTATGAGTGCAATGAGTGTGGCAAAACTTTCCGTCAGAAAAGCAACCTGTCCACGCACCAGGGCACACACACTGGGGAGAAACCGTACGTTTGCAACGAGTGCGGTAAAACCTTCCACCGTAAATCTTTCCTGACTATTCATCAACGTACCCACACCGGTAAAAACCGCATGGACGTTATGAACGTTGAAAAATTGTTCGTGCGCAACCACACCCTGCTGTACATCCGTGAACTGACCCCAGGCAAAAGCCCGATGAACGTGATGAACGTAGAAAACCCATTCATCCGCCGTCAGATTTTCCGTTAGTAATGACCTGCAGG</t>
  </si>
  <si>
    <t>ZNF721.DBD.1</t>
  </si>
  <si>
    <t>ZNF721</t>
  </si>
  <si>
    <t>DSFHKLILRRYEKCGHDNLQLRKGCKSMNVCKVQKGVYNGINKCLSNTQSKIFQCNARVKVFSKFANSNKDKTRHTGEKHFKCNECGKSFQKFSDLTQHKGIHAGEKPYTCEERGKDFGWYTDLNQHKKIHTGEKPYKCEECGKAFNRSTNLTAHKRIHNREKAYTGEDRDRAFGWSTNLNEYKKIHTGDKPYKCKECGKAFMHSSHLNKHEKIHTGEKPYKCKECGKVISSSSSFAKHKRIHTGEKPFKCLECGKAFNISTTLTKHRRIHTGEKPYTCEVCGKAFRQSANLYVHRRIHTGEKPYTCGECGKTFRQSANLYVHRRIHTGEKPYKCEDCGKAFGRYTALNQHKKIHTGEKPYKCEECGKAFNSSTNLTAHKRIHTREKPYTCEDRGRAFGLSTNLNEYKKIHTGDKPYKCKECGKAFIHSLHLN</t>
  </si>
  <si>
    <t>GGCGCGCCGATAGCTTCCACAAACTGATCCTGCGTCGTTACGAAAAGTGTGGCCATGACAACCTGCAGCTGCGTAAAGGCTGTAAATCGATGAACGTTTGCAAGGTTCAGAAAGGCGTTTACAACGGCATTAACAAGTGCCTGAGCAACACCCAATCTAAAATCTTTCAGTGCAACGCGCGCGTTAAGGTGTTCTCTAAATTTGCGAACTCTAACAAAGATAAAACCCGACACACGGGTGAAAAACACTTTAAATGTAATGAATGTGGTAAGTCCTTCCAGAAATTCAGCGATCTGACTCAGCACAAAGGCATCCACGCTGGCGAAAAACCTTATACATGTGAAGAACGTGGTAAAGACTTTGGTTGGTATACCGACCTGAACCAACACAAAAAGATCCATACGGGAGAGAAGCCATACAAATGTGAAGAGTGTGGCAAAGCATTTAACCGTTCCACCAACTTGACCGCCCACAAACGTATCCATAACCGTGAAAAGGCTTACACCGGTGAAGACCGCGATCGTGCGTTCGGTTGGTCTACTAACCTGAATGAATACAAGAAAATACACACCGGCGATAAGCCATATAAATGTAAGGAATGCGGGAAAGCCTTCATGCACAGCTCTCACCTGAACAAGCACGAAAAAATCCACACCGGTGAAAAGCCGTACAAGTGCAAAGAATGTGGTAAAGTAATTAGCAGCTCCTCCTCGTTCGCCAAACACAAGCGTATCCACACGGGCGAGAAGCCGTTCAAGTGCCTCGAATGCGGAAAGGCCTTCAACATCTCAACCACCCTGACTAAACATCGTCGTATCCATACCGGCGAAAAACCGTACACTTGTGAAGTGTGCGGCAAGGCGTTCCGTCAGTCTGCTAACCTGTATGTTCACCGGCGTATCCATACTGGCGAGAAGCCTTACACATGTGGCGAATGCGGTAAGACCTTTCGCCAATCTGCAAACCTCTACGTACACCGGCGTATTCATACGGGTGAAAAGCCATATAAGTGCGAGGATTGTGGCAAGGCTTTCGGCCGGTACACCGCACTGAATCAGCATAAAAAGATTCACACAGGAGAGAAGCCGTACAAATGCGAGGAATGCGGCAAAGCATTCAACTCCAGCACTAACCTGACTGCACATAAACGGATCCACACCCGCGAGAAACCGTACACGTGCGAAGATCGCGGTCGCGCTTTCGGCCTGAGCACGAACCTGAACGAATACAAAAAGATTCATACTGGGGATAAGCCCTACAAATGCAAGGAGTGCGGTAAGGCTTTCATCCACAGCCTGCACCTGAATTAGTAATGACCTGCAGG</t>
  </si>
  <si>
    <t>ZNF726.DBD.1</t>
  </si>
  <si>
    <t>ZNF726</t>
  </si>
  <si>
    <t>QKVILRRFEKCGHENLQLRKGCKSVDECKVHKEGYNGLNQCFTTTQGKASQCGKYLKVFYKFINLNRYKIRHTRKKPFKCKNCVKSFCMFSHKTQHKSIYTTEKSYKCKECGKTFNWSSTLTNHKKTHTEEKPYKCEEYGKAFNQSSNYTTHKVTHTGEKPYKCEECGKAFSQSSTLTIHKRIHTGEKPCKCEECGKAFSQPSALTIHKRMHIGEKPYKCEECGKAFVWSSTLTRHKRLHSGEKPYKCEECAKAFSQFGHLTTHRIIHTGEKPYKCEECGKAFIWPSTLTKHKRIHTGEKPYKCEECGKAFHRSSNLTKHKIIHTGEKPYKCEECGKAFIWSSNLTEHKKIHTREKPYKCEECSKAFSRSSALTTHKRMHTGEKPYKCEECGKAFSQSSTLTAHKIIHTGEKPYKCEECGKAFILSSTLS</t>
  </si>
  <si>
    <t>GGCGCGCCCAGAAAGTTATCCTGCGTCGCTTCGAAAAATGCGGCCACGAAAACCTGCAGCTTCGTAAAGGCTGCAAGTCTGTTGATGAATGCAAAGTTCACAAAGAAGGTTACAACGGTCTGAACCAGTGCTTCACCACTACTCAGGGCAAAGCTTCTCAGTGCGGTAAATACCTGAAAGTGTTCTATAAATTCATTAACCTCAACCGCTACAAAATTCGTCACACCCGGAAGAAACCGTTTAAATGCAAAAATTGCGTAAAATCTTTCTGCATGTTTTCTCACAAAACGCAGCACAAATCCATCTACACCACTGAGAAATCTTACAAATGTAAGGAATGCGGGAAAACCTTCAACTGGTCTTCTACCCTGACTAACCATAAGAAAACCCACACTGAAGAAAAACCTTATAAGTGTGAAGAATACGGCAAAGCGTTCAATCAGTCATCCAACTACACTACCCACAAAGTTACCCACACCGGTGAGAAACCATACAAGTGCGAAGAATGTGGTAAAGCGTTCTCTCAGTCCTCTACCCTGACGATCCACAAACGCATCCACACTGGGGAAAAACCGTGCAAGTGTGAAGAGTGCGGCAAAGCATTCTCCCAGCCTTCCGCACTGACCATTCATAAACGCATGCACATTGGTGAGAAGCCGTATAAATGCGAAGAATGCGGTAAAGCGTTTGTCTGGTCTTCCACTCTGACTCGTCACAAACGTCTCCACTCTGGTGAAAAGCCGTACAAGTGTGAGGAATGCGCTAAGGCTTTTAGCCAATTCGGTCACCTGACGACCCATCGTATTATTCACACTGGCGAAAAACCGTACAAATGCGAGGAATGCGGCAAAGCCTTCATCTGGCCTTCAACTCTGACCAAACATAAACGTATCCATACTGGCGAAAAGCCATATAAGTGCGAGGAGTGTGGTAAAGCTTTCCATCGTTCCAGCAACCTGACTAAACACAAAATCATACACACCGGCGAGAAACCGTACAAGTGCGAGGAATGTGGAAAAGCGTTCATTTGGAGCTCTAACCTGACCGAACACAAAAAGATCCACACCCGTGAAAAGCCTTATAAATGCGAGGAGTGCTCCAAAGCGTTCTCCCGCTCTTCTGCTCTGACCACCCACAAGCGCATGCACACTGGTGAGAAACCGTATAAGTGTGAGGAGTGCGGGAAAGCTTTCAGCCAGTCTAGCACGCTGACGGCACATAAGATTATCCACACAGGCGAGAAGCCGTACAAATGTGAAGAGTGTGGTAAGGCGTTCATCCTGTCTAGTACCCTTAGCTAGTAATGACCTGCAGG</t>
  </si>
  <si>
    <t>ZNF729.DBD.1</t>
  </si>
  <si>
    <t>ZNF729</t>
  </si>
  <si>
    <t>EMVTKPPVMRSHFTQDLWPDQSTKDSFQEVILRTYARCGHKNLRLRKDCKSANEGKMHKEGYNKLNQCRTATQRKIFQCNKHMKVFHKYSNRNKVRHTKKKTFKCIKCSKSFFMLSCLIRHKRIHIRQNIYKCEERGKAFKSFSTLTKHKIIHTEDKPYKYKKCGNAFKFSSTFTKHKRIHTGETPFRCEECGKAFNQSSNLTDHKRIHTGEKTYKCEECGKAFKGSSNFNAHKVIHTAEKPYKCEDCGKTFNHFSALRKHKIIHTGKKPYKREECGKAFSQSSTLRKHEIIHTGEKPYKCEECGKAFKWSSKLTVHKVVHTGEKPYKCEECGKAFSQFSTLKKHKIIHTGKKPYKCEECGKAFNSSSTLMKHKIIHTGEKPYKCEECGKAFRQSSHLTRHKAIHTGEKPYKCEECGKAFNHFSDLRRHKIIHTGKKPYKCEECGKAFSQSSTLRNHQIIHTGEKPYKCEECGKAFKWSSKLTVHKVIHTGEKPCKCEECGKAFKHFSALRKHKVIHTREKLYKCEECGKAFNNSSILA</t>
  </si>
  <si>
    <t>GGCGCGCCGAAATGGTAACCAAACCGCCGGTGATGCGCAGCCACTTCACCCAGGATCTGTGGCCGGATCAGAGCACCAAAGATTCCTTCCAGGAAGTTATCCTGCGCACCTACGCTCGTTGCGGCCACAAAAACCTGCGTCTGCGCAAAGACTGTAAATCTGCCAACGAAGGCAAAATGCACAAAGAAGGCTACAACAAACTGAACCAGTGCCGCACCGCTACCCAGCGTAAAATCTTCCAGTGCAACAAACACATGAAAGTGTTCCACAAATATTCCAACCGTAACAAAGTGCGTCACACCAAGAAAAAGACCTTCAAATGCATCAAATGCAGCAAAAGCTTCTTCATGCTGTCCTGCCTGATCCGTCACAAACGTATCCACATCCGTCAGAACATCTACAAATGCGAAGAACGTGGCAAAGCATTCAAATCTTTCTCCACCCTGACCAAACACAAAATCATCCACACCGAAGACAAACCATACAAATACAAAAAATGCGGCAACGCGTTCAAATTCAGCAGCACCTTTACCAAACACAAACGTATCCACACCGGTGAAACCCCGTTCCGCTGCGAAGAATGTGGTAAAGCGTTCAACCAGTCTAGCAACCTGACCGACCACAAACGCATCCACACTGGCGAAAAAACCTACAAATGCGAAGAATGCGGTAAAGCGTTCAAAGGCAGCAGCAACTTCAACGCGCACAAAGTAATCCACACCGCGGAAAAACCGTATAAATGCGAAGACTGCGGCAAAACCTTCAACCACTTCAGCGCCCTGCGCAAACACAAAATCATCCACACCGGCAAAAAACCGTATAAACGCGAAGAATGCGGCAAAGCGTTCTCTCAGTCCTCCACCCTGCGTAAACACGAAATTATCCACACCGGCGAAAAACCGTACAAATGTGAGGAATGCGGCAAAGCGTTCAAGTGGTCCAGCAAACTGACCGTGCACAAAGTTGTTCACACCGGCGAAAAACCGTACAAATGTGAAGAATGCGGTAAAGCGTTCAGCCAGTTCAGCACCCTGAAAAAACACAAAATCATTCACACCGGTAAAAAACCGTATAAGTGTGAAGAATGCGGTAAAGCGTTCAACTCCTCCTCCACCCTGATGAAACACAAAATCATCCACACCGGTGAAAAACCGTACAAATGCGAGGAATGCGGCAAAGCCTTCCGTCAGTCCAGCCACCTGACCCGTCACAAAGCGATCCACACCGGTGAGAAACCGTATAAATGCGAGGAGTGCGGCAAAGCGTTCAATCACTTCTCTGACCTGCGTCGCCACAAAATCATCCATACTGGCAAAAAGCCGTATAAATGTGAAGAGTGCGGCAAAGCTTTTTCTCAGTCTTCTACCCTGCGCAACCATCAGATTATCCATACCGGTGAAAAACCGTATAAATGTGAAGAATGTGGTAAAGCGTTTAAATGGAGCTCCAAACTGACCGTTCATAAAGTTATCCACACTGGCGAAAAACCGTGCAAGTGCGAAGAGTGCGGCAAGGCGTTCAAACACTTCTCTGCACTGCGTAAACACAAAGTTATCCACACCCGTGAAAAACTGTACAAATGCGAAGAATGTGGTAAGGCTTTCAACAACTCTTCCATCCTGGCCTAGTAATGACCTGCAGG</t>
  </si>
  <si>
    <t>ZNF780B.DBD.1</t>
  </si>
  <si>
    <t>ZNF780B</t>
  </si>
  <si>
    <t>LEAFYFRNDSEYRSRFEGRQGHQEGYINQKIISYEEMPAYTHASPIHNTHKPYECKECGKYFSCGSNLIQHQSIHTGEKPYKCKECGKAFQLHIQLTRHQKFHTGEKTFECKECGKAFNLPTQLNRHKNIHTVKKLFECKECGKSFNRSSNLTQHQSIHAGVKPYQCKECGKAFNRGSNLIQHQKIHSNEKPFVCRECEMAFRYHYQLIEHCRIHTGEKPFECKECRKAFTLLTKLVRHQKIHMGEKPFECRECGKAFSLLNQLNRHKNIHTGEKPFECKECGKSFNRSSNLIQHQSIHADVKPYECKECGKGFNRGANLIQHQKIHSNEKPFVCRECEMAFRYHYQLIQHCQIHTGGKPFECKECGKAFSLLTQLARHKNIHTGEKPFECKDCGKAFNRGSNLVQHQSIHTGEKPYECKECGKAFRLHLQLS</t>
  </si>
  <si>
    <t>GGCGCGCCCTGGAGGCATTCTACTTCCGTAACGATTCTGAATATCGCAGCCGTTTTGAAGGCCGCCAAGGTCACCAGGAAGGTTACATTAACCAGAAAATTATTAGCTACGAAGAAATGCCAGCATATACTCACGCTTCTCCGATCCACAACACCCACAAACCATATGAGTGTAAAGAGTGCGGCAAGTACTTCTCTTGCGGCTCGAACCTCATACAGCACCAATCGATCCACACAGGTGAAAAGCCGTACAAATGCAAGGAGTGCGGCAAAGCTTTTCAGCTGCACATTCAGCTGACCCGTCATCAGAAGTTTCACACCGGGGAAAAGACGTTTGAATGTAAAGAATGTGGGAAAGCATTTAACCTCCCGACCCAGCTGAACCGCCACAAAAACATCCACACGGTGAAAAAGCTCTTCGAATGCAAAGAGTGTGGGAAATCTTTCAACCGCAGCTCCAATCTCACTCAGCATCAGTCCATTCACGCCGGCGTCAAACCGTACCAATGCAAGGAATGTGGCAAAGCGTTTAACCGTGGCTCTAACCTGATCCAGCATCAAAAAATCCACAGCAACGAGAAGCCATTCGTTTGCCGTGAGTGCGAGATGGCCTTCCGTTACCATTACCAGCTGATCGAACATTGCCGTATTCACACAGGCGAAAAACCCTTCGAGTGCAAGGAGTGTCGAAAAGCGTTTACCCTGCTCACCAAACTGGTGCGCCATCAGAAGATCCACATGGGGGAAAAACCTTTCGAATGCCGAGAGTGTGGAAAAGCCTTCAGCCTACTTAACCAGTTGAACCGTCACAAAAATATACACACCGGTGAAAAACCGTTTGAATGCAAGGAGTGTGGCAAGAGTTTCAATCGATCTAGCAATCTGATTCAGCACCAAAGCATCCACGCAGACGTAAAACCGTATGAGTGTAAGGAGTGTGGGAAGGGCTTCAATCGCGGTGCTAACCTGATTCAGCATCAGAAGATTCACTCTAACGAAAAGCCGTTCGTGTGCCGCGAATGCGAAATGGCGTTTCGTTATCACTATCAGCTGATCCAGCACTGCCAGATCCACACCGGAGGCAAACCGTTCGAGTGTAAAGAATGCGGCAAAGCGTTCTCCTTACTTACGCAGCTGGCCCGCCATAAGAACATTCACACCGGCGAGAAACCATTCGAATGCAAGGATTGCGGTAAAGCGTTCAACCGCGGGTCCAACTTGGTACAGCACCAGTCTATCCATACGGGTGAGAAGCCGTATGAATGCAAAGAATGCGGTAAAGCTTTTCGCCTGCATCTGCAGTTGTCCTAGTAATGACCTGCAGG</t>
  </si>
  <si>
    <t>ZNF827.DBD.1</t>
  </si>
  <si>
    <t>ZNF827</t>
  </si>
  <si>
    <t>KKPEKVTPPPPPPPPPPPPPPPQSLELLLLPVPKGRVSKPSNSASEEESGKPFQCPICGLVIKRKSYWKRHMVIHTGLKSHQCPLCPFRCARKDNLKSHMKVHQHQDRGETFQCQLCPFTSSRHFSLKLHMRCHQHFLRTEAKVKEEIPDPDVKGSPHLSDSACLGQQREGGGTELVGTMMT</t>
  </si>
  <si>
    <t>GGCGCGCCAAAAAACCGGAAAAAGTGACCCCGCCGCCGCCACCGCCTCCGCCGCCGCCCCCGCCACCGCCGCCGCAATCCCTCGAACTGCTGCTGCTGCCGGTCCCTAAAGGTCGCGTTTCTAAACCGTCTAACTCAGCATCTGAAGAAGAGTCCGGTAAACCGTTCCAGTGTCCGATCTGCGGCCTGGTGATTAAACGTAAATCCTATTGGAAACGCCACATGGTGATTCACACTGGCTTGAAATCCCACCAGTGTCCGCTCTGTCCGTTCCGCTGCGCCCGTAAAGATAACCTGAAATCCCACATGAAAGTGCACCAACACCAGGATCGTGGTGAAACCTTCCAGTGCCAGCTGTGCCCGTTCACCTCCTCTCGTCATTTCTCTCTGAAACTGCACATGCGTTGCCACCAGCACTTCCTGCGTACTGAAGCTAAGGTTAAAGAAGAGATCCCGGATCCAGATGTGAAAGGTTCCCCGCACCTGTCCGACTCTGCTTGCCTGGGCCAGCAGCGCGAAGGTGGTGGTACTGAGCTGGTTGGTACCATGATGACCTAGTAATGACCTGCAGG</t>
  </si>
  <si>
    <t>ZNF836.DBD.1</t>
  </si>
  <si>
    <t>ZNF836</t>
  </si>
  <si>
    <t>EKTVNNSSLVSPLQRILPSVQTNISKKYENEFLQLSLPTQLEKTHIREKPYMCKGCGKAFRVSSSLINHQMVHTTEKPYKCNECGKAFHRGSLLTIHQIVHTRGKPYQCGVCGKIFRQNSDLVNHRRSHTGEKPYKCNECGKSFSQSYNLAIHQRIHTGEKPYKCNECGKTFKQGSCLTTHQIIHTGEKPYQCDICGKVFRQNSNLVNHQRIHTGEKPYKCNICGKSFSQSSNLATHQTVHSGNKPYKCDECGKTFKRSSSLTTHQIIHTGEKPYTCDVCDKVFSQRSQLARHQRSHTGEKPYKCNECGKVFSQTSHLVGHRRIHTGEKPYKCDKCGKAFKQGSLLTRHKIIHTREKRYQCGECGKVFSENSCLVRHLRIHTGEQPYKCNVCGKVFNYSGNLSIHKRIHTGEKPFQCNECGTVFRNYSCLARHLRIHTGQKPYKCNVCGKVFNDSGNLSNHKRIHTGEKPFQCNECGKVFSYYSCLARHRKIHTGEKPYKCNDCGKAYTQRSSLTKHLIIHTGEKPYNCNEFGGAFIQSSKLARYHRNPTGEKPHKCSHCGRTFSHITGLT</t>
  </si>
  <si>
    <t>GGCGCGCCGAAAAAACCGTGAACAACTCTAGCCTCGTTTCCCCGCTGCAGCGCATCCTGCCGAGCGTTCAGACCAACATCTCCAAGAAGTACGAAAACGAGTTCCTGCAGCTGAGCCTGCCGACTCAGCTGGAAAAAACCCACATCCGTGAAAAGCCGTACATGTGTAAGGGCTGCGGTAAGGCATTCCGTGTGAGTTCTAGCCTGATTAACCATCAGATGGTGCACACCACGGAAAAACCTTATAAGTGTAACGAATGCGGCAAGGCATTCCATCGTGGTAGCCTGCTGACCATCCACCAGATCGTGCACACCCGCGGTAAACCATACCAGTGTGGTGTTTGCGGTAAAATCTTCCGTCAGAACTCTGACCTCGTAAACCACCGTCGCTCCCACACTGGTGAAAAGCCTTACAAGTGCAACGAGTGCGGGAAATCATTCTCCCAGAGCTATAACCTGGCGATCCACCAGCGTATCCACACGGGTGAAAAACCTTACAAATGTAATGAATGTGGTAAAACCTTTAAACAAGGTAGCTGCCTGACGACTCACCAGATTATCCACACAGGTGAAAAGCCATATCAGTGCGACATCTGTGGCAAAGTTTTCCGCCAGAACTCTAACCTGGTAAACCACCAGCGCATTCACACCGGTGAAAAACCGTACAAGTGCAATATCTGCGGCAAAAGCTTCTCGCAGTCCTCGAATCTGGCGACCCACCAGACCGTGCATTCTGGCAATAAACCATATAAGTGCGACGAGTGTGGTAAGACGTTTAAACGCTCGTCTTCACTGACCACTCACCAGATCATTCACACTGGCGAAAAGCCATACACCTGCGACGTTTGCGACAAAGTTTTCTCTCAGCGCTCTCAGCTGGCACGCCATCAGCGTAGCCACACGGGGGAAAAACCGTATAAGTGTAATGAGTGCGGAAAGGTGTTCTCCCAAACCTCCCACTTGGTGGGCCATCGCCGGATTCACACTGGGGAGAAACCGTATAAATGTGATAAATGTGGTAAAGCATTCAAGCAGGGCTCCCTGCTGACTCGTCACAAAATCATCCACACCCGCGAAAAACGTTACCAGTGTGGAGAGTGCGGTAAAGTCTTCTCTGAAAACTCTTGCCTGGTACGTCACCTGCGTATCCATACCGGTGAACAGCCCTATAAATGCAACGTCTGCGGTAAGGTTTTTAACTACAGCGGTAACCTGTCAATCCACAAGCGCATCCATACCGGCGAAAAACCGTTCCAGTGTAACGAGTGTGGCACCGTGTTCCGCAACTACTCTTGTCTGGCTCGCCACCTGCGTATTCACACCGGCCAGAAGCCGTACAAATGTAACGTTTGCGGCAAAGTATTCAACGACTCGGGTAACCTGAGCAACCACAAACGTATCCACACTGGAGAAAAGCCGTTCCAGTGCAACGAATGTGGCAAAGTGTTTTCATACTATTCTTGTCTGGCGCGTCACCGTAAGATCCACACTGGCGAGAAACCCTACAAGTGTAACGACTGCGGCAAAGCCTACACCCAGCGCTCTTCCCTGACTAAACACCTGATCATCCACACGGGCGAAAAGCCGTATAACTGCAACGAATTTGGCGGCGCTTTCATCCAATCCTCCAAGCTGGCCCGTTACCACCGCAACCCGACCGGTGAAAAGCCGCATAAATGCAGCCACTGTGGGCGCACCTTTAGCCATATCACCGGTCTGACTTAGTAATGACCTGCAGG</t>
  </si>
  <si>
    <t>ZNF841.DBD.1</t>
  </si>
  <si>
    <t>ZNF841</t>
  </si>
  <si>
    <t>ERTVNNCFLASPLQRIFPGVQTNISRKYGNDFLQLSLPTQDEKTHIREKPYIGNECGKAFRVSSSLINHQMIHTTEKPYRCNESGKAFHRGSLLTVHQIVHTRGKPYQCDVCGRIFRQNSDLVNHRRSHTGDKPYICNECGKSFSKSSHLAVHQRIHTGEKPYKCNRCGKCFSQSSSLATHQTVHTGDKPYKCNECGKTFKRNSSLTAHHIIHAGKKPYTCDVCGKVFYQNSQLVRHQIIHTGETPYKCNECGKVFFQRSRLAGHRRIHTGEKPYKCNECGKVFSQHSHLAVHQRVHTGEKPYKCNECGKAFNWGSLLTVHQRIHTGEKPYKCNVCGKVFNYGGYLSVHMRCHTGEKPLHCNKCGMVFTYYSCLARHQRMHTGEKPYKCNVCGKVFIDSGNLSIHRRSHTGEKPFQCNECGKVFSYYSCLARHRKIHTGEKPYKCNDCGKAYTQRSSLTKHLVIHTGENPYHCNEFGEAFIQSSKLARYHRNPTGEKPHKCSECGRTFSHKTSLV</t>
  </si>
  <si>
    <t>GGCGCGCCGAACGCACGGTGAACAACTGTTTCCTGGCGTCACCGCTGCAGCGTATCTTCCCAGGCGTTCAGACTAACATCTCTCGTAAGTACGGCAATGACTTCCTCCAGCTCTCTCTGCCGACCCAGGACGAAAAAACTCACATCCGCGAAAAACCATATATCGGGAACGAGTGCGGCAAGGCCTTCCGCGTTTCCTCCTCACTTATCAACCACCAAATGATCCACACCACTGAGAAACCGTATCGTTGCAACGAATCCGGCAAAGCTTTCCACCGTGGTTCTCTCCTGACCGTTCACCAGATTGTGCACACCCGCGGTAAACCGTACCAGTGTGATGTGTGCGGCCGGATCTTTCGGCAGAACTCTGATCTGGTAAACCACCGTCGTAGCCACACCGGTGATAAACCGTATATCTGTAATGAGTGCGGTAAGTCGTTCTCTAAATCCAGCCACCTGGCTGTTCACCAACGTATTCATACCGGTGAAAAACCGTATAAATGTAATCGTTGTGGTAAATGCTTCTCTCAGAGCTCCAGCCTGGCGACTCACCAGACCGTGCACACTGGCGATAAACCATACAAATGCAATGAATGTGGTAAAACCTTTAAGCGCAATAGCTCGCTGACGGCTCACCATATCATCCATGCAGGCAAGAAACCGTACACCTGTGATGTTTGCGGCAAGGTCTTCTACCAGAACAGTCAGCTGGTTCGTCACCAGATTATTCACACCGGCGAAACCCCGTACAAGTGTAACGAGTGCGGGAAAGTTTTCTTTCAGCGTTCTCGCCTGGCAGGACACCGCCGCATCCATACCGGTGAGAAACCTTACAAATGCAACGAATGTGGTAAGGTTTTCTCTCAGCATAGCCACTTGGCTGTTCATCAGCGTGTTCACACAGGCGAAAAACCGTACAAGTGCAACGAATGCGGCAAGGCTTTTAACTGGGGTTCTCTGCTGACCGTCCATCAGCGGATTCACACCGGTGAGAAGCCTTATAAATGCAACGTTTGCGGTAAGGTTTTTAATTACGGTGGTTACCTGTCCGTGCACATGCGCTGCCACACCGGCGAGAAGCCGCTGCACTGCAACAAATGCGGTATGGTGTTCACCTACTACTCCTGCCTGGCACGTCACCAGCGTATGCACACGGGTGAAAAACCTTATAAGTGTAACGTATGCGGCAAGGTATTCATTGACAGCGGTAACCTGAGCATCCACCGCCGTTCTCATACGGGCGAAAAGCCGTTCCAATGTAACGAATGTGGCAAGGTCTTTTCCTACTACTCGTGCCTGGCACGCCACCGTAAAATCCATACCGGCGAGAAACCATATAAATGTAACGATTGTGGTAAAGCCTATACCCAACGTTCCTCGCTGACCAAACACCTGGTGATCCATACAGGTGAAAACCCGTACCACTGTAATGAATTCGGTGAAGCGTTCATCCAATCCTCTAAACTGGCGCGCTACCACCGTAACCCGACTGGTGAGAAACCGCACAAATGTTCTGAATGTGGCCGCACTTTCTCCCATAAAACCTCCCTGGTTTAGTAATGACCTGCAGG</t>
  </si>
  <si>
    <t>ZNF845.DBD.1</t>
  </si>
  <si>
    <t>ZNF845</t>
  </si>
  <si>
    <t>QVEKSINSASLVSTSQRISCRPKTHISKNYGNNFLNSSLLTQKQEVHMREKSFQCNESGKAFNYSSVLRKHQIIHLGAKQYKCDVCGKVFNQKRYLACHRRCHTGKKPYKCNDCGKTFSQELTLTCHHRLHTGEKHYKCSECGKTFSRNSALVIHKAIHTGEKSYKCNECGKTFSQTSYLVYHRRLHTGEKPYKCEECDKAFSFKSNLERHRKIHTGEKPYKCNECSRTFSRKSSLTRHRRLHTGEKPYKCNDCGKTFSQMSSLVYHRRLHTGEKPYKCEECDEAFSFKSNLERHRRIHTGEKPYKCNDCGKTFSQTSSLVYHRRLHTGEKPYKCEECDEAFSFKSNLERHRIIHTGEKLYKCNECGKTFSRKSSLTRHCRLHTGEKPYQCNECGKAFRGQSALIYHQAIHGIGKLYKCNDCHQVFSNATTIANHWRIHNEERSYKCNRCGKFFRHRSYLA</t>
  </si>
  <si>
    <t>GGCGCGCCCAGGTGGAAAAATCTATCAACAGCGCGAGCCTGGTGAGCACCTCTCAGCGTATCAGCTGCCGCCCGAAAACCCACATCAGCAAAAACTACGGTAACAACTTCCTGAATAGCAGCCTGCTGACCCAGAAACAGGAAGTTCACATGCGTGAAAAATCCTTTCAGTGCAACGAATCTGGTAAAGCGTTCAACTACTCTTCTGTTCTGCGTAAACACCAGATCATCCACCTGGGCGCTAAACAGTACAAATGCGACGTTTGCGGTAAAGTGTTCAACCAGAAACGTTATCTGGCGTGCCACCGCCGTTGCCACACCGGCAAAAAACCATACAAATGTAACGATTGCGGTAAAACTTTCTCTCAGGAACTGACCCTGACCTGCCACCACCGTCTGCACACCGGCGAAAAACACTATAAATGCTCTGAATGCGGCAAAACCTTCTCTCGTAACTCCGCGCTGGTTATTCACAAAGCGATCCACACGGGCGAAAAAAGCTACAAATGCAACGAATGCGGTAAAACCTTCTCTCAGACCAGCTACCTGGTTTACCACCGTCGTCTGCACACTGGCGAAAAACCGTATAAATGCGAAGAATGCGATAAAGCTTTTAGCTTCAAATCTAACCTGGAACGTCACCGTAAAATCCATACTGGCGAAAAACCGTACAAATGTAACGAATGCAGCCGTACCTTCTCTCGTAAATCCTCTCTGACCCGTCACCGTCGCCTGCACACCGGCGAAAAACCATACAAATGCAACGATTGCGGCAAAACCTTCTCCCAGATGTCTAGCCTGGTTTACCACCGTCGTCTGCACACCGGTGAAAAACCGTACAAATGTGAAGAATGTGACGAAGCATTTAGCTTTAAAAGTAACTTAGAACGTCATCGTAGAATCCACACCGGTGAGAAACCGTATAAGTGTAATGACTGCGGTAAAACCTTCAGCCAGACCAGCAGCCTGGTTTACCACCGCCGCCTGCACACTGGCGAAAAACCGTACAAATGTGAAGAATGCGATGAAGCGTTCTCCTTCAAATCTAACCTGGAACGCCACCGCATCATTCACACCGGTGAAAAACTGTACAAATGTAACGAATGCGGTAAAACCTTCTCGCGTAAATCCTCTCTGACCCGTCACTGCCGTCTGCATACCGGCGAAAAACCATATCAGTGCAACGAATGTGGCAAAGCGTTCCGTGGTCAGTCTGCTCTGATTTATCACCAGGCGATCCACGGTATTGGCAAACTGTACAAATGCAACGACTGCCATCAGGTTTTTAGCAACGCGACCACCATCGCGAACCATTGGCGTATCCATAACGAAGAACGTAGCTATAAATGCAACCGCTGTGGCAAATTCTTCCGTCACCGTTCCTACCTGGCGTAGTAATGACCTGCAGG</t>
  </si>
  <si>
    <t>ZNF850.DBD.1</t>
  </si>
  <si>
    <t>ZNF850</t>
  </si>
  <si>
    <t>TTPTFCLQTSLTLHHRIHPGEKLYKSTECMAFKYGSELTQQQETHTGEKLYKCKECGKAFHHFSYLVKHQRIHTGEKPCACKEYGKAFISGSHLIQHQKMYTDERPHECQESVKAFRPSAHLIQHWRIHTGDKPYECKECGKSFTSGSTLNQHQQIHTGEKPYHCKQCGKSFTVGSTLIRHQQIHTGEKPYDCKECGKSFASGSALIRHQRIHTGEKPYDCKECGKSFTFHSALIRHQRIHTGEKPYDCKECGKSFTFRSGLIGHQAIHTGEKPYDCKECGKSFTAGSTLIQHQRIHTGEKPYDCKECGKSFASGSALLQHQRIHTGEKPYCCKECGKSFTFRSTRNRHQRIHTGEKPYNCKECGKSFASGSALLQHQRIHTGEKPYHCKECGKSFTFRSGLIGHQAVHTGEKPYDCKECGKSFTSRSALIQHQRIHTGEKPYHCKECGKSFTVGSTLLQHQQIHTGEKPYDCKECGKAFRLRLRLTQHQQIHTGEKPYQCQECGKAFVSVSGLTQHHRIHTGEKPYECPDCGKAFRQRTYLN</t>
  </si>
  <si>
    <t>GGCGCGCCACGACCCCGACTTTTTGCTTACAGACGTCCCTCACCTTGCACCACCGCATCCACCCCGGCGAAAAACTGTATAAGTCTACCGAGTGCATGGCTTTCAAATACGGTTCCGAATTAACACAACAACAGGAAACCCACACCGGAGAAAAGCTGTATAAATGCAAAGAATGCGGTAAGGCCTTCCATCACTTCAGCTACTTGGTGAAGCACCAACGCATTCATACAGGCGAGAAACCGTGCGCATGTAAAGAATACGGCAAGGCGTTTATCTCTGGAAGCCACCTGATTCAGCACCAGAAAATGTACACAGACGAACGCCCGCACGAATGCCAGGAGTCCGTGAAGGCGTTCAGACCGTCTGCGCACCTGATCCAGCACTGGCGAATTCACACTGGTGATAAACCTTACGAGTGCAAGGAGTGTGGCAAGAGTTTCACTTCCGGCTCAACGCTGAACCAGCACCAACAGATACATACAGGTGAAAAACCCTATCACTGCAAGCAGTGCGGGAAGAGCTTCACCGTGGGCAGCACCCTGATCCGTCACCAACAGATTCACACAGGTGAGAAACCATATGATTGCAAGGAGTGTGGTAAGTCATTCGCGTCTGGATCTGCTCTGATCCGCCACCAGCGCATTCACACCGGGGAAAAACCCTACGATTGTAAGGAGTGTGGAAAATCCTTCACCTTCCACTCCGCGCTGATTCGTCACCAGCGTATACACACCGGGGAGAAACCCTATGATTGTAAAGAATGTGGAAAAAGCTTTACTTTCCGCAGTGGCCTGATTGGTCATCAGGCAATCCACACCGGCGAGAAGCCATACGACTGCAAGGAGTGTGGGAAATCTTTCACCGCTGGCAGCACGCTGATACAACACCAGCGGATCCATACCGGAGAGAAACCGTATGACTGTAAAGAGTGCGGTAAATCCTTTGCGTCCGGATCTGCCCTGCTCCAACACCAGCGTATCCATACGGGCGAAAAACCTTACTGCTGTAAAGAATGCGGCAAATCTTTCACATTCCGCTCCACCCGGAACCGTCATCAGCGTATCCACACGGGGGAAAAGCCCTACAATTGTAAGGAATGTGGTAAGTCCTTCGCTTCGGGTAGTGCGCTTCTACAGCATCAGAGAATTCATACAGGTGAGAAGCCTTACCACTGTAAAGAATGCGGAAAGTCCTTCACTTTTCGTTCGGGTTTAATAGGCCACCAAGCGGTTCATACTGGCGAGAAGCCGTATGACTGCAAAGAATGTGGCAAGTCTTTCACCTCTCGTTCCGCTCTTATTCAACACCAACGTATCCACACTGGGGAAAAACCTTATCATTGCAAAGAGTGTGGTAAATCGTTTACCGTAGGTAGCACGCTCCTGCAGCACCAACAAATCCACACGGGTGAGAAGCCGTACGACTGCAAAGAGTGCGGCAAGGCCTTCCGACTGCGTTTGCGCCTGACGCAACACCAACAGATCCATACTGGGGAAAAGCCGTATCAGTGCCAAGAGTGCGGGAAAGCCTTTGTTAGCGTGTCAGGCCTAACCCAACACCATCGTATTCACACAGGGGAGAAACCGTACGAATGCCCGGACTGTGGGAAAGCATTCCGTCAGCGTACCTATCTGAACTAGTAATGACCTGCAGG</t>
  </si>
  <si>
    <t>ZNF865.DBD.1</t>
  </si>
  <si>
    <t>ZNF865</t>
  </si>
  <si>
    <t>TPGLGAPAGAPGPLPAPSQTPPGPPAAAACDPTKDDKGYFRRLKYLMERRFPCGVCQKSFKQSSHLVQHMLVHSGERPYECGVCGRTYNHVSSLIRHRRCHKDVPPAAGGPPQPGPHLPPLGLPAPAASAATAAAPSTVSSGPPATPVAPAPSADGSAAPAGVGVPPPATGGGDGPFACPLCWKVFKKPSHLHQHQIIHTGEKPFSCSVCSKSFNRRESLKRHVKTHSADLLRLPCGICGKAFRDASYLLKHQAAHAGAGAGGPRPVYPCDLCGKSYSAPQSLLRHKAAHAPPAAAAEAPKDGAASAPQPPPTFPPGPYLLPPDPPTTDSEKAAAAAAAVVYGAVPVPLLGAHPLLLGGAGTSGAGGSGASVPGKTFCCGICGRGFGRRETLKRHERIHTGEKPHQCPVCGKRFRESFHLSKHHVVHTRERPYKCELCGKVFGYPQSLTRHRQVHRLQLPCALAGAAGLPSTQGTPGACGPGASGTSAGPTDGLSYACSDCGEHF</t>
  </si>
  <si>
    <t>GGCGCGCCACTCCGGGTTTAGGGGCTCCGGCAGGCGCTCCGGGTCCACTGCCGGCACCGTCTCAAACCCCGCCGGGTCCTCCGGCAGCAGCCGCGTGCGACCCGACGAAGGATGACAAAGGTTATTTCCGTCGTCTGAAATACCTGATGGAGCGTCGTTTCCCTTGCGGCGTGTGCCAAAAATCGTTTAAACAGTCGTCCCACCTGGTACAGCACATGTTGGTGCACTCCGGCGAACGCCCGTACGAGTGTGGTGTTTGTGGCCGTACCTATAACCACGTGTCCTCTCTTATCCGCCATCGCCGTTGCCATAAAGACGTTCCGCCGGCCGCGGGTGGTCCACCGCAGCCGGGTCCACACCTGCCACCGCTGGGTCTGCCGGCGCCGGCGGCATCGGCGGCGACCGCTGCGGCGCCGAGCACCGTTTCGTCCGGTCCGCCGGCGACCCCCGTGGCGCCGGCTCCTTCAGCAGACGGTTCTGCCGCGCCAGCGGGTGTTGGTGTTCCGCCGCCGGCCACCGGTGGCGGCGACGGCCCGTTCGCATGTCCACTGTGTTGGAAAGTTTTTAAAAAACCTTCACACCTTCACCAGCATCAGATTATTCACACCGGCGAAAAGCCGTTTAGCTGTTCTGTTTGTAGTAAAAGCTTCAACCGTCGTGAAAGCCTCAAACGCCATGTGAAAACTCATAGCGCAGATCTCTTACGTTTACCATGTGGTATCTGCGGCAAAGCCTTTCGTGATGCCTCTTACCTGCTTAAACATCAGGCGGCTCATGCTGGTGCAGGCGCGGGCGGCCCACGTCCGGTGTACCCATGCGATTTGTGTGGCAAAAGTTATAGTGCGCCGCAGAGCCTGCTGCGCCACAAAGCGGCACATGCCCCGCCTGCGGCAGCAGCAGAAGCTCCGAAAGACGGCGCGGCGTCGGCACCGCAGCCTCCACCGACCTTCCCGCCAGGTCCGTACCTGCTGCCGCCCGATCCGCCGACCACTGACTCTGAAAAAGCCGCGGCGGCGGCTGCAGCGGTGGTTTACGGCGCGGTGCCGGTCCCTCTGCTGGGGGCGCACCCGCTGCTGCTGGGCGGCGCAGGCACGTCCGGCGCGGGTGGCTCGGGCGCCTCCGTTCCGGGTAAAACATTCTGCTGCGGCATTTGCGGTCGGGGCTTCGGCCGTCGTGAAACTCTGAAACGCCATGAACGCATCCACACCGGGGAAAAACCGCATCAGTGCCCGGTCTGTGGTAAACGCTTCCGTGAAAGCTTCCACCTGAGTAAACACCATGTAGTCCACACGCGTGAACGTCCGTATAAATGCGAACTGTGCGGTAAAGTGTTCGGTTACCCGCAGTCCTTGACTCGCCACCGTCAAGTTCACCGTCTGCAGTTGCCGTGTGCATTGGCTGGTGCGGCTGGTCTGCCGAGCACGCAGGGCACTCCGGGTGCGTGCGGTCCGGGCGCTAGCGGCACGTCCGCCGGTCCTACCGACGGGCTGTCCTACGCTTGTAGCGACTGCGGCGAACACTTCTAGTAATGACCTGCAGG</t>
  </si>
  <si>
    <t>ZNF91.DBD.1</t>
  </si>
  <si>
    <t>ZNF91</t>
  </si>
  <si>
    <t>VKSFCIRLHKTQHKCVYITEKSCKCKECEKTFHWSSTLTNHKEIHTEDKPYKCEECGKAFKQLSTLTTHKIICAKEKIYKCEECGKAFLWSSTLTRHKRIHTGEKPYKCEECGKAFSHSSTLAKHKRIHTGEKPYKCEECGKAFSRSSTLAKHKRIHTGEKPYKCKECGKAFSNSSTLANHKITHTEEKPYKCKECDKAFKRLSTLTKHKIIHAGEKLYKCEECGKAFNRSSNLTIHKFIHTGEKPYKCEECGKAFNWSSSLTKHKRFHTREKPFKCKECGKAFIWSSTLTRHKRIHTGEKPYKCEECGKAFRQSSTLTKHKIIHTGEKPYKFEECGKAFRQSLTLNKHKIIHSREKPYKCKECGKAFKQFSTLTTHKIIHAGKKLYKCEECGKAFNHSSSLSTHKIIHTGEKSYKCEECGKAFLWSSTLR</t>
  </si>
  <si>
    <t>GGCGCGCCGTGAAATCCTTCTGCATCCGTCTGCACAAAACCCAGCACAAATGCGTGTACATCACTGAAAAATCCTGCAAATGCAAAGAATGCGAAAAAACCTTTCATTGGTCCAGCACCCTGACCAACCATAAAGAAATCCACACCGAAGATAAGCCGTATAAATGTGAAGAGTGCGGTAAAGCCTTCAAACAGTTAAGCACCCTGACTACCCACAAAATCATCTGCGCGAAGGAAAAAATCTACAAATGTGAAGAATGTGGTAAAGCATTCCTGTGGAGCAGCACCCTGACTCGTCACAAACGTATCCATACCGGCGAAAAACCGTACAAATGTGAGGAATGCGGCAAGGCTTTCTCTCACTCCTCTACCCTGGCGAAACACAAACGTATCCACACCGGTGAGAAACCATATAAATGCGAAGAATGCGGCAAAGCTTTCAGCCGTTCTTCCACCCTGGCAAAACATAAACGCATCCACACGGGTGAAAAACCTTATAAATGCAAGGAATGCGGTAAAGCGTTCAGCAACAGCTCCACCCTGGCAAACCACAAAATCACCCACACTGAAGAAAAACCTTACAAATGTAAAGAATGCGACAAGGCTTTCAAACGTCTGAGCACCCTGACGAAACATAAAATCATCCACGCAGGTGAAAAACTGTACAAATGCGAAGAGTGTGGTAAAGCGTTTAATCGCTCCAGCAACCTGACCATCCACAAATTTATTCACACTGGCGAGAAACCGTATAAATGTGAAGAATGCGGGAAGGCCTTCAACTGGTCCAGCTCTCTGACCAAACACAAACGCTTCCACACTCGTGAAAAACCGTTCAAATGCAAGGAATGCGGCAAAGCATTCATCTGGTCTAGCACCCTGACCCGTCACAAACGCATTCACACCGGCGAAAAACCGTATAAGTGTGAAGAATGTGGCAAGGCGTTCCGCCAATCCTCTACCCTGACTAAACACAAAATTATTCATACTGGTGAAAAACCGTATAAATTCGAGGAATGCGGTAAAGCCTTCCGTCAGTCCCTGACCCTGAATAAACACAAAATCATCCACAGCCGCGAGAAACCGTACAAATGCAAAGAATGTGGCAAAGCATTTAAACAGTTCTCCACCCTGACCACCCACAAAATTATCCACGCGGGCAAAAAACTGTACAAGTGCGAAGAGTGCGGTAAAGCATTCAACCACAGCAGCAGCCTGTCCACCCACAAAATTATCCATACCGGCGAGAAAAGCTACAAATGCGAAGAGTGCGGCAAAGCGTTCCTGTGGAGCAGCACCCTGCGTTAGTAATGACCTGCAGG</t>
  </si>
  <si>
    <t>ADNP.DBD.2</t>
  </si>
  <si>
    <t>DBD.2</t>
  </si>
  <si>
    <t>ANASSLSSGQLKSPSLSQSQASRVLGQSSSKPAAAATGPPPGNTSSTQKWKICTICNELFPENVYSVHFEKEHKAEKVPAVANYIMKIHNFTSKCLYCNRYLPTDTLLNHMLIHGLSCPYCRSTFNDVEKMAAHMRMVHIDEEMGPKTDSTLSFDLTLQQGSHTNIHLLVTTYNLRDAPAESVAYHAQNNPPVPPKPQPKVQEKADIPVKSSPQAAVPYKKDVGKTLCPLCFSILKGPISDALAHHLRERHQVIQTVHPVEKKLTYKCIHCLGVYTSNMTASTITLHLVHCRGVGKTQNGQDKTNAPSRLNQSPSLAPVKRTYEQMEFPLLKKRKLDDDSDSPSFFEEKPEEPVVLALDPKGHEDDSYEARKSFLTKYFNKQPYPTRREIEKLAASLWLWKSDIASHFSNKRKKCVRDCEKYKPGVLLGFNMKELNKVKHEMDFDAEWLFENHDEKDSRVNASKTADKKLNL</t>
  </si>
  <si>
    <t>GGCGCGCCGCGAACGCATCCTCCCTTTCTAGCGGTCAGCTCAAATCTCCATCTCTGAGCCAGTCGCAGGCTAGCCGCGTTCTGGGCCAGTCCTCCTCCAAACCGGCGGCGGCGGCAACCGGTCCGCCGCCGGGTAACACCAGCAGCACCCAGAAATGGAAAATCTGCACCATCTGCAACGAACTGTTCCCTGAAAATGTGTACTCCGTTCACTTCGAAAAAGAACATAAGGCTGAAAAAGTTCCGGCGGTCGCGAACTATATCATGAAAATCCACAACTTCACCTCTAAATGCCTGTATTGTAACCGTTACCTGCCGACCGACACGCTGCTGAACCACATGCTGATCCACGGCCTGTCTTGCCCGTATTGCCGTTCCACCTTTAACGATGTTGAAAAAATGGCGGCGCATATGCGCATGGTTCACATCGATGAAGAAATGGGCCCGAAGACCGACAGCACGCTGAGCTTTGATCTGACCCTGCAGCAGGGCTCCCACACCAACATCCACCTGCTGGTTACCACCTATAACCTGCGTGACGCGCCGGCTGAGTCTGTTGCCTACCACGCCCAGAACAATCCGCCGGTGCCTCCGAAACCACAGCCGAAGGTTCAAGAAAAAGCTGATATTCCGGTAAAATCTAGCCCGCAGGCAGCTGTACCGTATAAAAAGGACGTGGGTAAAACCCTTTGCCCGCTGTGTTTCAGCATCCTGAAAGGTCCGATTAGTGATGCGCTGGCACACCATCTGCGTGAACGTCACCAGGTTATCCAGACCGTTCACCCGGTCGAGAAAAAACTGACCTACAAATGCATCCACTGTCTGGGTGTGTACACCTCCAACATGACCGCCTCCACTATTACCCTGCACCTGGTTCACTGTCGTGGTGTTGGCAAAACGCAGAACGGTCAGGACAAAACTAACGCGCCGTCCCGTCTGAACCAGTCTCCGTCTCTGGCACCAGTGAAACGCACCTACGAGCAGATGGAGTTCCCACTGCTCAAAAAACGTAAACTGGATGATGACTCCGATAGCCCGTCCTTCTTCGAAGAAAAACCGGAAGAGCCGGTTGTCCTGGCGCTGGATCCGAAAGGTCACGAAGATGATTCGTACGAGGCGCGTAAATCGTTCCTGACTAAGTACTTCAACAAGCAGCCGTATCCGACCCGCCGTGAGATCGAAAAACTGGCTGCGTCTCTGTGGCTCTGGAAGTCTGATATTGCCTCTCACTTCTCTAACAAACGTAAAAAATGCGTGCGTGATTGCGAAAAATATAAACCGGGTGTACTGCTGGGCTTCAACATGAAAGAACTGAACAAAGTTAAACACGAGATGGACTTCGACGCTGAATGGCTGTTCGAAAACCACGACGAAAAAGATTCTCGCGTTAACGCATCTAAAACCGCCGACAAAAAACTGAACCTGTAGTAATGACCTGCAGG</t>
  </si>
  <si>
    <t>ADNP2.DBD.2</t>
  </si>
  <si>
    <t>LPSGAAAPMAGSMPGMPSPPVLVNAAQSVFVQASSSAADTNQVLKQAKQWKTCPVCNELFPSNVYQVHMEVAHKHSESKSGEKLEPEKLAACAPFLKWMREKTVRCLSCKCLVSEEELIHHLLMHGLGCLFCPCTFHDIKGLSEHSRNRHLGKKKLPMDYSNRGFQLDVDANGNLLFPHLDFITILPKEKLGEREVYLAILAGIHSKSLVPVYVKVRPQAEGTPGSTGKRVSTCPFCFGPFVTTEAYELHLKERHHIMPTVHTVLKSPAFKCIHCCGVYTGNMTLAAIAVHLVRCRSAPKDSSSDLQAQPGFIHNSELLLVSGEVMHDSSFSVKRKLPDGHLGAEDQRHGEEQPPILNADAAPGPEKVTSVVPFKRQRNESRTEGPIVKDEALQILALDPKKYEGRSYEEKKQFLKDYFHKKPYPSKKEIELLSSLFWVWKIDVASFFGKRRYICMKAIKNHKPSVLLGFDMSELKNVKHRLNFEYEP</t>
  </si>
  <si>
    <t>GGCGCGCCCTGCCGTCTGGCGCGGCAGCGCCGATGGCGGGCAGCATGCCGGGCATGCCGTCTCCGCCGGTGCTGGTTAACGCGGCGCAGTCCGTGTTCGTGCAGGCGAGCAGCTCCGCTGCTGACACTAACCAGGTACTGAAGCAGGCTAAGCAGTGGAAAACCTGCCCGGTGTGTAATGAACTGTTCCCGTCTAACGTTTATCAGGTTCACATGGAAGTAGCACACAAACACTCTGAATCCAAATCCGGTGAAAAACTGGAACCAGAAAAACTGGCGGCGTGCGCGCCGTTCCTGAAATGGATGCGCGAAAAGACCGTTCGCTGCCTGTCTTGCAAATGCCTGGTTTCCGAGGAAGAGCTTATCCACCACCTGCTGATGCACGGTCTGGGTTGTTTATTCTGCCCGTGTACCTTCCACGATATTAAAGGCCTGTCTGAACACTCCCGTAACCGCCACCTGGGCAAAAAGAAACTGCCGATGGACTACTCTAACCGCGGTTTTCAGCTGGACGTAGACGCTAACGGTAACCTGCTGTTCCCACATCTGGATTTCATCACTATCCTGCCGAAAGAAAAACTCGGTGAGCGTGAAGTGTATCTCGCGATTCTGGCAGGTATCCACTCTAAATCTCTGGTTCCGGTTTACGTTAAAGTCCGCCCGCAGGCCGAAGGCACCCCAGGCTCCACCGGCAAGCGTGTTAGCACGTGTCCGTTCTGCTTTGGCCCGTTCGTTACCACCGAAGCATACGAACTGCACCTGAAAGAACGCCACCATATCATGCCGACTGTGCACACCGTGCTGAAATCCCCGGCCTTTAAATGCATCCATTGCTGCGGTGTTTACACCGGTAATATGACGCTGGCGGCGATCGCAGTTCACCTCGTTCGTTGCCGTTCCGCACCGAAAGACTCCAGCTCCGATCTGCAGGCACAGCCGGGCTTCATCCACAACTCCGAGCTGCTGCTGGTGTCTGGCGAAGTTATGCACGATTCCTCCTTCTCTGTGAAACGCAAGCTGCCGGACGGTCACCTGGGCGCTGAAGACCAGCGTCACGGTGAAGAACAGCCACCGATCCTGAACGCGGACGCGGCGCCGGGTCCTGAAAAAGTGACTAGCGTAGTTCCGTTTAAACGTCAGCGTAATGAAAGCCGTACTGAAGGCCCGATCGTAAAAGATGAGGCTCTGCAGATCCTGGCTCTGGATCCTAAGAAATACGAAGGTCGTAGCTATGAGGAGAAAAAACAGTTCCTGAAAGATTACTTCCACAAAAAACCGTACCCGTCTAAAAAAGAAATCGAACTGCTGTCCTCCCTGTTCTGGGTTTGGAAAATTGACGTAGCTAGCTTCTTCGGTAAACGTCGCTACATCTGCATGAAAGCAATCAAAAACCACAAACCGTCTGTTCTGCTGGGTTTTGACATGAGCGAACTGAAAAACGTGAAACACCGTCTGAACTTCGAATATGAACCGTAGTAATGACCTGCAGG</t>
  </si>
  <si>
    <t>AKNA.DBD.2</t>
  </si>
  <si>
    <t>LTRAGRDQAICELQEEVSRLRLRLEDSLHQPLQGSPTRPASAFDRPARTRGRPADSPATWGSHYGSKSTERLPGEPRGEEQIVPPGRQRARSSSVPREVLRLS</t>
  </si>
  <si>
    <t>GGCGCGCCTTAACTCGTGCTGGTCGTGATCAGGCAATCTGTGAACTGCAGGAAGAAGTATCGCGTCTTCGTCTGCGCCTGGAGGACTCGCTGCACCAACCACTGCAAGGTTCTCCGACTCGCCCCGCTTCTGCATTTGACCGTCCGGCCCGTACTCGTGGTCGTCCAGCTGACTCTCCGGCCACTTGGGGCTCGCACTACGGCTCTAAATCCACCGAGCGTTTGCCGGGTGAGCCGCGTGGTGAAGAACAGATCGTTCCGCCGGGCCGTCAGCGCGCCCGCTCTAGCTCTGTTCCGCGCGAAGTTTTGCGCCTGAGCTAGTAATGACCTGCAGG</t>
  </si>
  <si>
    <t>CASZ1.DBD.2</t>
  </si>
  <si>
    <t>SPAAEPSPFLGKAVKALVQEKLAEPWKVYLRRFGTKDFCDGQCDFLHKAHFHCVVEECGALFSTLDGAIKHANFHFRTEGGAAKGNTEAAFPASAAETKPPMAPSSPPVPPVTTATVSSLEGPAPSPASVPSTPTLLAWKQLASTIPQMPQIPASVPHLPASPLATTSLENAKPQVKPGFLQFQENDPCLATDCKYANKFHFHCLFGNCKYVCKTSGKAESHCLDHINPNNNLVNVRDQFAYYSLQCLCPNQHCEFRMRGHYHCLRTGCYFVTNITTKLPWHIKKHEKAERRAANGFKYFTKREECGRLGCKYNQVNSHFHCIREGCQFSFLLKHQMTSHARKHMRRMLGKNFDRVPPSQGPPGLMDAETDECMDYTGCSPGAMSSESSTMDRSCSSTPVGNESTAAGNTISMPTASGAKKRFWIIEDMSPFGKRRKTASSRKMLDEGMMLEGFRRFDLYEDCKDAACQFSLKVTHYHCTRENCGYKFCGRTHMYKHAQHHDRVDNLVLDDFKRFKASLSCHFADCPFSGTSTHFHCLRCRFRCTDSTKVTAHRKHHGKQDVISAAGFCQFSSSADCAVPDCKYKLKCSHFHCTFPGCRHTVVGMSQMDSHKRKHEKQERGEPAAEGPAPGPPISLDGSLSLGAEPGSLLFLQSAAAGLGLALGD</t>
  </si>
  <si>
    <t>GGCGCGCCTCTCCGGCGGCTGAACCGTCCCCGTTCCTGGGTAAAGCAGTTAAAGCGCTGGTTCAGGAAAAACTGGCGGAACCGTGGAAAGTTTACCTGCGCCGCTTCGGCACCAAAGATTTCTGTGACGGTCAGTGCGACTTCCTGCATAAAGCACACTTCCATTGCGTTGTGGAAGAATGCGGCGCGCTGTTCAGCACCCTGGATGGCGCGATCAAACACGCTAACTTCCACTTCCGTACCGAAGGCGGCGCGGCGAAAGGCAACACCGAAGCGGCTTTCCCGGCCTCCGCTGCGGAAACCAAACCGCCGATGGCGCCGAGCTCCCCGCCGGTTCCGCCGGTGACCACCGCAACCGTTAGCAGCCTGGAAGGCCCGGCGCCGAGCCCGGCGTCTGTTCCGTCTACCCCGACCCTGCTGGCGTGGAAACAGCTGGCGAGCACGATTCCGCAGATGCCGCAGATCCCGGCCTCCGTGCCGCACCTGCCGGCGTCCCCGCTGGCGACTACTAGCCTGGAAAACGCTAAACCGCAAGTTAAACCGGGCTTCCTGCAGTTTCAGGAAAACGATCCGTGCCTGGCTACCGATTGCAAATATGCGAACAAATTCCACTTCCACTGCCTGTTTGGTAACTGCAAATATGTTTGCAAAACCTCCGGTAAAGCAGAATCTCACTGCCTGGACCATATCAACCCGAACAACAACCTGGTGAACGTTCGTGATCAGTTCGCGTACTACAGCCTGCAGTGTCTGTGCCCGAACCAGCACTGCGAATTCCGCATGCGCGGTCACTACCATTGCCTGCGTACCGGTTGCTACTTCGTTACCAACATCACCACCAAACTGCCGTGGCACATTAAAAAACACGAAAAAGCCGAACGTCGTGCCGCGAACGGTTTTAAATACTTCACCAAACGTGAAGAATGCGGTCGCCTGGGCTGCAAATATAACCAGGTTAACAGCCACTTCCATTGCATTCGTGAAGGCTGCCAGTTCTCTTTCCTGCTGAAACACCAGATGACCTCCCATGCCCGCAAACACATGCGCCGTATGCTGGGTAAAAACTTTGACCGCGTGCCGCCGAGCCAGGGCCCGCCGGGTCTGATGGATGCAGAAACCGATGAATGTATGGATTACACCGGCTGCTCTCCGGGCGCCATGTCCAGCGAAAGCAGCACCATGGATCGCTCCTGTTCTTCCACCCCGGTGGGCAACGAATCTACCGCGGCGGGTAACACCATTAGCATGCCGACCGCGTCCGGTGCGAAAAAACGTTTCTGGATCATCGAAGATATGAGCCCGTTCGGTAAACGTCGTAAAACCGCGAGCAGCCGTAAAATGCTGGATGAAGGTATGATGCTGGAAGGCTTCCGTCGTTTTGATCTGTACGAAGATTGCAAAGATGCGGCGTGCCAGTTCTCTCTGAAAGTGACCCACTACCACTGCACCCGTGAAAACTGCGGTTACAAATTCTGCGGTCGTACCCACATGTACAAACACGCACAGCACCACGACCGTGTGGATAACCTGGTTCTGGATGATTTCAAACGTTTCAAAGCGTCCCTGTCCTGCCACTTCGCGGATTGCCCGTTCAGCGGTACCAGCACCCACTTCCATTGCCTGCGTTGTCGTTTCCGTTGCACCGATAGCACCAAAGTGACCGCGCACCGTAAACACCACGGCAAACAGGATGTTATCTCTGCGGCGGGCTTCTGCCAGTTCTCCTCTAGCGCCGACTGCGCTGTTCCGGATTGCAAATACAAACTGAAATGCTCCCACTTCCACTGCACCTTCCCAGGCTGCCGCCACACCGTGGTTGGCATGAGCCAGATGGATAGCCACAAACGTAAACACGAAAAACAGGAACGTGGCGAACCGGCGGCGGAAGGTCCGGCGCCGGGTCCGCCGATCAGCCTGGATGGCAGCCTGAGCCTGGGTGCGGAACCGGGCAGCCTGCTGTTCCTGCAGAGCGCGGCGGCGGGTCTGGGTCTGGCGCTGGGTGATTAGTAATGACCTGCAGG</t>
  </si>
  <si>
    <t>MYT1.DBD.2</t>
  </si>
  <si>
    <t>EPAAHSFASSEADDQEVSEENFEERKYPGEVTLTNFKLKFLSKDIKKELLTCPTPGCDGSGHITGNYASHRSLSGCPLADKSLRNLMAAHSADLKCPTPGCDGSGHITGNYASHRSLSGCPRAKKSGVKVAPTKDDKEDPELMKCPVPGCVGLGHISGKYASHRSASGCPLAARRQKEGSLNGSSFSWKSLKNEGPTCPTPGCDGSGHANGSFLTHRSLSGCPRATFAGKKGKLSGDEVLSPKFKTSDVLENDEEIKQLNQEIRDLNESNSEMEAAMVQLQSQISSMEKNLKNIEEENKLIEEQNEALFLELSGLSQALIQSLAN</t>
  </si>
  <si>
    <t>GGCGCGCCGAACCTGCTGCTCACTCATTCGCATCCTCCGAAGCAGATGACCAGGAAGTGTCGGAAGAAAATTTCGAGGAACGTAAATACCCCGGTGAAGTGACCCTGACCAACTTCAAATTAAAGTTCCTGAGCAAAGACATCAAAAAAGAACTGCTGACTTGCCCTACGCCGGGATGTGACGGTTCCGGCCACATCACCGGGAACTATGCTTCCCACCGTAGCTTGTCTGGTTGTCCGCTCGCTGATAAATCTCTGCGCAACCTGATGGCAGCACACTCTGCTGACCTCAAATGCCCTACTCCGGGCTGTGATGGTTCCGGTCACATCACGGGTAACTACGCGAGCCATCGCAGCTTGAGTGGTTGCCCAAGAGCAAAGAAAAGCGGTGTTAAAGTTGCACCAACCAAAGACGACAAAGAAGATCCTGAACTGATGAAATGCCCGGTTCCGGGTTGCGTTGGTCTGGGCCATATCTCGGGGAAATACGCATCGCACCGTTCTGCGTCGGGTTGTCCACTGGCAGCACGTCGCCAGAAGGAAGGTAGCCTGAACGGCTCCTCCTTCTCGTGGAAGTCGCTCAAAAACGAAGGCCCGACTTGCCCGACCCCAGGTTGCGATGGTAGCGGCCACGCGAATGGTTCGTTCCTCACTCACCGCTCCCTGTCTGGCTGTCCTCGTGCTACCTTCGCCGGCAAAAAAGGTAAACTTTCAGGTGACGAAGTCCTGAGTCCAAAATTCAAAACGTCCGATGTCCTGGAAAACGACGAAGAAATCAAACAGCTCAACCAGGAAATCCGTGATCTTAACGAATCCAACAGCGAAATGGAAGCCGCGATGGTTCAGCTGCAGTCGCAGATCAGCTCTATGGAGAAAAACCTGAAAAACATCGAGGAAGAAAACAAACTGATCGAAGAACAGAACGAAGCACTGTTCCTGGAACTGTCCGGTCTGTCTCAGGCTCTGATTCAGTCCCTGGCTAACTAGTAATGACCTGCAGG</t>
  </si>
  <si>
    <t>PEG3.DBD.2</t>
  </si>
  <si>
    <t>KSHGEESQGENTDGEETHSEETHGQETIEDPVIQGSDMEDPQKDDPDDKIYECEDCGLGFVDLTDLTDHQKVHSRKCLVDSREYTHSVIHTHSISEYQRDYTGEQLYECPKCGESFIHSSFLFEHQRIHEQDQLYSMKGCDDGFIALLPMKPRRNRAAERNPALAGSAIRCLLCGQGFIHSSALNEHMRLHREDDLLEQSQMAEEAIIPGLALTEFQRSQTEERLFECAVCGESFVNPAELADHVTVHKNEPYEYGSSYTHTSFLTEPLKGAIPFYECKDCGKSFIHSTVLTKHKELHLEEEEEDEAAAAAAAAAQEVEANVHVPQVVLRIQGLNVEAAEPEVEAAEPEVEAAEPEVEAAEPNGEAEGPDGEAAEPIGEAGQPNGEAEQPNGDADEPDGAGIEDPEERAEEPEGKAEEPEGDADEPDGVGIEDPEEGEDQEIQVEEPYYDCHECTETFTSSTAFSEHLKTHASMIIFEPANAFGECSGYIERASTSTGGANQADEKYFKCDVCGQLFNDRLSLARHQNTHTG</t>
  </si>
  <si>
    <t>GGCGCGCCAAATCCCACGGTGAAGAATCTCAGGGTGAGAACACTGACGGTGAAGAAACCCATAGTGAGGAAACCCACGGCCAGGAAACCATTGAGGACCCGGTAATTCAGGGTTCTGACATGGAAGATCCACAGAAGGATGATCCTGATGATAAGATCTATGAATGTGAGGACTGCGGTCTGGGCTTCGTAGACCTGACTGACCTGACCGACCACCAGAAAGTTCACTCCCGTAAATGCCTGGTAGATAGCCGTGAGTACACCCACAGCGTGATCCACACTCACTCGATTAGCGAGTACCAGCGTGACTATACCGGTGAACAGCTGTACGAGTGCCCGAAGTGCGGTGAATCGTTTATCCACTCGTCCTTCCTGTTTGAGCACCAGCGTATCCATGAACAGGACCAGCTGTATAGTATGAAAGGCTGCGATGACGGCTTCATCGCACTCCTCCCGATGAAGCCGCGCCGTAACCGCGCAGCTGAACGTAACCCAGCACTGGCAGGCTCCGCGATCCGTTGTTTGCTGTGCGGCCAGGGTTTCATCCACTCTTCTGCGCTTAATGAACACATGCGTCTGCACCGCGAGGATGACCTGCTTGAGCAGTCCCAGATGGCTGAAGAGGCCATTATCCCCGGCTTAGCACTGACTGAATTTCAGCGCTCCCAGACTGAGGAACGCTTGTTTGAATGTGCAGTTTGTGGTGAATCCTTCGTTAACCCGGCTGAACTGGCCGATCACGTGACCGTCCATAAAAACGAACCATACGAATACGGCAGCTCCTACACCCACACCTCCTTCCTGACTGAACCGCTGAAAGGCGCTATTCCATTCTATGAATGTAAAGACTGCGGTAAATCATTCATCCACTCCACTGTTCTGACTAAACATAAAGAACTGCATCTTGAGGAAGAAGAAGAAGATGAAGCGGCGGCGGCGGCAGCGGCGGCAGCTCAGGAAGTTGAAGCTAACGTTCACGTACCGCAGGTAGTGCTGCGCATCCAGGGTCTGAACGTTGAAGCGGCGGAACCTGAAGTTGAAGCAGCTGAACCAGAAGTTGAAGCCGCCGAACCGGAAGTTGAGGCCGCTGAACCTAACGGTGAAGCTGAGGGGCCTGACGGCGAAGCGGCGGAGCCGATCGGTGAAGCAGGCCAGCCGAACGGTGAAGCAGAGCAGCCAAACGGTGACGCCGATGAACCGGACGGTGCGGGCATCGAGGACCCGGAAGAACGTGCTGAAGAGCCGGAAGGTAAAGCTGAAGAACCGGAAGGTGACGCTGATGAGCCTGACGGTGTAGGCATTGAAGACCCAGAAGAAGGTGAAGACCAGGAAATCCAGGTTGAGGAACCGTACTATGACTGCCATGAATGCACCGAAACCTTCACCTCTAGCACCGCGTTCTCTGAACACCTGAAAACCCACGCCTCTATGATCATCTTCGAACCGGCGAACGCGTTCGGTGAATGTAGCGGCTATATCGAGCGTGCTAGCACCTCCACCGGCGGCGCTAACCAGGCTGATGAAAAATACTTTAAATGTGATGTTTGCGGCCAGCTGTTTAATGATCGCCTGAGCCTGGCCCGCCACCAGAACACCCACACCGGCTAGTAATGACCTGCAGG</t>
  </si>
  <si>
    <t>PRDM2.DBD.2</t>
  </si>
  <si>
    <t>VVSSGDNLEASLPMISFKQEELENEGLKPREEPQSAAEQDVVVQETFNKNFVCNVCESPFLSIKDLTKHLSIHAEEWPFKCEFCVQLFKDKTDLSEHRFLLHGVGNIFVCSVCKKEFAFLCNLQQHQRDLHPDKVCTHHEFESGTLRPQNFTDPSKAHVEHMQSLPEDPLETSKEEEELNDSSEELYTTIKIMASGIKTKDPDVRLGLNQHYPSFKPPPFQYHHRNPMGIGVTATNFTTHNIPQTFTTAIRCTKCGKGVDNMPELHKHILACASASDKKRYTPKKNPVPLKQTVQPKNGVVVLDNSGKNAFRRMGQPKRLNFSVELSKMSSNKLKLNALKKKNQLVQKAILQKNKSAKQKADLKNACESSSHICPYCNREFTYIGSLNKHAAFSCPKKPLSPPKKKVSHSSKKGGHSSPASSDKNSNSNHRRRTADAEIKMQSMQTPLGKTRARSSGPTQVPLPSSSFRSKQNVKFAASVKSKKPSSSSLRNSSPIRMAKITHVEGKKPKAVAKNHSAQLSSKTSRSLHVRVQKSKAVLQSKSTLASKKRTDRFNIKSRERSGGPVTRSLQLAAAADLSENKREDGSAKQELKDFSYSLRLASRCSPPAA</t>
  </si>
  <si>
    <t>GGCGCGCCGTAGTATCCTCTGGTGACAACTTAGAGGCATCTCTGCCGATGATCTCGTTCAAGCAGGAAGAATTAGAAAACGAGGGCTTAAAACCGCGCGAAGAGCCCCAGAGCGCCGCCGAACAAGACGTGGTGGTTCAGGAAACCTTCAACAAAAACTTCGTGTGCAACGTGTGTGAATCTCCATTCCTCAGCATTAAGGATTTAACCAAACACCTGTCTATTCACGCGGAAGAATGGCCGTTCAAATGCGAGTTCTGCGTTCAACTGTTCAAAGACAAAACCGATCTCAGCGAGCACAGATTTCTGCTGCATGGCGTTGGCAATATCTTTGTGTGCTCGGTATGCAAGAAAGAATTCGCGTTCCTGTGTAACCTGCAGCAGCACCAGCGTGATTTGCATCCGGATAAAGTGTGTACCCACCACGAATTTGAGTCCGGAACTTTACGCCCACAGAATTTCACTGATCCATCTAAAGCTCACGTGGAACACATGCAGAGTCTTCCCGAGGATCCGTTGGAGACTAGCAAAGAAGAAGAGGAGCTAAACGACTCATCCGAAGAACTGTACACTACGATTAAAATCATGGCAAGCGGCATAAAAACGAAAGACCCGGATGTACGTCTGGGTTTGAACCAGCATTACCCATCTTTTAAACCACCGCCGTTCCAGTACCACCACCGTAACCCAATGGGCATTGGTGTAACCGCAACTAACTTCACTACTCATAATATCCCGCAAACCTTCACGACTGCTATTCGTTGCACTAAATGCGGCAAGGGTGTCGACAACATGCCTGAGCTGCATAAACACATCCTGGCTTGCGCGTCCGCGAGCGATAAAAAACGTTACACGCCAAAAAAGAACCCTGTACCATTAAAACAGACTGTCCAGCCAAAAAACGGCGTTGTGGTGCTGGATAACTCTGGTAAAAATGCGTTTCGCCGCATGGGTCAGCCGAAACGTCTGAACTTCTCAGTTGAACTGAGCAAAATGTCGAGTAACAAACTGAAACTCAACGCGCTGAAGAAGAAAAACCAGCTCGTACAGAAGGCTATTCTGCAGAAGAACAAATCCGCCAAACAGAAAGCCGATCTCAAGAATGCGTGCGAGTCCTCTAGCCACATCTGCCCGTACTGTAATCGTGAGTTCACCTATATCGGCTCCCTGAACAAACATGCTGCTTTCAGCTGTCCGAAAAAACCACTGTCCCCACCAAAGAAAAAAGTTAGCCACAGCAGTAAGAAAGGTGGTCATTCTTCACCTGCATCTTCGGACAAAAACTCTAACTCAAACCACCGTCGTCGCACCGCGGACGCAGAAATCAAAATGCAGAGCATGCAGACGCCTCTCGGCAAAACCCGTGCCCGCAGCAGCGGTCCAACCCAGGTACCGTTGCCGTCTTCTAGCTTTAGATCAAAACAGAACGTTAAATTTGCGGCCTCTGTTAAATCCAAGAAACCGTCTTCGTCCTCGCTGCGTAACTCCTCTCCGATTCGCATGGCTAAAATCACCCACGTGGAAGGCAAAAAACCGAAAGCAGTCGCAAAAAACCACTCTGCTCAGCTGTCCAGCAAAACCAGTCGTTCTCTGCACGTACGTGTTCAGAAATCTAAAGCAGTTCTTCAGAGCAAAAGCACCCTGGCTTCTAAAAAACGTACGGATAGATTCAACATCAAATCCCGTGAACGCTCCGGCGGCCCGGTGACCCGTTCGCTGCAGCTGGCGGCTGCGGCAGACCTATCTGAAAACAAACGTGAAGATGGCAGCGCTAAACAGGAACTGAAAGACTTCTCCTACTCTCTGCGTCTGGCGAGCCGTTGTTCTCCTCCGGCCGCGTAGTAATGACCTGCAGG</t>
  </si>
  <si>
    <t>RLF.DBD.2</t>
  </si>
  <si>
    <t>THGSFSGSLQGYPSSGAKSLQSVSSISDLNFQNQDENMPSQYLAQLAAKPFFCELQGCKYEFVTREALLMHYLKKHNYSKEKVLQLTMFQHRYSPFQCHICQRSFTRKTHLRIHYKNKHQIGSDRATHKLLDNEKCDHEGPCSVDRLKGDCSAELGGDPSSNSEKPHCHPKKDECSSETDLESSCEETESKTSDISSPIGSHREEQEGREGRGSRRTVAKGNLCYILNKYHKPFHCIHKTCNSSFTNLKGLIRHYRTVHQYNKEQLCLEKDKARTKRELVKCKKIFACKYKECNKRFLCSKALAKHCSDSHNLDHIEEPKVLSEAGSAARFSCNQPQCPAVFYTFNKLKHHLMEQHNIEGEIHSDYEIHCDLNGCGQIFTHRSNYSQHVYYRHKDYYDDLFRSQKVANERLLRSEKVCQTADTQGHEHQTTRRSFNAKSKKCG</t>
  </si>
  <si>
    <t>GGCGCGCCACGCACGGCTCTTTTAGCGGTTCTCTGCAGGGTTACCCGTCCTCTGGCGCGAAAAGCCTGCAGTCAGTTAGCTCTATCAGCGACCTTAACTTTCAGAACCAAGATGAAAACATGCCGTCTCAGTACCTGGCGCAGCTAGCCGCGAAACCATTCTTCTGCGAACTGCAAGGCTGCAAATATGAGTTCGTGACGAGAGAAGCACTGCTGATGCATTACCTGAAGAAACATAACTACTCCAAAGAGAAGGTGCTGCAGCTTACCATGTTCCAGCACCGTTACTCTCCGTTCCAGTGCCACATCTGCCAGCGTTCTTTCACTCGTAAAACGCACCTGCGTATCCATTACAAAAACAAACATCAAATCGGTAGCGATCGTGCCACCCACAAACTCCTGGACAACGAGAAATGTGACCACGAAGGTCCGTGTTCAGTAGATCGCCTGAAGGGGGATTGCTCCGCTGAACTGGGCGGTGACCCGTCCTCCAACAGCGAAAAACCGCATTGCCACCCGAAAAAGGACGAATGTAGCTCTGAAACTGATCTGGAATCATCCTGCGAAGAAACTGAGTCCAAGACTTCTGACATCAGCTCCCCCATCGGTTCCCACCGTGAAGAGCAGGAAGGCCGTGAAGGTCGTGGTAGCCGCAGAACGGTAGCCAAAGGTAACTTATGTTACATCCTAAACAAATACCATAAACCTTTCCACTGCATCCATAAGACTTGTAACTCGTCTTTTACTAACCTGAAAGGTCTCATTCGTCACTACCGCACTGTTCACCAGTATAACAAAGAACAGCTGTGTCTCGAAAAGGATAAGGCACGTACTAAACGTGAACTAGTGAAATGTAAAAAGATTTTCGCGTGCAAATATAAGGAGTGCAACAAACGCTTTCTATGTAGCAAGGCTCTCGCAAAGCACTGTTCTGACTCTCATAACCTCGATCACATCGAGGAACCGAAAGTTCTGTCCGAGGCGGGTAGCGCGGCTCGCTTCAGCTGTAATCAGCCGCAGTGCCCTGCAGTTTTCTACACCTTCAATAAACTTAAACATCACCTGATGGAGCAGCACAACATCGAGGGTGAAATCCACTCCGACTACGAGATCCATTGTGACCTCAACGGTTGCGGCCAGATTTTTACCCACCGTTCAAACTACTCGCAGCACGTTTACTACCGTCACAAAGATTACTACGACGACTTGTTCCGATCCCAAAAAGTAGCAAATGAGCGTCTGCTGCGTAGTGAAAAAGTGTGCCAGACCGCTGACACGCAGGGACACGAACACCAAACCACCCGCCGGAGCTTCAACGCGAAGTCCAAAAAATGCGGCTAGTAATGACCTGCAGG</t>
  </si>
  <si>
    <t>SALL3.DBD.2</t>
  </si>
  <si>
    <t>PQEIPLKTERPDSPAAAPGSGGAPGRAGIKEEAPFSLLFLSRERGKCPSTVCGVCGKPFACKSALEIHYRSHTKERPFVCALCRRGCSTMGNLKQHLLTHRLKELPSQLFDPNFALGPSQSTPSLISSAAPTMIKMEVNGHGKAMALGEGPPLPAGVQVPAGPQTVMGPGLAPMLAPPPRRTPKQHNCQSCGKTFSSASALQIHERTHTGEKPFGCTICGRAFTTKGNLKVHMGTHMWNNAPARRGRRLSVENPMALLGGDALKFSEMFQKDLAARAMNVDPSFWN</t>
  </si>
  <si>
    <t>GGCGCGCCCCGCAAGAAATCCCGCTGAAAACCGAACGCCCGGATAGCCCGGCAGCGGCGCCAGGTTCTGGTGGCGCACCGGGCCGTGCGGGCATCAAAGAAGAAGCGCCGTTCAGCCTGCTGTTCCTGTCACGTGAGCGCGGCAAGTGCCCTTCCACGGTTTGCGGCGTCTGCGGTAAACCATTCGCGTGCAAATCCGCGCTGGAAATCCATTATCGTAGTCACACCAAAGAGCGTCCGTTTGTGTGTGCGCTTTGCCGCCGTGGCTGCTCTACGATGGGTAACTTAAAACAGCACCTCCTGACTCACCGTCTGAAAGAACTGCCGTCTCAGCTGTTCGATCCGAACTTCGCGCTGGGCCCGTCCCAGAGCACACCAAGCCTGATCAGCTCTGCGGCCCCGACCATGATTAAAATGGAAGTTAACGGTCACGGTAAAGCGATGGCCTTGGGTGAAGGTCCGCCGCTGCCAGCGGGCGTGCAGGTACCGGCGGGCCCGCAGACTGTGATGGGTCCGGGCCTTGCGCCGATGCTGGCTCCGCCACCGCGTCGTACCCCGAAACAGCATAACTGTCAGTCTTGTGGTAAGACCTTCAGCTCTGCATCCGCCCTGCAGATCCACGAACGTACCCATACTGGTGAGAAACCGTTCGGCTGCACCATCTGCGGTCGCGCGTTCACTACCAAGGGTAACCTGAAAGTGCACATGGGCACCCACATGTGGAATAACGCGCCGGCCCGCCGTGGCCGCCGTCTGTCCGTTGAGAATCCGATGGCCCTGCTGGGCGGCGATGCGCTGAAGTTCTCTGAAATGTTCCAGAAAGACCTGGCTGCGCGCGCTATGAACGTTGACCCGTCTTTTTGGAACTAGTAATGACCTGCAGG</t>
  </si>
  <si>
    <t>SETBP1.DBD.2</t>
  </si>
  <si>
    <t>SHRSYTFYHENPYPSIFRINFDHYYPVPYIQYDPLLYLRRTSDLKSKKKRGRPAKTNDTMTKVPFLQGFSYPIPSGSYYAPYGMPYTSMPMMNLGYYGQYPAP</t>
  </si>
  <si>
    <t>GGCGCGCCTCCCACCGTAGCTACACCTTCTATCACGAAAACCCGTACCCGTCTATCTTCCGTATTAACTTCGACCACTATTACCCGGTCCCGTATATCCAGTATGATCCGCTGCTGTACCTGCGTCGTACTAGCGACCTGAAATCTAAGAAAAAACGCGGCCGTCCGGCTAAAACTAACGATACTATGACTAAAGTTCCGTTTCTGCAGGGTTTCTCCTATCCGATCCCGAGCGGTTCTTACTATGCACCATACGGCATGCCTTACACCTCCATGCCGATGATGAACCTAGGCTACTACGGTCAGTACCCGGCCCCATAGTAATGACCTGCAGG</t>
  </si>
  <si>
    <t>TSHZ2.DBD.2</t>
  </si>
  <si>
    <t>HALSDIADMVKVLPKATTPKPASSSRVPPMKLEMDVRRFEDVSSEVSTLHKRKGRQSNWNPQHLLILQAQFASSLFQTSEGKYLLSDLGPQERMQISKFTGLSMTTISHWLANVKYQLRKTGGTKFLKNMDKGHPIFYCSDCASQFRTPSTYISHLESHLGFQMKDMTRLSVDQQSKVEQEISRVSSAQRSPETIAAEEDTDSKFKCKLCCRTFVSKHAVKLHLSKTHSKSPEHHSQFVTDVDEE</t>
  </si>
  <si>
    <t>GGCGCGCCCACGCGCTGAGCGATATCGCAGATATGGTGAAAGTTCTGCCGAAAGCGACTACCCCGAAACCGGCCTCTTCCTCCCGCGTTCCGCCGATGAAGCTGGAGATGGACGTTCGTCGTTTTGAAGACGTGTCCTCCGAAGTGAGCACTCTGCACAAACGTAAAGGTCGTCAGTCTAACTGGAACCCGCAACACCTCTTAATCCTCCAGGCGCAGTTTGCGAGCTCTCTGTTCCAGACCTCTGAAGGTAAATACCTGCTGTCAGATCTGGGTCCGCAGGAACGTATGCAGATCAGCAAATTCACCGGTCTGTCCATGACGACCATTAGCCACTGGCTGGCTAACGTGAAATACCAGCTGCGTAAAACCGGCGGCACCAAATTCCTGAAAAACATGGACAAAGGTCACCCGATCTTCTACTGTTCTGATTGCGCTTCCCAGTTTCGCACGCCGTCTACTTACATTTCTCACCTGGAATCCCACCTGGGCTTCCAGATGAAAGACATGACCCGTCTGTCCGTTGATCAGCAGTCCAAAGTAGAACAGGAAATCAGCCGTGTTTCTTCCGCACAGCGTTCTCCAGAAACTATCGCTGCTGAAGAAGATACTGATTCCAAATTCAAATGTAAACTGTGCTGCCGTACTTTCGTTTCCAAACACGCGGTAAAACTGCACCTGTCTAAGACCCATTCCAAATCCCCGGAACACCATAGCCAGTTCGTGACTGACGTTGATGAAGAATAGTAATGACCTGCAGG</t>
  </si>
  <si>
    <t>ZFAT.DBD.2</t>
  </si>
  <si>
    <t>DTITHQPDSCKAAPEHRSGITAFMKVLNSLQKKQMNTSLCERIRKVYGDLECEYCGKLFWYQVHFDMHVRTHTREHLYYCSQCHYSSITKNCLKRHVIQKHSNILLKCPTDGCDYSTPDKYKLQAHLKVHTALDKRSYSCPVCEKSFSEDRLIKSHIKTNHPEVSMSTISEVLGRRVQLKGLIGKRAMKCPYCDFYFMKNGSDLQRHIWAHEGVKPFKCSLCEYATRSKSNLKAHMNRHSTEKTHLCDMCGKKFKSKGTLKSHKLLHTADGKQFKCTVCDYTAAQKPQLLRHMEQHVSFKPFRCAHCHYSCNISGSLKRHYNRKHPNEEYANVGTGELAAEVLIQQGGLKCPVCSFVYGTKWEFNRHLKNKHGLKVVEIDGDPKWETATEAPEEPSTQYLHITEAEEDVQGTQAAVAALQDL</t>
  </si>
  <si>
    <t>GGCGCGCCGACACCATCACCCACCAGCCTGATAGCTGCAAAGCGGCGCCGGAGCACCGTTCCGGCATCACCGCATTTATGAAAGTACTGAACTCCCTGCAGAAGAAACAGATGAACACCTCCCTGTGTGAACGTATCCGTAAAGTCTACGGTGACTTGGAATGTGAATACTGCGGTAAACTTTTCTGGTATCAGGTTCATTTTGACATGCACGTTCGCACCCACACCCGTGAGCATCTGTACTATTGTTCCCAGTGCCATTACAGCTCCATCACTAAAAACTGCCTGAAACGTCACGTCATCCAGAAACATTCTAACATCCTGCTGAAATGCCCAACTGACGGTTGTGATTATTCTACCCCGGACAAATACAAGCTGCAGGCACACCTGAAAGTACATACCGCTCTGGATAAACGTTCTTACTCGTGCCCGGTTTGTGAAAAATCTTTCTCTGAGGACCGCCTGATTAAATCTCACATCAAGACGAACCACCCAGAAGTTTCTATGAGCACTATCTCCGAAGTTCTGGGTCGTCGTGTCCAGCTGAAAGGCCTGATTGGTAAACGCGCAATGAAATGCCCGTACTGTGATTTCTATTTCATGAAAAACGGCTCTGACCTGCAGCGTCACATCTGGGCTCATGAAGGCGTTAAGCCGTTCAAATGTTCTCTGTGCGAATACGCTACCCGTTCTAAATCTAACCTGAAAGCGCACATGAACCGCCACTCTACCGAAAAAACCCACCTGTGTGATATGTGCGGTAAAAAATTTAAGTCTAAAGGCACCCTTAAATCTCATAAACTGCTCCACACCGCTGATGGTAAACAGTTCAAATGCACCGTGTGCGACTACACCGCGGCCCAGAAACCGCAGCTGCTGCGCCACATGGAGCAGCACGTTAGCTTCAAACCGTTCCGCTGCGCGCACTGCCACTACAGCTGTAACATTAGCGGCAGCCTGAAACGCCACTATAACCGTAAACACCCGAACGAAGAGTATGCTAACGTAGGTACGGGCGAACTGGCAGCTGAAGTACTGATCCAGCAGGGTGGCCTGAAATGCCCGGTGTGCTCCTTCGTGTACGGTACTAAATGGGAATTCAACCGTCATCTGAAAAACAAACACGGTCTGAAGGTTGTTGAAATTGACGGTGATCCGAAATGGGAAACTGCAACCGAAGCACCGGAAGAACCGTCCACCCAGTATCTGCACATCACTGAAGCTGAGGAAGACGTTCAGGGCACCCAGGCTGCCGTAGCGGCGCTGCAAGACCTGTAGTAATGACCTGCAGG</t>
  </si>
  <si>
    <t>ZFPM1.DBD.2</t>
  </si>
  <si>
    <t>QYVFGPDAAPPASEILAKMSELVHSRLQQGAGAGAGGAQTGLFPGAPKGATCFECEITFSNVNNYYVHKRLYCSGRRAPEDAPAARRPKAPPGPARAPPGQPAEPDAPRSSPGPGAREEGAGGAATPEDGAGGRGSEGSQSPGSSVDDAEDDPSRTLCEACNIRFSRHETYTVHKRYYCASRHDPPPRRPAAPPGPPGPAAPPAPSPAAPVRTRRRRKLYELHAAGAPPPPPPGHAPAPESPRPGSGSGSGPGLAPARSPGPAADGPIDLSKKPRRPLPGAPAPALADYHECTACRVSFHSLEAYLAHKKYSCPAAPPPGALGLPAAACPYCPPNGPVRGDLLEHFRLAHGLLLGAPLAGPGVEARTPADRGPSPAPAPAASPQPGSRGPRDGLGPEPQEPPPGPPPSPAAAPEAVPPPPAPPSYSDKGVQTPSKGTPAPLPNGNHRYCRLCNIKFSSLSTFIAHKKYYCSSHAAEHVK</t>
  </si>
  <si>
    <t>GGCGCGCCCAGTACGTGTTCGGTCCGGACGCGGCGCCGCCGGCGAGCGAAATTTTAGCGAAAATGTCGGAACTGGTCCACAGCCGTCTGCAGCAGGGCGCAGGCGCCGGTGCCGGTGGTGCGCAGACCGGCCTGTTCCCAGGCGCTCCAAAAGGTGCGACCTGTTTTGAATGCGAAATCACTTTTAGCAACGTAAACAACTACTACGTTCACAAACGTCTGTATTGCTCCGGTCGTCGTGCTCCAGAAGATGCCCCGGCGGCACGTCGTCCGAAAGCTCCGCCCGGTCCGGCTCGTGCTCCGCCGGGCCAACCTGCTGAACCGGACGCGCCGCGTTCCTCTCCGGGTCCGGGTGCTCGTGAGGAAGGTGCGGGTGGTGCTGCAACCCCGGAGGACGGTGCGGGTGGCCGCGGTAGCGAAGGTTCTCAGTCCCCTGGTTCGTCTGTTGACGATGCTGAAGATGACCCGTCTCGCACGCTGTGTGAAGCGTGTAATATCCGTTTCTCTCGCCACGAAACCTATACCGTTCATAAACGTTATTACTGCGCAAGCCGTCACGATCCGCCGCCGCGTCGTCCGGCGGCTCCGCCAGGTCCGCCTGGTCCTGCTGCGCCGCCAGCGCCATCTCCGGCAGCGCCTGTCCGTACCCGTCGCCGTCGTAAATTGTACGAACTGCACGCGGCTGGGGCGCCGCCGCCTCCGCCGCCGGGCCATGCGCCTGCGCCGGAGTCCCCGCGCCCAGGCAGCGGCTCTGGTTCTGGTCCGGGCCTGGCCCCGGCACGTTCTCCGGGCCCGGCAGCTGACGGTCCGATCGACCTGTCCAAAAAACCGCGTCGCCCGCTGCCTGGCGCACCGGCCCCGGCTCTGGCTGATTACCACGAATGTACGGCGTGCCGTGTGTCTTTTCACTCTCTCGAAGCTTACCTGGCTCACAAAAAATACTCTTGCCCGGCGGCACCACCGCCGGGTGCCCTGGGTCTGCCAGCGGCCGCATGCCCGTACTGTCCGCCAAACGGCCCGGTTCGCGGCGATCTGCTGGAACACTTCCGCCTGGCCCATGGTTTATTACTGGGTGCACCGCTCGCAGGCCCTGGCGTGGAAGCGCGTACCCCAGCGGATCGCGGCCCATCTCCAGCGCCGGCTCCGGCGGCTTCCCCACAGCCGGGTTCTCGTGGCCCGCGTGACGGCTTAGGTCCGGAACCGCAGGAACCGCCGCCGGGTCCGCCGCCGAGCCCGGCTGCGGCACCGGAAGCTGTGCCTCCGCCACCGGCACCGCCGTCCTACTCTGACAAAGGTGTTCAGACCCCATCTAAAGGTACTCCGGCCCCGCTGCCAAACGGTAACCATCGTTACTGTCGCCTGTGCAACATCAAATTCTCTTCTCTGAGCACCTTTATCGCACATAAAAAATACTATTGTTCCTCTCACGCAGCTGAACACGTGAAATAGTAATGACCTGCAGG</t>
  </si>
  <si>
    <t>ZHX2.DBD.2</t>
  </si>
  <si>
    <t>NHVEGTARLVTDTAEILSRLGGVELLQDTLGHVMPSVQLPPNINLVPKVPVPLNTTKYNSALDTNATMINSFNKFPYPTQAELSWLTAASKHPEEHIRIWFATQRLKHGISWSPEEVEEARKKMFNGTIQSVPPTITVLPAQLAPTKVTQPILQTALPCQILGQTSLVLTQVTSGSTTVSCSPITLAVAGVTNHGQKRPLVTPQAAPEPKRPHIAQVPEPPPKVANPPLTPASDRKKTKEQIAHLKASFLQSQFPDDAEVYRLIEVTGLARSEIKKWFSDHRYRCQRGIVHITSESLAKDQLAIAASRHGRTYHAYPDFAPQKFKEKTQGQVKILEDSFLKSSFPTQAELDRLRVETKLSRREIDSWFSERRKLRDSMEQAVLDSMGSGKKGQDVGAPNGALSRLDQLSGAQLTSSLPSPSPAIAKSQEQVHLLRSTFARTQWPTPQEYDQLAAKTGLVRTEIVRWFKENRCLLKTGTVKWMEQYQHQPMADDHGYDAVARKATKPMAESPKNGGDVVPQYYKDPKK</t>
  </si>
  <si>
    <t>GGCGCGCCAACCACGTTGAAGGCACCGCCCGTCTGGTGACTGATACCGCTGAAATCCTGTCGCGCCTGGGTGGCGTTGAACTGCTGCAGGATACTCTGGGTCATGTGATGCCGTCGGTGCAGTTGCCGCCGAACATCAACCTGGTTCCAAAAGTTCCGGTTCCGCTGAACACCACCAAATACAACAGCGCACTGGATACTAACGCTACCATGATCAACTCTTTTAACAAATTCCCGTACCCGACGCAGGCTGAACTGAGCTGGCTGACCGCAGCATCCAAACACCCGGAAGAACACATCCGTATCTGGTTTGCGACTCAGCGTCTGAAACACGGTATTTCTTGGTCTCCGGAAGAAGTAGAAGAAGCGCGTAAGAAAATGTTTAACGGCACCATCCAAAGCGTTCCGCCAACCATCACCGTCCTGCCGGCCCAGTTGGCTCCGACTAAAGTGACCCAGCCGATCCTGCAGACCGCGCTGCCGTGCCAGATCTTAGGCCAGACCTCCCTGGTGCTGACCCAGGTTACTTCTGGTTCTACCACCGTGAGCTGTTCTCCGATCACCCTGGCGGTAGCAGGTGTAACTAACCACGGCCAGAAACGTCCGCTGGTTACCCCGCAGGCAGCGCCGGAACCGAAACGTCCACACATCGCTCAGGTTCCGGAACCGCCACCAAAAGTTGCGAACCCGCCACTGACCCCGGCTTCCGACCGTAAAAAGACTAAAGAACAGATTGCCCACCTGAAAGCGAGCTTCCTCCAGAGCCAGTTCCCTGACGACGCTGAAGTATACCGTCTGATCGAGGTGACTGGCCTCGCTCGTTCTGAAATTAAAAAATGGTTCAGCGATCACCGCTACCGTTGCCAGCGTGGCATCGTTCACATCACTTCCGAAAGCCTGGCCAAAGACCAGCTGGCGATCGCGGCTTCTCGCCATGGTCGTACCTACCACGCTTACCCGGACTTCGCGCCGCAGAAATTCAAAGAAAAAACCCAGGGCCAGGTGAAAATCCTCGAAGATAGCTTTCTGAAATCTTCTTTCCCAACCCAGGCAGAGCTGGACCGTCTGCGTGTTGAAACTAAACTGTCTCGTCGTGAAATCGATAGCTGGTTCTCTGAACGCCGCAAACTGCGCGATAGCATGGAACAGGCTGTTCTTGACAGCATGGGCTCCGGTAAAAAGGGTCAAGATGTTGGTGCGCCGAACGGTGCACTGTCTCGCCTGGACCAGCTGTCCGGCGCCCAGCTGACTTCCTCTCTGCCGTCCCCGAGCCCGGCTATCGCTAAATCTCAGGAACAGGTTCACCTGCTGCGTTCCACCTTTGCGCGTACTCAGTGGCCAACCCCGCAGGAATACGACCAGCTGGCAGCGAAAACTGGCCTGGTTCGCACCGAAATCGTTCGTTGGTTTAAAGAAAACCGTTGCCTGCTGAAAACCGGTACTGTTAAATGGATGGAACAATATCAGCACCAGCCGATGGCTGATGATCACGGCTACGACGCAGTAGCACGTAAAGCAACCAAACCGATGGCAGAATCCCCGAAAAACGGCGGTGACGTAGTTCCGCAGTACTACAAAGATCCGAAAAAATAGTAATGACCTGCAGG</t>
  </si>
  <si>
    <t>ZHX3.DBD.2</t>
  </si>
  <si>
    <t>PKQPGVAPINTVCSNTTSAVKVVNAAQSLLTACPSITSQAFLDASIYKNKKSHEQLSALKGSFCRNQFPGQSEVEHLTKVTGLSTREVRKWFSDRRYHCRNLKGSRAMIPGDHSSIIIDSVPEVSFSPSSKVPEVTCIPTTATLATHPSAKRQSWHQTPDFTPTKYKERAPEQLRALESSFAQNPLPLDEELDRLRSETKMTRREIDSWFSERRKKVNAEETKKAEENASQEEEEAAEDEGGEEDLASELRVSGENGSLEMPSSHILAERKVSPIKINLKNLRVTEANGRNEIPGLGACDPEDDESNKLAEQLPGKVSCKKTAQQRHLLRQLFVQTQWPSNQDYDSIMAQTGLPRPEVVRWFGDSRYALKNGQLKWYEDYKRGNFPPGLLVIAPGNRELLQDYYMTHKMLYEEDLQNLCD</t>
  </si>
  <si>
    <t>GGCGCGCCCCGAAGCAGCCGGGCGTTGCACCGATCAACACCGTTTGTAGCAACACCACTTCCGCGGTTAAAGTAGTTAACGCGGCACAGAGCCTGCTGACTGCATGCCCGTCCATCACTAGCCAGGCTTTCCTCGACGCTTCTATCTACAAAAATAAAAAATCTCACGAACAGCTGAGCGCGCTGAAAGGCTCCTTCTGTCGTAACCAGTTCCCAGGCCAGTCTGAAGTAGAACACCTGACCAAAGTGACCGGTCTGTCCACCCGTGAAGTGCGTAAGTGGTTTTCTGACCGTCGCTACCACTGCCGCAACCTGAAAGGTTCTCGTGCCATGATTCCGGGCGATCACTCTTCCATCATTATCGATAGCGTACCTGAGGTTTCGTTTTCTCCGAGCTCCAAAGTTCCCGAAGTCACTTGCATCCCGACTACTGCTACTCTGGCTACTCACCCGTCCGCGAAACGTCAGTCCTGGCACCAGACTCCGGATTTCACCCCGACCAAATATAAAGAGCGTGCGCCGGAACAGCTGCGTGCGCTGGAATCTTCCTTTGCGCAGAACCCGCTGCCGCTGGATGAGGAGCTGGATCGCCTGCGTTCTGAAACCAAAATGACCCGTCGTGAAATCGACTCTTGGTTCTCTGAACGCCGTAAAAAAGTAAACGCTGAAGAAACTAAAAAAGCAGAAGAGAACGCATCCCAGGAAGAAGAGGAAGCGGCCGAAGATGAAGGCGGTGAGGAAGACCTGGCGTCCGAACTGCGCGTTTCTGGCGAAAACGGTTCTCTTGAAATGCCGTCCTCCCATATCCTGGCTGAACGTAAAGTAAGCCCGATTAAAATCAACCTGAAAAACCTGCGTGTGACTGAAGCTAACGGCCGTAACGAAATCCCAGGCCTGGGCGCTTGTGACCCGGAAGATGACGAAAGCAACAAACTGGCTGAACAGCTGCCGGGTAAAGTCAGCTGCAAGAAAACCGCGCAGCAGCGTCACCTGCTGCGCCAACTGTTCGTTCAGACCCAGTGGCCGTCTAACCAGGACTACGATAGCATCATGGCGCAGACTGGCCTGCCGCGCCCGGAAGTTGTTCGCTGGTTCGGCGATTCCCGCTATGCACTGAAAAACGGCCAGCTGAAATGGTATGAAGACTATAAACGCGGTAACTTTCCGCCGGGCCTGCTGGTGATCGCACCGGGTAACCGTGAACTGCTGCAGGACTACTATATGACCCACAAAATGCTGTACGAAGAAGACCTGCAGAACCTGTGTGATTAGTAATGACCTGCAGG</t>
  </si>
  <si>
    <t>ZNF107.DBD.2</t>
  </si>
  <si>
    <t>GKVFNQSSNLTTQKIIHTGENLYKFEEHGKAFNLFSNITNHKIIYTGEKPHKCEECGKAYNRFSNLTIHKRIHTGEKPYQCAECGKAFNCSSTLNRHKIIHTGEKPYKCKECGKAFNLSSTLTAHKKIHTGEKPYKCEECGKAFNQSSNLTTHKKIHTSEKPYKCEECGKSFNQFSSLNIHKIIHTGEKPYKCGDYGRAFNLSSNLTTHKKIHTGEKPYKCEYGKT</t>
  </si>
  <si>
    <t>GGCGCGCCGGTAAAGTTTTCAACCAGTCGTCTAACCTCACCACCCAGAAGATCATTCACACCGGTGAAAACCTGTACAAATTCGAAGAGCACGGTAAGGCTTTTAATCTCTTCTCCAACATCACTAACCATAAAATCATCTATACCGGTGAAAAACCGCATAAATGCGAAGAGTGTGGTAAAGCGTACAACCGCTTTAGCAACCTGACCATCCACAAGCGGATCCACACCGGTGAGAAACCCTACCAGTGCGCTGAATGTGGGAAAGCGTTCAACTGCAGCTCCACTCTGAACCGTCACAAGATTATCCACACAGGCGAGAAACCGTACAAATGCAAGGAGTGCGGCAAAGCTTTCAATCTGAGCTCCACCCTGACCGCACACAAAAAGATTCACACGGGTGAGAAGCCGTACAAATGTGAGGAATGTGGTAAGGCATTCAACCAGTCTTCTAACCTGACTACCCACAAAAAGATCCACACTTCTGAAAAGCCATATAAGTGCGAAGAATGTGGTAAATCCTTCAACCAGTTCTCTTCTCTGAACATCCATAAGATCATCCATACCGGCGAGAAGCCGTATAAATGCGGTGATTACGGCCGTGCTTTCAACCTGAGCTCTAACCTGACCACCCATAAAAAGATCCATACCGGTGAGAAGCCATATAAATGCGAATACGGTAAAACCTAGTAATGACCTGCAGG</t>
  </si>
  <si>
    <t>ZNF142.DBD.2</t>
  </si>
  <si>
    <t>LLPKDAPLELPREPEETEEPLATVSGSPVPPAGNSLPTEAPKKHCFDPVPPAGNSSPTEAPKKHHLDPVPPAGNSSPTEALKKHRFEQGKFHCNSCPFLCSRLSSITSHVAEGCRGGRGGGGKRGTPQTQPDVSPLSNGDSAPPKNGSTESSSGDGDTVLVQKQKGARFSCPTCPFSCQQERALRTHQIRGCPLEESGELHCSLCPFTAPAATALRLHQKRRHPTAAPARGPRPHLQCGDCGFTCKQSRCMQQHRRLKHEGVKPHQCPFCDFSTTRRYRLEAHQSRHTGIGRIPCSSCPQTFGTNSKLRLHRLRVHDKTPTHFCPLCDYSGYLRHDITRHVNSCHQGTPAFACSQCEAQFSSETALKQHALRRHPEPAQPAPGSPAETTEGPLHCSRCGLLCPSPASLRGHTRKQHPRLECGACQEAFPSRLALDEHRRQQHFSHRCQLCDFAARERVGLVKHYLEQHEETSAAVAASDGDGDAGQPPLHCPFCDFTCRHQLVLDHHVKGHGGTRLYKCTDCAYSTKNRQKITWHSRIHTGEKPYHCHLCPYACADPSRLKYHMRIHKEERKYLCPECGYKCKWVNQLKYHMTKHTGLKPYQCPECEYCTNRADALRVHQETRHREARAFMCEQCGKAFKTRFLLRTHLRKHSEAKPYVCNVCHRAFRWAAGLRHHALTHTDRHPFFCRLCNYKAKQKFQVVKHVRRHHPDQADPNQGVGKDPTTPTVHLHDVQLEDPSPPAPAAPHTGPEG</t>
  </si>
  <si>
    <t>GGCGCGCCCTGTTGCCTAAAGACGCACCACTGGAACTGCCGCGTGAACCTGAAGAAACTGAAGAACCGCTGGCCACCGTTTCAGGTAGCCCTGTGCCGCCGGCGGGTAACTCCCTGCCGACTGAAGCGCCTAAAAAACACTGCTTTGATCCGGTCCCGCCGGCCGGCAACTCTAGCCCGACGGAGGCTCCTAAAAAGCATCACCTCGACCCGGTGCCGCCAGCGGGTAACAGCTCTCCGACTGAGGCTCTGAAAAAACATCGCTTCGAGCAGGGTAAATTCCACTGCAATAGCTGTCCGTTCCTTTGTTCTCGCCTGTCCTCTATCACCTCTCACGTTGCGGAAGGCTGTCGCGGCGGTCGTGGCGGCGGTGGTAAACGTGGTACTCCTCAGACCCAGCCGGACGTGAGCCCGCTGAGCAACGGCGATTCCGCGCCGCCGAAAAACGGCTCCACTGAAAGCTCCTCCGGTGATGGTGACACCGTTCTGGTACAGAAACAGAAAGGCGCACGTTTCAGCTGTCCGACTTGTCCGTTCTCCTGTCAGCAGGAGCGTGCCCTGCGTACCCACCAGATCCGTGGCTGTCCGCTGGAAGAGTCCGGCGAATTGCACTGCTCTCTGTGCCCGTTCACCGCCCCGGCTGCGACCGCATTACGTCTGCACCAGAAACGCCGTCACCCGACGGCGGCGCCGGCTCGCGGTCCGCGTCCTCACTTACAGTGTGGTGATTGTGGCTTTACCTGTAAACAGTCACGTTGCATGCAACAACATCGCCGTCTGAAACATGAAGGCGTTAAGCCGCACCAGTGCCCTTTTTGCGACTTCTCTACCACCCGTCGTTACCGCCTGGAAGCTCACCAGTCTCGCCACACAGGTATTGGCCGTATCCCATGTTCTTCTTGCCCGCAGACTTTCGGCACCAATAGCAAATTACGCCTGCACCGTCTGAGAGTTCATGATAAAACCCCGACCCACTTCTGTCCGCTGTGCGATTATTCGGGCTACCTGCGTCATGACATCACCCGTCACGTGAACTCATGCCACCAGGGTACTCCGGCTTTCGCCTGTAGCCAATGTGAAGCCCAGTTCTCCTCTGAGACCGCGCTGAAACAGCACGCACTGCGTCGTCATCCAGAACCGGCGCAGCCTGCACCGGGCTCCCCGGCTGAAACCACTGAAGGTCCGCTCCACTGCAGCCGTTGTGGCCTCCTGTGCCCGTCGCCAGCATCGCTGCGTGGCCACACGCGTAAACAGCACCCGCGTCTTGAGTGCGGCGCCTGTCAGGAAGCTTTCCCATCCCGTTTAGCACTGGACGAACATCGTCGCCAGCAGCACTTCTCTCACCGCTGCCAGTTGTGCGACTTTGCAGCTCGTGAACGTGTGGGCCTGGTAAAGCACTACTTGGAACAGCACGAAGAAACGTCTGCGGCAGTAGCGGCGTCTGACGGTGACGGTGACGCTGGCCAGCCGCCGCTGCACTGCCCTTTCTGTGATTTTACCTGCCGTCACCAGTTAGTGCTGGATCACCACGTTAAAGGTCACGGCGGCACTCGTCTTTACAAATGCACCGATTGCGCGTATAGCACCAAGAACCGCCAGAAAATTACCTGGCACTCCCGCATCCACACTGGTGAGAAACCGTACCACTGCCACCTGTGCCCGTACGCGTGTGCGGACCCGTCCCGTCTGAAATACCATATGAGAATCCATAAAGAGGAACGCAAATACCTTTGCCCGGAGTGCGGTTACAAATGCAAATGGGTGAACCAGCTGAAATATCATATGACTAAACACACCGGCCTGAAGCCGTACCAGTGCCCTGAGTGTGAATACTGTACTAACCGTGCTGATGCTCTGCGCGTTCACCAGGAAACCCGCCACCGTGAAGCCCGTGCGTTCATGTGTGAGCAGTGCGGTAAAGCATTTAAAACTCGCTTCCTGCTGCGCACTCACCTGCGTAAACATTCTGAAGCTAAACCGTACGTTTGTAACGTGTGCCACCGTGCGTTCCGCTGGGCAGCGGGCCTGCGTCACCACGCGCTGACCCACACTGATCGTCACCCGTTCTTCTGTCGCCTGTGTAACTATAAAGCTAAACAGAAATTCCAGGTTGTTAAACACGTTCGTCGTCACCATCCGGATCAGGCTGATCCGAACCAGGGTGTAGGTAAAGATCCGACCACCCCGACCGTCCATCTGCATGATGTTCAGCTGGAAGATCCGTCTCCGCCGGCACCGGCAGCTCCGCACACCGGCCCTGAAGGTTAGTAATGACCTGCAGG</t>
  </si>
  <si>
    <t>ZNF208.DBD.2</t>
  </si>
  <si>
    <t>GKAFNWSSNLMEHKRIHTGEKPYKCEECGKSFSTFSILTKHKVIHTGEKPYKCEECGKAYKWSSTLSYHKKIHTVEKPYKCEECGKAFNQSAILIKHKRIHTGEKPYKCEECGKTFSKVSTLTTHKAIHAGEKPYKCKECGKTFIKVSTLTTHKAIHAGEKPYKCKECGKAFSKFSILTKHKVIHTGEKPYKCEECGKAFNWSSNLMEHKRIHTGEKPYKCEECGKSFSTFSVLTKHKVIHTGEKPYKCEECGKAYKWSSTLSYHKKIHTVEKPYKCEECGKAFNRSAILIKHKRIHTDEKPYKCEECGKTFSKVSTLTTHKAIHAGEKPYKCKECGKAFSKFSILTKHKVIHTGEKPYKCEECGKAYKWPSTLSYHKKIHTGEKPYKCEECGKGFSMFSILTKHEVIHTGEKPYKCEECGKAFSWLSVFSKHKKTHAGEKFYKCEACGKAYKSSSTLSYHKKIHTEEKPYKYEECGKGFSTFSILT</t>
  </si>
  <si>
    <t>GGCGCGCCGGCAAGGCGTTCAACTGGTCTTCTAACCTGATGGAACACAAACGCATCCACACCGGCGAAAAGCCGTACAAATGCGAAGAGTGCGGCAAATCTTTCTCTACCTTTTCCATCCTGACTAAACACAAAGTTATCCATACCGGTGAGAAACCGTACAAATGTGAAGAGTGCGGCAAAGCATATAAATGGTCTAGCACCCTGAGCTACCACAAGAAAATTCACACCGTTGAAAAACCCTACAAATGCGAGGAATGCGGCAAAGCGTTCAACCAGTCTGCGATCCTGATTAAACACAAACGTATCCACACGGGCGAAAAGCCGTACAAGTGCGAAGAGTGCGGTAAAACCTTCTCCAAAGTTAGCACCCTGACGACCCACAAAGCGATCCACGCTGGCGAAAAACCTTATAAATGCAAAGAATGTGGCAAAACCTTCATCAAAGTTTCTACTCTGACTACCCACAAAGCGATCCACGCGGGCGAAAAACCCTACAAATGTAAAGAATGCGGTAAAGCGTTCAGCAAATTTTCTATTCTGACGAAACACAAAGTGATCCACACCGGCGAAAAACCGTACAAGTGTGAAGAATGTGGTAAAGCTTTCAACTGGAGCAGCAACCTGATGGAACACAAACGCATTCATACTGGCGAAAAACCATACAAGTGCGAAGAATGCGGCAAATCATTCAGCACCTTCAGCGTTCTGACCAAACACAAAGTCATCCACACCGGTGAAAAACCGTACAAATGTGAGGAATGTGGCAAAGCGTACAAATGGAGCAGCACCCTGAGCTACCACAAGAAAATCCACACCGTGGAAAAACCGTATAAATGTGAAGAATGCGGTAAAGCGTTCAACCGTAGCGCGATCCTGATCAAACACAAACGTATCCACACCGATGAAAAACCTTACAAATGCGAGGAATGCGGTAAGACCTTCAGCAAAGTGAGCACCCTGACCACCCACAAAGCAATCCACGCCGGTGAAAAACCGTATAAATGCAAAGAATGTGGTAAAGCTTTCAGCAAATTCAGCATCCTGACCAAACACAAAGTTATCCACACCGGTGAGAAACCGTATAAGTGTGAAGAGTGCGGTAAAGCCTACAAATGGCCGAGCACCCTGAGCTACCACAAAAAGATCCACACTGGCGAAAAACCTTACAAATGCGAAGAATGCGGCAAAGGCTTCAGCATGTTCTCTATCCTGACCAAACATGAAGTGATTCATACCGGTGAAAAGCCGTACAAATGCGAGGAGTGCGGTAAAGCCTTCTCCTGGCTGAGCGTGTTCAGCAAACACAAAAAGACCCACGCGGGTGAAAAATTTTACAAATGCGAAGCGTGCGGTAAAGCGTATAAATCCAGCAGCACCCTGAGCTATCATAAAAAGATCCATACCGAAGAAAAACCGTACAAATATGAAGAATGCGGTAAAGGTTTCAGTACGTTCTCCATCCTGACCTAGTAATGACCTGCAGG</t>
  </si>
  <si>
    <t>ZNF292.DBD.2</t>
  </si>
  <si>
    <t>KVNKPFVCQNQGCNYSAMTKDALFKHYGKIHQYTPEMILEIKKNQLKFAPFKCVVPTCTKTFTRNSNLRAHCQLVHHFTTEEMVKLKIKRPYGRKSQSENVPASRSTQVKKQLAMTEENKKESQPALELRAETQNTHSNVAVIPEKQLVEKKSPDKTESSLQVITVTSEQCNTNALTNTQTKGRKIRRHKKEKEEKKRKKPVSQSLEFPTRYSPYRPYRCVHQGCFAAFTIQQNLILHYQAVHKSDLPAFSAEVEEESEAGKESEETETKQTLKEFRCQVSDCSRIFQAITGLIQHYMKLHEMTPEEIESMTASVDVGKFPCDQLECKSSFTTYLNYVVHLEADHGIGLRASKTEEDGVYKCDCEGCDRIYATRSNLLRHIFNKHNDKHKAHLIRPRRLTPGQENMSSKANQEKSKSKHRGTKHSRCGKEGIKMP</t>
  </si>
  <si>
    <t>GGCGCGCCAAAGTAAACAAACCGTTCGTGTGTCAGAACCAAGGCTGTAACTATTCAGCGATGACTAAGGATGCCCTGTTTAAACACTACGGTAAAATCCATCAATACACTCCGGAAATGATTTTAGAAATCAAGAAAAACCAGCTGAAGTTCGCTCCGTTCAAATGCGTAGTACCAACCTGCACTAAAACCTTCACCCGTAACAGTAACCTGCGCGCGCATTGCCAGCTGGTTCACCACTTTACCACCGAAGAAATGGTGAAACTTAAGATCAAACGTCCGTACGGTCGCAAATCCCAGTCCGAAAACGTTCCAGCATCCCGCTCCACTCAGGTAAAAAAGCAACTGGCGATGACTGAAGAAAATAAAAAGGAAAGCCAGCCAGCGCTGGAACTGCGCGCAGAGACGCAGAATACCCACTCCAACGTTGCCGTTATTCCGGAGAAGCAGCTCGTCGAAAAGAAATCCCCGGACAAGACCGAAAGTTCCCTCCAGGTGATCACAGTCACCTCCGAACAGTGTAACACCAATGCCCTAACTAACACCCAGACTAAAGGCCGTAAAATCCGTCGCCATAAAAAAGAAAAGGAAGAAAAGAAACGGAAGAAGCCGGTGAGCCAAAGCCTGGAATTTCCGACGCGTTATTCCCCGTACCGCCCGTATCGTTGCGTTCACCAGGGCTGCTTCGCGGCGTTTACTATCCAGCAGAACCTGATCCTGCACTACCAGGCAGTTCATAAATCCGACCTCCCGGCGTTCAGCGCTGAAGTAGAAGAAGAATCAGAAGCAGGTAAAGAATCCGAGGAAACCGAAACTAAGCAGACGCTGAAAGAATTCCGTTGCCAGGTTTCGGACTGTTCTCGTATTTTCCAGGCCATCACCGGCCTGATCCAACATTACATGAAGCTCCACGAAATGACCCCGGAGGAGATTGAGAGCATGACCGCGAGCGTGGATGTTGGTAAATTTCCGTGCGACCAGCTGGAATGTAAATCGAGTTTCACCACCTACCTGAACTACGTTGTTCACCTTGAAGCTGATCACGGGATCGGTCTGCGCGCTAGTAAAACCGAAGAGGACGGCGTTTATAAATGTGACTGCGAAGGCTGTGATCGCATCTACGCAACACGCAGTAACCTGCTGCGCCACATTTTCAACAAACACAACGACAAACATAAAGCTCATCTGATTCGTCCGCGTCGTCTCACCCCAGGTCAGGAGAATATGAGCAGTAAAGCTAACCAAGAAAAGAGCAAATCTAAACACCGCGGCACTAAACACTCGCGCTGTGGCAAAGAAGGTATTAAAATGCCGTAGTAATGACCTGCAGG</t>
  </si>
  <si>
    <t>ZNF335.DBD.2</t>
  </si>
  <si>
    <t>RDGPEPPSPAKTHCVGDSQSSASSPPATSKALGLAVPPSPPSAATAASKKFSCKICAEAFPGRAEMESHKRAHAGPGAFKCPDCPFSARQWPEVRAHMAQHSSLRPHQCSQCSFASKNKKDLRRHMLTHTKEKPFACHLCGQRFNRNGHLKFHIQRLHSPDGRKSGTPTARAPTQTPTQTIILNSDDETLATLHTALQSSHGVLGPER</t>
  </si>
  <si>
    <t>GGCGCGCCCGTGATGGCCCGGAACCGCCGTCTCCGGCTAAAACCCACTGCGTGGGTGATTCTCAGAGCTCCGCCTCTAGCCCGCCGGCGACCTCTAAAGCACTGGGTCTGGCGGTTCCGCCGTCTCCACCGTCTGCTGCCACGGCTGCTTCTAAAAAATTCTCTTGTAAGATCTGCGCAGAGGCGTTTCCGGGCCGTGCGGAAATGGAATCCCACAAACGCGCCCATGCCGGCCCAGGTGCTTTCAAATGCCCTGACTGTCCATTCTCCGCGCGTCAGTGGCCGGAAGTACGCGCGCACATGGCTCAGCATTCCTCTCTGCGTCCGCACCAGTGCTCCCAGTGTAGCTTCGCTTCCAAAAACAAAAAGGATCTTCGTCGCCACATGCTGACCCACACTAAAGAAAAACCGTTCGCTTGTCATCTGTGCGGTCAGCGTTTCAACCGCAACGGTCACCTGAAGTTTCACATTCAGCGTCTGCACTCACCGGACGGTCGTAAATCCGGCACCCCGACCGCGCGTGCACCGACTCAGACTCCGACGCAGACTATCATCCTGAATTCCGACGACGAGACCTTAGCGACCCTGCACACCGCGCTGCAGTCGTCGCACGGTGTTCTGGGCCCGGAGCGTTAGTAATGACCTGCAGG</t>
  </si>
  <si>
    <t>ZNF43.DBD.2</t>
  </si>
  <si>
    <t>GEAFSRSSNLTKHKKIHTEKKPYKCEECGKAFKWSSKLTEHKLTHTGEKPYKCEECGKAFNWPSTLTKHNRIHTGEKPYKCEVCGKAFNQFSNLTTHKRIHTAEKPYKCEECGKAFSRSSNLTKHKKIHIEKKPYKCEECGKAFKWSSKLTEHKITHTGEKPYKCEECGKAFNHFSILTKHKRIHTGEKPYKCEECGKAFTQSSNLTTHKKIHTGEKFYKCEECGKAFTQSSNLTTHKKIHTGGKPYKCEECGKAFNQFSTLTKHKIIHTEEKPYKCEECGKAFKWSSTLTKHKIIHTGEKPYKCEECGKAFKLSSTLSTHKIIHTGEKPYKCEKCGKAFNRSSNLIEHKKIHTGEQPYKCEECGKAFNYSSHLNTHKRIHTKEQPYKCKECGKAFNQYSNLTTHNKIHTGEKLYKPEDVTVILTTPQTFSNIK</t>
  </si>
  <si>
    <t>GGCGCGCCGGTGAAGCGTTCAGTCGCTCTTCCAACCTGACGAAACACAAAAAGATCCATACCGAGAAAAAACCCTATAAGTGCGAGGAATGTGGCAAAGCATTCAAGTGGTCCTCTAAACTGACCGAACACAAACTGACTCATACCGGCGAAAAGCCGTATAAGTGTGAGGAATGTGGTAAGGCATTCAACTGGCCGTCTACCCTAACCAAACACAACCGTATCCATACAGGCGAAAAACCGTATAAATGCGAGGTTTGCGGTAAAGCCTTCAACCAGTTCAGCAACTTGACCACCCACAAACGCATCCACACTGCAGAAAAACCTTACAAATGTGAGGAGTGCGGGAAAGCCTTCTCCCGTAGCTCCAACCTGACTAAGCATAAAAAGATTCACATTGAAAAGAAACCTTACAAGTGCGAAGAGTGCGGTAAAGCGTTCAAATGGTCTAGCAAACTGACTGAACACAAAATTACTCACACGGGCGAAAAGCCATATAAATGCGAAGAGTGTGGGAAGGCTTTCAACCACTTCTCAATTCTGACTAAACACAAGCGGATCCACACTGGTGAAAAACCTTATAAGTGCGAAGAATGCGGGAAAGCTTTCACTCAGTCTTCTAACTTGACCACGCACAAGAAGATCCACACCGGCGAAAAATTCTACAAGTGTGAAGAGTGCGGCAAAGCTTTCACGCAGTCTTCCAATCTGACCACCCATAAGAAGATTCACACGGGCGGTAAGCCGTACAAGTGCGAGGAGTGTGGTAAGGCCTTCAATCAGTTCTCTACCCTGACGAAGCACAAGATCATCCACACTGAAGAAAAGCCTTATAAGTGTGAAGAATGCGGTAAAGCATTCAAATGGTCGTCTACCCTGACCAAACACAAAATCATCCACACCGGGGAAAAGCCGTACAAATGCGAGGAGTGCGGAAAAGCTTTTAAACTGAGCTCCACTCTGAGCACCCACAAAATCATACACACCGGTGAGAAACCGTACAAGTGTGAGAAATGCGGAAAAGCGTTCAACCGCTCTAGCAACCTGATCGAACACAAGAAAATCCACACGGGTGAACAGCCATACAAATGTGAAGAATGTGGTAAAGCTTTCAACTACTCCTCTCACCTGAACACTCACAAACGTATCCACACCAAAGAGCAGCCATACAAGTGTAAAGAGTGTGGTAAAGCGTTTAACCAGTACTCTAACCTTACTACCCACAACAAAATCCACACTGGCGAAAAACTGTACAAACCGGAAGACGTGACCGTGATCCTGACCACCCCGCAGACCTTCTCCAACATCAAGTAGTAATGACCTGCAGG</t>
  </si>
  <si>
    <t>ZNF493.DBD.2</t>
  </si>
  <si>
    <t>GKAYKESSHLTTHKRIHTGEKPYKCEECGKTFSVFSILTKHKIIHTEEKPYKCEECGKAFKRSSTLTKHRIIHTEEKPYKCEECGKAFNQSSTLSIHKIIHTGEKPYKCEECGKAFKRSSTLTIHKMIHTGEKPYKCEECGKAFNRSSHLTTHKRIHTGHKPYKCKECGKSFSVFSTLTKHKIIHTDKKPYKCEECGKAFNRSSILSIHKKIHTGEKPYKCEECGKAFKRSSHLAGHKQIHSVQKPYKCEECGKAFSIFSTLTKHKIIHTEEKPYKCEKCGKTFYRFSNLNTHKIIHTGEKPCKCEECGKAFNHSSNLIKHKLIHTGDKPYKCEACGKAFRRSSHLSRHKIIHIGIHTEETVQK</t>
  </si>
  <si>
    <t>GGCGCGCCGGGAAAGCGTACAAAGAATCTAGCCACCTGACCACCCATAAACGCATTCACACCGGTGAAAAACCATACAAGTGCGAAGAGTGTGGTAAGACCTTCTCCGTTTTCTCCATCCTGACGAAACACAAGATTATTCACACTGAGGAAAAGCCCTATAAGTGCGAAGAATGCGGGAAAGCCTTTAAACGTTCCAGCACCCTGACTAAACATCGCATTATCCACACCGAGGAGAAGCCGTACAAGTGTGAGGAGTGCGGCAAGGCGTTCAACCAGTCCTCTACCCTGTCTATCCACAAGATCATTCACACGGGTGAAAAACCCTATAAATGTGAGGAATGTGGCAAAGCTTTTAAACGCTCGTCCACCCTGACTATCCATAAAATGATCCATACCGGTGAGAAGCCCTACAAGTGCGAGGAGTGCGGAAAAGCTTTCAACCGCTCTTCCCACTTAACTACCCATAAACGGATCCACACCGGTCATAAACCGTACAAGTGCAAGGAATGCGGGAAGTCTTTCTCTGTTTTCTCCACCCTGACCAAACACAAAATTATTCACACCGACAAAAAACCATATAAATGTGAAGAGTGTGGCAAAGCGTTCAACCGTTCTTCCATCCTGTCTATTCACAAAAAGATCCACACTGGTGAAAAACCGTATAAGTGCGAGGAATGTGGTAAGGCATTTAAACGTAGCTCTCACCTTGCGGGCCACAAGCAGATCCACTCCGTTCAGAAACCTTACAAATGTGAAGAATGCGGTAAAGCGTTCTCTATCTTCAGCACGCTGACCAAACATAAGATCATCCACACCGAAGAGAAACCGTATAAATGCGAGAAGTGCGGTAAAACCTTCTACCGCTTCTCCAACCTCAATACTCACAAGATCATCCATACCGGCGAAAAACCGTGCAAATGCGAGGAATGCGGTAAGGCCTTCAACCACTCTTCCAACCTGATCAAACACAAACTGATTCACACTGGTGATAAACCATACAAATGCGAAGCTTGCGGTAAAGCTTTCCGTCGTTCCTCTCACCTGTCTCGTCACAAAATCATTCACATCGGCATTCACACTGAAGAGACCGTTCAGAAATAGTAATGACCTGCAGG</t>
  </si>
  <si>
    <t>ZNF507.DBD.2</t>
  </si>
  <si>
    <t>IEKLRERTDQNASDDDILKELQDNAQCQPNSDTSLSGNNVVEYIPNAERPYRCRLCHYTSGNKGYIKQHLRVHRQRQPYQCPICEHIADNSKDLESHMIHHCKTRIYQCKQCEESFHYKSQLRNHEREQHSLPDTLSIATSNEPRISSDTADGKCVQEGNKSSVQKQYRCDVCDYTSTTYVGVRNHRRIHNSDKPYRKEFRCSLCGYVCSHPPSLKSHMWKHASDQNYNYEQVNKAINDAISQSGRVLGKSPGKTQLKSSEESADPVTGSSENAVSSSELMSQTPSEVLGTNENEKLSPTSNTSYSLEKISSLAPPSMEYCVLLFCCCICGFESTSKENLLDHMKEHEGEIVNIILNKDHNTALNTN</t>
  </si>
  <si>
    <t>GGCGCGCCATTGAAAAACTGCGTGAACGCACTGACCAGAACGCATCTGACGACGATATCCTGAAAGAACTGCAGGACAACGCGCAATGCCAGCCGAACTCTGACACTAGCCTGAGCGGTAACAACGTTGTTGAATACATCCCGAACGCTGAACGTCCGTACCGCTGCCGTCTGTGCCACTACACCTCGGGTAACAAAGGTTATATCAAGCAGCACCTGCGTGTTCACCGCCAGCGCCAGCCGTACCAGTGTCCGATCTGTGAGCACATCGCTGATAACTCTAAAGATCTGGAAAGCCACATGATTCACCACTGTAAAACCCGTATCTATCAGTGCAAACAGTGTGAAGAATCCTTCCACTACAAATCCCAGCTGCGTAACCACGAACGCGAACAGCACTCCCTGCCGGATACTCTGTCTATCGCGACCTCCAACGAACCTCGTATCTCTTCTGACACTGCAGACGGTAAATGTGTTCAGGAAGGTAACAAATCCTCTGTGCAGAAACAGTACCGCTGCGATGTCTGTGATTACACCAGCACCACCTACGTTGGCGTACGCAACCACCGCCGTATCCATAACTCTGACAAACCGTACCGTAAAGAATTCCGCTGTAGCCTGTGTGGTTATGTTTGCTCCCATCCACCGTCACTGAAAAGCCACATGTGGAAACATGCTTCTGATCAGAATTACAACTACGAGCAGGTGAACAAAGCTATCAACGACGCGATTAGCCAGTCTGGTCGTGTTCTGGGTAAGTCTCCGGGTAAAACTCAGCTGAAATCTTCTGAAGAAAGCGCTGACCCGGTGACCGGCTCCTCTGAAAACGCTGTTTCTAGCAGCGAACTGATGTCTCAGACCCCGTCTGAAGTTCTGGGTACTAACGAGAACGAAAAACTGAGCCCGACCTCTAACACCTCCTATTCCCTGGAAAAAATCTCTTCCCTGGCACCGCCGTCCATGGAATACTGTGTGCTGCTGTTCTGCTGCTGCATCTGCGGCTTTGAATCTACCTCTAAAGAAAACCTGCTGGATCACATGAAAGAACACGAAGGTGAAATCGTGAACATCATCCTGAACAAAGACCACAACACCGCGCTGAACACTAACTAGTAATGACCTGCAGG</t>
  </si>
  <si>
    <t>ZNF526.DBD.2</t>
  </si>
  <si>
    <t>CGKTFSNMTKFLYHRRTHAGKSGAPPTGATAPPAPAEPTPPPPPPAPPAQLPCPQCSKSFASASRLSRHRRAVHGPPERRHRCGVCGKGFKKLIHVRNHLRTHTGERPFQCHSCGKTFASLANLSRHQLTHTGARPYQCLDCGKRFTQSSNLQQHRRLHLRPVAFARAPRLPITGLYNKSPYYCGTCGRWFRAMAGLRLHQRVHARARTLTLQPPRSPSPAPPPPPEPQQTIMCTELGETIAIIETSQPLALED</t>
  </si>
  <si>
    <t>GGCGCGCCTGCGGTAAAACCTTCTCTAACATGACTAAATTCCTCTACCACCGCCGCACCCACGCGGGTAAATCTGGTGCTCCGCCGACCGGTGCTACCGCGCCACCAGCGCCGGCGGAACCGACCCCGCCGCCTCCGCCGCCAGCGCCGCCGGCGCAGCTGCCGTGTCCGCAGTGCAGCAAGTCCTTCGCTTCTGCATCACGTCTGTCTCGCCACCGTCGTGCAGTTCACGGCCCGCCGGAACGTCGTCATCGCTGTGGCGTTTGTGGCAAAGGTTTCAAAAAACTGATCCACGTTCGTAACCACCTGCGTACCCATACTGGTGAGCGCCCGTTCCAGTGCCACTCCTGCGGCAAAACCTTCGCTTCTCTGGCGAACCTGTCTCGTCACCAGCTGACTCACACCGGCGCGCGTCCGTACCAGTGTCTGGATTGCGGCAAACGTTTTACCCAGTCTTCTAACCTGCAGCAGCACCGTCGTCTGCACCTGCGTCCGGTGGCCTTCGCGCGTGCTCCGCGTCTGCCGATCACCGGTCTGTACAACAAATCTCCGTACTACTGTGGTACCTGCGGTCGCTGGTTCCGTGCGATGGCTGGTCTGCGTCTGCACCAGCGTGTTCACGCACGTGCGCGTACCCTGACCCTGCAGCCGCCGCGTTCCCCGTCCCCGGCCCCACCGCCGCCGCCGGAACCGCAGCAGACCATCATGTGCACTGAACTGGGTGAAACTATCGCCATCATTGAAACCAGCCAGCCGCTGGCGCTGGAAGATTAGTAATGACCTGCAGG</t>
  </si>
  <si>
    <t>ZNF532.DBD.2</t>
  </si>
  <si>
    <t>KEKLEKKSPSPVKKSMETKKVASPGWTCWECDCLFMQRDVYISHVRKEHGKQMKKHPCRQCDKSFSSSHSLCRHNRIKHKGIRKVYACSHCPDSRRTFTKRLMLEKHVQLMHGIKDPDLKEMTDATNEEETEIKEDTKVPSPKRKLEEPVLEFRPPRGAITQ</t>
  </si>
  <si>
    <t>GGCGCGCCAAGGAAAAACTGGAAAAGAAATCTCCGTCTCCGGTGAAAAAATCTATGGAAACTAAAAAAGTCGCGTCCCCCGGTTGGACCTGCTGGGAATGTGATTGCCTGTTTATGCAGCGTGACGTTTATATCTCCCACGTACGTAAAGAACACGGTAAACAGATGAAAAAACACCCGTGCCGTCAGTGTGATAAGAGCTTCTCTTCTTCTCACTCCCTGTGCCGTCACAACCGCATTAAACATAAAGGTATCCGTAAAGTTTACGCATGCTCCCACTGCCCGGATTCCCGCCGCACTTTCACCAAACGCCTGATGCTGGAAAAGCACGTGCAACTGATGCACGGCATTAAGGACCCGGACCTGAAAGAAATGACCGACGCAACTAACGAAGAAGAAACTGAGATTAAAGAAGACACCAAAGTACCGTCTCCGAAACGTAAACTGGAAGAACCGGTTCTGGAGTTTCGCCCGCCGCGTGGCGCTATTACGCAGTAGTAATGACCTGCAGG</t>
  </si>
  <si>
    <t>ZNF536.DBD.2</t>
  </si>
  <si>
    <t>LVHSTKVGSQRDLPSKLDPLESSRDFLSHGLNQTLEYNLQGPGNMKEKPTECPDCGRVFRTYHQVVVHSRVHKRDRKGEEDGLHVGLDERRGSGSDQESQSVSRSTTPGSSNVTEESGVGGGLSQTGSAQEDSPHPSSPSSSDIGEEAGRSAGVQQPALLRDRSLGSAMKDCPYCGKTFRTSHHLKVHLRIHTGEKPYKCPHCDYAGTQSASLKYHLERHHRERQNGAGPLSGQPPNQDHKDEMSSKASLFIRPDILRGAFKGLPGIDFR</t>
  </si>
  <si>
    <t>GGCGCGCCTTAGTGCACTCTACCAAAGTTGGCTCTCAACGTGACCTGCCGTCTAAGCTGGACCCGCTGGAATCCAGCCGCGATTTCCTGTCTCACGGCCTGAACCAGACTCTGGAATATAACCTGCAAGGTCCGGGTAACATGAAAGAGAAGCCGACTGAATGCCCGGACTGTGGTCGTGTTTTCCGTACCTATCACCAGGTTGTTGTGCATTCTCGTGTTCACAAACGTGACCGTAAAGGTGAAGAGGACGGTCTGCATGTAGGCCTGGACGAACGCCGCGGTTCTGGCTCTGATCAGGAATCCCAGAGCGTTTCGCGTTCCACCACCCCAGGTTCGTCTAACGTGACTGAGGAAAGCGGCGTTGGTGGTGGCCTGAGCCAGACTGGCTCTGCTCAGGAAGACTCTCCGCACCCTTCTAGCCCGTCTTCTTCCGATATCGGTGAAGAAGCAGGCCGTAGCGCTGGTGTTCAGCAGCCGGCACTGCTGCGTGATCGTTCCCTCGGGTCCGCTATGAAAGACTGCCCGTACTGTGGCAAAACTTTCCGCACCTCCCACCACCTGAAAGTACATCTGCGTATCCATACAGGTGAAAAACCGTACAAATGCCCCCACTGCGATTACGCGGGTACCCAGTCGGCGTCCTTAAAATACCACCTCGAACGTCATCACCGTGAACGTCAGAACGGTGCAGGTCCGCTGAGTGGCCAGCCGCCGAACCAGGACCACAAAGACGAAATGTCTTCCAAGGCATCTTTGTTCATTCGTCCGGATATCCTGCGCGGTGCCTTTAAGGGCTTGCCGGGTATTGACTTCCGTTAGTAATGACCTGCAGG</t>
  </si>
  <si>
    <t>ZNF592.DBD.2</t>
  </si>
  <si>
    <t>TSSSRPGSRVPTEPPATSVAARSSSLPSGRWGRPEAHRRVEARPRLRNTGWTCQECQEWVPDRESYVSHMKKSHGRTLKRYPCRQCEQSFHTPNSLRKHIRNNHDTVKKFYTCGYCTEDSPSFPRPSLLESHISLMH</t>
  </si>
  <si>
    <t>GGCGCGCCACCTCTTCTTCTCGTCCGGGTAGCCGTGTGCCTACTGAACCGCCGGCAACCTCTGTAGCTGCTCGTTCCTCTTCTCTGCCGAGCGGTCGCTGGGGTCGCCCTGAGGCGCATCGTCGTGTCGAAGCACGCCCGCGTCTGCGCAACACCGGCTGGACGTGTCAGGAATGTCAGGAATGGGTGCCTGATCGTGAGTCCTACGTTTCTCACATGAAAAAATCTCACGGTCGTACCCTGAAACGTTACCCTTGTCGCCAGTGTGAACAGTCTTTCCACACCCCTAACTCGCTGCGTAAACACATCCGTAACAACCATGACACCGTCAAAAAATTCTACACCTGCGGTTACTGTACTGAAGATTCTCCGAGCTTCCCGCGTCCGTCCCTGCTTGAGTCCCACATCTCTCTGATGCACTAGTAATGACCTGCAGG</t>
  </si>
  <si>
    <t>ZNF646.DBD.2</t>
  </si>
  <si>
    <t>GTHFCDSLTGVDEDQKPATGQPNSSSHSANAVTGWQAGAAHTCSDCGHSFPHATGLLSHRPCHPPGIYQCSLCPKEFDSLPALRSHFQNHRPGEATSAQPFLCCLCGMIFPGRAGYRLHRRQAHSSSGMTEGSEEEGEEEGVAEAAPARSPPLQLSEAELLNQLQREVEALDSAGYGHICGCCGQTYDDLGSLERHHQSQSSGTTADKAPSPLGVAGDAMEMVVDSVLEDIVNSVSGEGGDAKSQEGAGTPLGDSLCIQGGESLLEAQPRPFRCNQCGKTYRHGGSLVNHRKIHQTGDFLCPVCSRCYPNLAAYRNHLRNHPRCKGSEPQVGPIPEAAGSSELQVGPIPEGGSNKPQHMAEEGPGQAEVEKLQEELKVEPLEEVARVKEEVWEETTVKGEEIEPRLETAEKGCQTEASSERPFSCEVCGRSYKHAGSLINHRQSHQTGHFGCQACSKGFSNLMSLKNHRRIHADPRRFRCSECGKAFRLRKQLASHQRVHMERRGGGGTRKATREDRPFRCGQCGRTYRHAGSLLNHRRSHETGQYSCPTCPKTYSNRMALKDHQRLHSENRRRRAGRSRRTAVRCALCGRSFPGRGSLERHLREHEETEREPANGQGGLDGTAASEANLTGSQGLETQLGGAEPVPHLEDGVPRP</t>
  </si>
  <si>
    <t>GGCGCGCCGGCACCCACTTTTGTGATAGCCTGACCGGCGTGGATGAGGATCAGAAACCGGCCACCGGTCAGCCGAACTCTAGCTCCCATAGCGCTAACGCGGTTACTGGCTGGCAGGCAGGCGCTGCACATACCTGCTCCGATTGCGGTCACAGCTTCCCGCATGCTACCGGCCTGCTGAGCCACCGCCCGTGCCACCCGCCAGGCATCTACCAGTGCTCTCTGTGCCCGAAAGAATTCGATAGCCTGCCGGCGCTGCGTAGCCATTTCCAGAACCACCGCCCTGGCGAAGCGACTAGCGCCCAGCCGTTCCTGTGCTGCCTGTGCGGCATGATCTTTCCGGGTCGTGCGGGCTACCGCCTGCATCGTCGCCAGGCGCATAGCAGCTCTGGTATGACCGAAGGCTCTGAGGAAGAAGGTGAAGAGGAAGGCGTAGCGGAAGCTGCGCCGGCACGTTCTCCGCCGCTGCAGCTGTCTGAAGCGGAACTGCTGAACCAGCTGCAGCGCGAAGTGGAAGCGCTGGATAGCGCCGGTTACGGCCACATCTGCGGTTGTTGTGGCCAGACCTACGACGATCTGGGCTCCCTGGAACGTCACCACCAGAGCCAGTCCTCCGGTACCACCGCTGATAAAGCGCCGTCCCCGCTGGGCGTTGCAGGTGATGCGATGGAAATGGTTGTGGATTCCGTACTGGAGGATATCGTGAATTCCGTTAGCGGTGAAGGTGGTGATGCTAAATCTCAGGAAGGTGCGGGTACCCCGCTGGGCGATTCTCTGTGCATTCAGGGCGGCGAATCTCTGCTGGAAGCGCAGCCGCGTCCGTTCCGCTGTAACCAATGTGGTAAAACATATAGACACGGTGGTAGTTTAGTTAACCACCGTAAAATTCACCAGACGGGTGACTTTCTGTGTCCCGTTTGTAGCAGATGCTACCCTAATTTAGCCGCGTACCGTAACCATCTACGTAACCACCCTAGATGTAAAGGTTCTGAGCCGCAGGTAGGACCAATCCCTGAAGCCGCCGGTTCTAGCGAGCTGCAAGTAGGACCAATCCCTGAAGGTGGTAGTAATAAACCTCAGCACATGGCTGAAGAAGGACCAGGTCAGGCTGAAGTTGAAAAATTGCAGGAAGAACTGAAAGTTGAACCTCTTGAAGAGGTTGCTCGTGTTAAAGAAGAAGTGTGGGAAGAAACCACCGTTAAAGGTGAAGAGATCGAACCGCGTCTGGAAACCGCGGAAAAAGGTTGTCAGACTGAAGCTTCTAGCGAACGCCCGTTCTCTTGCGAAGTTTGCGGCCGCTCTTATAAGCACGCCGGTTCCCTGATCAACCACCGCCAGTCTCATCAGACCGGTCATTTCGGTTGTCAGGCGTGCTCTAAAGGCTTCTCTAACCTGATGTCTCTGAAAAACCACCGTCGTATCCACGCAGATCCGCGTCGTTTCCGTTGTTCAGAATGCGGTAAAGCTTTCCGTCTGCGTAAACAGCTGGCCTCCCATCAACGTGTTCACATGGAACGTCGTGGTGGTGGTGGGACCCGTAAAGCTACCCGTGAAGATCGTCCGTTCCGTTGTGGTCAGTGCGGCCGTACCTACCGTCACGCGGGCTCTCTGCTGAACCACCGTCGTTCTCATGAAACCGGTCAGTATAGCTGCCCGACCTGCCCGAAAACCTACTCTAACCGTATGGCTCTGAAAGACCACCAGCGCCTGCACTCCGAAAACCGTCGCCGTCGCGCAGGTCGCTCCCGCCGTACCGCGGTTCGTTGCGCTCTGTGCGGCCGTTCCTTTCCGGGTCGTGGCAGCCTGGAACGTCACCTGCGTGAACATGAAGAAACGGAACGTGAGCCGGCTAACGGCCAGGGTGGCCTGGACGGTACCGCAGCTTCTGAAGCGAACCTGACCGGTAGCCAAGGTCTGGAAACCCAGCTGGGTGGAGCAGAGCCGGTTCCGCACCTGGAAGATGGCGTGCCGCGTCCGTAGTAATGACCTGCAGG</t>
  </si>
  <si>
    <t>ZNF668.DBD.2</t>
  </si>
  <si>
    <t>SGGVMATQWQVVGMTVEHVECQDAGVREAPGPLEGAGEAGGEEADEKPPQFVCRECKETFSTMTLLRRHERSHPELRPFPCTQCGKSFSDRAGLRKHSRTHSSVRPYTCPHCPKAFLSASDLRKHERTHPVPMGTPTPLEPLVALLGMPEEGPA</t>
  </si>
  <si>
    <t>GGCGCGCCTCTGGCGGTGTAATGGCTACCCAGTGGCAGGTTGTAGGCATGACTGTTGAACACGTCGAATGTCAGGACGCGGGTGTGCGCGAAGCGCCGGGTCCGCTGGAAGGTGCTGGCGAAGCAGGTGGTGAAGAAGCTGATGAAAAACCGCCGCAGTTCGTTTGCCGTGAATGCAAAGAAACCTTCTCTACTATGACCCTGCTGCGTCGTCACGAACGCTCTCACCCGGAACTGCGTCCGTTCCCGTGTACTCAGTGCGGTAAATCCTTCTCTGATCGCGCCGGTCTGCGTAAACATAGCCGTACGCACTCTTCCGTTCGTCCGTACACCTGCCCGCACTGCCCGAAAGCTTTCCTGTCTGCGTCTGACCTGCGTAAACACGAACGTACTCACCCGGTTCCGATGGGCACCCCGACCCCGCTGGAACCGCTGGTTGCGCTGCTGGGTATGCCGGAAGAAGGTCCGGCGTAGTAATGACCTGCAGG</t>
  </si>
  <si>
    <t>ZNF687.DBD.2</t>
  </si>
  <si>
    <t>GGAAPATEESSSSSEEEEVPSSPEPPRPAKRPRRELGSKGLKGGGGGPGGWTCGLCHSWFPERDEYVAHMKKEHGKSVKKFPCRLCERSFCSAPSLRRHVRVNHEGIKRVYPCRYCTEGKRTFSSRLILEKHVQVRHGLQLGAQSPGRGTTLARGSSARAQGPGRKRRQSSDSCSEEPDSTTPPAKSPRGGPGSGGHGPLRYRSSSSTEQSLMMGLRVEDGAQQCLDCGLCFASPGSLSRHRFISHKKRRGVGKASALGLGDGEEEAPPSRSDPDGGDSPLPASGGPLTCKVCGKSCDSPLNLKTHFRTHGMAFIRARQGAVGDN</t>
  </si>
  <si>
    <t>GGCGCGCCGGTGGTGCCGCCCCAGCGACTGAAGAGTCTTCCTCCTCTTCTGAAGAAGAAGAAGTGCCGTCTTCTCCGGAACCACCGCGTCCGGCTAAACGTCCGCGTCGTGAACTCGGTTCCAAAGGTCTCAAGGGCGGCGGTGGCGGACCAGGCGGCTGGACTTGCGGCCTGTGTCACAGCTGGTTCCCGGAACGTGACGAATACGTCGCACACATGAAGAAAGAGCACGGCAAATCCGTGAAAAAATTCCCGTGCCGTCTTTGTGAACGTTCCTTCTGCTCTGCGCCTAGCCTCCGCCGCCATGTTCGTGTGAACCATGAAGGTATCAAACGTGTGTACCCGTGCCGTTACTGCACCGAGGGCAAACGTACGTTCTCTTCTCGCCTGATCCTGGAAAAACACGTTCAGGTTCGTCACGGTCTGCAACTGGGCGCTCAGAGCCCTGGCCGCGGCACGACTCTGGCCCGTGGCTCTTCCGCGCGTGCTCAGGGTCCGGGCCGCAAACGCCGTCAGAGCAGCGACAGCTGCTCTGAGGAACCGGACAGCACCACCCCGCCGGCTAAATCCCCGCGCGGTGGCCCTGGTTCCGGCGGCCACGGTCCGCTGCGTTACCGCTCTAGCTCTTCGACCGAACAGTCTCTGATGATGGGTCTGCGTGTTGAAGATGGCGCGCAGCAGTGCCTGGACTGTGGTCTGTGTTTCGCTTCTCCGGGCAGCCTGAGCCGTCACCGTTTCATTTCCCATAAAAAACGCCGTGGTGTTGGTAAAGCGTCTGCGCTGGGCCTGGGCGATGGCGAAGAAGAAGCGCCGCCGTCTCGTTCTGACCCGGATGGCGGTGACAGCCCGCTGCCGGCGTCCGGTGGCCCGCTGACCTGTAAAGTTTGCGGTAAAAGCTGTGATAGCCCACTGAACCTGAAAACCCACTTCCGTACCCACGGTATGGCTTTCATCCGTGCTCGTCAGGGTGCAGTAGGTGATAACTAGTAATGACCTGCAGG</t>
  </si>
  <si>
    <t>ZNF700.DBD.2</t>
  </si>
  <si>
    <t>GKAFAYTSSLRRHERTHSGKKPYECKQYGEGLSYLISFQTHIRMNSGERPYKCKICGKGFYSAKSFQTHEKTHTGEKRYKCKQCGKAFNLSSSFRYHERIHTGEKPYECKQCGKAFRSASQLRVHGGTHTGEKPYECKECGKAFRSTSHLRVHGRTHTGEKPYECKECGKAFRYVKHLQIHERTEKHIRMPSGERPYKCSICEKGFYSAKSFQTHEKTHTGEKPYECNQCGKAFRCCNSLRYHERTHTGEKPYECKQCGKAFRSASHLRMHERTHTGEKPYECKQCGKAFSCASNLRKHGRTHTGEKPYECKQCGKAFRSASNLQMHERTHTGEKPYECKECEKAFCKFSSFQIHERKHRGEKPYECKHCGNGFTSAKILQIHARTHIGEKHYECKECGKAFNYFSSLHIHARTHMGEKPYECKDCGKAFS</t>
  </si>
  <si>
    <t>GGCGCGCCGGTAAAGCCTTCGCGTACACTTCCAGCCTGCGCCGTCATGAACGTACCCACAGCGGTAAAAAACCGTATGAATGCAAACAGTACGGTGAAGGCCTGAGCTACCTGATTTCTTTTCAGACCCACATTCGTATGAACTCCGGTGAACGCCCGTACAAATGTAAAATTTGCGGTAAAGGCTTCTACTCTGCTAAATCCTTTCAAACCCACGAAAAAACCCACACGGGTGAAAAACGTTACAAATGTAAGCAGTGCGGCAAAGCGTTCAACCTGTCTAGCTCTTTTCGTTACCATGAACGTATCCACACCGGCGAAAAGCCTTACGAATGTAAGCAATGCGGTAAGGCATTCCGCTCTGCTTCCCAGCTGCGTGTTCACGGCGGCACCCACACCGGAGAGAAGCCGTACGAATGTAAAGAATGTGGCAAGGCGTTCCGCTCTACCAGCCACCTGCGTGTGCACGGCCGTACCCATACCGGCGAAAAACCATACGAGTGCAAGGAGTGCGGTAAGGCGTTCCGTTACGTTAAACACCTGCAGATTCACGAACGCACTGAAAAACACATCCGTATGCCGTCTGGCGAACGTCCGTATAAATGCTCCATCTGTGAAAAAGGCTTCTATAGCGCTAAAAGCTTCCAGACGCACGAAAAAACACACACTGGTGAGAAACCATACGAATGTAACCAGTGTGGTAAAGCATTTCGTTGTTGCAACTCCCTGCGCTACCACGAGCGTACCCACACCGGTGAGAAACCGTACGAATGCAAGCAATGCGGCAAAGCATTCCGTAGCGCGTCCCACCTGCGCATGCATGAACGCACCCATACGGGCGAAAAGCCATACGAATGCAAACAATGCGGGAAAGCGTTCTCTTGCGCTTCCAACCTGCGTAAACATGGTCGCACTCACACTGGCGAGAAACCGTATGAGTGCAAACAGTGCGGTAAAGCTTTCCGCAGCGCATCCAACCTGCAGATGCACGAACGTACTCACACTGGTGAAAAACCATATGAATGTAAAGAGTGTGAAAAGGCGTTCTGCAAATTCTCTTCCTTCCAGATCCACGAGCGTAAACACCGTGGCGAAAAGCCGTATGAGTGTAAACACTGCGGTAACGGCTTCACCTCCGCTAAAATCCTGCAGATCCACGCGCGCACCCACATCGGTGAAAAACACTACGAGTGCAAAGAGTGTGGCAAAGCATTTAACTACTTCTCTAGCCTGCACATCCACGCTCGTACCCACATGGGTGAAAAGCCGTACGAGTGTAAAGACTGTGGTAAAGCGTTTAGCTAGTAATGACCTGCAGG</t>
  </si>
  <si>
    <t>ZNF717.DBD.2</t>
  </si>
  <si>
    <t>VENPFIRRQIFRSIKVFTRGRNPMNVANVEKPCQKSVLTVHHRTHTGEKPYECNECGKTFCHKSNLSTHQGTHSGEKPYECDECRKTFYDKTVLTIHQRTHTGEKPFECKECRKTFSQKSKLFVHHRTHTGEKPFRCNECRKTFSQKSGLSIHQRTHTGEKPYECKECGKTFCQKSHLSRHQQTHIGEKSDVAEAGYVFPQNHSFFP</t>
  </si>
  <si>
    <t>GGCGCGCCGTAGAAAACCCATTCATCCGCCGTCAGATTTTCCGTAGCATCAAAGTCTTTACCCGCGGCCGTAACCCTATGAACGTAGCGAACGTGGAGAAACCGTGCCAGAAATCTGTGCTGACGGTTCACCACCGTACTCACACGGGTGAAAAACCTTACGAATGCAATGAATGTGGCAAGACCTTCTGTCACAAATCTAACCTGTCCACCCACCAAGGTACCCATTCCGGCGAAAAACCCTACGAATGCGATGAATGCCGCAAGACGTTTTACGACAAAACTGTACTGACTATCCACCAGCGCACTCACACTGGCGAAAAACCTTTTGAATGTAAAGAATGCCGTAAAACCTTCTCCCAGAAATCTAAACTGTTCGTGCACCACCGCACTCACACCGGTGAGAAACCGTTCCGTTGTAACGAGTGTCGCAAAACGTTCTCTCAGAAATCCGGCCTGAGCATCCACCAACGTACCCATACCGGGGAGAAACCATATGAGTGCAAGGAATGCGGTAAGACCTTCTGCCAGAAATCCCACCTGTCCCGTCACCAGCAGACCCACATCGGCGAAAAATCTGACGTAGCTGAAGCGGGCTACGTTTTCCCGCAGAACCACTCCTTCTTTCCGTAGTAATGACCTGCAGG</t>
  </si>
  <si>
    <t>ZNF721.DBD.2</t>
  </si>
  <si>
    <t>GKAFNSSTNLTAHKRIHTREKPYTCEDRGRAFGLSTNLNEYKKIHTGDKPYKCKECGKAFIHSLHLNKHEKIHTGKKPYKCKQCGKVITSSSSFAKHKRIHTGEKPFECLECGKAFTSSTTLTKHRRIHTGEKPYTCEVCGKAFRQSAILYVHRRIHTGEKPYTCEECGKTFRQSANLYVHRRIHTGEKPYKCEECGKAFGRYTDLNQHKKIHTGEKLYKCEECGKDFVWYTDLNQQKKIYTGEKPYKCEECGKAFAPSTDLNQHTKILTGEQSYKCEECGKAFGWSIALNQHKKIHTGEKPYKCEECGKAFSRSRNLTTHRRVHTREKPYKCEDRGRSFGWSTNLNEYKKIHTGDKLYKCKECGKVFKQSSHLNRHEKIHTGKKPYKCKECGKVITSSSSFAKHKRIHTGEKPFKCLECGKAFTSSTTLTKHRRIHTGEKPYTCEECGKAFRQSAILYVHRRIHTGEKPYTCGECGKTFRQSANLYAHKKIHTGEKPYTCGDCGKTFRQSANLYAHKKIHTGDKTIQV</t>
  </si>
  <si>
    <t>GGCGCGCCGGCAAAGCATTCAACTCCAGCACTAACCTGACTGCACATAAACGGATCCACACCCGCGAGAAACCGTACACGTGCGAAGATCGCGGTCGCGCTTTCGGCCTGAGCACGAACCTGAACGAATACAAAAAGATTCATACTGGGGATAAGCCCTACAAATGCAAGGAGTGCGGTAAGGCTTTCATCCACAGCCTGCACCTGAATAAACATGAAAAAATCCATACCGGGAAAAAGCCCTATAAATGTAAACAATGCGGTAAGGTGATCACCAGCTCTAGCAGCTTCGCTAAACACAAGCGCATCCACACGGGTGAGAAGCCGTTTGAGTGCCTTGAGTGCGGCAAAGCTTTCACCTCAAGCACCACCTTGACCAAACACCGTCGGATTCACACGGGCGAAAAGCCTTACACCTGCGAGGTCTGCGGTAAGGCGTTCCGCCAGTCGGCTATCCTTTACGTCCATCGTCGCATTCATACTGGAGAAAAGCCCTACACCTGCGAAGAATGTGGGAAGACGTTCCGCCAAAGCGCGAACCTGTACGTACATCGCCGTATTCACACCGGCGAGAAGCCCTATAAGTGCGAAGAGTGTGGGAAAGCGTTCGGCCGCTACACCGACCTCAACCAGCACAAGAAAATCCACACGGGGGAGAAACTGTACAAGTGTGAAGAGTGCGGCAAGGATTTCGTGTGGTACACGGACCTGAACCAGCAGAAGAAAATCTACACCGGTGAGAAACCGTATAAGTGTGAGGAGTGCGGGAAGGCGTTTGCGCCGTCGACTGACCTGAATCAGCACACTAAGATCCTGACCGGCGAACAGTCCTATAAATGCGAAGAATGCGGCAAGGCATTCGGCTGGAGCATCGCACTGAACCAGCACAAAAAGATACATACCGGGGAAAAGCCGTATAAATGTGAAGAATGCGGGAAGGCCTTCTCCCGTTCCCGTAACCTGACCACCCACCGCCGCGTGCACACCCGTGAGAAACCATACAAGTGCGAGGACCGCGGTCGCTCCTTCGGTTGGTCCACTAACCTCAACGAGTATAAGAAGATCCACACCGGGGATAAGCTGTATAAGTGTAAGGAGTGTGGAAAAGTTTTCAAACAGTCAAGTCATCTGAACCGTCACGAGAAAATTCATACCGGCAAGAAGCCGTATAAGTGCAAGGAGTGTGGTAAAGTGATCACTTCTTCTAGCTCTTTCGCAAAACATAAACGTATCCACACAGGTGAAAAACCGTTTAAATGCCTTGAGTGTGGTAAGGCATTCACCAGCTCCACTACCCTGACCAAGCACCGTCGTATCCACACCGGAGAAAAACCTTACACCTGTGAGGAATGCGGTAAAGCGTTTCGCCAGTCCGCGATCCTGTACGTTCACCGTCGGATCCACACTGGTGAGAAACCTTACACGTGCGGCGAGTGCGGTAAAACTTTCCGTCAGTCGGCTAACCTCTACGCGCACAAGAAGATTCACACCGGGGAAAAACCGTATACCTGCGGTGACTGCGGTAAAACCTTCCGCCAGTCCGCTAACCTGTACGCACACAAGAAAATTCACACGGGTGATAAAACCATCCAGGTGTAGTAATGACCTGCAGG</t>
  </si>
  <si>
    <t>ZNF726.DBD.2</t>
  </si>
  <si>
    <t>GKAFHRSSNLTKHKIIHTGEKPYKCEECGKAFIWSSNLTEHKKIHTREKPYKCEECSKAFSRSSALTTHKRMHTGEKPYKCEECGKAFSQSSTLTAHKIIHTGEKPYKCEECGKAFILSSTLSKHKRIHTGEKPYKCEECGKTFNQSSNLSTHKIIHTGEKPYKCEECGKAFNRSSNLSTHKIIHTGEKPYKCDECGKSFIWSSTLFKHKIIHTGEKPYKCEECGKAFNHSQILLHIRHKRMHTGEKPYKCEECGKSFNLSSTFIKHKVIHTGVKLYKCEECGKVFFWSSALTRHKKIHAGQQPYKWEKIGKAFNQSSHLTTDKITHIGEKSYKCE</t>
  </si>
  <si>
    <t>GGCGCGCCGGTAAAGCTTTCCATCGTTCCAGCAACCTGACTAAACACAAAATCATACACACCGGCGAGAAACCGTACAAGTGCGAGGAATGTGGAAAAGCGTTCATTTGGAGCTCTAACCTGACCGAACACAAAAAGATCCACACCCGTGAAAAGCCTTATAAATGCGAGGAGTGCTCCAAAGCGTTCTCCCGCTCTTCTGCTCTGACCACCCACAAGCGCATGCACACTGGTGAGAAACCGTATAAGTGTGAGGAGTGCGGGAAAGCTTTCAGCCAGTCTAGCACGCTGACGGCACATAAGATTATCCACACAGGCGAGAAGCCGTACAAATGTGAAGAGTGTGGTAAGGCGTTCATCCTGTCTAGTACCCTTAGCAAACACAAACGTATCCACACTGGTGAAAAACCATACAAATGCGAAGAGTGTGGCAAAACCTTTAACCAGAGCTCCAACCTGTCTACCCACAAAATCATCCATACCGGTGAAAAACCGTATAAATGTGAAGAATGCGGCAAGGCCTTCAACCGTTCTAGCAACCTGTCCACCCACAAAATTATCCACACCGGCGAAAAGCCGTATAAGTGCGATGAATGTGGCAAAAGCTTCATCTGGTCCTCCACCCTGTTCAAACATAAAATCATCCACACGGGTGAGAAGCCATACAAATGTGAGGAGTGTGGGAAAGCCTTTAACCACTCCCAGATCTTGCTGCACATCCGTCATAAACGTATGCACACCGGGGAAAAACCATATAAATGTGAGGAATGTGGTAAGTCCTTCAACCTGAGCTCCACCTTCATTAAACACAAAGTTATTCACACCGGCGTGAAACTCTATAAGTGCGAAGAGTGCGGTAAAGTTTTCTTCTGGTCTAGCGCGCTGACTCGCCACAAGAAAATCCACGCGGGTCAGCAGCCTTACAAATGGGAAAAAATCGGTAAGGCTTTCAACCAGTCCAGCCACCTGACCACCGACAAGATCACCCACATCGGCGAAAAAAGCTACAAGTGTGAATAGTAATGACCTGCAGG</t>
  </si>
  <si>
    <t>ZNF729.DBD.2</t>
  </si>
  <si>
    <t>GKAFNHFSDLRRHKIIHTGKKPYKCEECGKAFSQSSTLRNHQIIHTGEKPYKCEECGKAFKWSSKLTVHKVIHTGEKPCKCEECGKAFKHFSALRKHKVIHTREKLYKCEECGKAFNNSSILAKHKIIHTGKKPYKCEECGKAFRQSSHLTRHKAIHTGEKPYKCEECGKAFSHFSALRRHKIIHTGKKPYKCEECGKAFSHFSALRRHKIIHTGEKPYKCEECGKAFKWSSKLTVHKVIHTAEKPCKCEECGKSFKHFSALRKHKVIHTREKLYKCEECVKAFNSFSALMKHKVIHTGEKPYKCEECGKAFKWSSKLTVHKVIHTGEKPCKCEECGKAFKHFSALRKHKVIHTGKKPYKCEECGKAFSQSSSLRKHEIIHSGEKPYKCEECGKAFKWLSKLTVHKVIHTAEKPCKCEECGKAFKHFSALRKHKIIHTGKKPYKCEECGKAFNDSSTLMKHKIIHTGKKPYKCAECGKAFKQSSHLT</t>
  </si>
  <si>
    <t>GGCGCGCCGGCAAAGCGTTCAATCACTTCTCTGACCTGCGTCGCCACAAAATCATCCATACTGGCAAAAAGCCGTATAAATGTGAAGAGTGCGGCAAAGCTTTTTCTCAGTCTTCTACCCTGCGCAACCATCAGATTATCCATACCGGTGAAAAACCGTATAAATGTGAAGAATGTGGTAAAGCGTTTAAATGGAGCTCCAAACTGACCGTTCATAAAGTTATCCACACTGGCGAAAAACCGTGCAAGTGCGAAGAGTGCGGCAAGGCGTTCAAACACTTCTCTGCACTGCGTAAACACAAAGTTATCCACACCCGTGAAAAACTGTACAAATGCGAAGAATGTGGTAAGGCTTTCAACAACTCTTCCATCCTGGCCAAACATAAAATCATCCACACCGGCAAAAAACCGTACAAATGTGAAGAGTGTGGCAAAGCATTCCGTCAGTCTAGCCATCTGACCCGCCACAAAGCAATTCACACCGGCGAGAAACCTTACAAATGTGAAGAATGTGGCAAGGCATTCAGCCACTTCAGCGCGCTGCGTCGTCACAAAATTATTCACACTGGCAAAAAACCATACAAATGCGAGGAATGCGGCAAAGCTTTCTCTCACTTCTCGGCCCTGCGTCGTCATAAAATCATTCACACCGGCGAAAAACCATATAAATGCGAAGAATGTGGCAAAGCTTTCAAATGGAGCTCTAAACTGACCGTTCACAAAGTTATTCACACCGCTGAGAAACCGTGCAAATGCGAAGAGTGCGGTAAATCTTTTAAACACTTTAGCGCGCTGCGTAAACATAAAGTTATTCATACCCGTGAAAAACTGTATAAGTGCGAAGAATGCGTGAAAGCGTTTAACAGCTTCAGCGCACTGATGAAACACAAAGTTATTCACACCGGTGAGAAACCGTACAAGTGCGAAGAATGCGGCAAGGCGTTCAAATGGAGCAGCAAACTGACCGTGCACAAAGTGATCCACACCGGCGAAAAACCGTGCAAATGTGAGGAATGTGGCAAAGCGTTTAAACACTTCAGCGCGCTGCGTAAACATAAAGTTATCCACACCGGTAAAAAACCGTACAAATGTGAAGAGTGCGGTAAAGCGTTCTCTCAGTCTTCTTCCCTGCGTAAACACGAAATTATCCACTCCGGCGAGAAACCGTATAAATGTGAGGAATGCGGCAAAGCATTTAAATGGCTGAGCAAACTGACCGTTCATAAAGTCATCCACACCGCGGAAAAACCGTGCAAATGCGAGGAATGCGGCAAAGCATTCAAACACTTCTCCGCGCTGCGTAAACACAAAATCATCCACACCGGCAAAAAACCATACAAATGCGAGGAATGTGGTAAAGCTTTTAACGACAGCAGCACCCTGATGAAACATAAAATCATCCACACGGGTAAAAAACCGTACAAATGCGCGGAATGCGGTAAAGCGTTCAAACAGTCTTCCCACCTGACCTAGTAATGACCTGCAGG</t>
  </si>
  <si>
    <t>ZNF780B.DBD.2</t>
  </si>
  <si>
    <t>GKSFNRSSNLIQHQSIHADVKPYECKECGKGFNRGANLIQHQKIHSNEKPFVCRECEMAFRYHYQLIQHCQIHTGGKPFECKECGKAFSLLTQLARHKNIHTGEKPFECKDCGKAFNRGSNLVQHQSIHTGEKPYECKECGKAFRLHLQLSQHEKTHTGEKPFECKECGKFFRRGSNLNQHRSIHTGKKPFECKECGKAFRLHMHLIRHQKFHTGEKPFECKECGKAFSLHTQLNHHKNIHTGEKPFKCKECGKSFNRVSNLVQHQSIHAGVKPYECKECGKGFSRVSNLIQHQKTHSSAKPFVCKECRKTFRYHYQLTEHYRIHTGEKPFECKECGKAFGLLTQLAQHQIIHTGEKPFKCKECGKAFNRGSNLVQPQSIHTGEKPYECKECGKAFRLHLQLSLHQKLVQVRNPLNVRNVGQPSDISSNLLNIRKFILG</t>
  </si>
  <si>
    <t>GGCGCGCCGGCAAGAGTTTCAATCGATCTAGCAATCTGATTCAGCACCAAAGCATCCACGCAGACGTAAAACCGTATGAGTGTAAGGAGTGTGGGAAGGGCTTCAATCGCGGTGCTAACCTGATTCAGCATCAGAAGATTCACTCTAACGAAAAGCCGTTCGTGTGCCGCGAATGCGAAATGGCGTTTCGTTATCACTATCAGCTGATCCAGCACTGCCAGATCCACACCGGAGGCAAACCGTTCGAGTGTAAAGAATGCGGCAAAGCGTTCTCCTTACTTACGCAGCTGGCCCGCCATAAGAACATTCACACCGGCGAGAAACCATTCGAATGCAAGGATTGCGGTAAAGCGTTCAACCGCGGGTCCAACTTGGTACAGCACCAGTCTATCCATACGGGTGAGAAGCCGTATGAATGCAAAGAATGCGGTAAAGCTTTTCGCCTGCATCTGCAGTTGTCCCAGCATGAAAAAACTCACACTGGTGAAAAGCCTTTTGAGTGCAAAGAATGTGGTAAATTCTTCCGTCGTGGCTCCAACCTCAACCAGCACCGTAGCATCCATACTGGCAAGAAACCGTTCGAATGTAAGGAATGCGGTAAGGCATTCAGACTTCACATGCACCTTATCCGCCATCAGAAATTCCACACTGGCGAAAAACCATTTGAATGTAAGGAGTGCGGTAAAGCATTTTCTCTACACACTCAGCTGAACCATCACAAAAACATTCATACCGGAGAGAAACCTTTCAAGTGCAAGGAATGCGGCAAGTCCTTCAACCGTGTATCAAACCTGGTCCAGCACCAATCTATCCACGCGGGCGTTAAACCGTACGAGTGCAAAGAGTGCGGAAAGGGCTTCTCCCGTGTTTCCAACCTAATTCAGCACCAGAAAACCCACTCCTCCGCGAAACCGTTCGTTTGCAAGGAATGCCGTAAAACCTTCCGCTATCACTACCAGCTGACCGAACACTACCGCATCCACACCGGCGAAAAGCCATTCGAGTGTAAGGAATGTGGTAAGGCGTTCGGCCTGCTCACTCAGCTGGCTCAGCACCAGATTATCCACACGGGTGAAAAACCCTTTAAGTGTAAAGAATGTGGAAAAGCTTTCAACCGCGGTTCGAATCTCGTTCAACCGCAGTCTATTCATACTGGTGAGAAACCGTACGAATGTAAAGAGTGTGGTAAAGCCTTCCGCTTGCACCTGCAGCTGTCCCTGCACCAGAAACTTGTACAGGTCCGTAACCCGCTCAACGTTCGTAACGTGGGTCAGCCGTCTGACATCTCTAGCAACCTGCTGAATATCCGTAAATTCATCCTGGGTTAGTAATGACCTGCAGG</t>
  </si>
  <si>
    <t>ZNF827.DBD.2</t>
  </si>
  <si>
    <t>TFRQSPFTSNSKELLPSDSVLHGRISAPETEKIVLEAGNGLPSWKFNDQLFPCDVCGKVFGRQQTLSRHLSLHTEERKYKCHLCPYAAKCRANLNQHLTVHSVKLVSTDTEDIVSAVTSEGSDGKKHPYYYSCHVCGFETELNVQFVSHMSLHVDKEQWMFSICCTACDFVTMEEAEIKTHIGTKHTGEDRKTPSESNSPSSSSLSALSDSANSKDDSDGSQKNKGGNNLLVISVMPGSQPSLNSEEKPEKGFECVFCNFVCKTKNMFERHLQIHLITRMFECDVCHKFMKTPEQLLEHKKCHTVPTGGLNSGQW</t>
  </si>
  <si>
    <t>GGCGCGCCACCTTCCGTCAGTCACCGTTCACCTCGAACAGCAAGGAGCTGCTGCCGTCTGATAGCGTTCTGCACGGTCGTATCAGCGCGCCGGAAACTGAAAAAATCGTGTTAGAAGCGGGCAACGGCCTGCCGAGCTGGAAATTTAACGATCAGCTCTTCCCGTGTGACGTTTGTGGTAAAGTATTTGGTCGTCAGCAAACCCTGAGCCGTCATCTTTCCCTGCACACTGAAGAACGTAAATATAAATGTCACCTGTGTCCGTACGCCGCTAAATGCCGTGCTAACCTGAACCAGCATCTGACTGTGCACTCCGTTAAACTGGTTTCCACTGACACTGAAGACATCGTTAGCGCGGTTACTTCTGAAGGTTCTGATGGTAAAAAACACCCGTACTATTACTCTTGCCATGTTTGTGGCTTCGAAACTGAACTGAACGTACAATTCGTGTCTCATATGAGCCTGCACGTTGATAAAGAACAGTGGATGTTCTCCATCTGCTGCACCGCGTGTGATTTCGTGACCATGGAAGAAGCAGAAATCAAAACCCATATCGGCACCAAGCACACCGGTGAAGATCGTAAAACCCCGTCTGAATCTAATAGCCCGTCTAGCTCTTCTCTGTCTGCACTGAGCGATAGCGCGAACTCTAAAGATGATTCTGACGGCTCCCAGAAAAATAAAGGCGGTAACAACCTGTTAGTGATTTCTGTGATGCCAGGTAGCCAGCCGTCTCTGAACAGCGAAGAAAAACCCGAAAAAGGCTTTGAATGCGTTTTCTGTAACTTCGTTTGCAAAACCAAAAACATGTTCGAACGCCACCTGCAGATCCACCTGATCACCCGCATGTTCGAATGTGACGTTTGCCATAAATTCATGAAAACCCCTGAACAACTGCTGGAACACAAAAAATGCCACACCGTTCCGACCGGCGGCCTGAACTCTGGCCAGTGGTAGTAATGACCTGCAGG</t>
  </si>
  <si>
    <t>ZNF836.DBD.2</t>
  </si>
  <si>
    <t>GKAYTQRSSLTKHLIIHTGEKPYNCNEFGGAFIQSSKLARYHRNPTGEKPHKCSHCGRTFSHITGLTYHQRRHTGEMPYKCIECGQVFNSTSNLARHRRIHTGEKPYKCNECGKVFRHQSTLARHRSIHTGEKPYVCNECGKAFRVRSILVNHQKMHTGDKPYKCNECGKAFIERSKLVYHQRNHTGEKPYKCIECGKAFGRFSCLNKHQMIHSGEKPYKCNECGKSFISRSGLTKHQTKHTAESLKTKFNVEKPLDVLLTSGFK</t>
  </si>
  <si>
    <t>GGCGCGCCGGCAAAGCCTACACCCAGCGCTCTTCCCTGACTAAACACCTGATCATCCACACGGGCGAAAAGCCGTATAACTGCAACGAATTTGGCGGCGCTTTCATCCAATCCTCCAAGCTGGCCCGTTACCACCGCAACCCGACCGGTGAAAAGCCGCATAAATGCAGCCACTGTGGGCGCACCTTTAGCCATATCACCGGTCTGACTTATCACCAGCGTAGACACACGGGCGAGATGCCGTATAAATGCATCGAATGCGGCCAGGTTTTCAACAGCACCTCCAACCTTGCGCGCCACCGTCGTATCCACACCGGTGAGAAGCCATATAAATGTAACGAGTGCGGAAAAGTCTTCCGTCATCAGTCTACTCTGGCCCGCCACCGTAGCATCCATACTGGTGAAAAACCATACGTCTGCAATGAATGTGGGAAAGCTTTCCGCGTTCGTAGCATTCTGGTTAACCACCAGAAAATGCATACCGGTGATAAGCCGTATAAGTGCAATGAATGCGGTAAAGCGTTCATTGAACGTTCTAAACTCGTTTACCACCAGCGTAACCACACCGGAGAGAAACCATACAAATGTATTGAATGCGGCAAAGCATTCGGCCGCTTTTCCTGTCTGAACAAACACCAGATGATCCATTCCGGTGAGAAACCGTACAAATGCAATGAGTGCGGCAAGTCTTTCATTTCGCGTTCCGGCCTGACCAAACACCAGACTAAACACACCGCGGAATCCCTGAAAACCAAATTTAACGTTGAAAAACCGCTGGACGTTCTGCTGACCTCCGGCTTCAAGTAGTAATGACCTGCAGG</t>
  </si>
  <si>
    <t>ZNF841.DBD.2</t>
  </si>
  <si>
    <t>GKAYTQRSSLTKHLVIHTGENPYHCNEFGEAFIQSSKLARYHRNPTGEKPHKCSECGRTFSHKTSLVYHQRRHTGEMPYKCIECGKVFNSTTTLARHRRIHTGEKPYKCNECGKVFRYRSGLARHWSIHTGEKPYKCNECGKAFRVRSILLNHQMMHTGEKPYKCNECGKAFIERSNLVYHQRNHTGEKPYKCMECGKAFGRRSCLTKHQRIHSSEKPYKCNECGKSYISRSGLTKHQIKHAGENLTTKLNVERPLDVVLTSGIPK</t>
  </si>
  <si>
    <t>GGCGCGCCGGTAAAGCCTATACCCAACGTTCCTCGCTGACCAAACACCTGGTGATCCATACAGGTGAAAACCCGTACCACTGTAATGAATTCGGTGAAGCGTTCATCCAATCCTCTAAACTGGCGCGCTACCACCGTAACCCGACTGGTGAGAAACCGCACAAATGTTCTGAATGTGGCCGCACTTTCTCCCATAAAACCTCCCTGGTTTACCATCAGCGCCGGCACACCGGTGAAATGCCCTACAAATGCATTGAATGCGGCAAAGTGTTTAACTCTACCACCACCCTGGCGCGTCACCGTCGCATCCACACGGGTGAGAAGCCATATAAATGCAATGAGTGCGGCAAAGTTTTCCGTTACCGTTCTGGCTTAGCGCGCCACTGGAGCATCCATACTGGTGAAAAGCCGTACAAATGTAATGAATGCGGTAAAGCCTTCCGTGTACGTTCTATCCTGCTGAACCACCAGATGATGCACACCGGAGAAAAACCCTATAAGTGCAACGAGTGCGGTAAAGCGTTCATTGAACGTTCTAACCTGGTGTACCACCAGCGTAACCACACTGGTGAAAAACCCTACAAGTGCATGGAATGTGGCAAAGCCTTCGGCCGCCGCTCCTGCCTGACTAAACACCAGCGTATCCATTCTTCTGAGAAGCCGTATAAGTGCAATGAATGCGGGAAATCTTACATCAGCCGCTCCGGCCTGACTAAGCACCAGATTAAACACGCGGGTGAAAACCTGACCACTAAGCTGAACGTAGAACGTCCGCTGGACGTTGTGCTGACGTCTGGCATCCCGAAATAGTAATGACCTGCAGG</t>
  </si>
  <si>
    <t>ZNF845.DBD.2</t>
  </si>
  <si>
    <t>GKTFSQTSSLVYHRRLHTGEKPYKCEECDEAFSFKSNLERHRIIHTGEKLYKCNECGKTFSRKSSLTRHCRLHTGEKPYQCNECGKAFRGQSALIYHQAIHGIGKLYKCNDCHQVFSNATTIANHWRIHNEERSYKCNRCGKFFRHRSYLAVHWRTHSGEKPYKCEECDEAFSFKSNLQRHRRIHTGEKPYRCNECGKTFSRKSYLTCHRRLHTGEKPYKCNECGKTFGRNSALIIHKAIHTGEKPYKCNECGKAFSQKSSLTCHLRLHTGEKPYKCEECDKVFSRKSSLEKHRRIHTGEKPYKCKVCDKAFGRDSHLAQHTRIHTGEKPYKCNECGKNFRHNSALVIHKAIHSGEKPYKCNECGKTFRHNSALEIHKAIHTGEKPYKCSECGKVFNRKANLSRHHRLHTGEKPYKCNKCGKVFNQQAHLACHHRIHTGEKPYKCNECGKTFRHNSVLVIHKTIHTGEKPYKCNECGKVFNRKAKLARHHRIHTGKKH</t>
  </si>
  <si>
    <t>GGCGCGCCGGTAAAACCTTCAGCCAGACCAGCAGCCTGGTTTACCACCGCCGCCTGCACACTGGCGAAAAACCGTACAAATGTGAAGAATGCGATGAAGCGTTCTCCTTCAAATCTAACCTGGAACGCCACCGCATCATTCACACCGGTGAAAAACTGTACAAATGTAACGAATGCGGTAAAACCTTCTCGCGTAAATCCTCTCTGACCCGTCACTGCCGTCTGCATACCGGCGAAAAACCATATCAGTGCAACGAATGTGGCAAAGCGTTCCGTGGTCAGTCTGCTCTGATTTATCACCAGGCGATCCACGGTATTGGCAAACTGTACAAATGCAACGACTGCCATCAGGTTTTTAGCAACGCGACCACCATCGCGAACCATTGGCGTATCCATAACGAAGAACGTAGCTATAAATGCAACCGCTGTGGCAAATTCTTCCGTCACCGTTCCTACCTGGCGGTGCACTGGCGTACCCATAGCGGTGAAAAACCTTATAAATGCGAAGAATGCGATGAAGCGTTCAGCTTCAAAAGCAACCTGCAGCGCCACCGTCGCATCCATACCGGTGAAAAGCCGTACCGTTGTAACGAGTGCGGCAAAACCTTCAGCCGTAAATCTTACCTGACCTGTCACCGCCGCCTGCACACTGGCGAAAAACCATATAAATGTAACGAATGCGGCAAAACCTTTGGTCGTAACTCTGCGCTGATCATCCACAAAGCGATCCACACCGGTGAAAAACCGTATAAATGCAACGAGTGCGGCAAAGCGTTCTCTCAGAAATCCAGCCTGACCTGCCACCTGCGTCTGCACACCGGGGAAAAACCATACAAATGCGAAGAGTGTGATAAAGTTTTCAGCCGTAAATCATCCCTGGAGAAACATCGTCGTATCCACACTGGCGAGAAACCGTACAAATGTAAAGTGTGCGATAAAGCGTTCGGTCGCGACTCCCACCTGGCACAGCACACCCGCATCCACACCGGCGAAAAGCCGTATAAATGTAATGAGTGCGGTAAAAACTTCCGTCACAACTCCGCCCTGGTTATCCACAAAGCAATCCACAGCGGTGAGAAACCTTACAAATGCAACGAATGTGGTAAAACCTTCCGTCACAACTCTGCGCTGGAAATCCACAAAGCGATTCACACCGGCGAAAAACCGTATAAATGCTCCGAATGTGGTAAAGTGTTCAACCGCAAAGCGAACCTGTCCCGTCACCACCGTCTGCACACTGGTGAAAAACCGTACAAGTGCAATAAATGCGGCAAAGTGTTTAACCAGCAGGCGCACCTGGCGTGCCACCACCGTATCCACACCGGGGAAAAACCATACAAATGCAATGAATGTGGCAAAACCTTTCGTCACAACAGCGTTCTGGTTATCCACAAAACCATCCACACCGGTGAGAAACCGTATAAGTGCAACGAATGCGGTAAAGTGTTCAACCGTAAAGCGAAACTGGCGCGTCACCACCGCATCCATACCGGTAAAAAACACTAGTAATGACCTGCAGG</t>
  </si>
  <si>
    <t>ZNF850.DBD.2</t>
  </si>
  <si>
    <t>GKSFTSRSALIQHQRIHTGEKPYHCKECGKSFTVGSTLLQHQQIHTGEKPYDCKECGKAFRLRLRLTQHQQIHTGEKPYQCQECGKAFVSVSGLTQHHRIHTGEKPYECPDCGKAFRQRTYLNQHRRIHTGEKPYECKECGKSFTFCSGLIQHQQNHTDEKPYDGKECGKSFTSHSTLIQHQQIHTGEKPYDCKECGKSFTSHSTLIQHQQIHTGEKLYDCKECGKSFTSHSTLIQHQPLHTGEKPYHCKECGKSFTLRSALIQHRPVHTGEKRYSCKECGKSFTSRSTLIEHQRIHTGEKPYHCKECGKSFAFRSAIIQHRRIHTGEKPYDCKECGKAFRRRSKLTQHQRIHTGEKPYRCHECGKAFVRFSGLTKHHSIHTGEKPYECKTCGKSFRQRTHLTLHQRIHTGDRPYECKECGKSFTCGSELIRHQRTHTGEKPYDCKECGKAFRCPSQLSQHKRIHTGEKTYQCPECGKAFFYASGLSRHQSVHTGEKPYECKTCGKAFKQLTQLTRHQRIHDLT</t>
  </si>
  <si>
    <t>GGCGCGCCGGCAAGTCTTTCACCTCTCGTTCCGCTCTTATTCAACACCAACGTATCCACACTGGGGAAAAACCTTATCATTGCAAAGAGTGTGGTAAATCGTTTACCGTAGGTAGCACGCTCCTGCAGCACCAACAAATCCACACGGGTGAGAAGCCGTACGACTGCAAAGAGTGCGGCAAGGCCTTCCGACTGCGTTTGCGCCTGACGCAACACCAACAGATCCATACTGGGGAAAAGCCGTATCAGTGCCAAGAGTGCGGGAAAGCCTTTGTTAGCGTGTCAGGCCTAACCCAACACCATCGTATTCACACAGGGGAGAAACCGTACGAATGCCCGGACTGTGGGAAAGCATTCCGTCAGCGTACCTATCTGAACCAGCATCGCCGTATTCACACTGGCGAAAAACCGTACGAGTGTAAGGAATGCGGTAAATCATTCACCTTTTGTTCCGGGCTGATCCAACATCAGCAGAACCACACTGACGAAAAGCCTTATGATGGAAAGGAATGCGGGAAAAGCTTCACTAGCCATAGCACCCTTATCCAACACCAACAAATTCACACCGGTGAAAAGCCCTATGACTGCAAGGAATGTGGCAAATCATTTACAAGCCATAGCACACTGATTCAACACCAGCAAATCCATACCGGGGAAAAGTTGTACGATTGTAAAGAGTGTGGCAAATCTTTTACTTCCCATTCCACCTTGATCCAGCACCAGCCGTTGCATACTGGTGAGAAGCCCTATCACTGTAAGGAGTGCGGTAAGTCTTTCACTCTTCGTAGCGCGTTAATCCAGCACCGCCCAGTGCACACGGGCGAGAAAAGATACTCGTGTAAGGAGTGCGGAAAGTCATTCACCTCGCGTAGTACCCTGATAGAGCACCAAAGAATTCACACAGGAGAGAAACCATACCACTGTAAGGAATGTGGAAAGAGTTTCGCTTTCCGCTCAGCTATCATCCAGCACCGGCGCATCCACACTGGTGAAAAGCCTTACGATTGCAAGGAATGCGGAAAAGCGTTCCGTCGTCGTTCGAAACTGACCCAGCACCAGAGAATCCACACTGGCGAGAAACCTTACCGTTGCCATGAGTGTGGAAAGGCTTTCGTTCGCTTTTCTGGACTGACCAAGCACCATAGCATACACACCGGCGAAAAGCCATATGAATGTAAGACATGCGGCAAGTCGTTTCGCCAGCGTACGCATCTTACCCTGCACCAGCGAATCCATACTGGCGATCGGCCCTACGAATGCAAGGAGTGCGGGAAGTCTTTTACTTGCGGGTCGGAGCTCATCAGACACCAACGAACGCACACAGGAGAAAAGCCATACGATTGCAAAGAATGTGGGAAGGCGTTTCGGTGCCCGAGTCAGCTGTCGCAGCATAAGCGGATTCATACCGGTGAAAAAACTTACCAGTGTCCTGAGTGCGGCAAAGCGTTCTTTTACGCCTCTGGATTGAGCCGCCACCAGTCTGTCCACACGGGAGAGAAACCCTACGAATGTAAAACCTGTGGCAAGGCATTCAAACAACTCACGCAACTTACTCGTCATCAACGAATACACGATCTCACATAGTAATGACCTGCAGG</t>
  </si>
  <si>
    <t>ZNF865.DBD.2</t>
  </si>
  <si>
    <t>QSLTRHRQVHRLQLPCALAGAAGLPSTQGTPGACGPGASGTSAGPTDGLSYACSDCGEHFPDLFHVMSHKEVHMAEKPYGCDACGKTFGFIENLMWHKLVHQAAPERLLPPAPGGLQPPDGSSGTDAASVLDNGLAGEVGAAVAALAGVSGGEDAGGAAVAGAGGGASSGPERFSCATCGQSFKHFLGLVTHKYVHLVRRTLGCGLCGQSFAGAYDLLLHRRSHRQKRGFRCPVCGKRFWEAALLMRHQRCHTEQRPYRCGVCGRGFLRSWYLRQHRVVHTGERAFKCGVCAKRFAQSSSLAEHRRLHAVARPQRCSACGKTFRYRSNLLEHQRLHLGERAYRCEHCGKGFFYLSSVLRHQRAHEPPRPELRCPACLKAFKDPGYFRKHLAAHQGGRPFRCSSCGEGFANTYGLKKHRLAHKAENLGGPGAGAGTLAGKDA</t>
  </si>
  <si>
    <t>GGCGCGCCCAGTCCTTGACTCGCCACCGTCAAGTTCACCGTCTGCAGTTGCCGTGTGCATTGGCTGGTGCGGCTGGTCTGCCGAGCACGCAGGGCACTCCGGGTGCGTGCGGTCCGGGCGCTAGCGGCACGTCCGCCGGTCCTACCGACGGGCTGTCCTACGCTTGTAGCGACTGCGGCGAACACTTCCCGGACCTGTTCCACGTTATGAGCCACAAAGAGGTTCACATGGCCGAAAAGCCGTATGGTTGTGATGCCTGCGGCAAGACCTTCGGTTTTATCGAAAACCTGATGTGGCACAAGCTGGTTCACCAGGCAGCACCAGAGCGTCTGCTGCCTCCGGCGCCGGGCGGTCTGCAGCCGCCTGATGGTAGCTCTGGTACTGATGCGGCTAGCGTTCTGGATAACGGCTTGGCCGGCGAAGTTGGTGCAGCGGTAGCAGCGCTGGCCGGTGTAAGTGGTGGTGAAGATGCCGGGGGCGCGGCAGTAGCAGGTGCTGGCGGCGGTGCGTCTTCTGGTCCTGAACGTTTCTCCTGCGCAACATGTGGCCAGTCCTTTAAACACTTCCTGGGCCTGGTGACCCACAAATACGTTCACCTGGTACGTCGGACCCTGGGTTGCGGCCTGTGCGGACAATCTTTCGCAGGCGCGTATGATCTGCTGCTGCACCGTCGTTCCCACCGCCAGAAACGCGGGTTTCGCTGCCCGGTGTGCGGTAAACGTTTCTGGGAAGCTGCGTTACTGATGCGTCACCAGCGTTGTCACACCGAACAGCGTCCGTATCGTTGCGGCGTATGTGGCCGCGGTTTCCTGCGTTCTTGGTACCTGCGTCAGCACCGTGTAGTTCACACTGGCGAGCGCGCGTTCAAATGCGGTGTATGCGCTAAGCGTTTTGCGCAGTCCTCTTCCCTGGCGGAACATCGTCGTCTGCACGCGGTTGCTCGTCCGCAGCGCTGCTCTGCGTGCGGTAAAACCTTTCGTTACCGCTCTAACCTGCTGGAACACCAGCGTCTGCACCTGGGTGAGCGTGCTTACCGTTGCGAACACTGTGGCAAAGGTTTCTTCTACCTGAGCTCAGTACTGCGCCATCAGCGTGCGCACGAACCGCCGCGTCCGGAGCTGCGTTGCCCGGCCTGTCTGAAAGCGTTCAAAGATCCGGGCTATTTCCGTAAACATCTGGCTGCTCATCAGGGTGGTCGTCCGTTCCGTTGCTCCTCCTGTGGTGAAGGTTTCGCGAATACCTACGGTCTGAAAAAACACCGCCTGGCTCACAAAGCTGAAAACCTGGGTGGTCCGGGTGCTGGCGCGGGCACCCTGGCGGGTAAAGACGCTTAGTAATGACCTGCAGG</t>
  </si>
  <si>
    <t>ZNF91.DBD.2</t>
  </si>
  <si>
    <t>GKAFRQSLTLNKHKIIHSREKPYKCKECGKAFKQFSTLTTHKIIHAGKKLYKCEECGKAFNHSSSLSTHKIIHTGEKSYKCEECGKAFLWSSTLRRHKRIHTGEKPYKCEECGKAFSHSSALAKHKRIHTGEKPYKCKECGKAFSNSSTLANHKITHTEEKPYKCKECDKTFKRLSTLTKHKIIHAGEKLYKCEECGKAFNRSSNLTIHKFIHTGEKPYKCEECGKAFNWSSSLTKHKRIHTREKPFKCKECGKAFIWSSTLTRHKRIHTGEKPYKCEECGKAFSRSSTLTKHKTIHTGEKPYKCKECGKAFKHSSALAKHKIIHAGEKLYKCEECGKAFNQSSNLTTHKIIHTKEKPSKSEECDKAFIWSSTLTEHKRIHTREKTYKCEECGKAFSQPSHLT</t>
  </si>
  <si>
    <t>GGCGCGCCGGTAAAGCCTTCCGTCAGTCCCTGACCCTGAATAAACACAAAATCATCCACAGCCGCGAGAAACCGTACAAATGCAAAGAATGTGGCAAAGCATTTAAACAGTTCTCCACCCTGACCACCCACAAAATTATCCACGCGGGCAAAAAACTGTACAAGTGCGAAGAGTGCGGTAAAGCATTCAACCACAGCAGCAGCCTGTCCACCCACAAAATTATCCATACCGGCGAGAAAAGCTACAAATGCGAAGAGTGCGGCAAAGCGTTCCTGTGGAGCAGCACCCTGCGTCGTCATAAACGTATCCACACCGGTGAAAAGCCGTATAAATGCGAAGAATGCGGCAAGGCGTTCAGCCACAGCAGCGCGCTGGCCAAACACAAACGCATCCACACCGGTGAAAAACCTTACAAATGCAAAGAGTGCGGCAAAGCGTTCAGCAACTCTTCCACCCTGGCCAACCACAAAATCACCCACACCGAAGAGAAACCGTACAAATGTAAAGAATGCGATAAAACCTTTAAACGTCTGAGCACCCTGACCAAACATAAAATCATCCACGCGGGCGAAAAACTCTATAAATGCGAGGAATGCGGTAAGGCTTTTAACCGCAGCAGCAATCTGACCATCCACAAGTTCATTCACACCGGCGAAAAACCGTACAAATGCGAGGAGTGCGGCAAAGCGTTCAACTGGAGCAGCAGCCTGACTAAACATAAACGTATCCATACCCGTGAAAAACCTTTCAAATGTAAAGAATGTGGCAAAGCTTTCATTTGGAGCTCTACGCTGACCCGTCACAAACGTATCCACACGGGCGAGAAACCGTATAAGTGTGAAGAATGCGGAAAAGCTTTTTCTCGTTCCTCCACCCTGACCAAACACAAAACGATCCACACTGGTGAAAAACCCTACAAATGCAAAGAATGCGGCAAGGCGTTCAAACACAGCTCCGCACTGGCGAAACACAAAATCATCCACGCAGGTGAAAAACTGTACAAATGCGAAGAGTGCGGTAAAGCATTCAACCAATCTTCCAACCTGACTACCCATAAAATTATCCACACGAAAGAAAAACCGTCTAAATCGGAAGAATGCGACAAAGCGTTTATTTGGTCGAGTACCCTGACCGAACACAAACGTATCCACACCCGCGAAAAAACCTACAAATGCGAAGAATGCGGTAAAGCTTTCTCCCAGCCTTCCCACCTGACCTAGTAATGACCTGCAGG</t>
  </si>
  <si>
    <t>SETBP1.DBD.3</t>
  </si>
  <si>
    <t>DBD.3</t>
  </si>
  <si>
    <t>EAIQCEVRKMCNYTKILSTKKNLDHVNKILKAKRLQRQSKTGNNFVKKRRGRPRKQPTQFDEDSRDQMPVLEKCIDLPSKRGQKPSLSPLVLEPAASQDTIMA</t>
  </si>
  <si>
    <t>GGCGCGCCGAAGCAATCCAGTGCGAAGTGCGTAAAATGTGTAACTATACTAAAATCCTGAGTACTAAAAAGAACCTTGACCACGTGAACAAAATCCTGAAGGCTAAACGCCTGCAGCGCCAGTCCAAAACCGGTAATAACTTCGTTAAAAAACGTCGCGGTCGCCCGCGTAAACAACCGACCCAGTTTGACGAAGATAGCCGTGACCAGATGCCGGTTCTGGAAAAATGCATTGACCTGCCGTCCAAACGTGGCCAGAAACCGTCCCTCTCTCCGCTGGTTCTGGAACCGGCCGCATCCCAGGATACCATCATGGCGTAGTAATGACCTGCAGG</t>
  </si>
  <si>
    <t>ZNF208.DBD.3</t>
  </si>
  <si>
    <t>GKAYKWPSTLSYHKKIHTGEKPYKCEECGKGFSMFSILTKHEVIHTGEKPYKCEECGKAFSWLSVFSKHKKTHAGEKFYKCEACGKAYKSSSTLSYHKKIHTEEKPYKYEECGKGFSTFSILTKHKVIHTGEKPYKCEECGKAFNWSSNLMEHKKIHTGETPYKCEECDKAFSWPSSLTEHKATHAGEKPYKCEECGKAFSWPSRLTEHKATHAGEEPYKCEECGKAFNWSSNLMEHKRIHTGEKPYKCEECGKSFSTFSILTKHKVIHTGEKPYKCEECGKAYKWSSTLSYHKKIHTVEKPYKCEECGKGFVMFSILAKHKVIHTGEKLYKCEECGKAYKWPSTLRYHKKIHTGEKPYKCEECGKAFSTFSILTKHKVIHTGEKPYKCEECGKAFSWLSVFSKHKKIHTGEKL</t>
  </si>
  <si>
    <t>GGCGCGCCGGTAAAGCCTACAAATGGCCGAGCACCCTGAGCTACCACAAAAAGATCCACACTGGCGAAAAACCTTACAAATGCGAAGAATGCGGCAAAGGCTTCAGCATGTTCTCTATCCTGACCAAACATGAAGTGATTCATACCGGTGAAAAGCCGTACAAATGCGAGGAGTGCGGTAAAGCCTTCTCCTGGCTGAGCGTGTTCAGCAAACACAAAAAGACCCACGCGGGTGAAAAATTTTACAAATGCGAAGCGTGCGGTAAAGCGTATAAATCCAGCAGCACCCTGAGCTATCATAAAAAGATCCATACCGAAGAAAAACCGTACAAATATGAAGAATGCGGTAAAGGTTTCAGTACGTTCTCCATCCTGACCAAACACAAAGTTATCCATACCGGCGAAAAGCCGTACAAATGTGAAGAATGTGGCAAAGCATTCAACTGGAGCAGCAACCTGATGGAACACAAGAAAATCCACACCGGTGAAACCCCGTACAAATGCGAGGAATGCGATAAAGCATTCAGCTGGCCGTCTAGCCTGACCGAACACAAAGCGACTCACGCGGGTGAAAAACCGTACAAGTGCGAAGAATGTGGTAAAGCTTTCAGCTGGCCGTCTCGTCTGACCGAACATAAAGCGACCCATGCCGGCGAAGAACCGTATAAGTGCGAAGAATGCGGTAAGGCGTTCAACTGGAGTTCCAACCTGATGGAGCATAAACGTATCCACACCGGCGAAAAGCCGTATAAATGCGAAGAATGTGGCAAAAGCTTCAGCACCTTCTCCATCCTCACCAAACACAAAGTGATCCATACCGGTGAAAAACCGTATAAGTGCGAAGAGTGTGGCAAAGCCTACAAATGGAGCTCTACCCTGTCCTACCACAAGAAAATCCACACCGTTGAAAAACCATATAAATGCGAAGAGTGCGGCAAAGGTTTCGTGATGTTCAGCATCCTGGCTAAACACAAAGTTATCCACACTGGCGAAAAACTGTACAAATGTGAAGAGTGTGGTAAAGCTTACAAATGGCCGTCCACCCTGCGTTACCATAAGAAAATCCATACCGGCGAAAAACCGTATAAATGTGAGGAATGCGGTAAAGCGTTCAGCACCTTCTCCATCCTGACTAAACACAAAGTGATTCACACCGGCGAAAAACCATATAAATGTGAAGAATGCGGCAAAGCGTTCAGCTGGCTGAGCGTGTTCAGCAAACACAAAAAGATCCACACCGGTGAAAAACTGTAGTAATGACCTGCAGG</t>
  </si>
  <si>
    <t>ZNF646.DBD.3</t>
  </si>
  <si>
    <t>FLTRSEEPEDSVHRSPCHAGDCQLNGPTLSHMDSWDNRDNSSQLQPGSHSSCSQCGKTYCQSGSLLNHNTNKTDRHYCLLCSKEFLNPVATKSHSHNHIDAQTFACPDCGKAFESHQELASHLQAHARGHSQVPAQMEEARDPKAGTGEDQVVLPGQGKAQEAPSETPRGPGESVERARGGQAVTSMAAEDKERPFRCTQCGRSYRHAGSLLNHQKAHTTGLYPCSLCPKLLPNLLSLKNHSRTHTDPKRHCCSICGKAFRTAARLEGHGRVHAPREGPFTCPHCPRHFRRRISFVQHQQQHQEEWTVAGSGAPVAPVTGRGDLPLPPPPTPTTPLLDPSPQWPADLSFSL</t>
  </si>
  <si>
    <t>GGCGCGCCTTCCTCACCCGTAGCGAAGAACCGGAAGATTCTGTCCACCGCAGCCCGTGCCATGCGGGCGACTGCCAGCTGAACGGCCCGACCCTGTCTCACATGGATTCCTGGGACAACCGTGACAACTCCAGCCAGCTGCAGCCGGGTTCCCACTCTAGCTGCTCCCAGTGCGGCAAAACCTATTGCCAAAGCGGCTCGCTGCTGAACCACAACACTAACAAAACTGATCGTCACTATTGCCTGTTGTGTTCCAAAGAATTCCTGAACCCGGTCGCAACCAAAAGCCACTCTCACAACCATATCGACGCGCAGACCTTCGCATGCCCGGACTGTGGTAAAGCATTTGAATCTCACCAAGAACTAGCTAGTCATCTCCAAGCTCACGCTCGTGGTCACTCTCAGGTGCCGGCGCAGATGGAAGAAGCCCGTGACCCGAAAGCGGGTACCGGCGAAGATCAGGTGGTTCTGCCGGGTCAGGGTAAAGCGCAGGAAGCGCCATCTGAGACCCCGCGTGGTCCGGGCGAAAGCGTTGAACGTGCTCGTGGCGGTCAGGCTGTGACTAGCATGGCGGCGGAAGATAAAGAACGTCCGTTCCGTTGTACCCAGTGCGGCCGCTCGTACCGCCATGCAGGTAGCCTGCTGAACCATCAGAAAGCTCACACCACTGGCCTGTACCCCTGTTCGCTGTGCCCGAAACTGCTGCCGAACCTGCTTAGCCTGAAAAACCACTCCCGTACCCACACCGATCCGAAACGCCATTGTTGTAGCATTTGTGGTAAAGCGTTCCGCACCGCAGCCCGCCTGGAGGGCCACGGCCGCGTGCACGCACCGCGTGAGGGGCCGTTCACCTGTCCGCACTGCCCGCGTCACTTCCGTCGCCGTATCAGCTTCGTGCAGCACCAGCAGCAGCATCAGGAAGAGTGGACCGTAGCCGGCAGCGGTGCACCGGTGGCGCCGGTAACCGGTCGTGGTGATCTGCCCCTGCCGCCGCCGCCGACCCCGACCACCCCGCTGCTGGATCCTAGCCCGCAGTGGCCGGCTGACCTGTCCTTCTCACTGTAGTAATGACCTGCAGG</t>
  </si>
  <si>
    <t>ZNF729.DBD.3</t>
  </si>
  <si>
    <t>KAFSQSSSLRKHEIIHSGEKPYKCEECGKAFKWLSKLTVHKVIHTAEKPCKCEECGKAFKHFSALRKHKIIHTGKKPYKCEECGKAFNDSSTLMKHKIIHTGKKPYKCAECGKAFKQSSHLTRHKAIHTGEKPYKCEECGKDFNNSSTLKKHKLIHTREKLYKCEECVKAFNNFSALMKHKIIHTGEKPYKCEECGKAFKWSSKLTEHKVIHTGEKPCKCEECDKAFKHFSALRKHKVIHTGKKPYQCDECGKAFNNSSTLTKHKIIHTGEKPYKCEECGKAFSQSSILTKHKIIHSVEKPYKCEECGKAFNQSSHLTRHKTIHTGEKPYKCEECGKAFIQCSYLIRHKTIHTREKPTNVKKVPKLLSNPHTLLDKTIHTGEKPYKCEECAKAF</t>
  </si>
  <si>
    <t>GGCGCGCCAAAGCGTTCTCTCAGTCTTCTTCCCTGCGTAAACACGAAATTATCCACTCCGGCGAGAAACCGTATAAATGTGAGGAATGCGGCAAAGCATTTAAATGGCTGAGCAAACTGACCGTTCATAAAGTCATCCACACCGCGGAAAAACCGTGCAAATGCGAGGAATGCGGCAAAGCATTCAAACACTTCTCCGCGCTGCGTAAACACAAAATCATCCACACCGGCAAAAAACCATACAAATGCGAGGAATGTGGTAAAGCTTTTAACGACAGCAGCACCCTGATGAAACATAAAATCATCCACACGGGTAAAAAACCGTACAAATGCGCGGAATGCGGTAAAGCGTTCAAACAGTCTTCCCACCTGACCCGCCACAAAGCTATCCACACCGGCGAAAAGCCGTACAAGTGCGAAGAATGTGGCAAAGATTTCAACAACTCTAGCACCCTGAAAAAACATAAACTGATCCACACTCGTGAAAAACTCTATAAATGTGAAGAATGCGTAAAAGCATTCAACAATTTCAGCGCTCTGATGAAACACAAAATCATTCACACCGGTGAAAAACCGTATAAGTGCGAGGAATGTGGGAAAGCGTTCAAATGGTCTAGCAAACTGACGGAACATAAAGTTATCCACACAGGTGAAAAGCCGTGCAAATGTGAAGAGTGCGATAAAGCTTTCAAACACTTCTCTGCTTTGCGCAAACACAAAGTTATCCATACCGGCAAAAAACCGTATCAATGCGATGAATGCGGTAAGGCGTTCAACAACTCTTCCACCCTGACCAAACACAAGATCATTCACACCGGCGAAAAACCATATAAATGTGAAGAATGCGGCAAGGCGTTCAGCCAGTCCAGCATTCTGACCAAACATAAAATCATCCATAGCGTTGAGAAACCATATAAATGCGAAGAATGTGGTAAAGCATTCAACCAGTCCTCTCACCTGACCCGTCACAAAACCATCCATACCGGCGAAAAACCGTATAAATGCGAAGAATGCGGTAAAGCATTCATTCAGTGTAGCTACCTGATCCGTCATAAGACCATTCACACCCGTGAAAAACCGACCAACGTTAAAAAAGTGCCGAAACTGCTGTCTAACCCGCACACCCTGCTGGACAAAACCATCCACACCGGTGAAAAGCCGTATAAGTGCGAAGAATGCGCTAAAGCGTTCTAGTAATGACCTGCAGG</t>
  </si>
  <si>
    <t>ZNF91.DBD.3</t>
  </si>
  <si>
    <t>GKAFSRSSTLTKHKTIHTGEKPYKCKECGKAFKHSSALAKHKIIHAGEKLYKCEECGKAFNQSSNLTTHKIIHTKEKPSKSEECDKAFIWSSTLTEHKRIHTREKTYKCEECGKAFSQPSHLTTHKRMHTGEKPYKCEECGKAFSQSSTLTTHKIIHTGEKPYKCEECGKAFRKSSTLTEHKIIHTGEKPYKCEECGKAFSQSSTLTRHTRMHTGEKPYKCEECGKAFNRSSKLTTHKIIHTGEKPYKCEECGKAFISSSTLNGHKRIHTREKPYKCEECGKAFSQSSTLTRHKRLHTGEKPYKCGECGKAFKESSALTKHKIIHTGEKPYKCEKCGKAFNQSSILTNHKKIHTITPVIPLLWEAEAGGSRGQEMETILANTVKPLLY</t>
  </si>
  <si>
    <t>GGCGCGCCGGAAAAGCTTTTTCTCGTTCCTCCACCCTGACCAAACACAAAACGATCCACACTGGTGAAAAACCCTACAAATGCAAAGAATGCGGCAAGGCGTTCAAACACAGCTCCGCACTGGCGAAACACAAAATCATCCACGCAGGTGAAAAACTGTACAAATGCGAAGAGTGCGGTAAAGCATTCAACCAATCTTCCAACCTGACTACCCATAAAATTATCCACACGAAAGAAAAACCGTCTAAATCGGAAGAATGCGACAAAGCGTTTATTTGGTCGAGTACCCTGACCGAACACAAACGTATCCACACCCGCGAAAAAACCTACAAATGCGAAGAATGCGGTAAAGCTTTCTCCCAGCCTTCCCACCTGACCACTCATAAACGTATGCACACCGGTGAAAAACCATACAAATGCGAGGAATGCGGCAAAGCATTCAGCCAGAGCAGCACTCTGACTACCCACAAAATTATCCACACCGGTGAGAAACCGTACAAGTGTGAGGAATGCGGAAAAGCGTTCCGTAAATCCTCTACCCTGACGGAACACAAAATCATTCACACCGGAGAAAAACCGTACAAGTGCGAGGAATGTGGTAAGGCATTTAGTCAGAGCTCCACCCTGACCCGTCATACCCGCATGCACACCGGCGAAAAGCCGTACAAATGTGAAGAATGTGGTAAAGCCTTCAACCGCTCTAGCAAGCTGACCACCCACAAAATCATCCATACCGGCGAAAAACCATACAAATGTGAAGAATGCGGTAAAGCGTTCATCAGCTCTAGCACTCTGAACGGTCACAAACGCATCCACACCCGTGAAAAACCGTATAAATGCGAAGAATGCGGCAAAGCCTTCAGCCAGAGCAGCACCCTGACCCGCCATAAACGTCTGCACACGGGCGAAAAGCCGTATAAATGCGGTGAATGTGGCAAAGCCTTCAAAGAATCTAGCGCACTGACTAAACATAAAATCATCCATACTGGTGAAAAACCGTATAAGTGCGAAAAATGTGGTAAAGCGTTCAACCAGTCTAGCATTCTGACCAACCATAAGAAAATCCACACCATCACCCCGGTTATCCCGCTGCTGTGGGAAGCGGAAGCGGGCGGTTCCCGTGGCCAGGAAATGGAAACCATCCTGGCGAACACCGTTAAACCGCTGCTGTACTAGTAATGACCTGCAGG</t>
  </si>
  <si>
    <t>TET2.DBDwLinker</t>
  </si>
  <si>
    <t>TET2</t>
  </si>
  <si>
    <t>DBDwLinker</t>
  </si>
  <si>
    <t>GGSDFPSCRCVEQIIEKDEGPFYTHLGAGPNVAAIREIMEERFGQKGKAIRIERVIYTGKEGKSSQGCPIAKWVVRRSSSEEKLLCLVRERAGHTCEAAVIVILILVWEGIPLSLADKLYSELTETLRKYGTLTNRRCALNEERTCACQGLDPETCGASFSFGCSWSMYYNGCKFARSKIPRKFKLLGDDPKEEEKLESHLQNLSTLMAPTYKKLAPDAYNNQIEYEHRAPECRLGLKEGRPFSGVTACLDFCAHAHRDLHNMQNGSTLVCTLTREDNREFGGKPEDEQLHVLPLYKVSDVDEFGSVEAQEEKKRSGAIQVLSSFRRKVRMLAEPVKTCRQRKLEAKKAAAEKLSGGGGSGGGGSGGGGSDEVWSDSEQSFLDPDIGGVAVAPTHGSILIECAKRELHATTPLKNPNRNHPTRISLVFYQHKSMNEPKHGLALWEAKMAEKAREKEEECEKYG</t>
  </si>
  <si>
    <t>GGCGCGCCGGCGGTTCCGATTTCCCGAGCTGCCGTTGCGTTGAACAGATCATCGAAAAAGATGAAGGTCCGTTCTACACCCACCTGGGTGCTGGCCCGAACGTTGCGGCAATCCGTGAAATCATGGAAGAACGTTTTGGTCAGAAAGGTAAAGCTATCCGTATTGAACGCGTGATCTACACCGGTAAAGAAGGTAAATCTAGCCAGGGTTGCCCGATCGCTAAATGGGTTGTTCGTCGTTCCTCTTCTGAAGAAAAACTGCTGTGCCTGGTGCGTGAACGTGCTGGTCACACCTGTGAAGCAGCGGTTATCGTTATCCTGATCCTGGTGTGGGAAGGTATCCCGCTGAGCCTGGCAGATAAACTGTATTCTGAACTGACCGAAACCCTGCGTAAATACGGCACCCTGACTAACCGTCGTTGCGCTCTGAACGAAGAACGTACTTGTGCGTGTCAGGGTCTGGATCCGGAAACCTGCGGCGCGTCTTTCTCCTTCGGCTGCTCCTGGTCTATGTACTATAACGGTTGCAAATTCGCGCGTTCTAAAATCCCGCGTAAATTCAAACTGCTGGGTGACGACCCGAAAGAAGAAGAGAAACTGGAATCTCACCTGCAGAACCTGTCTACCCTGATGGCGCCGACCTACAAAAAACTGGCGCCGGACGCGTACAACAACCAGATTGAATACGAACATCGTGCTCCGGAATGCCGTCTGGGTCTGAAAGAAGGTCGCCCGTTTTCTGGCGTGACTGCTTGCCTGGATTTCTGCGCTCACGCTCACCGTGACCTGCACAACATGCAGAACGGTAGCACCCTGGTTTGCACCCTGACCCGTGAAGACAACCGTGAATTCGGTGGCAAACCGGAAGACGAACAGCTGCACGTTCTGCCGCTGTATAAAGTTTCTGATGTTGATGAATTCGGCTCTGTGGAAGCTCAGGAAGAGAAAAAACGTAGCGGTGCGATCCAGGTGCTGTCTAGCTTCCGTCGTAAAGTTCGTATGCTGGCTGAACCGGTTAAAACCTGCCGTCAGCGCAAACTGGAAGCTAAAAAAGCTGCGGCTGAAAAACTGTCTGGTGGTGGCGGTTCTGGCGGTGGTGGTAGCGGTGGTGGCGGCAGCGATGAAGTTTGGTCTGACTCTGAACAGTCCTTCCTGGATCCGGATATCGGTGGTGTTGCTGTTGCGCCGACTCACGGTTCCATCCTGATCGAATGCGCGAAACGTGAACTGCACGCGACCACCCCGCTGAAAAACCCGAACCGTAACCACCCGACCCGTATCAGCCTGGTTTTCTATCAGCACAAATCTATGAACGAACCGAAACACGGCCTGGCGCTGTGGGAAGCGAAAATGGCGGAAAAAGCGCGTGAAAAAGAAGAAGAATGTGAAAAATACGGTTAGTAATGACCTGCAGG</t>
  </si>
  <si>
    <t>AC008770.FL</t>
  </si>
  <si>
    <t>FL</t>
  </si>
  <si>
    <t>MPCCSHRSCREDPGTSESREMDPVACEDVAVNFTQEEWALLDISQRKLYREVMLETFRNLTSIGKKWKDQNIEYEYQNPRRNFRSLIEGNVNEIKEDSHCGETFTQVPDDRLNFQEKKASPEAKSCDNFVCGEVGIGNSSFNMNIRGDIGHKAYEYQDYAPKPYKCQQPKKAFRYHPSFRTQERNHTGEKPYACKECGKTFISHSGIRRRMVMHSGDGPYKCKFCGKAVHCLRLYLIHERTHTGEKPYECKQCVKSFSYSATHRIHERTHTGEKPYECQQCGKAFHSSSSFQAHKRTHTGGKPYECKQCGKSFSWCHSFQIHERTHTGEKPCECSKCNKAFRSYRSYLRHKRSHTGEKPYQCKECRKAFTYPSSLRRHERTHSAKKPYECKQCGKALSYKFSNTPKNALWRKTL</t>
  </si>
  <si>
    <t>GGCGCGCCATGCCGTGCTGCAGCCACCGTAGCTGCCGTGAAGATCCAGGCACCTCTGAATCTCGTGAAATGGATCCGGTTGCGTGCGAAGATGTAGCGGTTAACTTCACCCAGGAAGAATGGGCTCTGCTGGACATCTCTCAGCGTAAACTGTACCGTGAAGTTATGCTGGAAACCTTCCGTAACCTGACCTCCATCGGTAAAAAATGGAAAGACCAGAACATCGAATATGAATACCAGAACCCGCGTCGTAACTTCCGTTCCCTGATCGAAGGTAACGTTAACGAAATCAAAGAAGACTCCCACTGCGGTGAAACCTTCACCCAGGTTCCGGACGACCGTCTGAACTTCCAGGAAAAGAAAGCGTCCCCGGAAGCCAAATCCTGCGACAACTTCGTTTGCGGCGAAGTGGGCATCGGTAACAGCTCTTTCAACATGAACATTCGTGGCGATATCGGCCACAAAGCTTACGAATACCAGGACTACGCGCCGAAACCGTACAAATGCCAGCAGCCGAAAAAAGCGTTCCGCTACCACCCGTCTTTCCGCACCCAGGAACGTAACCACACCGGTGAGAAACCATACGCGTGTAAAGAGTGCGGTAAAACCTTCATCTCCCACTCTGGCATCCGCCGTCGTATGGTGATGCACTCCGGTGATGGCCCGTACAAATGTAAATTCTGCGGTAAAGCGGTTCACTGCCTGCGTCTGTACCTGATCCACGAGCGTACCCACACGGGTGAGAAACCGTACGAGTGTAAACAGTGCGTTAAATCCTTCAGCTACTCTGCAACCCACCGCATCCACGAACGTACCCACACTGGTGAAAAGCCGTACGAATGCCAGCAATGCGGCAAAGCGTTCCATTCTAGCTCTTCCTTCCAGGCACACAAACGCACCCACACCGGCGGCAAACCGTACGAATGTAAGCAGTGCGGCAAATCTTTCAGCTGGTGCCACTCCTTCCAGATTCACGAACGTACTCACACCGGTGAAAAACCGTGCGAATGTTCTAAATGCAACAAAGCGTTCCGTAGCTACCGTAGCTACCTGCGTCACAAACGTAGCCACACCGGCGAAAAACCGTACCAGTGTAAAGAATGCCGTAAAGCGTTCACCTACCCGTCTTCCCTGCGTCGTCACGAACGCACCCACTCTGCTAAAAAACCGTATGAATGCAAACAGTGCGGTAAAGCTCTGTCTTACAAATTCTCTAACACCCCGAAAAACGCTCTGTGGCGTAAAACCCTGTAGTAATGACCTGCAGG</t>
  </si>
  <si>
    <t>AC092835.FL</t>
  </si>
  <si>
    <t>MEPEGRGSLFEDSDLLHAGNPKENDVTAVLLTPGSQELMIRDMAEALTQWRQLNSPQGDVPEKPRNLVLLGLPISTPDVISQLEHEEELEREVSKAASQKHWETIPESKELTPEKDISEEESAPGVLIVRFSKESSSECEDSLESQQENHEKHLIQEAVTEKSSRERSYQSDEFRRNCTQRSLLVQQQGERLHHCDSFKNNLKQNSDIIRHERICAGKKPWKCNECEKAFSYYSAFVLHQRIHTGEKPYECNECGKAFSQSIHLTLHQRIHTGEKPYECHECGKAFSHRSALIRHHIIHTGEKPYECNECGKAFNQSSYLTQHQRIHTGEKPYECNECGKAFSQSTFLTQHQVIHTGEKPYKCNECGKAFSDRSGLIQHQRTHTGERPYECNECGKAFGYCSALTQHQRTHTGEKPYKCNDCAKAFSDRSALIRHQRTHTGEKPYKCKDCGKAFSQSSSLTKHQKTHTGEKPYKCKECGKAFSQSSSLSQHQKTHAGVKTKKYVQALSEHLTFGQHKRIHTG</t>
  </si>
  <si>
    <t>GGCGCGCCATGGAACCGGAAGGTCGTGGTTCTCTGTTCGAAGACTCTGACCTGCTGCACGCGGGCAACCCGAAAGAAAACGACGTAACCGCGGTTCTGCTGACTCCGGGTTCTCAGGAACTGATGATCCGTGATATGGCGGAAGCACTGACCCAGTGGCGTCAGCTGAACTCCCCGCAGGGTGATGTTCCGGAAAAACCGCGTAACCTGGTTCTGCTGGGTCTGCCGATCTCTACTCCGGACGTTATTAGCCAGCTGGAACACGAAGAAGAACTGGAACGTGAAGTTTCTAAAGCCGCGTCTCAGAAACACTGGGAAACCATCCCGGAATCCAAAGAACTGACTCCGGAAAAAGACATCTCTGAAGAAGAATCCGCTCCGGGTGTTCTGATCGTGCGTTTCTCCAAAGAAAGCTCCTCCGAATGTGAAGACTCTCTGGAATCTCAGCAGGAAAACCACGAAAAACACCTGATCCAGGAAGCGGTAACCGAAAAATCTAGCCGTGAACGTAGCTACCAGTCTGATGAATTCCGTCGTAACTGCACTCAGCGTAGCCTGCTGGTGCAGCAGCAGGGTGAACGTCTGCACCACTGTGATTCTTTCAAAAACAACCTGAAACAGAACTCTGATATCATCCGTCACGAACGTATCTGCGCGGGTAAAAAACCGTGGAAATGCAATGAATGTGAAAAAGCGTTCTCTTATTACTCCGCTTTCGTTCTGCACCAGCGTATTCACACTGGTGAAAAACCGTATGAGTGTAATGAATGCGGTAAGGCGTTCTCTCAGTCTATTCACCTGACCCTGCACCAGCGCATTCACACTGGCGAAAAACCGTACGAATGCCATGAGTGCGGTAAGGCTTTCAGCCACCGTTCCGCTCTGATCCGTCACCACATCATCCACACGGGCGAAAAACCATACGAGTGCAACGAATGTGGCAAAGCGTTCAACCAGTCTTCCTACCTGACGCAGCACCAACGCATCCACACTGGTGAGAAACCGTATGAATGCAACGAGTGCGGTAAAGCTTTCTCTCAGAGCACCTTCCTGACCCAGCACCAGGTTATCCACACCGGTGAAAAACCTTACAAATGCAACGAATGCGGCAAAGCATTCTCCGACCGTTCTGGCCTGATCCAACACCAGCGCACCCACACCGGCGAACGCCCGTACGAGTGCAATGAATGCGGCAAGGCATTCGGTTACTGCTCTGCACTGACTCAGCATCAGCGCACTCACACCGGCGAGAAACCGTACAAATGTAACGACTGCGCTAAAGCGTTTTCTGACCGCAGCGCGCTGATCCGCCACCAGCGTACCCATACCGGCGAAAAGCCGTATAAATGTAAAGACTGTGGTAAAGCGTTCTCCCAGTCTAGCTCTCTGACTAAACACCAGAAAACCCACACGGGTGAGAAACCATACAAATGCAAAGAATGCGGTAAAGCATTCTCTCAGTCCTCTTCCCTGTCTCAGCACCAGAAAACTCACGCGGGCGTGAAAACCAAAAAATACGTGCAGGCGCTGTCTGAACACCTGACCTTCGGCCAGCACAAGCGCATCCACACCGGCTAGTAATGACCTGCAGG</t>
  </si>
  <si>
    <t>ADNP.FL</t>
  </si>
  <si>
    <t>MFQLPVNNLGSLRKARKTVKKILSDIGLEYCKEHIEDFKQFEPNDFYLKNTTWEDVGLWDPSLTKNQDYRTKPFCCSACPFSSKFFSAYKSHFRNVHSEDFENRILLNCPYCTFNADKKTLETHIKIFHAPNASAPSSSLSTFKDKNKNDGLKPKQADSVEQAVYYCKKCTYRDPLYEIVRKHIYREHFQHVAAPYIAKAGEKSLNGAVPLGSNAREESSIHCKRCLFMPKSYEALVQHVIEDHERIGYQVTAMIGHTNVVVPRSKPLMLIAPKPQDKKSMGLPPRIGSLASGNVRSLPSQQMVNRLSIPKPNLNSTGVNMMSSVHLQQNNYGVKSVGQGYSVGQSMRLGLGGNAPVSIPQQSQSVKQLLPSGNGRSYGLGSEQRSQAPARYSLQSANASSLSSGQLKSPSLSQSQASRVLGQSSSKPAAAATGPPPGNTSSTQKWKICTICNELFPENVYSVHFEKEHKAEKVPAVANYIMKIHNFTSKCLYCNRYLPTDTLLNHMLIHGLSCPYCRSTFNDVEKMAAHMRMVHIDEEMGPKTDSTLSFDLTLQQGSHTNIHLLVTTYNLRDAPAESVAYHAQNNPPVPPKPQPKVQEKADIPVKSSPQAAVPYKKDVGKTLCPLCFSILKGPISDALAHHLRERHQVIQTVHPVEKKLTYKCIHCLGVYTSNMTASTITLHLVHCRGVGKTQNGQDKTNAPSRLNQSPSLAPVKRTYEQMEFPLLKKRKLDDDSDSPSFFEEKPEEPVVLALDPKGHEDDSYEARKSFLTKYFNKQPYPTRREIEKLAASLWLWKSDIASHFSNKRKKCVRDCEKYKPGVLLGFNMKELNKVKHEMDFDAEWLFENHDEKDSRVNASKTADKKLNLGKEDDSSSDSFENLEEESNESGSPFDPVFEVEPKISNDNPEEHVLKVIPEDASESEEKLDQKEDGSKYETIHLTEEPTKLMHNASDSEVDQDDVVEWKDGASPSESGPGSQQVSDFEDNTCEMKPGTWSDESSQSEDARSSKPAAKKKATMQGDREQLKWKNSSYGKVEGFWSKDQSQWKNASENDERLSNPQIEWQNSTIDSEDGEQFDNMTDGVAEPMHGSLAGVKLSSQQA</t>
  </si>
  <si>
    <t>GGCGCGCCATGTTCCAGCTGCCGGTTAACAACCTGGGTTCTCTGCGTAAAGCACGTAAAACCGTTAAAAAGATCCTGTCTGACATCGGCCTGGAATACTGTAAAGAACACATCGAAGACTTCAAGCAGTTCGAACCGAACGACTTCTACCTGAAAAACACTACCTGGGAAGACGTGGGCCTGTGGGACCCGAGCCTGACTAAAAACCAGGACTACCGTACCAAACCGTTCTGCTGCTCTGCTTGCCCGTTCTCCTCTAAATTCTTCTCCGCGTACAAAAGCCACTTCCGTAACGTGCACTCTGAAGATTTCGAAAACCGTATCCTGCTGAACTGTCCGTATTGCACCTTCAACGCCGACAAGAAAACTCTGGAAACCCATATTAAAATCTTCCACGCTCCGAACGCCTCCGCGCCGTCTTCCTCCCTGAGCACTTTCAAAGATAAAAACAAAAACGATGGCCTGAAACCGAAACAGGCAGATAGCGTAGAACAGGCGGTGTACTACTGTAAGAAATGCACTTACCGTGATCCGCTGTACGAAATCGTTCGCAAACACATCTACCGTGAACATTTCCAGCACGTTGCTGCGCCGTACATCGCTAAAGCCGGTGAAAAATCGCTGAACGGTGCTGTGCCGCTGGGTAGCAACGCGCGTGAGGAGTCTAGCATCCACTGTAAACGCTGCCTGTTCATGCCGAAAAGCTACGAAGCACTGGTACAGCACGTGATTGAAGATCATGAACGCATCGGTTACCAGGTGACGGCAATGATCGGCCATACTAACGTAGTTGTTCCGCGTTCTAAACCGCTGATGTTGATCGCACCGAAACCGCAGGACAAAAAATCTATGGGTCTGCCGCCGCGCATTGGCTCCCTGGCGTCTGGTAACGTACGTTCCCTGCCGTCTCAACAGATGGTGAACCGTCTCTCTATCCCGAAACCAAACCTGAACTCTACCGGTGTTAACATGATGAGCTCCGTGCACCTGCAGCAGAACAACTATGGCGTGAAGAGCGTTGGTCAAGGCTATAGCGTGGGTCAATCTATGCGTCTGGGTCTGGGCGGCAACGCACCGGTGTCCATCCCGCAGCAGTCTCAGAGCGTCAAACAGCTGTTGCCGTCTGGCAACGGTCGCAGCTACGGCCTGGGCAGCGAACAGCGTAGCCAGGCTCCGGCACGCTACAGCCTGCAGTCTGCGAACGCATCCTCCCTTTCTAGCGGTCAGCTCAAATCTCCATCTCTGAGCCAGTCGCAGGCTAGCCGCGTTCTGGGCCAGTCCTCCTCCAAACCGGCGGCGGCGGCAACCGGTCCGCCGCCGGGTAACACCAGCAGCACCCAGAAATGGAAAATCTGCACCATCTGCAACGAACTGTTCCCTGAAAATGTGTACTCCGTTCACTTCGAAAAAGAACATAAGGCTGAAAAAGTTCCGGCGGTCGCGAACTATATCATGAAAATCCACAACTTCACCTCTAAATGCCTGTATTGTAACCGTTACCTGCCGACCGACACGCTGCTGAACCACATGCTGATCCACGGCCTGTCTTGCCCGTATTGCCGTTCCACCTTTAACGATGTTGAAAAAATGGCGGCGCATATGCGCATGGTTCACATCGATGAAGAAATGGGCCCGAAGACCGACAGCACGCTGAGCTTTGATCTGACCCTGCAGCAGGGCTCCCACACCAACATCCACCTGCTGGTTACCACCTATAACCTGCGTGACGCGCCGGCTGAGTCTGTTGCCTACCACGCCCAGAACAATCCGCCGGTGCCTCCGAAACCACAGCCGAAGGTTCAAGAAAAAGCTGATATTCCGGTAAAATCTAGCCCGCAGGCAGCTGTACCGTATAAAAAGGACGTGGGTAAAACCCTTTGCCCGCTGTGTTTCAGCATCCTGAAAGGTCCGATTAGTGATGCGCTGGCACACCATCTGCGTGAACGTCACCAGGTTATCCAGACCGTTCACCCGGTCGAGAAAAAACTGACCTACAAATGCATCCACTGTCTGGGTGTGTACACCTCCAACATGACCGCCTCCACTATTACCCTGCACCTGGTTCACTGTCGTGGTGTTGGCAAAACGCAGAACGGTCAGGACAAAACTAACGCGCCGTCCCGTCTGAACCAGTCTCCGTCTCTGGCACCAGTGAAACGCACCTACGAGCAGATGGAGTTCCCACTGCTCAAAAAACGTAAACTGGATGATGACTCCGATAGCCCGTCCTTCTTCGAAGAAAAACCGGAAGAGCCGGTTGTCCTGGCGCTGGATCCGAAAGGTCACGAAGATGATTCGTACGAGGCGCGTAAATCGTTCCTGACTAAGTACTTCAACAAGCAGCCGTATCCGACCCGCCGTGAGATCGAAAAACTGGCTGCGTCTCTGTGGCTCTGGAAGTCTGATATTGCCTCTCACTTCTCTAACAAACGTAAAAAATGCGTGCGTGATTGCGAAAAATATAAACCGGGTGTACTGCTGGGCTTCAACATGAAAGAACTGAACAAAGTTAAACACGAGATGGACTTCGACGCTGAATGGCTGTTCGAAAACCACGACGAAAAAGATTCTCGCGTTAACGCATCTAAAACCGCCGACAAAAAACTGAACCTGGGTAAAGAAGATGACTCCTCCTCTGATTCCTTCGAAAACCTGGAAGAGGAAAGCAACGAATCTGGCAGCCCGTTTGATCCGGTTTTCGAAGTGGAACCGAAAATCAGCAACGACAACCCGGAAGAACACGTTCTGAAAGTGATTCCGGAAGACGCGTCCGAGTCTGAAGAGAAACTGGATCAGAAAGAGGACGGTAGCAAATACGAAACTATCCACCTGACCGAAGAACCGACTAAACTGATGCACAACGCGTCTGATTCCGAAGTTGATCAGGACGATGTTGTTGAATGGAAAGACGGTGCGTCTCCGTCTGAATCTGGTCCGGGTTCCCAGCAGGTGTCCGATTTTGAAGATAACACCTGCGAAATGAAACCGGGTACGTGGTCCGATGAATCTAGCCAGTCCGAAGACGCACGTTCTTCCAAACCGGCCGCTAAGAAAAAAGCCACCATGCAGGGTGATCGTGAACAGCTGAAATGGAAAAATAGCAGCTACGGTAAAGTTGAGGGTTTCTGGAGCAAAGACCAGTCGCAGTGGAAGAACGCGTCTGAAAACGATGAACGCCTGAGCAACCCGCAGATTGAATGGCAGAACAGCACCATCGATTCCGAAGACGGTGAACAGTTTGATAACATGACTGACGGTGTAGCTGAACCGATGCACGGTAGCCTGGCGGGTGTTAAACTGAGCTCTCAGCAGGCGTAGTAATGACCTGCAGG</t>
  </si>
  <si>
    <t>ADNP2.FL</t>
  </si>
  <si>
    <t>MFQIPVENLDNIRKVRKKVKGILVDIGLDSCKELLKDLKGFDPGEKYFHNTSWGDVSLWEPSGKKVRYRTKPYCCGLCKYSTKVLTSFKNHLHRYHEDEIDQELVIPCPNCVFASQPKVVGRHFRMFHAPVRKVQNYTVNILGETKSSRSDVISFTCLKCNFSNTLYYSMKKHVLVAHFHYLINSYFGLRTEEMGEQPKTNDTVSIEKIPPPDKYYCKKCNANASSQDALMYHILTSDIHRDLENKLRSVISEHIKRTGLLKQTHIAPKPAAHLAAPANGSAPSAPAQPPCFHLALPQNSPSPAAGQPVTVAQGAPGSLTHSPPAAGQSHMTLVSSPLPVGQNSLTLQPPAPQPVFLSHGVPLHQSVNPPVLPLSQPVGPVNKSVGTSVLPINQTVRPGVLPLTQPVGPINRPVGPGVLPVSPSVTPGVLQAVSPGVLSVSRAVPSGVLPAGQMTPAGQMTPAGVIPGQTATSGVLPTGQMVQSGVLPVGQTAPSRVLPPGQTAPLRVISAGQVVPSGLLSPNQTVSSSAVVPVNQGVNSGVLQLSQPVVSGVLPVGQPVRPGVLQLNQTVGTNILPVNQPVRPGASQNTTFLTSGSILRQLIPTGKQVNGIPTYTLAPVSVTLPVPPGGLATVAPPQMPIQLLPSGAAAPMAGSMPGMPSPPVLVNAAQSVFVQASSSAADTNQVLKQAKQWKTCPVCNELFPSNVYQVHMEVAHKHSESKSGEKLEPEKLAACAPFLKWMREKTVRCLSCKCLVSEEELIHHLLMHGLGCLFCPCTFHDIKGLSEHSRNRHLGKKKLPMDYSNRGFQLDVDANGNLLFPHLDFITILPKEKLGEREVYLAILAGIHSKSLVPVYVKVRPQAEGTPGSTGKRVSTCPFCFGPFVTTEAYELHLKERHHIMPTVHTVLKSPAFKCIHCCGVYTGNMTLAAIAVHLVRCRSAPKDSSSDLQAQPGFIHNSELLLVSGEVMHDSSFSVKRKLPDGHLGAEDQRHGEEQPPILNADAAPGPEKVTSVVPFKRQRNESRTEGPIVKDEALQILALDPKKYEGRSYEEKKQFLKDYFHKKPYPSKKEIELLSSLFWVWKIDVASFFGKRRYICMKAIKNHKPSVLLGFDMSELKNVKHRLNFEYEP</t>
  </si>
  <si>
    <t>GGCGCGCCATGTTCCAGATCCCGGTTGAAAACCTGGATAACATCCGTAAAGTTCGTAAAAAAGTTAAAGGTATCCTGGTTGATATCGGCCTGGATAGCTGTAAAGAACTGCTGAAAGACCTGAAAGGCTTTGATCCGGGTGAAAAATACTTCCACAACACTTCCTGGGGTGATGTTTCTCTGTGGGAACCGTCTGGTAAAAAAGTTCGTTACCGCACCAAACCGTACTGTTGCGGTCTGTGTAAATACTCTACTAAAGTTCTGACCTCCTTCAAAAACCACCTGCACCGTTACCATGAAGATGAAATTGATCAGGAACTGGTGATTCCGTGTCCGAACTGCGTATTTGCCTCCCAGCCTAAAGTTGTAGGTCGTCACTTTCGTATGTTCCATGCGCCGGTACGTAAAGTTCAGAACTATACCGTTAACATCCTGGGTGAAACCAAAAGCTCTCGTTCTGACGTTATTTCTTTCACTTGTCTGAAATGTAACTTCTCCAACACTCTGTACTACTCTATGAAAAAACACGTGCTGGTTGCTCACTTCCACTACCTGATTAACTCTTACTTCGGCCTGCGTACTGAAGAAATGGGCGAACAGCCGAAAACTAACGACACCGTTAGCATTGAAAAAATCCCGCCGCCGGATAAATACTATTGCAAAAAATGTAATGCTAACGCTTCTTCTCAGGACGCACTGATGTACCACATCCTGACCTCTGATATCCACCGTGACCTGGAAAATAAACTGCGTTCGGTTATTTCCGAACACATCAAACGTACCGGCCTGCTGAAACAGACACACATCGCGCCGAAACCGGCGGCTCACCTCGCGGCGCCGGCTAACGGCTCTGCTCCGTCTGCACCGGCGCAGCCGCCGTGCTTTCACCTGGCTCTGCCGCAGAACAGCCCAAGCCCGGCAGCGGGCCAGCCAGTGACCGTAGCTCAGGGCGCACCGGGTAGCCTGACCCACTCCCCGCCTGCAGCAGGCCAGTCCCACATGACCCTGGTGAGTTCCCCGCTGCCGGTAGGTCAGAACTCCCTGACGCTGCAGCCACCGGCTCCGCAGCCGGTGTTCCTGTCTCATGGTGTCCCGCTGCACCAGTCAGTGAACCCGCCAGTTCTGCCGCTGTCTCAGCCTGTGGGTCCGGTTAACAAATCCGTTGGTACCAGCGTTCTCCCGATCAACCAGACCGTGCGCCCTGGTGTGCTGCCTCTGACCCAGCCAGTAGGTCCGATCAACCGTCCGGTTGGTCCGGGTGTTCTGCCGGTCTCTCCGTCTGTTACCCCAGGTGTGCTGCAGGCCGTTAGCCCTGGCGTTCTGAGCGTATCCCGCGCGGTTCCGTCCGGTGTACTGCCGGCGGGCCAAATGACTCCGGCAGGCCAGATGACTCCGGCTGGTGTGATCCCCGGCCAGACCGCGACTAGCGGCGTACTGCCGACCGGCCAGATGGTCCAGTCAGGCGTGCTGCCGGTTGGCCAGACCGCCCCGTCCCGTGTTCTGCCGCCGGGTCAGACGGCCCCGCTGCGCGTTATCTCTGCTGGTCAAGTTGTTCCGAGCGGTCTGCTGAGCCCGAACCAAACCGTGTCTTCTTCTGCAGTTGTGCCGGTGAACCAGGGTGTTAATTCTGGCGTTCTGCAACTGTCTCAGCCGGTTGTGTCTGGCGTTCTTCCGGTAGGCCAGCCGGTTCGTCCAGGTGTTCTGCAGCTGAATCAGACCGTAGGTACTAACATTCTGCCGGTTAACCAACCGGTCCGTCCGGGTGCGAGCCAGAACACCACTTTCCTTACCTCTGGTTCTATCTTGCGTCAGCTGATCCCGACCGGTAAACAGGTTAACGGCATCCCGACCTACACTCTGGCGCCGGTGTCTGTGACCCTGCCGGTCCCGCCGGGTGGCCTGGCTACCGTAGCGCCGCCGCAGATGCCAATCCAGCTGCTGCCGTCTGGCGCGGCAGCGCCGATGGCGGGCAGCATGCCGGGCATGCCGTCTCCGCCGGTGCTGGTTAACGCGGCGCAGTCCGTGTTCGTGCAGGCGAGCAGCTCCGCTGCTGACACTAACCAGGTACTGAAGCAGGCTAAGCAGTGGAAAACCTGCCCGGTGTGTAATGAACTGTTCCCGTCTAACGTTTATCAGGTTCACATGGAAGTAGCACACAAACACTCTGAATCCAAATCCGGTGAAAAACTGGAACCAGAAAAACTGGCGGCGTGCGCGCCGTTCCTGAAATGGATGCGCGAAAAGACCGTTCGCTGCCTGTCTTGCAAATGCCTGGTTTCCGAGGAAGAGCTTATCCACCACCTGCTGATGCACGGTCTGGGTTGTTTATTCTGCCCGTGTACCTTCCACGATATTAAAGGCCTGTCTGAACACTCCCGTAACCGCCACCTGGGCAAAAAGAAACTGCCGATGGACTACTCTAACCGCGGTTTTCAGCTGGACGTAGACGCTAACGGTAACCTGCTGTTCCCACATCTGGATTTCATCACTATCCTGCCGAAAGAAAAACTCGGTGAGCGTGAAGTGTATCTCGCGATTCTGGCAGGTATCCACTCTAAATCTCTGGTTCCGGTTTACGTTAAAGTCCGCCCGCAGGCCGAAGGCACCCCAGGCTCCACCGGCAAGCGTGTTAGCACGTGTCCGTTCTGCTTTGGCCCGTTCGTTACCACCGAAGCATACGAACTGCACCTGAAAGAACGCCACCATATCATGCCGACTGTGCACACCGTGCTGAAATCCCCGGCCTTTAAATGCATCCATTGCTGCGGTGTTTACACCGGTAATATGACGCTGGCGGCGATCGCAGTTCACCTCGTTCGTTGCCGTTCCGCACCGAAAGACTCCAGCTCCGATCTGCAGGCACAGCCGGGCTTCATCCACAACTCCGAGCTGCTGCTGGTGTCTGGCGAAGTTATGCACGATTCCTCCTTCTCTGTGAAACGCAAGCTGCCGGACGGTCACCTGGGCGCTGAAGACCAGCGTCACGGTGAAGAACAGCCACCGATCCTGAACGCGGACGCGGCGCCGGGTCCTGAAAAAGTGACTAGCGTAGTTCCGTTTAAACGTCAGCGTAATGAAAGCCGTACTGAAGGCCCGATCGTAAAAGATGAGGCTCTGCAGATCCTGGCTCTGGATCCTAAGAAATACGAAGGTCGTAGCTATGAGGAGAAAAAACAGTTCCTGAAAGATTACTTCCACAAAAAACCGTACCCGTCTAAAAAAGAAATCGAACTGCTGTCCTCCCTGTTCTGGGTTTGGAAAATTGACGTAGCTAGCTTCTTCGGTAAACGTCGCTACATCTGCATGAAAGCAATCAAAAACCACAAACCGTCTGTTCTGCTGGGTTTTGACATGAGCGAACTGAAAAACGTGAAACACCGTCTGAACTTCGAATATGAACCGTAGTAATGACCTGCAGG</t>
  </si>
  <si>
    <t>AEBP1.FL</t>
  </si>
  <si>
    <t>MAAVRGAPLLSCLLALLALCPGGRPQTVLTDDEIEEFLEGFLSELEPEPREDDVEAPPPPEPTPRVRKAQAGGKPGKRPGTAAEVPPEKTKDKGKKGKKDKGPKVPKESLEGSPRPPKKGKEKPPKATKKPKEKPPKATKKPKEKPPKATKKPKEKPPKATKKPPSGKRPPILAPSETLEWPLPPPPSPGPEELPQEGGAPLSNNWQNPGEETHVEAREHQPEPEEETEQPTLDYNDQIEREDYEDFEYIRRQKQPRPPPSRRRRPERVWPEPPEEKAPAPAPEERIEPPVKPLLPPLPPDYGDGYVIPNYDDMDYYFGPPPPQKPDAERQTDEEKEELKKPKKEDSSPKEETDKWAVEKGKDHKEPRKGEELEEEWTPTEKVKCPPIGMESHRIEDNQIRASSMLRHGLGAQRGRLNMQTGATEDDYYDGAWCAEDDARTQWIEVDTRRTTRFTGVITQGRDSSIHDDFVTTFFVGFSNDSQTWVMYTNGYEEMTFHGNVDKDTPVLSELPEPVVARFIRIYPLTWNGSLCMRLEVLGCSVAPVYSYYAQNEVVATDDLDFRHHSYKDMRQLMKVVNEECPTITRTYSLGKSSRGLKIYAMEISDNPGEHELGEPEFRYTAGIHGNEVLGRELLLLLMQYLCREYRDGNPRVRSLVQDTRIHLVPSLNPDGYEVAAQMGSEFGNWALGLWTEEGFDIFEDFPDLNSVLWGAEERKWVPYRVPNNNLPIPERYLSPDATVSTEVRAIIAWMEKNPFVLGANLNGGERLVSYPYDMARTPTQEQLLAAAMAAARGEDEDEVSEAQETPDHAIFRWLAISFASAHLTLTEPYRGGCQAQDYTGGMGIVNGAKWNPRTGTINDFSYLHTNCLELSFYLGCDKFPHESELPREWENNKEALLTFMEQVHRGIKGVVTDEQGIPIANATISVSGINHGVKTASGGDYWRILNPGEYRVTAHAEGYTPSAKTCNVDYDIGATQCNFILARSNWKRIREIMAMNGNRPIPHIDPSRPMTPQQRRLQQRRLQHRLRLRAQMRLRRLNATTTLGPHTVPPTLPPAPATTLSTTIEPWGLIPPTTAGWEESETETYTEVVTEFGTEVEPEFGTKVEPEFETQLEPEFETQLEPEFEEEEEEEKEEEIATGQAFPFTTVETYTVNFGDF</t>
  </si>
  <si>
    <t>GGCGCGCCATGGCTGCGGTTCGTGGCGCTCCGCTGCTGAGCTGCCTGCTGGCGCTGTTAGCTCTGTGTCCGGGCGGCCGTCCGCAGACCGTGCTGACTGATGATGAAATTGAAGAATTCCTGGAAGGCTTCCTGTCTGAACTCGAACCGGAACCGCGCGAAGATGATGTTGAAGCCCCGCCGCCGCCGGAACCGACCCCGCGTGTGCGTAAAGCCCAGGCAGGCGGTAAGCCGGGTAAACGTCCGGGTACTGCGGCTGAAGTCCCGCCGGAAAAAACTAAAGATAAAGGCAAAAAAGGTAAAAAAGATAAAGGTCCGAAAGTTCCGAAAGAATCCCTGGAAGGCTCCCCGCGCCCTCCGAAGAAAGGTAAAGAAAAACCGCCAAAAGCGACCAAAAAACCAAAAGAAAAACCTCCGAAAGCGACTAAGAAACCGAAAGAGAAACCGCCGAAAGCTACTAAAAAACCGAAGGAAAAACCGCCTAAAGCAACCAAAAAACCGCCGTCCGGTAAACGTCCTCCGATCCTGGCGCCGTCCGAAACTCTGGAGTGGCCGCTGCCGCCACCGCCGAGCCCTGGTCCGGAAGAACTGCCACAGGAAGGCGGCGCACCGCTGTCTAACAACTGGCAGAACCCTGGTGAAGAAACTCATGTTGAAGCACGCGAGCACCAGCCGGAACCGGAAGAAGAAACCGAACAGCCGACCCTGGACTACAACGACCAGATTGAACGTGAAGATTACGAGGACTTTGAATACATCCGCCGTCAGAAACAGCCTCGTCCGCCTCCGAGCCGTCGCCGCCGTCCGGAACGTGTTTGGCCGGAACCGCCTGAAGAGAAAGCTCCAGCACCGGCACCAGAAGAACGTATTGAACCGCCGGTTAAACCGCTGCTGCCGCCGTTGCCGCCGGACTATGGTGATGGCTACGTCATCCCGAACTACGACGACATGGATTACTATTTCGGTCCGCCTCCGCCGCAGAAACCGGACGCTGAACGTCAGACTGACGAAGAGAAAGAGGAACTGAAAAAACCGAAAAAAGAAGATAGCTCTCCTAAAGAAGAGACTGATAAATGGGCGGTTGAAAAAGGTAAAGACCATAAAGAACCGCGTAAAGGTGAAGAACTTGAAGAAGAATGGACCCCTACTGAAAAAGTTAAATGTCCGCCGATCGGCATGGAATCTCACCGCATCGAAGATAATCAGATTCGTGCAAGCTCTATGCTGCGTCACGGCCTGGGCGCTCAGCGCGGTCGTCTGAACATGCAGACCGGCGCTACTGAAGACGACTACTATGACGGCGCCTGGTGTGCCGAAGATGATGCGCGTACCCAGTGGATTGAAGTTGATACCCGTCGTACCACGCGCTTTACCGGCGTAATCACTCAGGGCCGTGACTCTTCTATCCATGATGATTTCGTGACCACCTTCTTCGTGGGCTTCAGTAACGATAGCCAGACCTGGGTGATGTACACCAACGGCTATGAGGAAATGACTTTCCACGGTAACGTTGACAAAGACACTCCGGTGCTGTCTGAGCTGCCGGAACCGGTAGTAGCTCGTTTCATCCGTATCTACCCGCTGACCTGGAACGGTTCTCTGTGCATGCGCCTGGAAGTGTTAGGCTGCTCCGTAGCACCGGTTTACTCATATTACGCGCAGAACGAAGTAGTTGCGACTGATGATCTCGATTTTCGTCACCATTCCTATAAAGACATGCGTCAACTGATGAAAGTGGTGAATGAAGAATGCCCGACCATTACCCGTACCTACAGTCTGGGTAAAAGCTCTCGTGGCCTGAAAATCTACGCTATGGAGATCAGCGATAACCCAGGTGAACACGAACTGGGCGAACCCGAATTTCGTTACACCGCTGGCATCCACGGCAACGAAGTTCTGGGCCGTGAACTGCTCCTGCTTCTGATGCAGTACCTGTGCCGTGAATACCGTGACGGTAACCCGCGTGTACGTAGCCTGGTGCAAGATACCCGTATCCACCTTGTACCGTCTCTGAACCCGGACGGTTATGAAGTTGCGGCGCAGATGGGCTCGGAATTTGGTAACTGGGCTCTCGGTCTGTGGACTGAAGAAGGTTTCGATATCTTCGAAGATTTCCCTGACTTGAACTCCGTTCTCTGGGGTGCGGAAGAGCGTAAATGGGTACCGTATCGTGTCCCGAACAACAATCTGCCGATCCCGGAACGTTATCTGTCTCCGGACGCTACTGTTTCCACTGAAGTGCGCGCCATCATCGCGTGGATGGAAAAGAACCCGTTCGTTCTGGGTGCCAACCTGAACGGCGGCGAACGTCTGGTTTCTTACCCGTATGACATGGCGCGCACTCCGACCCAAGAACAGCTGCTGGCGGCGGCAATGGCTGCGGCGCGCGGTGAAGATGAAGATGAAGTTTCTGAGGCTCAGGAAACGCCGGACCACGCAATCTTCCGTTGGCTCGCTATTAGCTTCGCTTCGGCGCACCTGACTCTGACTGAACCGTACCGTGGTGGCTGCCAGGCTCAGGACTATACGGGCGGTATGGGTATCGTGAACGGTGCGAAATGGAACCCACGCACCGGTACCATTAATGACTTCTCCTATCTGCACACTAACTGCCTGGAGCTGAGCTTCTACCTGGGCTGTGATAAATTCCCGCATGAATCTGAACTGCCGCGTGAATGGGAAAACAACAAAGAAGCGCTGCTGACCTTCATGGAACAGGTTCACCGTGGTATTAAAGGTGTAGTAACTGATGAACAGGGTATCCCGATCGCAAACGCCACCATCTCCGTGAGCGGTATCAACCATGGTGTTAAAACCGCCTCTGGTGGTGACTACTGGCGCATCCTGAATCCGGGCGAATACCGTGTTACCGCGCACGCTGAGGGTTACACCCCATCTGCTAAAACTTGTAACGTTGATTATGACATCGGTGCAACTCAGTGCAACTTTATCTTGGCCCGCTCTAACTGGAAACGTATCCGTGAAATCATGGCGATGAACGGTAACCGCCCGATCCCGCACATCGACCCGAGCCGTCCGATGACCCCACAGCAGCGTCGTCTGCAGCAGCGTCGCCTGCAGCACCGTCTGCGTCTGCGTGCGCAGATGCGTCTGCGTCGTCTGAACGCTACTACCACCCTGGGTCCGCACACCGTTCCGCCGACCTTGCCGCCGGCACCGGCTACCACCCTGTCTACTACCATTGAACCGTGGGGTCTGATTCCGCCGACCACCGCCGGTTGGGAAGAATCTGAAACTGAAACGTACACCGAAGTAGTGACTGAATTCGGTACTGAAGTAGAACCGGAATTTGGCACTAAAGTTGAACCTGAATTTGAAACTCAGCTTGAACCGGAATTCGAAACTCAGCTGGAACCGGAGTTTGAAGAAGAAGAAGAGGAAGAAAAAGAAGAAGAAATCGCAACCGGTCAGGCTTTCCCGTTCACCACCGTTGAAACCTACACCGTTAACTTCGGTGACTTCTAGTAATGACCTGCAGG</t>
  </si>
  <si>
    <t>AHCTF1.FL</t>
  </si>
  <si>
    <t>MDSLAGLSPREAAGVLSLSCVGVCSTCAWAWPHGSMRDLRAQVTSGLLPFPEVTLQALGEDEITLESVLRGKFAAGKNGLACLACGPQLEVVNSITGERLSAYRFSGVNEQPPVVLAVKEFSWQKRTGLLIGLEETEGSVLCLYDLGISKVVKAVVLPGRVTAIEPIINHGGASASTQHLHPSLRWLFGVAAVVTDVGQILLVDLCLDDLSCNQNEVEASDLEVLTGIPAEVPHIRESVMRQGRHLCFQLVSPTGTAVSTLSYISRTNQLAVGFSDGYLALWNMKSMKREYYIQLESGQVPVYAVTFQEPENDPRNCCYLWAVQSTQDSEGDVLSLHLLQLAFGNRKCLASGQILYEGLEYCEERYTLDLTGGMFPLRGQTSNTKLLGCQSIEKFRSHGDREEGVNEALSPDTSVSVFTWQVNIYGQGKPSVYLGLFDINRWYHAQMPDSLRSGEYLHNCSYFALWSLESVVSRTSPHGILDILVHERSLNRGVPPSYPPPEQFFNPSTYNFDATCLLNSGVVHLTCTGFQKETLTFLKKSGPSLNELIPDGYNRCLVAGLLSPRFVDVQPSSLSQEEQLEAILSAAIQTSSLGLLTGYIRRWITEEQPNSATNLRFVLEWTWNKVVLTKEEFDRLCVPLFDGSCHFMDPQTIQSIQQCYLLLSNLNIVLSCFASEAREITERGLIDLSNKFVVSHLICQYAQVVLWFSHSGLLPEGIDDSVQLSRLCYNYPVIQNYYTSRRQKFERLSRGKWNPDCLMIDGLVSQLGERIEKLWKRDEGGTGKYPPASLHAVLDMYLLDGVTEAAKHSITIYLLLDIMYSFPNKTDTPIESFPTVFAISWGQVKLIQGFWLIDHNDYESGLDLLFHPATAKPLSWQHSKIIQAFMSQGEHRQALRYIQTMKPTVSSGNDVILHLTVLLFNRCMVEAWNFLRQHCNRLNIEELLKHMYEVCQEMGLMEDLLKLPFTDTEQECLVKFLQSSASVQNHEFLLVHHLQRANYVPALKLNQTLKINVMNDRDPRLRERSLARNSILDQYGKILPRVHRKLAIERAKPYHLSTSSVFRLVSRPKPLSAVPKQVVTGTVLTRSVFINNVLSKIGEVWASKEPINSTTPFNSSKIEEPSPIVYSLPAPELPEAFFGTPISKASQKISRLLDLVVQPVPRPSQCSEFIQQSSMKSPLYLVSRSLPSSSQLKGSPQAISRASELHLLETPLVVKKAKSLAMSVTTSGFSEFTPQSILRSTLRSTPLASPSPSPGRSPQRLKETRISFVEEDVHPKWIPGAADDSKLEVFTTPKKCAVPVETEWLKSKDRTTSFFLNSPEKEHQEMDEGSQSLEKLDVSKGNSSVSITSDETTLEYQDAPSPEDLEETVFTASKPKSSSTALTTNVTEQTEKDGDKDVFASEVTPSDLQKQMGNLEDAETKDLLVAAEAFSELNHLSPVQGTEASLCAPSVYEGKIFTQKSKVPVLDEGLTSVETYTPAIRANDNKSMADVLGDGGNSSLTISEGPIVSERRLNQEVALNLKEDHEVEVGVLKESVDLPEEKLPISDSPPDTQEIHVIEQEKLEAQDSGEEARNLSFNELYPSGTLKLQYNFDTIDQQFCDLADNKDTAECDIAEVDGELFVAQSNFTLILEGEEGEVEPGDFASSDVLPKAANTATEEKLVCSGENDNHGQIANLPSAVTSDQKSQKVDTLPYVPEPIKVAIAENLLDVIKDTRSKEITSDTMEQSIHETIPLVSQNIMCPTKLVKSAFKTAQETSTMTMNVSQVDDVVSSKTRTRGQRIQNVNVKSAQQEASADVATPKMPGQSVRKKTRKAKEISEASENIYSDVRGLSQNQQIPQNSVTPRRGRRKKEVNQDILENTSSVEQELQITTGRESKRLKSSQLLEPAVEETTKKEVKVSSVTKRTPRRIKRSVENQESVEIINDLKVSTVTSPSRMIRKLRSTNLDASENTGNKQDDKSSDKQLRIKHVRRVRGREVSPSDVREDSNLESSQLTVQAEFDMSAIPRKRGRPRKINPSEDVGSKAVKEERSPKKKEAPSIRRRSTRNTPAKSENVDVGKPALGKSILVPNEELSMVMSSKKKLTKKTESQSQKRSLHSVSEERTDEMTHKETNEQEERLLATASFTKSSRSSRTRSSKAILLPDLSEPNNEPLFSPASEVPRKAKAKKIEVPAQLKELVSDLSSQFVISPPALRSRQKNTSNKNKLEDELKDDAQSVETLGKPKAKRIRTSKTKQASKNTEKESAWSPPPIEIRLISPLASPADGVKSKPRKTTEVTGTGLGRNRKKLSSYPKQILRRKML</t>
  </si>
  <si>
    <t>GGCGCGCCATGGATAGCCTGGCTGGCCTGTCTCCGCGTGAAGCGGCTGGTGTTCTGAGCCTGAGCTGCGTTGGTGTTTGTAGCACCTGCGCGTGGGCGTGGCCGCATGGTTCTATGCGTGATCTGCGTGCGCAGGTTACAAGTGGCTTGCTGCCGTTCCCGGAAGTTACTCTGCAGGCATTAGGCGAAGATGAAATCACCCTGGAAAGCGTGCTGCGTGGCAAATTCGCTGCGGGTAAAAACGGTCTGGCGTGCCTGGCGTGCGGCCCACAGCTGGAAGTTGTTAACTCTATCACCGGCGAACGCCTGAGCGCATACCGTTTCTCTGGTGTTAACGAACAGCCGCCGGTTGTGCTGGCAGTTAAAGAATTCTCTTGGCAGAAACGTACCGGTCTGCTGATTGGCCTGGAAGAAACTGAAGGTAGCGTGCTGTGCCTGTATGATCTGGGTATCAGCAAAGTTGTTAAAGCGGTTGTTCTGCCGGGCCGCGTGACCGCGATTGAACCGATCATCAACCACGGTGGTGCTTCTGCGAGCACCCAGCACCTGCATCCGAGCCTGCGTTGGCTGTTCGGCGTGGCGGCTGTTGTTACCGATGTTGGTCAGATCCTGCTGGTTGATCTGTGCCTGGATGATCTGAGCTGCAACCAGAACGAAGTAGAAGCGAGCGATCTGGAAGTTCTGACCGGCATCCCGGCTGAAGTTCCGCACATCCGTGAAAGCGTGATGCGCCAGGGTCGCCACCTGTGCTTCCAGCTGGTTTCTCCGACTGGCACCGCTGTTTCTACCTTGAGCTATATTAGTCGTACTAATCAGCTGGCAGTTGGTTTCTCTGATGGTTACCTGGCATTATGGAACATGAAATCTATGAAACGTGAATATTACATCCAGCTGGAATCTGGCCAGGTACCGGTTTATGCTGTTACCTTTCAGGAACCAGAAAACGACCCACGTAACTGCTGTTACCTGTGGGCTGTTCAGTCTACCCAGGATTCCGAAGGTGACGTTCTGTCTCTGCACCTGCTGCAGTTAGCTTTCGGTAACCGTAAATGTCTGGCGTCTGGTCAAATCCTGTACGAAGGCTTAGAATATTGCGAAGAACGTTACACCCTGGATCTGACCGGCGGCATGTTTCCTCTGCGTGGTCAGACTTCTAACACCAAACTGCTGGGTTGCCAGAGCATTGAAAAATTCCGTTCTCACGGTGATCGTGAAGAAGGTGTTAACGAAGCGCTGAGCCCGGATACTAGCGTTAGCGTTTTCACCTGGCAGGTTAACATCTACGGTCAGGGTAAGCCGTCTGTTTACCTGGGCCTGTTTGATATCAACCGTTGGTATCACGCTCAGATGCCGGATAGCCTGCGTAGCGGTGAATACCTGCATAACTGTAGCTACTTCGCTCTGTGGTCCCTGGAATCCGTGGTTTCTCGTACCAGCCCGCATGGTATCCTGGACATCCTGGTACACGAACGTTCTCTGAACCGTGGTGTTCCTCCGTCCTATCCGCCGCCGGAACAGTTCTTCAACCCGTCCACCTATAACTTTGACGCAACCTGCCTGTTAAACTCTGGCGTTGTTCATCTGACCTGCACCGGCTTCCAGAAAGAAACCCTGACCTTTCTGAAAAAATCCGGTCCGTCTCTGAACGAACTGATTCCGGATGGTTACAACCGTTGCCTGGTGGCAGGCCTGCTGAGCCCGCGCTTTGTTGACGTTCAGCCGTCTAGCCTGTCTCAGGAAGAACAGCTGGAAGCAATTCTGAGCGCAGCCATTCAGACTTCCTCCCTGGGTCTGCTGACCGGCTATATCCGTCGTTGGATTACCGAAGAACAGCCGAACAGCGCGACCAACCTGCGTTTCGTTCTGGAATGGACCTGGAACAAAGTTGTTCTGACTAAAGAAGAATTCGATCGTCTGTGTGTGCCGCTGTTTGATGGTAGCTGTCATTTCATGGATCCGCAGACCATCCAATCTATCCAGCAGTGCTATCTGCTGCTGAGCAACCTGAACATCGTTCTGTCTTGCTTTGCTTCTGAAGCACGTGAAATTACTGAACGTGGTCTGATTGATCTGTCTAATAAATTTGTTGTATCACATCTGATCTGTCAGTACGCTCAAGTTGTTCTGTGGTTCTCTCACTCTGGTCTGCTGCCGGAAGGTATTGATGATAGCGTTCAGCTGTCTCGTCTGTGTTATAATTACCCAGTTATCCAGAACTATTATACCAGCCGTCGCCAGAAATTCGAACGCCTGAGCCGTGGTAAATGGAACCCGGATTGCCTGATGATTGATGGCCTGGTTAGCCAGCTGGGTGAACGTATTGAAAAACTGTGGAAACGTGATGAAGGTGGTACCGGTAAATATCCGCCGGCGTCCCTGCATGCAGTTCTGGATATGTACCTGCTGGATGGTGTGACCGAAGCTGCGAAACATTCTATTACCATTTATCTGCTGCTGGATATCATGTATTCTTTCCCAAACAAAACTGATACCCCGATCGAATCCTTTCCGACCGTTTTTGCGATCTCTTGGGGTCAGGTTAAACTGATCCAGGGCTTCTGGCTGATTGATCATAACGATTATGAATCTGGTCTGGATCTGCTGTTCCATCCGGCTACCGCTAAACCGCTGAGCTGGCAGCACTCTAAAATCATCCAGGCGTTCATGAGCCAGGGTGAACACCGTCAGGCGCTGCGTTATATTCAGACCATGAAACCGACCGTTAGCTCCGGTAATGATGTTATCCTGCATCTGACCGTTCTGCTGTTCAACCGTTGCATGGTTGAAGCTTGGAATTTTCTGCGTCAGCATTGTAACCGTCTGAATATTGAAGAACTGCTGAAACATATGTATGAAGTTTGTCAGGAAATGGGCCTGATGGAAGATCTGCTGAAACTGCCGTTTACCGATACCGAACAGGAATGTCTGGTTAAATTTCTGCAGAGTTCCGCTTCTGTACAGAACCATGAATTTCTGCTGGTTCATCATCTGCAACGTGCTAACTATGTTCCGGCACTGAAACTGAACCAAACCCTGAAAATTAACGTTATGAACGATCGTGATCCGCGCCTGCGTGAACGCTCCCTGGCCCGTAACTCTATCCTGGATCAGTATGGCAAAATCCTGCCGCGTGTACACCGTAAACTGGCTATCGAACGTGCTAAACCGTACCACCTGTCTACCTCTTCTGTTTTCCGTCTGGTTAGCCGTCCGAAACCGCTGTCTGCTGTTCCGAAACAGGTTGTTACTGGTACCGTTCTGACCCGTAGCGTTTTTATCAACAACGTTCTGTCTAAAATTGGCGAAGTTTGGGCGTCCAAAGAACCGATTAACTCCACGACCCCATTCAACTCTTCTAAAATCGAAGAACCGAGCCCGATCGTTTACTCTCTGCCGGCACCGGAACTGCCGGAAGCATTTTTCGGTACCCCGATTTCTAAAGCTAGCCAGAAAATTAGCCGTCTGCTGGATTTAGTAGTGCAACCGGTTCCGCGTCCGTCTCAGTGTAGCGAATTCATTCAGCAGTCCTCTATGAAAAGCCCACTGTATCTGGTTAGCCGTTCCCTGCCGTCTTCTTCTCAACTGAAAGGTAGCCCGCAAGCAATTAGCCGTGCTTCTGAACTGCACCTGCTGGAGACCCCACTGGTAGTTAAAAAAGCGAAATCCCTGGCGATGAGCGTTACCACTTCTGGTTTCTCTGAATTCACCCCGCAGTCTATCCTGCGCTCCACCCTGCGTTCTACCCCGCTGGCTTCTCCGTCCCCGTCTCCGGGTCGTAGCCCGCAGCGTCTGAAAGAAACCCGTATTAGCTTCGTTGAAGAAGACGTTCACCCTAAGTGGATTCCGGGCGCAGCTGATGATAGTAAACTGGAAGTTTTCACGACCCCGAAAAAATGCGCGGTTCCGGTTGAAACCGAATGGCTGAAAAGCAAAGATCGTACCACCAGCTTCTTCCTGAACTCTCCGGAAAAAGAACACCAGGAAATGGATGAAGGTAGCCAGAGCTTAGAAAAACTGGATGTTAGCAAAGGTAACAGCTCTGTTAGCATCACCAGCGATGAAACCACCCTGGAATACCAGGACGCGCCGTCTCCGGAAGATCTGGAAGAAACCGTGTTCACCGCGTCTAAACCGAAATCTAGCTCTACCGCGCTGACCACCAACGTTACCGAACAGACCGAAAAAGATGGCGATAAAGATGTTTTCGCTTCGGAAGTTACCCCGAGCGATCTGCAGAAACAGATGGGTAACCTGGAAGATGCGGAAACCAAAGATCTGCTGGTTGCGGCGGAAGCGTTCAGCGAACTGAACCACCTGTCACCGGTTCAGGGCACCGAAGCGTCTCTGTGCGCGCCGAGCGTTTATGAAGGTAAAATCTTCACCCAGAAAAGCAAAGTTCCGGTTCTGGATGAAGGTCTGACCTCTGTTGAAACCTACACCCCGGCGATTCGTGCAAACGATAACAAAAGCATGGCCGATGTTCTGGGCGATGGCGGTAACAGCTCTCTGACCATCAGCGAAGGTCCGATCGTTTCTGAACGTCGTCTGAACCAGGAAGTTGCGCTGAACCTGAAAGAAGATCACGAAGTTGAAGTTGGTGTTCTGAAAGAAAGCGTTGATCTGCCGGAAGAAAAACTGCCGATCTCTGATAGCCCGCCGGATACCCAGGAAATCCACGTTATTGAACAGGAAAAACTGGAAGCGCAGGATTCTGGTGAAGAAGCGCGTAACTTATCCTTCAACGAACTGTACCCGTCTGGTACCCTGAAACTGCAGTATAACTTCGATACAATCGATCAGCAGTTCTGCGATCTGGCTGATAACAAAGATACCGCGGAATGCGATATCGCGGAAGTTGATGGTGAACTGTTCGTTGCGCAGAGCAACTTCACCCTGATCCTGGAAGGTGAAGAAGGCGAAGTTGAACCGGGTGATTTCGCCTCTAGCGATGTTCTGCCGAAAGCGGCTAACACCGCGACCGAAGAAAAACTGGTTTGCAGCGGTGAAAACGATAACCATGGCCAAATAGCTAACCTGCCGTCCGCCGTTACCAGCGATCAGAAATCTCAGAAAGTTGACACCCTGCCGTACGTTCCCGAACCGATCAAAGTTGCGATCGCGGAAAACTTACTGGACGTTATCAAAGACACCCGTTCTAAAGAAATCACCTCTGATACAATGGAACAGTCCATTCACGAAACCATCCCGCTGGTTTCTCAGAACATCATGTGCCCGACCAAACTGGTTAAAAGCGCGTTCAAAACCGCGCAGGAAACCTCTACCATGACCATGAACGTTAGCCAGGTTGATGATGTTGTTAGCAGCAAAACCCGTACCCGTGGTCAGCGTATCCAGAACGTTAACGTTAAATCTGCGCAGCAGGAAGCGAGCGCTGATGTTGCTACCCCGAAAATGCCGGGCCAGTCTGTTCGTAAAAAGACCCGTAAAGCTAAAGAAATCTCTGAAGCGTCTGAAAACATCTACTCTGATGTTCGTGGCCTGAGCCAGAACCAGCAGATCCCGCAGAACTCTGTTACCCCGCGTCGTGGCCGTCGTAAAAAAGAAGTTAACCAGGACATCCTGGAAAACACCTCTTCTGTGGAACAGGAACTGCAGATCACCACCGGTCGTGAATCTAAACGTCTGAAAAGCAGCCAGCTGCTGGAACCGGCGGTTGAAGAAACCACCAAAAAAGAAGTTAAAGTTAGCAGCGTGACCAAACGTACCCCGCGTCGTATCAAACGTTCCGTTGAAAACCAGGAAAGCGTTGAAATCATCAACGATCTGAAAGTGTCTACCGTTACCTCTCCGAGCCGTATGATCCGTAAACTGCGTAGCACCAACCTGGATGCGTCTGAAAACACCGGTAACAAACAGGATGATAAATCTAGCGATAAACAGCTGCGTATCAAACATGTTCGTCGCGTTCGTGGCCGTGAAGTTAGCCCGAGCGATGTTCGTGAAGATTCTAACCTGGAATCTAGCCAGCTGACCGTTCAGGCTGAATTCGATATGAGCGCGATCCCGCGTAAACGTGGTCGTCCGCGTAAAATTAACCCGTCCGAAGATGTGGGCAGCAAAGCGGTTAAAGAAGAACGCTCTCCGAAGAAAAAAGAAGCGCCGTCTATCCGTCGTCGTAGCACCCGTAACACCCCGGCGAAAAGTGAAAACGTTGATGTTGGTAAACCGGCGCTGGGTAAATCTATCCTGGTTCCGAACGAAGAACTGAGCATGGTTATGTCTTCTAAAAAGAAACTGACCAAAAAGACCGAAAGCCAGTCTCAGAAACGTTCTCTGCATAGCGTTTCTGAAGAACGTACCGATGAAATGACCCATAAAGAAACCAACGAACAGGAAGAACGTCTGCTGGCGACCGCATCTTTTACTAAATCCAGCCGTTCTAGCCGTACCCGTTCCTCCAAAGCGATTCTGCTGCCGGATCTGAGCGAACCGAACAACGAACCGCTGTTTAGCCCGGCGTCTGAAGTGCCGCGTAAAGCTAAAGCTAAAAAGATCGAAGTGCCGGCTCAGCTGAAAGAACTGGTGTCTGATCTGAGCAGCCAGTTTGTGATCAGCCCGCCGGCGCTGCGTTCTCGTCAGAAAAACACCTCCAACAAAAACAAACTGGAAGATGAACTGAAAGATGATGCTCAGAGCGTGGAAACCCTGGGTAAACCTAAAGCGAAACGTATCCGTACCTCTAAAACCAAACAGGCTTCTAAAAACACCGAAAAAGAAAGCGCATGGTCTCCGCCGCCGATCGAAATCCGTCTGATCTCTCCGCTGGCGTCTCCGGCTGATGGTGTTAAATCTAAACCGCGTAAAACCACCGAAGTTACCGGTACCGGTCTGGGTCGTAACCGTAAAAAACTGTCTAGCTACCCGAAACAGATCCTGCGTCGTAAAATGCTGTAGTAATGACCTGCAGG</t>
  </si>
  <si>
    <t>AHDC1.FL</t>
  </si>
  <si>
    <t>AHDC1</t>
  </si>
  <si>
    <t>MRVKPQGLVVTSSAVCSSPDYLREPKYYPGGPPTPRPLLPTRPPASPPDKAFSTHAFSENPRPPPRRDPSTRRPPVLAKGDDPLPPRAARPVSQARCPTPVGDGSSSRRCWDNGRVNLRPVVQLIDIMKDLTRLSQDLQHSGVHLDCGGLRLSRPPAPPPGDLQYSFFSSPSLANSIRSPEERATPHAKSERPSHPLYEPEPEPRDSPQPGQGHSPGATAAATGLPPEPEPDSTDYSELADADILSELASLTCPEAQLLEAQALEPPSPEPEPQLLDPQPRFLDPQALEPLGEALELPPLQPLADPLGLPGLALQALDTLPDSLESQLLDPQALDPLPKLLDVPGRRLEPQQPLGHCPLAEPLRLDLCSPHGPPGPEGHPKYALRRTDRPKILCRRRKAGRGRKADAGPEGRLLPLPMPTGLVAALAEPPPPPPPPPPALPGPGPVSVPELKPESSQTPVVSTRKGKCRGVRRMVVKMAKIPVSLGRRNKTTYKVSSLSSSLSVEGKELGLRVSAEPTPLLKMKNNGRNVVVVFPPGEMPIILKRKRGRPPKNLLLGPGKPKEPAVVAAEAATVAAATMAMPEVKKRRRRKQKLASPQPSYAADANDSKAEYSDVLAKLAFLNRQSQCAGRCSPPRCWTPSEPESVHQAPDTQSISHFLHRVQGFRRRGGKAGGFGGRGGGHAAKSARCSFSDFFEGIGKKKKVVAVAAAGVGGPGLTELGHPRKRGRGEVDAVTGKPKRKRRSRKNGTLFPEQVPSGPGFGEAGAEWAGDKGGGWAPHHGHPGGQAGRNCGFQGTEARAFASTGLESGASGRGSYYSTGAPSGQTELSQERQNLFTGYFRSLLDSDDSSDLLDFALSASRPESRKASGTYAGPPTSALPAQRGLATFPSRGAKASPVAVGSSGAGADPSFQPVLSARQTFPPGRAASYGLTPAASDCRAAETFPKLVPPPSAMARSPTTHPPANTYLPQYGGYGAGQSVFAPTKPFTGQDCANSKDCSFAYGSGNSLPASPSSAHSAGYAPPPTGGPCLPPSKASFFSSSEGAPFSGSAPTPLRCDSRASTVSPGGYMVPKGTTASATSAASAASSSSSSFQPSPENCRQFAGASQWPFRQGYGGLDWASEAFSQLYNPSFDCHVSEPNVILDISNYTPQKVKQQTAVSETFSESSSDSTQFNQPVGGGGFRRANSEASSSEGQSSLSSLEKLMMDWNEASSAPGYNWNQSVLFQSSSKPGRGRRKKVDLFEASHLGFPTSASAAASGYPSKRSTGPRQPRGGRGGGACSAKKERGGAAAKAKFIPKPQPVNPLFQDSPDLGLDYYSGDSSMSPLPSQSRAFGVGERDPCDFIGPYSMNPSTPSDGTFGQGFHCDSPSLGAPELDGKHFPPLAHPPTVFDAGLQKAYSPTCSPTLGFKEELRPPPTKLAACEPLKHGLQGASLGHAAAAQAHLSCRDLPLGQPHYDSPSCKGTAYWYPPGSAARSPPYEGKVGTGLLADFLGRTEAACLSAPHLASPPATPKADKEPLEMARPPGPPRGPAAAAAGYGCPLLSDLTLSPVPRDSLLPLQDTAYRYPGFMPQAHPGLGGGPKSGFLGPMAEPHPEDTFTVTSL</t>
  </si>
  <si>
    <t>GGCGCGCCATGCGTGTTAAACCGCAGGGTCTGGTTGTAACCTCCTCGGCGGTTTGCTCGTCCCCAGACTACCTGCGTGAACCGAAATACTACCCAGGTGGTCCGCCGACCCCGCGTCCGCTGCTGCCGACCCGTCCGCCGGCATCCCCGCCGGACAAGGCGTTCAGCACCCATGCATTTTCCGAAAACCCGCGTCCGCCGCCTCGTCGCGACCCTTCTACTCGTCGTCCGCCGGTTCTGGCGAAAGGTGATGACCCGCTGCCTCCACGTGCTGCGCGTCCGGTTTCGCAGGCCCGTTGCCCGACCCCGGTCGGTGACGGTTCTTCCTCGCGTCGTTGCTGGGATAACGGCCGTGTCAACCTGCGTCCTGTAGTTCAGTTAATTGACATCATGAAAGATCTGACGCGTCTGTCACAGGACCTGCAGCATAGCGGCGTCCATCTGGATTGTGGCGGTCTGCGCCTTTCCCGCCCGCCGGCGCCGCCGCCGGGTGACCTACAGTACTCTTTCTTCTCCAGCCCGTCGTTGGCTAATAGCATTCGTAGCCCGGAAGAACGTGCCACCCCTCACGCAAAATCTGAGCGTCCGTCCCACCCGTTATATGAGCCGGAACCGGAACCGCGCGACTCTCCGCAGCCGGGCCAGGGTCACAGCCCCGGCGCTACCGCTGCAGCGACCGGTCTGCCGCCTGAACCTGAACCTGATAGCACCGACTACTCGGAATTAGCTGACGCGGATATCCTGAGTGAACTGGCCTCTCTGACCTGCCCAGAGGCGCAGCTCCTGGAAGCACAGGCCCTTGAACCGCCTTCTCCGGAGCCAGAGCCACAGTTGTTGGACCCGCAGCCGCGTTTCCTGGACCCACAGGCCCTGGAACCTCTCGGCGAGGCTCTTGAATTACCGCCACTGCAGCCGTTAGCGGACCCGCTTGGTCTGCCGGGCCTGGCACTGCAGGCTCTGGATACGCTCCCAGACTCCCTTGAATCCCAGCTGCTTGACCCTCAAGCCTTGGACCCTCTGCCGAAGCTGTTAGACGTCCCTGGTCGTCGCCTCGAACCGCAACAGCCGCTGGGTCACTGTCCGTTAGCCGAACCGCTGCGTTTAGATCTGTGTTCCCCGCACGGTCCACCGGGCCCGGAAGGCCACCCGAAATATGCGTTACGTCGCACTGATAGACCGAAAATCCTGTGCAGACGTCGTAAAGCGGGTCGTGGTCGTAAAGCAGACGCTGGACCGGAAGGTCGCCTGCTGCCGCTGCCGATGCCGACCGGTCTGGTAGCAGCTCTGGCCGAACCGCCACCACCCCCGCCGCCTCCACCACCGGCACTGCCGGGCCCTGGTCCAGTTAGCGTTCCTGAACTGAAACCTGAATCTAGCCAGACACCTGTTGTTAGTACCCGTAAAGGTAAATGCCGTGGTGTTCGTCGTATGGTTGTAAAAATGGCAAAGATTCCTGTGAGTTTAGGTCGTCGTAACAAGACCACTTACAAAGTATCGTCTCTGTCATCTAGCCTGTCCGTGGAGGGCAAAGAACTGGGTCTGCGTGTGAGCGCTGAGCCTACCCCGTTACTGAAAATGAAAAACAACGGTCGTAACGTAGTTGTGGTATTCCCGCCGGGTGAAATGCCAATCATTCTGAAACGTAAAAGAGGTCGCCCACCTAAAAACCTGCTGCTGGGCCCTGGCAAGCCGAAAGAACCAGCAGTTGTTGCGGCTGAGGCCGCAACTGTAGCAGCTGCAACTATGGCGATGCCTGAAGTGAAGAAACGTCGCCGTCGCAAACAGAAACTGGCTTCTCCGCAACCGTCGTATGCGGCAGACGCGAACGACTCCAAAGCGGAATATAGCGATGTGCTGGCTAAGCTCGCGTTTCTGAACCGACAGTCCCAGTGCGCGGGCCGCTGTAGCCCGCCGCGTTGCTGGACCCCGTCCGAACCTGAGTCTGTGCACCAAGCACCGGACACCCAGTCGATCAGCCACTTCCTCCACCGTGTTCAGGGCTTCCGTCGTCGTGGTGGCAAAGCTGGCGGCTTCGGAGGCCGCGGCGGCGGCCACGCTGCAAAAAGTGCTCGCTGTTCGTTCTCTGATTTCTTTGAAGGTATCGGTAAGAAAAAGAAAGTAGTTGCTGTTGCAGCGGCCGGCGTTGGTGGACCGGGTCTGACTGAGCTGGGCCACCCGCGTAAACGTGGCCGCGGTGAAGTAGATGCCGTCACTGGTAAACCGAAACGTAAACGCCGTTCTCGTAAAAACGGCACTCTGTTCCCGGAGCAGGTTCCGTCGGGTCCAGGTTTTGGCGAAGCGGGGGCTGAATGGGCGGGTGATAAAGGTGGCGGCTGGGCGCCACATCATGGCCACCCCGGCGGCCAAGCCGGTCGTAATTGCGGCTTCCAGGGTACCGAAGCACGCGCTTTCGCGAGCACTGGTCTTGAGTCTGGCGCTTCCGGCCGCGGAAGCTACTACTCAACCGGTGCGCCTAGCGGCCAGACTGAATTGAGCCAGGAACGCCAGAACCTGTTCACCGGCTATTTCCGCAGTCTGTTAGATTCTGATGATTCTTCTGACTTGCTGGATTTTGCACTCTCTGCGAGCCGTCCTGAAAGTCGTAAAGCTAGTGGCACGTACGCCGGCCCGCCAACTTCTGCACTACCGGCGCAGCGTGGACTGGCAACCTTCCCGAGTCGTGGCGCTAAAGCGTCTCCGGTAGCTGTAGGTTCTAGCGGTGCAGGTGCTGACCCTTCCTTCCAGCCGGTGTTGTCTGCTCGCCAAACCTTCCCGCCGGGCCGTGCGGCCTCCTACGGTCTGACTCCTGCGGCATCTGACTGTCGCGCAGCTGAAACCTTCCCGAAACTGGTTCCTCCGCCGTCGGCCATGGCCCGCTCTCCGACCACGCATCCGCCGGCTAACACCTACCTGCCGCAGTATGGGGGCTACGGTGCGGGTCAGTCTGTTTTTGCCCCGACCAAACCGTTCACTGGTCAGGATTGCGCTAACTCTAAAGACTGTAGCTTCGCATACGGTTCCGGCAACTCGCTGCCAGCCTCTCCGTCTAGCGCCCACTCTGCAGGTTACGCACCTCCTCCTACGGGCGGTCCGTGCCTGCCGCCGTCTAAAGCATCTTTCTTCAGCTCCTCAGAGGGTGCACCGTTCAGTGGCAGCGCTCCAACGCCGTTACGTTGCGATTCTCGCGCCTCCACTGTGAGCCCAGGCGGTTATATGGTTCCGAAAGGTACTACGGCTTCTGCGACCTCTGCGGCTAGCGCCGCAAGCTCTTCGAGCTCTAGTTTCCAGCCGTCTCCGGAAAATTGCCGTCAGTTCGCGGGTGCGTCTCAATGGCCATTCCGCCAGGGTTACGGTGGTTTAGACTGGGCCAGCGAAGCGTTTTCCCAGCTTTATAACCCGAGCTTTGATTGTCACGTCTCTGAGCCTAACGTGATTCTGGACATCTCTAACTATACGCCGCAAAAAGTTAAACAGCAGACCGCTGTCTCTGAAACCTTCTCTGAATCTTCCTCTGACAGCACCCAGTTCAACCAGCCGGTGGGTGGCGGTGGTTTCCGTCGTGCGAACAGCGAAGCGTCTTCTAGCGAAGGCCAGTCATCTCTGTCTAGCCTGGAAAAACTGATGATGGATTGGAATGAAGCTAGTTCTGCACCGGGCTACAATTGGAACCAGTCGGTGCTGTTCCAGTCTTCTAGCAAACCGGGTCGCGGTCGTCGTAAAAAAGTGGATCTCTTTGAAGCTTCCCACCTCGGCTTTCCGACGAGCGCGAGCGCAGCGGCATCTGGTTATCCGTCCAAGCGTTCCACCGGCCCGCGTCAGCCACGTGGCGGTCGTGGCGGCGGCGCTTGTAGCGCTAAAAAAGAACGCGGTGGTGCGGCGGCTAAAGCTAAGTTTATCCCGAAACCGCAGCCGGTTAACCCGCTGTTTCAGGACAGCCCGGACCTAGGTCTTGACTACTACTCTGGTGACTCTTCCATGAGCCCACTGCCGAGCCAGTCCCGCGCTTTCGGTGTTGGCGAACGTGATCCATGCGATTTCATCGGTCCATACAGCATGAACCCGTCAACCCCGAGCGACGGCACTTTCGGCCAAGGCTTCCATTGTGACAGCCCTAGCCTGGGTGCTCCGGAACTGGACGGTAAACACTTCCCGCCACTGGCGCACCCGCCGACAGTTTTCGACGCCGGCCTGCAGAAAGCTTACTCTCCTACCTGCTCCCCTACCCTGGGTTTCAAAGAAGAGCTGCGCCCGCCACCGACCAAACTGGCGGCGTGCGAACCACTGAAACACGGCCTTCAAGGTGCTAGCTTAGGCCACGCAGCTGCTGCTCAGGCCCATCTGAGCTGTCGTGATCTGCCGCTGGGCCAACCGCACTACGACTCTCCGTCATGTAAAGGCACTGCTTACTGGTACCCGCCTGGTAGCGCGGCCCGTTCGCCGCCGTATGAAGGTAAAGTGGGCACCGGTTTGTTAGCCGACTTCCTGGGCCGTACTGAAGCGGCATGCCTGAGCGCCCCGCACCTGGCCTCTCCGCCGGCGACCCCGAAAGCTGATAAGGAACCGCTGGAAATGGCCAGACCACCGGGTCCGCCGCGCGGCCCGGCTGCAGCAGCGGCGGGCTATGGCTGCCCGCTGCTGTCTGACCTGACCCTGTCCCCGGTGCCGCGCGATAGTCTGCTCCCGCTGCAAGACACCGCATATCGTTACCCTGGCTTCATGCCGCAGGCACACCCAGGTCTGGGTGGCGGTCCGAAATCAGGCTTCCTGGGTCCGATGGCTGAACCGCACCCGGAAGATACGTTCACCGTGACCTCTCTGTAGTAATGACCTGCAGG</t>
  </si>
  <si>
    <t>AKAP8.FL</t>
  </si>
  <si>
    <t>MDQGYGGYGAWSAGPANTQGAYGTGVASWQGYENYNYYGAQNTSVTTGATYSYGPASWEAAKANDGGLAAGAPAMHMASYGPEPCTDNSDSLIAKINQRLDMMSKEGGRGGSGGGGEGIQDRESSFRFQPFESYDSRPCLPEHNPYRPSYSYDYEFDLGSDRNGSFGGQYSECRDPARERGSLDGFMRGRGQGRFQDRSNPGTFMRSDPFVPPAASSEPLSTPWNELNYVGGRGLGGPSPSRPPPSLFSQSMAPDYGVMGMQGAGGYDSTMPYGCGRSQPRMRDRDRPKRRGFDRFGPDGTGRKRKQFQLYEEPDTKLARVDSEGDFSENDDAAGDFRSGDEEFKGEDELCDSGRQRGEKEDEDEDVKKRREKQRRRDRTRDRAADRIQFACSVCKFRSFDDEEIQKHLQSKFHKETLRFISTKLPDKTVEFLQEYIVNRNKKIEKRRQELMEKETAKPKPDPFKGIGQEHFFKKIEAAHCLACDMLIPAQPQLLQRHLHSVDHNHNRRLAAEQFKKTSLHVAKSVLNNRHIVKMLEKYLKGEDPFTSETVDPEMEGDDNLGGEDKKETPEEVAADVLAEVITAAVRAVDGEGAPAPESSGEPAEDEGPTDTAEAGSDPQAEQLLEEQVPCGTAHEKGVPKARSEAAEAGNGAETMAAEAESAQTRVAPAPAAADAEVEQTDAESKDAVPTE</t>
  </si>
  <si>
    <t>GGCGCGCCATGGACCAGGGTTACGGTGGTTACGGCGCATGGTCCGCGGGCCCGGCTAACACCCAGGGCGCGTACGGTACCGGTGTTGCGTCTTGGCAGGGTTATGAAAACTACAACTACTACGGCGCACAGAACACCAGCGTTACCACCGGTGCTACCTACAGCTACGGTCCGGCTTCTTGGGAAGCTGCTAAAGCTAACGACGGTGGCCTGGCGGCTGGCGCTCCGGCTATGCACATGGCGTCTTACGGCCCGGAACCGTGCACTGACAACTCTGACTCCCTGATCGCTAAAATCAACCAGCGTCTGGACATGATGAGCAAAGAAGGTGGCCGTGGTGGTTCTGGTGGCGGTGGTGAAGGTATCCAGGACCGTGAATCTTCTTTCCGTTTCCAGCCGTTCGAATCTTACGACTCTCGCCCGTGCCTGCCGGAACATAACCCGTATCGTCCGAGCTACTCTTACGATTATGAATTCGATCTGGGTTCCGATCGTAACGGTTCTTTCGGCGGCCAGTATAGCGAGTGCCGCGACCCGGCGCGTGAACGTGGCTCTCTGGACGGTTTCATGCGCGGCCGTGGCCAGGGTCGTTTCCAGGACCGTTCTAACCCAGGCACCTTCATGCGTTCTGACCCGTTCGTGCCGCCGGCAGCGTCCTCTGAACCGCTGTCTACCCCGTGGAACGAACTGAACTACGTGGGCGGTCGTGGTCTGGGTGGCCCGTCTCCATCTCGCCCTCCGCCGAGCCTGTTCTCCCAGTCTATGGCGCCGGACTACGGTGTAATGGGTATGCAGGGCGCAGGCGGCTATGACTCCACCATGCCGTACGGCTGCGGTCGTTCCCAGCCGCGTATGCGTGACCGCGACCGTCCGAAGCGCCGTGGTTTCGATCGTTTCGGTCCGGATGGTACCGGCCGTAAACGTAAACAATTCCAGCTGTACGAAGAACCGGATACCAAACTGGCGCGTGTTGATTCCGAAGGTGATTTCAGCGAAAACGACGACGCAGCGGGTGACTTTCGTTCTGGTGACGAAGAATTCAAAGGTGAAGATGAACTGTGCGACTCCGGTCGCCAGCGTGGTGAAAAAGAAGACGAGGACGAAGATGTTAAAAAACGTCGCGAGAAACAGCGTCGTCGTGATCGTACCCGTGATCGCGCGGCGGACCGTATCCAGTTTGCTTGCTCTGTTTGCAAATTCCGTAGCTTCGATGACGAAGAAATCCAAAAACACCTGCAGTCCAAATTCCACAAAGAAACCCTGCGTTTCATTTCTACCAAACTGCCGGATAAAACCGTGGAATTCCTTCAGGAATATATCGTGAACCGTAACAAGAAAATTGAAAAACGTCGTCAGGAACTGATGGAAAAAGAAACCGCTAAACCGAAACCGGATCCGTTCAAAGGTATCGGCCAGGAACACTTCTTCAAGAAAATCGAAGCGGCACACTGCCTGGCTTGTGACATGCTGATCCCGGCTCAGCCGCAGCTGCTGCAGCGTCACCTGCACTCTGTTGATCACAACCACAACCGTCGTCTGGCGGCTGAACAGTTTAAGAAAACTAGCCTGCATGTGGCGAAATCCGTTCTGAACAACCGTCACATCGTAAAAATGCTGGAGAAATACCTGAAAGGTGAAGACCCGTTCACCTCTGAAACCGTGGATCCGGAAATGGAGGGTGACGACAACCTGGGTGGCGAAGATAAAAAAGAAACTCCGGAAGAAGTTGCCGCTGACGTTCTGGCGGAAGTAATCACCGCTGCTGTGCGTGCTGTTGATGGTGAAGGTGCGCCGGCGCCGGAAAGCTCTGGTGAACCGGCGGAAGATGAAGGCCCGACCGACACTGCTGAAGCGGGTTCTGATCCGCAGGCTGAACAGCTGCTGGAAGAACAGGTTCCGTGCGGTACCGCGCACGAAAAAGGTGTTCCGAAAGCACGTTCTGAAGCGGCTGAAGCAGGTAACGGTGCTGAAACCATGGCGGCGGAAGCGGAATCCGCTCAGACCCGTGTGGCGCCGGCACCGGCTGCTGCTGATGCTGAAGTTGAACAGACTGACGCTGAATCTAAAGACGCGGTTCCGACCGAATAGTAATGACCTGCAGG</t>
  </si>
  <si>
    <t>AKAP8L.FL</t>
  </si>
  <si>
    <t>MSYTGFVQGSETTLQSTYSDTSAQPTCDYGYGTWNSGTNRGYEGYGYGYGYGQDNTTNYGYGMATSHSWEMPSSDTNANTSASGSASADSVLSRINQRLDMVPHLETDMMQGGVYGSGGERYDSYESCDSRAVLSERDLYRSGYDYSELDPEMEMAYEGQYDAYRDQFRMRGNDTFGPRAQGWARDARSGRPMASGYGRMWEDPMGARGQCMSGASRLPSLFSQNIIPEYGMFQGMRGGGAFPGGSRFGFGFGNGMKQMRRTWKTWTTADFRTKKKKRKQGGSPDEPDSKATRTDCSDNSDSDNDEGTEGEATEGLEGTEAVEKGSRVDGEDEEGKEDGREEGKEDPEKGALTTQDENGQTKRKLQAGKKSQDKQKKRQRDRMVERIQFVCSLCKYRTFYEDEMASHLDSKFHKEHFKYVGTKLPKQTADFLQEYVTNKTKKTEELRKTVEDLDGLIHQIYRDQDLTQEIAMEHFVKKVEAAHCAACDLFIPMQFGIIQKHLKTMDHNRNRRLMMEQSKKSSLMVARSILNNKLISKKLERYLKGENPFTDSPEEEKEQEEAEGGALDEGAQGEAAGISEGAEGVPAQPPVPPEPAPGAVSPPPPPPPEEEEEGAVPLLGGALQRQIRGIPGLDVEDDEEGGGGAP</t>
  </si>
  <si>
    <t>GGCGCGCCATGAGCTACACCGGTTTCGTGCAGGGCTCTGAAACCACCCTGCAGTCCACCTACTCTGACACCTCTGCGCAGCCGACCTGCGATTATGGTTACGGCACCTGGAACTCCGGTACTAACCGTGGCTATGAAGGCTACGGTTACGGTTACGGCTACGGTCAGGATAACACCACCAACTACGGCTACGGCATGGCGACCTCTCATAGCTGGGAAATGCCGTCCTCTGACACCAACGCTAACACCAGCGCATCTGGTTCCGCTAGCGCGGACAGCGTTCTGTCCCGTATCAACCAGCGCCTGGACATGGTTCCGCACCTGGAAACCGACATGATGCAGGGTGGTGTATATGGTTCCGGTGGTGAACGTTATGATTCTTACGAATCTTGTGATTCCCGCGCCGTTCTGTCTGAACGTGACCTGTACCGTAGCGGTTACGATTACTCTGAACTGGATCCGGAAATGGAAATGGCATACGAAGGCCAGTACGATGCATACCGTGACCAGTTCCGCATGCGCGGTAACGACACCTTCGGTCCGCGTGCGCAGGGTTGGGCGCGTGATGCTCGTTCCGGTCGCCCGATGGCGTCCGGTTACGGCCGTATGTGGGAAGATCCGATGGGTGCTCGTGGCCAGTGCATGTCCGGCGCTTCCCGCCTGCCGTCCCTGTTCAGCCAGAACATCATCCCAGAATACGGTATGTTCCAGGGTATGCGTGGTGGTGGCGCGTTCCCAGGCGGCTCTCGCTTCGGTTTTGGCTTCGGCAACGGTATGAAACAGATGCGTCGTACCTGGAAAACCTGGACCACCGCAGACTTTCGTACCAAAAAGAAAAAACGTAAACAGGGTGGTTCTCCGGATGAACCGGACTCTAAAGCTACCCGTACTGACTGCTCCGACAACTCCGACTCCGACAACGATGAAGGTACTGAAGGTGAAGCGACCGAAGGTCTGGAAGGTACCGAAGCAGTGGAAAAAGGTAGCCGCGTTGACGGTGAAGATGAAGAAGGCAAAGAAGACGGCCGTGAAGAAGGTAAAGAAGATCCGGAAAAAGGTGCTCTGACCACCCAGGACGAAAACGGTCAGACCAAACGCAAACTGCAGGCGGGTAAAAAATCTCAGGACAAACAGAAAAAACGCCAGCGTGATCGTATGGTTGAACGTATCCAGTTCGTTTGCTCTCTGTGTAAATACCGCACCTTCTACGAAGACGAAATGGCGTCCCACCTGGATTCTAAGTTTCACAAAGAGCACTTCAAATACGTTGGCACTAAACTGCCGAAACAGACCGCGGACTTCTTGCAGGAATACGTAACCAACAAAACCAAAAAGACTGAAGAGCTGCGTAAAACTGTTGAAGATCTGGACGGTCTGATTCACCAGATCTATCGTGACCAGGACCTGACCCAGGAAATCGCTATGGAACATTTCGTTAAAAAAGTTGAAGCAGCGCACTGCGCAGCGTGTGACCTGTTCATCCCGATGCAGTTCGGCATCATCCAGAAACACCTGAAAACCATGGACCACAACCGTAACCGTCGTCTGATGATGGAACAGTCTAAAAAATCCTCCCTGATGGTAGCTCGTAGCATCCTGAACAACAAACTGATCTCTAAAAAACTGGAACGTTACCTGAAAGGTGAAAACCCGTTCACCGATTCTCCGGAAGAGGAAAAAGAACAGGAAGAAGCTGAAGGTGGCGCACTGGATGAAGGTGCGCAGGGTGAAGCTGCTGGCATCTCTGAAGGTGCGGAAGGTGTGCCGGCTCAGCCACCGGTGCCGCCGGAACCGGCGCCGGGTGCGGTTTCTCCGCCGCCGCCGCCACCGCCGGAAGAAGAAGAGGAAGGTGCGGTTCCGCTGCTGGGCGGTGCGCTGCAGCGTCAGATCCGTGGTATCCCTGGTCTGGACGTTGAAGACGATGAAGAAGGTGGTGGCGGCGCACCGTAGTAATGACCTGCAGG</t>
  </si>
  <si>
    <t>AKNA.FL</t>
  </si>
  <si>
    <t>MASSETEIRWAEPGLGKGPQRRRWAWAEDKRDVDRSSSQSWEEERLFPNATSPELLEDFRLAQQHLPPLEWDPHPQPDGHQDSESGETSGEEAEAEDVDSPASSHEPLAWLPQQGRQLDMTEEEPDGTLGSLEVEEAGESSSRLGYEAGLSLEGHGNTSPMALGHGQARGWVASGEQASGDKLSEHSEVNPSVELSPARSWSSGTVSLDHPSDSLDSTWEGETDGPQPTALAETLPEGPSHHLLSPDGRTGGSVARATPMEFQDSSAPPAQSPQHATDRWRRETTRFFCPQPKEHIWKQTKTSPKPLPSRFIGSISPLNPQPRPTRQGRPLPRQGATLAGRSSSNAPKYGRGQLNYPLPDFSKVGPRVRFPKDESYRPPKSRSHNRKPQAPARPLIFKSPAEIVQEVLLSSGEAALAKDTPPAHPITRVPQEFQTPEQATELVHQLQEDYHRLLTKYAEAENTIDQLRLGAKVNLFSDPPQPNHSIHTGMVPQGTKVLSFTIPQPRSAEWWPGPAEDPQASAASGWPSARGDLSPSSLTSMPTLGWLPENRDISEDQSSAEQTQALASQASQFLAKVESFERLIQAGRLMPQDQVKGFQRLKAAHAALEEEYLKACREQHPAQPLAGSKGTPGRFDPRRELEAEIYRLGSCLEELKEHIDQTQQEPEPPGSDSALDSTPALPCLHQPTHLPAPSGQAPMPAIKTSCPEPATTTAAASTGPCPLHVNVEVSSGNSEVEDRPQDPLARLRHKELQMEQVYHGLMERYLSVKSLPEAMRMEEEEEGEEEEEEEGGGDSLEVDGVAATPGKAEATRVLPRQCPVQAEKSHGAPLEEATEKMVSMKPPGFQASLARDGHMSGLGKAEAAPPGPGVPPHPPGTKSAASHQSSMTSLEGSGISERLPQKPLHRGGGPHLEETWMASPETDSGFVGSETSRVSPLTQTPEHRLSHISTAGTLAQPFAASVPRDGASYPKARGSLIPRRATEPSTPRSQAQRYLSSPSGPLRQRAPNFSLERTLAAEMAVPGSEFEGHKRISEQPLPNKTISPPPAPAPAAAPLPCGPTETIPSFLLTRAGRDQAICELQEEVSRLRLRLEDSLHQPLQGSPTRPASAFDRPARTRGRPADSPATWGSHYGSKSTERLPGEPRGEEQIVPPGRQRARSSSVPREVLRLSLSSESELPSLPLFSEKSKTTKDSPQAARDGKRGVGSAGWPDRVTFRGQYTGHEYHVLSPKAVPKGNGTVSCPHCRPIRTQDAGGAVTGDPLGPPPADTLQCPLCGQVGSPPEADGPGSATSGAEKATTRRKASSTPSPKQRSKQAGSSPRPPPGLWYLATAPPAPAPPAFAYISSVPIMPYPPAAVYYAPAGPTSAQPAAKWPPTASPPPARRHRHSIQLDLGDLEELNKALSRAVQAAESVRSTTRQMRSSLSADLRQAHSLRGSCLF</t>
  </si>
  <si>
    <t>GGCGCGCCATGGCTAGCTCTGAGACTGAAATTCGCTGGGCTGAACCGGGCCTGGGTAAAGGTCCGCAGCGTCGTCGTTGGGCCTGGGCTGAAGACAAACGTGACGTTGATCGTAGCTCTTCTCAGAGCTGGGAAGAAGAACGTCTGTTCCCTAACGCCACTAGCCCTGAACTGCTGGAGGACTTCCGTCTTGCCCAGCAACATTTACCCCCGCTGGAATGGGACCCGCACCCACAGCCTGATGGCCACCAGGACTCTGAATCTGGTGAAACCTCTGGTGAAGAAGCTGAGGCTGAAGACGTAGACTCCCCCGCTTCTAGCCACGAACCGCTGGCATGGCTGCCACAGCAGGGTCGCCAACTGGATATGACCGAAGAGGAGCCGGATGGCACCCTGGGTAGTCTGGAAGTGGAAGAAGCAGGTGAATCAAGCTCTAGACTGGGTTACGAAGCGGGCCTGTCTCTGGAAGGTCACGGTAACACTAGCCCGATGGCACTGGGTCACGGCCAGGCTCGCGGCTGGGTAGCATCCGGTGAACAGGCGTCGGGTGATAAACTGAGTGAACACTCTGAAGTCAACCCGTCTGTTGAGTTATCCCCGGCACGTTCTTGGTCAAGCGGCACCGTGAGCCTGGACCACCCGAGTGACTCTCTCGATTCCACCTGGGAAGGTGAAACCGACGGTCCGCAGCCAACCGCGCTGGCAGAAACCCTGCCGGAAGGCCCGAGCCACCACCTCCTCTCTCCGGACGGTCGTACCGGTGGTTCGGTGGCGCGCGCGACCCCAATGGAATTCCAGGATTCTAGCGCGCCGCCTGCCCAGTCCCCGCAGCACGCCACCGACCGTTGGCGCCGTGAGACCACCCGCTTCTTCTGCCCTCAACCGAAAGAACACATCTGGAAACAGACTAAAACTTCTCCTAAGCCACTGCCGAGTCGCTTCATTGGCTCTATTTCCCCGCTGAACCCGCAGCCGCGTCCTACTCGCCAGGGTCGCCCGCTGCCTCGTCAGGGCGCAACCTTAGCAGGTCGTTCTAGCAGTAACGCTCCGAAATACGGCCGCGGCCAGCTGAACTACCCGCTGCCAGATTTTTCTAAAGTAGGCCCGCGTGTACGTTTTCCGAAAGATGAATCATACCGTCCGCCGAAATCTCGTAGTCATAACCGTAAACCACAGGCGCCGGCTCGCCCGCTGATTTTTAAATCCCCGGCAGAAATCGTGCAAGAGGTTCTGCTGAGCTCCGGCGAAGCGGCTTTAGCGAAGGACACTCCTCCGGCGCATCCTATCACGAGAGTACCACAAGAATTCCAGACTCCTGAGCAGGCAACCGAGCTCGTACACCAGCTGCAGGAAGACTATCATCGTCTGCTGACTAAATATGCTGAAGCAGAAAATACCATTGATCAGCTGCGTCTGGGCGCTAAGGTGAACCTGTTTAGCGACCCGCCACAGCCAAACCATTCTATCCACACTGGTATGGTCCCGCAGGGTACGAAAGTTCTGTCATTCACCATCCCTCAGCCGCGCTCCGCTGAATGGTGGCCGGGTCCGGCGGAAGATCCGCAGGCGTCCGCAGCTAGTGGCTGGCCTAGCGCGCGTGGCGATTTATCTCCGTCGTCTCTAACGAGCATGCCGACGCTCGGCTGGCTGCCGGAGAACCGCGATATCTCTGAAGACCAGTCTTCTGCCGAGCAGACTCAGGCGCTGGCTTCTCAGGCTAGTCAGTTTCTCGCTAAAGTGGAATCTTTCGAACGTCTGATCCAAGCAGGCCGTCTCATGCCGCAGGACCAAGTGAAAGGCTTCCAGCGCTTAAAAGCAGCGCACGCTGCCCTCGAGGAAGAATACCTGAAAGCGTGTCGTGAACAGCACCCAGCTCAGCCGCTCGCTGGTAGCAAGGGTACTCCTGGCCGTTTTGATCCGCGTCGTGAACTGGAAGCAGAAATCTACCGTCTGGGCTCCTGCCTGGAGGAACTGAAAGAGCACATCGACCAAACCCAGCAAGAACCTGAACCGCCGGGCAGTGACAGCGCCCTGGATTCTACGCCGGCGCTCCCATGTCTGCACCAGCCGACGCATTTGCCGGCTCCGAGTGGCCAGGCACCGATGCCGGCGATTAAAACCTCTTGTCCGGAACCGGCGACTACCACGGCGGCGGCGTCGACTGGCCCGTGCCCACTGCATGTTAATGTTGAGGTTTCCTCCGGTAACTCTGAAGTTGAAGATCGCCCGCAGGACCCGCTGGCGCGTTTACGCCATAAGGAACTGCAGATGGAACAGGTCTACCACGGCCTGATGGAACGCTATCTGTCAGTGAAGAGCCTGCCGGAAGCAATGCGCATGGAAGAGGAAGAAGAAGGTGAGGAAGAAGAGGAAGAGGAAGGTGGCGGCGACAGCCTTGAAGTAGATGGTGTTGCAGCGACTCCAGGTAAAGCTGAAGCAACGCGTGTACTGCCGCGTCAATGCCCGGTTCAAGCAGAGAAAAGCCACGGCGCCCCGTTGGAAGAGGCGACTGAAAAAATGGTGAGCATGAAACCGCCGGGCTTCCAGGCGTCGCTGGCACGTGACGGCCACATGTCCGGGTTGGGTAAAGCAGAGGCTGCGCCGCCGGGTCCTGGTGTGCCGCCGCACCCGCCGGGGACTAAGTCTGCGGCGTCTCACCAGTCTAGCATGACCTCCCTCGAAGGCTCCGGCATCTCCGAACGTCTGCCTCAGAAACCGCTTCATCGCGGTGGCGGACCGCACCTTGAGGAAACCTGGATGGCCTCTCCGGAAACCGACTCTGGTTTTGTAGGCTCGGAAACCTCCCGTGTTAGCCCGCTAACTCAGACCCCGGAGCATCGCCTCAGTCACATCTCCACTGCGGGCACCCTGGCTCAGCCGTTCGCAGCATCCGTTCCGCGCGATGGCGCTTCCTACCCTAAAGCACGTGGTTCGCTGATTCCTCGTCGCGCAACTGAACCTTCTACTCCGCGTTCTCAAGCTCAGCGCTATCTCAGTTCTCCGTCGGGCCCGCTGCGCCAGCGCGCGCCGAACTTCTCCCTCGAGCGTACTCTGGCGGCTGAGATGGCTGTGCCGGGCTCTGAATTCGAAGGCCACAAGCGCATCAGTGAACAGCCCCTGCCGAATAAGACCATCTCTCCGCCGCCGGCACCGGCGCCGGCAGCCGCGCCGCTGCCATGCGGACCGACTGAAACCATCCCGTCATTCCTGTTAACTCGTGCTGGTCGTGATCAGGCAATCTGTGAACTGCAGGAAGAAGTATCGCGTCTTCGTCTGCGCCTGGAGGACTCGCTGCACCAACCACTGCAAGGTTCTCCGACTCGCCCCGCTTCTGCATTTGACCGTCCGGCCCGTACTCGTGGTCGTCCAGCTGACTCTCCGGCCACTTGGGGCTCGCACTACGGCTCTAAATCCACCGAGCGTTTGCCGGGTGAGCCGCGTGGTGAAGAACAGATCGTTCCGCCGGGCCGTCAGCGCGCCCGCTCTAGCTCTGTTCCGCGCGAAGTTTTGCGCCTGAGCCTGAGTTCTGAATCTGAACTGCCGTCTCTGCCACTGTTCTCTGAAAAATCTAAAACCACTAAAGACTCCCCGCAGGCAGCTCGTGACGGTAAACGTGGTGTGGGCTCCGCGGGTTGGCCAGATCGCGTTACCTTCCGTGGCCAGTACACCGGCCACGAATATCACGTGTTATCTCCTAAAGCAGTTCCGAAAGGTAACGGTACGGTTAGCTGCCCGCACTGCCGCCCGATTCGCACCCAGGATGCGGGTGGCGCTGTCACCGGTGACCCGCTTGGCCCGCCGCCGGCTGATACACTGCAGTGCCCGCTGTGTGGTCAGGTCGGTAGTCCGCCGGAAGCTGATGGTCCGGGTTCCGCTACCTCCGGCGCTGAAAAAGCGACCACCCGTCGTAAAGCTAGCTCTACCCCGTCCCCTAAGCAACGTTCTAAACAGGCGGGCAGCAGCCCGCGTCCGCCGCCGGGCCTCTGGTATCTGGCTACCGCGCCGCCAGCGCCGGCCCCGCCGGCGTTCGCCTATATCTCTAGTGTTCCGATCATGCCGTACCCGCCGGCAGCGGTTTACTACGCACCGGCGGGTCCGACCTCTGCACAGCCGGCAGCCAAATGGCCGCCAACCGCTTCTCCACCACCTGCGCGTCGTCACCGTCACTCGATTCAACTTGACCTGGGTGACCTGGAAGAACTGAACAAAGCACTGTCTCGTGCTGTCCAGGCTGCTGAATCCGTGCGTAGCACCACTCGTCAGATGCGTAGCTCCCTGAGCGCTGACCTGCGTCAGGCCCACTCTCTGCGCGGTAGCTGCCTGTTCTAGTAATGACCTGCAGG</t>
  </si>
  <si>
    <t>ANKZF1.FL</t>
  </si>
  <si>
    <t>MSPAPDAAPAPASISLFDLSADAPVFQGLSLVSHAPGEALARAPRTSCSGSGERESPERKLLQGPMDISEKLFCSTCDQTFQNHQEQREHYKLDWHRFNLKQRLKDKPLLSALDFEKQSSTGDLSSISGSEDSDSASEEDLQTLDRERATFEKLSRPPGFYPHRVLFQNAQGQFLYAYRCVLGPHQDPPEEAELLLQNLQSRGPRDCVVLMAAAGHFAGAIFQGREVVTHKTFHRYTVRAKRGTAQGLRDARGGPSHSAGANLRRYNEATLYKDVRDLLAGPSWAKALEEAGTILLRAPRSGRSLFFGGKGAPLQRGDPRLWDIPLATRRPTFQELQRVLHKLTTLHVYEEDPREAVRLHSPQTHWKTVREERKKPTEEEIRKICRDEKEALGQNEESPKQGSGSEGEDGFQVELELVELTVGTLDLCESEVLPKRRRRKRNKKEKSRDQEAGAHRTLLQQTQEEEPSTQSSQAVAAPLGPLLDEAKAPGQPELWNALLAACRAGDVGVLKLQLAPSPADPRVLSLLSAPLGSGGFTLLHAAAAAGRGSVVRLLLEAGADPTVQDSRARPPYTVAADKSTRNEFRRFMEKNPDAYDYNKAQVPGPLTPEMEARQATRKREQKAARRQREEQQQRQQEQEEREREEQRRFAALSDREKRALAAERRLAAQLGAPTSPIPDSAIVNTRRCWSCGASLQGLTPFHYLDFSFCSTRCLQDHRRQAGRPSS</t>
  </si>
  <si>
    <t>GGCGCGCCATGTCTCCGGCACCGGACGCTGCACCGGCGCCGGCGTCTATCTCGCTGTTCGACCTGTCTGCTGATGCCCCGGTTTTCCAGGGCCTGTCCCTCGTATCTCACGCGCCGGGCGAAGCACTGGCGCGTGCGCCGCGCACTTCCTGCTCCGGTTCGGGTGAACGTGAATCTCCGGAGCGTAAACTGCTGCAGGGCCCGATGGACATCTCTGAAAAGCTCTTCTGCTCAACCTGCGATCAGACCTTTCAGAACCATCAGGAGCAGCGTGAACACTACAAACTGGATTGGCACCGCTTTAACCTGAAACAGCGTCTGAAAGACAAACCGCTGCTGAGCGCGCTGGATTTCGAAAAGCAGAGCTCCACCGGTGACCTGAGCTCCATTAGCGGTAGCGAAGATAGTGATAGCGCTTCTGAAGAAGATCTGCAGACTCTGGATCGTGAACGCGCTACCTTTGAAAAACTGAGCCGTCCGCCGGGCTTCTACCCGCACCGCGTGCTGTTCCAGAACGCACAGGGCCAGTTCCTGTATGCGTACCGCTGTGTTCTGGGCCCGCACCAGGACCCGCCGGAAGAAGCGGAACTTCTGCTGCAGAATCTGCAGTCCCGTGGTCCACGTGATTGCGTTGTACTGATGGCTGCTGCAGGTCACTTCGCGGGTGCAATCTTCCAGGGTCGTGAAGTTGTTACCCACAAAACCTTTCATCGTTACACCGTGCGTGCAAAACGTGGCACTGCTCAGGGTCTGCGTGACGCGCGTGGCGGTCCGTCCCACTCCGCTGGCGCTAACCTGCGTCGCTATAACGAAGCGACCCTGTATAAAGATGTTCGCGACCTGCTGGCAGGTCCGTCTTGGGCTAAAGCTTTGGAGGAAGCGGGCACCATCCTGTTGCGTGCACCGCGTAGCGGTCGTTCGCTGTTCTTCGGTGGCAAAGGTGCTCCACTGCAGCGTGGTGACCCGCGTCTCTGGGACATCCCGCTGGCCACGCGTCGCCCTACTTTCCAGGAGCTGCAGCGCGTGCTGCACAAACTGACCACTCTGCACGTTTATGAAGAAGACCCGCGCGAAGCGGTGCGCCTGCACAGCCCGCAGACCCACTGGAAGACCGTACGTGAAGAACGTAAAAAACCTACGGAAGAAGAAATCCGTAAAATCTGCCGTGACGAAAAAGAGGCTTTAGGTCAGAATGAAGAATCCCCGAAACAGGGCTCTGGTAGCGAAGGTGAAGATGGCTTCCAGGTTGAACTGGAACTCGTTGAGCTGACCGTTGGTACTCTGGACCTGTGCGAAAGCGAGGTGCTGCCGAAACGTCGCCGCCGTAAACGTAACAAAAAAGAAAAATCTCGCGACCAAGAGGCGGGTGCACACCGCACCCTCCTGCAGCAGACCCAGGAAGAAGAGCCGTCTACCCAGTCTTCTCAGGCGGTGGCGGCGCCGTTGGGCCCGCTCCTGGATGAAGCTAAAGCACCGGGCCAGCCGGAACTGTGGAACGCGCTGCTGGCTGCCTGTCGAGCTGGTGATGTGGGTGTGCTGAAGCTGCAGCTGGCGCCTTCCCCGGCTGATCCACGTGTCCTGTCTCTCCTGAGCGCGCCGCTGGGTTCCGGCGGTTTCACCCTGCTGCACGCGGCGGCTGCAGCGGGTCGCGGCTCTGTTGTTCGTCTGCTGCTTGAGGCAGGCGCTGATCCGACCGTGCAGGACTCTCGCGCGCGCCCGCCGTACACTGTGGCGGCTGATAAATCTACCCGTAACGAATTCCGTCGCTTCATGGAGAAAAACCCGGACGCGTACGATTACAACAAAGCCCAGGTCCCAGGCCCGCTGACCCCGGAAATGGAAGCGCGTCAGGCCACCCGTAAACGTGAACAAAAAGCTGCGCGTCGTCAACGTGAAGAGCAGCAGCAGCGTCAGCAGGAACAAGAAGAACGTGAACGTGAAGAACAGCGTCGTTTCGCTGCGCTGTCTGACCGCGAAAAACGCGCACTGGCGGCTGAACGTCGCCTGGCAGCTCAGTTAGGTGCGCCGACCTCTCCGATCCCGGATAGCGCGATTGTTAACACTCGCCGTTGCTGGTCCTGCGGCGCATCTCTGCAGGGTCTGACCCCGTTCCATTACCTGGACTTCTCTTTCTGCTCTACCCGTTGTCTGCAGGACCACCGTCGTCAGGCAGGTCGTCCGTCTTCCTAGTAATGACCTGCAGG</t>
  </si>
  <si>
    <t>ARHGAP35.FL</t>
  </si>
  <si>
    <t>MMMARKQDVRIPTYNISVVGLSGTEKEKGQCGIGKSCLCNRFVRPSADEFHLDHTSVLSTSDFGGRVVNNDHFLYWGEVSRSLEDCVECKMHIVEQTEFIDDQTFQPHRSTALQPYIKRAAATKLASAEKLMYFCTDQLGLEQDFEQKQMPDGKLLVDGFLLGIDVSRGMNRNFDDQLKFVSNLYNQLAKTKKPIVVVLTKCDEGVERYIRDAHTFALSKKNLQVVETSARSNVNVDLAFSTLVQLIDKSRGKTKIIPYFEALKQQSQQIATAKDKYEWLVSRIVKNHNENWLSVSRKMQASPEYQDYVYLEGTQKAKKLFLQHIHRLKHEHIERRRKLYLAALPLAFEALIPNLDEIDHLSCIKAKKLLETKPEFLKWFVVLEETPWDATSHIDNMENERIPFDLMDTVPAEQLYEAHLEKLRNERKRVEMRRAFKENLETSPFITPGKPWEEARSFIMNEDFYQWLEESVYMDIYGKHQKQIIDKAKEEFQELLLEYSELFYELELDAKPSKEKMGVIQDVLGEEQRFKALQKLQAERDALILKHIHFVYHPTKETCPSCPACVDAKIEHLISSRFIRPSDRNQKNSLSDPNIDRINLVILGKDGLARELANEIRALCTNDDKYVIDGKMYELSLRPIEGNVRLPVNSFQTPTFQPHGCLCLYNSKESLSYVVESIEKSRESTLGRRDNHLVHLPLTLILVNKRGDTSGETLHSLIQQGQQIASKLQCVFLDPASAGIGYGRNINEKQISQVLKGLLDSKRNLNLVSSTASIKDLADVDLRIVMCLMCGDPFSADDILFPVLQSQTCKSSHCGSNNSVLLELPIGLHKKRIELSVLSYHSSFSIRKSRLVHGYIVFYSAKRKASLAMLRAFLCEVQDIIPIQLVALTDGAVDVLDNDLSREQLTEGEEIAQEIDGRFTSIPCSQPQHKLEIFHPFFKDVVEKKNIIEATHMYDNAAEACSTTEEVFNSPRAGSPLCNSNLQDSEEDIEPSYSLFREDTSLPSLSKDHSKLSMELEGNDGLSFIMSNFESKLNNKVPPPVKPKPPVHFEITKGDLSYLDQGHRDGQRKSVSSSPWLPQDGFDPSDYAEPMDAVVKPRNEEENIYSVPHDSTQGKIITIRNINKAQSNGSGNGSDSEMDTSSLERGRKVSIVSKPVLYRTRCTRLGRFASYRTSFSVGSDDELGPIRKKEEDQASQGYKGDNAVIPYETDEDPRRRNILRSLRRNTKKPKPKPRPSITKATWESNYFGVPLTTVVTPEKPIPIFIERCIEYIEATGLSTEGIYRVSGNKSEMESLQRQFDQDHNLDLAEKDFTVNTVAGAMKSFFSELPDPLVPYNMQIDLVEAHKINDREQKLHALKEVLKKFPKENHEVFKYVISHLNKVSHNNKVNLMTSENLSICFWPTLMRPDFSTMDALTATRTYQTIIELFIQQCPFFFYNRPITEPPGARPSSPSAVASTVPFLTSTPVTSQPSPPQSPPPTPQSPMQPLLPSQLQAEHTL</t>
  </si>
  <si>
    <t>GGCGCGCCATGATGATGGCTCGTAAACAGGATGTGCGTATCCCGACCTACAACATTAGCGTTGTAGGCCTGAGCGGCACCGAAAAAGAAAAAGGCCAGTGCGGTATCGGTAAATCTTGCCTGTGCAACCGCTTCGTTCGTCCGAGCGCAGACGAATTCCACCTGGACCACACTAGCGTTCTGTCTACCAGCGACTTCGGTGGCCGTGTGGTGAACAACGATCACTTTCTGTATTGGGGCGAAGTGAGCCGCAGCCTGGAAGATTGTGTTGAATGCAAAATGCACATCGTTGAACAGACCGAATTTATCGATGATCAGACCTTCCAGCCGCACCGTTCCACCGCTCTGCAGCCGTATATCAAACGTGCAGCGGCGACTAAACTGGCGAGCGCTGAAAAACTGATGTACTTTTGCACCGACCAGCTGGGTCTGGAACAGGATTTCGAACAGAAACAGATGCCGGATGGTAAACTGCTGGTAGATGGTTTCCTGCTGGGTATCGACGTGTCTCGTGGCATGAACCGCAACTTCGATGATCAGCTGAAATTCGTTAGCAACCTGTATAACCAGCTGGCGAAAACCAAAAAACCGATCGTTGTAGTTCTGACCAAATGTGATGAAGGTGTTGAACGCTATATCCGCGACGCGCACACCTTCGCGCTGAGCAAGAAAAACCTGCAAGTGGTAGAGACCTCTGCGCGTTCTAATGTTAACGTTGATCTGGCGTTCTCTACCCTGGTTCAGCTGATCGATAAAAGCCGTGGTAAAACCAAAATCATCCCGTACTTTGAAGCGCTGAAACAGCAATCCCAGCAGATTGCGACCGCGAAAGACAAATACGAATGGCTGGTTTCTCGTATCGTGAAAAACCACAACGAAAACTGGTTGTCTGTTTCCCGTAAAATGCAGGCGAGCCCGGAATACCAGGATTACGTGTACTTGGAAGGCACCCAGAAAGCGAAAAAACTGTTCCTGCAGCACATCCACCGTCTGAAACACGAACATATCGAACGCCGCCGTAAGCTGTACCTGGCGGCGCTTCCGCTGGCGTTTGAAGCGCTGATTCCGAACCTGGATGAAATCGACCACCTGTCTTGCATCAAAGCGAAAAAACTGCTGGAAACCAAACCGGAATTCCTGAAATGGTTCGTTGTTCTGGAAGAAACCCCGTGGGATGCAACCAGCCACATCGACAACATGGAAAACGAACGCATCCCGTTCGATCTGATGGACACCGTGCCGGCAGAACAGCTGTATGAAGCACACCTGGAAAAACTGCGTAACGAACGCAAACGTGTGGAAATGCGTCGCGCTTTTAAAGAAAACCTGGAAACCTCCCCGTTCATCACTCCGGGCAAACCGTGGGAAGAAGCACGTTCGTTCATCATGAACGAGGACTTCTATCAGTGGCTGGAAGAATCTGTGTACATGGATATCTACGGTAAACATCAGAAACAGATCATCGATAAGGCGAAAGAAGAATTCCAGGAACTGCTGCTGGAATACTCCGAACTGTTCTACGAACTGGAACTTGACGCGAAACCGTCCAAAGAAAAAATGGGTGTGATTCAGGATGTGCTGGGCGAAGAACAGCGCTTCAAAGCTCTGCAGAAACTGCAGGCGGAACGTGACGCCCTGATCCTGAAACACATCCATTTTGTGTACCACCCGACCAAAGAAACCTGCCCGAGCTGCCCGGCGTGCGTGGATGCGAAAATCGAACACCTGATCTCTTCTCGTTTTATCCGCCCGTCTGATCGTAACCAGAAAAACAGCCTGAGCGATCCGAACATCGACCGTATTAACCTGGTTATCCTGGGCAAAGATGGTCTGGCGCGTGAACTGGCTAACGAAATCCGCGCGCTGTGCACCAACGATGATAAATACGTGATCGACGGTAAAATGTATGAACTGAGCCTCCGTCCGATCGAAGGCAACGTTCGCCTGCCGGTGAACTCTTTCCAGACCCCGACCTTTCAGCCGCACGGCTGCCTGTGTCTGTACAACTCTAAAGAATCCCTGAGCTACGTTGTAGAATCTATTGAAAAAAGCCGTGAAAGCACCCTGGGCCGCCGTGACAACCATCTGGTTCATCTGCCGCTGACCCTGATTCTGGTTAACAAACGTGGCGATACCTCTGGTGAAACCCTGCACTCCCTGATCCAGCAGGGCCAGCAGATCGCGTCTAAACTGCAATGCGTGTTTCTGGATCCGGCGTCCGCGGGCATCGGCTACGGTCGTAACATTAACGAAAAACAGATCTCTCAGGTTCTGAAAGGCCTGCTGGATTCCAAACGTAACCTGAACCTGGTTTCCAGCACCGCGAGCATCAAAGACCTGGCTGACGTCGATCTGCGTATCGTTATGTGCCTGATGTGTGGTGATCCGTTCAGCGCTGATGATATTCTGTTCCCGGTTCTGCAGTCGCAGACCTGCAAATCTAGCCACTGTGGCTCTAATAATTCCGTTCTGCTGGAACTGCCGATCGGCCTGCACAAAAAACGTATTGAACTGAGCGTTCTGTCCTACCACTCTAGCTTCAGCATCCGTAAATCCCGTCTGGTGCATGGTTATATCGTTTTCTATAGCGCAAAACGTAAAGCGTCCCTGGCGATGCTGCGTGCGTTCCTGTGCGAAGTTCAGGATATCATCCCGATCCAACTGGTGGCGCTGACTGATGGCGCTGTTGATGTGCTGGATAACGACCTGTCTCGTGAGCAGCTGACCGAAGGTGAAGAAATCGCCCAGGAAATCGACGGCCGCTTCACCAGCATTCCGTGCTCTCAACCGCAGCATAAACTGGAAATCTTCCACCCGTTCTTTAAAGATGTTGTTGAAAAGAAAAACATCATTGAAGCGACCCACATGTACGATAACGCAGCAGAAGCGTGCAGCACCACCGAAGAAGTGTTCAACTCCCCGCGCGCAGGTTCTCCGCTTTGTAATAGTAACTTACAGGACAGCGAAGAAGATATTGAACCGTCTTACAGCCTGTTCCGTGAAGATACCAGCCTGCCGAGCCTGAGCAAAGATCACAGCAAACTGAGCATGGAACTGGAGGGTAATGATGGCCTGAGCTTCATCATGAGCAACTTTGAAAGCAAACTGAACAACAAAGTGCCGCCGCCGGTTAAACCGAAACCGCCGGTACATTTCGAAATCACTAAAGGTGATCTGTCTTACCTGGACCAGGGCCACCGCGACGGTCAGCGTAAATCCGTTTCCTCCTCCCCGTGGCTTCCGCAGGATGGTTTTGATCCGAGCGACTACGCCGAACCGATGGATGCCGTGGTTAAACCGCGTAACGAAGAAGAGAACATCTACAGCGTGCCGCATGACAGCACCCAGGGTAAAATCATCACTATCCGTAATATTAACAAAGCGCAGTCCAACGGCTCTGGGAACGGTAGCGACAGCGAAATGGATACGTCTAGCCTGGAACGTGGTCGTAAAGTGAGCATTGTGTCTAAACCGGTGCTGTACCGTACCCGTTGCACGCGCCTGGGCCGTTTCGCCAGCTACCGTACCTCTTTCAGCGTGGGCTCTGATGATGAATTAGGCCCGATCCGTAAAAAGGAAGAGGATCAGGCCAGCCAGGGTTATAAAGGTGATAACGCAGTTATCCCGTACGAAACCGATGAAGATCCGCGTCGTCGCAACATCCTGCGCAGCCTGCGTCGCAACACTAAAAAACCTAAACCGAAACCGCGCCCGTCCATCACCAAAGCGACCTGGGAAAGCAATTATTTCGGCGTGCCGCTGACCACCGTTGTTACCCCGGAAAAACCGATCCCGATTTTCATCGAACGTTGCATCGAATACATTGAAGCGACCGGCCTGTCCACCGAAGGCATTTATCGTGTTAGCGGCAACAAATCTGAAATGGAAAGTCTGCAGCGTCAGTTTGATCAGGACCACAACCTGGATCTGGCTGAAAAAGATTTCACCGTTAACACCGTTGCTGGCGCAATGAAATCCTTCTTTTCCGAACTGCCGGATCCGTTAGTGCCGTATAACATGCAGATCGACCTCGTTGAAGCACACAAAATTAACGACCGTGAACAGAAACTGCACGCGCTGAAAGAAGTTTTGAAAAAATTTCCGAAAGAAAACCATGAAGTTTTCAAATATGTGATCAGCCACCTGAACAAAGTTTCGCATAATAACAAAGTTAACCTGATGACCTCTGAAAACCTGTCTATTTGTTTTTGGCCGACCCTGATGCGTCCGGACTTTAGCACCATGGACGCGCTGACTGCCACTCGTACCTACCAGACCATCATTGAACTGTTCATCCAGCAGTGCCCGTTCTTCTTCTACAACCGTCCAATCACTGAACCGCCGGGTGCACGTCCGTCTAGCCCGTCTGCTGTGGCTAGCACCGTTCCGTTCCTGACTTCCACCCCGGTGACCAGCCAGCCGAGCCCACCGCAGAGCCCGCCGCCGACTCCGCAGAGCCCGATGCAGCCGCTGCTGCCGAGCCAGCTGCAGGCTGAACACACCCTGTAGTAATGACCTGCAGG</t>
  </si>
  <si>
    <t>ARID2.FL</t>
  </si>
  <si>
    <t>MANSTGKAPPDERRKGLAFLDELRQFHHSRGSPFKKIPAVGGKELDLHGLYTRVTTLGGFAKVSEKNQWGEIVEEFNFPRSCSNAAFALKQYYLRYLEKYEKVHHFGEDDDEVPPGNPKPQLPIGAIPSSYNYQQHSVSDYLRQSYGLSMDFNSPNDYNKLVLSLLSGLPNEVDFAINVCTLLSNESKHVMQLEKDPKIITLLLANAGVFDDTLGSFSTVFGEEWKEKTDRDFVKFWKDIVDDNEVRDLISDRNKSHEGTSGEWIWESLFHPPRKLGINDIEGQRVLQIAVILRNLSFEEGNVKLLAANRTCLRFLLLSAHSHFISLRQLGLDTLGNIAAELLLDPVDFKTTHLMFHTVTKCLMSRDRFLKMRGMEILGNLCKAEDNGVLICEYVDQDSYREIICHLTLPDVLLVISTLEVLYMLTEMGDVACTKIAKVEKSIDMLVCLVSMDIQMFGPDALAAVKLIEHPSSSHQMLSEIRPQAIEQVQTQTHVASAPASRAVVAQHVAPPPGIVEIDSEKFACQWLNAHFEVNPDCSVSRAEMYSEYLSTCSKLARGGILTSTGFYKCLRTVFPNHTVKRVEDSSSNGQAHIHVVGVKRRAIPLPIQMYYQQQPVSTSVVRVDSVPDVSPAPSPAGIPHGSQTIGNHFQRTPVANQSSNLTATQMSFPVQGVHTVAQTVSRIPQNPSPHTHQQQNAPVTVIQSKAPIPCEVVKATVIQNSIPQTGVPVSIAVGGGPPQSSVVQNHSTGPQPVTVVNSQTLLHHPSVIPQQSPLHTVVPGQIPSGTPVTVIQQAVPQSHMFGRVQNIPACTSTVSQGQQLITTSPQPVQTSSQQTSAGSQSQDTVIIAPPQYVTTSASNIVSATSVQNFQVATGQMVTIAGVPSPQASRVGFQNIAPKPLPSQQVSSTVVQQPIQQPQQPTQQSVVIVSQPAQQGQTYAPAIHQIVLANPAALPAGQTVQLTGQPNITPSSSPSPVPATNNQVPTAMSSSSTPQSQGPPPTVSQMLSVKRQQQQQHSPAPPPQQVQVQVQQPQQVQMQVQPQQSNAGVGQPASGESSLIKQLLLPKRGPSTPGGKLILPAPQIPPPNNARAPSPQVVYQVASNQAAGFGVQGQTPAQQLLVGQQNVQLVPSAMPPSGGVQTVPISNLQILPGPLISNSPATIFQGTSGNQVTITVVPNTSFAPATVSQGNATQLIAPAGITMSGTQTGVGLPVQTLPATQASPAGQSSCTTATPPFKGDKIICQKEEEAKEATGLHVHERKIEVMENPSCRRGATNTSNGDTKENEMHVGSLLNGRKYSDSSLPPSNSGKIQSETNQCSLISNGPSLELGENGASGKQNSEQIDMQDIKSDLRKPLVNGICDFDKGDGSHLSKNIPNHKTSNHVGNGEISPMEPQGTLDITQQDTAKGDQLERISNGPVLTLGGSSVSSIQEASNAATQQFSGTDLLNGPLASSLNSDVPQQRPSVVVSPHSTTSVIQGHQIIAVPDSGSKVSHSPALSSDVRSTNGTAECKTVKRPAEDTDRETVAGIPNKVGVRIVTISDPNNAGCSATMVAVPAGADPSTVAKVAIESAVQQKQQHPPTYVQNVVPQNTPMPPSPAVQVQGQPNSSQPSPFSGSSQPGDPMRKPGQNFMCLWQSCKKWFQTPSQVFYHAATEHGGKDVYPGQCLWEGCEPFQRQRFSFITHLQDKHCSKDALLAGLKQDEPGQAGSQKSSTKQPTVGGTSSTPRAQKAIVNHPSAALMALRRGSRNLVFRDFTDEKEGPITKHIRLTAALILKNIGKYSECGRRLLKRHENNLSVLAISNMEASSTLAKCLYELNFTVQSKEQEKDSEMLQ</t>
  </si>
  <si>
    <t>GGCGCGCCATGGCGAACTCCACCGGTAAAGCGCCGCCGGATGAACGTCGTAAAGGTCTGGCTTTCCTGGATGAACTGCGTCAGTTCCACCACAGCCGTGGTAGCCCGTTCAAAAAGATCCCGGCAGTTGGTGGTAAAGAACTGGATCTGCACGGCCTGTACACCCGTGTTACCACCCTGGGCGGCTTCGCGAAAGTGTCTGAGAAAAACCAGTGGGGTGAAATTGTTGAAGAATTCAACTTTCCGCGTTCCTGCTCTAACGCCGCATTTGCGCTGAAACAGTACTACCTGCGTTACCTGGAAAAATACGAAAAAGTTCACCATTTCGGTGAAGATGATGATGAAGTACCGCCGGGTAACCCGAAACCGCAGCTGCCGATCGGCGCGATTCCGAGCTCCTACAACTACCAGCAGCACAGCGTTTCTGATTACCTGCGTCAGTCTTACGGCCTGAGCATGGATTTCAACAGCCCGAACGATTACAACAAACTGGTGCTGTCTCTGCTCTCCGGTCTGCCGAACGAAGTAGACTTCGCAATTAACGTTTGCACCCTGCTGAGCAACGAATCCAAACACGTTATGCAGTTAGAAAAAGATCCGAAAATTATCACCCTGCTGCTGGCGAACGCAGGCGTTTTCGATGACACCCTGGGTTCTTTTTCCACCGTTTTTGGTGAAGAATGGAAAGAGAAAACCGATCGTGACTTCGTTAAATTCTGGAAAGACATCGTTGATGATAACGAAGTTCGTGATCTGATTAGCGATCGTAACAAAAGCCACGAAGGCACCTCTGGTGAATGGATCTGGGAATCTCTGTTCCACCCGCCGCGTAAACTGGGCATCAACGATATTGAAGGTCAACGTGTTCTGCAGATTGCGGTCATTCTGCGTAACCTGAGCTTCGAAGAAGGCAACGTGAAACTGCTGGCGGCGAACCGTACCTGCCTGCGCTTCCTGCTGCTGTCTGCGCATAGCCATTTCATTTCTCTGCGCCAGCTGGGCCTGGACACCCTGGGTAACATTGCAGCGGAACTGCTGCTGGATCCGGTTGACTTTAAAACCACCCACCTGATGTTCCACACCGTTACCAAATGCCTGATGTCCCGCGACCGTTTCCTGAAAATGCGTGGCATGGAAATCTTAGGTAACCTGTGTAAAGCAGAAGATAACGGCGTTCTGATCTGCGAATACGTTGATCAGGATAGCTACCGTGAAATTATCTGCCACCTGACCCTGCCGGATGTTTTACTGGTGATCTCCACCCTGGAAGTGCTGTACATGCTGACCGAAATGGGCGATGTGGCGTGCACTAAAATTGCTAAAGTCGAAAAATCCATCGACATGCTGGTTTGCCTGGTTTCTATGGATATCCAGATGTTCGGTCCGGACGCTCTGGCAGCTGTTAAACTGATCGAACACCCGAGCTCTTCCCACCAGATGCTGAGCGAAATCCGCCCGCAGGCGATCGAACAGGTGCAGACCCAGACCCATGTTGCGAGCGCACCGGCATCTCGTGCAGTTGTTGCCCAGCACGTTGCACCGCCGCCGGGCATTGTCGAAATTGATAGCGAAAAATTCGCTTGCCAGTGGCTGAACGCGCACTTCGAAGTTAACCCGGACTGCAGCGTGAGCCGCGCGGAAATGTACTCTGAATACCTGTCCACCTGCTCTAAACTGGCACGTGGTGGCATCCTGACGAGCACCGGTTTCTACAAATGCTTGCGTACCGTGTTTCCGAACCACACCGTGAAACGTGTTGAAGATTCTAGCTCTAACGGCCAGGCACACATCCACGTTGTGGGTGTTAAACGCCGTGCGATCCCGCTGCCGATCCAGATGTACTACCAGCAGCAGCCGGTGTCCACCAGCGTGGTGCGTGTGGATAGCGTTCCGGACGTGAGCCCGGCTCCGAGCCCGGCAGGCATCCCGCATGGCTCCCAGACCATTGGCAACCATTTCCAGCGTACCCCGGTGGCTAACCAGAGCTCTAACCTGACCGCAACCCAGATGAGCTTCCCGGTTCAGGGTGTTCACACCGTGGCGCAGACCGTGAGCCGTATCCCGCAGAACCCGAGCCCGCACACCCACCAGCAGCAGAACGCGCCGGTGACCGTTATCCAGTCTAAAGCGCCGATCCCGTGCGAAGTAGTTAAAGCGACCGTTATCCAGAACTCTATCCCGCAGACTGGCGTTCCGGTTTCCATCGCGGTTGGTGGCGGTCCGCCGCAGAGCAGCGTAGTTCAGAACCACTCTACCGGCCCGCAGCCGGTTACCGTTGTTAACTCCCAGACCCTGCTGCACCACCCGTCTGTGATTCCGCAGCAGTCTCCGCTGCACACCGTTGTTCCGGGCCAGATTCCGTCTGGCACCCCGGTGACCGTGATCCAGCAGGCGGTTCCACAGTCTCACATGTTCGGCCGTGTTCAGAACATTCCGGCGTGCACTAGCACCGTTTCGCAGGGTCAGCAGCTGATCACCACCAGCCCGCAGCCGGTTCAGACCTCTAGCCAGCAGACCTCCGCCGGTTCCCAGTCTCAGGATACCGTTATCATCGCTCCGCCGCAGTATGTAACTACCTCTGCCAGCAACATTGTTTCCGCTACCTCTGTGCAGAACTTCCAGGTGGCGACCGGCCAGATGGTGACGATCGCCGGTGTCCCGTCCCCGCAGGCTTCTCGTGTAGGTTTTCAGAACATTGCGCCTAAACCGCTGCCAAGCCAGCAAGTTAGCTCCACCGTTGTTCAGCAGCCGATCCAGCAGCCGCAGCAACCAACCCAGCAGAGCGTAGTGATCGTGAGCCAGCCGGCGCAGCAGGGTCAGACCTATGCTCCGGCTATCCATCAGATTGTCCTGGCTAACCCGGCGGCGCTGCCGGCAGGCCAAACCGTTCAGCTGACCGGCCAGCCGAACATTACCCCGAGCTCTTCCCCGAGCCCGGTTCCGGCGACCAACAACCAGGTTCCGACCGCAATGAGCTCTTCCAGTACCCCGCAGTCCCAGGGCCCTCCGCCGACCGTGAGCCAGATGCTGAGCGTGAAACGTCAGCAGCAGCAGCAACACAGTCCAGCCCCGCCGCCGCAGCAAGTTCAGGTCCAGGTGCAGCAGCCGCAACAGGTGCAGATGCAGGTCCAGCCGCAGCAGAGCAACGCAGGCGTGGGTCAACCGGCGAGCGGCGAAAGCAGCCTGATTAAACAACTGCTGCTGCCAAAACGTGGCCCGAGCACGCCGGGTGGTAAACTGATCCTGCCGGCGCCGCAGATCCCGCCGCCGAATAACGCGCGTGCACCGAGCCCGCAGGTAGTATACCAGGTGGCTTCCAACCAGGCGGCCGGCTTCGGTGTTCAGGGTCAGACCCCGGCTCAGCAGCTGCTTGTTGGTCAGCAGAACGTTCAGCTGGTTCCGAGCGCGATGCCGCCGTCTGGCGGCGTCCAGACTGTTCCGATCTCCAACCTGCAGATCCTTCCGGGTCCACTGATTTCAAACTCCCCGGCGACCATCTTTCAGGGCACCTCTGGTAACCAGGTGACCATCACCGTTGTACCGAATACTAGCTTTGCGCCGGCAACTGTGAGCCAGGGTAACGCAACCCAGCTGATCGCTCCGGCAGGCATTACAATGTCTGGTACCCAGACCGGCGTGGGTCTGCCGGTGCAGACCCTGCCTGCAACCCAGGCCTCGCCGGCCGGTCAATCTTCTTGCACCACCGCGACCCCGCCGTTTAAGGGCGATAAAATCATCTGCCAGAAAGAAGAAGAAGCTAAAGAGGCAACTGGCTTACACGTGCATGAACGCAAAATCGAGGTGATGGAAAACCCGTCTTGCCGCCGCGGCGCTACTAACACTTCCAATGGTGACACCAAAGAAAACGAAATGCATGTTGGCAGCTTACTGAATGGTCGCAAATACAGCGATAGCTCTTTGCCGCCGTCTAACAGCGGCAAAATCCAGTCTGAAACCAACCAGTGTAGCCTGATCAGCAACGGCCCATCTCTGGAATTAGGTGAGAACGGTGCATCTGGTAAACAAAACAGCGAACAGATCGATATGCAGGATATTAAATCTGATCTTCGTAAACCACTGGTTAACGGTATCTGTGACTTCGATAAAGGCGACGGTAGCCACCTGTCTAAAAACATTCCTAACCACAAAACTAGCAACCACGTGGGTAACGGTGAAATTTCCCCGATGGAACCGCAGGGCACCCTGGATATCACCCAGCAGGACACCGCTAAAGGTGATCAGCTGGAACGTATCTCTAACGGGCCGGTACTGACTCTGGGTGGCAGCAGCGTTTCCAGCATCCAGGAAGCGTCCAACGCGGCTACGCAGCAGTTCTCTGGTACTGATCTGCTGAACGGCCCGCTGGCATCTAGCCTGAACTCCGATGTGCCGCAACAGCGTCCGTCTGTTGTTGTGAGCCCGCATTCTACCACTTCTGTCATCCAGGGCCATCAGATCATCGCTGTGCCGGACAGCGGTAGCAAAGTGTCTCACTCTCCGGCCCTGTCCTCTGATGTACGTTCTACCAACGGCACCGCTGAATGCAAAACCGTTAAACGTCCGGCTGAAGATACCGATCGTGAAACCGTTGCCGGCATTCCGAACAAAGTTGGCGTGCGTATCGTTACGATTAGCGATCCGAACAACGCTGGGTGCTCTGCGACCATGGTAGCAGTGCCAGCAGGCGCGGATCCGTCTACGGTCGCTAAAGTTGCCATCGAATCTGCAGTTCAACAGAAACAGCAGCATCCGCCGACCTACGTTCAGAATGTGGTTCCGCAGAATACCCCGATGCCGCCATCTCCTGCTGTGCAGGTGCAGGGCCAGCCGAACAGCTCCCAGCCGTCCCCGTTCTCGGGGAGTTCCCAGCCGGGTGACCCGATGCGTAAACCGGGTCAGAACTTCATGTGCCTGTGGCAGTCTTGCAAAAAATGGTTCCAAACCCCGTCCCAGGTCTTTTACCACGCTGCGACCGAACACGGCGGCAAAGACGTGTATCCGGGCCAGTGTCTGTGGGAAGGCTGCGAACCGTTCCAGCGTCAGCGCTTTAGCTTCATTACTCACTTGCAGGATAAGCACTGCAGTAAAGATGCGCTGCTGGCGGGTCTGAAACAGGATGAACCGGGCCAGGCGGGCAGCCAGAAAAGCTCCACCAAACAGCCGACCGTTGGTGGCACCAGCTCTACCCCGCGTGCCCAGAAAGCGATCGTAAACCACCCGAGCGCCGCGCTGATGGCGCTGCGCCGCGGCAGCCGCAACCTGGTGTTCCGCGACTTTACCGATGAAAAAGAAGGCCCGATTACCAAACACATCCGCCTGACCGCCGCGCTGATCCTGAAAAACATCGGCAAATACTCTGAATGTGGCCGCCGTCTGTTGAAACGCCATGAAAACAACCTGAGCGTGCTGGCAATCTCCAACATGGAAGCTTCCAGCACCCTGGCGAAATGCCTGTATGAACTGAACTTCACCGTTCAGTCTAAAGAACAGGAAAAAGATTCCGAAATGCTGCAGTAGTAATGACCTGCAGG</t>
  </si>
  <si>
    <t>ATMIN.FL</t>
  </si>
  <si>
    <t>MAASEAAAAAGSAALAAGARAVPAATTGAAAAASGPWVPPGPRLRGSRPRPAGATQQPAVPAPPAGELIQPSVSELSRAVRTNILCTVRGCGKILPNSPALNMHLVKSHRLQDGIVNPTIRKDLKTGPKFYCCPIEGCPRGPERPFSQFSLVKQHFMKMHAEKKHKCSKCSNSYGTEWDLKRHAEDCGKTFRCTCGCPYASRTALQSHIYRTGHEIPAEHRDPPSKKRKMENCAQNQKLSNKTIESLNNQPIPRPDTQELEASEIKLEPSFEDSCGSNTDKQTLTTPPRYPQKLLLPKPKVALVKLPVMQFSVMPVFVPTADSSAQPVVLGVDQGSATGAVHLMPLSVGTLILGLDSEACSLKESLPLFKIANPIAGEPISTGVQVNFGKSPSNPLQELGNTCQKNSISSINVQTDLSYASQNFIPSAQWATADSSVSSCSQTDLSFDSQVSLPISVHTQTFLPSSKVTSSIAAQTDAFMDTCFQSGGVSRETQTSGIESPTDDHVQMDQAGMCGDIFESVHSSYNVATGNIISNSLVAETVTHSLLPQNEPKTLNQDIEKSAPIINFSAQNSMLPSQNMTDNQTQTIDLLSDLENILSSNLPAQTLDHRSLLSDTNPGPDTQLPSGPAQNPGIDFDIEEFFSASNIQTQTEESELSTMTTEPVLESLDIETQTDFLLADTSAQSYGCRGNSNFLGLEMFDTQTQTDLNFFLDSSPHLPLGSILKHSSFSVSTDSSDTETQTEGVSTAKNIPALESKVQLNSTETQTMSSGFETLGSLFFTSNETQTAMDDFLLADLAWNTMESQFSSVETQTSAEPHTVSNF</t>
  </si>
  <si>
    <t>GGCGCGCCATGGCAGCGTCTGAAGCTGCGGCAGCGGCTGGTAGCGCGGCGCTGGCGGCGGGCGCACGTGCAGTTCCGGCGGCTACTACCGGCGCCGCAGCGGCTGCGTCCGGTCCGTGGGTTCCGCCGGGTCCGCGTCTGCGTGGTTCTCGTCCGCGTCCGGCTGGCGCAACCCAGCAGCCGGCGGTCCCGGCACCGCCGGCAGGTGAACTGATCCAGCCGTCTGTTTCTGAACTGAGCCGTGCAGTACGCACCAACATCCTGTGCACGGTTCGTGGTTGCGGCAAAATCCTGCCGAACAGCCCGGCTCTGAACATGCACTTAGTTAAATCCCACCGTCTGCAAGACGGCATCGTTAACCCGACCATTCGTAAGGATCTGAAAACTGGTCCGAAATTCTACTGCTGCCCGATTGAAGGTTGCCCGCGTGGTCCGGAACGCCCGTTCTCTCAGTTCTCCCTGGTGAAACAGCACTTCATGAAAATGCACGCCGAGAAAAAACATAAATGTTCTAAATGCTCTAACTCCTACGGCACCGAATGGGATCTGAAACGTCATGCTGAAGATTGTGGTAAAACCTTCCGCTGCACTTGCGGTTGCCCGTATGCTTCGCGTACTGCGCTGCAGTCTCACATTTACCGCACCGGTCACGAAATCCCGGCAGAACACCGTGACCCGCCGAGCAAAAAACGTAAAATGGAAAACTGCGCGCAGAACCAGAAACTGAGCAACAAAACCATTGAAAGCTTAAACAACCAGCCGATCCCGCGTCCAGATACCCAGGAACTGGAAGCATCCGAAATCAAACTGGAACCGAGCTTCGAAGACTCTTGCGGTTCCAACACCGATAAACAGACCCTGACCACGCCGCCGCGTTACCCGCAGAAACTGCTGCTGCCGAAACCGAAGGTGGCGCTGGTGAAACTGCCGGTGATGCAGTTTTCCGTTATGCCAGTTTTCGTACCGACCGCTGACTCTAGCGCCCAGCCGGTTGTGCTGGGTGTAGACCAGGGTAGCGCGACCGGTGCCGTTCACCTGATGCCGCTGTCTGTTGGTACTCTGATCCTGGGCCTGGACTCTGAAGCGTGCTCGCTGAAAGAATCGCTGCCGCTGTTCAAAATCGCGAACCCGATCGCTGGCGAACCGATCAGCACCGGTGTGCAGGTTAACTTCGGCAAAAGCCCGTCTAACCCGCTGCAGGAACTCGGTAACACCTGCCAGAAAAACTCTATCTCTTCCATCAACGTGCAGACCGATCTGTCCTACGCCTCTCAGAACTTCATCCCGAGCGCTCAGTGGGCAACCGCTGACTCCTCCGTAAGCAGCTGCTCCCAGACCGACCTGAGCTTCGATTCTCAGGTTTCTCTGCCGATCTCCGTGCACACCCAAACCTTCCTGCCTAGCAGTAAAGTTACCTCTTCTATCGCTGCGCAGACCGATGCCTTCATGGATACCTGCTTCCAGTCTGGTGGCGTAAGCCGTGAGACCCAGACCTCCGGCATCGAGTCCCCGACCGATGATCACGTGCAAATGGACCAGGCTGGCATGTGTGGCGACATCTTCGAAAGCGTTCACTCTTCTTACAACGTTGCTACCGGTAACATTATCAGCAACTCTCTGGTTGCTGAAACCGTGACCCACTCGCTGCTGCCACAGAACGAACCAAAAACTCTGAACCAGGACATCGAAAAATCTGCACCGATTATTAACTTTTCTGCACAGAACTCCATGCTTCCGTCCCAGAACATGACCGACAACCAGACCCAGACTATCGATCTGCTGTCTGACCTGGAGAACATCCTGTCTTCTAACCTGCCGGCACAGACCCTGGATCACCGCAGCCTGCTGTCCGACACCAACCCAGGTCCGGATACTCAGCTGCCGTCTGGCCCGGCGCAGAACCCAGGCATCGACTTCGACATTGAAGAATTCTTCAGCGCTTCCAACATCCAGACGCAGACTGAAGAATCTGAACTGTCCACCATGACCACTGAACCGGTGCTTGAATCCCTGGACATCGAAACTCAGACTGACTTCCTGTTGGCGGATACGTCTGCGCAGAGCTACGGCTGCCGTGGTAACAGCAACTTCCTGGGCCTCGAAATGTTCGACACCCAGACTCAAACCGATCTGAACTTCTTCCTGGACTCTTCTCCGCACCTGCCGCTGGGCTCTATCCTGAAACACTCCTCTTTCTCTGTTTCTACTGACTCTTCTGATACTGAAACTCAGACCGAAGGCGTCTCCACCGCTAAAAACATCCCGGCGCTGGAATCTAAAGTACAGCTGAACTCCACCGAAACCCAGACCATGTCGTCTGGTTTCGAAACCCTGGGTTCCCTGTTCTTCACTTCTAATGAAACCCAGACTGCTATGGATGATTTCCTGCTGGCTGACCTGGCGTGGAACACCATGGAATCTCAGTTCTCTTCTGTAGAAACCCAGACGTCTGCTGAACCGCATACCGTTTCTAACTTCTAGTAATGACCTGCAGG</t>
  </si>
  <si>
    <t>BATF2.FL</t>
  </si>
  <si>
    <t>MHLCGGNGLLTQTDPKEQQRQLKKQKNRAAAQRSRQKHTDKADALHQQHESLEKDNLALRKEIQSLQAELAWWSRTLHVHERLCPMDCASCSAPGLLGCWDQAEGLLGPGPQGQHGCREQLELFQTPGSCYPAQPLSPGPQPHDSPSLLQCPLPSLSLGPAVVAEPPVQLSPSPLLFASHTGSSLQGSSSKLSALQPSLTAQTAPPQPLELEHPTRGKLGSSPDNPSSALGLARLQSREHKPALSAATWQGLVVDPSPHPLLAFPLLSSAQVHF</t>
  </si>
  <si>
    <t>GGCGCGCCATGCACCTGTGCGGTGGTAACGGTCTGCTGACCCAGACCGATCCGAAAGAACAGCAGCGTCAGCTGAAAAAACAGAAAAACCGTGCTGCGGCACAGCGTAGCCGTCAGAAACACACCGACAAAGCTGACGCTCTGCACCAGCAGCACGAATCTCTGGAAAAAGACAACCTGGCTCTGCGTAAAGAAATCCAGTCTCTGCAGGCGGAACTGGCATGGTGGTCCCGTACCCTGCACGTGCACGAACGTCTGTGCCCGATGGATTGCGCATCTTGCTCTGCGCCGGGTCTGCTGGGCTGCTGGGACCAGGCTGAAGGCCTGCTGGGTCCGGGCCCGCAGGGTCAGCACGGCTGCCGTGAACAGCTGGAACTGTTCCAGACTCCGGGTAGCTGCTACCCGGCTCAGCCGCTGTCTCCGGGTCCGCAGCCGCACGATTCTCCGTCTCTGCTGCAATGCCCGCTGCCCAGTCTGAGCCTGGGTCCGGCCGTAGTGGCGGAACCGCCGGTCCAGCTGAGCCCGTCCCCGCTGCTGTTCGCTTCCCACACCGGTAGCTCTCTGCAGGGCTCTTCTTCGAAACTGAGCGCGCTGCAGCCGTCTCTGACCGCGCAGACCGCGCCGCCGCAGCCGCTGGAACTTGAACACCCGACCCGTGGCAAACTGGGCAGCAGCCCGGACAACCCGTCCAGCGCTCTGGGTCTGGCTCGTCTGCAGTCTCGTGAACACAAACCGGCGCTGAGCGCGGCGACCTGGCAGGGTCTGGTTGTTGACCCGTCTCCGCACCCGCTGCTGGCGTTCCCGCTGCTGTCCTCTGCTCAGGTTCACTTCTAGTAATGACCTGCAGG</t>
  </si>
  <si>
    <t>BAZ2A.FL</t>
  </si>
  <si>
    <t>BAZ2A</t>
  </si>
  <si>
    <t>MEMEANDHFNFTGLPPAPAASGLKPSPSSGEGLYTNGSPMNFPQQGKSLNGDVNVNGLSTVSHTTTSGILNSAPHSSSTSHLHHPSVAYDCLWNYSQYPSANPGSNLKDPPLLSQFSGGQYPLNGILGGSRQPSSPSHNTNLRAGSQEFWANGTQSPMGLNFDSQELYDSFPDQNFEVMPNGPPSFFTSPQTSPMLGSSIQTFAPSQEVGSGIHPDEAAEKEMTSVVAENGTGLVGSLELEEEQPELKMCGYNGSVPSVESLHQEVSVLVPDPTVSCLDDPSHLPDQLEDTPILSEDSLEPFNSLAPEPVSGGLYGIDDTELMGAEDKLPLEDSPVISALDCPSLNNATAFSLLADDSQTSTSIFASPTSPPVLGESVLQDNSFDLNNGSDAEQEEMETQSSDFPPSLTQPAPDQSSTIQLHPATSPAVSPTTSPAVSLVVSPAASPEISPEVCPAASTVVSPAVFSVVSPASSAVLPAVSLEVPLTASVTSPKASPVTSPAAAFPTASPANKDVSSFLETTADVEEITGEGLTASGSGDVMRRRIATPEEVRLPLQHGWRREVRIKKGSHRWQGETWYYGPCGKRMKQFPEVIKYLSRNVVHSVRREHFSFSPRMPVGDFFEERDTPEGLQWVQLSAEEIPSRIQAITGKRGRPRNTEKAKTKEVPKVKRGRGRPPKVKITELLNKTDNRPLKKLEAQETLNEEDKAKIAKSKKKMRQKVQRGECQTTIQGQARNKRKQETKSLKQKEAKKKSKAEKEKGKTKQEKLKEKVKREKKEKVKMKEKEEVTKAKPACKADKTLATQRRLEERQRQQMILEEMKKPTEDMCLTDHQPLPDFSRVPGLTLPSGAFSDCLTIVEFLHSFGKVLGFDPAKDVPSLGVLQEGLLCQGDSLGEVQDLLVRLLKAALHDPGFPSYCQSLKILGEKVSEIPLTRDNVSEILRCFLMAYGVEPALCDRLRTQPFQAQPPQQKAAVLAFLVHELNGSTLIINEIDKTLESMSSYRKNKWIVEGRLRRLKTVLAKRTGRSEVEMEGPEECLGRRRSSRIMEETSGMEEEEEEESIAAVPGRRGRRDGEVDATASSIPELERQIEKLSKRQLFFRKKLLHSSQMLRAVSLGQDRYRRRYWVLPYLAGIFVEGTEGNLVPEEVIKKETDSLKVAAHASLNPALFSMKMELAGSNTTASSPARARGRPRKTKPGSMQPRHLKSPVRGQDSEQPQAQLQPEAQLHAPAQPQPQLQLQLQSHKGFLEQEGSPLSLGQSQHDLSQSAFLSWLSQTQSHSSLLSSSVLTPDSSPGKLDPAPSQPPEEPEPDEAESSPDPQALWFNISAQMPCNAAPTPPPAVSEDQPTPSPQQLASSKPMNRPSAANPCSPVQFSSTPLAGLAPKRRAGDPGEMPQSPTGLGQPKRRGRPPSKFFKQMEQRYLTQLTAQPVPPEMCSGWWWIRDPEMLDAMLKALHPRGIREKALHKHLNKHRDFLQEVCLRPSADPIFEPRQLPAFQEGIMSWSPKEKTYETDLAVLQWVEELEQRVIMSDLQIRGWTCPSPDSTREDLAYCEHLSDSQEDITWRGRGREGLAPQRKTTNPLDLAVMRLAALEQNVERRYLREPLWPTHEVVLEKALLSTPNGAPEGTTTEISYEITPRIRVWRQTLERCRSAAQVCLCLGQLERSIAWEKSVNKVTCLVCRKGDNDEFLLLCDGCDRGCHIYCHRPKMEAVPEGDWFCTVCLAQQVEGEFTQKPGFPKRGQKRKSGYSLNFSEGDGRRRRVLLRGRESPAAGPRYSEEGLSPSKRRRLSMRNHHSDLTFCEIILMEMESHDAAWPFLEPVNPRLVSGYRRIIKNPMDFSTMRERLLRGGYTSSEEFAADALLVFDNCQTFNEDDSEVGKAGHIMRRFFESRWEEFYQGKQANL</t>
  </si>
  <si>
    <t>GGCGCGCCATGGAAATGGAAGCTAATGACCACTTTAACTTCACCGGCCTGCCGCCGGCGCCTGCGGCGTCTGGTCTGAAACCGTCTCCGTCTTCTGGTGAAGGCTTATACACTAACGGTAGCCCGATGAACTTCCCGCAGCAGGGTAAATCTCTGAACGGTGACGTTAACGTAAACGGCCTGAGTACCGTTAGTCACACCACCACTAGCGGCATCCTGAACTCTGCGCCACACAGCTCTTCTACTAGTCACCTTCACCACCCTAGCGTAGCCTATGATTGTTTATGGAACTATTCTCAGTACCCATCTGCTAACCCAGGTAGTAACCTGAAAGACCCGCCGCTGCTGAGCCAATTCTCCGGTGGTCAGTACCCGCTGAACGGCATTCTGGGCGGTTCTCGTCAGCCGTCTTCTCCGTCCCATAACACCAACCTGCGCGCAGGTAGCCAGGAATTCTGGGCTAATGGTACCCAATCCCCGATGGGCCTGAACTTCGATAGCCAGGAACTGTACGATAGTTTCCCGGACCAGAACTTTGAAGTGATGCCTAACGGCCCGCCTAGTTTCTTCACTAGCCCGCAGACCTCTCCGATGTTAGGTAGTAGTATCCAGACTTTCGCGCCTTCCCAGGAAGTAGGTAGTGGCATCCACCCGGATGAGGCCGCTGAGAAAGAAATGACCAGCGTCGTAGCTGAAAACGGCACCGGTTTAGTGGGCTCTCTCGAGTTAGAAGAAGAACAGCCTGAACTGAAAATGTGCGGCTATAATGGCTCCGTCCCGTCGGTTGAGTCCCTGCACCAGGAAGTGAGTGTGCTCGTGCCGGACCCGACCGTGAGCTGCCTGGACGATCCATCTCACTTACCAGACCAACTAGAAGACACGCCAATTCTGTCAGAAGATAGCCTTGAACCGTTTAACAGCTTAGCGCCGGAACCGGTGTCTGGCGGCTTATACGGGATTGATGATACCGAACTGATGGGTGCTGAAGATAAACTGCCGCTAGAAGATTCCCCGGTGATCTCCGCCCTGGACTGCCCTAGCTTAAACAACGCAACCGCGTTCTCCCTGCTGGCAGATGACAGCCAGACTAGCACTTCCATCTTCGCAAGTCCGACTAGTCCGCCGGTACTCGGTGAGAGCGTCCTGCAAGATAATTCCTTTGACTTAAACAACGGCTCTGACGCCGAACAAGAGGAAATGGAAACCCAGTCTAGTGATTTTCCGCCGAGCCTGACCCAGCCAGCGCCTGACCAGAGCAGCACCATCCAGCTGCACCCGGCGACTAGCCCTGCAGTGTCTCCGACGACCTCTCCGGCTGTTTCTTTAGTAGTTAGTCCGGCCGCGTCACCAGAAATCTCCCCGGAAGTATGTCCGGCTGCCTCCACCGTTGTTAGTCCGGCAGTTTTCTCTGTAGTTTCTCCGGCGTCCTCTGCGGTCCTGCCGGCAGTTAGCCTTGAAGTGCCGCTGACGGCAAGCGTGACTTCCCCGAAAGCCTCTCCGGTTACCTCTCCAGCTGCAGCATTCCCGACCGCCTCCCCGGCAAATAAAGACGTTTCCAGTTTCTTAGAAACCACCGCTGATGTTGAAGAGATCACCGGTGAAGGTCTGACAGCGTCGGGTTCCGGTGATGTAATGCGTCGTCGTATCGCAACCCCGGAGGAAGTGCGCTTGCCGTTGCAACATGGCTGGCGTCGTGAGGTTCGCATCAAAAAAGGTAGCCATCGTTGGCAGGGGGAAACCTGGTACTACGGCCCATGCGGTAAACGTATGAAACAATTCCCTGAAGTGATTAAATACCTGAGTCGTAACGTAGTTCACTCTGTTCGGCGTGAACACTTCTCCTTTTCTCCGCGTATGCCGGTAGGTGACTTCTTTGAAGAACGTGACACCCCTGAAGGTCTGCAGTGGGTTCAGCTGAGCGCAGAAGAGATCCCGTCGCGCATCCAGGCGATTACCGGTAAGCGCGGCCGCCCGCGTAACACCGAGAAAGCTAAAACGAAAGAGGTTCCTAAAGTGAAACGTGGCCGTGGTCGCCCACCTAAGGTTAAAATCACCGAACTCCTTAATAAAACTGATAACCGCCCGCTGAAAAAACTTGAAGCGCAGGAAACCCTGAACGAAGAAGATAAAGCAAAAATTGCTAAATCTAAGAAGAAAATGAGACAGAAGGTTCAACGTGGTGAATGCCAGACCACCATCCAAGGTCAGGCACGTAATAAACGTAAACAGGAAACTAAATCCCTGAAACAGAAAGAAGCTAAGAAGAAGAGTAAAGCCGAAAAAGAAAAAGGTAAAACTAAACAGGAAAAATTAAAAGAAAAGGTTAAACGTGAAAAGAAGGAAAAGGTCAAAATGAAAGAAAAAGAAGAAGTGACTAAAGCTAAACCCGCGTGCAAAGCTGATAAAACCTTAGCGACGCAGCGTCGTTTAGAAGAACGTCAACGCCAACAGATGATCTTAGAAGAAATGAAAAAACCGACTGAAGACATGTGCCTGACTGACCACCAGCCTCTGCCGGACTTTTCTCGTGTTCCTGGCCTCACCCTGCCGAGCGGTGCGTTTTCTGATTGCCTGACCATCGTTGAATTCCTGCATTCGTTCGGTAAAGTGTTGGGTTTTGACCCGGCTAAAGACGTTCCAAGCTTAGGAGTTCTCCAGGAAGGCCTGCTCTGCCAGGGTGATTCACTTGGTGAAGTCCAAGACCTGCTGGTCCGCCTGCTGAAAGCGGCTCTGCATGATCCGGGCTTCCCGTCTTACTGCCAGTCGTTGAAAATTCTGGGTGAGAAAGTAAGTGAAATCCCACTGACCCGTGATAACGTTAGTGAAATCTTGCGTTGCTTCTTAATGGCCTATGGCGTTGAACCAGCCTTATGTGACCGCCTGCGTACCCAGCCGTTCCAGGCGCAGCCGCCACAGCAGAAAGCAGCGGTTTTAGCATTCCTGGTCCATGAACTGAACGGCAGTACCCTTATCATTAATGAAATTGATAAAACCCTAGAATCGATGTCTTCTTATCGTAAAAACAAATGGATCGTTGAAGGCCGCCTGCGTCGTCTGAAAACGGTATTGGCTAAACGCACGGGCCGGTCTGAGGTTGAGATGGAGGGGCCGGAAGAGTGTCTGGGTCGTCGTCGCTCTTCTCGTATCATGGAGGAGACCAGTGGTATGGAAGAAGAGGAAGAAGAAGAATCTATCGCCGCTGTACCGGGTCGTCGCGGCCGCCGTGACGGTGAAGTTGACGCAACGGCGTCGTCCATCCCTGAGTTGGAGCGCCAAATTGAAAAGTTGTCCAAACGTCAGCTGTTCTTCCGTAAAAAACTGCTGCATAGTTCCCAGATGCTGCGTGCAGTAAGCTTAGGCCAGGACCGTTATCGTCGGCGTTATTGGGTCCTGCCGTATTTAGCGGGTATCTTCGTTGAGGGTACTGAAGGTAACCTGGTTCCTGAAGAAGTTATTAAAAAAGAAACCGATAGCCTGAAAGTAGCGGCGCACGCGTCCTTAAACCCCGCTTTGTTCTCCATGAAGATGGAATTAGCAGGTAGTAACACTACCGCTAGCTCCCCGGCGCGTGCGCGTGGGCGCCCGCGTAAGACTAAACCGGGCTCTATGCAGCCTCGCCATCTGAAATCCCCGGTGCGCGGACAGGATAGTGAACAGCCGCAGGCTCAGCTGCAGCCGGAAGCGCAGCTGCACGCCCCGGCTCAGCCGCAACCGCAGCTGCAGCTCCAGCTACAGTCTCACAAAGGCTTCCTAGAGCAAGAGGGCTCCCCGCTGTCGTTGGGCCAGTCACAGCATGACCTGTCCCAGTCCGCGTTCTTATCCTGGCTGAGTCAGACCCAGTCTCACTCGTCTTTACTGTCTTCTAGCGTACTGACCCCGGACTCTAGTCCGGGTAAACTTGACCCGGCCCCGTCCCAGCCGCCGGAAGAACCAGAACCTGATGAAGCTGAATCTAGCCCTGATCCACAGGCCCTGTGGTTTAACATTAGCGCACAGATGCCGTGTAACGCAGCACCGACGCCGCCACCGGCCGTGTCGGAAGACCAGCCGACCCCGAGTCCGCAACAGCTAGCCTCTAGCAAACCTATGAACCGTCCTAGCGCGGCGAACCCGTGCTCCCCAGTGCAGTTCTCTAGCACGCCGTTGGCGGGCCTCGCTCCTAAACGCCGCGCTGGTGATCCAGGTGAAATGCCGCAATCCCCGACCGGCCTGGGTCAGCCGAAACGTCGTGGTCGTCCGCCGAGCAAATTCTTTAAGCAGATGGAGCAGCGTTACCTGACTCAGCTCACCGCACAGCCAGTTCCGCCTGAAATGTGTTCTGGTTGGTGGTGGATTCGTGACCCGGAAATGCTGGACGCAATGCTGAAAGCGTTACACCCGCGCGGCATTCGTGAAAAGGCTCTGCACAAACATCTTAACAAACACCGTGACTTCCTGCAAGAAGTGTGCTTGCGCCCGAGCGCTGACCCGATTTTTGAACCGCGCCAGCTGCCAGCGTTCCAGGAAGGCATCATGAGCTGGTCTCCGAAGGAGAAGACCTACGAAACTGATTTAGCAGTGTTACAGTGGGTAGAAGAGCTGGAACAGCGTGTAATTATGAGTGATCTACAAATTCGCGGTTGGACTTGCCCGTCTCCTGATAGCACTCGTGAAGATTTAGCTTACTGTGAACACTTGAGTGATTCACAGGAAGACATCACGTGGCGTGGTCGTGGTCGCGAAGGTTTAGCCCCGCAACGTAAAACCACTAACCCGCTGGACTTAGCCGTAATGAGACTAGCAGCTCTGGAACAGAACGTGGAACGTCGTTACCTGCGTGAACCGCTGTGGCCGACCCACGAAGTCGTTCTGGAAAAGGCGCTGCTGTCTACGCCGAACGGTGCCCCTGAAGGCACTACTACTGAAATCTCTTACGAGATCACCCCGCGTATCCGTGTATGGCGTCAGACGCTGGAACGCTGCCGCTCCGCGGCCCAGGTATGCCTGTGCTTAGGCCAGTTAGAACGCTCTATCGCATGGGAAAAATCCGTGAACAAAGTAACCTGTCTGGTCTGCCGTAAAGGTGATAACGATGAGTTTCTGCTCCTGTGTGACGGTTGTGACCGCGGTTGCCACATTTACTGTCACCGTCCTAAGATGGAAGCAGTGCCTGAAGGTGATTGGTTCTGTACCGTGTGTTTAGCACAGCAGGTTGAGGGTGAGTTCACTCAGAAACCGGGCTTCCCTAAACGTGGTCAGAAACGTAAATCAGGCTACTCGCTGAACTTCTCTGAAGGTGACGGTCGCCGCCGCCGTGTCCTGCTGCGCGGCCGTGAATCTCCAGCAGCAGGTCCGCGCTACTCTGAAGAAGGCCTGAGCCCAAGTAAGCGTCGTCGTCTGAGCATGCGTAACCACCACTCTGACCTGACCTTTTGTGAGATCATCCTGATGGAAATGGAGTCTCATGACGCGGCTTGGCCGTTCCTGGAGCCGGTTAACCCGCGTTTAGTTAGCGGCTACCGCCGTATCATCAAAAACCCAATGGACTTCTCCACCATGCGTGAGCGCCTGCTGCGTGGCGGCTATACCTCCTCTGAAGAATTCGCGGCTGACGCACTGCTGGTTTTTGATAACTGCCAGACCTTTAATGAAGATGACTCTGAAGTAGGTAAAGCGGGCCACATCATGCGTCGTTTCTTTGAATCTCGTTGGGAAGAATTCTATCAGGGTAAACAGGCTAACCTCTAGTAATGACCTGCAGG</t>
  </si>
  <si>
    <t>BAZ2B.FL</t>
  </si>
  <si>
    <t>BAZ2B</t>
  </si>
  <si>
    <t>MESGERLPSSAASSTTPTSSSTPSVASVVSKGGLSTGVASLSSTINPCGHLFRTAGDQPFNLSTVSSAFPMVSHPVFGLHSASSGHSEFGGLGTLGTPTALAAHPQLASFPGAEWWRTTDAHTRTGATFFPPLLGIPPLFAPPAQNHDSSSFHSRTSGKSNRNGPEKGVNGSINGSNTSSVIGINTSVLSTTASSSMGQTKSTSSGGGNRKCNQEQSKNQPLDARVDKIKDKKPRKKAMESSSNSDSDSGTSSDTSSEGISSSDSDDLEEDEEEEDQSIEESEDDDSDSESEAQHKSNNQVLLHGISDPKADGQKATEKAQEKRIHQPLPLASESQTHSFQSQQKQPQVLSQQLPFIFQSSQAKEESVNKHTSVIQSTGLVSNVKPLSLVNQAKKETYMKLIVPSPDVLKAGNKNTSEESSLLTSELRSKREQYKQAFPSQLKKQESSKSLKKVIAALSNPKATSSSPAHPKQTLENNHPNPFLTNALLGNHQPNGVIQSVIQEAPLALTTKTKMQSKINENIAAASSTPFSSPVNLSTSGRRTPGNQTPVMPSASPILHSQGKEKAVSNNVNPVKTQHHSHPAKSLVEQFRGTDSDIPSSKDSEDSNEDEEEDDEEEDEEDDEDDESDDSQSESDSNSESDTEGSEEEDDDDKDQDESDSDTEGEKTSMKLNKTTSSVKSPSMSLTGHSTPRNLHIAKAPGSAPAALCSESQSPAFLGTSSSTLTSSPHSGTSKRRRVTDERELRIPLEYGWQRETRIRNFGGRLQGEVAYYAPCGKKLRQYPEVIKYLSRNGIMDISRDNFSFSAKIRVGDFYEARDGPQGMQWCLLKEEDVIPRIRAMEGRRGRPPNPDRQRAREESRMRRRKGRPPNVGNAEFLDNADAKLLRKLQAQEIARQAAQIKLLRKLQKQEQARVAKEAKKQQAIMAAEEKRKQKEQIKIMKQQEKIKRIQQIRMEKELRAQQILEAKKKKKEEAANAKLLEAEKRIKEKEMRRQQAVLLKHQERERRRQHMMLMKAMEARKKAEEKERLKQEKRDEKRLNKERKLEQRRLELEMAKELKKPNEDMCLADQKPLPELPRIPGLVLSGSTFSDCLMVVQFLRNFGKVLGFDVNIDVPNLSVLQEGLLNIGDSMGEVQDLLVRLLSAAVCDPGLITGYKAKTALGEHLLNVGVNRDNVSEILQIFMEAHCGQTELTESLKTKAFQAHTPAQKASVLAFLINELACSKSVVSEIDKNIDYMSNLRRDKWVVEGKLRKLRIIHAKKTGKRDTSGGIDLGEEQHPLGTPTPGRKRRRKGGDSDYDDDDDDDSDDQGDEDDEDEEDKEDKKGKKTDICEDEDEGDQAASVEELEKQIEKLSKQQSQYRRKLFDASHSLRSVMFGQDRYRRRYWILPQCGGIFVEGMESGEGLEEIAKEREKLKKAESVQIKEEMFETSGDSLNCSNTDHCEQKEDLKEKDNTNLFLQKPGSFSKLSKLLEVAKMPPESEVMTPKPNAGANGCTLSYQNSGKHSLGSVQSTATQSNVEKADSNNLFNTGSSGPGKFYSPLPNDQLLKTLTEKNRQWFSLLPRTPCDDTSLTHADMSTASLVTPQSQPPSKSPSPTPAPLGSSAQNPVGLNPFALSPLQVKGGVSMMGLQFCGWPTGVVTSNIPFTSSVPSLGSGLGLSEGNGNSFLTSNVASSKSESPVPQNEKATSAQPAAVEVAKPVDFPSPKPIPEEMQFGWWRIIDPEDLKALLKVLHLRGIREKALQKQIQKHLDYITQACLKNKDVAIIELNENEENQVTRDIVENWSVEEQAMEMDLSVLQQVEDLERRVASASLQVKGWMCPEPASEREDLVYFEHKSFTKLCKEHDGEFTGEDESSAHALERKSDNPLDIAVTRLADLERNIERRIEEDIAPGLRVWRRALSEARSAAQVALCIQQLQKSIAWEKSIMKVYCQICRKGDNEELLLLCDGCDKGCHTYCHRPKITTIPDGDWFCPACIAKASGQTLKIKKLHVKGKKTNESKKGKKVTLTGDTEDEDSASTSSSLKRGNKDLKKRKMEENTSINLSKQESFTSVKKPKRDDSKDLALCSMILTEMETHEDAWPFLLPVNLKLVPGYKKVIKKPMDFSTIREKLSSGQYPNLETFALDVRLVFDNCETFNEDDSDIGRAGHNMRKYFEKKWTDTFKVS</t>
  </si>
  <si>
    <t>GGCGCGCCATGGAAAGCGGTGAACGTCTGCCGAGCTCTGCGGCGTCCAGCACCACCCCGACCTCTTCTTCTACCCCGTCCGTTGCTAGCGTTGTTTCTAAAGGCGGCCTGAGCACCGGCGTTGCTTCTCTGAGCTCTACCATCAACCCGTGCGGTCACCTGTTCCGTACCGCGGGTGATCAGCCGTTCAACCTGTCGACCGTTTCTTCTGCTTTCCCGATGGTTTCTCACCCGGTTTTCGGTCTGCACTCTGCTTCTAGCGGTCATTCTGAGTTCGGTGGCCTGGGTACCCTGGGTACCCCGACCGCTCTGGCTGCACACCCGCAGCTGGCGTCTTTTCCGGGTGCTGAATGGTGGCGTACCACCGATGCTCACACCCGCACCGGTGCGACCTTCTTCCCGCCGCTGCTGGGCATTCCGCCGCTGTTTGCGCCGCCGGCACAGAACCACGATAGCTCGTCTTTCCATAGTCGTACCTCTGGTAAATCTAATCGTAACGGTCCGGAAAAAGGTGTGAACGGTTCCATCAACGGTTCTAACACCTCTAGCGTTATTGGTATCAACACCAGCGTGCTGAGCACCACCGCGAGCTCCTCCATGGGTCAGACTAAATCCACTAGCAGCGGTGGTGGTAACCGTAAATGTAACCAGGAACAGTCTAAAAACCAGCCGCTGGACGCTCGTGTTGATAAAATCAAAGATAAAAAACCACGTAAAAAAGCGATGGAAAGCTCTAGCAACTCTGATAGCGATTCTGGCACCAGCTCTGATACCTCTTCTGAAGGTATTAGCTCCTCCGACTCCGACGATCTGGAAGAGGACGAAGAAGAAGAGGATCAGAGCATCGAAGAATCTGAAGATGATGATAGCGATTCTGAAAGCGAAGCGCAGCACAAAAGCAACAACCAGGTGCTGCTGCACGGCATCTCTGATCCGAAAGCGGATGGCCAGAAAGCGACTGAAAAAGCACAGGAAAAACGTATTCACCAGCCGCTGCCGCTGGCGTCTGAATCTCAGACCCACAGCTTCCAGTCTCAGCAGAAACAGCCGCAGGTGCTGAGCCAGCAGCTGCCGTTCATCTTCCAGAGCTCTCAGGCTAAAGAAGAATCCGTTAACAAACACACCAGCGTTATTCAGTCCACCGGTCTGGTATCTAACGTGAAACCGCTGAGCCTGGTTAACCAGGCTAAAAAAGAAACCTATATGAAACTGATTGTTCCGAGCCCTGACGTTCTGAAAGCAGGTAACAAAAACACCTCTGAAGAATCCTCTCTGCTGACCTCTGAACTGCGTAGCAAACGTGAACAGTATAAACAGGCTTTTCCGAGCCAGCTGAAAAAACAGGAATCTTCAAAAAGCCTGAAAAAAGTTATCGCGGCGCTGAGCAACCCAAAAGCGACGAGCAGCAGCCCGGCGCACCCGAAACAGACCCTGGAAAACAACCACCCGAACCCGTTCCTGACCAACGCCCTGCTGGGTAACCACCAGCCGAACGGCGTTATCCAGAGCGTTATCCAGGAAGCGCCGCTGGCTCTGACCACCAAAACTAAAATGCAGTCTAAAATCAACGAAAACATTGCGGCGGCTAGCTCCACCCCGTTCTCCTCTCCGGTGAACCTGTCCACCTCTGGTCGTCGTACCCCAGGTAACCAGACCCCGGTTATGCCGTCTGCGAGTCCGATCCTGCATAGCCAGGGTAAAGAAAAAGCGGTTTCTAACAACGTTAACCCGGTTAAAACCCAGCACCATAGCCACCCGGCTAAATCTCTGGTTGAACAGTTCCGTGGTACCGATTCTGATATTCCGAGCTCTAAAGATTCTGAAGATAGCAACGAAGATGAAGAAGAAGATGACGAAGAAGAAGATGAAGAAGATGATGAAGATGATGAATCTGATGATAGCCAGTCTGAATCTGATTCGAACTCTGAATCTGACACCGAAGGTAGCGAAGAAGAAGATGACGATGATAAAGACCAGGATGAATCTGATAGCGATACCGAAGGTGAAAAAACCTCTATGAAACTGAACAAAACCACTAGCTCTGTTAAATCTCCGAGCATGTCTCTGACCGGTCATTCCACCCCGCGTAACCTGCACATCGCTAAAGCGCCGGGTTCTGCGCCGGCGGCACTGTGTAGCGAGAGCCAGAGCCCGGCGTTCCTGGGTACTAGCTCTAGCACCCTGACCTCCTCTCCGCATAGCGGCACCTCCAAACGCCGTCGTGTTACTGATGAACGTGAACTGCGTATCCCGCTGGAATACGGTTGGCAGCGTGAAACCCGTATCCGTAACTTTGGTGGCCGTCTGCAGGGTGAAGTTGCATATTACGCGCCGTGCGGTAAAAAACTGCGTCAGTATCCGGAAGTGATTAAATACCTGTCTCGTAACGGCATCATGGACATTTCCCGTGATAACTTCAGCTTCAGCGCGAAGATCCGTGTTGGTGACTTCTATGAAGCTCGCGACGGCCCGCAGGGCATGCAGTGGTGCCTGCTGAAAGAAGAAGATGTGATTCCGCGTATCCGTGCCATGGAAGGCCGCCGCGGCCGCCCACCGAACCCGGACCGTCAGCGTGCCCGCGAAGAATCTCGTATGCGTCGCCGCAAAGGTCGCCCGCCGAACGTGGGTAACGCGGAATTCCTGGATAACGCTGACGCGAAACTGCTGCGTAAACTGCAGGCGCAGGAAATCGCTCGTCAGGCGGCGCAGATCAAACTGCTGCGTAAACTGCAGAAACAGGAACAGGCGCGTGTTGCGAAAGAAGCTAAAAAACAGCAAGCAATCATGGCGGCTGAAGAAAAACGTAAACAGAAAGAACAGATTAAAATCATGAAACAGCAAGAAAAAATCAAACGTATTCAGCAGATCCGCATGGAAAAAGAACTGCGCGCCCAGCAGATCCTGGAAGCTAAGAAAAAGAAAAAAGAAGAAGCCGCAAATGCGAAACTGCTGGAAGCGGAAAAACGCATTAAAGAAAAAGAAATGCGTCGTCAGCAGGCCGTTCTGCTGAAACACCAGGAACGCGAACGTCGTCGTCAGCACATGATGCTGATGAAAGCGATGGAAGCTCGTAAAAAAGCGGAAGAAAAAGAACGCCTGAAACAAGAAAAACGTGACGAAAAACGCCTGAACAAAGAGCGCAAACTGGAACAGCGTCGTCTGGAACTCGAAATGGCGAAAGAACTGAAAAAACCGAACGAAGATATGTGCCTGGCTGATCAGAAACCGTTGCCAGAACTGCCGCGCATTCCGGGTCTGGTTCTGAGCGGTTCCACCTTCAGTGACTGCCTGATGGTTGTGCAGTTTCTGCGTAACTTCGGCAAAGTTCTGGGCTTCGACGTTAACATCGATGTTCCGAACCTGAGCGTTCTGCAGGAAGGTCTCCTGAACATCGGCGATTCCATGGGCGAAGTTCAGGACCTGCTGGTTCGCCTGCTGTCCGCTGCGGTATGCGATCCGGGTCTGATCACCGGTTACAAAGCTAAAACCGCGTTGGGTGAACATCTGCTGAATGTTGGTGTTAACCGTGATAACGTTTCTGAAATCCTGCAGATTTTTATGGAAGCGCACTGTGGCCAGACTGAACTGACCGAATCCCTGAAAACCAAAGCATTTCAGGCGCACACCCCGGCGCAGAAAGCATCTGTGCTGGCGTTCCTGATCAACGAACTGGCCTGTTCTAAAAGCGTTGTGTCTGAAATTGATAAAAACATTGATTACATGTCTAACCTGCGTCGTGATAAATGGGTAGTTGAAGGCAAACTGCGTAAATTGCGTATCATCCACGCTAAGAAAACCGGTAAACGTGACACCTCTGGCGGCATTGACCTGGGTGAAGAGCAGCACCCGCTGGGTACCCCGACCCCAGGCCGTAAACGTCGTCGTAAAGGCGGTGATTCCGACTACGATGATGATGATGATGACGATAGCGACGATCAGGGCGATGAAGATGACGAAGATGAAGAAGATAAAGAAGATAAAAAAGGTAAAAAGACCGATATCTGCGAAGATGAAGATGAAGGTGACCAGGCGGCGTCTGTTGAGGAACTGGAAAAACAGATTGAAAAACTGTCCAAACAACAGAGCCAGTATCGTCGTAAACTGTTCGACGCGTCGCATAGCCTGCGCAGCGTTATGTTCGGTCAGGATCGTTACCGTCGTCGTTATTGGATTCTGCCGCAGTGTGGTGGTATCTTCGTTGAAGGCATGGAATCTGGCGAAGGCCTGGAAGAAATCGCCAAAGAACGTGAAAAACTGAAAAAAGCTGAATCCGTTCAGATCAAAGAAGAAATGTTCGAAACTTCCGGCGATAGCCTGAACTGTTCTAACACCGATCACTGTGAACAGAAAGAAGATCTGAAAGAAAAAGATAACACTAACCTGTTCCTGCAGAAACCGGGCAGCTTTAGCAAACTGAGCAAACTGTTGGAAGTTGCAAAAATGCCGCCGGAATCTGAAGTTATGACTCCGAAACCGAACGCTGGTGCTAACGGTTGCACCCTGTCTTATCAGAACTCTGGTAAACATTCCCTGGGTTCCGTTCAGTCTACTGCTACTCAGTCTAACGTTGAAAAAGCTGACAGCAACAACCTGTTTAACACCGGTAGCAGCGGTCCGGGTAAATTCTATAGCCCGCTGCCGAACGACCAGCTGCTGAAAACCCTGACCGAGAAAAACCGCCAGTGGTTTTCTCTGCTGCCGCGTACCCCGTGCGATGATACCTCCCTGACCCACGCTGACATGAGCACCGCGAGCCTGGTTACCCCACAGAGCCAGCCGCCGTCTAAATCTCCGAGCCCGACCCCGGCGCCGCTGGGCAGCAGCGCGCAGAACCCGGTTGGCCTGAACCCGTTCGCTCTGAGCCCGCTGCAGGTTAAAGGTGGTGTTTCGATGATGGGTCTGCAGTTCTGCGGCTGGCCAACCGGTGTTGTGACTAGCAACATCCCGTTCACTAGCAGCGTTCCGTCTTTGGGCAGCGGTCTGGGCCTGTCTGAAGGTAACGGTAACAGCTTCCTGACTAGCAACGTTGCTTCCTCTAAAAGCGAATCTCCGGTTCCGCAGAACGAAAAAGCTACCTCCGCGCAGCCGGCAGCTGTTGAAGTTGCTAAACCGGTAGATTTCCCGAGCCCGAAACCGATTCCGGAAGAAATGCAGTTTGGTTGGTGGCGTATTATTGATCCGGAAGATCTGAAAGCGCTGCTGAAAGTTCTGCACCTGCGCGGTATCCGTGAAAAAGCGCTGCAGAAACAGATCCAGAAACACCTGGATTATATCACCCAGGCTTGCCTGAAAAATAAAGATGTTGCAATCATTGAACTGAACGAAAACGAAGAAAACCAGGTTACCCGTGATATCGTTGAAAACTGGTCTGTTGAAGAACAGGCAATGGAAATGGACCTGAGCGTTCTGCAGCAGGTTGAAGATCTGGAACGTCGTGTTGCGTCTGCGTCACTGCAGGTTAAAGGCTGGATGTGCCCGGAACCGGCTAGCGAACGTGAGGATCTGGTGTACTTCGAACACAAAAGCTTCACCAAACTGTGCAAAGAACACGATGGTGAATTTACCGGCGAAGATGAATCCTCCGCTCACGCACTGGAACGTAAATCTGATAACCCGCTGGATATCGCCGTGACCCGTCTGGCTGATCTGGAACGTAACATTGAACGTCGTATTGAAGAAGATATTGCGCCGGGTCTGCGTGTTTGGCGTCGCGCTCTGAGCGAAGCTCGCTCTGCTGCGCAGGTTGCGCTGTGCATCCAGCAGCTGCAGAAATCTATCGCATGGGAAAAAAGCATTATGAAAGTTTATTGCCAGATCTGCCGTAAAGGTGACAACGAAGAACTGCTGCTGCTGTGCGATGGTTGCGATAAAGGCTGCCACACCTATTGCCACCGTCCGAAAATCACCACCATCCCGGATGGTGACTGGTTCTGCCCGGCATGCATCGCGAAAGCTAGCGGCCAGACCCTGAAAATTAAAAAACTGCACGTTAAAGGCAAAAAGACCAACGAAAGCAAAAAAGGCAAAAAAGTGACCCTGACCGGCGACACCGAAGATGAAGATAGCGCGAGCACCAGCAGCAGCCTGAAACGTGGCAACAAAGACCTGAAAAAACGTAAAATGGAAGAAAACACCAGCATCAACCTGAGCAAACAGGAAAGCTTCACCTCCGTGAAAAAACCGAAACGTGATGACAGCAAAGACCTGGCGCTGTGCAGCATGATCCTGACCGAAATGGAAACCCACGAAGATGCGTGGCCGTTCCTGCTGCCGGTGAACCTGAAACTGGTGCCGGGCTACAAAAAAGTTATCAAAAAACCGATGGACTTCAGCACCATCCGTGAAAAACTGAGCAGCGGCCAGTACCCGAACCTGGAAACCTTCGCGCTGGACGTGCGTCTGGTTTTCGACAACTGCGAAACCTTCAACGAAGATGATAGCGATATCGGCCGTGCGGGCCACAACATGCGTAAATACTTCGAGAAAAAATGGACCGACACCTTCAAAGTTAGCTAGTAATGACCTGCAGG</t>
  </si>
  <si>
    <t>BHLHA9.FL</t>
  </si>
  <si>
    <t>BHLHA9</t>
  </si>
  <si>
    <t>MLRGAPGLGLTARKGAEDSAEDLGGPCPEPGGDSGVLGANGASCSRGEAEEPAGRRRARPVRSKARRMAANVRERKRILDYNEAFNALRRALRHDLGGKRLSKIATLRRAIHRIAALSLVLRASPAPRGPCGHLECHGPAARGDTGDTGASPPPPAGPSLARPDAARPSVPSAPRCASCPPHAPLARPSAVAEGPGLAQASGGSWRRCPGASSAGPPPWPRGYLRSAPGMGHPRS</t>
  </si>
  <si>
    <t>GGCGCGCCATGCTGCGTGGTGCTCCGGGTCTGGGTCTGACCGCGCGTAAAGGTGCGGAAGATTCCGCGGAAGATCTGGGTGGTCCGTGCCCGGAACCGGGCGGTGACTCTGGCGTTCTGGGCGCGAACGGTGCTTCCTGCAGCCGTGGTGAAGCGGAAGAACCGGCTGGCCGTCGCCGTGCGCGTCCGGTTCGTTCTAAAGCGCGTCGTATGGCTGCTAACGTTCGTGAACGTAAACGTATCTTAGATTACAACGAAGCATTCAACGCTCTGCGTCGTGCGCTGCGTCACGACCTGGGTGGCAAACGTCTGTCTAAAATCGCGACCCTGCGTCGCGCGATCCACCGTATCGCGGCGCTGTCCCTGGTTCTGCGTGCGTCTCCGGCTCCGCGTGGTCCGTGCGGTCACCTGGAATGCCATGGTCCGGCGGCGCGTGGGGACACCGGTGACACTGGTGCGTCTCCGCCGCCGCCGGCTGGTCCGTCCCTTGCGCGTCCGGACGCGGCTCGCCCGTCTGTGCCGTCAGCGCCGCGTTGCGCGAGTTGCCCGCCGCACGCGCCGCTGGCTCGTCCGTCTGCTGTTGCAGAAGGTCCAGGTCTGGCTCAGGCATCTGGTGGTTCTTGGCGCCGTTGCCCAGGGGCGTCTTCTGCGGGTCCGCCGCCGTGGCCGCGCGGCTACCTGCGTTCTGCGCCGGGTATGGGTCATCCTCGTTCTTAGTAATGACCTGCAGG</t>
  </si>
  <si>
    <t>BRF2.FL</t>
  </si>
  <si>
    <t>BRF2</t>
  </si>
  <si>
    <t>MPGRGRCPDCGSTELVEDSHYSQSQLVCSDCGCVVTEGVLTTTFSDEGNLREVTYSRSTGENEQVSRSQQRGLRRVRDLCRVLQLPPTFEDTAVAYYQQAYRHSGIRAARLQKKEVLVGCCVLITCRQHNWPLTMGAICTLLYADLDVFSSTYMQIVKLLGLDVPSLCLAELVKTYCSSFKLFQASPSVPAKYVEDKEKMLSRTMQLVELANETWLVTGRHPLPVITAATFLAWQSLQPADRLSCSLARFCKLANVDLPYPASSRLQELLAVLLRMAEQLAWLRVLRLDKRSVVKHIGDLLQHRQSLVRSAFRDGTAEVETREKEPPGWGQGQGEGEVGNNSLGLPQGKRPASPALLLPPCMLKSPKRICPVPPVSTVTGDENISDSEIEQYLRTPQEVRDFQRAQAARQAATSVPNPP</t>
  </si>
  <si>
    <t>GGCGCGCCATGCCGGGTCGTGGTCGTTGCCCGGACTGCGGTTCTACCGAACTGGTTGAAGACAGCCACTACTCCCAGTCCCAGCTGGTTTGTTCTGACTGCGGCTGCGTTGTGACCGAAGGCGTTCTGACCACCACCTTCTCTGACGAAGGTAACCTGCGTGAAGTTACCTACTCTCGTTCTACCGGTGAAAACGAACAGGTGTCTCGTTCTCAGCAGCGTGGTCTGCGTCGCGTTCGTGACCTGTGCCGCGTTCTGCAGCTGCCGCCGACCTTCGAAGATACCGCGGTGGCGTACTATCAGCAGGCTTACCGTCACTCCGGCATCCGTGCAGCCCGTCTGCAGAAAAAAGAAGTGCTGGTTGGTTGCTGCGTTCTGATCACCTGCCGTCAGCACAACTGGCCGCTGACCATGGGCGCAATCTGCACTCTGCTGTACGCTGACCTGGATGTTTTCTCTAGCACCTACATGCAGATCGTAAAACTGCTGGGTCTGGATGTGCCGAGCCTGTGCCTGGCGGAACTGGTTAAAACATACTGCAGCTCCTTCAAACTGTTCCAGGCATCCCCGTCTGTACCGGCTAAATATGTTGAGGATAAAGAAAAAATGCTGAGCCGTACCATGCAGCTGGTTGAACTGGCTAATGAAACCTGGCTGGTTACCGGTCGCCACCCGCTGCCGGTAATCACCGCGGCTACCTTCCTGGCGTGGCAGTCTCTGCAGCCGGCTGACCGTCTGTCTTGTTCCCTGGCGCGTTTCTGTAAATTAGCGAACGTTGACCTGCCGTATCCAGCGTCTTCCCGTCTGCAGGAACTGCTGGCGGTTCTGCTGCGTATGGCGGAACAGCTGGCATGGCTGCGTGTTCTGCGTCTGGACAAACGTAGCGTTGTGAAACACATCGGTGACCTGCTGCAGCACCGACAGTCTCTGGTACGTTCTGCTTTCCGTGACGGTACCGCGGAAGTTGAAACTCGTGAAAAAGAACCGCCGGGCTGGGGCCAGGGCCAGGGTGAAGGTGAAGTTGGTAACAACTCTCTGGGTCTGCCGCAGGGTAAACGTCCGGCTTCTCCGGCGCTGCTGCTGCCGCCGTGCATGCTGAAATCTCCGAAACGTATCTGCCCGGTTCCGCCGGTTTCTACCGTTACCGGTGATGAAAACATCTCTGATTCCGAAATTGAACAGTACCTGCGTACCCCGCAGGAAGTTCGTGACTTCCAGAGAGCTCAGGCAGCTCGTCAGGCTGCTACCTCTGTTCCGAACCCGCCGTAGTAATGACCTGCAGG</t>
  </si>
  <si>
    <t>CAMTA1.FL</t>
  </si>
  <si>
    <t>MWRAEGKWLPKTSRKSVSQSVFCGTSTYCVLNTVPPIEDDHGNSNSSHVKIFLPKKLLECLPKCSSLPKERHRWNTNEEIAAYLITFEKHEEWLTTSPKTRPQNGSMILYNRKKVKYRKDGYCWKKRKDGKTTREDHMKLKVQGVECLYGCYVHSSIIPTFHRRCYWLLQNPDIVLVHYLNVPAIEDCGKPCGPILCSINTDKKEWAKWTKEELIGQLKPMFHGIKWTCSNGNSSSGFSVEQLVQQILDSHQTKPQPRTHNCLCTGSLGAGGSVHHKCNSAKHRIISPKVEPRTGGYGSHSEVQHNDVSEGKHEHSHSKGSSREKRNGKVAKPVLLHQSSTEVSSTNQVEVPDTTQSSPVSISSGLNSDPDMVDSPVVTGVSGMAVASVMGSLSQSATVFMSEVTNEAVYTMSPTAGPNHHLLSPDASQGLVLAVSSDGHKFAFPTTGSSESLSMLPTNVSEELVLSTTLDGGRKIPETTMNFDPDCFLNNPKQGQTYGGGGLKAEMVSSNIRHSPPGERSFSFTTVLTKEIKTEDTSFEQQMAKEAYSSSAAAVAASSLTLTAGSSLLPSGGGLSPSTTLEQMDFSAIDSNKDYTSSFSQTGHSPHIHQTPSPSFFLQDASKPLPVEQNTHSSLSDSGGTFVMPTVKTEASSQTSSCSGHVETRIESTSSLHLMQFQANFQAMTAEGEVTMETSQAAEGSEVLLKSGELQACSSEHYLQPETNGVIRSAGGVPILPGNVVQGLYPVAQPSLGNASNMELSLDHFDISFSNQFSDLINDFISVEGGSSTIYGHQLVSGDSTALSQSEDGARAPFTQAEMCLPCCSPQQGSLQLSSSEGGASTMAYMHVAEVVSAASAQGTLGMLQQSGRVFMVTDYSPEWSYPEGGVKVLITGPWQEASNNYSCLFDQISVPASLIQPGVLRCYCPAHDTGLVTLQVAFNNQIISNSVVFEYKARALPTLPSSQHDWLSLDDNQFRMSILERLEQMERRMAEMTGSQQHKQASGGGSSGGGSGSGNGGSQAQCASGTGALGSCFESRVVVVCEKMMSRACWAKSKHLIHSKTFRGMTLLHLAAAQGYATLIQTLIKWRTKHADSIDLELEVDPLNVDHFSCTPLMWACALGHLEAAVVLYKWDRRAISIPDSLGRLPLGIARSRGHVKLAECLEHLQRDEQAQLGQNPRIHCPASEEPSTESWMAQWHSEAISSPEIPKGVTVIASTNPELRRPRSEPSNYYSSESHKDYPAPKKHKLNPEYFQTRQEKLLPTALSLEEPNIRKQSPSSKQSVPETLSPSEGVRDFSRELSPPTPETAAFQASGSQPVGKWNSKDLYIGVSTVQVTGNPKGTSVGKEAAPSQVRPREPMSVLMMANREVVNTELGSYRDSAENEECGQPMDDIQVNMMTLAEHIIEATPDRIKQENFVPMESSGLERTDPATISSTMSWLASYLADADCLPSAAQIRSAYNEPLTPSSNTSLSPVGSPVSEIAFEKPNLPSAADWSEFLSASTSEKVENEFAQLTLSDHEQRELYEAARLVQTAFRKYKGRPLREQQEVAAAVIQRCYRKYKQYALYKKMTQAAILIQSKFRSYYEQKKFQQSRRAAVLIQKYYRSYKKCGKRRQARRTAVIVQQKLRSSLLTKKQDQAARKIMRFLRRCRHSPLVDHRLYKRSERIEKGQGT</t>
  </si>
  <si>
    <t>GGCGCGCCATGTGGCGTGCGGAAGGTAAATGGCTGCCGAAAACCAGCCGTAAAAGCGTTAGCCAGTCTGTTTTCTGCGGTACCAGCACCTACTGCGTTCTGAACACCGTGCCGCCGATCGAAGATGATCACGGTAACTCTAACTCTAGCCACGTTAAAATCTTCCTGCCGAAAAAACTGCTGGAATGCCTGCCGAAATGCTCTTCCCTGCCGAAAGAACGTCACCGTTGGAACACCAACGAAGAAATCGCTGCATACCTGATCACCTTCGAAAAACACGAAGAATGGCTGACCACCTCTCCGAAAACTCGTCCGCAGAACGGTAGCATGATCCTGTATAACCGTAAAAAAGTTAAATACCGTAAAGATGGTTACTGCTGGAAAAAACGTAAAGATGGTAAAACCACCCGTGAAGATCACATGAAACTGAAAGTTCAGGGTGTTGAATGCCTGTATGGTTGCTATGTTCACTCTAGCATTATCCCGACCTTCCACCGCCGTTGCTACTGGCTGCTGCAGAACCCGGATATCGTTCTGGTTCACTATCTGAACGTTCCGGCAATTGAAGATTGCGGTAAACCGTGCGGCCCGATCCTGTGCAGCATCAACACCGATAAAAAAGAATGGGCGAAATGGACCAAAGAAGAACTGATTGGTCAGCTGAAACCGATGTTCCACGGTATCAAATGGACCTGTTCTAACGGTAACTCCTCTTCTGGTTTCTCCGTAGAACAGCTGGTTCAGCAGATCCTGGATTCTCACCAGACCAAACCGCAGCCGCGTACCCACAACTGCCTGTGTACCGGCAGCCTGGGCGCGGGTGGTTCTGTTCACCACAAATGCAACTCCGCGAAACACCGCATCATTAGCCCGAAAGTGGAACCGCGTACCGGTGGTTACGGTTCTCACTCTGAAGTTCAGCACAACGACGTGTCTGAAGGTAAACATGAACACTCTCACTCCAAAGGTTCTAGCCGTGAAAAACGTAACGGTAAAGTTGCAAAACCGGTTCTGCTGCACCAGTCCTCTACCGAAGTTTCTTCTACCAACCAGGTGGAAGTTCCGGATACCACCCAGTCTAGCCCGGTTAGCATCAGCTCTGGCCTGAACAGCGATCCGGACATGGTTGATAGCCCGGTTGTGACCGGTGTTAGCGGCATGGCAGTTGCGTCCGTTATGGGCAGCCTGAGCCAGAGCGCGACCGTTTTCATGAGCGAAGTTACCAACGAAGCGGTTTACACCATGAGCCCGACCGCCGGTCCGAACCACCACCTGCTGTCCCCGGATGCCTCTCAGGGCCTGGTTCTGGCGGTTAGCTCTGATGGTCATAAATTCGCGTTCCCGACCACCGGTTCTTCTGAATCTCTGAGCATGCTGCCGACCAACGTTAGCGAAGAACTGGTTCTGAGCACCACCCTGGATGGTGGCCGTAAAATCCCTGAAACCACCATGAACTTCGATCCGGATTGCTTCCTGAACAACCCGAAACAGGGCCAGACCTACGGTGGCGGTGGCCTGAAAGCTGAAATGGTGAGCAGCAACATCCGCCACTCTCCGCCGGGTGAACGTTCCTTCTCCTTCACCACCGTGCTGACCAAAGAAATCAAAACCGAAGATACCAGCTTCGAACAACAGATGGCCAAAGAAGCGTATTCTAGCTCCGCAGCAGCGGTTGCAGCGAGCAGCCTGACCCTGACTGCGGGTAGCTCTCTGCTGCCGTCTGGTGGCGGTCTGTCCCCGAGCACCACTCTGGAACAGATGGACTTCTCTGCCATTGATTCCAACAAAGATTATACCTCCTCTTTTAGCCAGACCGGCCACAGCCCGCATATCCATCAGACCCCATCTCCGTCCTTCTTTCTGCAGGACGCGTCTAAACCGCTGCCGGTGGAACAGAACACCCATTCCTCCCTGTCTGATAGCGGTGGCACCTTCGTAATGCCGACTGTGAAAACCGAAGCCTCCAGCCAGACCTCTTCTTGCTCTGGTCACGTTGAAACCCGCATTGAATCCACCAGCTCTCTGCACCTGATGCAGTTTCAGGCCAATTTCCAGGCGATGACCGCTGAAGGTGAAGTGACCATGGAAACCAGCCAGGCGGCGGAAGGTTCCGAAGTTCTGCTGAAAAGCGGCGAACTGCAGGCGTGCTCCTCCGAGCACTACCTGCAGCCGGAAACCAACGGCGTTATTCGCTCTGCGGGTGGCGTGCCGATCCTGCCGGGCAACGTTGTTCAGGGTCTGTACCCGGTTGCGCAGCCGTCACTGGGCAACGCGTCTAACATGGAACTGTCTCTGGATCACTTCGACATTAGCTTCAGCAACCAGTTCTCTGATCTGATCAACGATTTCATCTCCGTAGAAGGTGGTAGCAGCACCATCTATGGCCACCAGCTGGTTTCCGGCGACTCCACCGCTCTGTCCCAGAGTGAGGACGGTGCTCGTGCCCCGTTCACCCAGGCGGAAATGTGCCTGCCGTGTTGCAGCCCGCAGCAAGGCAGCCTGCAGCTGAGCTCCAGCGAAGGTGGCGCGAGCACCATGGCATACATGCACGTTGCTGAAGTAGTTTCCGCAGCGTCTGCTCAGGGTACCCTGGGCATGCTGCAGCAGTCTGGCCGTGTTTTCATGGTTACTGACTACTCTCCGGAATGGTCTTACCCGGAAGGTGGCGTGAAAGTTCTGATCACCGGCCCGTGGCAGGAAGCAAGCAACAACTACTCCTGTCTGTTTGATCAGATCAGCGTTCCGGCGTCCCTGATCCAGCCGGGCGTTCTGCGTTGCTACTGCCCAGCGCATGATACCGGCCTGGTTACCCTGCAAGTTGCTTTCAACAACCAGATCATCTCCAACTCTGTTGTTTTCGAATATAAAGCCCGCGCCCTGCCGACCCTGCCTTCTTCCCAGCATGACTGGCTGAGCCTGGACGATAACCAGTTCCGTATGAGCATTCTGGAACGCCTGGAACAGATGGAACGCCGTATGGCTGAAATGACCGGTTCCCAGCAGCATAAACAGGCCTCCGGCGGTGGTAGCAGCGGTGGTGGTTCCGGTAGCGGTAACGGTGGTAGCCAGGCACAGTGCGCTTCTGGTACCGGCGCGCTGGGTAGCTGCTTTGAATCTCGTGTTGTGGTTGTTTGCGAAAAAATGATGTCCCGTGCATGTTGGGCGAAATCCAAACATCTGATCCACTCCAAAACCTTTCGTGGCATGACCCTGCTGCACCTGGCGGCGGCGCAGGGTTATGCTACCCTGATCCAGACCCTGATCAAATGGCGTACCAAACACGCGGATTCTATTGACCTGGAACTGGAAGTTGATCCGCTGAACGTTGATCACTTTAGCTGCACCCCGCTGATGTGGGCATGCGCGCTGGGCCACCTGGAAGCGGCGGTTGTTCTGTATAAATGGGATCGTCGCGCGATCAGCATTCCGGATAGCCTGGGCCGTCTGCCGCTGGGCATCGCGCGTAGCCGTGGTCACGTTAAACTGGCTGAATGCCTGGAACACCTGCAGCGTGATGAACAGGCGCAGCTGGGCCAGAACCCGCGTATCCACTGCCCGGCGTCTGAAGAACCGAGCACCGAATCTTGGATGGCGCAGTGGCACTCTGAAGCGATCTCGAGCCCGGAAATTCCGAAAGGTGTTACCGTGATCGCGTCCACTAACCCGGAACTGCGTCGTCCGCGCTCTGAACCGTCTAACTACTACAGCAGCGAATCCCACAAAGATTATCCGGCTCCGAAAAAACACAAACTGAACCCGGAATATTTCCAGACCCGTCAGGAAAAACTGCTGCCGACTGCGCTGTCTCTGGAAGAACCGAACATTCGTAAACAGAGCCCGAGCTCCAAACAGAGCGTGCCGGAAACCCTGTCCCCGAGCGAAGGCGTGCGCGATTTCTCCCGTGAACTGAGCCCGCCGACCCCGGAAACCGCTGCGTTCCAGGCGAGCGGCTCTCAGCCGGTGGGCAAATGGAACTCTAAAGATCTGTATATCGGTGTGTCCACCGTTCAGGTGACCGGTAACCCGAAAGGTACCAGCGTGGGTAAAGAAGCAGCGCCGTCCCAGGTTCGTCCGCGCGAACCGATGAGCGTGCTGATGATGGCGAACCGTGAAGTTGTGAACACCGAACTGGGCTCTTACCGTGATAGCGCTGAAAACGAAGAATGCGGCCAGCCGATGGACGATATCCAGGTTAACATGATGACCCTGGCTGAACACATTATCGAAGCGACCCCGGATCGTATCAAACAGGAAAACTTTGTGCCGATGGAATCTTCAGGTCTGGAACGTACCGATCCGGCGACCATCTCTAGCACCATGAGCTGGCTGGCGTCCTACCTGGCTGATGCGGATTGCCTGCCGTCTGCGGCGCAGATTCGCTCTGCGTACAACGAACCGCTGACTCCGTCTAGCAACACTTCCCTGAGCCCGGTTGGCTCTCCGGTTAGCGAAATTGCGTTCGAAAAACCGAACCTGCCGTCCGCTGCGGATTGGTCCGAATTTCTGAGCGCATCTACCAGCGAAAAAGTTGAAAACGAATTCGCTCAGCTGACTCTGTCCGATCACGAACAGCGTGAACTGTATGAAGCGGCTCGCCTGGTTCAGACCGCGTTCCGTAAATACAAAGGTCGTCCGCTGCGCGAACAGCAGGAAGTTGCCGCGGCCGTGATCCAGCGTTGCTACCGTAAATATAAACAGTACGCGCTGTATAAGAAAATGACCCAGGCAGCTATCCTGATCCAGTCTAAATTCCGTTCTTATTATGAACAGAAAAAATTCCAGCAGTCCCGTCGCGCTGCTGTTCTGATCCAGAAATACTACCGTTCTTATAAAAAATGCGGTAAACGTCGTCAGGCGCGTCGTACCGCGGTTATCGTTCAGCAGAAACTGCGTTCTTCTCTGCTGACCAAAAAACAGGATCAGGCGGCGCGTAAAATCATGCGTTTCCTGCGTCGTTGCCGTCACTCTCCGCTGGTTGATCATCGCCTGTATAAACGTTCTGAACGTATCGAAAAAGGTCAGGGCACCTAGTAATGACCTGCAGG</t>
  </si>
  <si>
    <t>CAMTA2.FL</t>
  </si>
  <si>
    <t>MGTDSPSPRPLRPGVTLPPGALTMNTKDTTEVAENSHHLKIFLPKKLLECLPRCPLLPPERLRWNTNEEIASYLITFEKHDEWLSCAPKTRPQNGSIILYNRKKVKYRKDGYLWKKRKDGKTTREDHMKLKVQGMECLYGCYVHSSIVPTFHRRCYWLLQNPDIVLVHYLNVPALEDCGKGCSPIFCSISSDRREWLKWSREELLGQLKPMFHGIKWSCGNGTEEFSVEHLVQQILDTHPTKPAPRTHACLCSGGLGSGSLTHKCSSTKHRIISPKVEPRALTLTSIPHAHPPEPPPLIAPLPPELPKAHTSPSSSSSSSSSGFAEPLEIRPSPPTSRGGSSRGGTAILLLTGLEQRAGGLTPTRHLAPQADPRPSMSLAVVVGTEPSAPPAPPSPAFDPDRFLNSPQRGQTYGGGQGVSPDFPEAEAAHTPCSALEPAAALEPQAAARGPPPQSVAGGRRGNCFFIQDDDSGEELKGHGAAPPIPSPPPSPPPSPAPLEPSSRVGRGEALFGGPVGASELEPFSLSSFPDLMGELISDEAPSIPAPTPQLSPALSTITDFSPEWSYPEGGVKVLITGPWTEAAEHYSCVFDHIAVPASLVQPGVLRCYCPAHEVGLVSLQVAGREGPLSASVLFEYRARRFLSLPSTQLDWLSLDDNQFRMSILERLEQMEKRMAEIAAAGQVPCQGPDAPPVQDEGQGPGFEARVVVLVESMIPRSTWKGPERLAHGSPFRGMSLLHLAAAQGYARLIETLSQWRSVETGSLDLEQEVDPLNVDHFSCTPLMWACALGHLEAAVLLFRWNRQALSIPDSLGRLPLSVAHSRGHVRLARCLEELQRQEPSVEPPFALSPPSSSPDTGLSSVSSPSELSDGTFSVTSAYSSAPDGSPPPAPLPASEMTMEDMAPGQLSSGVPEAPLLLMDYEATNSKGPLSSLPALPPASDDGAAPEDADSPQAVDVIPVDMISLAKQIIEATPERIKREDFVGLPEAGASMRERTGAVGLSETMSWLASYLENVDHFPSSTPPSELPFERGRLAVPSAPSWAEFLSASTSGKMESDFALLTLSDHEQRELYEAARVIQTAFRKYKGRRLKEQQEVAAAVIQRCYRKYKQLTWIALKFALYKKMTQAAILIQSKFRSYYEQKRFQQSRRAAVLIQQHYRSYRRRPGPPHRTSATLPARNKLLSHQEAGPGSPEDHEIPAALPTQDEGTEAEPGAGRASPAGTGHMTWPPPFSPPWGRLVQS</t>
  </si>
  <si>
    <t>GGCGCGCCATGGGCACCGATAGCCCAAGCCCGCGTCCGCTGCGTCCGGGCGTGACCCTGCCGCCGGGCGCCCTGACTATGAACACCAAAGATACCACCGAAGTTGCGGAAAACTCTCACCATCTGAAAATCTTCCTGCCGAAAAAACTGCTGGAATGCCTGCCGCGTTGCCCGCTGCTGCCGCCGGAACGCCTGCGTTGGAACACCAACGAAGAAATCGCGTCTTACCTGATCACCTTCGAAAAACACGACGAATGGCTGTCCTGCGCGCCGAAAACCCGTCCGCAGAACGGTAGCATCATCCTGTACAACCGTAAAAAAGTTAAATATCGTAAAGATGGCTACCTGTGGAAAAAACGCAAAGACGGTAAAACCACCCGCGAAGATCACATGAAACTGAAAGTCCAGGGCATGGAATGCCTGTACGGGTGCTACGTTCATTCTAGCATTGTTCCGACCTTTCACCGTCGCTGCTACTGGCTGCTGCAGAACCCGGACATCGTTCTCGTTCACTATCTGAATGTGCCGGCTCTTGAGGACTGCGGTAAAGGCTGCAGCCCGATCTTCTGTAGCATTAGCAGCGACCGTCGTGAATGGCTGAAATGGTCTCGCGAAGAACTGCTGGGTCAGCTGAAACCGATGTTCCATGGCATCAAATGGTCGTGCGGCAACGGTACCGAAGAATTTAGCGTGGAACACCTGGTTCAGCAGATTCTGGATACCCATCCGACTAAACCTGCTCCGCGCACCCATGCATGCCTGTGTTCCGGTGGCCTGGGTTCCGGCAGCCTGACCCACAAATGCTCTTCGACCAAACACCGTATTATCAGCCCGAAAGTTGAACCGCGCGCGCTGACCCTGACCTCCATCCCGCATGCACACCCGCCGGAACCGCCGCCGCTGATCGCGCCGCTGCCGCCGGAACTGCCGAAAGCGCACACCTCTCCGAGCTCTTCTAGCTCTAGCTCCTCCTCTGGCTTCGCGGAACCGCTGGAAATCCGCCCTAGCCCGCCGACTAGCCGTGGCGGCTCCTCTCGCGGCGGCACCGCCATCCTGTTGCTGACTGGCCTGGAACAGCGCGCGGGTGGTCTGACTCCGACCCGTCACCTGGCGCCGCAGGCGGACCCACGTCCGTCCATGTCTCTGGCGGTGGTGGTGGGCACCGAACCGTCCGCTCCGCCGGCGCCGCCGTCCCCGGCATTTGATCCGGACCGCTTTCTGAACTCCCCGCAGCGTGGCCAGACCTATGGCGGTGGTCAGGGTGTGTCCCCGGACTTCCCGGAAGCTGAAGCGGCGCACACTCCGTGTTCCGCCCTGGAACCGGCGGCGGCACTGGAACCGCAGGCAGCAGCTCGTGGCCCGCCGCCGCAAAGCGTGGCCGGCGGTCGTCGCGGTAACTGCTTCTTCATCCAGGATGATGATTCCGGCGAAGAACTGAAAGGCCACGGTGCAGCTCCGCCGATTCCGTCCCCGCCGCCGAGCCCGCCGCCGTCCCCGGCGCCGCTGGAACCGAGCAGCCGTGTTGGCCGTGGTGAAGCACTGTTCGGTGGTCCGGTCGGTGCTTCTGAACTGGAACCGTTCAGCCTGAGCTCCTTTCCGGATCTGATGGGCGAACTGATCAGCGATGAAGCGCCGAGCATTCCGGCTCCGACCCCGCAGCTGTCACCGGCGCTGAGCACTATCACCGATTTCAGCCCGGAATGGAGCTACCCGGAAGGTGGTGTGAAAGTTCTGATCACTGGCCCGTGGACCGAAGCAGCAGAACACTATTCCTGCGTTTTTGACCATATCGCAGTGCCGGCAAGCCTGGTTCAGCCGGGCGTGCTGCGTTGTTACTGCCCAGCCCACGAAGTGGGCCTGGTGTCTCTGCAGGTGGCAGGTCGTGAAGGCCCGCTGTCTGCGTCTGTTCTGTTCGAATACCGTGCTCGTCGTTTCCTGTCCCTGCCGAGCACCCAGCTGGATTGGCTGAGCCTGGACGACAACCAGTTTCGCATGTCTATCCTGGAACGTCTGGAACAGATGGAAAAACGCATGGCAGAAATCGCTGCGGCGGGTCAGGTTCCGTGTCAAGGTCCGGATGCACCGCCGGTTCAAGACGAAGGCCAGGGCCCAGGTTTCGAAGCGCGCGTTGTAGTGCTTGTGGAATCTATGATCCCGCGCTCCACCTGGAAAGGTCCGGAGCGTCTGGCGCATGGCAGCCCGTTTCGTGGCATGTCCCTGCTGCATCTGGCTGCTGCTCAGGGCTATGCGCGCCTTATCGAAACCCTGAGCCAGTGGCGTAGCGTCGAAACGGGCAGCCTGGATCTGGAACAGGAAGTTGACCCTCTCAATGTTGACCACTTCTCCTGTACCCCGCTGATGTGGGCATGCGCGCTGGGCCACCTGGAAGCCGCGGTGCTGCTGTTTCGTTGGAACCGCCAGGCTCTGAGCATTCCAGATAGCCTGGGTCGTCTGCCGCTGTCTGTAGCGCACAGCCGTGGTCATGTTCGCCTGGCTCGCTGCCTCGAAGAACTGCAGCGTCAGGAGCCGAGCGTGGAACCGCCGTTCGCGCTGTCGCCGCCGTCTAGCAGCCCGGACACCGGCCTGAGCTCTGTGAGCAGCCCGAGCGAGCTGTCTGACGGCACCTTCTCTGTGACCAGCGCTTATTCCTCCGCCCCGGATGGCTCTCCGCCGCCGGCGCCGCTGCCGGCATCAGAAATGACGATGGAGGATATGGCGCCGGGCCAGTTGAGTAGCGGTGTGCCGGAAGCACCGCTGCTGCTGATGGATTACGAAGCTACTAACAGCAAAGGTCCGCTGAGCTCCCTGCCGGCGCTGCCGCCGGCGTCCGATGACGGCGCGGCGCCGGAAGATGCGGACAGCCCGCAGGCGGTGGATGTAATCCCGGTGGACATGATCTCTCTGGCTAAACAGATCATCGAAGCAACCCCGGAACGTATTAAACGCGAAGATTTCGTGGGTCTGCCGGAAGCTGGCGCGTCTATGCGTGAACGCACGGGCGCTGTTGGCCTCTCCGAAACCATGAGCTGGCTGGCGTCCTACCTGGAAAACGTTGACCACTTCCCGTCGTCCACCCCGCCGTCCGAACTGCCGTTCGAACGTGGTCGCCTGGCGGTCCCGAGCGCGCCGTCTTGGGCTGAATTCCTGAGCGCTAGCACCTCTGGTAAAATGGAAAGCGACTTCGCGCTGCTGACCCTGTCCGATCACGAACAGCGCGAACTGTACGAAGCTGCACGTGTGATTCAGACCGCCTTCCGTAAATACAAAGGTCGCCGCCTGAAAGAACAGCAGGAAGTGGCTGCGGCGGTCATCCAGCGTTGCTACCGTAAATACAAACAGCTGACCTGGATCGCCCTGAAATTTGCACTGTACAAAAAGATGACCCAGGCTGCTATCCTGATTCAGTCTAAATTCCGCAGCTACTACGAACAGAAACGTTTCCAGCAGTCCCGCCGTGCTGCGGTTCTGATCCAGCAGCACTACCGTTCTTACCGTCGTCGTCCGGGCCCGCCACATCGCACCTCTGCGACCCTGCCGGCGCGCAACAAACTGCTGTCTCACCAGGAAGCGGGTCCGGGTTCTCCGGAAGATCATGAAATTCCGGCGGCGCTGCCGACCCAGGACGAAGGTACCGAAGCTGAACCGGGCGCGGGCCGTGCATCCCCGGCGGGCACCGGTCACATGACCTGGCCGCCGCCGTTCTCCCCGCCGTGGGGCCGTCTGGTGCAGAGCTAGTAATGACCTGCAGG</t>
  </si>
  <si>
    <t>CASZ1.FL</t>
  </si>
  <si>
    <t>MDLGTAEGTRCTDPPAGKPAMAPKRKGGLKLNAICAKLSRQVVVEKRADAGSHTEGSPSQPRDQERSGPESGAARAPRSEEDKRRAVIEKWVNGEYSEEPAPTPVLGRIAREGLELPPEGVYMVQPQGCSDEEDHAEEPSKDGGALEEKDSDGAASKEDSGPSTRQASGEASSLRDYAASTMTEFLGMFGYDDQNTRDELARKISFEKLHAGSTPEAATSSMLPTSEDTLSKRARFSKYEEYIRKLKAGEQLSWPAPSTKTEERVGKEVVGTLPGLRLPSSTAHLETKATILPLPSHSSVQMQNLVARASKYDFFIQKLKTGENLRPQNGSTYKKPSKYDLENVKYLHLFKPGEGSPDMGGAIAFKTGKVGRPSKYDVRGIQKPGPAKVPPTPSLAPAPLASVPSAPSAPGPGPEPPASLSFNTPEYLKSTFSKTDSITTGTVSTVKNGLPTDKPAVTEDVNIYQKYIARFSGSQHCGHIHCAYQYREHYHCLDPECNYQRFTSKQDVIRHYNMHKKRDNSLQHGFMRFSPLDDCSVYYHGCHLNGKSTHYHCMQVGCNKVYTSTSDVMTHENFHKKNTQLINDGFQRFRATEDCGTADCQFYGQKTTHFHCRRPGCTFTFKNKCDIEKHKSYHIKDDAYAKDGFKKFYKYEECKYEGCVYSKATNHFHCIRAGCGFTFTSTSQMTSHKRKHERRHIRSSGALGLPPSLLGAKDTEHEESSNDDLVDFSALSSKNSSLSASPTSQQSSASLAAATAATEAGPSATKPPNSKISGLLPQGLPGSIPLALALSNSGLPTPTPYFPILAGRGSTSLPVGTPSLLGAVSSGSAASATPDTPTLVASGAGDSAPVAAASVPAPPASIMERISASKGLISPMMARLAAAALKPSATFDPGSGQQVTPARFPPAQVKPEPGESTGAPGPHEASQDRSLDLTVKEPSNESNGHAVPANSSLLSSLMNKMSQGNPGLGSLLNIKAEAEGSPAAEPSPFLGKAVKALVQEKLAEPWKVYLRRFGTKDFCDGQCDFLHKAHFHCVVEECGALFSTLDGAIKHANFHFRTEGGAAKGNTEAAFPASAAETKPPMAPSSPPVPPVTTATVSSLEGPAPSPASVPSTPTLLAWKQLASTIPQMPQIPASVPHLPASPLATTSLENAKPQVKPGFLQFQENDPCLATDCKYANKFHFHCLFGNCKYVCKTSGKAESHCLDHINPNNNLVNVRDQFAYYSLQCLCPNQHCEFRMRGHYHCLRTGCYFVTNITTKLPWHIKKHEKAERRAANGFKYFTKREECGRLGCKYNQVNSHFHCIREGCQFSFLLKHQMTSHARKHMRRMLGKNFDRVPPSQGPPGLMDAETDECMDYTGCSPGAMSSESSTMDRSCSSTPVGNESTAAGNTISMPTASGAKKRFWIIEDMSPFGKRRKTASSRKMLDEGMMLEGFRRFDLYEDCKDAACQFSLKVTHYHCTRENCGYKFCGRTHMYKHAQHHDRVDNLVLDDFKRFKASLSCHFADCPFSGTSTHFHCLRCRFRCTDSTKVTAHRKHHGKQDVISAAGFCQFSSSADCAVPDCKYKLKCSHFHCTFPGCRHTVVGMSQMDSHKRKHEKQERGEPAAEGPAPGPPISLDGSLSLGAEPGSLLFLQSAAAGLGLALGDAGDPGPPDAAAPGPREGAAAAAAAAGESSQEDEEEELELPEEEAEDDEDEDDDEDDDDEDDDEDDDDEDLRTDSEESLPEAAAEAAGAGARTPALAALAALGAPGPAPTAASSP</t>
  </si>
  <si>
    <t>GGCGCGCCATGGATCTGGGCACCGCGGAAGGCACCCGCTGCACCGATCCGCCGGCGGGCAAACCGGCTATGGCGCCGAAACGTAAAGGTGGTCTGAAACTGAACGCAATTTGCGCGAAACTGAGCCGTCAGGTTGTGGTTGAAAAACGCGCGGACGCGGGCTCTCACACTGAAGGCAGCCCATCTCAGCCGCGTGATCAGGAACGCTCTGGTCCGGAATCCGGCGCTGCGCGTGCGCCGCGTTCTGAAGAAGATAAACGTCGTGCGGTTATTGAAAAATGGGTGAACGGTGAATACTCTGAAGAACCGGCGCCGACCCCGGTGTTGGGCCGTATCGCACGCGAAGGTCTGGAGCTGCCGCCGGAAGGTGTTTATATGGTTCAGCCGCAGGGCTGCTCTGATGAAGAAGATCACGCGGAAGAACCGAGCAAAGACGGTGGTGCGCTGGAAGAAAAAGATTCTGATGGCGCTGCTTCTAAAGAAGATAGCGGCCCGTCTACCCGTCAGGCGTCCGGCGAAGCGAGCTCTCTGCGTGATTACGCGGCTAGCACCATGACCGAATTTCTGGGTATGTTCGGCTACGACGATCAGAACACTCGCGATGAACTGGCGCGTAAAATCTCCTTCGAAAAACTGCACGCTGGCTCTACCCCGGAAGCGGCGACCAGCAGCATGCTGCCGACCTCCGAAGATACCCTGTCCAAACGTGCGCGTTTCTCTAAATACGAAGAATATATCCGTAAACTGAAAGCGGGTGAACAGCTGTCTTGGCCGGCGCCGTCTACTAAAACTGAAGAACGTGTTGGCAAAGAAGTTGTAGGCACTCTGCCGGGCCTGCGTCTGCCATCTTCCACCGCGCACCTGGAAACCAAAGCTACCATCCTGCCGCTGCCGTCCCACTCTTCCGTCCAGATGCAGAACCTGGTGGCACGTGCTTCTAAATACGATTTCTTTATCCAGAAACTGAAAACCGGCGAAAACCTGCGCCCGCAGAACGGTAGCACCTACAAAAAACCGTCTAAATATGATCTGGAAAACGTTAAATACCTGCACCTGTTTAAACCAGGTGAAGGTAGCCCGGATATGGGTGGTGCGATCGCGTTCAAAACCGGTAAAGTTGGCCGTCCGAGCAAATACGATGTTCGCGGTATCCAGAAACCGGGCCCGGCTAAAGTTCCGCCGACCCCGTCCCTGGCGCCGGCGCCGCTGGCGTCTGTTCCGTCCGCGCCGAGCGCGCCGGGTCCGGGCCCGGAACCGCCGGCGTCCCTGAGCTTCAACACCCCGGAATACCTGAAATCCACCTTCTCTAAAACCGATAGCATCACCACCGGCACCGTTAGCACCGTTAAAAACGGCCTGCCGACCGATAAACCGGCGGTTACCGAAGATGTGAACATCTACCAGAAATACATCGCGCGTTTCAGCGGTAGCCAGCACTGCGGTCACATCCACTGCGCATACCAGTACCGTGAACACTACCACTGCCTGGATCCGGAATGTAACTATCAGCGTTTCACCAGCAAACAGGATGTTATCCGCCACTACAACATGCACAAAAAACGTGATAACTCCCTGCAGCACGGTTTCATGCGCTTCTCCCCGCTGGATGACTGCAGCGTTTACTACCACGGCTGCCACCTGAACGGCAAAAGCACCCACTACCACTGTATGCAGGTGGGCTGCAACAAAGTTTACACCTCTACCTCTGACGTTATGACCCACGAAAACTTCCACAAGAAAAACACCCAGCTGATCAATGATGGCTTCCAGCGTTTCCGTGCGACCGAAGATTGCGGTACCGCGGATTGCCAGTTCTACGGTCAGAAAACCACCCACTTCCACTGCCGTCGTCCGGGTTGCACCTTCACCTTCAAAAACAAATGCGACATTGAAAAACACAAATCTTACCACATCAAAGACGATGCGTACGCGAAAGATGGTTTCAAAAAATTCTATAAATACGAAGAATGCAAATACGAAGGTTGCGTTTACTCTAAAGCGACCAACCACTTTCACTGCATCCGTGCGGGTTGCGGTTTCACCTTCACCAGCACCAGCCAGATGACCTCCCACAAACGTAAACACGAACGTCGTCACATCCGTAGCTCTGGTGCGCTGGGTCTGCCGCCGTCTTTGCTGGGCGCGAAAGATACCGAACATGAAGAATCTTCTAACGATGATCTGGTTGATTTCTCTGCTCTGTCTAGCAAAAACTCTAGCCTGAGCGCGTCCCCGACCAGCCAGCAGAGCAGCGCGAGCCTGGCTGCGGCAACCGCGGCCACCGAAGCGGGTCCGTCCGCGACCAAACCGCCGAACAGCAAAATCAGCGGCCTGCTGCCGCAGGGCCTGCCGGGTTCCATCCCGCTGGCGCTGGCGCTGTCTAACTCCGGTCTGCCGACCCCGACCCCGTACTTCCCGATCCTGGCGGGCCGTGGCAGCACCAGCCTGCCGGTTGGTACCCCGAGCCTGCTGGGTGCGGTGTCCTCTGGCAGCGCGGCGAGCGCGACCCCGGATACCCCGACCCTGGTTGCGTCTGGTGCGGGTGATTCTGCGCCGGTTGCAGCGGCATCCGTTCCGGCGCCGCCGGCAAGCATCATGGAACGTATTTCTGCGTCTAAAGGTCTGATCAGCCCGATGATGGCGCGTCTGGCGGCAGCGGCCCTGAAACCGAGCGCGACCTTCGATCCGGGTAGCGGCCAGCAGGTTACTCCGGCGCGTTTCCCGCCGGCGCAGGTGAAACCGGAACCGGGTGAATCTACCGGCGCACCGGGCCCGCACGAAGCTTCTCAGGACCGTTCCCTGGATCTGACCGTGAAAGAACCGTCTAACGAATCTAACGGCCACGCGGTTCCGGCTAACAGCTCCCTGCTGTCTAGCCTGATGAACAAAATGTCCCAGGGCAACCCTGGCCTGGGCAGCCTGCTGAACATCAAAGCTGAAGCTGAAGGCTCTCCGGCGGCTGAACCGTCCCCGTTCCTGGGTAAAGCAGTTAAAGCGCTGGTTCAGGAAAAACTGGCGGAACCGTGGAAAGTTTACCTGCGCCGCTTCGGCACCAAAGATTTCTGTGACGGTCAGTGCGACTTCCTGCATAAAGCACACTTCCATTGCGTTGTGGAAGAATGCGGCGCGCTGTTCAGCACCCTGGATGGCGCGATCAAACACGCTAACTTCCACTTCCGTACCGAAGGCGGCGCGGCGAAAGGCAACACCGAAGCGGCTTTCCCGGCCTCCGCTGCGGAAACCAAACCGCCGATGGCGCCGAGCTCCCCGCCGGTTCCGCCGGTGACCACCGCAACCGTTAGCAGCCTGGAAGGCCCGGCGCCGAGCCCGGCGTCTGTTCCGTCTACCCCGACCCTGCTGGCGTGGAAACAGCTGGCGAGCACGATTCCGCAGATGCCGCAGATCCCGGCCTCCGTGCCGCACCTGCCGGCGTCCCCGCTGGCGACTACTAGCCTGGAAAACGCTAAACCGCAAGTTAAACCGGGCTTCCTGCAGTTTCAGGAAAACGATCCGTGCCTGGCTACCGATTGCAAATATGCGAACAAATTCCACTTCCACTGCCTGTTTGGTAACTGCAAATATGTTTGCAAAACCTCCGGTAAAGCAGAATCTCACTGCCTGGACCATATCAACCCGAACAACAACCTGGTGAACGTTCGTGATCAGTTCGCGTACTACAGCCTGCAGTGTCTGTGCCCGAACCAGCACTGCGAATTCCGCATGCGCGGTCACTACCATTGCCTGCGTACCGGTTGCTACTTCGTTACCAACATCACCACCAAACTGCCGTGGCACATTAAAAAACACGAAAAAGCCGAACGTCGTGCCGCGAACGGTTTTAAATACTTCACCAAACGTGAAGAATGCGGTCGCCTGGGCTGCAAATATAACCAGGTTAACAGCCACTTCCATTGCATTCGTGAAGGCTGCCAGTTCTCTTTCCTGCTGAAACACCAGATGACCTCCCATGCCCGCAAACACATGCGCCGTATGCTGGGTAAAAACTTTGACCGCGTGCCGCCGAGCCAGGGCCCGCCGGGTCTGATGGATGCAGAAACCGATGAATGTATGGATTACACCGGCTGCTCTCCGGGCGCCATGTCCAGCGAAAGCAGCACCATGGATCGCTCCTGTTCTTCCACCCCGGTGGGCAACGAATCTACCGCGGCGGGTAACACCATTAGCATGCCGACCGCGTCCGGTGCGAAAAAACGTTTCTGGATCATCGAAGATATGAGCCCGTTCGGTAAACGTCGTAAAACCGCGAGCAGCCGTAAAATGCTGGATGAAGGTATGATGCTGGAAGGCTTCCGTCGTTTTGATCTGTACGAAGATTGCAAAGATGCGGCGTGCCAGTTCTCTCTGAAAGTGACCCACTACCACTGCACCCGTGAAAACTGCGGTTACAAATTCTGCGGTCGTACCCACATGTACAAACACGCACAGCACCACGACCGTGTGGATAACCTGGTTCTGGATGATTTCAAACGTTTCAAAGCGTCCCTGTCCTGCCACTTCGCGGATTGCCCGTTCAGCGGTACCAGCACCCACTTCCATTGCCTGCGTTGTCGTTTCCGTTGCACCGATAGCACCAAAGTGACCGCGCACCGTAAACACCACGGCAAACAGGATGTTATCTCTGCGGCGGGCTTCTGCCAGTTCTCCTCTAGCGCCGACTGCGCTGTTCCGGATTGCAAATACAAACTGAAATGCTCCCACTTCCACTGCACCTTCCCAGGCTGCCGCCACACCGTGGTTGGCATGAGCCAGATGGATAGCCACAAACGTAAACACGAAAAACAGGAACGTGGCGAACCGGCGGCGGAAGGTCCGGCGCCGGGTCCGCCGATCAGCCTGGATGGCAGCCTGAGCCTGGGTGCGGAACCGGGCAGCCTGCTGTTCCTGCAGAGCGCGGCGGCGGGTCTGGGTCTGGCGCTGGGTGATGCGGGCGATCCGGGTCCGCCGGATGCGGCGGCGCCGGGCCCGCGTGAAGGCGCAGCGGCGGCGGCGGCTGCAGCGGGCGAAAGCTCCCAGGAAGATGAAGAAGAAGAACTGGAACTGCCGGAAGAAGAAGCTGAAGATGACGAAGATGAAGATGACGATGAAGATGATGATGATGAAGATGATGACGAAGATGATGATGATGAAGATCTGCGCACCGATTCTGAAGAAAGCCTGCCGGAAGCGGCGGCTGAAGCGGCGGGCGCGGGTGCGCGTACCCCGGCGCTGGCGGCTCTGGCGGCGCTGGGCGCTCCGGGCCCGGCGCCGACCGCGGCGTCTAGCCCGTAGTAATGACCTGCAGG</t>
  </si>
  <si>
    <t>CBX2.FL</t>
  </si>
  <si>
    <t>CBX2</t>
  </si>
  <si>
    <t>MEELSSVGEQVFAAECILSKRLRKGKLEYLVKWRGWSSKHNSWEPEENILDPRLLLAFQKKEHEKEVQNRKRGKRPRGRPRKLTAMSSCSRRSKLKEPDAPSKSKSSSSSSSSTSSSSSSDEEDDSDLDAKRGPRGRETHPVPQKKAQILVAKPELKDPIRKKRGRKPLPPEQKATRRPVSLAKVLKTARKDLGAPASKLPPPLSAPVAGLAALKAHAKEACGGPSAMATPENLASLMKGMASSPGRGGISWQSSIVHYMNRMTQSQAQAASRLALKAQATNKCGLGLDLKVRTQKGELGMSPPGSKIPKAPSGGAVEQKVGNTGGPPHTHGASRVPAGCPGPQPAPTQELSLQVLDLQSVKNGMPGVGLLARHATATKGVPATNPAPGKGTGSGLIGASGATMPTDTSKSEKLASRAVAPPTPASKRDCVKGSATPSGQESRTAPGEARKAATLPEMSAGEESSSSDSDPDSASPPSTGQNPSVSVQTSQDWKPTRSLIEHVFVTDVTANLITVTVKESPTSVGFFNLRHY</t>
  </si>
  <si>
    <t>GGCGCGCCATGGAAGAACTGTCCAGCGTTGGTGAACAGGTTTTCGCTGCTGAATGCATCCTGTCTAAACGTCTGCGTAAAGGTAAACTGGAATACCTGGTTAAATGGCGTGGTTGGTCTTCCAAACATAACTCTTGGGAACCGGAAGAAAACATCCTGGACCCGCGTCTGCTGCTGGCGTTCCAGAAAAAAGAACACGAAAAAGAAGTGCAGAACCGTAAACGTGGCAAACGTCCGCGTGGTCGCCCGCGTAAACTGACTGCTATGTCTTCTTGTAGCCGTCGTTCTAAACTGAAAGAACCGGACGCTCCGTCCAAATCTAAAAGCTCCTCTTCTTCTAGCTCCTCCACCAGCTCTTCTTCTTCCTCCGACGAAGAAGATGATTCTGACCTGGATGCAAAACGTGGCCCGCGCGGTCGTGAAACTCACCCGGTGCCGCAGAAAAAAGCGCAGATCCTGGTTGCAAAACCAGAACTGAAAGACCCGATCCGTAAAAAACGTGGTCGTAAACCGCTGCCGCCGGAACAAAAAGCGACTCGCCGTCCGGTGAGCCTGGCGAAAGTTCTCAAAACCGCGCGTAAAGATCTGGGTGCACCGGCGTCCAAACTGCCGCCGCCGCTGTCTGCTCCGGTGGCGGGTCTGGCTGCGCTGAAAGCGCACGCGAAAGAAGCTTGCGGCGGTCCGTCCGCCATGGCGACCCCGGAAAACCTGGCGTCTCTGATGAAAGGCATGGCGAGCTCTCCGGGCCGCGGTGGTATCAGCTGGCAGAGCTCTATCGTTCACTATATGAACCGCATGACCCAGTCTCAGGCGCAGGCGGCGTCCCGTCTGGCACTGAAAGCGCAGGCGACCAACAAATGCGGCCTGGGTCTGGACCTGAAAGTTCGCACCCAGAAAGGCGAGCTGGGCATGTCCCCGCCGGGTTCTAAAATCCCGAAAGCGCCGAGCGGCGGCGCAGTTGAGCAGAAAGTGGGCAACACCGGCGGTCCGCCGCACACCCACGGTGCATCTCGTGTGCCGGCAGGCTGTCCGGGTCCGCAGCCGGCTCCGACTCAGGAACTGTCCTTGCAGGTTCTGGACCTGCAGTCCGTTAAAAACGGCATGCCGGGTGTTGGTCTCCTGGCTCGTCACGCCACCGCGACCAAAGGTGTTCCGGCAACCAACCCGGCACCGGGCAAAGGTACTGGCTCCGGTCTGATTGGCGCGTCTGGCGCAACTATGCCGACTGACACCAGCAAATCTGAAAAACTGGCGTCCCGCGCGGTAGCGCCGCCGACCCCGGCGTCTAAACGTGATTGCGTGAAAGGTTCCGCGACCCCGTCTGGTCAGGAATCTCGTACCGCGCCGGGCGAAGCGCGTAAAGCGGCTACCCTGCCGGAAATGTCCGCTGGTGAGGAATCTTCTTCTTCTGATTCTGATCCGGACTCTGCGTCTCCGCCGTCTACCGGCCAGAACCCGAGCGTTAGCGTGCAGACTTCCCAGGACTGGAAACCAACCCGTAGCCTGATTGAACACGTTTTCGTTACCGATGTGACCGCTAACCTGATCACTGTTACCGTTAAAGAATCTCCGACCTCTGTTGGCTTCTTTAACCTGCGTCACTACTAGTAATGACCTGCAGG</t>
  </si>
  <si>
    <t>CC2D1A.FL</t>
  </si>
  <si>
    <t>CC2D1A</t>
  </si>
  <si>
    <t>MHKRKGPPGPPGRGAAAARQLGLLVDLSPDGLMIPEDGANDEELEAEFLALVGGQPPALEKLKGKGPLPMEAIEKMASLCMRDPDEDEEEGTDEDDLEADDDLLAELNEVLGEEQKASETPPPVAQPKPEAPHPGLETTLQERLALYQTAIESARQAGDSAKMRRYDRGLKTLENLLASIRKGNAIDEADIPPPVAIGKGPASTPTYSPAPTQPAPRIASAPEPRVTLEGPSATAPASSPGLAKPQMPPGPCSPGPLAQLQSRQRDYKLAALHAKQQGDTTAAARHFRVAKSFDAVLEALSRGEPVDLSCLPPPPDQLPPDPPSPPSQPPTPATAPSTTEVPPPPRTLLEALEQRMERYQVAAAQAKSKGDQRKARMHERIVKQYQDAIRAHKAGRAVDVAELPVPPGFPPIQGLEATKPTQQSLVGVLETAMKLANQDEGPEDEEDEVPKKQNSPVAPTAQPKAPPSRTPQSGSAPTAKAPPKATSTRAQQQLAFLEGRKKQLLQAALRAKQKNDVEGAKMHLRQAKGLEPMLEASRNGLPVDITKVPPAPVNKDDFALVQRPGPGLSQEAARRYGELTKLIRQQHEMCLNHSNQFTQLGNITETTKFEKLAEDCKRSMDILKQAFVRGLPTPTARFEQRTFSVIKIFPDLSSNDMLLFIVKGINLPTPPGLSPGDLDVFVRFDFPYPNVEEAQKDKTSVIKNTDSPEFKEQFKLCINRSHRGFRRAIQTKGIKFEVVHKGGLFKTDRVLGTAQLKLDALEIACEVREILEVLDGRRPTGGRLEVMVRIREPLTAQQLETTTERWLVIDPVPAAVPTQVAGPKGKAPPVPAPARESGNRSARPLHSLSVLAFDQERLERKILALRQARRPVPPEVAQQYQDIMQRSQWQRAQLEQGGVGIRREYAAQLERQLQFYTEAARRLGNDGSRDAAKEALYRRNLVESELQRLRR</t>
  </si>
  <si>
    <t>GGCGCGCCATGCACAAACGTAAAGGCCCGCCGGGTCCGCCGGGCCGTGGTGCGGCGGCAGCGCGTCAGCTGGGCCTGCTGGTTGACCTGAGCCCGGACGGTCTGATGATCCCGGAAGATGGCGCGAACGACGAAGAACTGGAGGCCGAATTCCTGGCCCTGGTTGGCGGCCAGCCGCCGGCGCTGGAAAAACTGAAAGGTAAAGGCCCGTTGCCGATGGAAGCGATCGAAAAAATGGCGTCCCTGTGCATGCGTGACCCGGATGAAGATGAAGAAGAAGGTACCGATGAAGATGATCTGGAAGCAGATGATGATCTGCTCGCTGAACTGAACGAAGTTCTGGGCGAAGAGCAGAAGGCTTCCGAAACGCCGCCGCCGGTAGCGCAGCCTAAACCGGAAGCACCGCATCCGGGCCTGGAAACCACTCTGCAAGAGCGCCTGGCGCTGTACCAGACCGCCATTGAATCGGCCCGCCAGGCTGGTGACTCTGCTAAGATGCGTCGTTACGACCGTGGTCTGAAAACCCTCGAAAACCTGTTGGCGTCTATCCGTAAAGGTAACGCGATTGATGAGGCTGACATTCCGCCGCCGGTTGCGATCGGTAAAGGTCCGGCTAGCACTCCGACTTACAGCCCGGCACCGACCCAGCCTGCACCGCGTATCGCTAGCGCTCCGGAACCGCGTGTAACTCTGGAGGGCCCGTCCGCCACCGCTCCGGCGTCTTCGCCGGGCCTCGCGAAACCTCAAATGCCTCCGGGCCCGTGCTCTCCTGGCCCGCTGGCGCAGCTGCAGAGTCGCCAGCGTGACTATAAACTGGCAGCGCTTCACGCTAAACAGCAGGGTGATACCACCGCAGCGGCCCGTCACTTTCGCGTGGCTAAATCCTTTGACGCGGTGCTCGAAGCGCTGTCCCGTGGTGAACCGGTTGATCTCTCTTGTCTGCCGCCGCCACCTGACCAGCTTCCGCCAGACCCACCGTCTCCGCCGTCCCAGCCGCCTACTCCGGCTACCGCCCCGTCTACTACCGAAGTTCCGCCGCCGCCGCGTACCCTCTTGGAAGCGCTTGAACAGCGCATGGAACGTTATCAGGTTGCTGCAGCGCAGGCTAAATCTAAAGGTGATCAGCGTAAAGCGCGCATGCACGAACGTATCGTTAAGCAGTATCAGGACGCGATCCGCGCACACAAAGCTGGTCGTGCTGTAGATGTGGCTGAACTCCCGGTCCCGCCTGGCTTTCCACCAATCCAGGGTCTGGAAGCTACCAAACCGACCCAGCAGTCCCTGGTAGGTGTACTGGAGACCGCGATGAAACTGGCGAACCAGGATGAGGGCCCAGAAGATGAAGAGGATGAAGTTCCGAAAAAGCAGAACTCTCCGGTGGCTCCGACGGCACAGCCTAAAGCACCGCCGTCTCGTACCCCGCAGAGCGGTTCCGCTCCGACCGCAAAAGCTCCGCCTAAAGCTACCAGCACCCGTGCGCAGCAGCAGCTTGCCTTTCTGGAAGGCCGTAAAAAACAGCTGCTGCAGGCTGCGTTGCGTGCAAAACAGAAAAATGACGTAGAAGGCGCCAAAATGCACCTGCGTCAGGCTAAAGGCCTGGAACCGATGCTGGAAGCATCTCGTAACGGTCTCCCGGTTGACATCACCAAAGTGCCGCCGGCGCCGGTTAACAAAGACGACTTCGCTCTGGTTCAGCGTCCGGGTCCAGGTCTGAGCCAGGAAGCGGCTCGCCGCTACGGCGAACTGACTAAACTGATCCGTCAGCAACACGAGATGTGTTTGAACCACTCTAACCAGTTCACTCAGCTGGGTAACATCACCGAAACCACTAAATTTGAAAAGCTGGCAGAAGATTGCAAGCGTTCTATGGATATCCTGAAGCAGGCGTTCGTCCGTGGTCTGCCGACCCCGACCGCACGCTTTGAACAGCGTACTTTCTCTGTTATCAAAATCTTCCCGGACCTGAGTTCTAACGATATGCTGCTGTTTATCGTCAAAGGCATCAACCTCCCGACCCCGCCTGGCCTGTCTCCAGGTGACCTGGATGTTTTCGTGCGCTTCGACTTCCCGTACCCGAACGTTGAAGAAGCGCAAAAAGATAAAACCTCAGTAATTAAGAACACTGACTCTCCGGAATTCAAAGAGCAGTTCAAACTGTGCATTAACCGTTCTCACCGTGGCTTCCGCCGTGCCATCCAGACTAAAGGGATCAAATTTGAAGTGGTTCACAAAGGCGGTCTGTTTAAAACCGATCGCGTTCTGGGCACCGCGCAGCTGAAACTGGACGCACTGGAAATCGCGTGTGAAGTTCGTGAGATCCTGGAAGTTCTGGACGGTCGTCGTCCGACCGGCGGCCGCCTTGAGGTGATGGTCCGCATTCGCGAACCACTGACTGCGCAGCAGCTGGAAACTACCACTGAACGTTGGCTGGTCATTGACCCGGTTCCGGCGGCGGTACCTACCCAGGTAGCGGGTCCGAAAGGTAAAGCTCCGCCGGTTCCGGCTCCGGCACGCGAATCTGGTAACCGCAGCGCGCGTCCACTTCATAGCCTGAGCGTGCTGGCATTCGATCAAGAACGTTTAGAACGTAAAATTCTGGCGCTGCGTCAGGCGCGTCGTCCGGTGCCGCCGGAAGTTGCTCAGCAGTACCAGGACATCATGCAGCGTTCCCAGTGGCAGCGTGCACAGCTGGAACAGGGTGGTGTGGGTATCCGTCGTGAATACGCCGCTCAGCTGGAACGTCAGCTGCAGTTCTACACTGAAGCAGCACGTCGTCTGGGTAACGACGGCTCTCGTGATGCGGCTAAAGAAGCACTGTACCGCCGTAACCTGGTTGAATCTGAACTGCAGCGTCTGCGTCGTTAGTAATGACCTGCAGG</t>
  </si>
  <si>
    <t>CCDC17.FL</t>
  </si>
  <si>
    <t>CCDC17</t>
  </si>
  <si>
    <t>MDSHSGEPALLPCGTCDMVFRSSALLATHTQRFCIGHPTQEMTFGAQASVATEPQRAAVSSTSSLEASFLTPAVGFADPPPRTEEPLSGVKDRDEGLGPHHSSDLPPVSF</t>
  </si>
  <si>
    <t>GGCGCGCCATGGATTCTCATTCTGGTGAACCGGCTCTGCTGCCGTGCGGTACCTGTGATATGGTTTTCCGTTCTTCTGCTTTACTGGCTACCCATACCCAGCGTTTTTGCATTGGTCACCCGACTCAAGAAATGACTTTTGGTGCACAGGCTTCTGTGGCTACTGAACCGCAGCGTGCTGCTGTTTCTTCCACTTCTTCTCTGGAAGCTTCTTTCCTGACTCCGGCTGTAGGTTTTGCTGATCCGCCACCGCGTACTGAAGAACCGCTGTCTGGTGTTAAAGATCGTGATGAAGGTCTGGGTCCGCACCACTCTTCTGATCTGCCGCCGGTTTCTTTCTAGTAATGACCTGCAGG</t>
  </si>
  <si>
    <t>CENPA.FL</t>
  </si>
  <si>
    <t>CENPA</t>
  </si>
  <si>
    <t>MGPRRRSRKPEAPRRRSPSPTPTPGPSRRGPSLGASSHQHSRRRQGWLKEIRKLQKSTHLLIRKLPFSRLAREICVKFTRGVDFNWQAQALLALQEAAEAFLVHLFEDAYLLTLHAGRVTLFPKDVQLARRIRGLEEGLG</t>
  </si>
  <si>
    <t>GGCGCGCCATGGGTCCGCGTCGTCGTTCTCGTAAACCGGAAGCGCCGCGTCGTCGCTCTCCGTCTCCGACCCCGACCCCTGGTCCGTCTCGTCGCGGTCCGTCTCTGGGTGCGTCCTCTCACCAGCACTCTCGTCGTCGTCAGGGTTGGTTAAAAGAAATTCGTAAACTGCAGAAATCTACTCACCTGCTGATCCGTAAACTGCCGTTCTCTCGTCTGGCTCGTGAAATCTGCGTTAAATTCACCCGTGGTGTTGACTTCAACTGGCAGGCGCAGGCGCTGCTGGCGCTGCAGGAAGCGGCGGAAGCTTTCCTGGTTCACCTGTTTGAAGATGCTTACCTGCTGACTCTGCATGCAGGTCGTGTTACCCTGTTTCCTAAAGATGTTCAGCTGGCTCGTCGTATCCGTGGTCTGGAAGAAGGTCTGGGTTAGTAATGACCTGCAGG</t>
  </si>
  <si>
    <t>CENPS.FL</t>
  </si>
  <si>
    <t>CENPS</t>
  </si>
  <si>
    <t>MEEEAETEEQQRFSYQQRLKAAVHYTVGCLCEEVALDKEMQFSKQTIAAISELTFRQCENFAKDLEMFARHAKRTTINTEDVKLLARRSNSLLKYITDKSEEIAQINLERKAQKKKKSEDGSKNSRQPAEAGVVESEN</t>
  </si>
  <si>
    <t>GGCGCGCCATGGAAGAAGAAGCGGAAACCGAAGAACAGCAGCGTTTCTCTTACCAGCAGCGTCTCAAAGCGGCGGTTCACTACACCGTTGGCTGCCTGTGCGAAGAAGTTGCGCTGGACAAAGAAATGCAGTTCTCTAAACAGACCATCGCGGCGATCTCTGAACTGACCTTCCGTCAGTGCGAAAACTTCGCTAAAGACCTGGAAATGTTCGCGCGTCACGCGAAACGTACCACCATCAACACCGAAGACGTTAAACTGCTGGCGCGTCGTTCCAACTCCCTGCTGAAATACATCACCGACAAATCCGAAGAAATCGCGCAGATCAACCTGGAACGTAAAGCTCAGAAGAAAAAGAAATCAGAAGATGGTAGTAAAAATAGCCGTCAGCCGGCTGAAGCGGGCGTAGTTGAATCTGAAAACTAGTAATGACCTGCAGG</t>
  </si>
  <si>
    <t>CENPT.FL</t>
  </si>
  <si>
    <t>CENPT</t>
  </si>
  <si>
    <t>MADHNPDSDSTPRTLLRRVLDTADPRTPRRPRSARAGARRALLETASPRKLSGQTRTIARGRSHGARSVGRSAHIQASGHLEEQTPRTLLKNILLTAPESSILMPESVVKPVPAPQAVQPSRQESSCGSLELQLPELEPPTTLAPGLLAPGRRKQRLRLSVFQQGVDQGLSLSQEPQGNADASSLTRSLNLTFATPLQPQSVQRPGLARRPPARRAVDVGAFLRDLRDTSLAPPNIVLEDTQPFSQPMVGSPNVYHSLPCTPHTGAEDAEQAAGRKTQSSGPGLQKNSPGKPAQFLAGEAEEVNAFALGFLSTSSGVSGEDEVEPLHDGVEEAEKKMEEEGVSVSEMEATGAQGPSRVEEAEGHTEVTEAEGSQGTAEADGPGASSGDEDASGRAASPESASSTPESLQARRHHQFLEPAPAPGAAVLSSEPAEPLLVRHPPRPRTTGPRPRQDPHKAGLSHYVKLFSFYAKMPMERKALEMVEKCLDKYFQHLCDDLEVFAAHAGRKTVKPEDLELLMRRQGLVTDQVSLHVLVERHLPLEYRQLLIPCAYSGNSVFPAQ</t>
  </si>
  <si>
    <t>GGCGCGCCATGGCGGACCACAACCCGGATTCTGACTCCACCCCGCGCACCCTGCTGCGTCGCGTTCTGGATACCGCTGACCCGCGCACTCCGCGTCGTCCGCGTAGCGCACGCGCTGGTGCGCGTCGTGCTCTGCTGGAAACCGCAAGCCCGCGTAAACTGTCTGGCCAGACTCGCACCATCGCGCGTGGTCGTAGCCATGGCGCGCGTTCCGTTGGCCGTAGCGCGCACATCCAGGCGTCTGGCCACCTGGAAGAACAGACCCCGCGTACCCTGCTGAAAAACATCCTGCTGACCGCGCCGGAATCTTCCATTCTCATGCCGGAATCCGTAGTAAAACCGGTGCCGGCGCCGCAGGCGGTTCAGCCGAGCCGCCAGGAATCGTCCTGCGGCTCTCTGGAACTGCAGCTGCCGGAGCTGGAGCCGCCAACGACCCTGGCGCCGGGCCTGCTGGCACCGGGCCGCCGTAAACAGCGCCTGCGCCTGAGCGTGTTCCAGCAGGGTGTTGATCAGGGCCTGTCTCTGAGCCAGGAGCCGCAGGGTAACGCTGACGCTTCTTCTCTGACCCGTTCCCTGAACCTGACCTTCGCTACTCCACTGCAGCCGCAGAGCGTTCAGCGTCCGGGTCTGGCACGCCGTCCGCCGGCTCGTCGTGCCGTGGACGTTGGTGCGTTCCTGCGTGATCTGCGTGATACCTCTCTGGCGCCGCCGAACATTGTCCTGGAAGATACCCAGCCGTTCAGCCAGCCGATGGTGGGTTCCCCGAACGTTTACCACTCTCTGCCGTGCACCCCGCACACCGGTGCTGAGGACGCTGAGCAGGCGGCTGGTCGTAAAACCCAGTCCTCTGGGCCGGGCCTGCAGAAAAACTCTCCGGGCAAACCGGCACAGTTCCTGGCGGGTGAAGCCGAAGAGGTGAACGCTTTCGCACTGGGTTTCCTGTCTACCTCTAGCGGCGTATCTGGCGAAGATGAAGTAGAACCGCTGCACGATGGTGTTGAAGAAGCCGAGAAAAAGATGGAAGAAGAAGGCGTGAGCGTGTCTGAAATGGAAGCTACCGGCGCTCAGGGTCCGTCTCGTGTGGAAGAAGCTGAAGGCCACACTGAGGTAACCGAAGCGGAAGGTTCTCAGGGCACCGCCGAAGCTGATGGTCCGGGTGCTTCTTCTGGTGACGAAGATGCTTCCGGTCGTGCGGCTTCTCCGGAATCCGCTTCCTCTACTCCGGAATCTCTGCAGGCGCGTCGTCACCACCAGTTCCTGGAACCGGCGCCGGCGCCGGGTGCTGCGGTTCTGTCCAGCGAACCAGCGGAACCGCTGCTGGTTCGTCACCCGCCGCGTCCACGTACTACTGGTCCGCGTCCGCGTCAGGATCCGCATAAAGCGGGTCTGTCTCACTACGTTAAACTGTTCTCTTTCTACGCTAAAATGCCGATGGAACGTAAAGCGCTGGAAATGGTTGAAAAATGCCTGGATAAATACTTCCAGCACCTGTGCGATGACCTGGAAGTTTTTGCTGCGCACGCAGGTCGCAAAACTGTTAAACCAGAGGACCTGGAGCTGCTGATGCGTCGTCAGGGTCTGGTTACCGATCAGGTGTCTCTGCACGTTCTGGTTGAACGCCACCTGCCGCTGGAATACCGTCAGCTGCTGATTCCGTGCGCTTATTCTGGTAACAGCGTTTTCCCGGCGCAGTAGTAATGACCTGCAGG</t>
  </si>
  <si>
    <t>CENPX.FL</t>
  </si>
  <si>
    <t>CENPX</t>
  </si>
  <si>
    <t>MEGAGAGSGFRKELVSRLLHLHFKDDKTKVSGDALQLMVELLKVFVVGEPRAHAPSGHSIRNFAFFQRENQDVFSRFPQGPKLGSPEPVCQKQQSAACGRPRQKTRSVWTWTSWRRCFRSCSWTSRDLSRG</t>
  </si>
  <si>
    <t>GGCGCGCCATGGAAGGTGCTGGTGCTGGTTCTGGTTTCCGTAAAGAACTGGTTTCTCGTCTGCTGCACCTGCACTTCAAAGACGACAAAACCAAAGTTTCTGGTGATGCACTGCAACTGATGGTTGAACTGCTCAAAGTTTTCGTTGTTGGTGAACCGCGTGCTCACGCGCCGTCTGGTCACTCTATCCGTAACTTTGCTTTCTTTCAGCGTGAAAACCAGGATGTTTTCTCTCGTTTCCCGCAGGGCCCAAAACTGGGTTCTCCGGAACCGGTTTGCCAGAAACAGCAGTCTGCAGCTTGTGGTCGTCCGCGTCAGAAAACCCGTTCTGTTTGGACCTGGACCTCTTGGCGTCGTTGCTTCCGTTCTTGCTCTTGGACCTCTCGTGACCTGTCTCGTGGTTAGTAATGACCTGCAGG</t>
  </si>
  <si>
    <t>CGGBP1.FL</t>
  </si>
  <si>
    <t>CGGBP1</t>
  </si>
  <si>
    <t>MERFVVTAPPARNRSKTALYVTPLDRVTEFGGELHEDGGKLFCTSCNVVLNHVRKSAISDHLKSKTHTKRKAEFEEQNVRKKQRPLTASLQCNSTAQTEKVSVIQDFVKMCLEANIPLEKADHPAVRAFLSRHVKNGGSIPKSDQLRRAYLPDGYENENQLLNSQDC</t>
  </si>
  <si>
    <t>GGCGCGCCATGGAACGTTTCGTTGTTACCGCGCCGCCGGCGCGTAACCGTTCTAAAACCGCGCTGTACGTTACCCCGCTGGACCGTGTTACCGAATTCGGTGGTGAACTGCACGAAGACGGTGGTAAACTGTTCTGCACCTCTTGCAACGTTGTTCTGAACCACGTTCGTAAATCTGCGATCTCTGACCACCTGAAATCTAAAACCCACACCAAACGTAAAGCGGAATTCGAAGAACAGAACGTTCGTAAAAAACAGCGTCCGCTGACCGCGTCTCTGCAGTGCAACTCTACCGCGCAGACCGAAAAAGTTTCTGTTATCCAAGATTTCGTTAAAATGTGCCTTGAAGCTAACATCCCTCTTGAAAAAGCTGACCACCCGGCTGTAAGAGCTTTCCTGTCTCGTCACGTTAAAAACGGTGGTTCTATCCCGAAATCTGACCAGCTGCGTCGTGCGTACCTGCCGGACGGTTACGAAAACGAAAACCAGCTGCTGAACTCTCAGGACTGCTAGTAATGACCTGCAGG</t>
  </si>
  <si>
    <t>CHAMP1.FL</t>
  </si>
  <si>
    <t>MEAFQELRKPSARLECDHCSFRGTDYENVQIHMGTIHPEFCDEMDAGGLGKMIFYQKSAKLFHCHKCFFTSKMYSNVYYHITSKHASPDKWNDKPKNQLNKETDPVKSPPLPEHQKIPCNSAEPKSIPALSMETQKLGSVLSPESPKPTPLTPLEPQKPGSVVSPELQTPLPSPEPSKPASVSSPEPPKSVPVCESQKLAPVPSPEPQKPAPVSPESVKATLSNPKPQKQSHFPETLGPPSASSPESPVLAASPEPWGPSPAASPESRKSARTTSPEPRKPSPSESPEPWKPFPAVSPEPRRPAPAVSPGSWKPGPPGSPRPWKSNPSASSGPWKPAKPAPSVSPGPWKPIPSVSPGPWKPTPSVSSASWKSSSVSPSSWKSPPASPESWKSGPPELRKTAPTLSPEHWKAVPPVSPELRKPGPPLSPEIRSPAGSPELRKPSGSPDLWKLSPDQRKTSPASLDFPESQKSSRGGSPDLWKSSFFIEPQKPVFPETRKPGPSGPSESPKAASDIWKPVLSIDTEPRKPALFPEPAKTAPPASPEARKRALFPEPRKHALFPELPKSALFSESQKAVELGDELQIDAIDDQKCDILVQEELLASPKKLLEDTLFPSSKKLKKDNQESSDAELSSSEYIKTDLDAMDIKGQESSSDQEQVDVESIDFSKENKMDMTSPEQSRNVLQFTEEKEAFISEEEIAKYMKRGKGKYYCKICCCRAMKKGAVLHHLVNKHNVHSPYKCTICGKAFLLESLLKNHVAAHGQSLLKCPRCNFESNFPRGFKKHLTHCQSRHNEEANKKLMEALEPPLEEQQI</t>
  </si>
  <si>
    <t>GGCGCGCCATGGAAGCGTTCCAGGAACTCCGTAAACCGTCCGCGCGTCTGGAATGCGATCATTGTTCCTTTCGTGGCACCGACTACGAAAACGTTCAGATCCACATGGGTACCATCCATCCGGAATTCTGTGACGAAATGGACGCGGGCGGCCTCGGCAAAATGATCTTCTATCAGAAATCTGCCAAACTGTTTCACTGCCACAAATGCTTCTTCACCTCCAAAATGTATAGCAACGTTTACTACCACATCACTTCTAAACACGCGTCTCCGGACAAATGGAACGATAAACCGAAAAACCAGCTGAACAAAGAAACCGACCCGGTTAAATCTCCTCCGCTGCCAGAACACCAGAAAATCCCGTGTAACTCCGCTGAGCCAAAATCCATCCCGGCACTGAGCATGGAAACCCAGAAACTGGGTTCTGTCCTGTCCCCGGAATCTCCGAAGCCGACCCCTCTGACCCCACTGGAACCGCAGAAACCGGGTTCCGTTGTATCCCCGGAACTGCAGACCCCGCTGCCGAGCCCGGAGCCGAGCAAACCGGCGTCCGTTTCTTCTCCGGAGCCGCCGAAATCTGTCCCGGTTTGTGAATCGCAGAAACTGGCGCCGGTGCCGTCTCCGGAACCTCAGAAACCGGCGCCGGTTTCTCCGGAATCTGTGAAAGCTACCCTGAGCAACCCGAAGCCGCAGAAACAGTCTCACTTCCCGGAAACTCTGGGTCCGCCATCTGCCTCCTCCCCAGAATCTCCGGTACTGGCAGCGTCACCGGAACCTTGGGGTCCGTCCCCGGCGGCTTCCCCGGAAAGCCGTAAATCCGCGCGTACCACCAGCCCGGAACCACGTAAACCGTCTCCGTCCGAATCTCCGGAACCGTGGAAACCGTTTCCGGCAGTGTCCCCGGAGCCACGCCGTCCGGCACCGGCTGTTTCTCCAGGTAGCTGGAAACCAGGTCCGCCGGGCAGCCCTCGTCCGTGGAAAAGCAACCCGTCTGCATCTTCCGGTCCATGGAAGCCGGCTAAACCGGCCCCGTCTGTGTCCCCAGGCCCGTGGAAACCTATCCCGTCCGTGTCTCCAGGTCCATGGAAACCGACTCCGTCCGTGTCATCCGCTTCCTGGAAATCTTCCTCTGTTAGCCCGAGCTCCTGGAAATCCCCGCCGGCGTCTCCAGAATCTTGGAAAAGTGGTCCGCCGGAACTGCGTAAAACTGCTCCAACCCTGTCTCCGGAGCACTGGAAAGCGGTTCCGCCGGTATCCCCGGAGCTGCGTAAACCGGGTCCGCCGCTTTCCCCGGAAATCCGTTCCCCGGCAGGTTCTCCTGAGCTGCGTAAGCCGAGCGGTTCCCCGGATCTGTGGAAACTGTCCCCGGACCAGCGTAAAACCAGCCCGGCTAGCCTGGATTTCCCGGAATCCCAGAAATCTTCTCGCGGTGGTTCTCCGGACCTGTGGAAATCCAGCTTCTTCATTGAACCGCAAAAACCGGTGTTTCCGGAAACCCGTAAGCCGGGTCCGTCCGGTCCGTCTGAATCTCCGAAAGCGGCCTCTGATATTTGGAAACCGGTTCTGAGCATTGATACTGAACCGCGTAAACCGGCACTGTTCCCGGAGCCGGCTAAAACCGCACCGCCGGCTTCTCCGGAAGCGCGTAAACGTGCCCTGTTTCCTGAACCGCGCAAACACGCGCTGTTCCCAGAACTGCCAAAATCGGCGCTGTTCTCTGAATCTCAGAAAGCAGTTGAACTGGGTGACGAACTGCAGATTGACGCCATCGACGACCAGAAATGCGACATCCTTGTTCAGGAAGAACTGCTGGCTTCTCCGAAAAAACTGCTGGAAGACACTCTGTTCCCGTCTTCTAAAAAACTGAAAAAAGATAACCAGGAAAGCTCTGATGCAGAACTGAGCAGCTCCGAATACATCAAAACCGACCTTGACGCGATGGACATCAAAGGCCAGGAATCTTCTTCTGATCAGGAACAGGTTGACGTTGAAAGCATCGACTTCTCTAAAGAAAACAAAATGGACATGACCTCCCCGGAACAGTCCCGCAACGTTCTTCAGTTCACCGAGGAAAAAGAAGCGTTCATTTCTGAAGAAGAAATCGCTAAGTACATGAAACGTGGTAAAGGCAAATACTATTGCAAAATCTGCTGCTGTCGTGCAATGAAAAAAGGCGCTGTTCTGCACCACCTGGTTAACAAACACAACGTGCATTCCCCGTATAAATGCACCATCTGCGGTAAAGCGTTCCTGCTGGAATCCCTGCTGAAAAACCACGTAGCGGCTCACGGTCAGAGCCTGCTGAAATGCCCGCGTTGTAACTTCGAAAGCAACTTCCCGCGTGGTTTCAAAAAACATCTGACCCACTGCCAGTCTCGCCACAACGAAGAAGCTAACAAAAAACTGATGGAAGCGCTGGAACCGCCGCTGGAAGAACAGCAGATCTAGTAATGACCTGCAGG</t>
  </si>
  <si>
    <t>CHCHD3.FL</t>
  </si>
  <si>
    <t>CHCHD3</t>
  </si>
  <si>
    <t>MGGTTSTRRVTFEADENENITVVKGIRLSENVIDRMKESSPSGSKSQRYSGAYGASVSDEELKRRVAEELALEQAKKESEDQKRLKQAKELDRERAAANEQLTRAILRERICSEEERAKAKHLDIEDKARQLEEKDRVLKKQDAFYKEQLARLEERSSEFYRVTTEQYQKAAEEVEAKFKRYESHPVCADLQAKILQCYRENTHQTLKCSALATQYMHCVNHAKQSMLEKGG</t>
  </si>
  <si>
    <t>GGCGCGCCATGGGCGGTACCACCTCCACCCGTCGTGTTACCTTCGAAGCGGACGAAAACGAAAACATCACCGTTGTTAAAGGCATCCGTCTGTCTGAAAACGTTATCGACCGTATGAAAGAATCTTCTCCGTCTGGTTCTAAATCTCAGCGTTACTCTGGTGCGTACGGCGCGTCTGTTTCTGACGAAGAACTGAAACGTCGTGTTGCGGAAGAACTGGCTCTGGAACAGGCGAAAAAAGAATCCGAAGACCAGAAACGTCTGAAACAGGCGAAAGAACTGGACCGTGAACGTGCGGCGGCAAACGAACAGCTGACCCGTGCGATCCTGCGTGAACGTATCTGCTCTGAAGAAGAACGTGCGAAAGCGAAACACCTGGACATCGAAGACAAAGCGCGTCAGCTGGAAGAAAAAGACCGTGTTCTGAAAAAACAGGACGCGTTCTACAAAGAACAGCTGGCGCGTCTGGAAGAACGTAGCTCTGAATTCTACCGTGTTACCACCGAACAGTACCAGAAAGCGGCGGAGGAAGTAGAGGCTAAATTTAAAAGATATGAATCGCACCCGGTCTGCGCTGACCTGCAAGCTAAAATCCTGCAGTGCTACCGTGAAAACACCCACCAGACCCTTAAATGTAGCGCACTAGCAACCCAGTACATGCACTGCGTTAACCATGCTAAACAGTCCATGTTAGAAAAAGGTGGTTAGTAATGACCTGCAGG</t>
  </si>
  <si>
    <t>CPXCR1.FL</t>
  </si>
  <si>
    <t>MSYPTKEGSDTAGNAHKNSENEPPNDCSTDIESPSADPNMIYQVETNPINREPGTATSQEDVVPQAAENSELETEIQKDQREEDLKEELLLLQTPIPRKLVSHKPLNDRSRSHSGKVEMKANNFPINHKTRFRLSTSWRVPFINSHEIRSMILHLLCDRYFSQAAGCQNTMWVKRKYIACLYHPNSFTHHERAITFRRPSRVHYYRPLTERMTSGKFCKSTDTKGKCRFRAIVRSVLFVSQIQIESIFNIKGFVDILTYIHTMNVMITNTNNGWKYFCPICGRLFNTYSELRQHSCSSSGN</t>
  </si>
  <si>
    <t>GGCGCGCCATGTCTTACCCGACCAAAGAAGGCTCCGATACCGCTGGTAACGCTCACAAAAACAGCGAAAACGAACCGCCGAACGATTGCTCCACCGATATCGAATCTCCGTCTGCGGACCCGAACATGATCTACCAGGTTGAAACCAACCCGATCAACCGCGAACCGGGCACCGCGACCTCCCAGGAAGACGTTGTGCCGCAGGCGGCGGAAAACTCTGAACTGGAAACTGAAATCCAGAAAGATCAGCGTGAAGAAGACCTGAAAGAAGAACTGCTGCTGCTGCAGACCCCGATCCCGCGTAAACTGGTTTCTCACAAACCGCTGAACGACCGTTCTCGTTCTCACTCTGGCAAAGTTGAAATGAAAGCGAACAACTTCCCGATCAACCACAAAACCCGTTTCCGCCTGAGCACCTCCTGGCGTGTTCCGTTCATCAACTCCCACGAAATCCGTTCTATGATCCTGCACCTGCTGTGCGACCGTTACTTCTCCCAGGCGGCGGGATGCCAGAACACCATGTGGGTGAAACGCAAATACATCGCGTGCCTGTACCACCCGAACTCCTTCACCCACCACGAACGTGCTATCACCTTCCGTCGTCCGTCCCGTGTTCACTACTACCGCCCGCTTACCGAACGTATGACCTCTGGTAAATTCTGCAAATCTACCGATACCAAAGGTAAATGCCGTTTCCGTGCTATCGTTCGTTCTGTACTGTTTGTTAGTCAAATCCAGATCGAAAGCATCTTCAACATCAAAGGTTTCGTTGACATCCTGACCTACATTCACACCATGAACGTGATGATCACCAACACCAACAACGGCTGGAAATACTTCTGCCCGATCTGCGGTCGTCTGTTCAACACCTACTCTGAACTGCGTCAGCACTCTTGCTCTTCTTCTGGTAACTAGTAATGACCTGCAGG</t>
  </si>
  <si>
    <t>CREB3L3.FL</t>
  </si>
  <si>
    <t>MNTDLAAGKMASAACSMDPIDSFELLDLLFDRQDGILRHVELGEGWGHVKDQQVLPNPDSDDFLSSILGSGDSLPSSPLWSPEGSDSGISEDLPSDPQDTPPRSGPATSPAGCHPAQPGKGPCLSYHPGNSCSTTTPGPVIQVPEASVTIDLEMWSPGGRICAEKPADPVDLSPRCNLTVKDLLLSGSSGDLQQHHLGASYLLRPGAGHCQELVLTEDEKKLLAKEGITLPTQLPLTKYEERVLKKIRRKIRNKQSAQESRKKKKEYIDGLETRMSACTAQNQELQRKVLHLEKQNLSLLEQLKKLQAIVVQSTSKSAQTGTCVAVLLLSFALIILPSISPFGPNKTESPGDFAPVRVFSRTLHNDAASRVAADAVPGSEAPGPRPEADTTREESPGSPGADWGFQDTANLTNSTEELDNATLVLRNATEGLGQVALLDWVAPGPSTGSGRAGLEAAGDEL</t>
  </si>
  <si>
    <t>GGCGCGCCATGAACACTGACCTGGCGGCTGGTAAAATGGCTTCTGCTGCGTGCTCCATGGACCCGATCGACTCCTTCGAACTGCTGGATCTGCTGTTCGACCGTCAGGATGGTATCCTGCGTCACGTTGAACTGGGTGAAGGTTGGGGTCACGTTAAAGACCAGCAGGTGCTGCCGAACCCAGATTCCGACGATTTCCTGTCCTCCATCCTGGGTTCCGGTGACTCCCTGCCGTCTAGCCCGCTGTGGTCTCCGGAAGGTTCTGACTCGGGTATTTCTGAAGACCTGCCGTCTGACCCGCAGGATACCCCGCCGCGTTCTGGCCCAGCGACCTCTCCGGCTGGTTGTCACCCGGCGCAGCCGGGTAAAGGCCCGTGTCTCTCTTACCATCCGGGTAACAGCTGTTCCACCACCACTCCGGGTCCGGTTATCCAGGTTCCGGAAGCGAGCGTTACCATTGATCTGGAAATGTGGTCTCCAGGTGGCCGTATCTGCGCAGAAAAACCGGCAGACCCGGTTGACCTGTCCCCGCGTTGTAACCTGACTGTAAAAGACCTGCTGCTGTCCGGTAGCTCCGGTGACCTGCAGCAGCACCACCTGGGCGCTTCTTACCTGCTGCGTCCGGGCGCGGGTCATTGCCAGGAACTGGTTCTGACCGAAGATGAAAAGAAACTGCTGGCGAAAGAAGGCATCACCCTGCCGACCCAGCTGCCGCTGACCAAATACGAGGAACGCGTGCTGAAAAAGATTCGCCGTAAAATCCGTAACAAACAGTCCGCGCAGGAAAGCCGTAAAAAGAAAAAGGAATATATCGACGGCCTGGAAACCCGTATGTCCGCGTGCACCGCTCAGAACCAGGAACTGCAGCGTAAAGTGCTGCACCTGGAAAAACAGAATCTGTCCCTGCTGGAACAGCTGAAAAAACTGCAGGCTATCGTTGTGCAGAGCACGTCCAAAAGCGCTCAGACCGGCACTTGCGTGGCTGTTCTGCTGCTGTCTTTCGCTCTGATTATCCTGCCGTCTATCAGCCCGTTCGGTCCGAACAAAACCGAATCTCCGGGTGACTTCGCGCCGGTTCGTGTTTTCTCCCGTACCCTGCACAACGACGCGGCTTCTCGTGTTGCGGCGGACGCCGTTCCGGGTAGCGAAGCTCCGGGCCCGCGTCCGGAAGCAGATACCACCCGTGAAGAATCTCCAGGTAGCCCAGGCGCTGACTGGGGCTTCCAGGACACCGCGAACCTGACCAACTCTACCGAAGAACTGGACAACGCTACCCTGGTTCTGCGTAACGCGACCGAAGGCCTGGGCCAGGTTGCGCTGCTGGATTGGGTTGCTCCGGGTCCGTCTACCGGTAGCGGTCGTGCGGGTCTGGAAGCGGCGGGTGATGAACTGTAGTAATGACCTGCAGG</t>
  </si>
  <si>
    <t>CSRNP1.FL</t>
  </si>
  <si>
    <t>MTGLLKRKFDQLDEDNSSVSSSSSSSGCQSRSCSPSSSVSRAWDSEEEGPWDQMPLPDRDFCGPRSFTPLSILKRARRERPGRVAFDGITVFYFPRCQGFTSVPSRGGCTLGMALRHSACRRFSLAEFAQEQARARHEKLRQRLKEEKLEMLQWKLSAAGVPQAEAGLPPVVDAIDDASVEEDLAVAVAGGRLEEVSFLQPYPARRRRALLRASGVRRIDREEKRELQALRQSREDCGCHCDRICDPETCSCSLAGIKCQMDHTAFPCGCCREGCENPMGRVEFNQARVQTHFIHTLTRLQLEQEAESFRELEAPAQGSPPSPGEEALVPTFPLAKPPMNNELGDNSCSSDMTDSSTASSSASGTSEAPDCPTHPGLPGPGFQPGVDDDSLARILSFSDSDFGGEEEEEEEGSVGNLDNLSCFHPADIFGTSDPGGLASWTHSYSGCSFTSGVLDENANLDASCFLNGGLEGSREGSLPGTSVPPSMDAGRSSSVDLSLSSCDSFELLQALPDYSLGPHYTSQKVSDSLDNIEAPHFPLPGLSPPGDASSCFLESLMGFSEPAAEALDPFIDSQFEDTVPASLMEPVPV</t>
  </si>
  <si>
    <t>GGCGCGCCATGACCGGTCTGCTGAAACGTAAATTCGACCAGCTGGACGAAGATAACTCTTCTGTTTCTTCTTCCTCTTCTTCCAGCGGTTGCCAGTCCCGCTCTTGCTCTCCGTCTTCCTCTGTTTCCCGTGCATGGGACTCCGAAGAAGAAGGCCCGTGGGACCAGATGCCGCTGCCGGACCGCGACTTTTGCGGCCCGCGTTCTTTCACCCCGCTGTCTATCCTGAAACGTGCGCGTCGCGAACGTCCGGGTCGTGTTGCTTTCGACGGTATCACCGTTTTCTACTTCCCGCGCTGTCAGGGCTTCACTTCCGTTCCGTCTCGTGGCGGTTGTACTCTGGGCATGGCACTGCGTCACAGCGCGTGCCGTCGTTTCTCTCTGGCAGAATTCGCGCAGGAACAGGCTCGTGCTCGTCATGAAAAACTGCGCCAGCGTCTGAAAGAAGAAAAACTGGAAATGCTGCAGTGGAAACTGTCCGCTGCGGGCGTGCCGCAGGCTGAAGCGGGCCTGCCGCCGGTTGTTGATGCTATCGATGACGCGTCCGTGGAAGAAGATCTCGCTGTCGCAGTGGCGGGTGGCCGTCTGGAAGAAGTTAGCTTCCTGCAGCCGTATCCGGCGCGTCGTCGTCGCGCGCTGCTGCGTGCATCTGGTGTTCGCCGTATCGATCGTGAAGAAAAGCGTGAACTGCAGGCTCTGCGTCAGTCTCGCGAAGACTGCGGTTGCCACTGTGACCGTATCTGCGACCCGGAAACTTGTTCTTGCTCTCTGGCTGGTATCAAATGTCAGATGGACCACACCGCTTTCCCGTGCGGTTGCTGTCGTGAAGGTTGCGAAAACCCGATGGGTCGTGTTGAATTCAATCAGGCACGTGTTCAAACCCACTTCATCCACACCCTGACTCGCCTGCAGCTGGAACAGGAAGCTGAATCCTTCCGTGAACTGGAAGCTCCGGCACAGGGTTCCCCGCCGTCTCCGGGTGAAGAAGCGCTGGTTCCGACTTTCCCGCTGGCTAAGCCGCCGATGAACAACGAACTGGGTGATAACTCTTGCTCTTCGGACATGACCGACTCTAGCACCGCGAGCTCCTCCGCGTCCGGTACTAGCGAAGCCCCGGACTGCCCGACCCATCCGGGTCTGCCGGGTCCGGGTTTTCAGCCGGGCGTTGACGATGATAGCCTGGCGCGCATCCTGTCCTTCTCAGACTCTGATTTCGGTGGTGAAGAGGAAGAAGAAGAGGAAGGCTCCGTTGGCAACCTGGACAACCTGAGCTGTTTCCACCCGGCTGATATCTTTGGTACCTCTGATCCGGGTGGCCTGGCGTCTTGGACCCACTCTTACTCTGGTTGTTCTTTCACTTCCGGTGTTCTGGACGAGAACGCTAACCTGGACGCTTCTTGTTTCCTGAACGGTGGTCTGGAAGGCTCTCGCGAAGGCTCTCTGCCGGGTACCTCCGTCCCGCCGTCCATGGACGCGGGTCGTTCCTCTAGCGTTGACCTGAGCCTGTCCAGCTGCGATTCTTTCGAACTGCTCCAGGCGCTGCCGGATTACTCCCTGGGTCCGCATTACACTTCGCAGAAAGTGTCTGATTCTCTGGATAACATCGAAGCGCCGCACTTCCCGCTCCCAGGTCTGTCTCCGCCGGGCGATGCGTCTAGCTGCTTCCTGGAATCTCTGATGGGCTTCAGCGAACCGGCAGCTGAAGCACTGGACCCGTTCATCGACTCTCAGTTCGAAGACACCGTTCCGGCGTCTCTGATGGAACCGGTTCCGGTTTAGTAATGACCTGCAGG</t>
  </si>
  <si>
    <t>CSRNP2.FL</t>
  </si>
  <si>
    <t>MDAFTGSGLKRKFDDVDVGSSVSNSDDEISSSDSADSCDSLNPPTTASFTPTSILKRQKQLRRKNVRFDQVTVYYFARRQGFTSVPSQGGSSLGMAQRHNSVRSYTLCEFAQEQEVNHREILREHLKEEKLHAKKMKLTKNGTVESVEADGLTLDDVSDEDIDVENVEVDDYFFLQPLPTKRRRALLRASGVHRIDAEEKQELRAIRLSREECGCDCRLYCDPEACACSQAGIKCQVDRMSFPCGCSRDGCGNMAGRIEFNPIRVRTHYLHTIMKLELESKRQVSRPAAPDEEPSPTASCSLTGAQGSETQDFQEFIAENETAVMHLQSAEELERLKAEEDSSGSSASLDSSIESLGVCILEEPLAVPEELCPGLTAPILIQAQLPPGSSVLCFTENSDHPTASTVNSPSYLNSGPLVYYQVEQRPVLGVKGEPGTEEGSASFPKEKDLNVFSLPVTSLVACSSTDPAALCKSEVGKTPTLEALLPEDCNPEEPENEDFHPSWSPSSLPFRTDNEEGCGMVKTSQQNEDRPPEDSSLELPLAV</t>
  </si>
  <si>
    <t>GGCGCGCCATGGACGCGTTCACCGGTAGCGGCCTGAAACGTAAATTTGATGACGTTGACGTTGGTTCTTCTGTTAGCAACTCCGATGACGAAATTAGCTCCAGCGACTCCGCAGATTCTTGTGATTCTCTGAACCCGCCGACCACCGCCAGCTTCACCCCGACCTCCATCCTGAAACGTCAGAAACAGCTGCGTCGTAAAAACGTGCGTTTCGACCAGGTTACCGTTTACTACTTCGCTCGTCGTCAGGGCTTCACTTCTGTGCCGAGCCAGGGTGGCTCCAGCCTGGGTATGGCTCAGCGTCATAACAGCGTTCGCTCCTACACCCTGTGTGAATTCGCACAGGAACAGGAAGTTAACCACCGTGAAATCCTGCGTGAACACCTGAAAGAAGAAAAACTGCACGCTAAGAAAATGAAACTGACTAAAAACGGTACCGTAGAATCCGTTGAAGCTGACGGTCTGACCCTGGATGATGTTTCTGACGAAGACATCGACGTTGAAAACGTGGAAGTTGATGATTACTTCTTTCTGCAGCCGCTGCCGACTAAACGTCGTCGTGCCCTGCTGCGCGCATCTGGCGTTCACCGTATTGATGCTGAAGAAAAACAGGAACTGCGTGCGATCCGTCTGTCCCGTGAAGAATGTGGTTGCGACTGTCGCCTGTACTGCGACCCGGAAGCGTGCGCATGCTCTCAGGCGGGTATTAAATGTCAGGTTGACCGTATGTCTTTCCCGTGCGGTTGCTCTCGTGACGGTTGCGGTAACATGGCGGGTCGCATCGAATTCAACCCGATCCGTGTTCGTACCCACTACCTGCACACTATCATGAAACTGGAACTGGAATCTAAACGCCAGGTTTCTCGTCCGGCGGCGCCGGACGAAGAACCGTCCCCGACCGCCTCCTGCAGCCTGACCGGTGCGCAGGGCTCTGAAACCCAGGACTTCCAGGAATTCATCGCGGAAAACGAAACCGCTGTTATGCACCTGCAGTCTGCAGAAGAACTGGAACGTCTGAAAGCTGAAGAAGACTCTTCTGGTAGCTCTGCGTCTCTGGACTCTAGCATCGAATCTCTGGGCGTTTGCATCCTGGAAGAACCGCTGGCGGTTCCGGAAGAACTGTGTCCGGGCCTGACCGCGCCGATCCTGATCCAGGCACAGCTGCCACCGGGTTCCTCTGTTCTGTGCTTCACTGAAAACTCCGACCACCCGACTGCGAGCACCGTTAACAGCCCGTCTTACCTGAACAGCGGCCCGCTGGTTTACTACCAAGTTGAACAGCGCCCGGTTCTGGGTGTGAAAGGTGAACCGGGTACTGAAGAAGGCTCCGCTTCCTTCCCGAAAGAAAAAGATCTGAACGTTTTCTCTCTGCCGGTTACCTCTCTGGTGGCGTGCAGCAGCACCGACCCGGCGGCTCTGTGCAAATCCGAAGTAGGTAAAACCCCGACCCTGGAAGCACTGCTGCCGGAAGATTGCAACCCGGAAGAACCAGAAAACGAAGACTTCCACCCGAGCTGGTCCCCAAGCTCTCTGCCGTTCCGTACCGACAACGAAGAAGGTTGCGGTATGGTGAAAACCTCCCAGCAGAACGAAGATCGTCCGCCGGAAGATTCTTCTCTGGAACTGCCGCTGGCAGTTTAGTAATGACCTGCAGG</t>
  </si>
  <si>
    <t>CSRNP3.FL</t>
  </si>
  <si>
    <t>MKCALFLRVKILQRVCRSRYIVHAGTCDSTAAMSGILKRKFEEVDGSSPCSSVRESDDEVSSSESADSGDSVNPSTSSHFTPSSILKREKRLRTKNVHFSCVTVYYFTRRQGFTSVPSQGGSTLGMSSRHNSVRQYTLGEFAREQERLHREMLREHLREEKLNSLKLKMTKNGTVESEEASTLTLDDISDDDIDLDNTEVDEYFFLQPLPTKKRRALLRASGVKKIDVEEKHELRAIRLSREDCGCDCRVFCDPDTCTCSLAGIKCQVDRMSFPCGCTKEGCSNTAGRIEFNPIRVRTHFLHTIMKLELEKNREQQIPTLNGCHSEISAHSSSMGPVAHSVEYSIADSFEIETEPQAAVLHLQSAEELDCQGEEEEEEEDGSSFCSGVTDSSTQSLAPSESDEEEEEEEEEEEEEDDDDDKGDGFVEGLGTHAEVVPLPSVLCYSDGTAVHESHAKNASFYANSSTLYYQIDSHIPGTPNQISENYSERDTVKNGTLSLVPYTMTPEQFVDYARQAEEAYGASHYPAANPSVIVCCSSSENDSGVPCNSLYPEHRSNHPQVEFHSYLKGPSQEGFVSALNGDSHISEHPAENSLSLAEKSILHEECIKSPVVETVPV</t>
  </si>
  <si>
    <t>GGCGCGCCATGAAATGTGCTCTGTTCCTGCGTGTGAAAATCCTGCAGCGTGTTTGCCGTTCTCGTTACATCGTGCACGCAGGCACTTGCGATTCTACCGCCGCAATGTCTGGTATCCTCAAACGTAAATTCGAAGAAGTTGACGGTAGCAGCCCGTGCTCTAGCGTGCGTGAATCTGACGATGAAGTTTCTAGCAGCGAATCCGCAGACTCTGGTGACTCCGTTAACCCGTCTACCTCTTCCCACTTCACCCCGTCTAGCATCCTGAAACGTGAAAAACGCCTGCGTACCAAAAATGTGCACTTCTCCTGCGTTACCGTTTACTACTTCACCCGTCGTCAAGGTTTCACCTCCGTTCCGTCTCAGGGTGGTTCTACCCTGGGCATGTCTTCCCGTCACAACTCCGTACGTCAGTACACCCTGGGTGAATTCGCTCGTGAGCAGGAACGTCTGCATCGCGAAATGCTGCGTGAACATCTGCGCGAAGAAAAACTTAACAGCCTGAAACTGAAAATGACCAAAAACGGCACTGTTGAATCTGAAGAGGCTTCTACCCTGACCCTGGACGACATCTCTGACGATGACATTGATCTGGATAACACCGAAGTTGACGAATACTTCTTCCTGCAGCCGCTCCCGACTAAAAAACGTCGCGCACTGCTGCGTGCATCTGGCGTAAAGAAAATCGACGTTGAAGAAAAACATGAACTGCGCGCAATCCGCCTGTCTCGTGAAGACTGCGGTTGCGACTGCCGCGTTTTCTGTGACCCGGACACCTGCACCTGCTCTCTGGCAGGTATCAAATGTCAGGTTGACCGTATGTCCTTTCCGTGCGGTTGCACCAAAGAAGGTTGCTCTAACACTGCTGGTCGTATCGAATTTAACCCGATCCGCGTACGCACTCACTTTCTCCACACCATCATGAAACTGGAACTGGAAAAGAACCGCGAGCAGCAGATCCCGACTCTGAACGGCTGTCACTCTGAAATCTCTGCACACTCTTCTAGCATGGGCCCGGTTGCGCACAGCGTGGAATACTCCATCGCAGATTCTTTCGAAATCGAAACCGAACCGCAGGCAGCAGTTCTGCATCTGCAGTCTGCTGAAGAACTGGACTGCCAGGGTGAAGAGGAAGAAGAAGAAGAGGATGGCTCTAGCTTCTGTTCTGGTGTTACTGACTCTAGCACTCAGTCCCTGGCTCCGTCTGAAAGCGATGAAGAAGAGGAAGAGGAGGAAGAAGAGGAGGAGGAAGAGGATGATGACGATGACAAAGGCGACGGTTTCGTTGAAGGCCTGGGTACCCACGCTGAAGTAGTTCCGCTGCCGAGCGTTCTGTGCTACTCTGACGGTACCGCAGTGCACGAATCTCACGCTAAAAACGCTTCTTTCTACGCAAATTCTTCTACCCTGTACTACCAGATCGATTCTCATATCCCAGGCACTCCTAACCAGATCTCCGAAAACTACAGCGAACGTGACACTGTTAAAAACGGTACCCTGTCTCTGGTGCCGTATACCATGACCCCGGAACAGTTCGTTGACTACGCACGTCAGGCGGAAGAAGCGTATGGCGCAAGCCATTATCCGGCGGCTAACCCGTCTGTAATCGTGTGCTGTTCCTCTTCCGAAAACGATTCCGGTGTTCCGTGTAACTCCCTGTACCCGGAACACCGTTCCAACCACCCGCAGGTTGAATTCCATAGCTACCTGAAAGGTCCGTCCCAGGAAGGTTTCGTTTCTGCGCTGAACGGCGATTCTCACATCTCTGAACACCCGGCTGAAAACAGCCTGTCCCTCGCAGAAAAAAGCATCCTGCACGAAGAATGTATTAAATCTCCGGTGGTTGAAACCGTGCCGGTTTAGTAATGACCTGCAGG</t>
  </si>
  <si>
    <t>CTCF</t>
  </si>
  <si>
    <t>MEGDAVEAIVEESETFIKGKERKTYQRRREGGQEEDACHLPQNQTDGGEVVQDVNSSVQMVMMEQLDPTLLQMKTEVMEGTVAPEAEAAVDDTQIITLQVVNMEEQPINIGELQLVQVPVPVTVPVATTSVEELQGAYENEVSKEGLAESEPMICHTLPLPEGFQVVKVGANGEVETLEQGELPPQEDPSWQKDPDYQPPAKKTKKTKKSKLRYTEEGKDVDVSVYDFEEEQQEGLLSEVNAEKVVGNMKPPKPTKIKKKGVKKTFQCELCSYTCPRRSNLDRHMKSHTDERPHKCHLCGRAFRTVTLLRNHLNTHTGTRPHKCPDCDMAFVTSGELVRHRRYKHTHEKPFKCSMCDYASVEVSKLKRHIRSHTGERPFQCSLCSYASRDTYKLKRHMRTHSGEKPYECYICHARFTQSGTMKMHILQKHTENVAKFHCPHCDTVIARKSDLGVHLRKQHSYIEQGKKCRYCDAVFHERYALIQHQKSHKNEKRFKCDQCDYACRQERHMIMHKRTHTGEKPYACSHCDKTFRQKQLLDMHFKRYHDPNFVPAAFVCSKCGKTFTRRNTMARHADNCAGPDGVEGENGGETKKSKRGRKRKMRSKKEDSSDSENAEPDLDDNEDEEEPAVEIEPEPEPQPVTPAPPPAKKRRGRPPGRTNQPKQNQPTAIIQVEDQNTGAIENIIVEVKKEPDAEPAEGEEEEAQPAATDAPNGDLTPEMILSMMDR</t>
  </si>
  <si>
    <t>ATGGAAGGTGATGCAGTCGAAGCCATTGTGGAGGAGTCCGAAACTTTTATTAAAGGAAAGGAGAGAAAGACTTACCAGAGACGCCGGGAAGGGGGCCAGGAAGAAGATGCCTGCCACTTACCCCAGAACCAGACGGATGGGGGTGAGGTGGTCCAGGATGTCAACAGCAGTGTACAGATGGTGATGATGGAACAGCTGGACCCCACCCTTCTTCAGATGAAGACTGAAGTAATGGAGGGCACAGTGGCTCCAGAAGCAGAGGCTGCTGTGGACGATACCCAGATTATAACTTTACAGGTTGTAAATATGGAGGAACAGCCCATAAACATAGGAGAACTTCAGCTTGTTCAAGTACCTGTTCCTGTGACTGTACCTGTTGCTACCACTTCAGTAGAAGAACTTCAGGGGGCTTATGAAAATGAAGTGTCTAAAGAGGGCCTTGCGGAAAGTGAACCCATGATATGCCACACCCTACCTTTGCCTGAAGGGTTTCAGGTGGTTAAAGTGGGGGCCAATGGAGAGGTGGAGACACTAGAACAAGGGGAACTTCCACCCCAGGAAGATCCTAGTTGGCAAAAAGACCCAGACTATCAGCCACCAGCCAAAAAAACAAAGAAAACCAAAAAGAGCAAACTGCGTTATACAGAGGAGGGCAAAGATGTAGATGTGTCTGTCTACGATTTTGAGGAAGAACAGCAGGAGGGTCTGCTATCAGAGGTTAATGCAGAGAAAGTGGTTGGTAATATGAAGCCTCCAAAGCCAACAAAAATTAAAAAGAAAGGTGTAAAGAAGACATTCCAGTGTGAGCTTTGCAGTTACACGTGTCCACGGCGTTCAAATTTGGATCGTCACATGAAAAGCCACACTGATGAGAGACCACACAAGTGCCATCTCTGTGGCAGGGCATTCAGAACAGTCACCCTCCTGAGGAATCACCTTAACACACACACAGGTACTCGTCCTCACAAGTGCCCAGACTGCGACATGGCCTTTGTGACCAGTGGAGAATTGGTTCGGCATCGTCGTTACAAACACACCCACGAGAAGCCATTCAAGTGTTCCATGTGCGATTACGCCAGTGTAGAAGTCAGCAAATTAAAACGTCACATTCGCTCTCATACTGGAGAGCGTCCGTTTCAGTGCAGTTTGTGCAGTTATGCCAGCAGGGACACATACAAGCTGAAAAGGCACATGAGAACCCATTCAGGGGAAAAGCCTTATGAATGTTATATTTGTCATGCTCGGTTTACCCAAAGTGGTACCATGAAGATGCACATTTTACAGAAGCACACAGAAAATGTGGCCAAATTTCACTGTCCCCACTGTGACACAGTCATAGCCCGAAAAAGTGATTTGGGTGTCCACTTGCGAAAGCAGCATTCCTATATTGAGCAAGGCAAGAAATGCCGTTACTGTGATGCTGTGTTTCATGAGCGCTATGCCCTCATCCAGCATCAGAAGTCACACAAGAATGAGAAGCGCTTTAAGTGTGACCAGTGTGATTACGCTTGTAGACAGGAGAGGCACATGATCATGCACAAGCGCACCCACACCGGGGAGAAGCCTTACGCCTGCAGCCACTGCGATAAGACCTTCCGCCAGAAGCAGCTTCTCGACATGCACTTCAAGCGCTATCACGACCCCAACTTCGTCCCTGCGGCTTTTGTCTGTTCTAAGTGTGGGAAAACATTTACACGTCGGAATACCATGGCAAGACATGCTGATAATTGTGCTGGCCCAGATGGCGTAGAGGGGGAAAATGGAGGAGAAACGAAGAAGAGTAAACGTGGAAGAAAAAGAAAGATGCGCTCTAAGAAAGAAGATTCCTCTGACAGTGAAAATGCTGAACCAGATCTGGACGACAATGAGGATGAGGAGGAGCCTGCCGTAGAAATTGAACCTGAGCCAGAGCCTCAGCCTGTGACCCCAGCCCCACCACCCGCCAAGAAGCGGAGAGGACGACCCCCTGGCAGAACCAACCAGCCCAAACAGAACCAGCCAACAGCTATCATTCAGGTTGAAGACCAGAATACAGGTGCAATTGAGAACATTATAGTTGAAGTAAAAAAAGAGCCAGATGCTGAGCCCGCAGAGGGAGAGGAAGAGGAGGCCCAGCCAGCTGCCACAGATGCCCCCAACGGAGACCTCACGCCCGAGATGATCCTCAGCATGATGGACCGG</t>
  </si>
  <si>
    <t>CTCF.FL</t>
  </si>
  <si>
    <t>CXXC4.FL</t>
  </si>
  <si>
    <t>MNTNVCVEPGPSPEAPGLPKESHLPEGALNSLVDYNSEMERYRSFATSFYKTNGGAFPQAAKIARITTPIFPSSAAAAAAAARIGMSPWNCDNAATAAAATAMLWGSGGGGGGGGGGGGGGGGGGGGGGGGGGGRKSSSAAASSSASSSSAILPAGGGGGGGGGGSRTSMHHRNDSQRLGKAGCPPEPSLQMANTNFLSTLSPEHCRPLAGECMNKLKCGAAEAEIMNLPERVGTFSAIPALGGISLPPGVIVMTALHSPAAASAAVTDSAFQIANLADCPQNHSSSSSSSSGGAGGANPAKKKRKRCGVCVPCKRLINCGVCSSCRNRKTGHQICKFRKCEELKKKPGTSLERTPVPSAEAFRWFF</t>
  </si>
  <si>
    <t>GGCGCGCCATGAACACTAACGTTTGCGTTGAACCGGGTCCGTCTCCGGAAGCGCCGGGCCTGCCGAAAGAATCTCACCTGCCGGAAGGTGCACTGAACTCTCTGGTTGACTACAACTCCGAAATGGAACGCTACCGCTCTTTCGCGACCTCTTTCTATAAAACCAACGGTGGTGCGTTCCCGCAGGCTGCGAAAATCGCGCGTATCACCACCCCGATCTTCCCGAGCTCTGCGGCTGCCGCGGCGGCTGCGGCTCGTATCGGTATGAGCCCGTGGAACTGCGATAACGCCGCGACCGCGGCTGCTGCTACTGCGATGCTGTGGGGTTCTGGCGGGGGCGGCGGTGGGGGCGGTGGCGGTGGTGGTGGTGGCGGCGGCGGTGGTGGGGGCGGCGGAGGCGGCGGTGGCGGCCGTAAATCTAGCTCCGCTGCGGCGTCTTCTTCTGCATCCAGCTCTTCCGCGATCCTGCCGGCGGGTGGCGGTGGAGGCGGCGGGGGCGGTGGTAGCCGCACCTCCATGCACCACCGTAACGACTCCCAGCGTCTGGGTAAAGCGGGTTGCCCGCCGGAACCGAGCCTGCAGATGGCAAACACCAACTTCCTGTCTACCCTGTCCCCGGAACATTGTCGTCCGCTGGCGGGTGAATGCATGAACAAACTGAAATGTGGCGCGGCTGAAGCGGAAATCATGAACCTGCCGGAACGTGTAGGTACCTTCTCCGCGATCCCGGCCCTGGGTGGTATTTCCCTGCCGCCGGGCGTTATCGTGATGACTGCGCTGCACTCTCCGGCGGCAGCGAGCGCGGCGGTGACTGACTCCGCTTTCCAGATTGCGAACCTGGCGGACTGCCCGCAGAACCACTCTTCTTCCTCCTCTTCTTCTTCTGGTGGCGCAGGTGGTGCTAACCCGGCGAAGAAAAAACGTAAACGTTGTGGCGTTTGCGTTCCGTGTAAACGCCTGATTAACTGCGGTGTTTGCTCCTCCTGCCGTAACCGTAAAACTGGTCACCAGATCTGTAAATTCCGTAAGTGCGAAGAACTGAAAAAGAAACCGGGTACCTCTCTGGAACGTACTCCGGTTCCGTCTGCTGAAGCGTTCCGTTGGTTCTTCTAGTAATGACCTGCAGG</t>
  </si>
  <si>
    <t>DACH1.FL</t>
  </si>
  <si>
    <t>MAVPAALIPPTQLVPPQPPISTSASSSGTTTSTSSATSSPAPSIGPPASSGPTLFRPEPIASAAAAAATVTSTGGGGGGGGSGGGGGSSGNGGGGGGGGGGSNCNPNLAAASNGSGGGGGGISAGGGVASSTPINASTGSSSSSSSSSSSSSSSSSSSSSSSSCGPLPGKPVYSTPSPVENTPQNNECKMVDLRGAKVASFTVEGCELICLPQAFDLFLKHLVGGLHTVYTKLKRLEITPVVCNVEQVRILRGLGAIQPGVNRCKLISRKDFETLYNDCTNASSRPGRPPKRTQSVTSPENSHIMPHSVPGLMSPGIIPPTGLTAAAAAAAAATNAAIAEAMKVKKIKLEAMSNYHASNNQHGADSENGDMNSSVGSSDGSWDKETLPSSPSQGPQASITHPRMPGARSLPLSHPLNHLQQSHLLPNGLELPFMMMPHPLIPVSLPPASVTMAMSQMNHLSTIANMAAAAQVQSPPSRVETSVIKERVPDSPSPAPSLEEGRRPGSHPSSHRSSSVSSSPARTESSSDRIPVHQNGLSMNQMLMGLSPNVLPGPKEGDLAGHDMGHESKRMHIEKDETPLSTPTARDSLDKLSLTGHGQPLPPGFPSPFLFPDGLSSIETLLTNIQGLLKVAIDNARAQEKQVQLEKTELKMDFLRERELRETLEKQLAMEQKNRAIVQKRLKKEKKAKRKLQEALEFETKRREQAEQTLKQAASTDSLRVLNDSLTPEIEADRSGGRTDAERTIQDGRLYLKTTVMY</t>
  </si>
  <si>
    <t>GGCGCGCCATGGCGGTTCCGGCGGCGCTGATCCCGCCGACCCAGCTGGTTCCGCCGCAGCCGCCGATCTCTACCAGCGCTAGCTCCTCTGGCACCACCACCTCCACTAGCTCTGCAACTTCTAGCCCGGCACCGTCTATCGGTCCGCCGGCGTCCTCTGGTCCAACCCTGTTCCGTCCGGAACCGATTGCGAGCGCCGCAGCTGCGGCCGCAACCGTTACCAGCACCGGCGGTGGCGGCGGCGGCGGTGGTAGCGGAGGCGGCGGTGGCTCTTCTGGTAACGGTGGCGGTGGTGGCGGTGGCGGGGGCGGCAGCAACTGCAACCCGAACCTGGCTGCAGCGTCTAACGGTAGCGGTGGTGGTGGTGGCGGCATCTCCGCGGGTGGTGGTGTTGCTTCTTCCACCCCAATTAACGCGAGCACCGGTAGCTCTTCCTCCTCTAGCTCTTCTTCTAGCTCCTCTTCTAGCTCTTCGTCCTCTTCCAGCAGCTCCTCTTCCTGCGGCCCGCTGCCGGGCAAGCCGGTGTACTCTACCCCGTCTCCGGTTGAAAACACCCCGCAGAACAACGAATGTAAAATGGTTGATCTGCGTGGTGCTAAAGTTGCGTCTTTTACCGTTGAAGGCTGTGAACTGATCTGTCTCCCGCAGGCTTTCGACCTCTTCCTGAAACATCTGGTGGGTGGTCTCCACACTGTTTACACTAAGCTGAAACGCCTGGAGATTACCCCGGTGGTTTGCAACGTTGAACAGGTACGTATCCTTCGTGGTTTAGGCGCCATCCAGCCGGGTGTGAACCGCTGCAAACTGATCTCTCGTAAAGATTTTGAAACTCTGTATAACGACTGCACTAACGCTAGCTCCCGTCCTGGCCGTCCGCCGAAACGCACTCAGTCTGTGACCTCTCCGGAAAATTCCCACATCATGCCGCACTCTGTTCCGGGCCTGATGAGCCCAGGCATCATCCCACCGACCGGTCTCACCGCAGCGGCGGCGGCTGCAGCTGCTGCAACCAATGCCGCAATCGCTGAAGCGATGAAAGTGAAAAAGATCAAGCTGGAAGCAATGTCCAACTACCACGCGAGCAATAACCAGCACGGTGCAGACTCTGAGAACGGCGATATGAACAGCAGCGTAGGTTCCTCCGATGGTTCTTGGGACAAAGAAACCCTGCCGTCTTCTCCGTCTCAAGGTCCGCAGGCTTCTATCACTCATCCGCGCATGCCGGGTGCTCGCTCTCTGCCGCTGAGCCACCCGCTGAATCACCTGCAGCAGTCTCACCTCCTGCCGAACGGCCTGGAACTGCCGTTCATGATGATGCCACACCCGCTGATCCCGGTTTCTCTTCCGCCGGCTTCCGTGACTATGGCAATGTCCCAGATGAACCATCTGAGCACCATCGCCAACATGGCTGCTGCGGCGCAGGTTCAGTCCCCGCCGTCCCGCGTAGAAACCTCTGTTATTAAGGAACGCGTTCCGGACAGCCCGAGCCCGGCTCCGTCCCTGGAAGAAGGCCGTCGTCCAGGTTCTCACCCGTCTTCTCACCGTTCTTCCTCTGTGAGCTCCTCCCCGGCTCGTACCGAATCTTCTTCTGACCGTATCCCGGTTCACCAGAACGGCCTGAGCATGAACCAGATGCTCATGGGTCTGTCGCCGAACGTGCTGCCAGGCCCGAAAGAAGGTGACCTGGCGGGTCATGACATGGGTCATGAATCTAAACGTATGCACATCGAAAAAGATGAGACTCCGTTGTCTACCCCGACCGCTCGCGACTCCCTGGACAAACTGTCTCTGACTGGCCACGGCCAGCCACTGCCGCCGGGTTTCCCGTCCCCGTTCCTGTTCCCGGACGGTCTGTCCTCTATCGAGACTCTGCTGACCAACATCCAAGGCCTGCTGAAAGTTGCAATTGATAACGCGCGTGCGCAGGAAAAACAGGTTCAACTGGAAAAAACCGAACTGAAAATGGACTTCCTGCGTGAACGTGAACTGCGTGAAACCCTTGAAAAACAGCTGGCAATGGAACAGAAAAACCGCGCTATCGTGCAGAAGCGTCTGAAAAAAGAGAAAAAAGCGAAACGTAAACTGCAGGAAGCACTGGAATTCGAAACCAAACGCCGTGAACAGGCGGAACAGACCCTGAAACAGGCGGCGTCTACCGACAGCCTGCGTGTGCTGAACGATTCGCTGACCCCGGAAATCGAAGCGGACCGTTCCGGTGGTCGTACTGATGCTGAACGTACTATCCAGGACGGTCGCCTGTATCTGAAAACCACCGTGATGTACTAGTAATGACCTGCAGG</t>
  </si>
  <si>
    <t>DACH2.FL</t>
  </si>
  <si>
    <t>MAVSASPVISATSSGAGVPGGLFRAEPLYSTPREPPRLTPNMINSFVVNNHSNSAGGGGRGNTNTNECRMVDMHGMKVASFLMDGQELICLPQVFDLFLKHLVGGLHTVYTKLKRLDISPVVCTVEQVRILRGLGAIQPGVNRCKLITRKDFETLFTDCTNARRKRQMTRKQAVNSSRPGRPPKRSLGVLQENARLLTHAVPGLLSPGLITPTGITAAAMAEAMKLQKMKLMAMNTLQGNGSQNGTESEPDDLNSNTGGSESSWDKDKMQSPFAAPGPQHGIAHAALAGQPGIGGAPTLNPLQQNHLLTNRLDLPFMMMPHPLLPVSLPPASVAMAMNQMNHLNTIANMAAAAQIHSPLSRAGTSVIKERIPESPSPAPSLEENHRPGSQTSSHTSSSVSSSPSQMDHHLERMEEVPVQIPIMKSPLDKIQLTPGQALPAGFPGPFIFADSLSSVETLLTNIQGLLKVALDNARIQEKQIQQEKKELRLELYREREIRENLERQLAVELQSRTTMQKRLKKEKKTKRKLQEALEFESKRREQVEQALKQATTSDSGLRMLKDTGIPDIEIENNGTPHDSAAMQGGNYYCLEMAQQLYSA</t>
  </si>
  <si>
    <t>GGCGCGCCATGGCGGTGTCTGCTAGCCCGGTGATCTCTGCGACTTCTTCTGGTGCGGGCGTTCCGGGCGGTCTGTTCCGTGCTGAACCGCTGTACTCCACCCCGCGTGAACCGCCGCGCCTGACCCCGAACATGATCAACTCCTTCGTGGTTAACAACCACTCTAACTCTGCTGGCGGCGGTGGCCGCGGTAACACTAACACCAACGAATGCCGTATGGTTGACATGCACGGTATGAAAGTTGCTTCTTTCCTGATGGACGGTCAGGAACTCATCTGCCTGCCGCAGGTGTTCGACCTGTTCCTGAAACACCTGGTTGGCGGTCTGCATACCGTCTACACTAAACTGAAACGCCTGGATATCTCTCCGGTTGTATGCACCGTTGAACAGGTTCGTATCCTCCGTGGTCTGGGCGCGATCCAGCCGGGTGTTAACCGCTGCAAACTGATCACTCGTAAAGATTTCGAAACCCTGTTCACCGACTGTACCAACGCGCGTCGTAAACGTCAGATGACCCGTAAACAGGCGGTAAACTCTTCTCGTCCGGGCCGTCCGCCGAAACGTTCCCTGGGCGTTCTGCAAGAAAATGCGCGTCTGCTGACCCACGCGGTGCCGGGTCTGCTGAGCCCTGGTCTGATCACCCCGACCGGTATTACCGCGGCCGCGATGGCTGAAGCTATGAAACTGCAGAAAATGAAACTGATGGCGATGAACACCCTGCAAGGTAACGGTTCCCAGAACGGTACTGAATCTGAACCGGACGATCTGAACAGCAACACCGGTGGCTCCGAATCCTCCTGGGATAAAGATAAAATGCAGTCCCCGTTCGCAGCACCGGGTCCGCAGCACGGTATCGCTCACGCGGCGCTCGCAGGTCAGCCGGGCATTGGTGGTGCGCCGACCCTGAACCCGCTGCAGCAGAACCACCTGCTGACCAACCGCCTGGACCTGCCGTTCATGATGATGCCGCATCCGCTGCTGCCGGTTAGCCTGCCGCCGGCTTCTGTAGCTATGGCTATGAACCAGATGAACCATCTGAACACCATCGCAAACATGGCGGCGGCGGCTCAGATTCACAGCCCGCTGAGCCGTGCTGGCACCTCCGTTATCAAAGAACGTATCCCAGAATCTCCGAGCCCGGCGCCGTCCCTGGAAGAAAACCACCGTCCGGGTAGCCAGACCTCTTCTCACACTTCTTCCAGCGTTAGCAGCTCCCCGAGCCAGATGGACCACCACCTGGAACGCATGGAAGAAGTTCCGGTGCAGATTCCGATTATGAAATCCCCGCTGGACAAAATCCAGCTGACCCCAGGTCAGGCGCTGCCGGCAGGGTTTCCGGGCCCGTTCATTTTCGCTGACAGCCTGTCTTCTGTGGAAACCTTGCTGACTAACATCCAGGGCCTGCTGAAAGTTGCTCTGGACAACGCGCGCATCCAGGAAAAACAGATCCAGCAGGAGAAAAAAGAACTGCGTCTGGAACTGTACCGTGAACGCGAAATCCGTGAAAACCTGGAACGCCAGCTGGCAGTGGAACTGCAGTCCCGTACCACCATGCAGAAACGCCTGAAAAAAGAGAAAAAGACCAAACGTAAACTGCAGGAAGCTCTTGAATTCGAATCTAAACGTCGTGAACAGGTTGAACAGGCTCTGAAACAGGCTACCACCTCTGATTCTGGCCTGCGTATGCTGAAAGACACCGGTATCCCGGACATCGAAATCGAAAACAACGGTACCCCGCATGACTCCGCAGCCATGCAGGGTGGTAACTACTACTGCCTGGAAATGGCACAGCAGCTGTATAGCGCGTAGTAATGACCTGCAGG</t>
  </si>
  <si>
    <t>DMRTB1.FL</t>
  </si>
  <si>
    <t>MADKMVRTPKCSRCRNHGFLVPVKGHAGKCRWKQCLCEKCYLISERQKIMAAQKVLKTQAAEEEQEAALCAQGPKQASGAAAAAPAPVPVPAASLRPLSPGTPSGDADPGPEGRAAACFFEQPPRGRNPGPRALQPVLGGRSHVEPSERAAVAMPSLAGPPFGAEAAGSGYPGPLDLRRPMRTVPGPLFTDFVRPLNINPDRALGPEYPGGSSMHPYCPFPLGYLDAPPGVPLQQGFRHVSRSQYQGGGLVSEPGGDFQPSYYLPPPPPPLPPLPPLPPQPQFLPPGYLSALHFLPPPPPPPPPSSFSLTVLFDTDKENTDDQDAEVLSGEPSQPSSQEQSD</t>
  </si>
  <si>
    <t>GGCGCGCCATGGCGGATAAAATGGTTCGTACCCCGAAATGCTCTCGTTGCCGTAACCACGGTTTCCTGGTTCCGGTTAAAGGTCACGCTGGTAAATGCCGTTGGAAACAGTGCCTGTGTGAAAAGTGCTACCTGATCTCTGAACGTCAGAAAATCATGGCGGCGCAGAAAGTACTGAAAACTCAGGCGGCTGAAGAAGAACAGGAAGCTGCGCTGTGCGCGCAGGGTCCGAAACAGGCGTCCGGTGCAGCTGCTGCGGCTCCGGCTCCGGTTCCGGTTCCGGCAGCTTCCCTGCGTCCGCTGTCTCCGGGCACCCCGTCTGGTGACGCTGACCCAGGTCCGGAAGGTCGTGCGGCGGCGTGCTTCTTTGAACAGCCGCCGCGTGGCCGTAACCCAGGCCCGCGTGCGCTGCAGCCGGTTCTGGGCGGCCGTTCTCACGTGGAACCGTCTGAACGTGCTGCTGTTGCAATGCCGTCCCTGGCGGGTCCGCCATTCGGCGCTGAAGCAGCTGGCTCTGGCTACCCAGGTCCGCTGGACCTGCGCCGTCCGATGCGTACCGTTCCGGGCCCGCTGTTCACCGACTTCGTGCGTCCGCTGAACATCAACCCGGACCGCGCTCTGGGTCCGGAATACCCAGGTGGTTCTTCCATGCACCCGTACTGCCCGTTCCCGCTGGGTTACCTGGATGCACCGCCGGGTGTTCCGCTGCAGCAGGGTTTCCGCCACGTGAGCCGTAGCCAGTACCAGGGTGGCGGTCTGGTTTCCGAACCGGGTGGTGATTTCCAGCCGTCTTACTACCTGCCGCCGCCTCCGCCACCGCTGCCGCCACTGCCGCCGCTGCCGCCGCAGCCGCAGTTCCTGCCGCCGGGTTACCTGAGCGCGCTGCACTTCCTGCCGCCACCACCGCCGCCGCCGCCACCGTCTAGCTTCAGCCTGACCGTTCTGTTCGATACCGATAAAGAAAACACTGATGACCAGGACGCTGAAGTGCTGAGCGGTGAACCGTCCCAGCCGTCTAGCCAGGAACAGTCTGACTAGTAATGACCTGCAGG</t>
  </si>
  <si>
    <t>DMTF1.FL</t>
  </si>
  <si>
    <t>MSTVEEDSDTVTVETVNSVTLTQDTEGNLILHCPQNEADEIDSEDSIEPPHKRLCLSSEDDQSIDDSTPCISVVALPLSENDQSFEVTMTATTEVADDEVTEGTVTQIQILQNEQLDEISPLGNEEVSAVSQAWFTTKEDKDSLTNKGHKWKQGMWSKEEIDILMNNIERYLKARGIKDATEIIFEMSKDERKDFYRTIAWGLNRPLFAVYRRVLRMYDDRNHVGKYTPEEIEKLKELRIKHGNDWATIGAALGRSASSVKDRCRLMKDTCNTGKWTEEEEKRLAEVVHELTSTEPGDIVTQGVSWAAVAERVGTRSEKQCRSKWLNYLNWKQSGGTEWTKEDEINLILRIAELDVADENDINWDLLAEGWSSVRSPQWLRSKWWTIKRQIANHKDVSFPVLIKGLKQLHENQKNNPTLLENKSGSGVPNSNTNSSVQHVQIRVARLEDNTAISSSPMAALQIPVQITHVSSADSPATVDSETITLNSGTLQTFEILPSFHLQPTGTPGTYLLQTSSSQGLPLTLTASPTVTLTAAAPASPEQIIVHALSPEHLLNTSDNVTVQCHTPRVIIQTVATEDITSSISQAELTVDSDIQSSDFPEPPDALEADTFPDEIHHPKMTVEPSFNDAHVSKFSDQNSTELMNSVMVRTEEEISDTDLKQEESPSDLASAYVTEGLESPTIEEQVDQTIDDETILIVPSPHGFIQASDVIDTESVLPLTTLTDPILQHHQEESNIIGSSLGSPVSEDSKDVEDLVNCH</t>
  </si>
  <si>
    <t>GGCGCGCCATGTCTACCGTTGAAGAAGATTCTGATACCGTGACCGTTGAAACTGTTAACAGCGTGACCCTGACCCAGGACACCGAAGGTAACCTGATCCTGCACTGCCCTCAGAACGAAGCTGATGAAATCGACTCTGAAGATTCCATCGAACCGCCGCACAAACGCCTGTGCCTGTCCTCTGAAGATGATCAGTCTATCGATGATAGCACCCCGTGCATTTCGGTTGTGGCGCTGCCGCTGTCTGAAAACGACCAGTCTTTTGAAGTGACCATGACTGCTACGACCGAAGTGGCGGATGACGAAGTGACCGAGGGTACCGTGACTCAGATCCAGATCCTGCAGAACGAACAGCTGGATGAAATCTCCCCTCTGGGTAACGAAGAAGTTTCTGCAGTTTCCCAGGCATGGTTTACCACCAAAGAAGATAAAGATTCCCTGACCAACAAAGGTCACAAATGGAAACAGGGCATGTGGTCCAAAGAAGAAATCGACATCCTGATGAACAACATCGAACGTTACCTGAAAGCTCGTGGCATCAAAGACGCCACCGAAATTATCTTCGAGATGTCTAAAGACGAACGTAAAGATTTCTACCGTACCATCGCGTGGGGCCTGAACAGACCGCTGTTCGCTGTGTACCGTCGTGTACTGCGTATGTATGATGATCGCAACCACGTTGGTAAATATACTCCGGAAGAAATCGAAAAACTGAAAGAACTGCGTATCAAACACGGTAACGACTGGGCTACTATCGGCGCTGCACTGGGCCGTTCTGCTTCTTCTGTTAAAGACCGTTGTCGTCTGATGAAAGACACTTGTAACACCGGTAAATGGACTGAAGAAGAAGAAAAACGCCTGGCTGAAGTGGTACACGAACTGACCAGCACCGAACCGGGTGATATTGTTACCCAGGGTGTGTCTTGGGCGGCTGTAGCTGAACGTGTAGGCACTCGCTCTGAAAAGCAGTGCCGTAGCAAATGGCTGAACTATCTGAACTGGAAACAGTCTGGCGGCACTGAATGGACCAAGGAAGATGAGATTAATTTAATCTTGCGTATCGCGGAACTGGACGTAGCTGATGAAAATGACATTAATTGGGACCTGCTGGCAGAAGGTTGGTCCTCTGTTCGTAGCCCGCAGTGGCTGCGCTCTAAATGGTGGACCATCAAACGTCAAATTGCGAACCACAAAGACGTTAGCTTCCCGGTGCTGATCAAAGGCCTGAAACAGCTGCACGAAAACCAGAAAAACAACCCGACCCTGCTGGAAAACAAATCTGGTTCCGGTGTGCCGAACTCCAACACTAACAGCTCTGTTCAGCACGTTCAGATTCGTGTTGCTCGTCTGGAAGACAACACCGCTATCAGCTCCTCCCCGATGGCGGCGCTGCAGATCCCGGTTCAGATCACCCACGTATCTTCTGCGGATAGCCCGGCGACCGTTGACAGCGAAACCATCACTCTGAACAGCGGTACTCTGCAGACTTTCGAAATCCTGCCGTCTTTCCACCTGCAGCCAACCGGTACTCCGGGCACATACCTGCTGCAGACTTCTAGCTCCCAGGGTCTGCCGCTGACTCTGACCGCTTCCCCGACCGTTACCCTGACCGCGGCGGCGCCGGCTTCTCCGGAACAGATCATCGTTCACGCGCTGTCTCCGGAACACCTGCTGAACACCTCCGATAACGTGACCGTACAGTGCCACACCCCGCGTGTTATCATTCAGACTGTTGCAACCGAAGATATCACTAGCTCTATCTCCCAGGCTGAACTGACCGTAGACTCTGATATCCAGTCCTCTGACTTCCCGGAACCGCCGGACGCACTGGAAGCTGACACCTTTCCGGACGAAATTCACCACCCGAAAATGACCGTTGAACCGTCTTTCAACGACGCGCACGTTTCCAAATTCTCCGATCAGAACAGCACCGAACTGATGAACTCTGTGATGGTTCGCACCGAAGAAGAAATCTCTGACACCGACCTGAAACAGGAAGAGTCTCCATCTGACCTGGCATCTGCGTACGTGACCGAAGGTCTGGAATCCCCGACCATTGAAGAACAGGTAGACCAGACCATCGATGACGAAACCATCCTGATCGTGCCGTCTCCGCACGGCTTCATTCAGGCGTCTGACGTTATTGATACCGAAAGCGTTCTCCCGCTGACCACTCTGACCGATCCGATCCTGCAGCACCACCAGGAAGAAAGCAACATCATCGGTAGCAGCCTGGGTTCTCCGGTTTCCGAAGATTCTAAAGACGTTGAAGATCTGGTTAACTGCCACTAGTAATGACCTGCAGG</t>
  </si>
  <si>
    <t>DNTTIP1.FL</t>
  </si>
  <si>
    <t>MGATGDAEQPRGPSGAERGGLELGDAGAAGQLVLTNPWNIMIKHRQVQRRGRRSQMTTSFTDPAISMDLLRAVLQPSINEEIQTVFNKYMKFFQKAALNVRDNVGEEVDAEQLIQEACRSCLEQAKLLFSDGEKVIPRLTHELPGIKRGRQAEEECAHRGSPLPKKRKGRPPGHILSSDRAAAGMVWKPKSCEPIRREGPKWDPARLNESTTFVLGSRANKALGMGGTRGRIYIKHPHLFKYAADPQDKHWLAEQHHMRATGGKMAYLLIEEDIRDLAASDDYRGCLDLKLEELKSFVLPSWMVEKMRKYMETLRTENEHRAVEAPPQT</t>
  </si>
  <si>
    <t>GGCGCGCCATGGGTGCTACCGGTGACGCTGAACAGCCGCGTGGTCCGTCTGGTGCGGAACGTGGTGGTCTGGAACTGGGCGACGCGGGAGCAGCGGGTCAGCTGGTTCTGACCAACCCGTGGAACATCATGATTAAACACCGTCAGGTTCAGCGTCGTGGTCGTCGTTCTCAGATGACCACCTCTTTCACCGACCCGGCTATCAGCATGGACCTGCTGCGTGCGGTTCTGCAGCCGTCTATCAACGAAGAAATCCAGACCGTTTTCAACAAATACATGAAATTCTTCCAGAAAGCGGCACTGAACGTTCGTGACAACGTTGGGGAAGAAGTTGATGCTGAACAGCTGATCCAGGAAGCTTGCCGTTCTTGCCTGGAACAGGCTAAACTGCTGTTCTCTGATGGTGAAAAAGTTATCCCGCGTCTGACTCATGAACTGCCTGGTATTAAACGTGGTCGTCAGGCAGAAGAAGAATGTGCACACCGTGGTTCTCCGTTGCCTAAAAAACGTAAAGGTCGTCCTCCGGGTCACATCCTGTCTAGCGATCGTGCGGCGGCTGGTATGGTTTGGAAACCGAAATCTTGTGAACCGATTCGTCGTGAAGGCCCGAAATGGGACCCGGCGCGTCTGAACGAATCTACCACCTTCGTGCTGGGTTCTCGTGCTAACAAAGCTCTGGGTATGGGCGGTACTCGCGGTCGTATCTACATCAAACACCCGCACCTGTTCAAATACGCAGCTGATCCGCAGGATAAACACTGGCTGGCTGAACAGCACCACATGCGTGCGACCGGTGGTAAAATGGCGTACCTGCTGATCGAAGAAGATATCCGTGACCTGGCGGCGTCTGACGATTACCGTGGCTGCCTGGACCTGAAACTGGAAGAACTCAAAAGCTTCGTTCTGCCGAGCTGGATGGTTGAAAAAATGCGTAAATACATGGAAACCCTGCGTACCGAAAACGAACACCGTGCGGTTGAAGCGCCGCCGCAGACCTAGTAATGACCTGCAGG</t>
  </si>
  <si>
    <t>DOT1L.FL</t>
  </si>
  <si>
    <t>DOT1L</t>
  </si>
  <si>
    <t>MGEKLELRLKSPVGAEPAVYPWPLPVYDKHHDAAHEIIETIRWVCEEIPDLKLAMENYVLIDYDTKSFESMQRLCDKYNRAIDSIHQLWKGTTQPMKLNTRPSTGLLRHILQQVYNHSVTDPEKLNNYEPFSPEVYGETSFDLVAQMIDEIKMTDDDLFVDLGSGVGQVVLQVAAATNCKHHYGVEKADIPAKYAETMDREFRKWMKWYGKKHAEYTLERGDFLSEEWRERIANTSVIFVNNFAFGPEVDHQLKERFANMKEGGRIVSSKPFAPLNFRINSRNLSDIGTIMRVVELSPLKGSVSWTGKPVSYYLHTIDRTILENYFSSLKNPKLREEQEAARRRQQRESKSNAATPTKGPEGKVAGPADAPMDSGAEEEKAGAATVKKPSPSKARKKKLNKKGRKMAGRKRGRPKKMNTANPERKPKKNQTALDALHAQTVSQTAASSPQDAYRSPHSPFYQLPPSVQRHSPNPLLVAPTPPALQKLLESFKIQYLQFLAYTKTPQYKASLQELLGQEKEKNAQLLGAAQQLLSHCQAQKEEIRRLFQQKLDELGVKALTYNDLIQAQKEISAHNQQLREQSEQLEQDNRALRGQSLQLLKARCEELQLDWATLSLEKLLKEKQALKSQISEKQRHCLELQISIVELEKSQRQQELLQLKSCVPPDDALSLHLRGKGALGRELEPDASRLHLELDCTKFSLPHLSSMSPELSMNGQAAGYELCGVLSRPSSKQNTPQYLASPLDQEVVPCTPSHVGRPRLEKLSGLAAPDYTRLSPAKIVLRRHLSQDHTVPGRPAASELHSRAEHTKENGLPYQSPSVPGSMKLSPQDPRPLSPGALQLAGEKSSEKGLRERAYGSSGELITSLPISIPLSTVQPNKLPVSIPLASVVLPSRAERARSTPSPVLQPRDPSSTLEKQIGANAHGAGSRSLALAPAGFSYAGSVAISGALAGSPASLTPGAEPATLDESSSSGSLFATVGSRSSTPQHPLLLAQPRNSLPASPAHQLSSSPRLGGAAQGPLPEASKGDLPSDSGFSDPESEAKRRIVFTITTGAGSAKQSPSSKHSPLTASARGDCVPSHGQDSRRRGRRKRASAGTPSLSAGVSPKRRALPSVAGLFTQPSGSPLNLNSMVSNINQPLEITAISSPETSLKSSPVPYQDHDQPPVLKKERPLSQTNGAHYSPLTSDEEPGSEDEPSSARIERKIATISLESKSPPKTLENGGGLAGRKPAPAGEPVNSSKWKSTFSPISDIGLAKSADSPLQASSALSQNSLFTFRPALEEPSADAKLAAHPRKGFPGSLSGADGLSPGTNPANGCTFGGGLAADLSLHSFSDGASLPHKGPEAAGLSSPLSFPSQRGKEGSDANPFLSKRQLDGLAGLKGEGSRGKEAGEGGLPLCGPTDKTPLLSGKAAKARDREVDLKNGHNLFISAAAVPPGSLLSGPGLAPAASSAGGAASSAQTHRSFLGPFPPGPQFALGPMSLQANLGSVAGSSVLQSLFSSVPAAAGLVHVSSAATRLTNSHAMGSFSGVAGGTVGGN</t>
  </si>
  <si>
    <t>GGCGCGCCATGGGTGAAAAACTGGAACTGCGTCTGAAATCCCCGGTAGGCGCTGAACCGGCTGTGTACCCGTGGCCGCTGCCGGTTTACGATAAACACCACGATGCGGCTCATGAAATCATCGAGACCATCCGTTGGGTGTGCGAAGAAATCCCGGATCTGAAACTGGCTATGGAAAACTACGTTCTGATCGACTACGACACTAAATCCTTTGAATCCATGCAGCGTCTGTGCGATAAATATAACCGCGCGATCGATAGCATCCACCAGCTGTGGAAAGGCACCACCCAGCCGATGAAACTGAACACTCGTCCGTCTACCGGCCTGCTGCGTCACATCCTGCAGCAGGTATATAACCACTCTGTGACTGACCCGGAAAAACTGAACAACTATGAACCGTTTTCTCCTGAAGTGTATGGTGAGACCAGCTTTGACTTAGTAGCACAGATGATCGATGAAATTAAAATGACTGACGATGACCTGTTCGTTGACCTGGGTAGCGGCGTTGGCCAGGTTGTTCTGCAGGTTGCTGCTGCGACCAACTGCAAACATCACTATGGCGTTGAAAAAGCTGACATTCCGGCTAAATACGCTGAAACCATGGACCGTGAATTTCGTAAATGGATGAAATGGTACGGTAAAAAACATGCTGAATATACCCTGGAACGTGGCGATTTCCTGTCCGAAGAATGGCGTGAACGCATCGCGAACACTTCCGTGATCTTCGTGAACAACTTCGCGTTCGGTCCGGAAGTTGATCACCAGTTAAAAGAACGTTTCGCTAACATGAAAGAAGGCGGTCGCATCGTTTCTAGTAAGCCATTCGCTCCGCTGAACTTTCGTATCAACTCCCGCAACCTGAGCGACATCGGTACCATCATGCGTGTGGTAGAGCTGTCCCCGCTGAAAGGCAGCGTTAGCTGGACAGGTAAACCGGTGTCTTACTACCTGCACACCATTGATCGCACCATCCTCGAAAACTACTTCTCCTCCCTGAAAAACCCGAAACTGCGTGAGGAACAGGAAGCGGCTCGTCGTCGTCAGCAGCGTGAATCCAAATCGAACGCAGCGACCCCGACTAAAGGTCCGGAAGGTAAGGTGGCCGGTCCGGCGGACGCACCGATGGACTCTGGCGCTGAAGAAGAAAAAGCCGGTGCTGCAACGGTTAAAAAGCCGAGCCCGTCTAAAGCGCGTAAAAAGAAACTGAACAAAAAAGGCCGCAAAATGGCCGGTCGTAAACGTGGTCGCCCGAAGAAAATGAACACAGCTAATCCGGAACGTAAACCGAAGAAAAACCAGACCGCGCTCGACGCACTGCACGCGCAGACCGTTTCCCAAACCGCGGCTTCATCTCCGCAGGACGCCTATCGTAGTCCGCATAGCCCGTTCTACCAGCTTCCGCCGAGCGTTCAGCGTCACAGCCCAAACCCGCTCCTGGTTGCTCCGACCCCGCCGGCACTGCAAAAGCTGCTGGAATCGTTTAAAATCCAGTACCTGCAGTTCCTGGCTTACACCAAAACCCCACAGTATAAAGCATCTCTGCAGGAGCTGCTTGGTCAGGAAAAAGAGAAGAACGCGCAGCTCCTGGGCGCAGCACAGCAGCTCCTATCTCATTGTCAGGCTCAGAAGGAAGAGATCCGTCGCTTATTCCAACAGAAACTCGATGAGCTGGGCGTTAAAGCACTGACCTACAACGACCTGATCCAGGCTCAAAAAGAAATTTCCGCGCATAACCAGCAGCTGCGTGAACAGTCTGAACAGCTGGAACAGGATAACCGCGCTCTGCGTGGCCAGTCTCTGCAGCTCCTGAAAGCCCGCTGTGAGGAACTCCAGCTCGATTGGGCAACGCTTTCTCTGGAAAAACTGCTGAAAGAAAAGCAAGCTCTGAAAAGCCAGATTAGCGAAAAACAGCGCCACTGCCTGGAATTACAGATCTCCATCGTTGAGCTGGAAAAGTCCCAGCGTCAGCAGGAATTGTTACAGCTGAAATCCTGTGTTCCGCCGGATGACGCTCTGAGCCTGCACCTGCGCGGTAAAGGCGCCCTGGGCCGCGAACTGGAACCTGATGCGTCTCGTCTGCACCTGGAATTAGATTGCACCAAATTTTCCCTGCCGCACCTGAGCAGCATGAGTCCGGAACTGTCTATGAACGGCCAAGCTGCGGGTTACGAACTGTGTGGCGTACTTTCTCGCCCGTCTTCAAAACAGAACACCCCGCAATATCTGGCAAGTCCGCTGGACCAAGAGGTGGTACCATGCACTCCGTCTCACGTAGGCCGCCCGCGTTTGGAAAAACTGTCTGGCCTGGCTGCCCCGGACTACACGCGTCTCTCTCCAGCCAAGATCGTCCTGCGCCGTCACCTGAGCCAAGACCATACCGTGCCAGGTCGTCCGGCTGCTTCCGAACTGCACAGTCGTGCTGAACACACCAAAGAAAACGGCCTGCCGTACCAGTCTCCGTCGGTTCCGGGTAGCATGAAACTGAGCCCGCAAGATCCGCGCCCGCTGAGTCCGGGCGCGCTCCAGCTGGCAGGTGAAAAATCTTCTGAGAAGGGCCTGCGTGAGCGCGCCTATGGTAGCTCCGGTGAGCTGATTACTTCGCTGCCGATTTCGATTCCGCTTAGCACTGTGCAACCAAATAAACTGCCTGTTTCTATCCCGCTCGCAAGCGTAGTGCTGCCGTCTCGCGCAGAACGTGCCCGTTCGACCCCGTCCCCGGTTCTGCAGCCACGTGATCCTAGCTCTACCCTTGAAAAGCAGATAGGGGCAAACGCCCACGGTGCAGGCTCTCGCTCTCTGGCCCTGGCGCCTGCGGGCTTCTCTTACGCCGGTAGCGTGGCTATCTCTGGCGCCTTAGCCGGCAGCCCGGCGTCTCTGACCCCAGGTGCGGAGCCGGCCACCCTGGACGAATCTAGTTCCAGCGGTTCACTGTTCGCTACTGTTGGTAGCCGTAGCTCTACCCCGCAGCACCCGCTGCTGCTTGCGCAGCCGCGTAACTCCCTGCCAGCTTCTCCGGCGCACCAACTGTCTTCTTCTCCTCGCCTCGGCGGCGCAGCGCAGGGCCCGCTGCCTGAAGCCTCTAAAGGTGATCTTCCGAGCGATTCTGGTTTCTCTGACCCTGAGTCTGAAGCTAAGCGTCGTATCGTTTTCACCATCACTACCGGTGCGGGTTCAGCGAAACAGAGCCCTTCCTCGAAACACTCTCCGCTCACTGCGTCCGCGCGCGGTGATTGTGTACCATCTCATGGCCAAGACAGCCGTCGTCGTGGTAGACGTAAACGTGCATCTGCAGGTACTCCATCTCTGAGCGCGGGCGTTTCGCCGAAACGCCGTGCTCTGCCGAGTGTAGCGGGTCTCTTCACCCAACCTTCCGGTTCCCCGCTGAATCTGAACTCCATGGTGTCTAACATTAATCAGCCGCTGGAAATCACCGCAATCAGCTCACCAGAAACCTCCCTGAAATCTTCTCCGGTACCGTATCAGGACCACGACCAGCCGCCGGTTCTGAAAAAGGAACGTCCACTGAGCCAGACCAACGGCGCCCACTACTCTCCGCTGACCTCTGATGAAGAGCCAGGTTCTGAAGACGAGCCGAGCAGTGCACGTATTGAACGTAAAATTGCGACCATTAGCTTAGAATCCAAAAGCCCGCCGAAAACTCTGGAAAACGGGGGCGGCCTCGCCGGCCGTAAACCAGCACCGGCGGGTGAACCGGTTAATTCTTCGAAATGGAAATCGACCTTTAGCCCGATCAGTGACATCGGTCTGGCAAAATCCGCCGATTCTCCGCTGCAGGCAAGCTCTGCACTGTCCCAAAACTCTCTTTTCACTTTCCGTCCGGCATTGGAAGAACCGTCTGCCGACGCCAAACTGGCAGCCCACCCGCGTAAAGGTTTTCCGGGCAGCCTGAGCGGCGCTGATGGCCTGTCCCCAGGTACTAACCCGGCAAACGGCTGCACTTTCGGCGGTGGTTTAGCTGCTGATCTTAGCTTGCACTCCTTCTCTGATGGTGCTTCTTTACCGCACAAAGGCCCGGAAGCTGCAGGTCTGTCCTCCCCGCTGAGCTTCCCGAGTCAGCGCGGTAAAGAAGGCAGCGACGCTAACCCGTTCCTGTCCAAACGTCAGCTCGATGGTTTGGCGGGTCTGAAAGGTGAAGGCTCCCGTGGTAAAGAGGCGGGTGAAGGCGGCCTGCCGCTGTGCGGCCCGACTGACAAAACCCCGCTCCTGAGCGGTAAAGCAGCGAAAGCTCGTGATCGTGAAGTTGACCTGAAAAACGGTCACAACCTGTTCATTAGCGCGGCCGCGGTCCCGCCAGGCTCCCTGCTGAGCGGTCCGGGTCTGGCGCCGGCAGCATCTTCTGCAGGCGGCGCTGCTTCTTCTGCGCAGACGCATCGTTCTTTCCTGGGCCCATTCCCGCCGGGTCCGCAGTTCGCGCTGGGCCCAATGAGTCTGCAGGCTAACCTCGGTTCTGTTGCTGGTTCCTCCGTACTGCAGTCCCTGTTTAGCTCTGTTCCGGCGGCGGCAGGTCTGGTTCATGTTTCCTCCGCGGCGACTCGTCTGACTAACTCTCACGCAATGGGTAGCTTTAGCGGTGTAGCAGGTGGCACCGTAGGCGGTAACTAGTAATGACCTGCAGG</t>
  </si>
  <si>
    <t>DR1.FL</t>
  </si>
  <si>
    <t>DR1</t>
  </si>
  <si>
    <t>MASSSGNDDDLTIPRAAINKMIKETLPNVRVANDARELVVNCCTEFIHLISSEANEICNKSEKKTISPEHVIQALESLGFGSYISEVKEVLQECKTVALKRRKASSRLENLGIPEEELLRQQQELFAKARQQQAELAQQEWLQMQQAAQQAQLAAASASASNQAGSSQDEEDDDDI</t>
  </si>
  <si>
    <t>GGCGCGCCATGGCTAGTAGCTCTGGTAATGACGACGACCTGACCATCCCGCGTGCGGCGATCAACAAAATGATCAAAGAAACCCTGCCGAACGTTCGTGTTGCGAACGACGCTCGTGAACTGGTTGTTAACTGCTGCACCGAATTCATCCACCTGATCTCTTCTGAAGCTAACGAAATCTGCAACAAATCTGAAAAGAAAACCATCTCTCCGGAACACGTTATCCAGGCGCTGGAATCTCTGGGTTTCGGTTCTTACATCTCTGAAGTTAAAGAAGTTTTGCAGGAATGCAAAACCGTTGCTCTGAAACGTCGTAAAGCGTCTTCTCGTCTGGAAAACCTGGGTATCCCGGAAGAAGAACTGCTGCGTCAGCAGCAGGAACTGTTCGCTAAAGCTCGTCAACAGCAGGCGGAACTGGCGCAGCAGGAATGGTTACAGATGCAGCAGGCAGCGCAGCAGGCTCAGCTGGCGGCGGCGTCCGCTTCTGCTTCTAACCAGGCGGGTTCTTCGCAGGATGAAGAAGATGACGATGACATCTAGTAATGACCTGCAGG</t>
  </si>
  <si>
    <t>DRAP1.FL</t>
  </si>
  <si>
    <t>DRAP1</t>
  </si>
  <si>
    <t>MPSKKKKYNARFPPARIKKIMQTDEEIGKVAAAVPVIISRALELFLESLLKKACQVTQSRNAKTMTTSHLKQCIELEQQFDFLKDLVASVPDMQGDGEDNHMDGDKGARRWTVPSQRGRKPGSGGRKNGGMGTKSKDKKLSGTDSEQEDESEDTDTDGEEETSQPPPQASHPSAHFQSPPTPFLPFASTLPLPPAPPGPSAPDEEDEEDYDS</t>
  </si>
  <si>
    <t>GGCGCGCCATGCCGTCTAAAAAGAAAAAATACAACGCGCGTTTCCCGCCGGCGCGTATCAAAAAGATCATGCAGACCGACGAAGAAATCGGTAAAGTTGCGGCTGCGGTTCCGGTTATCATCTCTCGTGCGCTGGAACTGTTTCTGGAATCTCTGCTGAAAAAAGCGTGCCAGGTTACCCAGTCCCGTAACGCGAAAACCATGACCACCTCCCACCTGAAACAGTGCATCGAGCTGGAACAGCAGTTCGACTTCCTGAAAGACCTGGTTGCTTCTGTTCCGGACATGCAGGGTGACGGTGAAGACAACCACATGGACGGCGATAAAGGTGCGCGTCGTTGGACCGTGCCGTCGCAGCGCGGTCGTAAGCCGGGTTCCGGCGGCCGCAAAAACGGCGGCATGGGTACGAAGTCTAAAGATAAAAAACTGTCTGGTACCGATTCTGAACAGGAAGATGAATCTGAAGACACCGATACCGATGGTGAAGAAGAAACCTCTCAGCCGCCGCCGCAGGCTTCTCACCCGTCTGCGCACTTCCAGTCTCCGCCGACCCCGTTCCTGCCGTTCGCTTCTACCCTGCCGCTGCCGCCGGCGCCGCCGGGTCCGTCTGCGCCGGACGAAGAAGATGAAGAAGACTACGATAGCTAGTAATGACCTGCAGG</t>
  </si>
  <si>
    <t>DZIP1.FL</t>
  </si>
  <si>
    <t>MQAEAADWFSSMPFQKHVYYPLASGPEGPDVAVAAAAAGAASMACAPPSAASGPLPFFQFRPRLESVDWRRLSAIDVDKVAGAVDVLTLQENIMNITFCKLEDEKCPHCQSGVDPVLLKLIRLAQFTIEYLLHSQEFLTSQLHTLEERLRLSHCDGEQSKKLLTKQAGEIKTLKEECKRRKKMISTQQLMIEAKANYYQCHFCDKAFMNQAFLQSHIQRRHTEENSHFEYQKNAQIEKLRSEIVVLKEELQLTRSELEAAHHASAVRFSKEYEMQKTKEEDFLKLFDRWKEEEKEKLVDEMEKVKEMFMKEFKELTSKNSALEYQLSEIQKSNMQIKSNIGTLKDAHEFKEDRSPYPQDFHNVMQLLDSQESKWTARVQAIHQEHKKEKGRLLSHIEKLRTSMIDDLNASNVFYKKRIEELGQRLQEQNELIITQRQQIKDFTCNPLNSISEPKGNPLAWQAFESQPAAPAVPMNAPALHTLETKSSLPMVHEQAFSSHILEPIEELSEEEKGRENEQKLNNNKMHLRKALKSNSSLTKGLRTMVEQNLMEKLETLGINADIRGISSDQLHRVLKSVESERHKQEREIPNFHQIREFLEHQVSCKIEEKALLSSDQCSVSQMDTLSTGEVPKMIQLPSKNRQLIRQKAVSTDRTSVPKIKKNVMEDPFPRKSSTITTPPFSSEEEQEDDDLIRAYASPGPLPVPPPQNKGSFGKNTVKSDADGTEGSEIEDTDDSPKPAGVAVKTPTEKVEKMFPHRKNVNKPVGGTNVPEMFIKKEELQELKCADVEDEDWDISSLEEEISLGKKSGKEQKEPPPAKNEPHFAHVLNAWGAFNPKGPKGEGLQENESSTLKSSLVTVTDWSDTSDV</t>
  </si>
  <si>
    <t>GGCGCGCCATGCAGGCTGAAGCGGCTGATTGGTTCTCTAGCATGCCGTTCCAGAAACACGTTTACTACCCGCTGGCTTCTGGTCCGGAAGGCCCGGACGTGGCGGTAGCGGCGGCTGCGGCGGGTGCGGCGTCCATGGCGTGCGCGCCGCCGTCCGCCGCAAGCGGTCCGCTGCCGTTCTTTCAGTTCCGCCCGCGTCTGGAATCTGTAGACTGGCGTCGCCTGTCCGCGATCGATGTTGATAAAGTGGCGGGCGCGGTTGACGTTCTGACTCTGCAGGAAAACATCATGAACATCACCTTCTGCAAACTGGAAGACGAAAAATGCCCGCACTGCCAGAGCGGCGTTGACCCGGTTCTGCTGAAACTGATCCGCCTGGCCCAGTTCACGATCGAGTACCTGCTGCATTCGCAAGAATTCCTGACTTCCCAGCTCCACACCCTGGAGGAACGTCTGCGTCTGAGCCACTGCGATGGTGAACAGTCCAAAAAACTGCTGACCAAACAGGCCGGCGAGATCAAAACCCTGAAAGAAGAATGCAAACGTCGTAAGAAAATGATCAGCACTCAGCAGCTGATGATCGAAGCAAAAGCTAACTATTACCAGTGCCATTTCTGCGATAAAGCATTCATGAACCAGGCGTTCCTGCAGTCCCACATCCAGCGCCGCCACACCGAAGAGAACTCTCACTTCGAATACCAGAAAAACGCTCAGATCGAAAAACTGCGCTCTGAAATTGTCGTTCTGAAAGAGGAACTCCAGCTGACCCGTAGCGAACTTGAAGCTGCCCACCACGCGTCTGCGGTACGTTTCAGCAAAGAATATGAAATGCAGAAAACGAAAGAAGAAGATTTCCTGAAACTGTTCGATCGCTGGAAAGAGGAAGAGAAAGAGAAACTGGTAGACGAAATGGAAAAGGTTAAAGAAATGTTCATGAAAGAATTCAAAGAACTGACGTCCAAAAACTCCGCGCTGGAATATCAGCTATCTGAAATCCAGAAGAGCAACATGCAGATCAAATCTAACATCGGTACTCTGAAAGACGCGCACGAATTTAAAGAAGATCGTTCCCCGTACCCGCAGGACTTTCATAACGTGATGCAGCTGCTGGATTCCCAAGAGTCTAAGTGGACCGCGCGTGTGCAGGCGATTCACCAGGAACACAAAAAAGAAAAGGGTCGTCTGCTTTCCCACATCGAAAAGCTGCGCACGTCTATGATCGACGACCTGAACGCTTCTAACGTTTTCTACAAAAAACGCATCGAAGAACTCGGTCAGCGTCTGCAGGAACAGAACGAACTGATCATTACCCAGCGCCAGCAGATCAAAGACTTCACCTGCAACCCGCTTAACTCCATCTCCGAGCCGAAAGGTAACCCGCTGGCCTGGCAGGCGTTCGAAAGCCAGCCGGCGGCTCCGGCGGTGCCGATGAACGCCCCGGCACTTCACACCCTGGAAACTAAGAGCTCTTTGCCGATGGTTCACGAACAGGCGTTCAGCTCCCACATCCTGGAACCAATCGAGGAACTGTCTGAAGAGGAAAAAGGCCGTGAGAACGAACAGAAACTGAACAACAACAAAATGCATTTGCGTAAGGCGCTGAAAAGCAACTCCTCTCTGACCAAAGGTCTGCGTACCATGGTTGAACAGAACTTGATGGAAAAACTGGAAACTCTGGGTATCAACGCTGACATCCGCGGTATCTCCTCCGACCAGCTGCACCGTGTACTGAAATCCGTTGAATCTGAACGCCACAAACAGGAACGTGAAATCCCTAACTTCCACCAGATCCGTGAATTCCTTGAGCACCAGGTATCCTGCAAAATCGAAGAAAAAGCGCTGCTCTCTTCTGACCAGTGCTCTGTGTCCCAAATGGATACCCTGTCCACCGGTGAAGTGCCGAAAATGATCCAGCTGCCGTCTAAAAACCGTCAGCTGATCCGTCAGAAAGCTGTATCTACCGACCGTACTTCCGTTCCGAAAATCAAGAAAAACGTGATGGAAGATCCGTTCCCACGTAAATCTAGCACCATCACCACCCCGCCTTTCTCTAGCGAAGAAGAACAGGAAGATGATGACCTGATCCGTGCATATGCTTCCCCTGGCCCGCTGCCGGTTCCGCCGCCGCAGAACAAAGGCTCTTTCGGTAAAAACACGGTTAAAAGCGACGCGGACGGTACCGAAGGCTCCGAAATCGAAGACACTGACGATTCTCCGAAACCGGCGGGCGTTGCAGTAAAAACCCCGACCGAAAAAGTTGAAAAAATGTTCCCGCACCGTAAGAACGTGAACAAACCGGTAGGTGGCACTAACGTTCCGGAAATGTTCATCAAAAAAGAGGAACTGCAGGAACTGAAATGTGCGGACGTTGAAGACGAAGACTGGGACATCTCTAGCCTGGAGGAAGAAATTTCCCTGGGTAAGAAAAGCGGTAAAGAACAGAAGGAACCGCCGCCGGCTAAAAACGAACCGCACTTCGCGCACGTTCTGAACGCGTGGGGTGCGTTTAACCCGAAAGGCCCGAAAGGCGAAGGTCTCCAGGAAAACGAATCTAGCACCCTGAAATCCTCCCTGGTGACCGTGACTGACTGGTCTGACACCTCTGACGTCTAGTAATGACCTGCAGG</t>
  </si>
  <si>
    <t>ELF3.FL</t>
  </si>
  <si>
    <t>ELF3</t>
  </si>
  <si>
    <t>MAATCEISNIFSNYFSAMYSSEDSTLASVPPAATFGADDLVLTLSNPQMSLEGTEKASWLGEQPQFWSKTQVLDWISYQVEKNKYDASAIDFSRCDMDGATLCNCALEELRLVFGPLGDQLHAQLRDLTSSSSDELSWIIELLEKDGMAFQEALDPGPFDQGSPFAQELLDDGQQASPYHPGSCGAGAPSPGSSDVSTAGTGASRSSHSSDSGGSDVDLDPTDGKLFPSDGFRDCKKGDPKHGKRKRGRPRKLSKEYWDCLEGKKSKHAPRGTHLWEFIRDILIHPELNEGLMKWENRHEGVFKFLRSEAVAQLWGQKKKNSNMTYEKLSRAMRYYYKREILERVDGRRLVYKFGKNSSGWKEEEVLQSRN</t>
  </si>
  <si>
    <t>GGCGCGCCATGGCGGCGACCTGTGAAATCTCTAACATCTTCTCTAACTACTTCTCCGCTATGTACTCCAGCGAAGATAGCACCCTGGCTTCCGTTCCTCCGGCGGCGACCTTCGGTGCTGATGACCTGGTTCTGACCCTGTCTAACCCGCAGATGTCCCTGGAAGGTACTGAAAAAGCTAGCTGGCTGGGTGAACAGCCGCAGTTCTGGTCTAAGACCCAGGTACTGGATTGGATCTCTTATCAGGTTGAGAAAAACAAATACGATGCGTCTGCGATCGACTTCTCCCGTTGCGATATGGACGGTGCGACCCTGTGCAACTGCGCTCTGGAAGAACTGCGTCTGGTTTTCGGCCCGCTGGGCGACCAGCTGCACGCTCAGCTGCGCGACCTGACCTCTTCCTCTTCTGACGAACTGTCTTGGATCATTGAACTGCTGGAAAAAGACGGTATGGCGTTCCAGGAAGCTCTGGATCCGGGCCCGTTCGACCAGGGTTCTCCGTTCGCTCAGGAACTGCTGGATGACGGCCAGCAGGCTTCCCCGTACCACCCAGGCTCCTGCGGTGCGGGTGCACCGTCTCCGGGTTCTTCTGACGTTAGCACCGCAGGTACCGGCGCGTCTCGTTCTAGCCACAGCTCCGATTCTGGTGGTTCTGACGTGGACCTCGACCCGACCGATGGTAAACTGTTCCCGAGCGACGGTTTCCGTGACTGCAAAAAAGGTGATCCGAAACACGGTAAACGTAAACGTGGTCGTCCGCGTAAACTGTCTAAAGAATACTGGGATTGCCTGGAAGGTAAAAAATCCAAACACGCTCCGCGTGGTACCCACCTGTGGGAATTCATCCGTGACATCCTGATTCACCCGGAACTGAACGAAGGCCTGATGAAATGGGAAAACCGTCACGAAGGTGTGTTCAAATTCCTGCGTTCTGAAGCAGTAGCGCAGTTGTGGGGTCAGAAAAAGAAAAACTCTAACATGACCTATGAAAAACTGTCCCGTGCAATGCGCTACTACTATAAACGTGAAATTCTGGAACGTGTAGACGGCCGTCGCCTGGTTTATAAATTCGGTAAGAACTCTAGCGGTTGGAAAGAAGAAGAAGTTCTGCAGTCTCGTAACTAGTAATGACCTGCAGG</t>
  </si>
  <si>
    <t>FAM170A.FL</t>
  </si>
  <si>
    <t>MKRRQKRKHLENEESQETAEKGGGMSKSQEDALQPGSTRVAKGWSQGVGEVTSTSEYCSCVSSSRKLIHSGIQRIHRDSPQPQSPLAQVQERGETPPRSQHVSLSSYSSYKTCVSSLCVNKEERGMKIYYMQVQMNKGVAVSWETEETLESLEKQPRMEEVTLSEVVRVGTPPSDVSTRNLLSDSEPSGEEKEHEERTESDSLPGSPTVEDTPRAKTPDWLVTMENGFRCMACCRVFTTMEALQEHVQFGIREGFSCHVFHLTMAQLTGNMESESTQDEQEEENGNEKEEEEKPEAKEEEGQPTEEDLGLRRSWSQCPGCVFHSPKDRNS</t>
  </si>
  <si>
    <t>GGCGCGCCATGAAACGTCGTCAGAAACGTAAACACCTTGAAAATGAAGAATCTCAAGAAACTGCTGAAAAAGGCGGTGGCATGAGTAAATCTCAGGAAGATGCGCTGCAACCGGGTAGCACTAGAGTAGCTAAAGGTTGGAGCCAGGGCGTTGGCGAAGTTACCTCCACCTCTGAATACTGCTCTTGCGTTTCCTCTTCTCGTAAACTGATCCACTCTGGTATCCAGCGTATCCACCGTGACTCTCCGCAGCCGCAGTCTCCGCTGGCGCAGGTTCAGGAACGCGGTGAAACCCCGCCGCGTTCCCAGCACGTTTCTCTGTCTTCTTACTCTAGCTATAAAACCTGCGTTTCTTCCCTGTGTGTTAACAAAGAAGAACGTGGTATGAAAATCTACTACATGCAGGTTCAGATGAACAAAGGCGTTGCGGTTTCTTGGGAAACCGAAGAAACGCTGGAATCTCTGGAAAAACAGCCGCGTATGGAAGAAGTAACCCTGAGCGAAGTTGTTCGTGTTGGTACCCCGCCGTCTGACGTTTCTACCCGTAACCTGCTGTCTGACTCCGAACCGTCTGGTGAAGAAAAAGAACACGAAGAACGTACCGAATCTGACAGCCTGCCGGGTTCTCCGACCGTTGAAGACACCCCGCGTGCTAAAACCCCGGATTGGCTGGTTACCATGGAAAACGGTTTCCGTTGCATGGCGTGCTGCCGTGTTTTCACCACCATGGAAGCGCTGCAGGAACACGTTCAGTTCGGCATCCGTGAAGGTTTCTCTTGCCACGTTTTCCACCTGACCATGGCGCAGCTGACCGGTAACATGGAATCCGAATCCACCCAGGATGAACAGGAAGAAGAAAACGGTAACGAAAAAGAAGAGGAAGAAAAACCGGAAGCTAAAGAAGAAGAAGGCCAGCCGACCGAAGAAGACCTGGGTCTGCGTCGTTCTTGGTCTCAGTGTCCGGGTTGCGTTTTCCACTCCCCGAAAGACCGTAACTCTTAGTAATGACCTGCAGG</t>
  </si>
  <si>
    <t>FAM200B.FL</t>
  </si>
  <si>
    <t>MDHFFIKRKRNSEVKYTEACSSSSVESGIVNSDNIEKNTDSNLQTSTSFEPHFKKKKVSARRYNEDYLKYGFIKCEKPFENDRPQCVICNNILANESLKPSKLKRHLETQHAELIDKPLEYFQRKKKDIKLSTQFLSCSTAVSEKALLSSYLVAYRVAKEKIANTAAEKIILPACLDMVRTIFDDKSADKLKTIPNDNTVSLRICTIAEHLETMLITRLQSGIDFAIQLDESTDIGSCTTLLVYVRYAWQDDFLEDFLCFLNLTSHLSGLDIFTELERRIVGQYKLNWKNCKGITSDGTATMTGKHSRVIKKLLEVTNNGAVWNHCFIHREGLASREIPQNLMEVLKNAVKVVNFIKGSSLNSRLLETFCSEIGTNHTHLLYHTKIRWLSQGKILSRVYELRNEIHFFLIEKKSHLASIFEDDTWVTKLAYLTDIFSILNELSLKLQGKNSDVFQHVERIQGFRKTLLLWQVRLKSNRPSYYMFPRFLQHIEENIINENILKEIKLEILLHLTSLSQTFNHFFPEEKFETLRENSWVKDPFAFRHPESIIELNLVPEEENELLQLSSSYTLKNDYETLSLSAFWMKVKEDFPLLSRKSVLLLLPFTTTSLCELGFSILTQLKTKERNGLNCAAVMRVALSSCVPDWNELMNRQAHPS</t>
  </si>
  <si>
    <t>GGCGCGCCATGGACCACTTCTTCATCAAACGTAAACGTAACTCTGAAGTTAAATACACTGAAGCGTGTTCCTCTTCCTCCGTTGAAAGCGGCATCGTTAACTCCGACAACATCGAGAAAAACACTGACTCTAACCTGCAGACTAGCACCTCCTTCGAACCGCATTTCAAAAAGAAAAAAGTGAGCGCTCGCCGTTATAACGAAGACTATCTGAAATACGGCTTCATCAAATGCGAAAAACCGTTCGAAAACGATCGTCCGCAGTGCGTTATCTGCAACAACATTCTGGCTAACGAGTCCCTGAAACCGTCCAAACTGAAGCGTCACCTCGAAACCCAGCACGCGGAACTGATCGACAAACCGCTGGAGTATTTCCAGCGCAAAAAGAAAGACATCAAACTGTCCACCCAGTTTCTGAGCTGCTCTACCGCGGTAAGCGAAAAAGCACTGCTGTCTTCTTACCTGGTAGCGTACCGTGTGGCTAAAGAAAAAATTGCAAACACCGCAGCGGAAAAGATCATCCTGCCGGCTTGCCTGGACATGGTACGCACCATCTTCGATGACAAATCTGCTGATAAACTGAAAACTATTCCGAACGATAACACTGTCTCCTTGCGCATCTGCACCATCGCTGAACACTTAGAAACGATGCTGATTACCCGCCTGCAGTCTGGCATCGATTTCGCTATCCAGCTGGACGAATCTACCGACATTGGCAGCTGCACCACCCTGCTGGTTTACGTTCGTTACGCTTGGCAGGACGACTTCCTCGAAGACTTCCTCTGCTTCCTGAACCTGACTTCCCACCTGAGCGGCCTTGACATCTTCACTGAGCTGGAACGTCGCATCGTGGGCCAGTATAAACTGAACTGGAAAAACTGTAAAGGTATCACCTCCGACGGCACCGCGACCATGACCGGCAAACACTCGCGCGTCATCAAAAAACTGCTTGAAGTGACTAACAACGGCGCAGTGTGGAACCACTGCTTCATCCACCGCGAGGGTCTGGCGAGCCGTGAGATCCCGCAGAACCTGATGGAAGTTCTGAAGAATGCGGTTAAAGTAGTAAACTTCATCAAAGGTAGCTCCCTGAACTCTCGTCTGCTGGAAACTTTCTGCTCTGAAATCGGCACCAACCACACCCACCTGCTCTACCATACCAAAATTCGTTGGCTGAGCCAGGGCAAAATCCTGTCCCGTGTATACGAACTGCGTAACGAAATCCACTTCTTCCTGATTGAAAAGAAATCCCACCTGGCGAGCATTTTCGAAGACGATACCTGGGTAACCAAACTGGCGTACCTGACCGACATCTTCAGCATCCTGAATGAACTGTCTCTGAAGCTGCAGGGTAAAAACTCTGATGTTTTCCAGCACGTTGAGCGCATCCAGGGTTTCCGTAAAACCCTGCTGCTGTGGCAGGTTCGTCTGAAATCCAACCGCCCGAGCTATTATATGTTCCCGCGCTTCCTGCAGCACATCGAAGAAAACATCATCAACGAAAACATCCTGAAAGAAATCAAACTGGAAATCCTGCTGCACCTGACCTCCCTGTCTCAGACCTTCAACCACTTCTTCCCGGAAGAAAAATTCGAAACCCTGCGTGAGAACTCTTGGGTTAAAGATCCGTTCGCTTTCCGCCACCCGGAATCTATCATCGAGCTGAACCTGGTGCCGGAAGAAGAGAACGAACTGCTGCAGCTGTCCTCTAGCTACACCCTGAAAAACGATTACGAAACCCTGAGCCTGTCTGCGTTCTGGATGAAAGTGAAAGAAGACTTCCCGCTGCTGTCTCGTAAATCTGTGTTGCTGCTGCTGCCATTCACCACCACCTCCCTGTGTGAACTGGGCTTCTCCATCCTGACCCAGCTGAAAACCAAAGAACGTAACGGCCTGAACTGCGCAGCGGTTATGCGCGTTGCGCTGTCTTCTTGCGTGCCGGACTGGAACGAACTGATGAACCGTCAGGCGCACCCGTCTTAGTAATGACCTGCAGG</t>
  </si>
  <si>
    <t>FBXL19.FL</t>
  </si>
  <si>
    <t>MGMKVPGKGESGPSALLTPPMSSSSRGPGAGARRRRTRCRRCRACVRTECGDCHFCRDMKKFGGPGRMKQSCLLRQCTAPVLPHTAVCLLCGEAGKEDTVEGEEEKFGLSLMECTICNEIVHPGCLKMGKAEGVINAEIPNCWECPRCTQEGRTSKDSGEGPGRRRADNGEEGASLGSGWKLTEEPPLPPPPPRRKGPLPAGPPPEDVPGPPKRKEREAGNEPPTPRKKVKGGRERHLKKVGGDACLLRGSDPGGPGLLPPRVLNPSQAFSSCHPGLPPENWEKPKPPLASAEGPAVPSPSPQREKLERFKRMCQLLERVPDTSSSSSDSDSDSDSSGTSLSEDEAPGEARNGRRPARGSSGEKENRGGRRAVRPGSGGPLLSWPLGPAPPPRPPQLERHVVRPPPRSPEPDTLPLAAGSDHPLPRAAWLRVFQHLGPRELCICMRVCRTWSRWCYDKRLWPRMDLSRRKSLTPPMLSGVVRRQPRALDLSWTGVSKKQLMWLLNRLQGLQELVLSGCSWLSVSALGSAPLPALRLLDLRWIEDVKDSQLRELLLPPPDTKPGQTESRGRLQGVAELRLAGLELTDASLRLLLRHAPQLSALDLSHCAHVGDPSVHLLTAPTSPLRETLVHLNLAGCHRLTDHCLPLFRRCPRLRRLDLRSCRQLSPEACARLAAAGPPGPFRCPEEKLLLKDS</t>
  </si>
  <si>
    <t>GGCGCGCCATGGGTATGAAAGTTCCGGGTAAAGGTGAATCTGGTCCGTCTGCACTGCTGACCCCGCCTATGTCTTCTTCTTCTCGTGGTCCGGGTGCTGGTGCGCGTCGTCGTCGTACCCGTTGTCGTCGTTGTCGTGCTTGTGTTCGTACTGAATGCGGTGACTGTCACTTCTGCCGTGACATGAAAAAATTCGGCGGTCCGGGCCGTATGAAACAGTCCTGTCTGCTGCGCCAGTGTACCGCACCGGTTCTGCCGCACACGGCTGTTTGTCTGCTTTGTGGTGAAGCAGGTAAAGAAGATACCGTTGAAGGTGAAGAAGAAAAATTCGGCCTGAGCCTGATGGAATGCACCATCTGCAACGAAATCGTACATCCGGGTTGCCTGAAAATGGGTAAAGCTGAAGGTGTGATCAACGCGGAAATCCCGAACTGCTGGGAATGCCCTCGTTGCACCCAAGAAGGTCGTACGAGCAAAGATAGCGGTGAAGGTCCGGGTCGTCGTCGCGCGGATAACGGTGAAGAAGGTGCTTCTCTGGGTTCCGGTTGGAAACTGACTGAAGAGCCGCCGCTGCCACCGCCGCCCCCACGCCGCAAAGGCCCGTTACCGGCGGGTCCGCCGCCGGAAGACGTGCCGGGCCCTCCGAAACGTAAAGAACGTGAAGCGGGTAATGAGCCGCCGACCCCGCGTAAAAAGGTGAAAGGCGGCCGTGAGCGTCATCTCAAAAAGGTTGGCGGTGACGCGTGCCTGCTGCGTGGCTCCGACCCAGGCGGTCCGGGTCTGTTGCCGCCACGTGTGCTGAACCCGTCGCAGGCGTTCAGCTCTTGCCACCCTGGTCTGCCGCCGGAGAACTGGGAGAAACCGAAGCCACCGCTTGCCAGTGCTGAAGGTCCGGCCGTACCTTCCCCGTCCCCTCAGCGTGAAAAGCTGGAGCGCTTTAAACGTATGTGCCAGCTGCTGGAACGTGTTCCAGACACCTCTTCCTCCTCTTCTGACTCCGATTCCGATAGCGATTCCAGCGGCACCTCCCTGAGCGAGGATGAAGCACCGGGCGAAGCGCGTAACGGCCGCCGTCCGGCTCGCGGCTCTAGCGGTGAAAAAGAAAACCGTGGTGGTCGTCGTGCCGTCCGTCCAGGTTCCGGTGGCCCGCTGCTGTCTTGGCCGCTGGGTCCGGCACCGCCACCGCGTCCTCCGCAACTGGAACGTCACGTAGTGCGTCCACCGCCTCGTTCACCGGAACCGGACACCCTGCCACTGGCGGCAGGTTCTGATCACCCGCTGCCGCGTGCTGCATGGCTGCGCGTATTCCAGCACCTGGGGCCGCGTGAACTGTGCATCTGCATGCGTGTTTGCCGCACTTGGTCTCGTTGGTGTTACGACAAGCGCCTGTGGCCGCGTATGGATCTGTCTCGCCGTAAATCTTTGACCCCGCCGATGCTGTCCGGTGTGGTTCGTCGCCAGCCGCGTGCGCTGGATCTGAGCTGGACCGGCGTTTCGAAGAAACAGCTGATGTGGCTGCTGAACCGTCTGCAGGGTCTGCAGGAACTGGTGCTGTCCGGTTGCTCCTGGCTGTCTGTTAGCGCCCTCGGCAGCGCTCCGCTGCCGGCCCTGCGTCTGCTGGATCTGCGCTGGATTGAAGACGTCAAAGATAGCCAGCTGCGCGAACTGCTGCTGCCGCCGCCGGACACCAAACCGGGCCAGACCGAATCTCGCGGCCGCCTGCAAGGCGTGGCAGAACTGCGTCTCGCGGGTCTGGAGTTGACTGATGCCTCTCTGCGCCTGCTGCTGCGCCATGCCCCGCAGCTGTCGGCGTTAGACCTGTCTCACTGCGCGCACGTCGGTGACCCAAGCGTTCACCTGCTGACCGCACCGACTAGCCCGCTGCGCGAAACTTTAGTACATCTGAACCTGGCTGGCTGTCACCGTCTGACCGATCACTGCCTGCCGCTCTTCCGCCGCTGCCCGCGCCTGCGTCGTCTGGACCTGCGCTCCTGCCGCCAGCTGTCTCCGGAAGCGTGCGCGCGCCTGGCTGCGGCCGGCCCGCCGGGCCCGTTCCGTTGCCCGGAAGAAAAACTCCTGCTGAAAGACTCTTAGTAATGACCTGCAGG</t>
  </si>
  <si>
    <t>FIZ1.FL</t>
  </si>
  <si>
    <t>FIZ1</t>
  </si>
  <si>
    <t>MDDVPAPTPAPAPPAAAAPRVPFHCSECGKSFRYRSDLRRHFARHTALKPHACPRCGKGFKHSFNLANHLRSHTGERPYRCSACPKGFRDSTGLLHHQVVHTGEKPYCCLVCELRFSSRSSLGRHLKRQHRGVLPSPLQPGPGLPALSAPCSVCCNVGPCSVCGGSGAGGGEGPEGAGAGLGSWGLAEAAAAAAASLPPFACGACARRFDHGRELAAHWAAHTDVKPFKCPRCERDFNAPALLERHKLTHDLQGPGAPPAQAWAAGPGAGPETAGEGTAAEAGDAPLASDRRLLLGPAGGGVPKLGGLLPEGGGEAPAPAAAAEPSEDTLYQCDCGTFFASAAALASHLEAHSGPATYGCGHCGALYAALAALEEHRRVSHGEGGGEEAATAAREREPASGEPPSGSGRGKKIFGCSECEKLFRSPRDLERHVLVHTGEKPFPCLECGKFFRHECYLKRHRLLHGTERPFPCHICGKGFITLSNLSRHLKLHRGMD</t>
  </si>
  <si>
    <t>GGCGCGCCATGGACGACGTTCCGGCTCCGACTCCGGCTCCGGCGCCGCCGGCGGCGGCGGCGCCGCGTGTACCGTTCCACTGTTCTGAATGCGGTAAATCTTTCCGTTACCGTTCCGACCTGCGTCGCCACTTCGCGCGTCACACCGCACTGAAACCGCACGCGTGTCCGCGCTGCGGTAAAGGTTTCAAACATTCTTTCAACCTGGCGAACCACCTCCGTTCCCACACCGGCGAACGCCCGTACCGTTGCAGCGCGTGCCCGAAAGGCTTCCGTGATAGCACTGGTCTGCTGCACCACCAGGTTGTTCATACCGGTGAAAAACCTTACTGCTGCCTGGTTTGCGAACTGCGTTTCTCCTCACGCTCTTCCCTGGGTCGTCACCTTAAACGCCAGCACCGTGGTGTCCTGCCGTCTCCGCTGCAGCCGGGTCCGGGCCTGCCGGCCCTGTCCGCTCCATGCTCTGTTTGCTGTAACGTTGGTCCGTGCTCCGTTTGCGGCGGCTCCGGTGCGGGCGGCGGTGAAGGCCCGGAAGGTGCTGGTGCTGGTCTGGGTAGCTGGGGTCTGGCTGAAGCTGCGGCAGCCGCGGCGGCGTCACTGCCGCCGTTCGCGTGCGGTGCTTGCGCGCGTCGTTTCGACCACGGCCGCGAACTGGCGGCTCACTGGGCTGCGCACACGGATGTTAAACCGTTCAAATGTCCGCGTTGCGAACGCGATTTCAACGCACCGGCCCTGCTGGAGCGTCACAAACTGACCCATGACCTGCAAGGCCCAGGTGCACCGCCGGCTCAGGCATGGGCGGCAGGTCCGGGCGCTGGCCCGGAGACCGCCGGTGAGGGCACCGCGGCTGAAGCGGGCGACGCACCGCTGGCGAGCGACCGTCGTCTGCTGCTGGGCCCGGCCGGCGGCGGTGTGCCGAAACTGGGTGGCCTGCTGCCGGAAGGTGGTGGTGAAGCTCCGGCCCCGGCTGCAGCAGCAGAACCGAGCGAAGACACCCTCTACCAGTGTGATTGTGGTACCTTCTTCGCTAGCGCAGCAGCGCTGGCCTCTCACCTGGAAGCGCACTCTGGCCCGGCGACTTACGGCTGCGGCCACTGCGGTGCTCTGTATGCGGCTCTGGCGGCGCTGGAAGAACATCGTCGTGTTTCTCACGGCGAAGGCGGTGGCGAAGAAGCAGCTACTGCAGCACGTGAACGTGAACCGGCATCTGGTGAACCGCCGTCTGGCTCTGGTCGTGGTAAGAAGATCTTCGGTTGCTCTGAATGTGAAAAACTGTTCCGTTCTCCGCGTGATCTGGAACGTCATGTGCTGGTGCACACTGGCGAAAAACCGTTCCCGTGCCTGGAATGCGGCAAATTCTTTCGTCACGAATGCTACTTGAAACGTCACCGTCTGCTGCACGGTACCGAACGTCCGTTCCCGTGTCACATTTGCGGTAAAGGCTTCATCACCCTGAGCAACCTGTCTCGTCACCTGAAACTGCACCGTGGTATGGACTAGTAATGACCTGCAGG</t>
  </si>
  <si>
    <t>FLI1</t>
  </si>
  <si>
    <t>MDGTIKEALSVVSDDQSLFDSAYGAAAHLPKADMTASGSPDYGQPHKINPLPPQQEWINQPVRVNVKREYDHMNGSRESPVDCSVSKCSKLVGGGESNPMNYNSYMDEKNGPPPPNMTTNERRVIVPADPTLWTQEHVRQWLEWAIKEYSLMEIDTSFFQNMDGKELCKMNKEDFLRATTLYNTEVLLSHLSYLRESSLLAYNTTSHTDQSSRLSVKEDPSYDSVRRGAWGNNMNSGLNKSPPLGGAQTISKNTEQRPQPDPYQILGPTSSRLANPGSGQIQLWQFLLELLSDSANASCITWEGTNGEFKMTDPDEVARRWGERKSKPNMNYDKLSRALRYYYDKNIMTKVHGKRYAYKFDFHGIAQALQPHPTESSMYKYPSDISYMPSYHAHQQKVNFVPPHPSSMPVTSSSFFGAASQYWTSPTGGIYPNPNVPRHPNTHVPSHLGSYY</t>
  </si>
  <si>
    <t>ATGGACGGGACTATTAAGGAGGCTCTGTCGGTGGTGAGCGACGACCAGTCCCTCTTTGACTCAGCGTACGGAGCGGCAGCCCATCTCCCCAAGGCCGACATGACTGCCTCGGGGAGTCCTGACTACGGGCAGCCCCACAAGATCAACCCCCTCCCACCACAGCAGGAGTGGATCAATCAGCCAGTGAGGGTCAACGTCAAGCGGGAGTATGACCACATGAATGGATCCAGGGAGTCTCCGGTGGACTGCAGCGTTAGCAAATGCAGCAAGCTGGTGGGCGGAGGCGAGTCCAACCCCATGAACTACAACAGCTATATGGACGAGAAGAATGGCCCCCCTCCTCCCAACATGACCACCAACGAGAGGAGAGTCATCGTCCCCGCAGACCCCACACTGTGGACACAGGAGCATGTGAGGCAATGGCTGGAGTGGGCCATAAAGGAGTACAGCTTGATGGAGATCGACACATCCTTTTTCCAGAACATGGATGGCAAGGAACTGTGTAAAATGAACAAGGAGGACTTCCTCCGCGCCACCACCCTCTACAACACGGAAGTGCTGTTGTCACACCTCAGTTACCTCAGGGAAAGTTCACTGCTGGCCTATAATACAACCTCCCACACCGACCAATCCTCACGATTGAGTGTCAAAGAAGACCCTTCTTATGACTCAGTCAGAAGAGGAGCTTGGGGCAATAACATGAATTCTGGCCTCAACAAAAGTCCTCCCCTTGGAGGGGCACAAACGATCAGTAAGAATACAGAGCAACGGCCCCAGCCAGATCCGTATCAGATCCTGGGCCCGACCAGCAGTCGCCTAGCCAACCCTGGAAGCGGGCAGATCCAGCTGTGGCAATTCCTCCTGGAGCTGCTCTCCGACAGCGCCAACGCCAGCTGTATCACCTGGGAGGGGACCAACGGGGAGTTCAAAATGACGGACCCCGATGAGGTGGCCAGGCGCTGGGGCGAGCGGAAAAGCAAGCCCAACATGAATTACGACAAGCTGAGCCGGGCCCTCCGTTATTACTATGATAAAAACATTATGACCAAAGTGCACGGCAAAAGATATGCTTACAAATTTGACTTCCACGGCATTGCCCAGGCTCTGCAGCCACATCCGACCGAGTCGTCCATGTACAAGTACCCTTCTGACATCTCCTACATGCCTTCCTACCATGCCCACCAGCAGAAGGTGAACTTTGTCCCTCCCCATCCATCCTCCATGCCTGTCACTTCCTCCAGCTTCTTTGGAGCCGCATCACAATACTGGACCTCCCCCACGGGGGGAATCTACCCCAACCCCAACGTCCCCCGCCATCCTAACACCCACGTGCCTTCACACTTAGGCAGCTACTAC</t>
  </si>
  <si>
    <t>FLYWCH1.FL</t>
  </si>
  <si>
    <t>FLYWCH1</t>
  </si>
  <si>
    <t>MPLPEPSEQEGESVKAGQEPSPKPGTDVIPAAPRKPREFSKLVLLTASDQDEDGVGSKPQEVHCVLSLEMAGPATLASTLQILPVEEQGGVVQPALEMPEQKCSKLDAAAPQSLEFLRTPFGGRLLVLESFLYKQEKAVGDKVYWKCRQHAELGCRGRAITRGLRATVMRGHCHAPDEQGLEARRQREKLPSLALPEGLGEPQGPEGPGGRVEEPLEGVGPWQCPEEPEPTPGLVLSKPALEEEEAPRALSLLSLPPKKRSILGLGQARPLEFLRTCYGGSFLVHESFLYKREKAVGDKVYWTCRDHALHGCRSRAITQGQRVTVMRGHCHQPDMEGLEARRQQEKAVETLQAGQDGPGSQVDTLLRGVDSLLYRRGPGPLTLTRPRPRKRAKVEDQELPTQPEAPDEHQDMDADPGGPEFLKTPLGGSFLVYESFLYRREKAAGEKVYWTCRDQARMGCRSRAITQGRRVTVMRGHCHPPDLGGLEALRQREKRPNTAQRGSPGGPEFLKTPLGGSFLVYESFLYRREKAAGEKVYWTCRDQARMGCRSRAITQGRRVMVMRRHCHPPDLGGLEALRQREHFPNLAQWDSPDPLRPLEFLRTSLGGRFLVHESFLYRKEKAAGEKVYWMCRDQARLGCRSRAITQGHRIMVMRSHCHQPDLAGLEALRQRERLPTTAQQEDPEKIQVQLCFKTCSPESQQIYGDIKDVRLDGESQ</t>
  </si>
  <si>
    <t>GGCGCGCCATGCCGCTGCCGGAACCGTCTGAACAGGAAGGTGAATCTGTAAAAGCCGGTCAGGAACCTAGCCCTAAACCGGGCACTGATGTAATCCCGGCAGCGCCGCGTAAACCGCGTGAATTCTCTAAACTGGTTCTGCTGACTGCTTCTGACCAGGATGAAGACGGCGTAGGTTCCAAACCGCAGGAAGTGCACTGCGTTCTGAGCCTGGAAATGGCGGGCCCGGCGACCCTGGCGAGCACCCTGCAGATCCTGCCGGTTGAAGAACAGGGTGGTGTCGTTCAGCCGGCGCTGGAAATGCCGGAGCAGAAATGTTCTAAACTGGACGCTGCAGCTCCGCAGTCCCTGGAATTCCTGCGTACCCCGTTCGGCGGCCGTCTGCTGGTTCTGGAATCCTTCCTCTATAAACAGGAAAAAGCAGTAGGTGATAAAGTGTACTGGAAGTGCCGTCAGCATGCTGAACTGGGCTGCCGTGGGCGTGCTATCACTCGTGGCCTGCGTGCCACGGTGATGCGCGGTCACTGCCACGCGCCGGACGAACAGGGCCTGGAAGCGCGTCGTCAGCGTGAAAAACTGCCGTCCCTGGCACTGCCGGAAGGCTTAGGTGAACCGCAAGGCCCGGAAGGTCCGGGTGGTCGCGTAGAAGAACCACTCGAAGGCGTGGGTCCGTGGCAATGCCCGGAGGAACCGGAACCGACGCCGGGTCTGGTTCTGTCTAAACCGGCTCTGGAAGAAGAAGAAGCGCCGCGTGCGCTGTCCCTGCTGAGCCTGCCGCCAAAGAAACGTAGCATCCTCGGTCTGGGCCAGGCTCGTCCGCTGGAATTCTTACGTACCTGCTACGGCGGCAGCTTCTTAGTTCATGAGTCCTTCCTGTACAAACGTGAAAAGGCGGTTGGTGATAAAGTCTACTGGACCTGCCGTGACCATGCTCTGCACGGCTGCCGTTCGCGTGCGATTACTCAGGGTCAGCGTGTTACTGTGATGCGTGGCCATTGCCATCAGCCGGATATGGAGGGCCTTGAAGCTCGTCGTCAGCAGGAGAAAGCTGTTGAGACCCTTCAGGCGGGTCAGGACGGTCCGGGTAGCCAGGTGGACACCCTGCTGAGAGGTGTTGATTCCCTGCTGTATAGACGTGGTCCGGGCCCGCTGACTCTGACCCGTCCGCGTCCGCGTAAGCGTGCAAAAGTTGAAGACCAGGAACTGCCGACTCAGCCGGAAGCACCGGATGAGCATCAGGACATGGACGCAGATCCGGGCGGCCCTGAATTTCTTAAAACTCCGCTGGGCGGCTCCTTTTTGGTTTATGAATCATTTCTGTACCGTCGTGAAAAAGCAGCGGGCGAAAAGGTCTACTGGACTTGTCGTGACCAAGCTCGTATGGGGTGCCGTAGTCGTGCGATTACCCAGGGCCGCCGAGTGACCGTAATGCGTGGCCACTGCCACCCACCAGATCTTGGTGGCCTCGAAGCGTTACGCCAGCGTGAGAAACGTCCAAACACCGCCCAGCGTGGTTCCCCTGGTGGTCCGGAATTCCTTAAAACCCCGCTGGGTGGCTCCTTTCTGGTTTACGAATCTTTTCTGTACCGCCGTGAAAAAGCCGCGGGTGAAAAAGTATACTGGACGTGTCGTGATCAGGCCCGTATGGGTTGCCGTTCTCGTGCGATCACCCAAGGTCGCCGTGTGATGGTGATGCGTCGCCACTGTCACCCGCCGGATCTGGGTGGCCTGGAAGCTCTGCGTCAGCGTGAGCATTTCCCGAACCTGGCTCAGTGGGACAGCCCAGATCCACTCCGTCCGCTTGAATTTCTCCGCACTAGCCTGGGCGGTCGTTTCCTGGTTCATGAATCTTTCCTCTATCGCAAAGAAAAGGCTGCAGGTGAAAAGGTATATTGGATGTGTCGCGATCAGGCACGCCTCGGCTGTCGTTCCCGCGCCATCACCCAGGGTCACCGTATTATGGTGATGCGCTCTCATTGTCACCAGCCAGACCTGGCAGGTCTGGAAGCACTGCGCCAGCGTGAACGTCTGCCGACCACCGCCCAGCAGGAAGACCCGGAGAAAATCCAGGTGCAGCTGTGCTTCAAAACCTGTAGCCCGGAATCTCAGCAGATCTACGGTGACATTAAAGATGTTCGCCTGGATGGTGAATCTCAGTAGTAATGACCTGCAGG</t>
  </si>
  <si>
    <t>FOSL2</t>
  </si>
  <si>
    <t>MYQDYPGNFDTSSRGSSGSPAHAESYSSGGGGQQKFRVDMPGSGSAFIPTINAITTSQDLQWMVQPTVITSMSNPYPRSHPYSPLPGLASVPGHMALPRPGVIKTIGTTVGRRRRDEQLSPEEEEKRRIRRERNKLAAAKCRNRRRELTEKLQAETEELEEEKSGLQKEIAELQKEKEKLEFMLVAHGPVCKISPEERRSPPAPGLQPMRSGGGSVGAVVVKQEPLEEDSPSSSSAGLDKAQRSVIKPISIAGGFYGEEPLHTPIVVTSTPAVTPGTSNLVFTYPSVLEQESPASPSESCSKAHRRSSSSGDQSSDSLNSPTLLAL</t>
  </si>
  <si>
    <t>ATGTACCAGGATTATCCCGGGAACTTTGACACCTCGTCCCGGGGCAGCAGCGGCTCTCCTGCGCACGCCGAGTCCTACTCCAGCGGCGGCGGCGGCCAGCAGAAATTCCGGGTAGATATGCCTGGCTCAGGCAGTGCATTCATCCCCACCATCAACGCCATCACGACCAGCCAGGACCTGCAGTGGATGGTGCAGCCCACAGTGATCACCTCCATGTCCAACCCATACCCTCGCTCGCACCCCTACAGCCCCCTGCCGGGCCTGGCCTCTGTCCCTGGACACATGGCCCTCCCAAGACCTGGCGTGATCAAGACCATTGGCACCACCGTGGGCCGCAGGAGGAGAGATGAGCAGCTGTCTCCTGAAGAGGAGGAGAAGCGTCGCATCCGGCGGGAGAGGAACAAGCTGGCTGCAGCCAAGTGCCGGAACCGACGCCGGGAGCTGACAGAGAAGCTGCAGGCGGAGACAGAGGAGCTGGAGGAGGAGAAGTCAGGCCTGCAGAAGGAGATTGCTGAGCTGCAGAAGGAGAAGGAGAAGCTGGAGTTCATGTTGGTGGCTCACGGCCCAGTGTGCAAGATTAGCCCCGAGGAGCGCCGATCGCCCCCAGCCCCTGGGCTGCAGCCCATGCGCAGTGGGGGTGGCTCGGTGGGCGCTGTAGTGGTGAAACAGGAGCCCCTGGAAGAGGACAGCCCCTCGTCCTCGTCGGCGGGGCTGGACAAGGCCCAGCGCTCTGTCATCAAGCCCATCAGCATTGCTGGGGGCTTCTACGGTGAGGAGCCCCTGCACACCCCCATCGTGGTGACCTCCACACCTGCTGTCACTCCGGGCACCTCGAACCTCGTCTTCACCTATCCTAGCGTCCTGGAGCAGGAGTCACCCGCATCTCCCTCCGAATCCTGCTCCAAGGCTCACCGCAGAAGCAGTAGCAGCGGGGACCAATCATCAGACTCCTTGAACTCCCCCACTCTGCTGGCTCTG</t>
  </si>
  <si>
    <t>GABPA</t>
  </si>
  <si>
    <t>MTKREAEELIEIEIDGTEKAECTEESIVEQTYAPAECVSQAIDINEPIGNLKKLLEPRLQCSLDAHEICLQDIQLDPERSLFDQGVKTDGTVQLSVQVISYQGIEPKLNILEIVKPADTVEVVIDPDAHHAESEAHLVEEAQVITLDGTKHITTISDETSEQVTRWAAALEGYRKEQERLGIPYDPIQWSTDQVLHWVVWVMKEFSMTDIDLTTLNISGRELCSLNQEDFFQRVPRGEILWSHLELLRKYVLASQEQQMNEIVTIDQPVQIIPASVQSATPTTIKVINSSAKAAKVQRAPRISGEDRSSPGNRTGNNGQIQLWQFLLELLTDKDARDCISWVGDEGEFKLNQPELVAQKWGQRKNKPTMNYEKLSRALRYYYDGDMICKVQGKRFVYKFVCDLKTLIGYSAAELNRLVTECEQKKLAKMQLHGIAQPVTAVALATASLQTEKDN</t>
  </si>
  <si>
    <t>ATGACTAAAAGAGAAGCAGAGGAGCTGATAGAAATTGAGATTGATGGAACAGAGAAAGCAGAGTGCACAGAAGAAAGCATTGTAGAACAAACCTACGCGCCAGCTGAATGTGTAAGCCAGGCCATAGACATCAATGAACCAATAGGCAATTTAAAGAAACTGCTAGAACCAAGACTACAGTGTTCTTTGGATGCTCATGAAATTTGTCTGCAAGATATCCAGCTGGATCCAGAACGAAGTTTATTTGACCAAGGAGTAAAAACAGATGGAACTGTACAGCTTAGTGTACAGGTAATTTCTTACCAAGGAATTGAACCAAAGTTAAACATCCTTGAAATTGTTAAACCTGCGGACACTGTTGAGGTTGTTATTGATCCAGATGCCCACCATGCTGAATCAGAAGCACATCTTGTTGAAGAAGCTCAAGTGATAACTCTTGATGGCACAAAACACATCACAACCATTTCAGATGAAACTTCAGAACAAGTGACAAGATGGGCTGCTGCACTGGAAGGCTATAGGAAAGAACAAGAACGCCTTGGGATACCCTATGATCCCATACAGTGGTCCACAGACCAAGTCCTGCATTGGGTGGTTTGGGTAATGAAGGAATTCAGCATGACCGATATAGACCTCACCACACTCAACATTTCGGGGAGAGAATTATGTAGTCTCAACCAAGAAGATTTTTTTCAGCGGGTTCCTCGGGGAGAAATTCTCTGGAGTCATCTGGAACTTCTCCGAAAATATGTATTGGCAAGTCAAGAACAACAGATGAATGAAATAGTTACAATTGATCAACCTGTGCAAATTATTCCAGCATCAGTGCAATCTGCTACACCTACTACCATTAAAGTTATAAATAGTAGTGCGAAAGCAGCCAAAGTACAAAGAGCGCCGAGGATTTCAGGAGAAGATAGAAGCTCACCTGGGAACAGAACAGGAAACAATGGCCAAATCCAACTATGGCAGTTTTTGCTAGAACTTCTTACTGATAAGGACGCTCGAGACTGCATTTCTTGGGTTGGTGATGAAGGTGAATTTAAGCTAAATCAGCCTGAACTGGTTGCACAGAAATGGGGACAGCGTAAAAATAAGCCTACGATGAACTATGAGAAACTCAGTCGTGCATTAAGATATTATTACGATGGGGACATGATTTGTAAAGTTCAAGGCAAGAGATTTGTGTACAAGTTTGTCTGTGACTTGAAGACTCTTATTGGATACAGTGCAGCGGAGTTGAACCGTTTGGTCACAGAATGTGAACAGAAGAAACTTGCAAAGATGCAGCTCCATGGAATTGCCCAGCCAGTCACAGCAGTAGCTCTGGCTACTGCTTCTCTGCAAACGGAAAAGGATAAT</t>
  </si>
  <si>
    <t>GATAD2A.FL</t>
  </si>
  <si>
    <t>MTEEACRTRSQKRALERDPTEDDVESKKIKMERGLLASDLNTDGDMRVTPEPGAGPTQGLLRATEATAMAMGRGEGLVGDGPVDMRTSHSDMKSERRPPSPDVIVLSDNEQPSSPRVNGLTTVALKETSTEALMKSSPEERERMIKQLKEELRLEEAKLVLLKKLRQSQIQKEATAQKPTGSVGSTVTTPPPLVRGTQNIPAGKPSLQTSSARMPGSVIPPPLVRGGQQASSKLGPQASSQVVMPPLVRGAQQIHSIRQHSSTGPPPLLLAPRASVPSVQIQGQRIIQQGLIRVANVPNTSLLVNIPQPTPASLKGTTATSAQANSTPTSVASVVTSAESPASRQAAAKLALRKQLEKTLLEIPPPKPPAPEMNFLPSAANNEFIYLVGLEEVVQNLLETQAGRMSAATVLSREPYMCAQCKTDFTCRWREEKSGAIMCENCMTTNQKKALKVEHTSRLKAAFVKALQQEQEIEQRLLQQGTAPAQAKAEPTAAPHPVLKQVIKPRRKLAFRSGEARDWSNGAVLQASSQLSRGSATTPRGVLHTFSPSPKLQNSASATALVSRTGRHSERTVSAGKGSATSNWKKTPLSTGGTLAFVSPSLAVHKSSSAVDRQREYLLDMIPPRSIPQSATWK</t>
  </si>
  <si>
    <t>GGCGCGCCATGACCGAAGAAGCATGCCGTACCCGTTCTCAGAAACGTGCTCTGGAACGTGACCCGACTGAAGATGATGTTGAATCTAAAAAGATCAAAATGGAACGTGGCCTGCTGGCTTCTGACCTGAACACTGACGGTGATATGCGTGTTACCCCGGAACCGGGTGCTGGCCCGACCCAGGGTCTGCTGCGTGCGACTGAAGCTACCGCTATGGCGATGGGCCGTGGCGAAGGTCTGGTTGGTGATGGTCCGGTTGACATGCGTACCTCTCACTCTGACATGAAATCCGAACGTCGCCCGCCGTCTCCGGACGTGATCGTTCTGTCTGATAACGAACAGCCGTCTTCTCCGCGCGTTAACGGCCTGACCACCGTGGCTCTGAAAGAAACTAGCACCGAGGCGCTGATGAAATCCTCCCCTGAAGAACGTGAACGTATGATTAAACAGCTGAAAGAAGAACTGCGTCTGGAAGAAGCTAAACTGGTGCTGCTGAAAAAACTGCGTCAGTCTCAGATCCAGAAAGAAGCGACCGCTCAGAAACCGACTGGCTCCGTGGGTTCCACTGTGACCACCCCGCCGCCGCTGGTACGTGGTACTCAGAACATCCCGGCAGGTAAACCGAGCCTGCAGACCAGCAGCGCGCGTATGCCGGGCTCCGTTATTCCACCGCCGCTGGTTCGTGGCGGTCAGCAGGCGTCTTCTAAACTGGGCCCGCAGGCTTCTTCCCAGGTAGTGATGCCACCGCTGGTTCGCGGCGCCCAGCAGATCCACTCTATTCGCCAGCACTCTTCCACCGGTCCGCCGCCGCTTCTGCTGGCGCCTCGTGCTTCCGTTCCGTCTGTTCAGATCCAGGGTCAGCGCATCATCCAGCAGGGCCTGATCCGTGTTGCTAACGTTCCGAACACCAGCCTGCTGGTTAACATCCCGCAACCTACTCCGGCAAGCCTGAAAGGTACCACCGCCACCTCTGCCCAGGCAAACTCTACCCCGACCTCCGTAGCTTCTGTTGTGACTAGCGCAGAATCCCCGGCTTCTCGCCAGGCGGCGGCGAAACTGGCTCTGCGTAAACAGCTGGAAAAAACCCTGCTGGAAATCCCGCCGCCGAAACCGCCGGCGCCGGAAATGAACTTCCTGCCTTCTGCAGCTAACAACGAATTCATCTACCTCGTGGGCCTGGAAGAAGTGGTACAGAACCTGCTGGAAACCCAGGCAGGTCGCATGAGCGCCGCGACTGTCCTGTCTCGTGAGCCGTACATGTGCGCACAGTGCAAAACTGACTTCACCTGCCGCTGGCGTGAAGAAAAATCTGGTGCTATTATGTGCGAAAACTGCATGACCACTAACCAGAAAAAAGCTCTGAAAGTTGAACACACCAGCCGTCTGAAAGCTGCTTTCGTCAAAGCTCTCCAGCAGGAACAGGAAATCGAGCAGCGTCTGCTGCAGCAGGGTACCGCACCGGCGCAGGCTAAAGCAGAACCAACGGCCGCGCCGCATCCGGTTCTGAAACAGGTAATTAAACCACGTCGTAAACTGGCGTTCCGCTCTGGTGAAGCTCGTGACTGGTCTAACGGTGCAGTTCTGCAAGCGTCCTCCCAGCTGTCTCGTGGTTCCGCTACTACCCCGCGTGGTGTTCTGCACACCTTCTCCCCGAGCCCGAAACTGCAGAACTCTGCTAGCGCTACCGCGTTAGTTTCCCGTACCGGTCGTCACTCTGAACGTACTGTGTCCGCTGGTAAAGGTTCTGCAACCTCTAACTGGAAAAAGACCCCACTGTCCACTGGTGGTACTCTGGCGTTCGTTAGCCCGTCCCTGGCGGTTCACAAATCTTCCTCTGCTGTTGATCGTCAGCGTGAATACCTGCTGGACATGATTCCGCCGCGTAGCATCCCGCAGTCTGCGACCTGGAAATAGTAATGACCTGCAGG</t>
  </si>
  <si>
    <t>GATAD2B.FL</t>
  </si>
  <si>
    <t>MDRMTEDALRLNLLKRSLDPADERDDVLAKRLKMEGHEAMERLKMLALLKRKDLANLEVPHELPTKQDGSGVKGYEEKLNGNLRPHGDNRTAGRPGKENINDEPVDMSARRSEPERGRLTPSPDIIVLSDNEASSPRSSSRMEERLKAANLEMFKGKGIEERQQLIKQLRDELRLEEARLVLLKKLRQSQLQKENVVQKTPVVQNAASIVQPSPAHVGQQGLSKLPSRPGAQGVEPQNLRTLQGHSVIRSATNTTLPHMLMSQRVIAPNPAQLQGQRGPPKPGLVRTTTPNMNPAINYQPQSSSSVPCQRTTSSAIYMNLASHIQPGTVNRVSSPLPSPSAMTDAANSQAAAKLALRKQLEKTLLEIPPPKPPAPLLHFLPSAANSEFIYMVGLEEVVQSVIDSQGKSCASLLRVEPFVCAQCRTDFTPHWKQEKNGKILCEQCMTSNQKKALKAEHTNRLKNAFVKALQQEQEIEQRLQQQAALSPTTAPAVSSVSKQETIMRHHTLRQAPQPQSSLQRGIPTSARSMLSNFAQAPQLSVPGGLLGMPGVNIAYLNTGIGGHKGPSLADRQREYLLDMIPPRSISQSISGQK</t>
  </si>
  <si>
    <t>GGCGCGCCATGGACCGTATGACCGAAGACGCGCTGCGTCTGAACCTGCTGAAACGCTCTCTGGATCCGGCTGATGAACGCGACGACGTGCTGGCGAAACGTCTGAAAATGGAAGGTCACGAAGCTATGGAACGCCTGAAAATGCTGGCGCTGCTGAAACGTAAAGACCTGGCTAACCTGGAAGTACCGCACGAACTTCCGACCAAACAGGACGGCTCTGGTGTAAAAGGTTATGAGGAAAAACTGAACGGTAACCTGCGTCCGCACGGCGACAACCGTACTGCGGGCCGTCCGGGTAAAGAGAACATCAACGATGAGCCGGTTGATATGAGCGCGCGCCGTTCTGAACCAGAACGTGGCCGCCTGACCCCGTCTCCGGATATCATCGTTCTGAGCGACAACGAAGCGAGCAGCCCGCGTTCTAGCTCCCGTATGGAAGAACGTCTGAAAGCGGCAAACCTGGAAATGTTCAAAGGTAAAGGTATCGAAGAACGCCAGCAGCTGATCAAACAGCTGCGCGATGAACTGCGCCTGGAGGAAGCGCGTCTGGTTCTGCTGAAAAAACTGCGTCAGTCTCAGCTGCAGAAAGAAAACGTAGTACAGAAAACCCCGGTTGTTCAGAACGCGGCTTCCATCGTTCAGCCGAGCCCGGCCCATGTGGGCCAGCAGGGTCTGTCTAAATTGCCATCTCGTCCGGGTGCGCAGGGCGTTGAACCGCAGAACTTACGTACCTTGCAGGGTCATTCCGTGATTCGCAGCGCAACCAACACTACCCTGCCGCACATGCTGATGTCCCAGCGTGTGATCGCGCCGAACCCGGCGCAGCTGCAGGGCCAGCGTGGTCCGCCAAAACCGGGTCTGGTGCGTACCACCACCCCGAACATGAACCCGGCAATCAACTACCAGCCACAGTCTAGCAGCTCTGTTCCGTGCCAGCGTACCACCTCCAGCGCAATCTACATGAACCTGGCTTCTCACATCCAGCCGGGCACCGTTAACCGTGTTTCCTCTCCGCTGCCGAGCCCGTCTGCTATGACCGACGCTGCCAACTCCCAGGCGGCGGCCAAACTGGCGCTGCGTAAACAGCTGGAAAAAACTCTGCTGGAAATTCCGCCGCCTAAACCGCCAGCGCCGCTGCTGCATTTCCTGCCGTCTGCGGCTAACTCTGAATTCATTTACATGGTAGGCCTGGAAGAAGTTGTTCAGTCCGTTATTGATAGCCAGGGTAAAAGCTGCGCATCTCTGCTGCGCGTTGAACCGTTCGTGTGTGCTCAGTGCCGCACTGATTTCACCCCGCACTGGAAACAGGAGAAAAACGGTAAAATTCTGTGTGAACAGTGCATGACCTCTAACCAGAAAAAAGCTCTGAAAGCGGAACACACTAACCGTCTGAAAAACGCTTTCGTTAAAGCGCTGCAGCAGGAACAGGAAATCGAACAGCGTCTGCAGCAGCAGGCGGCGCTGTCCCCGACCACCGCGCCGGCGGTTTCTTCCGTGTCTAAACAGGAAACCATCATGCGTCACCACACCCTGCGTCAGGCGCCGCAGCCGCAGTCTAGCCTGCAGCGTGGTATCCCGACCTCCGCACGTTCTATGCTGTCCAACTTCGCGCAGGCCCCGCAGCTGAGCGTTCCGGGTGGCCTGCTGGGCATGCCGGGTGTAAACATCGCTTATCTGAACACCGGTATCGGTGGTCATAAAGGCCCGTCTCTGGCTGACCGTCAGCGTGAATACCTGCTGGACATGATCCCGCCGCGTTCTATCTCCCAGTCCATTAGCGGCCAGAAATAGTAATGACCTGCAGG</t>
  </si>
  <si>
    <t>GCM1</t>
  </si>
  <si>
    <t>MEPDDFDSEDKEILSWDINDVKLPQNVKKTDWFQEWPDSYAKHIYSSEDKNAQRHLSSWAMRNTNNHNSRILKKSCLGVVVCGRDCLAEEGRKIYLRPAICDKARQKQQRKRCPNCDGPLKLIPCRGHGGFPVTNFWRHDGRFIFFQSKGEHDHPKPETKLEAEARRAMKKVNTAPSSVSLSLKGSTETRSLPGETQSQGSLPLTWSFQEGVQLPGSYSGHLIANTPQQNSLNDCFSFSKSYGLGGITDLTDQTSTVDPMKLYEKRKLSSSRTYSSGDLLPPSASGVYSDHGDLQAWSKNAALGRNHLADNCYSNYPFPLTSWPCSFSPSQNSSEPFYQQLPLEPPAAKTGCPPLWPNPAGNLYEEKVHVDFNSYVQSPAYHSPQEDPFLFTYASHPHQQYSLPSKSSKWDFEEEMTYLGLDHCNNDMLLNLCPLR</t>
  </si>
  <si>
    <t>ATGGAACCTGACGACTTTGATTCTGAAGACAAAGAGATATTAAGCTGGGATATTAATGATGTGAAACTGCCACAGAACGTGAAAAAAACCGACTGGTTCCAGGAGTGGCCAGATTCCTATGCCAAACACATCTACAGCTCGGAGGACAAGAATGCGCAGCGGCACCTGAGCAGCTGGGCCATGCGCAATACCAACAACCACAACTCCCGCATCCTCAAGAAGTCCTGCCTGGGTGTGGTGGTGTGCGGCCGCGACTGTCTCGCAGAGGAGGGGCGCAAGATCTACCTGAGACCTGCCATCTGTGACAAGGCCCGGCAGAAGCAGCAGCGGAAACGCTGTCCCAACTGTGACGGGCCTCTGAAGCTCATCCCTTGCCGAGGTCATGGGGGCTTCCCGGTCACCAACTTCTGGAGGCACGACGGACGCTTTATATTTTTCCAGTCAAAGGGAGAGCATGATCATCCAAAACCAGAAACCAAGTTAGAAGCTGAGGCAAGAAGAGCCATGAAGAAAGTGAACACAGCACCTTCCTCCGTCTCATTGAGCCTGAAGGGGAGCACAGAGACCAGGTCTCTTCCAGGTGAAACACAAAGTCAGGGGAGTTTACCTTTAACTTGGTCTTTCCAGGAAGGCGTCCAATTGCCTGGTAGTTACAGTGGACATTTAATAGCTAACACTCCTCAGCAGAACTCACTAAATGATTGCTTTTCCTTCTCCAAGAGTTATGGTCTGGGAGGAATCACAGATCTGACTGACCAGACTTCCACTGTGGACCCCATGAAGCTCTATGAAAAGCGCAAATTGTCCAGTAGCAGAACCTACAGTAGTGGAGACCTGCTTCCTCCTTCTGCCTCCGGAGTCTACTCTGATCATGGCGATCTACAAGCGTGGAGTAAAAATGCTGCTTTGGGGAGAAATCATCTTGCTGACAACTGTTATTCCAATTATCCTTTTCCTCTGACCAGCTGGCCTTGCAGCTTCTCTCCTTCCCAAAACTCTTCAGAACCCTTTTACCAGCAGCTTCCATTGGAGCCACCTGCAGCCAAAACTGGCTGTCCCCCATTATGGCCAAATCCAGCGGGTAATCTTTATGAAGAGAAAGTACATGTGGATTTTAACAGCTACGTCCAGTCTCCTGCATACCATTCACCTCAAGAAGACCCCTTTCTCTTCACCTACGCCTCTCATCCTCATCAGCAATATTCACTGCCAAGCAAGAGCAGCAAATGGGATTTTGAGGAAGAAATGACATACTTGGGTTTGGATCACTGCAACAATGATATGCTTCTGAACCTGTGTCCTTTGAGA</t>
  </si>
  <si>
    <t>GFP.FL</t>
  </si>
  <si>
    <t>GFP</t>
  </si>
  <si>
    <t>MVSKGEELFTGVVPILVELDGDVNGHKFSVSGEGEGDATYGKLTLKFICTTGKLPVPWPTLVTTLTYGVQCFSRYPDHMKQHDFFKSAMPEGYVQERTIFFKDDGNYKTRAEVKFEGDTLVNRIELKGIDFKEDGNILGHKLEYNYNSHNVYIMADKQKNGIKVNFKIRHNIEDGSVQLADHYQQNTPIGDGPVLLPDNHYLSTQSALSKDPNEKRDHMVLLEFVTAAGITLGMDELYK</t>
  </si>
  <si>
    <t>GGTACC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GG</t>
  </si>
  <si>
    <t>GLI4.FL</t>
  </si>
  <si>
    <t>MAALGDIQESPSVPSPVSLSSPGTPGTQHHEPQLHLHGHQHGSPGSSPKVLSQPSDLDLQDVEEVEIGRDTFWPDSEPKPEQAPRSPGSQAPDEGAGGALRSLLRSLPRRARCSAGFGPESSAERPAGQPPGAVPCAQPRGAWRVTLVQQAAAGPEGAPERAAELGVNFGRSRQGSARGAKPHRCEACGKSFKYNSLLLKHQRIHTGEKPYACHECGKRFRGWSGFIQHHRIHTGEKPYECGQCGRAFSHSSHFTQHLRIHNGEKPYKCGECGQAFSQSSNLVRHQRLHTGEKPYACSQCGKAFIWSSVLIEHQRIHTGEKPYECSDCGKAFRGRSHFFRHLRTHTGEKPFACGACGKAFGQSSQLIQHQRVHYRE</t>
  </si>
  <si>
    <t>atggcagccctaggggacattcaggagtccccttctgtcccgtcccctgtcagtctctcatcaccggggacacctggaacccagcaccacgagcctcagcttcacctccatgggcatcaacatggctcccctggctccagccctaaggtgctctcccagccgtccgacctggatctccaagacgtagaggaagtggagatcggcagagacaccttctggcccgactccgagcccaagccggagcaggctccacgctctcctggctctcaggcccctgacgagggggcgggcggggcgctgcgcagcctcctgaggagccttccccgcagggcccggtgcagcgccggcttcgggcctgaatccagcgcggagcggccggcgggccagccgcctggggccgtcccttgcgcccagccgcggggcgcctggcgcgtgacgctcgtgcagcaagcagcggctgggcccgagggtgcgcccgagcgggctgccgagctgggagtcaacttcggtcggagccggcagggcagcgcgcggggggccaagccgcacaggtgcgaggcctgcggcaagagtttcaagtataactcgctgctcctgaagcaccagcgcatccacacgggcgagaagccctacgcctgccacgagtgcggcaagcgcttccgcggctggtcgggcttcatccagcaccaccgcatccacacgggcgagaagccctacgagtgcggccagtgcggccgcgccttcagccacagctcgcacttcacgcagcacctgcgcatccacaacggcgagaagccctacaagtgcggcgagtgcggccaggccttcagccagagctccaacctggtgcgccaccagcggctgcacacgggtgagaagccctacgcctgcagccagtgcggcaaggccttcatctggagctccgtgctcatcgagcaccagcgcatccacactggcgagaagccctacgagtgctccgactgcggcaaagccttccgcggccgctcgcacttcttccggcacctgcggacccacacgggcgagaagcccttcgcgtgtggcgcctgcggcaaggccttcggccagagctcccagctcatccagcaccagcgggtgcactaccgcgagtag</t>
  </si>
  <si>
    <t>GLMP.FL</t>
  </si>
  <si>
    <t>GLMP</t>
  </si>
  <si>
    <t>MRGSVECTWGWGHCAPSPLLLWTLLLFAAPFGLLGEKTRQVSLEVIPNWLGPLQNLLHIRAVGTNSTLHYVWSSLGPLAVVMVATNTPHSTLSVNWSLLLSPEPDGGLMVLPKDSIQFSSALVFTRLLEFDSTNVSDTAAKPLGRPYPPYSLADFSWNNITDSLDPATLSATFQGHPMNDPTRTFANGSLAFRVQAFSRSSRPAQPPRLLHTADTCQLEVALIGASPRGNRSLFGLEVATLGQGPDCPSMQEQHSIDDEYAPAVFQLDQLLWGSLPSGFAQWRPVAYSQKPGGRESALPCQASPLHPALAYSLPQSPIVRAFFGSQNNFCAFNLTFGASTGPGYWDQHYLSWSMLLGVGFPPVDGLSPLVLGIMAVALGAPGLMLLGGGLVLLLHHKKYSEYQSIN</t>
  </si>
  <si>
    <t>GGCGCGCCATGCGTGGTTCTGTTGAATGCACCTGGGGCTGGGGTCACTGTGCCCCGAGCCCGCTGCTGCTGTGGACACTGCTTTTATTCGCGGCTCCGTTCGGTCTGCTGGGTGAAAAAACTCGTCAGGTTTCTCTGGAAGTGATTCCGAACTGGCTGGGTCCGCTGCAGAACCTGCTGCACATCCGCGCCGTTGGTACCAACAGCACCCTGCACTACGTTTGGTCCTCTCTCGGTCCGCTGGCTGTTGTGATGGTAGCAACCAACACCCCGCACTCTACCCTGTCCGTTAACTGGAGCCTGCTGCTGAGCCCGGAACCGGACGGTGGCCTGATGGTTCTGCCGAAAGATTCCATCCAATTCTCTAGCGCTCTGGTGTTCACTCGCCTGCTGGAATTCGATTCTACCAACGTTAGCGATACCGCGGCTAAACCGCTGGGTCGTCCGTACCCGCCGTACTCTCTGGCCGACTTCAGCTGGAACAACATCACCGACTCCCTGGACCCGGCGACCCTGTCTGCTACCTTCCAGGGTCACCCGATGAACGATCCGACCCGTACCTTCGCAAACGGGTCCCTGGCTTTCCGCGTTCAGGCATTCTCTCGTTCTTCTCGTCCGGCCCAGCCGCCGCGTCTGCTGCACACCGCTGACACCTGTCAGCTGGAAGTTGCGCTGATCGGTGCTTCCCCGCGTGGTAACCGTTCTCTGTTCGGTCTGGAAGTTGCAACTCTGGGTCAGGGTCCGGATTGCCCGTCCATGCAGGAACAGCACTCGATTGACGACGAATACGCACCGGCAGTTTTCCAGCTGGACCAGCTGCTGTGGGGTTCTCTGCCGAGCGGCTTCGCGCAGTGGCGTCCGGTTGCTTACTCTCAGAAACCGGGTGGTCGTGAATCTGCGCTGCCGTGTCAGGCTAGCCCGCTGCACCCGGCGCTGGCATACTCCCTGCCGCAGTCTCCGATCGTTCGTGCATTTTTCGGTTCTCAGAACAACTTCTGCGCTTTCAACCTGACCTTCGGTGCTAGCACTGGTCCGGGTTACTGGGACCAGCACTATCTGTCTTGGAGCATGCTGCTGGGTGTTGGCTTCCCGCCGGTTGACGGCCTGAGCCCGCTGGTGCTGGGTATCATGGCAGTTGCACTGGGCGCTCCGGGTTTAATGCTTCTGGGTGGTGGCCTGGTTCTGCTGCTGCACCACAAAAAATACTCTGAATACCAGTCTATCAACTAGTAATGACCTGCAGG</t>
  </si>
  <si>
    <t>GLYR1.FL</t>
  </si>
  <si>
    <t>MAAVSLRLGDLVWGKLGRYPPWPGKIVNPPKDLKKPRGKKCFFVKFFGTEDHAWIKVEQLKPYHAHKEEMIKINKGKRFQQAVDAVEEFLRRAKGKDQTSSHNSSDDKNRRNSSEERSRPNSGDEKRKLSLSEGKVKKNMGEGKKRVSSGSSERGSKSPLKRAQEQSPRKRGRPPKDEKDLTIPESSTVKGMMAGPMAAFKWQPTASEPVKDADPHFHHFLLSQTEKPAVCYQAITKKLKICEEETGSTSIQAADSTAVNGSITPTDKKIGFLGLGLMGSGIVSNLLKMGHTVTVWNRTAEKCDLFIQEGARLGRTPAEVVSTCDITFACVSDPKAAKDLVLGPSGVLQGIRPGKCYVDMSTVDADTVTELAQVIVSRGGRFLEAPVSGNQQLSNDGMLVILAAGDRGLYEDCSSCFQAMGKTSFFLGEVGNAAKMMLIVNMVQGSFMATIAEGLTLAQVTGQSQQTLLDILNQGQLASIFLDQKCQNILQGNFKPDFYLKYIQKDLRLAIALGDAVNHPTPMAAAANEVYKRAKALDQSDNDMSAVYRAYIH</t>
  </si>
  <si>
    <t>GGCGCGCCATGGCGGCGGTGAGCCTGCGTCTGGGTGACCTGGTTTGGGGTAAACTGGGCCGCTACCCGCCGTGGCCGGGTAAAATCGTTAACCCGCCGAAAGACCTGAAAAAACCGCGTGGTAAAAAATGCTTCTTCGTAAAATTCTTCGGTACTGAAGACCACGCGTGGATCAAAGTTGAACAGCTGAAACCGTACCACGCTCACAAAGAAGAAATGATCAAAATTAACAAAGGTAAACGTTTCCAGCAGGCGGTTGACGCCGTTGAAGAATTCCTGCGCCGCGCTAAAGGTAAAGATCAGACTTCTTCTCACAACTCCTCTGACGATAAAAACCGTCGTAACTCCTCTGAAGAACGTTCTCGCCCGAACTCCGGTGACGAAAAACGTAAACTGTCCCTGTCTGAAGGTAAAGTTAAGAAAAACATGGGTGAAGGTAAAAAACGTGTTAGCTCTGGTAGCTCTGAACGTGGTTCTAAATCCCCGCTGAAACGTGCGCAGGAACAGTCTCCGCGTAAACGTGGTCGTCCGCCAAAAGATGAAAAAGATCTGACCATCCCGGAATCTTCCACCGTTAAAGGTATGATGGCGGGCCCGATGGCGGCGTTCAAATGGCAGCCGACCGCGTCTGAACCGGTGAAAGACGCAGACCCGCACTTCCACCACTTCCTGCTGAGCCAGACTGAAAAACCGGCGGTGTGCTACCAGGCGATCACCAAAAAACTGAAAATCTGTGAAGAAGAAACCGGTTCGACTTCTATCCAGGCTGCTGATTCTACCGCAGTTAACGGTAGCATCACCCCGACTGATAAGAAAATTGGCTTCCTGGGTCTGGGTCTGATGGGTTCTGGCATCGTGTCCAACCTGCTGAAAATGGGTCACACCGTAACCGTTTGGAACCGTACCGCTGAAAAATGTGACCTGTTCATCCAGGAAGGTGCGCGTCTGGGTCGTACCCCGGCAGAAGTGGTTAGCACTTGCGATATCACTTTCGCATGCGTGTCTGATCCGAAAGCGGCGAAAGACCTGGTGCTGGGTCCGTCCGGTGTACTGCAGGGCATCCGTCCGGGTAAATGCTACGTTGACATGAGCACCGTAGACGCGGACACCGTTACCGAACTTGCGCAGGTTATCGTTTCTCGTGGCGGCCGTTTCCTGGAAGCACCGGTTTCTGGTAACCAGCAGCTGTCTAACGATGGCATGCTGGTTATCCTGGCGGCAGGTGACCGCGGTCTGTACGAAGATTGTTCTTCTTGCTTCCAGGCAATGGGTAAAACCTCTTTCTTCCTCGGTGAAGTGGGTAACGCGGCTAAAATGATGCTGATCGTTAACATGGTTCAGGGCTCTTTCATGGCAACCATCGCAGAAGGCCTGACTCTGGCGCAGGTTACCGGCCAGTCTCAGCAGACCCTGCTGGATATCCTGAACCAGGGTCAGCTGGCTTCTATCTTCCTGGACCAGAAATGTCAGAACATCCTCCAGGGTAACTTCAAACCGGACTTCTACCTGAAATACATTCAGAAAGACCTGCGCCTGGCGATCGCTCTGGGTGACGCTGTTAACCACCCGACTCCGATGGCGGCAGCTGCTAACGAAGTTTACAAACGTGCTAAAGCACTGGACCAGTCTGATAACGACATGTCCGCTGTGTACCGCGCGTATATCCACTAGTAATGACCTGCAGG</t>
  </si>
  <si>
    <t>GPBP1.FL</t>
  </si>
  <si>
    <t>MAQHDFAPAWLNFPTPPSSTKSSLNFEKHSENFAWTENRYDVNRRRHNSSDGFDSAIGRPNGGNFGRKEKNGWRTHGRNGTENINHRGGYHGGSSRSRSSIFHAGKSQGLHENNIPDNETGRKEDKRERKQFEAEDFPSLNPEYEREPNHNKSLAAGVWGLHAQTHTYPTKKISQAPLLEYPPNPKSRAPRMLVIKKGNTKDLQLSGFPVVGNLPSQPVKNGTGPSVYKGLVPKPAAPPTKPTQWKSQTKENKVGTSFPHESTFGVGNFNAFKSTAKNFSPSTNSVKECNRSNSSSPVDKLNQQPRLTKLTRMRTDKKSEFLKALKRDRVEEEHEDESRAGSEKDDDSFNLHNSNSTHQERDINRNFDENEIPQENGNASVISQQIIRSSTFPQTDVLSSSLEAEHRLLKEMGWQEDSENDETCAPLTEDEMREFQVISEQLQKNGLRKNGILKNGLICDFKFGPWKNSTFKPTTENDDTETSSSDTSDDDDV</t>
  </si>
  <si>
    <t>GGCGCGCCATGGCGCAGCACGACTTCGCGCCGGCATGGCTGAACTTCCCGACCCCGCCGTCTTCCACCAAATCTTCTCTGAACTTCGAAAAACACTCTGAAAACTTCGCTTGGACTGAAAACCGTTACGACGTTAACCGTCGCCGTCACAACTCCTCTGACGGTTTCGACAGCGCGATCGGTCGCCCGAACGGCGGTAACTTCGGCCGTAAAGAGAAAAACGGTTGGCGTACCCACGGTCGTAACGGTACGGAAAACATTAACCACCGTGGAGGCTACCACGGCGGTTCTTCCCGTAGCCGTTCCTCCATCTTTCACGCTGGTAAATCTCAGGGCCTGCACGAAAACAACATCCCGGACAACGAAACCGGTCGGAAAGAAGACAAACGTGAACGCAAACAGTTCGAAGCTGAAGACTTCCCGTCTCTGAACCCGGAATACGAACGTGAACCAAACCACAACAAATCCCTGGCTGCTGGTGTTTGGGGTCTGCACGCACAGACCCACACTTACCCGACCAAGAAAATTTCTCAGGCTCCGCTGCTGGAATACCCGCCGAACCCGAAATCTCGTGCGCCGCGTATGCTGGTGATCAAAAAAGGTAACACCAAAGACCTGCAGCTGAGCGGCTTCCCGGTTGTTGGTAACCTGCCGTCTCAGCCGGTGAAAAACGGCACCGGCCCGTCTGTTTACAAAGGTCTGGTGCCGAAACCGGCGGCTCCGCCGACCAAACCGACCCAGTGGAAATCCCAGACTAAAGAAAACAAAGTAGGTACCTCCTTCCCGCATGAAAGCACCTTCGGTGTGGGCAACTTCAACGCGTTCAAATCTACTGCGAAAAACTTCAGCCCGTCTACTAACAGCGTTAAAGAATGCAACCGTTCCAACTCTTCTTCTCCGGTTGACAAACTGAACCAGCAGCCGCGCCTGACCAAACTGACCCGTATGCGCACCGACAAAAAATCTGAATTCCTGAAAGCTCTGAAACGTGATCGTGTTGAAGAAGAACACGAAGATGAATCTCGTGCAGGTAGCGAAAAAGATGACGATTCCTTCAACCTGCACAACTCTAACTCTACCCACCAGGAACGTGACATCAACCGCAACTTCGATGAAAACGAAATCCCGCAGGAAAACGGTAACGCATCCGTAATCTCTCAGCAGATCATCCGTTCCTCCACCTTCCCGCAGACCGATGTTCTGTCTAGCTCTCTGGAAGCAGAACACCGTCTGCTGAAAGAAATGGGCTGGCAGGAAGATTCTGAAAACGACGAAACTTGCGCCCCGCTGACTGAAGACGAAATGCGTGAATTCCAAGTGATCAGCGAACAGCTGCAGAAAAACGGCCTGCGTAAAAACGGTATCCTGAAAAACGGTCTGATCTGTGATTTCAAATTCGGTCCGTGGAAAAACTCTACCTTCAAACCGACCACCGAAAACGATGATACCGAAACCTCCAGCTCTGACACCTCTGACGATGACGACGTTTAGTAATGACCTGCAGG</t>
  </si>
  <si>
    <t>GPBP1L1.FL</t>
  </si>
  <si>
    <t>GPBP1L1</t>
  </si>
  <si>
    <t>MAQHDFVPAWLNFSTPQSAKSPTATFEKHGEHLPRGEGRFGVSRRRHNSSDGFFNNGPLRTAGDSWHQPSLFRHDSVDSGVSKGAYAGITGNPSGWHSSSRGHDGMSQRSGGGTGNHRHWNGSFHSRKGCAFQEKPPMEIREEKKEDKVEKLQFEEEDFPSLNPEAGKQHQPCRPIGTPSGVWENPPSAKQPSKMLVIKKVSKEDPAAAFSAAFTSPGSHHANGNKLSSVVPSVYKNLVPKPVPPPSKPNAWKANRMEHKSGSLSSSRESAFTSPISVTKPVVLASGAALSSPKESPSSTTPPIEISSSRLTKLTRRTTDRKSEFLKTLKDDRNGDFSENRDCDKLEDLEDNSTPEPKENGEEGCHQNGLALPVVEEGEVLSHSLEAEHRLLKAMGWQEYPENDENCLPLTEDELKEFHMKTEQLRRNGFGKNGFLQSRSSSLFSPWRSTCKAEFEDSDTETSSSETSDDDAWK</t>
  </si>
  <si>
    <t>GGCGCGCCATGGCGCAGCACGACTTCGTTCCGGCGTGGCTGAACTTCTCTACCCCGCAGTCTGCTAAATCTCCGACCGCTACCTTCGAAAAACACGGTGAACACCTGCCGCGTGGTGAAGGCCGTTTCGGCGTTAGCCGTCGTCGTCACAACTCTTCTGACGGCTTCTTCAACAACGGTCCGCTGCGTACCGCGGGTGATTCCTGGCACCAGCCGTCCCTGTTCCGCCACGACTCTGTTGACAGCGGTGTTTCCAAAGGCGCTTACGCGGGTATCACTGGCAACCCGTCTGGTTGGCACTCTAGCTCCCGTGGCCACGATGGTATGAGCCAGCGTTCCGGTGGCGGTACGGGCAACCACCGTCACTGGAACGGTTCCTTCCACTCTCGTAAAGGTTGCGCGTTCCAGGAAAAACCGCCGATGGAAATCCGTGAAGAGAAAAAAGAAGACAAAGTAGAAAAACTGCAGTTCGAAGAAGAAGACTTCCCGTCTCTGAACCCGGAAGCTGGTAAACAGCACCAGCCGTGCCGTCCGATTGGTACCCCGTCTGGCGTTTGGGAAAACCCGCCGAGCGCTAAACAGCCGTCTAAAATGCTGGTGATCAAAAAAGTTAGCAAAGAAGATCCGGCTGCGGCGTTTTCCGCTGCGTTCACTTCTCCGGGTTCTCACCACGCTAATGGTAACAAACTGTCCAGCGTAGTGCCGTCCGTTTACAAAAACCTGGTGCCGAAACCGGTTCCGCCGCCGTCCAAACCGAACGCTTGGAAAGCTAACCGTATGGAACACAAATCCGGCTCTCTGAGCTCGTCTCGTGAATCCGCTTTCACCTCTCCGATCTCTGTAACCAAACCGGTGGTTCTGGCTTCTGGCGCTGCGCTGTCTTCCCCGAAAGAAAGCCCGTCTTCCACCACTCCGCCGATCGAAATCAGCTCTTCCCGCCTGACCAAACTGACCCGTCGTACTACTGACCGTAAATCTGAATTCCTGAAAACTCTGAAAGATGATCGCAACGGTGATTTCAGCGAAAACCGTGACTGTGACAAACTGGAAGACCTGGAAGATAACAGCACCCCGGAACCGAAAGAAAACGGTGAAGAAGGTTGCCACCAGAACGGTCTGGCGCTCCCGGTTGTGGAAGAAGGTGAAGTCCTGAGCCATAGCCTTGAAGCGGAGCACCGTCTGCTGAAAGCGATGGGCTGGCAGGAATATCCGGAAAATGACGAAAACTGCCTGCCGCTGACCGAAGACGAACTGAAAGAATTCCACATGAAAACCGAACAGCTGCGTCGTAACGGTTTCGGTAAAAACGGCTTCCTGCAGTCTCGTTCTTCCTCTCTGTTCTCCCCGTGGCGTTCTACCTGTAAAGCTGAATTCGAAGATTCTGACACCGAAACCTCTTCTTCTGAAACCTCTGATGATGACGCGTGGAAATAGTAATGACCTGCAGG</t>
  </si>
  <si>
    <t>GRHL3.FL</t>
  </si>
  <si>
    <t>MSNELDFRSVRLLKNDPVNLQKFSYTSEDEAWKTYLENPLTAATKAMMRVNGDDDSVAALSFLYDYYMGPKEKRILSSSTGGRNDQGKRYYHGMEYETDLTPLESPTHLMKFLTENVSGTPEYPDLLKKNNLMSLEGALPTPGKAAPLPAGPSKLEAGSVDSYLLPTTDMYDNGSLNSLFESIHGVPPTQRWQPDSTFKDDPQESMLFPDILKTSPEPPCPEDYPSLKSDFEYTLGSPKAIHIKSGESPMAYLNKGQFYPVTLRTPAGGKGLALSSNKVKSVVMVVFDNEKVPVEQLRFWKHWHSRQPTAKQRVIDVADCKENFNTVEHIEEVAYNALSFVWNVNEEAKVFIGVNCLSTDFSSQKGVKGVPLNLQIDTYDCGLGTERLVHRAVCQIKIFCDKGAERKMRDDERKQFRRKVKCPDSSNSGVKGCLLSGFRGNETTYLRPETDLETPPVLFIPNVHFSSLQRSGGAAPSAGPSSSNRLPLKRTCSPFTEEFEPLPSKQAKEGDLQRVLLYVRRETEEVFDALMLKTPDLKGLRNAISEKYGFPEENIYKVYKKCKRGETSLLHPRLSRHPPPDCLECSHPVTQVRNMGFGDGFWRQRDLDSNPSPTTVNSLHFTVNSE</t>
  </si>
  <si>
    <t>GGCGCGCCATGTCTAACGAACTGGACTTCCGTTCCGTACGTCTGCTGAAAAACGACCCGGTGAACCTGCAAAAATTCTCCTACACCTCTGAAGATGAAGCATGGAAAACCTACCTGGAAAACCCGCTGACCGCTGCAACCAAAGCGATGATGCGTGTTAACGGTGACGACGATTCTGTTGCGGCTCTGTCCTTCCTGTACGACTACTACATGGGTCCGAAAGAAAAACGTATCCTGTCCAGCAGCACCGGCGGCCGTAACGACCAGGGCAAACGTTACTACCATGGCATGGAATACGAAACCGATCTGACCCCGCTGGAATCCCCGACCCACCTGATGAAATTTCTGACCGAAAACGTTAGCGGTACCCCAGAATACCCAGACCTGCTGAAAAAGAACAACCTGATGTCTCTGGAAGGCGCGCTGCCGACTCCGGGTAAAGCGGCGCCGCTGCCGGCGGGTCCGTCTAAACTGGAAGCAGGTAGCGTGGATTCTTACCTGCTGCCGACTACTGATATGTATGATAACGGCTCTCTGAACTCTCTGTTCGAATCTATCCACGGTGTTCCGCCAACTCAGCGTTGGCAGCCGGATAGCACCTTTAAAGATGACCCGCAGGAATCTATGCTGTTCCCGGACATCCTGAAAACCTCTCCTGAACCACCGTGCCCGGAAGACTACCCTTCTCTGAAATCCGACTTTGAATACACCCTGGGTAGCCCGAAAGCAATCCACATCAAATCTGGTGAATCTCCGATGGCTTACCTGAACAAAGGCCAGTTCTACCCGGTGACCCTGCGCACCCCAGCAGGCGGCAAAGGTCTGGCACTGTCTTCTAACAAAGTAAAATCCGTGGTAATGGTTGTATTCGATAACGAAAAAGTACCGGTTGAACAGCTGCGTTTCTGGAAACACTGGCACTCCCGTCAGCCGACTGCTAAACAGCGTGTGATTGACGTTGCCGACTGTAAAGAAAACTTCAACACCGTTGAACACATTGAAGAAGTAGCGTACAACGCTCTGTCTTTCGTATGGAACGTTAACGAAGAAGCTAAAGTTTTCATTGGTGTTAACTGTCTGTCTACCGATTTTTCCAGCCAGAAAGGTGTTAAAGGCGTGCCGCTGAACCTGCAGATCGACACCTACGATTGTGGCCTGGGTACCGAACGCCTGGTTCACCGTGCTGTTTGTCAGATCAAAATCTTCTGCGACAAAGGTGCAGAACGTAAAATGCGCGACGATGAACGTAAACAGTTCCGTCGTAAAGTAAAATGCCCGGATTCTTCTAACTCCGGTGTTAAAGGTTGTCTGCTGAGCGGTTTTCGTGGTAACGAAACCACCTACCTGCGTCCGGAAACCGACCTTGAAACTCCGCCGGTTCTGTTCATCCCGAACGTGCACTTCTCTTCCCTGCAGCGTTCTGGTGGTGCTGCGCCGTCCGCGGGCCCGTCTTCCAGCAACCGCCTGCCGCTGAAACGTACCTGCTCCCCGTTCACTGAAGAATTCGAACCGCTGCCGTCTAAACAGGCTAAAGAAGGTGACCTGCAGCGTGTTCTGCTGTATGTTCGTCGTGAGACCGAAGAAGTTTTCGATGCGCTGATGCTGAAAACCCCGGATCTGAAAGGCCTGCGTAACGCTATCTCTGAAAAATACGGCTTCCCGGAAGAAAACATCTATAAAGTTTATAAAAAATGTAAACGTGGTGAAACCTCTCTGCTGCACCCGCGTCTGTCTCGTCACCCGCCGCCGGATTGCCTGGAATGCAGCCATCCGGTGACCCAGGTTCGTAACATGGGCTTCGGTGACGGTTTCTGGCGTCAGCGTGACCTGGACAGCAACCCGTCTCCGACCACCGTTAACTCCCTGCATTTCACTGTTAACTCTGAATAGTAATGACCTGCAGG</t>
  </si>
  <si>
    <t>GTF2IRD2.FL</t>
  </si>
  <si>
    <t>MAQVAVSTLPVEEESSSETRMVVTFLVSALESMCKELAKSKAEVACIAVYETDVFVVGTERGCAFVNARTDFQKDFAKYCVAEGLCEVKPPCPVNGMQVHSGETEILRKAVEDYFCFCYGKALGTTVMVPVPYEKMLRDQSAVVVQGLPEGVAFQHPENYDLATLKWILENKAGISFIINRPFLGPESQLGGPGMVTDAERSIVSPSESCGPINVKTEPMEDSGISLKAEAVSVKKESEDPNYYQYNMQGSHPSSTSNEVIEMELPMEDSTPLVPSEEPNEDPEAEVKIEGNTNSSSVTNSAAGVEDLNIVQVTVPDNEKERLSSIEKIKQLREQVNDLFSRKFGEAIGVDFPVKVPYRKITFNPGCVVIDGMPPGVVFKAPGYLEISSMRRILEAAEFIKFTVIRPLPGLELSNVGKRKIDQEGRVFQEKWERAYFFVEVQNIPTCLICKQSMSVSKEYNLRRHYQTNHSKHYDQYMERMRDEKLHELKKGLRKYLLGSSDTECPEQKQVFANPSPTQKSPVQPVEDLAGNLWEKLREKIRSFVAYSIAIDEITDINNTTQLAIFIRGVDENFDVSEELLDTVPMTGTKSGNEIFSRVEKSLKNFCIDWSKLVSVASTGTPAMVDANNGLVTKLKSRVATFCKGAELKSICCIIHPESLCAQKLKMDHVMDVVVKSVNWICSRGLNHSEFTTLLYELDSQYGSLLYYTEIKWLSRGLVLKRFFESLEEIDSFMSSRGKPLPQLSSIDWIRDLAFLVDMTMHLNALNISLQGHSQIVTQMYDLIRAFLAKLCLWETHLTRNNLAHFPTLKLASRNESDGLNYIPKIAELQTEFQKRLSDFKLYESELTLFSSPFSTKIDSVHEELQMEVIDLQCNTVLKTKYDKVGIPEFYKYLWGSYPKYKHHCAKILSMFGSTYICEQLFSIMKLSKTKYCSQLKDSQWDSVLHIAT</t>
  </si>
  <si>
    <t>GGCGCGCCATGGCGCAGGTAGCGGTTTCTACCCTGCCGGTTGAAGAAGAATCTAGCTCTGAAACCCGCATGGTTGTGACCTTCCTGGTGTCGGCACTGGAATCCATGTGTAAAGAACTCGCGAAATCTAAAGCTGAAGTTGCGTGCATCGCGGTGTATGAAACCGATGTGTTCGTTGTGGGTACTGAACGCGGCTGCGCCTTCGTTAACGCGCGTACCGACTTCCAGAAAGACTTTGCGAAATACTGCGTGGCAGAAGGTCTGTGTGAAGTTAAACCGCCTTGCCCGGTGAACGGCATGCAGGTTCACTCTGGCGAAACTGAAATCCTGCGTAAAGCGGTTGAAGACTACTTCTGCTTCTGTTACGGCAAAGCGCTGGGCACTACTGTCATGGTTCCGGTGCCGTACGAGAAAATGCTCCGTGATCAGTCTGCCGTTGTTGTGCAGGGCCTCCCTGAAGGTGTGGCATTCCAGCACCCGGAAAACTATGACCTGGCCACCCTGAAATGGATCCTGGAAAACAAAGCGGGCATCTCTTTTATCATCAATCGTCCATTCCTGGGTCCTGAATCTCAGCTGGGCGGTCCGGGTATGGTGACCGATGCGGAACGTTCCATCGTGAGCCCGAGCGAAAGCTGCGGTCCGATCAACGTAAAAACTGAACCTATGGAAGATTCCGGTATTAGCCTGAAGGCTGAGGCGGTTTCCGTCAAGAAAGAATCTGAAGACCCGAACTACTACCAGTATAACATGCAGGGTAGCCACCCGTCTAGCACCTCAAACGAAGTAATCGAAATGGAACTGCCGATGGAAGATTCTACTCCGCTGGTACCATCTGAGGAACCGAACGAAGATCCGGAAGCTGAGGTAAAGATCGAAGGCAACACTAACTCCAGCTCTGTTACTAACAGCGCCGCGGGCGTTGAAGATCTCAACATCGTGCAAGTTACCGTTCCAGATAACGAAAAAGAACGCCTGTCTTCTATCGAAAAAATCAAACAGCTGCGTGAGCAGGTTAACGATCTATTCTCCCGTAAATTCGGTGAAGCTATCGGTGTTGACTTCCCGGTTAAAGTGCCGTACCGTAAAATTACCTTCAATCCGGGCTGCGTAGTGATCGACGGTATGCCGCCAGGCGTGGTCTTCAAGGCGCCGGGCTACCTGGAGATCTCCTCCATGCGTCGTATTCTGGAGGCTGCCGAGTTTATCAAATTCACCGTGATCCGTCCGCTGCCGGGCCTCGAACTCTCCAATGTAGGTAAACGCAAGATTGACCAGGAAGGTCGCGTTTTCCAGGAAAAGTGGGAGCGCGCGTACTTCTTCGTAGAAGTTCAGAACATCCCGACCTGCCTGATCTGTAAACAGAGCATGTCCGTTTCCAAAGAATACAACCTGCGCCGCCATTACCAGACTAACCACAGCAAACACTATGACCAGTACATGGAGCGTATGCGCGATGAAAAACTGCACGAACTGAAAAAAGGCCTGCGTAAATACCTGCTGGGTAGCTCTGACACCGAATGCCCGGAACAGAAACAAGTGTTCGCAAACCCGTCTCCGACTCAGAAAAGCCCGGTGCAGCCAGTTGAAGACCTGGCGGGTAACCTGTGGGAAAAACTGCGTGAGAAGATCCGCTCTTTCGTGGCTTACAGCATCGCAATCGACGAAATCACCGACATCAACAACACTACCCAGCTGGCGATTTTCATTCGTGGCGTGGACGAAAACTTTGACGTTTCTGAAGAACTGCTGGATACCGTACCGATGACCGGCACTAAATCCGGCAACGAAATCTTCAGTCGTGTTGAAAAAAGCCTGAAAAACTTCTGTATCGATTGGTCGAAACTGGTTAGCGTGGCGTCCACCGGTACCCCGGCAATGGTAGACGCTAATAACGGTCTGGTTACTAAACTGAAGTCTCGTGTCGCGACTTTTTGTAAAGGCGCGGAACTGAAATCCATCTGCTGTATTATTCACCCGGAATCCCTGTGCGCTCAGAAGCTGAAGATGGACCACGTAATGGATGTTGTAGTCAAATCCGTTAACTGGATCTGCTCCCGTGGTCTGAACCACTCCGAATTCACCACCCTGCTGTACGAACTGGATAGCCAGTACGGCTCCCTGCTGTACTATACCGAAATCAAATGGCTGTCCCGTGGCCTGGTTCTGAAACGTTTCTTCGAATCCCTCGAAGAAATCGACTCCTTCATGTCCAGCCGTGGTAAGCCGCTGCCGCAGCTGTCTTCAATCGACTGGATCCGCGACCTGGCGTTCCTGGTTGATATGACCATGCACCTGAACGCACTGAACATTTCTTTGCAGGGCCACTCTCAAATCGTGACTCAGATGTACGATCTGATCCGCGCGTTCCTGGCTAAACTGTGTCTGTGGGAAACCCATCTGACCCGTAACAACCTGGCCCACTTCCCTACCCTGAAACTGGCGTCCCGTAACGAAAGCGACGGCCTGAACTACATTCCGAAAATCGCCGAGCTGCAGACCGAGTTCCAGAAACGCCTGTCCGATTTCAAACTGTACGAATCCGAACTGACCCTGTTCAGCAGCCCGTTCTCTACCAAAATCGACAGCGTCCACGAAGAGCTGCAGATGGAAGTTATCGACCTGCAGTGCAACACCGTTCTGAAAACCAAATACGACAAAGTGGGTATTCCGGAATTCTATAAATATCTGTGGGGCTCTTACCCGAAATACAAACACCACTGCGCTAAAATCCTGAGCATGTTCGGCTCCACCTACATCTGTGAGCAGCTGTTTAGCATCATGAAACTGAGCAAGACCAAATACTGTTCCCAGCTGAAAGATAGCCAGTGGGATTCTGTGCTGCACATCGCGACCTAGTAATGACCTGCAGG</t>
  </si>
  <si>
    <t>GTF2IRD2B.FL</t>
  </si>
  <si>
    <t>MAQVAVSTLPVEEESSSETRMVVTFLVSALESMCKELAKSKAEVACIAVYETDVFVVGTERGCAFVNARTDFQKDFAKYCVAEGLCEVKPPCPVNGMQVHSGETEILRKAVEDYFCFCYGKALGTTVMVPVPYEKMLRDQSAVVVQGLPEGVAFQHPENYDLATLKWILENKAGISFIINRPFLGPESQLGGPGMVTDAERSIVSPSESCGPINVKTEPMEDSGISLKAEAVSVKKESEDPNYYQYNMQGSHPSSTSNEVIEMELPMEDSTPLVPSEEPNEDPEAEVKIEGNTNSSSVTNSAAGVEDLNIVQVTVPDNEKERLSSIEKIKQLREQVNDLFSRKFGEAIGVDFPVKVPYRKITFNPGCVVIDGMPPGVVFKAPGYLEISSMRRILEAAEFIKFTVIRPLPGLELSNVGKRKIDQEGRVFQEKWERAYFFVEVQNIPTCLICKQSMSVSKEYNLRRHYQTNHSKHYDQYTERMRDEKLHELKKGLRKYLLGSSDTECPEQKQVFANPSPTQKSPVQPVEDLAGNLWEKLREKIRSFVAYSIAIDEITDINNTTQLAIFIRGVDENFDVSEELLDTVPMTGTKSGNEIFLRVEKSLKKFCINWSRLVSVASTGTPAMVDANNGLVTKLKSRVATFCKGAELKSICCIIHPESLCAQKLKMDHVMDVVVKSVNWICSRGLNHSEFTTLLYELDSQYGSLLYYTEIKWLSRGLVLKRFFESLEEIDSFMSSRGKPLPQLSSIDWIRDLAFLVDMTMHLNALNISLQGHSQIVTQMYDLIRAFLAKLCLWETHLTRNNLAHFPTLKLVSRNESDGLNYIPKIAELKTEFQKRLSDFKLYESELTLFSSPFSTKIDSVHEELQMEVIDLQCNTVLKTKYDKVGIPEFYKYLWGSYPKYKHHCAKILSMFGSTYICEQLFSIMKLSKTKYCSQLKDSQWDSVLHIAT</t>
  </si>
  <si>
    <t>GGCGCGCCATGGCGCAGGTAGCGGTGAGCACCCTGCCGGTTGAAGAAGAATCTTCCTCCGAAACCCGTATGGTTGTTACCTTCCTGGTGAGCGCGCTGGAAAGCATGTGCAAAGAACTGGCGAAAAGCAAAGCGGAAGTTGCTTGCATCGCTGTGTACGAAACCGATGTTTTCGTTGTGGGTACCGAACGTGGTTGCGCATTTGTTAACGCTCGTACCGATTTCCAGAAAGATTTCGCTAAATATTGCGTAGCAGAAGGTCTGTGTGAAGTTAAACCGCCGTGTCCGGTTAACGGTATGCAGGTGCACTCGGGTGAGACTGAAATTCTGCGTAAAGCGGTCGAAGACTACTTCTGCTTCTGCTATGGCAAAGCACTGGGCACCACCGTTATGGTGCCGGTGCCGTACGAAAAAATGCTGCGTGACCAGTCTGCAGTTGTGGTGCAGGGTCTGCCGGAAGGCGTAGCGTTCCAGCACCCTGAAAACTACGACCTGGCAACCCTGAAATGGATTCTGGAAAACAAAGCTGGCATCAGCTTCATCATTAACCGCCCGTTCCTGGGTCCGGAATCCCAGCTGGGCGGTCCGGGTATGGTTACCGACGCGGAACGTTCCATCGTTAGCCCGTCTGAATCTTGCGGCCCGATTAACGTAAAAACTGAACCGATGGAAGACTCCGGCATCTCTCTGAAAGCTGAGGCGGTTTCTGTTAAAAAAGAATCCGAAGATCCGAACTACTATCAGTACAACATGCAGGGTTCTCACCCGAGCTCCACCTCTAACGAAGTTATCGAAATGGAACTGCCGATGGAAGATTCTACCCCGCTGGTCCCGTCTGAAGAACCGAATGAGGACCCGGAAGCTGAAGTGAAAATCGAGGGTAACACCAACTCCTCTAGCGTCACTAACTCTGCTGCAGGCGTGGAAGATCTGAACATCGTGCAGGTTACCGTACCGGACAACGAGAAAGAGCGCCTCTCTTCGATCGAAAAGATTAAACAGCTGCGCGAACAGGTTAACGACCTGTTCTCCCGCAAATTCGGCGAAGCGATCGGCGTGGATTTCCCGGTGAAAGTACCGTACCGCAAAATCACCTTTAATCCGGGCTGCGTAGTTATCGATGGTATGCCGCCGGGTGTAGTGTTCAAAGCGCCGGGCTACCTGGAGATCTCTTCCATGCGTCGCATTTTGGAAGCGGCAGAATTCATCAAATTCACGGTTATCCGTCCACTGCCGGGCCTGGAGCTGTCGAATGTCGGTAAACGCAAAATTGACCAGGAAGGTCGTGTTTTCCAGGAAAAATGGGAACGCGCCTACTTCTTCGTAGAAGTTCAGAACATTCCGACCTGCCTGATTTGCAAACAGTCCATGTCTGTATCCAAGGAATACAACCTGCGTCGTCACTACCAGACCAACCACTCCAAACACTATGACCAGTACACTGAACGCATGCGTGATGAGAAACTGCACGAGCTGAAAAAGGGCCTCCGTAAATATCTGCTGGGTAGCTCTGACACTGAATGCCCCGAACAGAAACAGGTTTTCGCTAACCCGAGCCCGACCCAGAAATCTCCGGTCCAGCCGGTAGAGGACCTGGCTGGTAACCTGTGGGAAAAACTGCGTGAAAAAATCCGTTCCTTCGTAGCCTACTCCATCGCAATTGACGAAATCACTGATATCAACAACACTACCCAGCTGGCAATCTTCATCCGCGGTGTTGACGAAAACTTCGACGTCAGCGAAGAACTCCTGGACACGGTTCCGATGACTGGCACCAAAAGCGGTAACGAAATTTTCCTGCGCGTTGAAAAATCTCTGAAAAAATTCTGTATTAACTGGTCCCGCCTGGTGAGCGTGGCTAGCACCGGTACCCCGGCGATGGTTGACGCGAACAACGGCCTGGTTACCAAACTGAAGAGCCGTGTAGCTACCTTCTGTAAAGGGGCGGAACTGAAAAGCATCTGCTGCATCATCCACCCTGAAAGTCTGTGCGCCCAGAAACTGAAAATGGACCACGTGATGGACGTAGTGGTGAAATCCGTTAACTGGATCTGTAGCCGTGGCTTAAACCACTCCGAGTTCACTACTCTCCTGTACGAACTGGATAGCCAGTACGGTTCCCTGCTGTATTACACCGAAATCAAATGGCTGTCTCGTGGCCTGGTGCTGAAACGCTTCTTCGAGTCTCTGGAGGAAATCGATTCTTTCATGTCCTCTCGCGGCAAACCGCTGCCGCAACTGTCTTCCATTGACTGGATCCGTGATCTCGCGTTCCTGGTTGACATGACCATGCACCTGAACGCCCTGAACATCTCTCTGCAGGGTCATAGTCAGATCGTGACCCAAATGTACGATCTGATCCGCGCGTTCCTGGCAAAACTGTGCCTGTGGGAAACCCACCTGACCCGTAACAACCTGGCACATTTTCCAACCCTGAAACTGGTTTCCCGTAACGAAAGCGACGGTCTGAACTACATCCCGAAAATCGCTGAACTGAAAACTGAATTCCAGAAACGTCTGAGCGATTTTAAACTGTATGAGTCCGAACTGACCCTGTTCAGCTCTCCGTTCTCCACCAAAATCGACTCCGTTCATGAAGAACTGCAGATGGAAGTTATTGACCTGCAGTGTAACACTGTACTGAAAACCAAATATGACAAAGTTGGTATCCCGGAATTCTACAAATACCTGTGGGGCAGCTACCCGAAATATAAACACCACTGCGCTAAAATCCTGTCCATGTTCGGTAGCACCTACATCTGCGAACAGCTGTTCAGCATCATGAAACTGTCCAAAACCAAATACTGCTCTCAGCTGAAAGACTCCCAGTGGGACTCTGTGCTGCACATCGCGACCTAGTAATGACCTGCAGG</t>
  </si>
  <si>
    <t>HMG20A.FL</t>
  </si>
  <si>
    <t>MENLMTSSTLPPLFADEDGSKESNDLATTGLNHPEVPYSSGATSSTNNPEFVEDLSQGQLLQSESSNAAEGNEQRHEDEQRSKRGGWSKGRKRKKPLRDSNAPKSPLTGYVRFMNERREQLRAKRPEVPFPEITRMLGNEWSKLPPEEKQRYLDEADRDKERYMKELEQYQKTEAYKVFSRKTQDRQKGKSHRQDAARQATHDHEKETEVKERSVFDIPIFTEEFLNHSKAREAELRQLRKSNMEFEERNAALQKHVESMRTAVEKLEVDVIQERSRNTVLQQHLETLRQVLTSSFASMPLPGSGETPTVDTIDSYMNRLHSIILANPQDNENFIATVREVVNRLDR</t>
  </si>
  <si>
    <t>GGCGCGCCATGGAAAACCTGATGACCTCCTCCACCCTGCCGCCGCTGTTCGCTGACGAAGACGGTAGCAAAGAATCTAACGACCTGGCGACCACCGGTCTGAACCACCCGGAAGTTCCGTACTCTTCTGGCGCGACCTCTAGCACCAACAACCCGGAATTCGTTGAAGATCTGTCCCAGGGCCAGCTGCTGCAGTCTGAATCTTCTAACGCAGCTGAAGGTAACGAACAGCGTCACGAAGACGAACAGCGTTCTAAACGTGGCGGCTGGTCTAAAGGCCGTAAACGTAAAAAACCGCTGCGTGATTCTAACGCGCCGAAATCTCCGCTGACCGGTTACGTTCGTTTCATGAACGAACGTCGTGAACAGCTGCGTGCTAAACGTCCGGAAGTGCCGTTCCCGGAAATCACCCGTATGCTGGGCAACGAATGGTCTAAACTGCCGCCGGAAGAAAAACAGCGTTACCTGGATGAAGCGGACCGTGATAAAGAACGTTACATGAAAGAACTGGAACAGTACCAGAAAACCGAAGCGTACAAAGTTTTCTCTCGTAAAACCCAGGATCGCCAGAAAGGTAAATCTCACCGTCAGGATGCTGCTCGTCAGGCTACCCACGACCACGAAAAAGAAACCGAAGTTAAAGAACGTTCTGTTTTCGACATCCCGATCTTCACTGAAGAATTCCTGAACCACTCTAAAGCTCGTGAAGCTGAACTGCGTCAGCTGCGTAAATCTAACATGGAATTCGAAGAACGTAACGCGGCGCTGCAGAAACACGTTGAATCTATGCGTACCGCGGTTGAAAAACTGGAAGTTGACGTTATCCAGGAACGTTCCCGTAACACCGTTCTGCAGCAGCACCTGGAAACCCTGCGTCAGGTGCTGACCTCTTCTTTCGCGTCTATGCCGCTGCCGGGTTCTGGTGAAACCCCGACCGTTGACACCATCGACTCTTACATGAACCGTCTGCACTCCATCATCCTGGCTAACCCGCAGGATAACGAAAACTTCATCGCGACCGTTCGTGAAGTTGTTAACCGTCTGGACCGTTAGTAATGACCTGCAGG</t>
  </si>
  <si>
    <t>HMGA1.FL</t>
  </si>
  <si>
    <t>HMGA1</t>
  </si>
  <si>
    <t>MSESSSKSSQPLASKQEKDGTEKRGRGRPRKQPPVSPGTALVGSQKEPSEVPTPKRPRGRPKGSKNKGAAKTRKTTTTPGRKPRGRPKKLEKEEEEGISQESSEEEQ</t>
  </si>
  <si>
    <t>GGCGCGCCATGTCTGAATCTTCTTCTAAATCTTCTCAGCCGCTGGCATCTAAACAGGAAAAAGACGGTACCGAAAAACGTGGTCGTGGTCGTCCGCGTAAACAGCCGCCGGTTTCTCCGGGTACCGCGCTGGTTGGTTCTCAGAAAGAACCGTCTGAAGTTCCGACCCCGAAACGTCCGCGTGGCCGTCCGAAAGGCTCTAAAAACAAAGGTGCGGCTAAAACCCGTAAAACCACCACCACTCCGGGTCGTAAACCGCGTGGCCGCCCGAAAAAACTGGAAAAAGAAGAGGAAGAAGGTATCTCTCAGGAATCTTCTGAAGAAGAACAGTAGTAATGACCTGCAGG</t>
  </si>
  <si>
    <t>HMGN3.FL</t>
  </si>
  <si>
    <t>HMGN3</t>
  </si>
  <si>
    <t>MPKRKSPENTEGKDGSKVTKQEPTRRSARLSAKPAPPKPEPKPRKTSAKKEPGAKISRGAKGKKEEKQEAGKEGTAPSENGETKAEEIHISRSTVNVSTSRGTPPSTLSVKGQIETVRAQKTESVDNEGE</t>
  </si>
  <si>
    <t>GGCGCGCCATGCCGAAACGTAAATCTCCGGAAAACACCGAAGGTAAAGACGGCTCTAAAGTTACCAAACAGGAACCGACCCGTCGTTCTGCGCGTCTGTCTGCGAAACCGGCGCCGCCGAAACCGGAACCGAAACCGCGTAAAACCTCCGCGAAAAAAGAACCGGGTGCGAAAATCTCTCGTGGCGCTAAAGGTAAAAAAGAAGAAAAACAGGAAGCGGGCAAAGAAGGTACCGCGCCGTCTGAAAACGGCGAAACCAAAGCGGAAGAAATCCACATCTCTCGTTCTACCGTTAACGTTTCTACCTCTCGTGGTACCCCGCCGTCTACCCTGTCTGTTAAAGGCCAGATCGAAACCGTTCGTGCGCAGAAAACCGAATCCGTTGACAACGAAGGTGAATAGTAATGACCTGCAGG</t>
  </si>
  <si>
    <t>HSFX1.FL</t>
  </si>
  <si>
    <t>MEDKRSLSMARCEERNSRGQDHGLERVPFPPQLQSETYLHPADPSPAWDDPGSTGSPNLRLLTEEIAFQPLAEEASFRRPHPDGDVPPQGEDNLLSLPFPQKLWRLVSSNQFSSIWWDDSGACRVINQKLFEKEILKRDVAHKVFATTSIKSFFRQLNLYGFRKRRQCTFRTFTRIFSAKRLVSILNKLEFYCHPYFQRDSPHLLVRMKRRVGVKSAPRHQEEDKPEAAGSCLAPADTEQQDHTSPNENDQVTPQHREPAGPNTQIRSGSAPPATPVMVPDSAVASDNSPVTQPAGEWSEGSQAHVTPVAAVPGPAALPFLYVPGSPTQMNSYGPVVALPTASRSTLAMDTTGLPAPGMLPFCHLWVPVTLVAAGAAQPAASMVMFPHLPALHHHCPHSHRTSQYMPASDGPQAYPDYADQST</t>
  </si>
  <si>
    <t>GGCGCGCCATGGAAGACAAACGTAGCCTGAGCATGGCTCGTTGCGAAGAACGTAACTCTCGTGGCCAGGACCACGGTCTGGAACGTGTTCCGTTCCCGCCGCAGCTGCAGTCTGAAACCTATCTGCACCCGGCTGATCCGTCTCCGGCATGGGATGACCCAGGTTCCACCGGTAGCCCGAACCTGCGTCTGCTGACCGAAGAAATCGCATTCCAGCCGCTGGCGGAAGAAGCGTCCTTCCGCCGTCCACATCCGGATGGTGACGTTCCGCCGCAGGGTGAAGACAACCTGCTGTCCCTGCCGTTCCCGCAGAAACTGTGGCGTCTGGTTTCTAGCAACCAGTTCTCTTCTATCTGGTGGGACGACTCTGGCGCGTGCCGTGTTATCAACCAGAAACTGTTTGAAAAAGAAATCCTGAAACGTGACGTGGCACACAAAGTATTCGCGACTACCTCTATCAAATCCTTCTTTCGTCAGCTGAACCTGTACGGTTTCCGTAAACGTCGCCAGTGCACCTTCCGTACCTTCACTCGTATCTTCTCCGCTAAACGCCTGGTTTCTATCCTGAACAAACTGGAATTCTACTGCCACCCGTACTTCCAGCGTGACTCTCCGCACCTGCTGGTTCGTATGAAACGTCGTGTTGGAGTGAAATCCGCGCCGCGTCACCAGGAAGAAGATAAACCGGAAGCGGCGGGTTCTTGCCTGGCTCCGGCGGACACCGAACAGCAGGATCACACCTCCCCGAACGAAAACGATCAGGTGACCCCGCAGCACCGTGAACCAGCTGGCCCGAACACCCAGATTCGTTCTGGTAGCGCTCCGCCGGCGACCCCGGTTATGGTGCCGGACTCTGCGGTTGCCTCCGACAACTCTCCGGTTACCCAGCCGGCTGGCGAATGGTCTGAAGGTTCCCAGGCCCACGTTACTCCGGTTGCGGCGGTGCCGGGTCCGGCGGCGCTGCCGTTCCTGTACGTTCCGGGTTCCCCGACCCAGATGAACTCCTACGGTCCGGTGGTTGCGCTGCCGACCGCGTCTCGTTCTACTCTGGCAATGGATACCACCGGTCTGCCGGCGCCGGGTATGCTGCCGTTCTGCCACCTGTGGGTGCCGGTTACCCTGGTTGCGGCGGGCGCTGCGCAGCCAGCAGCTTCTATGGTTATGTTTCCGCATCTGCCAGCACTGCACCACCACTGTCCACATTCTCACCGTACCTCCCAGTACATGCCGGCGTCTGACGGCCCGCAGGCTTACCCGGACTACGCCGATCAGTCTACCTAGTAATGACCTGCAGG</t>
  </si>
  <si>
    <t>HSFX2.FL</t>
  </si>
  <si>
    <t>GGCGCGCCATGGAAGACAAACGTTCTCTGTCTATGGCTCGTTGCGAAGAACGTAACTCTCGTGGTCAGGACCACGGCCTGGAACGTGTACCGTTCCCGCCGCAGCTGCAGTCTGAAACTTATCTGCACCCGGCTGATCCGTCTCCGGCTTGGGATGATCCGGGCTCTACCGGCTCTCCGAACCTGCGCCTGCTGACCGAAGAAATCGCTTTCCAGCCGCTGGCAGAAGAAGCTTCTTTCCGTCGCCCGCACCCGGACGGTGACGTGCCGCCGCAGGGTGAAGACAACCTGCTGTCCCTGCCGTTCCCGCAGAAACTGTGGCGCCTGGTGAGCTCTAACCAGTTCTCTAGCATCTGGTGGGACGACTCCGGTGCTTGCCGTGTTATCAACCAGAAACTGTTCGAAAAAGAAATCCTGAAACGTGACGTAGCTCACAAAGTTTTCGCGACCACCTCTATTAAATCCTTCTTCCGTCAGCTGAACCTGTACGGTTTCCGCAAACGTCGCCAGTGCACCTTCCGTACCTTCACCCGTATCTTCAGCGCAAAACGTCTGGTATCTATCCTGAACAAACTGGAATTTTATTGCCACCCGTACTTCCAGCGCGACTCTCCGCACCTGCTGGTGCGTATGAAACGCCGTGTAGGCGTAAAATCCGCTCCGCGTCACCAGGAAGAAGACAAACCGGAAGCTGCAGGCTCTTGCCTGGCGCCGGCAGACACCGAACAGCAGGATCACACCTCCCCGAACGAAAACGATCAGGTTACCCCGCAGCACCGTGAACCGGCTGGCCCGAACACCCAGATTCGTTCTGGTAGCGCGCCGCCGGCTACCCCGGTTATGGTTCCGGACTCTGCGGTTGCGAGCGACAACTCTCCGGTTACCCAGCCGGCGGGTGAATGGTCTGAAGGTTCCCAGGCGCACGTTACCCCGGTGGCGGCGGTACCGGGCCCGGCTGCGCTGCCATTCCTGTACGTTCCGGGTTCTCCGACCCAGATGAACTCCTACGGCCCGGTTGTTGCGCTGCCGACTGCTTCTCGTTCTACCCTGGCGATGGATACCACCGGTCTGCCGGCGCCGGGTATGCTGCCGTTCTGCCACCTGTGGGTGCCGGTAACTCTGGTTGCAGCAGGTGCGGCACAGCCGGCTGCTTCTATGGTGATGTTCCCGCACCTGCCGGCTCTGCACCACCACTGCCCGCACTCTCACCGTACCTCTCAGTACATGCCGGCCTCTGATGGCCCGCAGGCGTACCCGGACTATGCTGACCAGTCTACCTAGTAATGACCTGCAGG</t>
  </si>
  <si>
    <t>JAZF1.FL</t>
  </si>
  <si>
    <t>JAZF1</t>
  </si>
  <si>
    <t>MTGIAAASFFSNTCRFGGCGLHFPTLADLIEHIEDNHIDTDPRVLEKQELQQPTYVALSYINRFMTDAARREQESLKKKIQPKLSLTLSSSVSRGNVSTPPRHSSGSLTPPVTPPITPSSSFRSSTPTGSEYDEEEVDYEESDSDESWTTESAISSEAILSSMCMNGGEEKPFACPVPGCKKRYKNVNGIKYHAKNGHRTQIRVRKPFKCRCGKSYKTAQGLRHHTINFHPPVSAEIIRKMQQ</t>
  </si>
  <si>
    <t>GGCGCGCCATGACCGGTATCGCGGCGGCGTCCTTCTTCTCTAACACCTGCCGTTTCGGTGGTTGCGGTCTGCACTTCCCGACCCTGGCTGACCTGATCGAACACATCGAAGATAACCACATCGACACCGATCCGCGTGTTCTGGAAAAACAGGAACTGCAGCAGCCGACCTACGTTGCGCTGTCTTACATCAACCGTTTCATGACCGACGCTGCGCGTCGTGAACAGGAATCTCTGAAAAAGAAAATCCAGCCGAAACTGTCCCTGACCCTGTCTTCCTCTGTTTCTCGTGGTAACGTTTCTACCCCGCCGCGTCACTCCTCTGGTTCTCTGACCCCGCCGGTTACCCCGCCGATCACCCCGTCTTCCTCTTTCCGTTCTTCTACCCCGACCGGTTCTGAATACGACGAAGAAGAAGTTGACTACGAAGAATCTGACTCCGACGAATCTTGGACCACCGAATCTGCGATCTCTTCTGAAGCGATCCTGTCTTCTATGTGCATGAACGGTGGTGAAGAAAAACCGTTCGCATGCCCGGTTCCGGGTTGCAAAAAACGTTACAAAAACGTTAACGGTATCAAATACCACGCTAAAAACGGTCACCGTACCCAGATCCGTGTTCGTAAACCGTTCAAATGCCGTTGCGGTAAATCTTACAAAACCGCGCAGGGTCTGCGTCACCACACCATCAACTTCCACCCGCCGGTTTCTGCTGAAATCATCCGTAAAATGCAGCAGTAGTAATGACCTGCAGG</t>
  </si>
  <si>
    <t>JRK.FL</t>
  </si>
  <si>
    <t>MASKPAAGKSRGEKRKRVVLTLKEKIDICTRLEKGESRKALMQEYNVGMSTLYDIRAHKAQLLRFFASSDSNKALEQRRTLHTPKLEHLDRVLYEWFLGKRSEGVPVSGPMLIEKAKDFYEQMQLTEPCVFSGGWLWRFKARHGIKKLDASSEKQSADHQAAEQFCAFFRSLAAEHGLSAEQVYNADETGLFWRCLPNPTPEGGAVPGPKQGKDRLTVLMCANATGSHRLKPLAIGKCSGPRAFKGIQHLPVAYKAQGNAWVDKEIFSDWFHHIFVPSVREHFRTIGLPEDSKAVLLLDSSRAHPQEAELVSSNVFTIFLPASVASLVQPMEQGIRRDFMRNFINPPVPLQGPHARYNMNDAIFSVACAWNAVPSHVFRRAWRKLWPSVAFAEGSSSEEELEAECFPVKPHNKSFAHILELVKEGSSCPGQLRQRQAASWGVAGREAEGGRPPAATSPAEVVWSSEKTPKADQDGRGDPGEGEEVAWEQAAVAFDAVLRFAERQPCFSAQEVGQLRALRAVFRSQQQVRRRRGALGAVVKVEALQEGPGGCGATAQSPLPCSSTAGDN</t>
  </si>
  <si>
    <t>GGCGCGCCATGGCTTCTAAACCGGCTGCTGGTAAATCTCGTGGTGAAAAACGTAAACGTGTTGTGCTGACCCTGAAAGAAAAAATTGACATCTGCACCCGTCTGGAAAAAGGTGAATCTCGTAAAGCACTGATGCAGGAATACAACGTTGGTATGTCTACCCTGTACGACATCCGCGCACACAAAGCGCAGCTGCTGCGTTTCTTCGCAAGCTCTGATTCTAACAAAGCTCTGGAACAGCGTCGCACCCTGCACACCCCGAAACTCGAACACCTGGATCGCGTTCTGTACGAATGGTTCCTCGGCAAACGTTCTGAAGGTGTACCGGTTAGCGGTCCGATGCTGATCGAAAAAGCTAAAGATTTCTATGAACAGATGCAGCTGACCGAACCGTGCGTTTTCTCTGGCGGCTGGCTGTGGCGTTTCAAAGCACGTCACGGTATCAAAAAACTGGACGCGTCCTCTGAAAAACAGAGCGCTGACCACCAGGCAGCAGAACAGTTCTGTGCGTTTTTCCGTTCCCTGGCAGCTGAACACGGTCTGTCTGCTGAACAGGTGTACAACGCTGACGAGACCGGTCTGTTCTGGCGTTGTCTGCCGAACCCGACCCCGGAGGGTGGTGCGGTTCCGGGTCCGAAACAGGGTAAAGATCGTCTGACGGTTCTGATGTGCGCCAACGCGACTGGTAGCCACCGTCTGAAACCGCTGGCTATCGGTAAATGTTCCGGTCCGCGTGCTTTCAAAGGTATCCAGCACCTGCCGGTGGCGTATAAAGCGCAGGGTAACGCTTGGGTTGACAAAGAAATTTTCTCTGACTGGTTCCACCACATCTTCGTTCCGAGCGTACGCGAACACTTTCGTACCATCGGTCTTCCGGAAGACTCCAAAGCGGTTCTGCTGCTGGACTCCTCTCGTGCACACCCGCAGGAAGCAGAACTGGTTAGCTCTAACGTTTTCACCATCTTCCTGCCGGCCTCCGTTGCTTCCCTGGTCCAGCCGATGGAACAGGGTATCCGTCGTGATTTCATGCGTAACTTCATCAACCCGCCGGTGCCGCTGCAGGGCCCGCATGCGCGTTACAACATGAACGATGCGATCTTCAGCGTTGCATGCGCGTGGAACGCAGTTCCGAGTCACGTTTTCCGTCGTGCATGGCGTAAACTGTGGCCGAGCGTTGCGTTCGCGGAAGGCTCTTCTTCCGAAGAAGAACTGGAAGCAGAATGTTTCCCGGTGAAACCGCACAACAAATCTTTCGCTCACATCCTGGAACTGGTTAAGGAAGGTTCTTCCTGCCCAGGCCAGCTGCGTCAGCGTCAGGCTGCGTCTTGGGGCGTTGCAGGTCGTGAAGCAGAAGGTGGCCGTCCGCCGGCTGCGACCTCGCCGGCGGAAGTAGTTTGGTCCTCCGAAAAAACCCCGAAAGCTGATCAGGACGGTCGTGGCGATCCGGGTGAAGGTGAAGAAGTAGCGTGGGAACAGGCTGCGGTTGCGTTCGACGCGGTGCTGCGTTTCGCTGAACGTCAGCCGTGCTTCTCCGCACAGGAAGTTGGTCAGCTGCGTGCGCTGCGTGCTGTGTTCCGTAGCCAGCAGCAGGTTCGTCGTCGTCGTGGTGCGCTGGGCGCGGTTGTTAAAGTTGAAGCGCTGCAGGAAGGTCCGGGTGGTTGCGGCGCTACCGCACAGTCTCCGCTGCCGTGTAGCTCTACCGCGGGTGATAACTAGTAATGACCTGCAGG</t>
  </si>
  <si>
    <t>JUN</t>
  </si>
  <si>
    <t>MTAKMETTFYDDALNASFLPSESGPYGYSNPKILKQSMTLNLADPVGSLKPHLRAKNSDLLTSPDVGLLKLASPELERLIIQSSNGHITTTPTPTQFLCPKNVTDEQEGFAEGFVRALAELHSQNTLPSVTSAAQPVNGAGMVAPAVASVAGGSGSGGFSASLHSEPPVYANLSNFNPGALSSGGGAPSYGAAGLAFPAQPQQQQQPPHHLPQQMPVQHPRLQALKEEPQTVPEMPGETPPLSPIDMESQERIKAERKRMRNRIAASKCRKRKLERIARLEEKVKTLKAQNSELASTANMLREQVAQLKQKVMNHVNSGCQLMLTQQLQTF</t>
  </si>
  <si>
    <t>ATGACTGCAAAGATGGAAACGACCTTCTATGACGATGCCCTCAACGCCTCGTTCCTCCCGTCCGAGAGCGGACCTTATGGCTACAGTAACCCCAAGATCCTGAAACAGAGCATGACCCTGAACCTGGCCGACCCAGTGGGGAGCCTGAAGCCGCACCTCCGCGCCAAGAACTCGGACCTCCTCACCTCGCCCGACGTGGGGCTGCTCAAGCTGGCGTCGCCCGAGCTGGAGCGCCTGATAATCCAGTCCAGCAACGGGCACATCACCACCACGCCGACCCCCACCCAGTTCCTGTGCCCCAAGAACGTGACAGATGAGCAGGAGGGCTTCGCCGAGGGCTTCGTGCGCGCCCTGGCCGAACTGCACAGCCAGAACACGCTGCCCAGCGTCACGTCGGCGGCGCAGCCGGTCAACGGGGCAGGCATGGTGGCTCCCGCGGTAGCCTCGGTGGCAGGGGGCAGCGGCAGCGGCGGCTTCAGCGCCAGCCTGCACAGCGAGCCGCCGGTCTACGCAAACCTCAGCAACTTCAACCCAGGCGCGCTGAGCAGCGGCGGCGGGGCGCCCTCCTACGGCGCGGCCGGCCTGGCCTTTCCCGCGCAACCCCAGCAGCAGCAGCAGCCGCCGCACCACCTGCCCCAGCAGATGCCCGTGCAGCACCCGCGGCTGCAGGCCCTGAAGGAGGAGCCTCAGACAGTGCCCGAGATGCCCGGCGAGACACCGCCCCTGTCCCCCATCGACATGGAGTCCCAGGAGCGGATCAAGGCGGAGAGGAAGCGCATGAGGAACCGCATCGCTGCCTCCAAGTGCCGAAAAAGGAAGCTGGAGAGAATCGCCCGGCTGGAGGAAAAAGTGAAAACCTTGAAAGCTCAGAACTCGGAGCTGGCGTCCACGGCCAACATGCTCAGGGAACAGGTGGCACAGCTTAAACAGAAAGTCATGAACCACGTTAACAGTGGGTGCCAACTCATGCTAACGCAGCAGTTGCAAACATTT</t>
  </si>
  <si>
    <t>JUNB</t>
  </si>
  <si>
    <t>MCTKMEQPFYHDDSYTATGYGRAPGGLSLHDYKLLKPSLAVNLADPYRSLKAPGARGPGPEGGGGGSYFSGQGSDTGASLKLASSELERLIVPNSNGVITTTPTPPGQYFYPRGGGSGGGAGGAGGGVTEEQEGFADGFVKALDDLHKMNHVTPPNVSLGATGGPPAGPGGVYAGPEPPPVYTNLSSYSPASASSGGAGAAVGTGSSYPTTTISYLPHAPPFAGGHPAQLGLGRGASTFKEEPQTVPEARSRDATPPVSPINMEDQERIKVERKRLRNRLAATKCRKRKLERIARLEDKVKTLKAENAGLSSTAGLLREQVAQLKQKVMTHVSNGCQLLLGVKGHAF</t>
  </si>
  <si>
    <t>ATGTGCACTAAAATGGAACAGCCCTTCTACCACGACGACTCATACACAGCTACGGGATACGGCCGGGCCCCTGGTGGCCTCTCTCTACACGACTACAAACTCCTGAAACCGAGCCTGGCGGTCAACCTGGCCGACCCCTACCGGAGTCTCAAAGCGCCTGGGGCTCGCGGACCCGGCCCAGAGGGCGGCGGTGGCGGCAGCTACTTTTCTGGTCAGGGCTCGGACACCGGCGCGTCTCTCAAGCTCGCCTCTTCGGAGCTGGAACGCCTGATTGTCCCCAACAGCAACGGCGTGATCACGACGACGCCTACACCCCCGGGACAGTACTTTTACCCCCGCGGGGGTGGCAGCGGTGGAGGTGCAGGGGGCGCAGGGGGCGGCGTCACCGAGGAGCAGGAGGGCTTCGCCGACGGCTTTGTCAAAGCCCTGGACGATCTGCACAAGATGAACCACGTGACACCCCCCAACGTGTCCCTGGGCGCTACCGGGGGGCCCCCGGCTGGGCCCGGGGGCGTCTACGCCGGCCCGGAGCCACCTCCCGTTTACACCAACCTCAGCAGCTACTCCCCAGCCTCTGCGTCCTCGGGAGGCGCCGGGGCTGCCGTCGGGACCGGGAGCTCGTACCCGACGACCACCATCAGCTACCTCCCACACGCGCCGCCCTTCGCCGGTGGCCACCCGGCGCAGCTGGGCTTGGGCCGCGGCGCCTCCACCTTCAAGGAGGAACCGCAGACCGTGCCGGAGGCGCGCAGCCGGGACGCCACGCCGCCGGTGTCCCCCATCAACATGGAAGACCAAGAGCGCATCAAAGTGGAGCGCAAGCGGCTGCGGAACCGGCTGGCGGCCACCAAGTGCCGGAAGCGGAAGCTGGAGCGCATCGCGCGCCTGGAGGACAAGGTGAAGACGCTCAAGGCCGAGAACGCGGGGCTGTCGAGTACCGCCGGCCTCCTCCGGGAGCAGGTGGCCCAGCTCAAACAGAAGGTCATGACCCACGTCAGCAACGGCTGTCAGCTGCTGCTTGGGGTCAAGGGACACGCCTTC</t>
  </si>
  <si>
    <t>KAT7.FL</t>
  </si>
  <si>
    <t>MPRRKRNAGSSSDGTEDSDFSTDLEHTDSSESDGTSRRSARVTRSSARLSQSSQDSSPVRNLQSFGTEEPAYSTRRVTRSQQQPTPVTPKKYPLRQTRSSGSETEQVVDFSDRETKNTADHDESPPRTPTGNAPSSESDIDISSPNVSHDESIAKDMSLKDSGSDLSHRPKRRRFHESYNFNMKCPTPGCNSLGHLTGKHERHFSISGCPLYHNLSADECKVRAQSRDKQIEERMLSHRQDDNNRHATRHQAPTERQLRYKEKVAELRKKRNSGLSKEQKEKYMEHRQTYGNTREPLLENLTSEYDLDLFRRAQARASEDLEKLRLQGQITEGSNMIKTIAFGRYELDTWYHSPYPEEYARLGRLYMCEFCLKYMKSQTILRRHMAKCVWKHPPGDEIYRKGSISVFEVDGKKNKIYCQNLCLLAKLFLDHKTLYYDVEPFLFYVMTEADNTGCHLIGYFSKEKNSFLNYNVSCILTMPQYMRQGYGKMLIDFSYLLSKVEEKVGSPERPLSDLGLISYRSYWKEVLLRYLHNFQGKEISIKEISQETAVNPVDIVSTLQALQMLKYWKGKHLVLKRQDLIDEWIAKEAKRSNSNKTMDPSCLKWTPPKGT</t>
  </si>
  <si>
    <t>GGCGCGCCATGCCGCGCCGTAAACGTAACGCGGGTTCCTCTTCTGACGGTACTGAAGACTCTGATTTTTCCACTGATCTGGAACACACTGACTCGTCCGAATCTGACGGCACTAGCCGTCGTAGCGCTCGCGTAACCCGTTCTAGCGCGCGTCTGTCGCAGTCCAGCCAGGATTCCTCCCCGGTGCGTAACCTGCAGAGCTTTGGCACTGAAGAACCGGCATATAGCACCCGTCGTGTAACGCGTAGCCAGCAGCAGCCGACCCCGGTGACCCCGAAAAAATACCCGCTGCGTCAGACCCGCTCTTCTGGTTCTGAGACCGAACAGGTCGTAGACTTCTCCGATCGCGAAACTAAAAACACCGCTGACCATGACGAATCCCCGCCGCGTACCCCGACTGGCAACGCACCGAGCAGCGAATCCGACATCGATATCTCCTCCCCGAACGTTTCCCATGATGAAAGCATTGCTAAAGATATGAGCCTGAAAGACAGCGGCTCTGATCTGAGCCACCGTCCTAAACGTCGTCGTTTCCACGAAAGCTACAACTTCAACATGAAATGCCCGACCCCAGGCTGCAACTCTCTCGGCCACCTGACTGGCAAACACGAACGTCACTTCTCTATCTCTGGTTGCCCGCTGTACCACAACCTGAGCGCTGATGAATGCAAAGTTCGCGCGCAGTCTCGTGACAAACAGATCGAAGAACGTATGCTGTCTCACCGCCAGGATGACAACAACCGCCATGCCACGCGCCATCAGGCTCCGACTGAACGTCAGCTCCGCTACAAGGAAAAAGTAGCTGAACTGCGTAAAAAGCGCAACTCTGGCCTGTCCAAAGAACAGAAAGAAAAATACATGGAACACCGTCAGACGTACGGCAACACTCGTGAACCGCTGCTCGAAAACCTGACCTCCGAATATGATCTGGACTTATTCCGCCGTGCGCAGGCGCGTGCGTCCGAAGACCTGGAAAAACTGCGCCTGCAAGGCCAGATCACTGAAGGTAGCAACATGATCAAAACCATTGCCTTCGGTCGCTATGAACTGGACACCTGGTACCATTCCCCGTACCCAGAAGAATACGCACGCCTGGGTCGTCTGTACATGTGCGAGTTCTGCCTGAAATACATGAAATCCCAGACCATCCTGCGCCGTCATATGGCGAAATGCGTTTGGAAACACCCGCCGGGTGATGAAATCTACCGTAAAGGCAGCATTAGCGTCTTCGAAGTTGACGGTAAGAAAAATAAAATCTACTGCCAGAACCTGTGCCTGCTGGCTAAACTGTTCCTGGATCACAAAACTCTGTATTATGACGTTGAACCGTTCCTGTTCTACGTGATGACTGAAGCAGACAACACCGGCTGTCACCTGATCGGCTACTTCTCTAAAGAAAAGAACAGCTTTCTGAACTACAACGTTAGCTGTATCCTGACCATGCCGCAGTATATGCGTCAGGGTTACGGTAAAATGCTGATCGACTTCTCCTACCTGCTGTCTAAAGTTGAAGAAAAAGTTGGCTCTCCGGAACGTCCGCTGTCTGATCTCGGCCTGATCTCCTACCGCTCTTACTGGAAAGAAGTTCTGCTGCGTTACCTGCATAACTTCCAGGGTAAAGAAATCTCCATTAAAGAAATTTCCCAGGAAACCGCAGTAAACCCGGTTGACATCGTTTCTACCCTGCAAGCTCTGCAGATGCTGAAATATTGGAAAGGTAAACACCTGGTGCTGAAACGTCAGGATCTGATCGACGAATGGATCGCGAAAGAAGCTAAACGCTCTAACTCTAACAAAACCATGGACCCGTCTTGCCTGAAATGGACTCCGCCGAAAGGCACCTAGTAATGACCTGCAGG</t>
  </si>
  <si>
    <t>KCNIP3.FL</t>
  </si>
  <si>
    <t>KCNIP3</t>
  </si>
  <si>
    <t>MQPAKEVTKASDGSLLGDLGHTPLSKKEGIKWQRPRLSRQALMRCCLVKWILSSTAPQGSDSSDSELELSTVRHQPEGLDQLQAQTKFTKKELQSLYRGFKNECPTGLVDEDTFKLIYAQFFPQGDATTYAHFLFNAFDADGNGAIHFEDFVVGLSILLRGTVHEKLKWAFNLYDINKDGYITKEEMLAIMKSIYDMMGRHTYPILREDAPAEHVERFFEKMDRNQDGVVTIEEFLEACQKDENIMSSMQLFENVI</t>
  </si>
  <si>
    <t>GGCGCGCCATGCAGCCGGCTAAAGAAGTTACCAAAGCTTCTGATGGTTCTCTGCTGGGTGACCTGGGTCACACCCCGCTGTCTAAAAAAGAAGGTATCAAATGGCAGCGTCCGCGTCTGTCTCGTCAGGCGCTGATGCGTTGCTGCCTGGTTAAATGGATCCTGTCTTCCACCGCGCCGCAGGGTTCTGATTCTTCTGACTCTGAACTGGAACTGTCTACCGTTCGTCACCAGCCGGAAGGTCTGGACCAGCTGCAGGCTCAGACCAAATTCACCAAAAAAGAACTGCAGTCTCTGTACCGTGGTTTCAAAAACGAATGCCCGACCGGCCTGGTTGACGAAGACACCTTCAAACTGATCTACGCGCAGTTCTTCCCGCAGGGTGACGCGACCACCTACGCGCACTTCCTGTTCAACGCTTTCGACGCGGACGGTAACGGTGCGATCCACTTCGAAGACTTCGTTGTTGGTCTGTCTATCCTGCTGCGCGGCACCGTTCACGAAAAACTGAAATGGGCGTTCAACCTGTACGACATCAACAAAGACGGTTACATCACCAAAGAAGAAATGCTGGCGATCATGAAATCTATCTACGACATGATGGGTCGTCACACCTACCCGATCCTGCGTGAAGACGCGCCGGCGGAACACGTTGAACGTTTCTTCGAAAAAATGGACCGTAACCAGGACGGTGTTGTTACCATCGAAGAATTCCTGGAAGCGTGCCAGAAAGACGAAAACATCATGTCTTCTATGCAGCTGTTCGAAAACGTTATCTAGTAATGACCTGCAGG</t>
  </si>
  <si>
    <t>KDM2A.FL</t>
  </si>
  <si>
    <t>MEPEEERIRYSQRLRGTMRRRYEDDGISDDEIEGKRTFDLEEKLHTNKYNANFVTFMEGKDFNVEYIQRGGLRDPLIFKNSDGLGIKMPDPDFTVNDVKMCVGSRRMVDVMDVNTQKGIEMTMAQWTRYYETPEEEREKLYNVISLEFSHTRLENMVQRPSTVDFIDWVDNMWPRHLKESQTESTNAILEMQYPKVQKYCLMSVRGCYTDFHVDFGGTSVWYHIHQGGKVFWLIPPTAHNLELYENWLLSGKQGDIFLGDRVSDCQRIELKQGYTFVIPSGWIHAVYTPTDTLVFGGNFLHSFNIPMQLKIYNIEDRTRVPNKFRYPFYYEMCWYVLERYVYCITNRSHLTKEFQKESLSMDLELNGLESGNGDEEAVDREPRRLSSRRSVLTSPVANGVNLDYDGLGKTCRSLPSLKKTLAGDSSSDCSRGSHNGQVWDPQCAPRKDRQVHLTHFELEGLRCLVDKLESLPLHKKCVPTGIEDEDALIADVKILLEELANSDPKLALTGVPIVQWPKRDKLKFPTRPKVRVPTIPITKPHTMKPAPRLTPVRPAAASPIVSGARRRRVRCRKCKACVQGECGVCHYCRDMKKFGGPGRMKQSCVLRQCLAPRLPHSVTCSLCGEVDQNEETQDFEKKLMECCICNEIVHPGCLQMDGEGLLNEELPNCWECPKCYQEDSSEKAQKRKMEESDEEAVQAKVLRPLRSCDEPLTPPPHSPTSMLQLIHDPVSPRGMVTRSSPGAGPSDHHSASRDERFKRRQLLRLQATERTMVREKENNPSGKKELSEVEKAKIRGSYLTVTLQRPTKELHGTSIVPKLQAITASSANLRHSPRVLVQHCPARTPQRGDEEGLGGEEEEEEEEEEEDDSAEEGGAARLNGRGSWAQDGDESWMQREVWMSVFRYLSRRELCECMRVCKTWYKWCCDKRLWTKIDLSRCKAIVPQALSGIIKRQPVSLDLSWTNISKKQLTWLVNRLPGLKDLLLAGCSWSAVSALSTSSCPLLRTLDLRWAVGIKDPQIRDLLTPPADKPGQDNRSKLRNMTDFRLAGLDITDATLRLIIRHMPLLSRLDLSHCSHLTDQSSNLLTAVGSSTRYSLTELNMAGCNKLTDQTLIYLRRIANVTLIDLRGCKQITRKACEHFISDLSINSLYCLSDEKLIQKIS</t>
  </si>
  <si>
    <t>GGCGCGCCATGGAACCGGAAGAAGAACGTATCCGTTACTCTCAGCGTCTGCGTGGTACCATGCGCCGTCGTTACGAAGATGATGGCATCTCTGATGATGAAATCGAAGGTAAACGTACCTTCGACCTGGAAGAAAAACTGCACACCAACAAATACAACGCTAACTTCGTGACCTTCATGGAAGGTAAAGATTTCAACGTTGAATACATCCAGCGTGGCGGTCTGCGTGACCCGCTGATTTTCAAAAACAGCGATGGTCTGGGCATCAAAATGCCGGATCCGGATTTCACCGTTAACGATGTGAAAATGTGCGTTGGCTCTCGTCGTATGGTTGACGTTATGGATGTGAACACCCAGAAAGGCATTGAAATGACTATGGCACAGTGGACCCGTTATTATGAAACTCCGGAAGAAGAACGTGAAAAACTGTACAACGTTATTAGCCTGGAATTCTCTCACACCCGTCTGGAAAACATGGTTCAGCGTCCGTCCACCGTTGATTTCATTGATTGGGTGGATAACATGTGGCCGCGTCACCTGAAAGAAAGCCAGACCGAATCTACCAACGCAATCCTGGAAATGCAGTACCCGAAAGTTCAGAAATACTGCCTGATGAGCGTTCGTGGTTGCTATACCGACTTCCACGTGGATTTCGGCGGCACCTCCGTTTGGTACCACATCCACCAGGGCGGCAAAGTTTTCTGGCTGATTCCGCCGACCGCGCACAACCTGGAACTGTATGAAAACTGGCTGCTGTCTGGCAAACAGGGTGACATCTTTCTGGGTGACCGTGTTTCTGACTGCCAGCGTATCGAACTGAAACAGGGTTACACCTTTGTTATCCCGAGCGGCTGGATCCACGCGGTTTACACCCCGACCGATACCCTGGTTTTTGGCGGTAACTTCCTGCATTCTTTCAACATCCCGATGCAGCTGAAAATCTACAACATCGAAGATCGTACCCGTGTTCCGAACAAATTCCGTTACCCGTTCTACTATGAAATGTGCTGGTACGTTCTGGAACGTTATGTTTACTGCATCACTAACCGTTCCCACCTGACCAAAGAATTCCAGAAAGAAAGCCTGTCCATGGACCTGGAACTGAACGGCCTGGAATCCGGTAACGGTGATGAAGAAGCGGTTGACCGTGAACCGCGTCGTCTGTCTAGCCGTCGTAGCGTTCTGACCTCCCCGGTTGCAAACGGTGTTAATCTGGATTATGATGGTCTGGGTAAAACCTGCCGTAGCCTGCCGTCCCTGAAGAAAACCCTGGCTGGTGATAGCTCTTCTGATTGCTCTCGTGGCAGCCACAACGGCCAGGTTTGGGATCCGCAGTGCGCGCCGCGTAAAGATCGTCAGGTTCACCTGACCCACTTCGAACTGGAAGGTCTGCGTTGCCTGGTGGATAAACTGGAATCTCTGCCGCTGCATAAAAAATGTGTTCCGACCGGCATCGAAGATGAAGATGCGCTGATCGCGGATGTTAAAATCCTGCTGGAAGAACTGGCGAACAGCGACCCGAAACTGGCTCTGACCGGCGTTCCGATTGTGCAGTGGCCGAAACGTGACAAACTGAAATTCCCGACCCGTCCGAAAGTTCGTGTTCCGACCATTCCGATCACGAAACCGCACACCATGAAACCGGCTCCGCGTCTGACCCCGGTTCGTCCGGCGGCGGCGTCCCCGATCGTGTCCGGTGCACGTCGCCGTCGTGTTCGTTGCCGTAAATGCAAAGCGTGCGTTCAGGGCGAATGCGGCGTTTGCCACTACTGCCGTGATATGAAAAAATTCGGCGGCCCAGGTCGCATGAAACAGAGCTGTGTTCTGCGTCAGTGTCTGGCGCCGCGTCTGCCACATTCTGTGACCTGCAGCCTGTGCGGTGAAGTGGACCAGAACGAAGAAACCCAGGACTTCGAGAAAAAACTGATGGAATGCTGCATTTGTAACGAAATCGTGCATCCGGGTTGCCTGCAGATGGATGGTGAAGGCCTGTTGAACGAAGAACTGCCGAACTGCTGGGAATGCCCGAAATGCTACCAGGAAGATAGCTCCGAAAAAGCGCAGAAACGTAAAATGGAAGAAAGCGACGAAGAAGCCGTGCAGGCGAAAGTTCTGCGTCCGCTGCGCAGCTGCGATGAACCGCTGACCCCGCCGCCGCACTCTCCGACCTCTATGCTGCAGCTGATCCACGATCCGGTGAGCCCGCGTGGTATGGTGACCCGTAGCAGTCCGGGCGCTGGCCCGTCTGACCACCACTCTGCTTCTCGTGATGAACGTTTCAAACGTCGTCAGCTGCTGCGCCTCCAGGCGACCGAACGCACCATGGTTCGTGAAAAAGAAAACAACCCGAGCGGTAAAAAAGAACTGTCTGAAGTTGAAAAAGCGAAAATCCGCGGCAGCTACCTGACCGTGACCCTGCAGCGTCCGACCAAAGAACTGCACGGTACCTCCATCGTGCCGAAACTGCAGGCGATCACCGCGAGCAGCGCAAACCTGCGTCACAGCCCGCGCGTTCTGGTTCAGCACTGCCCGGCTCGTACCCCGCAGCGTGGCGATGAAGAAGGTCTGGGTGGTGAAGAGGAAGAAGAAGAAGAGGAAGAAGAAGAAGATGATAGCGCGGAAGAAGGCGGCGCGGCGCGTCTGAACGGCCGTGGTAGCTGGGCGCAGGATGGTGATGAATCTTGGATGCAGCGTGAAGTTTGGATGAGCGTTTTCCGTTACCTGTCTCGTCGTGAACTGTGCGAATGCATGCGTGTTTGCAAAACCTGGTACAAATGGTGCTGCGATAAACGTCTGTGGACCAAAATTGATCTGAGCCGTTGTAAAGCGATCGTTCCGCAGGCGCTGAGCGGCATCATCAAACGTCAGCCGGTTAGCCTGGATCTGAGCTGGACCAACATCTCTAAAAAACAGCTGACCTGGCTGGTTAACCGCCTGCCGGGCCTGAAAGATCTGCTGCTGGCAGGTTGCAGCTGGTCTGCTGTTTCTGCGCTGAGCACCAGCTCCTGCCCGCTGCTGCGTACCCTGGATCTGCGTTGGGCGGTTGGTATCAAAGATCCGCAGATCCGTGATCTGCTGACCCCGCCGGCGGATAAACCGGGTCAGGACAACCGTAGCAAACTGCGTAACATGACTGATTTCCGTCTGGCAGGTCTGGATATTACCGACGCGACCCTGCGTCTGATTATCCGTCACATGCCGCTGCTGAGCCGTCTGGACCTGTCCCACTGCTCTCACCTGACCGATCAGAGCAGCAACCTGCTGACCGCGGTTGGCTCTAGCACCCGTTACTCCCTGACCGAACTGAACATGGCGGGTTGCAACAAACTGACTGATCAGACCCTGATCTACCTGCGCCGTATCGCTAACGTGACCCTGATCGATCTGCGTGGCTGCAAACAGATCACCCGTAAAGCGTGCGAACACTTCATCAGCGACCTGTCTATCAACAGCCTGTACTGCCTGAGCGATGAAAAACTGATCCAGAAAATCAGCTAGTAATGACCTGCAGG</t>
  </si>
  <si>
    <t>KDM5B.FL</t>
  </si>
  <si>
    <t>MEAATTLHPGPRPALPLGGPGPLGEFLPPPECPVFEPSWEEFADPFAFIHKIRPIAEQTGICKVRPPPDWQPPFACDVDKLHFTPRIQRLNELEAQTRVKLNFLDQIAKYWELQGSTLKIPHVERKILDLFQLNKLVAEEGGFAVVCKDRKWTKIATKMGFAPGKAVGSHIRGHYERILNPYNLFLSGDSLRCLQKPNLTTDTKDKEYKPHDIPQRQSVQPSETCPPARRAKRMRAERQSLAVLPRLECSGAILAHCNLRLLDSSNSSASASQAMNIKIEPEETTEARTHNLRRRMGCPTPKCENEKEMKSSIKQEPIERKDYIVENEKEKPKSRSKKATNAVDLYVCLLCGSGNDEDRLLLCDGCDDSYHTFCLIPPLHDVPKGDWRCPKCLAQECSKPQEAFGFEQAARDYTLRTFGEMADAFKSDYFNMPVHMVPTELVEKEFWRLVSTIEEDVTVEYGADIASKEFGSGFPVRDGKIKLSPEEEEYLDSGWNLNNMPVMEQSVLAHITADICGMKLPWLYVGMCFSSFCWHIEDHWSYSINYLHWGEPKTWYGVPGYAAEQLENVMKKLAPELFVSQPDLLHQLVTIMNPNTLMTHEVPVYRTNQCAGEFVITFPRAYHSGFNQGFNFAEAVNFCTVDWLPLGRQCVEHYRLLHRYCVFSHDEMICKMASKADVLDVVVASTVQKDMAIMIEDEKALRETVRKLGVIDSERMDFELLPDDERQCVKCKTTCFMSAISCSCKPGLLVCLHHVKELCSCPPYKYKLRYRYTLDDLYPMMNALKLRAESYNEWALNVNEALEAKINKKKSLVSFKALIEESEMKKFPDNDLLRHLRLVTQDAEKCASVAQQLLNGKRQTRYRSGGGKSQNQLTVNELRQFVTQLYALPCVLSQTPLLKDLLNRVEDFQQHSQKLLSEETPSAAELQDLLDVSFEFDVELPQLAEMRIRLEQARWLEEVQQACLDPSSLTLDDMRRLIDLGVGLAPYSAVEKAMARLQELLTVSEHWDDKAKSLLKARPRHSLNSLATAVKEIEEIPAYLPNGAALKDSVQRARDWLQDVEGLQAGGRVPVLDTLIELVTRGRSIPVHLNSLPRLETLVAEVQAWKECAVNTFLTENSPYSLLEVLCPRCDIGLLGLKRKQRKLKEPLPNGKKKSTKLESLSDLERALTESKETASAMATLGEARLREMEALQSLRLANEGKLLSPLQDVDIKICLCQKAPAAPMIQCELCRDAFHTSCVAVPSISQGLRIWLCPHCRRSEKPPLEKILPLLASLQRIRVRLPEGDALRYMIERTVNWQHRAQQLLSSGNLKFVQDRVGSGLLYSRWQASAGQVSDTNKVSQPPGTTSFSLPDDWDNRTSYLHSPFSTGRSCIPLHGVSPEVNELLMEAQLLQVSLPEIQELYQTLLAKPSPAQQTDRSSPVRPSSEKNDCCRGKRDGINSLERKLKRRLEREGLSSERWERVKKMRTPKKKKIKLSHPKDMNNFKLERERSYELVRSAETHSLPSDTSYSEQEDSEDEDAICPAVSCLQPEGDEVDWVQCDGSCNQWFHQVCVGVSPEMAEKEDYICVRCTVKDAPSRK</t>
  </si>
  <si>
    <t>GGCGCGCCATGGAAGCTGCGACCACCCTGCACCCAGGCCCGCGTCCGGCGCTGCCGCTAGGTGGTCCGGGCCCGTTAGGTGAATTCCTGCCGCCGCCTGAGTGCCCGGTGTTTGAACCGTCTTGGGAAGAATTTGCTGACCCGTTCGCATTCATCCATAAAATCCGTCCGATCGCTGAACAGACCGGCATCTGTAAAGTTCGTCCGCCGCCTGACTGGCAACCGCCATTCGCGTGTGATGTTGATAAACTGCACTTCACGCCGCGTATCCAGCGTCTGAATGAATTGGAAGCACAGACACGTGTGAAACTGAACTTCCTTGACCAGATCGCTAAATACTGGGAACTGCAGGGCTCGACCCTGAAAATCCCACACGTTGAACGTAAAATCCTTGACCTGTTCCAGCTGAACAAACTCGTAGCTGAAGAAGGTGGCTTCGCAGTAGTTTGTAAGGATCGTAAATGGACTAAAATCGCCACTAAAATGGGCTTCGCGCCAGGTAAAGCAGTAGGTTCCCACATCCGTGGTCATTATGAGCGTATCCTGAACCCGTACAACCTGTTCCTGAGCGGTGATAGCCTGCGTTGCCTGCAGAAACCGAACCTGACCACTGATACCAAGGATAAAGAATATAAACCGCATGACATCCCGCAGCGTCAGTCCGTTCAGCCTTCCGAAACTTGCCCGCCGGCGCGTCGTGCTAAACGTATGCGCGCTGAACGTCAATCTTTAGCGGTTCTGCCGCGTCTTGAATGTAGCGGCGCAATCTTAGCACACTGTAACCTCCGTCTGCTAGATTCCTCTAACTCTAGCGCGTCTGCTTCTCAGGCAATGAACATTAAAATTGAACCGGAGGAAACCACTGAAGCGCGCACCCACAACCTGCGTCGCCGTATGGGCTGCCCGACACCGAAATGTGAAAATGAAAAAGAGATGAAATCTAGCATTAAACAGGAGCCAATTGAACGTAAAGATTACATCGTAGAAAACGAAAAAGAAAAACCGAAATCTCGCTCTAAAAAAGCCACCAACGCAGTAGATCTCTACGTTTGCCTGCTGTGCGGCTCCGGTAATGATGAAGACCGTCTCCTGCTGTGTGACGGCTGTGATGATTCATACCACACCTTCTGCCTGATCCCGCCGCTCCACGATGTGCCGAAAGGTGACTGGCGCTGCCCGAAATGCCTAGCCCAGGAATGCTCTAAGCCGCAAGAAGCATTCGGTTTTGAACAGGCGGCGCGTGACTACACCCTGCGTACGTTCGGCGAAATGGCTGACGCGTTCAAATCTGATTACTTTAACATGCCAGTCCACATGGTGCCGACTGAACTGGTAGAAAAAGAGTTCTGGCGCCTGGTTAGCACCATTGAAGAAGACGTTACGGTTGAGTATGGAGCAGACATCGCTTCGAAAGAATTCGGTTCTGGATTCCCGGTCCGTGACGGTAAGATTAAACTGTCTCCTGAAGAGGAAGAATACCTAGATTCTGGTTGGAACCTGAATAACATGCCGGTGATGGAACAGTCTGTCTTAGCGCACATCACGGCTGACATCTGTGGCATGAAACTGCCGTGGCTCTACGTAGGAATGTGCTTTTCCTCTTTCTGTTGGCACATTGAAGACCACTGGTCTTATAGCATTAACTACCTCCACTGGGGTGAGCCTAAAACTTGGTACGGTGTCCCAGGTTACGCCGCAGAGCAGCTTGAAAACGTAATGAAGAAACTGGCCCCAGAACTGTTCGTGTCACAGCCGGATCTCCTGCACCAATTAGTGACCATCATGAACCCGAACACCCTTATGACCCATGAAGTCCCGGTCTATCGCACCAACCAGTGCGCGGGTGAATTCGTGATCACATTCCCGCGCGCGTACCACTCAGGGTTTAACCAGGGCTTTAACTTCGCTGAAGCCGTTAACTTCTGCACTGTTGACTGGCTGCCGTTAGGCCGTCAGTGCGTTGAACACTACCGCCTCCTGCACCGTTATTGCGTTTTTAGCCATGATGAAATGATCTGTAAGATGGCTTCTAAAGCTGACGTGCTAGATGTAGTAGTAGCATCCACCGTTCAAAAAGATATGGCGATCATGATTGAAGATGAAAAAGCACTGCGTGAAACTGTTCGTAAGCTGGGCGTGATTGACTCTGAACGTATGGACTTCGAGCTGCTGCCGGATGATGAGCGTCAGTGTGTAAAATGTAAAACCACTTGTTTCATGTCCGCCATCTCCTGTTCTTGTAAACCGGGTCTGCTGGTTTGCTTACACCACGTTAAAGAACTGTGCTCCTGCCCGCCATACAAATATAAACTGCGCTATCGTTACACCCTAGATGACCTGTACCCAATGATGAACGCCCTGAAACTGCGTGCAGAATCCTATAACGAATGGGCGCTGAACGTTAATGAAGCGCTAGAAGCTAAAATTAACAAAAAGAAATCCTTAGTGAGCTTTAAAGCCCTGATTGAAGAATCTGAAATGAAGAAATTCCCAGACAACGACCTGCTGCGTCACCTGCGTCTAGTGACGCAAGATGCTGAAAAATGTGCGTCTGTAGCGCAGCAGCTGCTGAACGGTAAACGCCAGACGCGCTACCGCTCCGGTGGCGGTAAATCTCAGAACCAGCTGACCGTGAACGAACTGCGTCAGTTCGTGACCCAGCTGTACGCACTTCCGTGTGTGCTGAGCCAGACACCGCTGCTGAAAGATCTCCTGAACCGCGTTGAGGACTTTCAACAGCATAGTCAGAAATTGCTGTCTGAGGAAACCCCGTCGGCAGCTGAACTGCAGGACCTGCTTGATGTTTCCTTCGAATTTGACGTAGAACTGCCGCAGTTAGCTGAAATGCGCATCCGTCTTGAACAGGCTAGATGGCTAGAGGAAGTCCAGCAAGCGTGCCTGGACCCGTCATCCCTGACCCTTGATGACATGCGCCGTCTGATTGACCTAGGCGTAGGCTTAGCGCCATACTCCGCTGTTGAAAAAGCGATGGCTAGACTGCAGGAACTGCTGACGGTTTCTGAACATTGGGATGATAAAGCTAAATCCCTGCTGAAAGCACGTCCGCGCCATAGCCTGAACTCCCTGGCAACCGCGGTGAAAGAAATTGAAGAAATCCCGGCCTACCTGCCTAATGGCGCGGCGCTGAAAGATAGCGTGCAGCGCGCACGTGACTGGCTGCAAGACGTTGAAGGTCTGCAGGCCGGCGGTCGTGTGCCGGTTTTAGACACCCTGATTGAACTCGTAACCCGCGGCCGTAGCATCCCGGTTCATCTGAACTCTTTGCCGCGTCTAGAAACTTTAGTTGCGGAAGTCCAGGCATGGAAAGAGTGCGCGGTGAACACCTTCCTGACTGAAAACTCCCCGTATAGCCTCCTTGAAGTGCTGTGCCCGCGCTGCGACATAGGCCTCTTAGGTCTGAAGCGTAAACAACGTAAATTGAAAGAACCGCTGCCTAACGGTAAGAAAAAATCCACTAAATTAGAATCCTTGAGTGACCTTGAACGTGCACTGACTGAATCGAAAGAAACGGCATCAGCCATGGCGACCCTTGGTGAAGCCCGTCTGCGTGAGATGGAAGCGCTGCAGTCGCTGCGTTTAGCTAACGAGGGTAAGCTGCTGAGCCCACTGCAGGATGTTGACATTAAAATCTGTCTGTGCCAGAAAGCGCCGGCAGCACCGATGATCCAATGCGAGCTGTGCCGTGACGCCTTCCACACTAGCTGCGTAGCCGTCCCGTCCATCTCGCAGGGTCTGAGAATCTGGCTGTGCCCGCACTGTCGCCGTAGCGAAAAACCGCCGCTTGAAAAAATCCTGCCGCTGCTGGCATCTTTGCAGCGCATCCGCGTTCGTCTGCCTGAGGGTGACGCGCTGCGTTACATGATTGAACGTACCGTTAACTGGCAGCACCGCGCACAGCAACTGCTCAGCTCCGGTAACCTGAAATTCGTTCAGGACCGTGTAGGCTCCGGCCTGCTGTATTCTCGCTGGCAGGCGTCGGCGGGCCAGGTTAGTGACACTAATAAAGTAAGTCAGCCGCCGGGTACCACTTCTTTTTCGCTCCCTGATGATTGGGACAACCGTACTAGCTATCTGCATAGCCCGTTCTCCACCGGTCGCTCTTGCATCCCGCTGCACGGTGTGAGTCCTGAGGTTAACGAACTGCTGATGGAGGCACAGCTGCTGCAGGTTAGCCTGCCGGAAATCCAAGAGCTGTACCAGACCCTGTTGGCTAAACCGTCTCCGGCCCAGCAGACTGATCGTTCCTCTCCGGTCCGCCCGTCCTCTGAGAAAAATGACTGCTGCCGTGGTAAACGTGACGGCATTAATAGCCTTGAACGTAAACTGAAGCGTCGTCTAGAACGTGAAGGTCTGAGCTCTGAACGTTGGGAACGCGTTAAAAAGATGCGTACCCCAAAGAAAAAGAAAATTAAGCTGAGCCACCCTAAAGACATGAATAACTTTAAATTAGAACGTGAACGCTCCTATGAACTGGTGCGTAGCGCTGAAACCCACTCTCTGCCGTCTGACACTAGCTACTCTGAACAGGAAGACTCTGAAGATGAAGACGCAATCTGCCCGGCAGTTTCTTGCCTGCAGCCGGAAGGTGATGAAGTTGACTGGGTGCAGTGTGACGGCTCCTGTAACCAGTGGTTCCACCAGGTTTGCGTAGGTGTTAGCCCTGAAATGGCTGAAAAAGAAGACTACATCTGTGTTCGCTGCACCGTTAAAGACGCACCGTCCCGTAAATAGTAATGACCTGCAGG</t>
  </si>
  <si>
    <t>KIN.FL</t>
  </si>
  <si>
    <t>MGKSDFLTPKAIANRIKSKGLQKLRWYCQMCQKQCRDENGFKCHCMSESHQRQLLLASENPQQFMDYFSEEFRNDFLELLRRRFGTKRVHNNIVYNEYISHREHIHMNATQWETLTDFTKWLGREGLCKVDETPKGWYIQYIDRDPETIRRQLELEKKKKQDLDDEEKTAKFIEEQVRRGLEGKEQEVPTFTELSRENDEEKVTFNLSKGACSSSGATSSKSSTLGPSALKTIGSSASVKRKESSQSSTQSKEKKKKKSALDEIMEIEEEKKRTARTDYWLQPEIIVKIITKKLGEKYHKKKAIVKEVIDKYTAVVKMIDSGDKLKLDQTHLETVIPAPGKRILVLNGGYRGNEGTLESINEKTFSATIVIETGPLKGRRVEGIQYEDISKLA</t>
  </si>
  <si>
    <t>GGCGCGCCATGGGTAAATCTGACTTCCTGACCCCGAAAGCGATCGCGAACCGCATCAAATCTAAAGGTCTGCAGAAACTGCGCTGGTACTGCCAGATGTGCCAGAAACAGTGCCGTGACGAAAACGGCTTCAAATGCCACTGCATGTCCGAATCCCACCAGCGTCAGCTGCTGCTGGCCTCTGAAAACCCGCAGCAGTTCATGGATTACTTCTCCGAAGAATTCCGTAACGACTTCCTGGAACTGCTGCGTCGTCGCTTCGGTACCAAACGTGTTCACAACAACATCGTTTACAACGAATACATTTCCCACCGTGAACACATCCACATGAACGCGACCCAGTGGGAAACCCTGACCGACTTCACTAAATGGCTGGGTCGTGAAGGTCTGTGCAAAGTTGACGAAACCCCGAAAGGCTGGTACATCCAGTACATTGACCGCGACCCGGAAACCATCCGCCGTCAGCTGGAACTGGAGAAGAAGAAAAAACAGGATCTGGACGATGAAGAAAAAACCGCGAAATTCATCGAAGAACAGGTTCGTCGCGGTCTGGAAGGCAAAGAACAGGAAGTGCCGACCTTCACCGAACTGTCCCGTGAAAACGACGAAGAAAAAGTTACCTTCAACCTGTCCAAAGGTGCTTGCTCCTCTTCTGGTGCAACCTCTTCTAAATCCTCCACTCTGGGTCCGTCCGCGCTGAAAACCATTGGCTCCTCCGCGTCCGTTAAACGTAAAGAATCTAGCCAGTCATCTACCCAGTCTAAAGAAAAGAAAAAGAAAAAATCTGCACTCGACGAAATCATGGAAATCGAAGAAGAAAAGAAACGTACTGCTCGTACCGACTACTGGCTGCAGCCGGAAATCATCGTTAAAATCATCACTAAAAAACTGGGCGAAAAATACCACAAGAAAAAAGCGATCGTTAAAGAAGTGATCGACAAATACACCGCAGTTGTTAAAATGATCGATTCTGGCGATAAACTGAAACTGGATCAGACCCACCTGGAAACCGTGATCCCGGCTCCGGGTAAACGCATTCTGGTTCTGAACGGTGGCTACCGTGGTAACGAAGGTACCCTGGAATCCATCAACGAAAAAACCTTCTCTGCGACCATCGTGATCGAAACCGGCCCGCTGAAAGGTCGCCGCGTTGAAGGCATCCAGTACGAAGACATCTCCAAACTGGCGTAGTAATGACCTGCAGG</t>
  </si>
  <si>
    <t>L3MBTL4.FL</t>
  </si>
  <si>
    <t>MKQPNRKRKLNMDSKERLDQDGRLEQAEEEKKPKDSTTPLSHVPSAAAQGAWSWEWYLKEQKAVAAPVELFSKDQSFPEHENGFQIGMRLEGIDPRHPSVFCVLSVAEVCGYRLRLHFDGYLSCYDFWTNAGSPDIHPVGWCEKTKHELHIPKGYRKDKFVWMDYLKACKLQNAPKKLFRNRSPNGPMSKEFQVGMKLEAVDRKNPSLVCVATIADIVEDRLLVHFDNWDDSYDYWCDVNSPYVQPVGWCQENGRTLIAPQGYPNPENFSWTEYLEATQTNAVPAKVFKMRLPHGFLPNMKLEVVDKRNPRLIRVATIVDVDDQRVKVHFDGWDHKYDYWVEADSPDIHPIGWCDVTGHPLEVPQRTNDLKILPGQAVCPTPGCRGIGHIRGPRYSGHHSAFGCPYSDMNLKKEATLHDRLREQTQANLESDSSHSKSKSLCSLNFNGKHEKVNSQPRLVQQAKCLKIKGKEDIDLDNLFRVLVLHPRGLEYSVEQAQQVLHQSVSMSTVSAHPFRDLPLGREQHCKLLPGVADIRASQVARWTVDEVAEFVQSLLGCEEHAKCFKKEQIDGKAFLLLTQTDIVKVMKIKLGPALKIYNSILMFRHSQELPEEDIASGQEVRG</t>
  </si>
  <si>
    <t>GGCGCGCCATGAAACAGCCGAACCGTAAACGTAAACTGAACATGGATTCTAAAGAACGTCTGGATCAGGATGGTCGCCTGGAACAGGCTGAAGAAGAGAAAAAACCGAAAGACTCCACCACCCCGCTGTCTCACGTGCCGTCCGCGGCTGCGCAGGGCGCGTGGTCTTGGGAATGGTACCTGAAAGAACAGAAAGCTGTTGCAGCGCCGGTTGAACTGTTTTCCAAAGACCAGTCTTTCCCGGAACACGAAAACGGTTTCCAGATCGGCATGCGTCTGGAAGGCATCGACCCGCGTCACCCGAGCGTTTTCTGCGTTCTGTCCGTTGCCGAAGTCTGCGGTTACCGTCTGCGTCTGCACTTCGACGGTTATCTGAGCTGCTACGATTTTTGGACTAACGCGGGTAGCCCTGATATTCACCCGGTGGGTTGGTGTGAAAAAACCAAACACGAACTGCACATCCCGAAAGGTTATCGTAAAGACAAATTCGTTTGGATGGACTACCTGAAAGCTTGCAAACTGCAGAACGCGCCGAAAAAACTGTTCCGTAACCGTTCTCCGAACGGCCCAATGTCTAAAGAATTCCAGGTTGGTATGAAACTGGAGGCTGTTGACCGCAAAAACCCGAGCCTGGTATGCGTTGCTACCATCGCGGATATTGTGGAAGACCGTCTGCTGGTTCACTTTGATAACTGGGATGACTCTTACGATTACTGGTGCGACGTTAACTCTCCGTACGTGCAGCCGGTGGGCTGGTGCCAGGAAAACGGTCGCACCCTGATTGCACCGCAGGGCTATCCGAACCCTGAAAACTTCTCTTGGACCGAATACCTGGAAGCGACCCAGACCAACGCGGTTCCGGCTAAAGTATTCAAAATGCGTCTGCCGCACGGTTTCCTGCCGAACATGAAACTGGAAGTGGTTGACAAACGTAACCCGCGTCTGATCCGTGTTGCAACCATCGTGGACGTTGACGACCAGCGTGTGAAAGTGCACTTTGACGGTTGGGACCACAAATACGACTACTGGGTGGAAGCGGACTCCCCGGACATTCACCCGATCGGTTGGTGTGACGTAACTGGTCACCCGTTAGAGGTGCCGCAGCGCACCAACGACCTGAAAATCCTGCCGGGTCAGGCGGTTTGTCCGACGCCGGGCTGTCGCGGCATCGGTCACATCCGTGGCCCGCGCTACTCTGGCCACCACTCTGCGTTCGGCTGCCCGTACTCTGACATGAACCTGAAAAAAGAAGCTACCCTGCACGACCGTCTGCGTGAACAGACCCAGGCGAACCTGGAAAGCGATTCCTCCCACTCTAAATCTAAATCTCTGTGCAGCCTGAACTTCAACGGCAAACACGAAAAAGTAAATTCTCAGCCGCGTCTGGTTCAGCAGGCGAAATGCCTGAAAATTAAAGGTAAAGAAGATATCGACCTGGACAACCTGTTCCGTGTTCTGGTGCTGCACCCGCGCGGTCTGGAATACAGCGTGGAACAGGCTCAGCAGGTTCTGCACCAGTCTGTTTCCATGTCTACCGTTTCTGCGCACCCGTTCCGTGACCTGCCGCTGGGCCGTGAACAGCACTGTAAACTGCTGCCGGGTGTAGCTGATATTCGTGCTTCTCAGGTTGCACGTTGGACCGTTGATGAAGTTGCTGAATTCGTTCAGTCTCTGCTGGGTTGCGAAGAACACGCTAAATGCTTCAAAAAAGAACAGATCGATGGTAAAGCATTCCTGCTGCTGACCCAGACTGACATCGTTAAAGTGATGAAAATCAAACTGGGTCCGGCTCTCAAAATCTACAACTCTATCCTGATGTTCCGCCACTCTCAGGAACTGCCGGAAGAAGACATCGCGTCTGGCCAGGAAGTTCGTGGTTAGTAATGACCTGCAGG</t>
  </si>
  <si>
    <t>LEF1</t>
  </si>
  <si>
    <t>MPQLSGGGGGGGGDPELCATDEMIPFKDEGDPQKEKIFAEISHPEEEGDLADIKSSLVNESEIIPASNGHEVARQAQTSQEPYHDKAREHPDDGKHPDGGLYNKGPSYSSYSGYIMMPNMNNDPYMSNGSLSPPIPRTSNKVPVVQPSHAVHPLTPLITYSDEHFSPGSHPSHIPSDVNSKQGMSRHPPAPDIPTFYPLSPGGVGQITPPLGWQGQPVYPITGGFRQPYPSSLSVDTSMSRFSHHMIPGPPGPHTTGIPHPAIVTPQVKQEHPHTDSDLMHVKPQHEQRKEQEPKRPHIKKPLNAFMLYMKEMRANVVAECTLKESAAINQILGRRWHALSREEQAKYYELARKERQLHMQLYPGWSARDNYGKKKKRKREKLQESASGTGPRMTAAYI</t>
  </si>
  <si>
    <t>ATGCCCCAACTCTCCGGAGGAGGTGGCGGCGGCGGGGGGGACCCGGAACTCTGCGCCACGGACGAGATGATCCCCTTCAAGGACGAGGGCGATCCTCAGAAGGAAAAGATCTTCGCCGAGATCAGTCATCCCGAAGAGGAAGGCGATTTAGCTGACATCAAGTCTTCCTTGGTGAACGAGTCTGAAATCATCCCGGCCAGCAACGGACACGAGGTGGCCAGACAAGCACAAACCTCTCAGGAGCCCTACCACGACAAGGCCAGAGAACACCCCGATGACGGAAAGCATCCAGATGGAGGCCTCTACAACAAGGGACCCTCCTACTCGAGTTATTCCGGGTACATAATGATGCCAAATATGAATAACGACCCATACATGTCAAATGGATCTCTTTCTCCACCCATCCCGAGAACATCAAATAAAGTGCCCGTGGTGCAGCCATCCCATGCGGTCCATCCTCTCACCCCCCTCATCACTTACAGTGACGAGCACTTTTCTCCAGGATCACACCCGTCACACATCCCATCAGATGTCAACTCCAAACAAGGCATGTCCAGACATCCTCCAGCTCCTGATATCCCTACTTTTTATCCCTTGTCTCCGGGTGGTGTTGGACAGATCACCCCACCTCTTGGCTGGCAAGGTCAGCCTGTATATCCCATCACGGGTGGATTCAGGCAACCCTACCCATCCTCACTGTCAGTCGACACTTCCATGTCCAGGTTTTCCCATCATATGATTCCCGGTCCTCCTGGTCCCCACACAACTGGCATCCCTCATCCAGCTATTGTAACACCTCAGGTCAAACAGGAACATCCCCACACTGACAGTGACCTAATGCACGTGAAGCCTCAGCATGAACAGAGAAAGGAGCAGGAGCCAAAAAGACCTCACATTAAGAAGCCTCTGAATGCTTTTATGTTATACATGAAAGAAATGAGAGCGAATGTCGTTGCTGAGTGTACTCTAAAAGAAAGTGCAGCTATCAACCAGATTCTTGGCAGAAGGTGGCATGCCCTCTCCCGTGAAGAGCAGGCTAAATATTATGAATTAGCACGGAAAGAAAGACAGCTACATATGCAGCTTTATCCAGGCTGGTCTGCAAGAGACAATTATGGTAAGAAAAAGAAGAGGAAGAGAGAGAAACTACAGGAATCTGCATCAGGTACAGGTCCAAGAATGACAGCTGCCTACATC</t>
  </si>
  <si>
    <t>LEUTX.FL</t>
  </si>
  <si>
    <t>LEUTX</t>
  </si>
  <si>
    <t>MFEGPRRYRRPRTRFLSKQLTALRELLEKTMHPSLATMGKLASKLQLDLSVVKIWFKNQRAKWKRQQRQQMQTRPSLGPANQTTSVKKEETPSAITTANIRPVSPGISDANDHDLREPSGIKNPGGASASARVSSWDSQSYDIEQICLGASNPPWASTLFEIDEFVKIYDLPGEDDTSSLNQYLFPVCLEYDQLQSSV</t>
  </si>
  <si>
    <t>GGCGCGCCATGTTCGAAGGTCCGCGTCGTTACCGTCGTCCGCGTACCCGTTTCCTGTCTAAACAGCTGACCGCTCTGCGTGAACTGCTGGAAAAAACCATGCACCCGTCTCTGGCGACCATGGGTAAACTGGCGTCTAAACTGCAGCTGGACCTGTCTGTTGTTAAAATCTGGTTCAAAAACCAGCGTGCGAAATGGAAACGTCAGCAGCGTCAGCAGATGCAGACCCGTCCGTCCCTGGGTCCGGCTAACCAGACCACCTCTGTTAAAAAAGAAGAAACCCCGTCTGCGATTACCACCGCTAACATCCGTCCGGTTTCTCCGGGTATCTCTGATGCGAACGATCACGACCTGCGTGAACCGTCTGGTATCAAAAATCCGGGCGGTGCTTCTGCATCTGCGCGTGTTTCTTCTTGGGACTCTCAGTCCTACGACATCGAACAGATCTGCCTGGGTGCTTCTAACCCGCCGTGGGCGTCTACCCTGTTCGAAATCGACGAATTCGTTAAAATCTACGACCTGCCGGGTGAAGACGACACCTCTTCTCTGAACCAGTACCTGTTCCCGGTTTGCCTGGAATACGACCAGCTGCAGTCTTCTGTTTAGTAATGACCTGCAGG</t>
  </si>
  <si>
    <t>LHX6</t>
  </si>
  <si>
    <t>MAQPGSGCKATTRCLEGTAPPAMAQSDAEALAGALDKDEGQASPCTPSTPSVCSPPSAASSVPSAGKNICSSCGLEILDRYLLKVNNLIWHVRCLECSVCRTSLRQQNSCYIKNKEIFCKMDYFSRFGTKCARCGRQIYASDWVRRARGNAYHLACFACFSCKRQLSTGEEFGLVEEKVLCRIHYDTMIENLKRAAENGNGLTLEGAVPSEQDSQPKPAKRARTSFTAEQLQVMQAQFAQDNNPDAQTLQKLADMTGLSRRVIQVWFQNCRARHKKHTPQHPVPPSGAPPSRLPSALSDDIHYTPFSSPERARMVTLHGYIESQVQCGQVHCRLPYTAPPVHLKADMDGPLSNRGEKVILFQY</t>
  </si>
  <si>
    <t>ATGGCCCAGCCAGGGTCCGGCTGCAAAGCGACCACCCGCTGTCTTGAAGGGACCGCGCCGCCCGCCATGGCTCAGTCTGACGCCGAGGCCCTGGCAGGAGCTCTGGACAAGGACGAGGGTCAGGCCTCCCCATGTACGCCCAGCACGCCATCTGTCTGCTCACCGCCCTCTGCCGCCTCCTCCGTGCCGTCTGCAGGCAAGAACATCTGCTCCAGCTGCGGCCTCGAGATCCTGGACCGATATCTGCTCAAGGTCAACAACCTCATCTGGCACGTGCGGTGCCTCGAGTGCTCCGTGTGTCGCACGTCGCTGAGGCAGCAGAACAGCTGCTACATCAAGAACAAGGAGATCTTCTGCAAGATGGACTACTTCAGCCGATTCGGGACCAAGTGTGCCCGGTGCGGCCGACAGATCTACGCCAGCGACTGGGTGCGGAGAGCTCGCGGCAACGCCTACCACCTGGCCTGCTTCGCCTGCTTCTCGTGCAAGCGCCAGCTGTCCACTGGTGAGGAGTTCGGCCTGGTCGAGGAGAAGGTGCTCTGCCGCATCCACTACGACACCATGATTGAGAACCTCAAGAGGGCCGCCGAGAACGGGAACGGCCTCACGTTGGAGGGGGCAGTGCCCTCGGAACAGGACAGTCAACCCAAGCCGGCCAAGCGCGCGCGGACGTCCTTCACCGCGGAACAGCTGCAGGTTATGCAGGCGCAGTTCGCGCAGGACAACAACCCCGACGCTCAGACGCTGCAGAAGCTGGCGGACATGACGGGCCTCAGCCGGAGAGTCATCCAGGTGTGGTTTCAAAACTGCCGGGCGCGTCATAAAAAGCACACGCCGCAACACCCAGTGCCGCCCTCGGGGGCGCCCCCGTCCCGCCTTCCCTCCGCCCTGTCCGACGACATCCACTACACCCCGTTCAGCAGCCCCGAGCGGGCGCGCATGGTCACCCTGCACGGCTACATTGAGAGTCAGGTACAGTGCGGGCAGGTGCACTGCCGGCTGCCTTACACCGCACCCCCCGTCCACCTCAAAGCCGATATGGATGGGCCGCTCTCCAACCGGGGTGAGAAGGTCATCCTTTTTCAGTAC</t>
  </si>
  <si>
    <t>MAX</t>
  </si>
  <si>
    <t>MSDNDDIEVESDEEQPRFQSAADKRAHHNALERKRRDHIKDSFHSLRDSVPSLQGEKASRAQILDKATEYIQYMRRKNHTHQQDIDDLKRQNALLEQQVRALEKARSSAQLQTNYPSSDNSLYTNAKGSTISAFDGGSDSSSESEPEEPQSRKKLRMEAS</t>
  </si>
  <si>
    <t>ATGAGCGATAACGATGACATCGAGGTGGAGAGCGACGAAGAGCAACCGAGGTTTCAATCTGCGGCTGACAAACGGGCTCATCATAATGCACTGGAACGAAAACGTAGGGACCACATCAAAGACAGCTTTCACAGTTTGCGGGACTCAGTCCCATCACTCCAAGGAGAGAAGGCATCCCGGGCCCAAATCCTAGACAAAGCCACAGAATATATCCAGTATATGCGAAGGAAAAACCACACACACCAGCAAGATATTGACGACCTCAAGCGGCAGAATGCTCTTCTGGAGCAGCAAGTCCGTGCACTGGAGAAGGCGAGGTCAAGTGCCCAACTGCAGACCAACTACCCCTCCTCAGACAACAGCCTCTACACCAACGCCAAGGGCAGCACCATCTCTGCCTTCGATGGGGGCTCGGACTCCAGCTCGGAGTCTGAGCCTGAAGAGCCCCAAAGCAGGAAGAAGCTCCGGATGGAGGCCAGC</t>
  </si>
  <si>
    <t>MBD1.FL</t>
  </si>
  <si>
    <t>MAEDWLDCPALGPGWKRREVFRKSGATCGRSDTYYQSPTGDRIRSKVELTRYLGPACDLTLFDFKQGILCYPAPKAHPVAVASKKRKKPSRPAKTRKRQVGPQSGEVRKEAPRDETKADTDTAPASFPAPGCCENCGISFSGDGTQRQRLKTLCKDCRAQRIAFNREQRMFKRVGCGECAACQVTEDCGACSTCLLQLPHDVASGLFCKCERRRCLRIVERSRGCGVCRGCQTQEDCGHCPICLRPPRPGLRRQWKCVQRRCLRGKHARRKGGCDSKMAARRRPGAQPLPPPPPSQSPEPTEPHPRALAPSPPAEFIYYCVDEDELQPYTNRRQNRKCGACAACLRRMDCGRCDFCCDKPKFGGSNQKRQKCRWRQCLQFAMKRLLPSVWSESEDGAGSPPPYRRRKRPSSARRHHLGPTLKPTLATRTAQPDHTQAPTKQEAGGGFVLPPPGTDLVFLREGASSPVQVPGPVAASTEALLQEAQCSGLSWVVALPQVKQEKADTQDEWTPGTAVLTSPVLVPGCPSKAVDPGLPSVKQEPPDPEEDKEENKDDSASKLAPEEEAGGAGTPVITEIFSLGGTRFRDTAVWLPSLQGRHSGREDGCKVWETEDTVEPTSTSWNPRGWPGTHVSLSPPPASMMWVSCRRSWCPSSQS</t>
  </si>
  <si>
    <t>GGCGCGCCATGGCTGAAGATTGGCTGGACTGCCCGGCGCTGGGTCCGGGTTGGAAACGTCGTGAAGTTTTCCGTAAATCTGGTGCAACTTGCGGTCGTTCTGACACCTACTACCAGTCTCCGACTGGTGATCGTATCCGTTCTAAAGTGGAACTGACCCGTTACCTGGGTCCGGCATGCGACCTGACCCTGTTCGATTTCAAACAGGGTATCCTGTGCTATCCGGCTCCGAAAGCGCACCCGGTTGCCGTTGCTTCTAAAAAACGCAAAAAACCGTCTCGTCCGGCTAAAACTCGTAAACGTCAGGTAGGTCCGCAGTCTGGCGAAGTTCGTAAAGAAGCGCCGCGTGACGAAACTAAAGCTGACACTGACACCGCGCCGGCTTCTTTCCCGGCGCCGGGCTGTTGCGAAAACTGTGGTATCTCTTTCTCTGGTGATGGTACCCAGCGTCAGCGCCTGAAAACCCTGTGCAAAGACTGCCGTGCGCAGCGTATCGCGTTCAACCGCGAACAGCGCATGTTCAAACGCGTTGGTTGCGGTGAATGCGCCGCGTGCCAGGTGACTGAAGATTGCGGCGCGTGTTCCACCTGCCTGCTGCAGCTGCCGCACGACGTAGCATCTGGTCTGTTCTGTAAATGCGAACGTCGTCGCTGCCTGCGCATTGTTGAACGTTCCCGTGGCTGCGGTGTGTGTCGTGGTTGCCAGACCCAGGAAGATTGCGGTCATTGCCCGATCTGCCTGCGCCCGCCGCGTCCGGGTCTGCGTCGTCAGTGGAAATGTGTGCAGCGCCGTTGCCTGCGTGGTAAACACGCACGTCGTAAAGGCGGTTGCGACAGCAAAATGGCCGCTCGTCGTCGTCCGGGCGCCCAGCCGCTGCCGCCCCCGCCGCCGTCTCAGTCTCCGGAACCGACTGAACCGCACCCGCGTGCTCTGGCGCCGTCCCCACCGGCAGAATTCATCTACTACTGCGTTGATGAAGACGAACTCCAGCCGTACACCAACCGTCGCCAGAACCGTAAGTGCGGTGCGTGCGCGGCGTGCCTGCGTCGCATGGACTGTGGCCGTTGCGACTTCTGCTGTGACAAACCGAAATTCGGTGGTTCTAATCAGAAACGTCAGAAATGCCGTTGGCGCCAGTGCCTGCAGTTCGCGATGAAACGTCTGCTGCCGTCTGTTTGGTCTGAATCTGAAGACGGTGCGGGTTCTCCGCCGCCGTATCGTAGACGTAAACGTCCGTCCAGCGCACGTCGTCACCACCTTGGCCCGACCCTGAAACCGACTCTCGCGACTCGCACTGCGCAGCCGGACCACACCCAGGCGCCGACTAAACAGGAAGCGGGCGGTGGTTTCGTTCTGCCGCCACCTGGCACCGACCTGGTGTTCCTCCGCGAAGGTGCTAGCTCTCCGGTGCAGGTTCCGGGCCCGGTTGCAGCGTCTACCGAAGCGCTGCTGCAGGAAGCTCAGTGCTCTGGTCTGTCCTGGGTTGTTGCTCTGCCGCAGGTTAAACAGGAAAAAGCTGATACCCAGGATGAATGGACTCCGGGCACCGCGGTGCTGACCAGCCCAGTGCTGGTGCCGGGTTGCCCGTCCAAAGCTGTGGATCCGGGTCTGCCTAGCGTGAAACAGGAACCGCCGGACCCGGAAGAAGATAAAGAAGAAAACAAAGATGATTCCGCGTCCAAACTGGCCCCAGAAGAAGAAGCGGGTGGCGCGGGTACCCCAGTCATTACCGAAATCTTCTCCCTGGGCGGTACCCGTTTCCGTGACACCGCTGTCTGGCTGCCGTCTCTGCAGGGCCGTCATTCTGGTCGTGAAGATGGTTGCAAAGTTTGGGAAACTGAAGACACTGTTGAACCGACTTCTACCTCCTGGAATCCTCGTGGCTGGCCGGGTACCCACGTTTCTCTGTCCCCGCCGCCGGCGTCTATGATGTGGGTTTCTTGCCGTCGTAGCTGGTGCCCGTCTAGCCAGTCTTAGTAATGACCTGCAGG</t>
  </si>
  <si>
    <t>MBD3.FL</t>
  </si>
  <si>
    <t>MBD3</t>
  </si>
  <si>
    <t>MERKRWECPALPQGWEREEVPRRSGLSAGHRDVFYYSPSGKKFRSKPQLARYLGGSMDLSTFDFRTGKMLMSKMNKSRQRVRYDSSNQVKGKPDLNTALPVRQTASIFKQPVTKITNHPSNKVKSDPQKAVDQPRQLFWEKKLSGLNAFDIAEELVKTMDLPKGLQGVGPGCTDETLLSAIASALHTSTMPITGQLSAAVEKNPGVWLNTTQPLCKAFMVTDEDIRKQEELVQQVRKRLEEALMADMLAHVEELARDGEAPLDKACAEDDDEEDEEEEEEEPDPDPEMEHV</t>
  </si>
  <si>
    <t>GGCGCGCCATGGAACGTAAACGTTGGGAATGCCCGGCTCTGCCGCAGGGTTGGGAACGTGAAGAAGTTCCGCGTCGTTCTGGTCTGTCTGCGGGTCACCGTGATGTTTTCTACTACTCTCCGTCTGGTAAAAAATTCCGTTCTAAACCGCAGCTGGCTCGTTACCTGGGTGGTTCTATGGATCTGTCTACCTTCGACTTCCGTACCGGTAAAATGCTGATGTCTAAAATGAACAAATCCCGTCAGCGTGTTCGTTACGACTCTTCTAACCAGGTTAAAGGTAAACCGGATCTGAACACCGCTCTGCCGGTTCGTCAGACCGCGAGCATCTTCAAACAGCCGGTTACCAAAATCACCAACCACCCGTCTAACAAAGTTAAATCTGATCCGCAGAAAGCTGTTGACCAGCCGCGTCAGCTGTTCTGGGAGAAAAAACTGTCTGGTCTGAACGCGTTCGATATCGCTGAAGAACTGGTGAAAACCATGGATCTGCCGAAAGGTCTGCAGGGTGTTGGTCCGGGTTGCACTGATGAAACCCTGCTGTCTGCGATCGCGTCTGCTCTGCACACCTCTACCATGCCGATCACCGGTCAGCTGTCTGCTGCTGTTGAGAAAAACCCAGGTGTTTGGCTGAACACCACCCAGCCGCTGTGCAAAGCGTTCATGGTTACCGATGAAGACATCCGTAAACAGGAAGAACTGGTTCAGCAGGTTCGTAAACGTCTGGAAGAAGCGCTGATGGCTGACATGCTGGCTCACGTTGAAGAACTGGCGCGTGACGGTGAAGCGCCGCTGGATAAAGCTTGCGCAGAAGATGACGATGAAGAAGATGAAGAAGAAGAAGAGGAAGAACCGGACCCGGACCCGGAAATGGAACACGTTTAGTAATGACCTGCAGG</t>
  </si>
  <si>
    <t>MBD4.FL</t>
  </si>
  <si>
    <t>MGTTGLESLSLGDRGAAPTVTSSERLVPDPPNDLRKEDVAMELERVGEDEEQMMIKRSSECNPLLQEPIASAQFGATAGTECRKSVPCGWERVVKQRLFGKTAGRFDVYFISPQGLKFRSKSSLANYLHKNGETSLKPEDFDFTVLSKRGIKSRYKDCSMAALTSHLQNQSNNSNWNLRTRSKCKKDVFMPPSSSSELQESRGLSNFTSTHLLLKEDEGVDDVNFRKVRKPKGKVTILKGIPIKKTKKGCRKSCSGFVQSDSKRESVCNKADAESEPVAQKSQLDRTVCISDAGACGETLSVTSEENSLVKKKERSLSSGSNFCSEQKTSGIINKFCSAKDSEHNEKYEDTFLESEEIGTKVEVVERKEHLHTDILKRGSEMDNNCSPTRKDFTGEKIFQEDTIPRTQIERRKTSLYFSSKYNKEALSPPRRKAFKKWTPPRSPFNLVQETLFHDPWKLLIATIFLNRTSGKMAIPVLWKFLEKYPSAEVARTADWRDVSELLKPLGLYDLRAKTIVKFSDEYLTKQWKYPIELHGIGKYGNDSYRIFCVNEWKQVHPEDHKLNKYHDWLWENHEKLSLS</t>
  </si>
  <si>
    <t>GGCGCGCCATGGGCACCACCGGCCTGGAATCCCTGAGCCTGGGCGACCGTGGCGCAGCGCCGACCGTGACCTCCTCCGAACGTCTGGTCCCGGATCCGCCGAACGACCTGCGTAAAGAAGACGTGGCCATGGAACTGGAACGTGTGGGTGAAGACGAAGAACAGATGATGATCAAACGTTCTTCCGAATGCAACCCGCTGCTGCAGGAGCCGATCGCGTCTGCGCAGTTCGGTGCTACCGCGGGTACCGAATGCCGTAAATCCGTTCCGTGTGGCTGGGAACGTGTAGTGAAACAGCGTCTGTTCGGTAAAACCGCTGGCCGCTTTGATGTGTACTTCATCTCTCCGCAGGGCCTGAAATTTCGTTCTAAATCTAGCCTGGCGAACTATCTGCACAAAAACGGCGAAACCTCCCTGAAACCGGAAGACTTTGACTTCACTGTGCTGTCCAAACGTGGTATCAAATCCCGTTACAAAGATTGTAGCATGGCGGCGCTGACCTCCCACCTGCAGAACCAGTCTAACAACTCTAACTGGAACCTGCGTACCCGCTCTAAATGCAAAAAAGACGTATTTATGCCACCGTCCTCCTCCAGCGAACTGCAGGAATCCCGCGGCCTGTCTAACTTCACTTCTACCCACCTGCTGCTGAAAGAAGACGAAGGCGTTGACGACGTTAACTTCCGCAAAGTTCGTAAACCAAAAGGCAAAGTGACTATCCTGAAAGGCATTCCTATTAAAAAGACCAAGAAAGGCTGCCGTAAAAGCTGCTCCGGCTTCGTGCAGTCTGACAGCAAACGTGAATCTGTGTGCAACAAAGCTGATGCGGAAAGCGAACCGGTAGCGCAGAAATCTCAGCTCGACCGTACTGTTTGCATCAGCGATGCTGGTGCATGTGGTGAAACCCTGTCTGTCACCAGTGAGGAAAACAGCCTGGTTAAGAAAAAAGAACGTTCCCTGAGCTCTGGTTCCAACTTCTGCAGCGAACAGAAAACCTCTGGCATCATCAACAAATTCTGCTCCGCTAAAGATAGCGAACACAACGAAAAATATGAAGATACCTTCCTGGAATCTGAAGAAATCGGCACTAAAGTGGAAGTTGTTGAACGCAAAGAACACCTGCACACTGACATCCTGAAACGTGGTTCCGAAATGGATAACAACTGCTCCCCGACGCGTAAAGATTTCACCGGCGAGAAAATTTTCCAGGAAGACACCATCCCGCGTACTCAGATCGAACGTCGTAAAACCAGCCTCTACTTCTCTTCTAAATATAACAAAGAGGCACTGTCTCCGCCGCGCCGTAAAGCGTTCAAAAAATGGACCCCGCCGCGTTCTCCGTTCAACCTGGTGCAGGAAACCCTGTTCCACGATCCGTGGAAACTGCTGATCGCGACCATCTTCCTGAACCGTACCTCCGGTAAAATGGCTATTCCGGTTCTGTGGAAATTCCTGGAAAAGTACCCGTCCGCGGAAGTTGCGCGTACTGCTGACTGGCGTGACGTTTCTGAACTGCTGAAACCGCTCGGTCTGTACGACCTGCGTGCTAAAACCATCGTTAAATTCTCCGATGAATACCTGACCAAACAGTGGAAATACCCGATCGAACTGCACGGCATCGGCAAATACGGTAACGACTCCTACCGTATCTTCTGCGTAAACGAATGGAAACAGGTTCACCCGGAAGACCACAAACTGAACAAATACCACGACTGGCTGTGGGAAAACCACGAAAAACTGAGCCTGAGCTAGTAATGACCTGCAGG</t>
  </si>
  <si>
    <t>MBD6.FL</t>
  </si>
  <si>
    <t>MNGGNESSGADRAGGPVATSVPIGWQRCVREGAVLYISPSGTELSSLEQTRSYLLSDGTCKCGLECPLNVPKVFNFDPLAPVTPGGAGVGPASEEDMTKLCNHRRKAVAMATLYRSMETTCSHSSPGEGASPQMFHTVSPGPPSARPPCRVPPTTPLNGGPGSLPPEPPSVSQAFPTLAGPGGLFPPRLADPVPSGGSSSPRFLPRGNAPSPAPPPPPAISLNAPSYNWGAALRSSLVPSDLGSPPAPHASSSPPSDPPLFHCSDALTPPPLPPSNNLPAHPGPASQPPVSSATMHLPLVLGPLGGAPTVEGPGAPPFLASSLLSAAAKAQHPPLPPPSTLQGRRPRAQAPSASHSSSLRPSQRRPRRPPTVFRLLEGRGPQTPRRSRPRAPAPVPQPFSLPEPSQPILPSVLSLLGLPTPGPSHSDGSFNLLGSDAHLPPPPTLSSGSPPQPRHPIQPSLPGTTSGSLSSVPGAPAPPAASKAPVVPSPVLQSPSEGLGMGAGPACPLPPLAGGEAFPFPSPEQGLALSGAGFPGMLGALPLPLSLGQPPPSPLLNHSLFGVLTGGGGQPPPEPLLPPPGGPGPPLAPGEPEGPSLLVASLLPPPPSDLLPPPSAPPSNLLASFLPLLALGPTAGDGEGSAEGAGGPSGEPFSGLGDLSPLLFPPLSAPPTLIALNSALLAATLDPPSGTPPQPCVLSAPQPGPPTSSVTTATTDPGASSLGKAPSNSGRPPQLLSPLLGASLLGDLSSLTSSPGALPSLLQPPGPLLSGQLGLQLLPGGGAPPPLSEASSPLACLLQSLQIPPEQPEAPCLPPESPASALEPEPARPPLSALAPPHGSPDPPVPELLTGRGSGKRGRRGGGGLRGINGEARPARGRKPGSRREPGRLALKWGTRGGFNGQMERSPRRTHHWQHNGELAEGGAEPKDPPPPGPHSEDLKVPPGVVRKSRRGRRRKYNPTRNSNSSRQDITLEPSPTARAAVPLPPRARPGRPAKNKRRKLAP</t>
  </si>
  <si>
    <t>GGCGCGCCATGAACGGTGGTAATGAATCTAGTGGTGCTGATCGTGCGGGTGGCCCGGTCGCGACCTCTGTTCCGATTGGCTGGCAGCGTTGCGTTCGTGAAGGTGCAGTCCTGTACATCAGCCCTTCCGGTACTGAACTGTCTTCCCTGGAACAGACTCGTTCTTATCTGCTGTCCGATGGCACTTGTAAATGCGGTTTGGAATGCCCGCTGAACGTTCCGAAGGTTTTCAACTTTGACCCGCTGGCGCCTGTTACCCCAGGCGGTGCGGGTGTGGGTCCGGCGAGCGAAGAAGACATGACTAAACTGTGTAACCACCGTCGTAAAGCTGTTGCGATGGCCACCCTGTACCGTTCAATGGAAACCACCTGCTCCCATTCCAGTCCGGGTGAAGGCGCTTCTCCGCAGATGTTCCACACCGTCTCACCGGGCCCGCCGTCTGCGCGTCCGCCGTGCCGTGTGCCGCCGACCACCCCGCTGAACGGCGGTCCAGGTAGCCTGCCACCTGAACCGCCGTCCGTAAGCCAGGCGTTCCCGACCCTGGCTGGTCCGGGTGGTCTGTTCCCGCCGCGTCTTGCCGATCCGGTTCCGTCTGGCGGTAGCTCCAGCCCGCGTTTCCTGCCGCGTGGTAACGCGCCGTCTCCAGCCCCGCCTCCGCCGCCGGCTATCTCTCTGAACGCGCCGTCCTATAACTGGGGTGCAGCGCTGCGTTCTTCCCTGGTTCCGTCTGATCTGGGCTCGCCGCCGGCTCCTCACGCTTCCTCCTCTCCGCCATCTGACCCGCCGCTCTTCCACTGTAGCGACGCCCTTACCCCGCCGCCGTTACCGCCGTCCAACAACCTGCCGGCTCATCCGGGTCCAGCAAGTCAGCCGCCGGTGAGCAGCGCCACCATGCACCTGCCGCTGGTGCTGGGTCCACTGGGTGGTGCTCCAACCGTTGAAGGTCCGGGGGCGCCACCGTTCCTGGCTTCTAGCCTGCTGAGCGCAGCCGCGAAAGCGCAGCACCCGCCGCTGCCCCCGCCCTCCACCCTCCAGGGTCGTCGTCCCCGTGCGCAGGCACCGTCTGCGTCTCACTCCAGCTCCCTGCGTCCGTCTCAGCGTCGCCCGCGTCGTCCGCCCACTGTATTTCGTCTGCTGGAGGGTCGTGGCCCGCAGACCCCGCGCCGCTCTCGTCCGCGCGCGCCGGCGCCTGTTCCACAGCCGTTCAGCCTCCCGGAGCCAAGCCAGCCGATCCTGCCTTCCGTACTGTCGCTGCTGGGCCTGCCGACTCCGGGTCCGTCTCATAGCGACGGGTCGTTTAACCTGCTGGGATCCGACGCTCACCTTCCGCCACCGCCTACCCTTTCATCTGGTAGCCCGCCGCAGCCGCGTCACCCGATCCAGCCGAGCCTGCCTGGCACCACGAGCGGCTCCCTGAGCAGCGTTCCGGGCGCCCCGGCGCCACCGGCCGCAAGCAAAGCTCCGGTCGTGCCGTCTCCGGTGCTGCAGAGCCCGAGCGAGGGTCTGGGCATGGGCGCGGGCCCGGCGTGCCCGTTGCCGCCGTTGGCGGGTGGTGAAGCATTCCCGTTCCCGTCGCCGGAGCAGGGCCTCGCACTGTCCGGCGCTGGCTTCCCTGGTATGTTGGGCGCTCTCCCGCTGCCGTTGAGCCTGGGCCAGCCGCCGCCGAGCCCACTCCTGAATCACTCTCTGTTCGGTGTTCTGACCGGTGGCGGCGGCCAACCACCGCCTGAACCGCTGCTCCCGCCACCGGGCGGCCCTGGCCCTCCGTTAGCACCGGGTGAACCGGAAGGCCCGTCTCTGCTGGTTGCATCTCTCCTGCCACCGCCTCCGAGCGACCTTCTGCCGCCCCCGAGCGCACCGCCGTCTAACCTGCTGGCGAGCTTCCTGCCGCTGCTGGCCCTGGGTCCGACCGCAGGTGATGGCGAAGGCTCCGCTGAGGGCGCTGGCGGTCCGAGCGGTGAACCGTTCAGCGGTCTCGGCGACCTCTCTCCGCTGCTGTTCCCGCCTCTGTCTGCGCCGCCGACTCTGATTGCGCTGAACAGCGCTCTGCTGGCGGCGACCCTGGACCCACCGTCCGGCACTCCACCACAGCCGTGTGTGCTGAGCGCGCCGCAACCTGGTCCTCCGACCTCTAGCGTGACTACCGCGACCACGGATCCGGGCGCAAGCTCCCTTGGTAAGGCTCCGAGCAACTCTGGTCGTCCGCCGCAGCTGTTATCTCCACTGCTGGGCGCTTCCCTCCTCGGTGATCTATCTTCCCTGACCTCTTCTCCCGGCGCCCTGCCGTCCCTGTTGCAGCCGCCGGGTCCGCTGCTGTCAGGCCAGCTGGGTCTGCAACTGCTGCCGGGCGGCGGTGCTCCTCCGCCGCTGTCTGAAGCATCTTCGCCCCTGGCCTGTCTTCTTCAGTCTCTGCAGATCCCTCCTGAGCAGCCGGAAGCGCCGTGTCTGCCTCCGGAAAGCCCGGCCTCCGCCCTGGAGCCGGAGCCGGCTCGCCCGCCGCTCTCTGCACTGGCGCCGCCACACGGTAGCCCTGACCCACCTGTACCGGAACTGCTGACCGGCCGTGGTTCGGGTAAACGCGGCCGGCGTGGTGGCGGTGGTCTGCGCGGTATCAACGGTGAAGCTCGCCCGGCGCGTGGCCGTAAGCCTGGCAGCCGCCGTGAACCGGGCCGCCTCGCACTGAAATGGGGTACCCGTGGCGGCTTTAACGGCCAGATGGAACGTAGCCCGCGTCGCACCCACCATTGGCAACATAACGGTGAACTGGCTGAAGGCGGCGCTGAGCCGAAAGACCCGCCACCTCCGGGTCCACACTCCGAGGATTTAAAAGTTCCGCCGGGTGTTGTGCGCAAAAGCCGCCGTGGCCGTCGTCGCAAATACAACCCGACTCGTAATTCCAACTCCTCTCGCCAGGACATTACTCTGGAACCGTCCCCGACCGCTCGTGCAGCCGTGCCGCTGCCGCCGCGTGCGCGCCCAGGCCGTCCGGCAAAGAACAAACGTCGCAAACTGGCTCCGTAGTAATGACCTGCAGG</t>
  </si>
  <si>
    <t>MBNL2.FL</t>
  </si>
  <si>
    <t>MBNL2</t>
  </si>
  <si>
    <t>MALNVAPVRDTKWLTLEVCRQFQRGTCSRSDEECKFAHPPKSCQVENGRVIACFDSLKGRCSRENCKYLHPPTHLKTQLEINGRNNLIQQKTAAAMLAQQMQFMFPGTPLHPVPTFPVGPAIGTNTAISFAPYLAPVTPGVGLVPTEILPTTPVIVPGSPPVTVPGSTATQKLLRTDKLEVCREFQRGNCARGETDCRFAHPADSTMIDTSDNTVTVCMDYIKGRCMREKCKYFHPPAHLQAKIKAAQHQANQAAVAAQAAAAAATVMAFPPGALHPLPKRQALEKSNGTSAVFNPSVLHYQQALTSAQLQQHAAFIPTGSVLCMTPATSIDNSEIISRNGMECQESALRITKHCYCTYYPVSSSIELPQTAC</t>
  </si>
  <si>
    <t>GGCGCGCCATGGCTCTGAACGTTGCGCCGGTTCGTGATACCAAATGGCTGACCCTGGAAGTTTGCCGCCAGTTCCAGCGCGGTACCTGCTCTCGTTCCGACGAAGAATGCAAATTCGCGCATCCGCCGAAATCTTGCCAGGTTGAAAACGGCCGTGTTATCGCATGCTTCGACAGCCTGAAAGGTCGTTGCTCCCGTGAAAACTGCAAATACCTGCACCCGCCGACCCACCTGAAAACCCAGCTGGAAATCAACGGCCGTAACAACCTGATCCAGCAGAAAACCGCGGCGGCGATGCTGGCGCAGCAGATGCAGTTCATGTTCCCAGGTACCCCGCTGCACCCGGTGCCGACCTTCCCGGTGGGCCCGGCTATCGGCACCAACACCGCAATCTCTTTCGCTCCGTACCTGGCTCCGGTGACTCCGGGCGTGGGTCTGGTTCCGACCGAAATCCTGCCGACCACCCCGGTTATCGTTCCGGGTAGCCCGCCGGTTACTGTGCCGGGTTCCACCGCTACCCAGAAACTGCTGCGTACCGACAAACTTGAAGTTTGCCGTGAATTCCAGCGTGGTAACTGCGCGCGTGGTGAAACTGACTGCCGTTTCGCTCACCCGGCTGACTCTACCATGATCGACACCTCTGACAACACCGTTACCGTTTGCATGGACTACATCAAAGGCCGTTGCATGCGTGAAAAATGCAAATACTTCCACCCGCCGGCTCACCTGCAAGCTAAAATCAAAGCGGCGCAGCACCAGGCGAACCAGGCGGCAGTTGCGGCGCAGGCTGCTGCAGCTGCGGCTACCGTTATGGCTTTCCCGCCGGGTGCACTGCACCCGCTGCCGAAACGTCAGGCGCTGGAAAAATCCAACGGTACCTCTGCGGTTTTCAACCCGTCTGTTCTGCACTACCAGCAGGCGCTGACCTCTGCACAGCTGCAGCAGCACGCTGCTTTCATCCCGACTGGTTCCGTTCTGTGTATGACCCCGGCTACCTCCATCGACAACTCTGAAATCATCTCTCGTAACGGTATGGAATGTCAGGAATCCGCGCTGCGTATCACCAAACACTGCTACTGCACTTACTACCCGGTTTCTTCCTCTATCGAACTGCCGCAGACCGCTTGCTAGTAATGACCTGCAGG</t>
  </si>
  <si>
    <t>MGA.FL</t>
  </si>
  <si>
    <t>MGA</t>
  </si>
  <si>
    <t>MEEKQQIILANQDGGTVAGAAPTFFVILKQPGNGKTDQGILVTNQDACALASSVSSPVKSKGKICLPADCTVGGITVTLDNNSMWNEFYHRSTEMILTKQGRRMFPYCRYWITGLDSNLKYILVMDISPVDNHRYKWNGRWWEPSGKAEPHVLGRVFIHPESPSTGHYWMHQPVSFYKLKLTNNTLDQEGHIILHSMHRYLPRLHLVPAEKAVEVIQLNGPGVHTFTFPQTEFFAVTAYQNIQITQLKIDYNPFAKGFRDDGLNNKPQRDGKQKNSSDQEGNNISSSSGHRVRLTEGQGSEIQPGDLDPLSRGHETSGKGLEKTSLNIKRDFLGFMDTDSALSEVPQLKQEISECLIASSFEDDSRVASPLDQNGSFNVVIKEEPLDDYDYELGECPEGVTVKQEETDEETDVYSNSDDDPILEKQLKRHNKVDNPEADHLSSKWLPSSPSGVAKAKMFKLDTGKMPVVYLEPCAVTRSTVKISELPDNMLSTSRKDKSSMLAELEYLPTYIENSNETAFCLGKESENGLRKHSPDLRVVQKYPLLKEPQWKYPDISDSISTERILDDSKDSVGDSLSGKEDLGRKRTTMLKIATAAKVVNANQNASPNVPGKRGRPRKLKLCKAGRPPKNTGKSLISTKNTPVSPGSTFPDVKPDLEDVDGVLFVSFESKEALDIHAVDGTTEESSSLQASTTNDSGYRARISQLEKELIEDLKTLRHKQVIHPGLQEVGLKLNSVDPTMSIDLKYLGVQLPLAPATSFPFWNLTGTNPASPDAGFPFVSRTGKTNDFTKIKGWRGKFHSASASRNEGGNSESSLKNRSAFCSDKLDEYLENEGKLMETSMGFSSNAPTSPVVYQLPTKSTSYVRTLDSVLKKQSTISPSTSYSLKPHSVPPVSRKAKSQNRQATFSGRTKSSYKSILPYPVSPKQKYSHVILGDKVTKNSSGIISENQANNFVVPTLDENIFPKQISLRQAQQQQQQQQGSRPPGLSKSQVKLMDLEDCALWEGKPRTYITEERADVSLTTLLTAQASLKTKPIHTIIRKRAPPCNNDFCRLGCVCSSLALEKRQPAHCRRPDCMFGCTCLKRKVVLVKGGSKTKHFQRKAAHRDPVFYDTLGEEAREEEEGIREEEEQLKEKKKRKKLEYTICETEPEQPVRHYPLWVKVEGEVDPEPVYIPTPSVIEPMKPLLLPQPEVLSPTVKGKLLTGIKSPRSYTPKPNPVIREEDKDPVYLYFESMMTCARVRVYERKKEDQRQPSSSSSPSPSFQQQTSCHSSPENHNNAKEPDSEQQPLKQLTCDLEDDSDKLQEKSWKSSCNEGESSSTSYMHQRSPGGPTKLIEIISDCNWEEDRNKILSILSQHINSNMPQSLKVGSFIIELASQRKSRGEKNPPVYSSRVKISMPSCQDQDDMAEKSGSETPDGPLSPGKMEDISPVQTDALDSVRERLHGGKGLPFYAGLSPAGKLVAYKRKPSSSTSGLIQVASNAKVAASRKPRTLLPSTSNSKMASSSGTATNRPGKNLKAFVPAKRPIENAAQIPVATPQVSPNTVKRAGPRLLLIPVQQGSPTLRPVSNTQLQGHRMVLQPVRSPSGMNLFRHPNGQIVQLLPLHQLRGSNTQPNLQPVMFRNPGSVMGIRLPAPSKPSETPPSSTSSSAFSVMNPVIQAVGSSSAVNVITQAPSLLSSGASFVSQAGTLTLRISPPEPQSFASKTGSETKITYSSGGQPVGTASLIPLQSGSFALLQLPGQKPVPSSILQHVASLQMKRESQNPDQKDETNSIKREQETKKVLQSEGEAVDPEANVIKQNSGAATSEETLNDSLEDRGDHLDEECLPEEGCATVKPSEHSCITGSHTDQDYKDVNEEYGARNRKSSKEKVAVLEVRTISEKASNKTVQNLSKVQHQKLGDVKVEQQKGFDNPEENSSEFPVTFKEESKFELSGSKVMEQQSNLQPEAKEKECGDSLEKDRERWRKHLKGPLTRKCVGASQECKKEADEQLIKETKTCQENSDVFQQEQGISDLLGKSGITEDARVLKTECDSWSRISNPSAFSIVPRRAAKSSRGNGHFQGHLLLPGEQIQPKQEKKGGRSSADFTVLDLEEDDEDDNEKTDDSIDEIVDVVSDYQSEEVDDVEKNNCVEYIEDDEEHVDIETVEELSEEINVAHLKTTAAHTQSFKQPSCTHISADEKAAERSRKAPPIPLKLKPDYWSDKLQKEAEAFAYYRRTHTANERRRRGEMRDLFEKLKITLGLLHSSKVSKSLILTRAFSEIQGLTDQADKLIGQKNLLTRKRNILIRKVSSLSGKTEEVVLKKLEYIYAKQQALEAQKRKKKMGSDEFDISPRISKQQEGSSASSVDLGQMFINNRRGKPLILSRKKDQATENTSPLNTPHTSANLVMTPQGQLLTLKGPLFSGPVVAVSPDLLESDLKPQVAGSAVALPENDDLFMMPRIVNVTSLATEGGLVDMGGSKYPHEVPDSKPSDHLKDTVRNEDNSLEDKGRISSRGNRDGRVTLGPTQVFLANKDSGYPQIVDVSNMQKAQEFLPKKISGDMRGIQYKWKESESRGERVKSKDSSFHKLKMKDLKDSSIEMELRKVTSAIEEAALDSSELLTNMEDEDDTDETLTSLLNEIAFLNQQLNDDSVGLAELPSSMDTEFPGDARRAFISKVPPGSRATFQVEHLGTGLKELPDVQGESDSISPLLLHLEDDDFSENEKQLAEPASEPDVLKIVIDSEIKDSLLSNKKAIDGGKNTSGLPAEPESVSSPPTLHMKTGLENSNSTDTLWRPMPKLAPLGLKVANPSSDADGQSLKVMPCLAPIAAKVGSVGHKMNLTGNDQEGRESKVMPTLAPVVAKLGNSGASPSSAGK</t>
  </si>
  <si>
    <t>GGCGCGCCATGGAAGAAAAACAGCAGATCATCCTGGCTAACCAGGATGGCGGCACCGTAGCGGGCGCAGCGCCGACCTTCTTCGTTATTCTGAAACAGCCGGGTAACGGTAAAACCGACCAGGGCATTCTGGTTACCAACCAGGACGCATGCGCGCTGGCTAGCTCTGTTTCTAGCCCGGTTAAATCTAAAGGCAAAATCTGCCTGCCGGCTGATTGCACCGTTGGTGGCATCACCGTTACCCTGGATAACAACTCGATGTGGAACGAATTCTACCACCGTAGCACCGAAATGATCCTGACTAAACAGGGCCGTCGTATGTTCCCGTACTGCCGTTACTGGATCACTGGCCTGGATTCTAACCTGAAATATATCCTGGTGATGGATATTTCTCCGGTGGATAACCACCGCTACAAATGGAACGGCCGTTGGTGGGAACCGAGCGGTAAAGCGGAACCGCACGTTCTGGGTCGTGTGTTCATCCACCCGGAATCCCCGAGCACCGGTCACTACTGGATGCACCAGCCGGTTAGCTTCTACAAACTGAAACTGACCAACAACACCCTGGACCAGGAAGGCCACATCATTCTGCACTCCATGCATCGCTACCTGCCGCGTCTGCACCTGGTTCCGGCGGAAAAAGCGGTTGAAGTGATCCAGCTGAACGGCCCAGGCGTTCACACCTTCACTTTTCCGCAGACTGAATTCTTCGCGGTGACTGCGTATCAGAACATTCAGATTACCCAGCTGAAAATCGATTACAACCCGTTCGCCAAAGGCTTCCGTGACGACGGCCTGAACAACAAACCGCAGCGTGATGGTAAACAGAAAAACAGCTCCGATCAGGAAGGTAACAACATCTCTTCTAGCAGCGGTCACCGTGTTCGCCTGACCGAAGGCCAAGGCAGCGAAATCCAGCCGGGCGATCTGGATCCGCTGTCTCGTGGTCATGAAACCAGCGGTAAAGGCCTGGAAAAAACCTCTCTGAACATCAAACGTGATTTCCTCGGTTTCATGGACACCGATAGCGCACTGTCTGAAGTGCCGCAGCTGAAACAGGAAATCAGCGAATGCCTGATCGCTTCCTCTTTTGAAGATGATTCTCGTGTAGCTAGCCCGCTGGATCAGAACGGCAGCTTCAACGTTGTTATTAAAGAAGAACCGCTGGATGATTATGATTATGAACTGGGTGAATGCCCGGAAGGCGTGACCGTGAAACAGGAAGAAACCGATGAAGAAACCGACGTTTACAGCAACTCTGATGATGATCCGATCCTGGAAAAACAGCTGAAACGTCATAACAAAGTTGATAACCCGGAAGCGGACCACCTGTCCTCTAAATGGCTGCCGTCTAGCCCGAGCGGTGTTGCTAAAGCTAAAATGTTTAAACTGGACACCGGTAAAATGCCGGTTGTTTATCTGGAACCGTGCGCGGTTACTCGTAGCACCGTGAAAATCAGCGAACTGCCGGACAACATGCTGTCTACCTCTCGTAAAGATAAATCCAGCATGCTGGCGGAACTGGAATACCTGCCGACCTACATCGAAAACTCTAACGAAACCGCTTTCTGCCTGGGTAAAGAATCTGAAAACGGTCTGCGTAAACATAGCCCGGATCTGCGTGTGGTTCAGAAATATCCGCTGCTGAAAGAACCGCAGTGGAAATATCCGGACATTAGTGACTCTATTTCTACTGAACGTATTCTGGATGACTCTAAAGACTCTGTGGGTGACAGCCTGAGCGGTAAAGAAGATCTGGGTCGTAAACGCACTACCATGCTGAAAATCGCGACTGCAGCGAAAGTTGTCAACGCTAACCAGAACGCATCTCCGAACGTTCCGGGTAAACGCGGTCGTCCGCGTAAATTGAAACTGTGCAAAGCAGGCCGTCCGCCGAAAAACACCGGTAAATCCTTGATCTCTACCAAAAATACTCCGGTTTCCCCTGGCAGCACCTTCCCGGACGTGAAACCGGATCTGGAGGATGTGGACGGCGTGCTGTTTGTTAGCTTCGAAAGCAAAGAAGCGCTGGACATCCACGCTGTGGATGGCACCACCGAAGAAAGCTCCTCCTTGCAGGCTTCTACCACCAACGATTCTGGTTACCGTGCGCGCATTAGCCAACTGGAAAAAGAACTGATTGAAGATCTGAAAACCCTGCGCCACAAACAGGTTATCCACCCAGGTCTGCAAGAAGTTGGCCTGAAACTGAATAGCGTTGATCCGACTATGTCTATCGACCTGAAATACCTGGGTGTGCAGCTGCCGCTGGCTCCGGCTACTTCTTTCCCGTTTTGGAACCTGACCGGTACCAACCCGGCTTCCCCAGACGCGGGCTTCCCGTTTGTTAGCCGCACCGGTAAAACGAACGACTTCACCAAAATCAAAGGTTGGCGCGGCAAATTCCATAGCGCGAGCGCGAGCCGTAACGAAGGCGGTAACTCTGAATCCTCTCTGAAAAACCGTTCCGCTTTCTGTTCTGATAAACTGGATGAATACCTGGAAAACGAAGGCAAACTGATGGAAACCTCCATGGGCTTCAGCAGCAACGCACCGACCTCTCCGGTAGTCTATCAGCTGCCGACCAAATCAACCAGCTACGTTCGTACCCTGGATTCTGTACTGAAAAAACAGTCCACCATTTCCCCGTCCACCAGCTACTCTCTGAAACCGCACTCCGTTCCGCCGGTTTCCCGTAAAGCGAAATCCCAGAACCGCCAGGCAACCTTCTCTGGTCGTACCAAAAGCTCTTATAAATCTATCCTGCCGTACCCTGTTTCTCCGAAACAGAAATACTCCCATGTGATTCTGGGCGACAAAGTGACCAAAAACTCTTCTGGTATCATCTCTGAAAACCAGGCAAACAACTTTGTTGTTCCGACCCTGGATGAAAACATCTTCCCGAAACAGATCTCTCTGCGTCAGGCGCAGCAGCAGCAGCAACAGCAGCAGGGCAGCCGTCCGCCAGGTCTGTCTAAATCTCAGGTTAAACTGATGGATCTGGAAGATTGCGCGCTGTGGGAAGGCAAACCGCGTACCTATATCACTGAAGAACGTGCCGATGTTAGCCTGACCACCCTGCTGACCGCTCAGGCTAGCCTGAAAACCAAACCGATCCACACCATTATCCGTAAACGTGCGCCGCCGTGCAACAACGATTTCTGCCGTCTGGGTTGCGTTTGCTCTAGCCTGGCGCTGGAAAAACGTCAGCCGGCGCACTGCCGCCGTCCGGATTGCATGTTCGGCTGCACCTGTCTGAAACGTAAAGTGGTGCTGGTTAAAGGCGGCTCTAAAACCAAACACTTTCAGCGTAAAGCAGCTCATCGTGATCCGGTTTTCTATGATACCCTGGGTGAAGAAGCGCGTGAAGAAGAGGAAGGTATCCGTGAAGAAGAAGAACAGCTGAAAGAAAAGAAAAAACGCAAAAAACTGGAATATACCATCTGTGAAACCGAACCGGAACAGCCGGTTCGTCACTACCCGCTGTGGGTGAAAGTTGAGGGTGAAGTTGATCCAGAACCGGTTTATATCCCGACCCCGTCTGTGATTGAACCGATGAAACCGCTGCTGCTGCCGCAGCCGGAAGTGCTGTCCCCGACTGTTAAAGGTAAACTGCTGACCGGTATCAAATCCCCGCGTTCTTATACTCCGAAACCGAACCCGGTAATCCGCGAAGAGGATAAAGACCCGGTGTACCTGTACTTTGAAAGCATGATGACCTGCGCGCGTGTGCGTGTCTACGAACGCAAAAAAGAAGATCAGCGTCAGCCGTCTAGCAGCTCCTCTCCGAGCCCGAGCTTCCAGCAGCAGACTAGCTGCCACTCCAGCCCGGAGAATCACAACAACGCAAAAGAACCGGATAGCGAACAACAGCCGCTTAAACAGCTGACCTGCGATCTGGAGGATGATTCCGATAAACTGCAGGAAAAATCATGGAAAAGCTCTTGCAACGAAGGTGAATCTTCTAGCACCTCCTACATGCACCAGCGTTCTCCGGGCGGTCCGACCAAACTGATCGAAATCATCTCTGACTGTAACTGGGAAGAAGATCGTAACAAAATCCTGTCTATTTTGAGCCAGCACATTAACAGCAACATGCCGCAGAGCCTGAAAGTGGGCAGCTTCATTATCGAACTGGCAAGCCAGCGTAAATCCCGCGGTGAGAAAAATCCGCCGGTATATTCCAGCCGCGTGAAAATCAGCATGCCGTCCTGTCAGGATCAAGATGATATGGCGGAAAAATCTGGTTCTGAAACCCCGGACGGCCCGCTGTCCCCCGGTAAAATGGAGGACATCTCCCCGGTTCAGACCGACGCTTTAGATTCTGTTCGTGAACGTCTGCATGGTGGTAAAGGCTTGCCGTTTTATGCGGGTCTGTCTCCGGCTGGTAAACTGGTAGCATACAAACGTAAACCGTCCTCTTCCACCAGCGGTCTGATCCAGGTGGCGAGCAACGCGAAAGTTGCGGCGAGCCGTAAGCCGCGTACCCTGCTGCCGTCCACTTCTAACTCGAAAATGGCATCTAGCTCTGGCACCGCGACTAATCGTCCGGGCAAAAACCTGAAAGCTTTCGTTCCGGCTAAACGTCCGATCGAAAACGCTGCGCAGATCCCGGTAGCAACTCCACAGGTTTCCCCGAACACTGTAAAACGTGCGGGCCCGCGCCTGCTGCTGATCCCGGTGCAGCAGGGTTCCCCGACCCTGCGTCCGGTTTCTAACACCCAGCTGCAGGGCCACCGTATGGTACTGCAGCCGGTGCGTAGCCCGAGCGGTATGAACCTGTTCCGCCACCCGAACGGCCAGATCGTTCAGCTGCTGCCGCTGCACCAGCTGCGTGGTAGCAACACCCAGCCGAACCTGCAGCCGGTGATGTTCCGTAATCCGGGCTCGGTGATGGGTATCCGTCTGCCGGCTCCGAGCAAACCGTCTGAAACTCCGCCGAGCTCCACGAGCTCCTCCGCGTTCTCCGTGATGAACCCGGTAATTCAGGCTGTTGGTTCTAGCTCTGCGGTTAACGTTATTACTCAGGCACCGTCCCTGCTGAGCTCTGGTGCAAGCTTTGTTAGCCAGGCAGGTACGCTGACCCTGCGCATCAGCCCGCCAGAACCGCAGAGCTTCGCTAGCAAAACTGGCTCAGAAACCAAAATTACCTACTCCTCCGGCGGCCAGCCGGTTGGTACTGCCAGCCTGATTCCGCTGCAGAGCGGTAGCTTCGCTCTGCTGCAGTTGCCGGGTCAGAAACCGGTGCCGTCCTCCATTCTGCAGCACGTGGCGAGCCTGCAGATGAAACGTGAAAGCCAGAACCCGGACCAGAAAGATGAAACTAACAGCATCAAACGCGAACAGGAGACCAAAAAAGTTCTGCAGTCCGAAGGCGAAGCAGTTGATCCGGAAGCTAACGTTATCAAACAGAACTCCGGCGCAGCGACCAGCGAAGAAACCCTGAACGACAGCCTGGAAGATCGTGGTGATCACCTGGATGAAGAATGCCTGCCGGAAGAAGGCTGCGCGACCGTTAAACCGTCCGAACATAGCTGCATTACCGGCTCCCACACCGATCAGGATTACAAAGATGTGAACGAAGAATATGGCGCACGTAACCGTAAAAGCAGCAAAGAAAAAGTTGCGGTTCTGGAAGTTCGCACCATTTCTGAAAAAGCGTCTAACAAAACCGTTCAGAACCTGTCTAAAGTTCAGCACCAGAAACTGGGTGATGTTAAAGTTGAACAGCAGAAAGGTTTTGATAACCCGGAAGAAAACTCTTCTGAATTCCCGGTGACCTTTAAAGAAGAATCTAAATTTGAACTGAGCGGTAGCAAAGTGATGGAACAGCAGTCTAACCTGCAGCCGGAAGCTAAAGAAAAAGAATGCGGTGATTCTCTGGAAAAAGACCGTGAACGTTGGCGTAAACACCTGAAAGGTCCGCTGACCCGTAAATGCGTTGGCGCGTCCCAGGAATGTAAAAAAGAGGCGGATGAACAGCTGATCAAAGAGACCAAAACCTGTCAGGAAAACTCCGACGTTTTCCAACAGGAACAGGGCATCAGCGATCTGCTGGGCAAAAGCGGTATCACCGAAGATGCACGTGTGCTGAAAACCGAATGCGATAGCTGGTCCCGCATTTCTAACCCGAGCGCGTTTAGCATCGTGCCGCGTCGCGCGGCAAAAAGCTCCCGTGGCAACGGTCACTTCCAGGGTCATCTGCTGCTGCCTGGCGAACAGATCCAGCCGAAACAGGAGAAAAAAGGCGGCCGCAGCAGCGCTGACTTCACCGTTCTGGATCTGGAAGAGGATGATGAGGACGACAACGAAAAAACTGACGACTCTATCGATGAAATCGTTGATGTAGTGAGCGACTATCAATCTGAGGAAGTAGATGACGTCGAAAAGAACAACTGTGTAGAATATATTGAGGACGACGAAGAACATGTTGACATTGAAACCGTTGAAGAACTGTCCGAAGAAATTAACGTTGCTCATCTGAAAACCACCGCCGCTCACACTCAGTCTTTTAAACAGCCGTCTTGTACCCACATTTCTGCAGATGAGAAAGCTGCAGAACGTAGCCGTAAAGCGCCGCCGATTCCGTTAAAACTGAAACCGGACTACTGGAGCGATAAACTGCAGAAAGAAGCCGAAGCGTTCGCGTACTACCGTCGCACACACACTGCAAACGAGCGTCGTCGCCGCGGTGAAATGCGTGACCTGTTTGAAAAACTGAAAATCACTCTGGGTCTGCTGCACAGCTCTAAAGTGTCTAAATCTTTAATCCTGACCCGTGCTTTCAGTGAAATCCAAGGTCTGACGGATCAGGCAGATAAACTGATTGGTCAGAAAAACCTGCTGACCCGTAAACGTAACATCCTGATCCGTAAAGTGAGCAGCCTGAGCGGCAAAACTGAAGAAGTAGTTCTGAAAAAACTGGAATACATCTATGCAAAACAGCAGGCGCTGGAAGCGCAGAAACGTAAAAAGAAAATGGGTTCCGACGAATTCGACATTAGCCCGCGTATCAGCAAACAGCAGGAAGGTTCTTCCGCGTCCTCCGTGGACCTGGGTCAGATGTTTATAAACAACCGTCGTGGTAAACCGCTGATCCTGAGCCGTAAAAAAGACCAGGCAACCGAAAACACCAGTCCGCTGAACACTCCGCACACCAGCGCGAACCTGGTTATGACTCCGCAAGGCCAGCTGCTGACCCTGAAAGGCCCGCTGTTCAGCGGCCCGGTTGTAGCCGTTTCTCCGGACCTGCTGGAAAGCGATTTGAAACCGCAGGTGGCTGGTTCTGCCGTAGCTCTGCCGGAAAACGATGACCTGTTCATGATGCCGCGTATCGTAAACGTAACGAGTCTGGCCACTGAAGGCGGCCTGGTTGATATGGGCGGCTCTAAATACCCGCATGAAGTGCCGGATAGCAAACCGAGCGATCACCTGAAAGATACCGTTCGCAACGAAGATAACTCTCTGGAGGATAAAGGCCGTATCTCCTCTCGTGGTAACCGTGACGGCCGTGTTACTCTGGGTCCGACCCAGGTTTTCCTGGCGAATAAAGACAGCGGCTACCCGCAGATCGTTGATGTATCTAATATGCAGAAAGCGCAGGAATTCCTGCCGAAAAAGATCTCTGGCGACATGCGTGGTATCCAGTATAAATGGAAAGAATCTGAATCTCGCGGAGAGCGCGTGAAAAGCAAAGATTCCAGCTTCCACAAACTGAAAATGAAAGACCTGAAAGATTCTTCCATTGAAATGGAATTACGTAAAGTTACCTCTGCTATCGAAGAAGCGGCACTGGATAGCTCTGAACTGCTCACCAATATGGAAGATGAGGACGATACCGACGAAACCCTGACCAGCCTGCTGAACGAAATCGCGTTTCTGAATCAGCAGTTGAATGATGACTCCGTAGGTCTGGCTGAACTGCCGAGCTCCATGGACACTGAATTCCCCGGTGATGCACGCCGCGCGTTCATTTCGAAAGTTCCGCCGGGTAGCCGCGCCACGTTCCAAGTTGAGCATCTGGGCACTGGCCTGAAAGAGCTGCCGGACGTGCAGGGCGAATCTGACTCTATTAGCCCGCTGCTCCTGCATCTGGAAGATGATGATTTTAGCGAAAACGAAAAACAGCTGGCGGAACCGGCTAGCGAACCCGACGTTCTGAAAATCGTTATCGACAGTGAGATTAAAGACTCCCTGCTGAGCAATAAAAAAGCTATCGATGGTGGTAAAAATACCAGCGGTTTGCCTGCAGAGCCGGAATCTGTCAGCAGTCCGCCGACCTTGCACATGAAAACCGGCCTGGAAAACAGCAACTCTACTGACACCCTGTGGCGTCCGATGCCGAAACTGGCACCGCTGGGCCTGAAAGTCGCGAACCCGAGCAGCGATGCCGACGGTCAGAGCCTGAAAGTCATGCCATGCCTCGCCCCGATCGCGGCGAAAGTGGGTAGCGTTGGCCATAAAATGAACTTGACGGGCAATGACCAGGAAGGTCGTGAATCTAAAGTGATGCCGACCCTGGCGCCGGTTGTTGCTAAACTGGGTAACAGCGGCGCGTCCCCGTCTAGCGCGGGTAAATAGTAATGACCTGCAGG</t>
  </si>
  <si>
    <t>MKX.FL</t>
  </si>
  <si>
    <t>MNTIVFNKLSGAVLFEDGGASERERGGRPYSGVLDSPHARPEVGIPDGPPLKDNLGLRHRRTGARQNGGKVRHKRQALQDMARPLKQWLYKHRDNPYPTKTEKILLALGSQMTLVQVSNWFANARRRLKNTVRQPDLSWALRIKLYNKYVQGNAERLSVSSDDSCSEDGENPPRTHMNEGGYNTPVHHPVIKSENSVIKAGVRPESRASEDYVAPPKYKSSLLNRYLNDSLRHVMATNTTMMGKTRQRNHSGSFSSNEFEEELVSPSSSETEGNFVYRTDTLENGSNKGESAANRKGPSKDDTYWKEINAAMALTNLAQGKDKLQGTTSCIIQKSSHIAEVKTVKVPLVQQF</t>
  </si>
  <si>
    <t>GGCGCGCCATGAACACCATCGTTTTCAACAAACTGTCTGGTGCAGTGCTGTTCGAAGACGGTGGTGCGAGCGAACGTGAACGTGGTGGCCGTCCGTACTCTGGTGTTCTGGACTCTCCGCACGCGCGTCCGGAAGTTGGTATCCCGGATGGCCCGCCGCTGAAAGACAACCTGGGTCTGCGCCACCGTCGTACCGGCGCGCGTCAGAACGGTGGTAAAGTTCGTCACAAACGTCAGGCACTGCAGGATATGGCACGTCCGCTGAAACAGTGGCTGTACAAACACCGTGACAACCCGTACCCGACCAAAACTGAAAAAATCCTGCTGGCGCTGGGTTCTCAGATGACCCTGGTTCAGGTGTCCAACTGGTTCGCTAACGCACGCCGTCGTCTGAAAAACACCGTTCGTCAGCCGGACCTGTCTTGGGCGCTGCGTATCAAACTGTACAACAAATACGTTCAGGGTAACGCGGAACGTCTGTCCGTTTCCTCCGACGACTCTTGTAGCGAAGATGGTGAAAACCCGCCGCGTACCCATATGAACGAAGGCGGTTACAACACTCCGGTTCACCATCCGGTTATCAAATCTGAAAACTCCGTTATCAAAGCAGGCGTTCGTCCGGAAAGCCGCGCTTCTGAAGATTACGTGGCTCCGCCGAAATACAAAAGCTCTCTGCTGAACCGTTACCTGAACGATTCTCTGCGTCACGTTATGGCGACTAACACCACCATGATGGGCAAAACCCGTCAGCGTAACCACTCCGGCAGCTTCTCTTCTAACGAATTCGAAGAAGAACTGGTTAGCCCGTCTTCTTCTGAAACCGAAGGTAACTTCGTTTACCGCACTGACACCCTGGAAAACGGTTCCAACAAAGGTGAATCTGCTGCTAACCGTAAAGGTCCGTCCAAAGATGATACCTACTGGAAAGAAATCAACGCGGCTATGGCACTGACCAACCTGGCGCAGGGTAAAGACAAACTGCAGGGTACCACCTCTTGCATTATCCAGAAATCTTCTCACATCGCGGAAGTTAAAACCGTTAAAGTTCCGCTGGTTCAGCAGTTCTAGTAATGACCTGCAGG</t>
  </si>
  <si>
    <t>MSANTD1.FL</t>
  </si>
  <si>
    <t>MVRGAGPGPSLSALSHPTGASGMAAAEGPGYLVSPQAEKHRRARNWTDAEMRGLMLVWEEFFDELKQTKRNAKVYEKMASKLFEMTGERRLGEEIKIKITNMTFQYRKLKCMTDSESAPPDWPYYLAIDGILAKVPESCDGKLPDSQPPGPSTSQTEASLSPPAKSTPLYFPYNQCSYEGRFEDDRSDSSSSLLSLKFRSEERPVKKRKVQSCHLQKKQLRLLEAMVEEQRRLSRAVEETCREVRRVLDQQHILQIQTAAQPIAHLHFLSVDVGQARLPVARAGR</t>
  </si>
  <si>
    <t>GGCGCGCCATGGTTCGTGGTGCGGGTCCGGGTCCGTCTCTGTCTGCGCTGTCCCACCCGACCGGTGCTAGCGGTATGGCAGCGGCTGAAGGTCCAGGTTACCTGGTTAGCCCGCAGGCTGAAAAACACCGTCGCGCGCGTAACTGGACCGACGCTGAAATGCGTGGTCTGATGCTGGTTTGGGAAGAATTCTTCGACGAACTGAAACAGACTAAACGTAACGCTAAAGTTTACGAAAAAATGGCTTCTAAACTGTTCGAAATGACCGGTGAACGTCGTCTGGGTGAAGAAATCAAAATCAAAATTACCAACATGACCTTCCAGTACCGCAAACTGAAATGCATGACCGATTCCGAATCTGCGCCGCCGGACTGGCCGTACTACCTGGCGATCGACGGCATCCTGGCGAAAGTTCCGGAATCTTGCGACGGTAAACTGCCGGATTCTCAGCCGCCGGGCCCGTCTACCTCCCAGACCGAAGCGTCCCTGAGCCCGCCGGCGAAATCTACCCCGCTGTACTTCCCGTACAACCAGTGCTCTTACGAAGGTCGTTTCGAAGATGATCGTTCTGACTCCTCCTCTTCTCTGCTGTCTCTGAAATTCCGTTCTGAAGAACGCCCGGTTAAAAAACGTAAAGTTCAGTCCTGCCACCTGCAGAAAAAACAGCTGCGTCTGCTGGAAGCTATGGTTGAAGAACAGCGTCGTCTGTCTCGTGCTGTTGAAGAAACTTGTCGTGAAGTTCGTCGTGTTCTGGACCAGCAGCACATCCTGCAGATCCAGACCGCGGCTCAGCCGATCGCGCACCTGCACTTCCTGTCTGTTGACGTTGGTCAGGCTCGTCTGCCGGTTGCTCGTGCGGGTCGTTAGTAATGACCTGCAGG</t>
  </si>
  <si>
    <t>MSANTD4.FL</t>
  </si>
  <si>
    <t>MSANTD4</t>
  </si>
  <si>
    <t>MKQLKRKRKSNFSVQETQTLLKEITKRKEVIFSKQLNTTINVMKRMAWEEIAQCVNAVGEGEQRTGTEVKRRYLDWRALMKRKRMKANIKLVGSGFPLPSSDLDDSLTEEI</t>
  </si>
  <si>
    <t>GGCGCGCCATGAAACAGCTGAAACGTAAACGTAAATCTAACTTCTCTGTTCAGGAAACCCAGACCCTGCTGAAAGAAATCACCAAACGTAAAGAAGTTATCTTCTCTAAACAGCTGAACACCACCATCAACGTTATGAAACGTATGGCGTGGGAAGAAATCGCGCAGTGCGTTAACGCGGTTGGTGAAGGTGAACAGCGTACCGGTACCGAAGTTAAACGTCGTTACCTGGACTGGCGTGCGCTGATGAAACGCAAACGTATGAAAGCTAACATCAAACTGGTTGGTTCTGGTTTCCCGCTGCCGTCTTCTGACCTGGACGACTCTCTGACCGAAGAAATCTAGTAATGACCTGCAGG</t>
  </si>
  <si>
    <t>MTERF2.FL</t>
  </si>
  <si>
    <t>MTERF2</t>
  </si>
  <si>
    <t>MLWKLLLRSQSCRLCSFRKMRSPPKYRPFLACFTYTTDKQSSKENTRTVEKLYKCSVDIRKIRRLKGWVLLEDETYVEEIANILQELGADETAVASILERCPEAIVCSPTAVNTQRKLWQLVCKNEEELIKLIEQFPESFFTIKDQENQKLNVQFFQELGLKNVVISRLLTAAPNVFHNPVEKNKQMVRILQESYLDVGGSEANMKVWLLKLLSQNPFILLNSPTAIKETLEFLQEQGFTSFEILQLLSKLKGFLFQLCPRSIQNSISFSKNAFKCTDHDLKQLVLKCPALLYYSVPVLEERMQGLLREGISIAQIRETPMVLELTPQIVQYRIRKLNSSGYRIKDGHLANLNGSKKEFEANFGKIQAKKVRPLFNPVAPLNVEE</t>
  </si>
  <si>
    <t>GGCGCGCCATGCTGTGGAAACTGCTGCTGCGTTCCCAGTCTTGTCGTCTGTGCTCTTTCCGTAAAATGCGTTCTCCGCCGAAATACCGTCCGTTCCTGGCGTGCTTCACCTACACCACCGACAAACAGTCCTCTAAAGAAAACACCCGTACCGTTGAAAAACTGTACAAATGCTCTGTTGACATTCGTAAAATCCGTCGTCTGAAAGGCTGGGTGCTGCTGGAAGACGAAACCTACGTGGAAGAAATCGCTAACATCTTGCAGGAGCTGGGCGCGGACGAAACCGCTGTTGCGTCTATTCTGGAACGTTGCCCGGAAGCTATCGTTTGCTCCCCGACCGCAGTTAACACCCAGCGTAAACTGTGGCAGCTGGTGTGTAAAAACGAAGAAGAACTGATCAAACTGATCGAACAGTTCCCGGAAAGCTTCTTCACCATCAAAGATCAGGAAAACCAGAAACTGAACGTGCAGTTCTTCCAGGAACTGGGCCTGAAAAACGTTGTAATCTCCCGTCTGCTGACCGCGGCGCCGAACGTGTTCCACAACCCGGTGGAAAAGAACAAACAGATGGTTCGCATCCTCCAGGAATCTTACCTGGACGTGGGCGGCAGCGAAGCGAACATGAAAGTTTGGCTGCTGAAACTGCTGTCCCAGAACCCGTTCATCCTGCTGAACAGCCCGACCGCCATCAAAGAAACCCTGGAATTCCTCCAGGAACAGGGTTTCACCTCCTTCGAAATCCTGCAGCTGCTGTCCAAACTGAAAGGTTTCCTGTTCCAGCTGTGCCCGCGTTCCATCCAGAACTCTATCTCCTTCTCCAAAAACGCGTTTAAATGCACCGATCACGACCTGAAACAACTGGTTCTGAAATGCCCGGCACTGCTGTACTACTCTGTGCCGGTTCTGGAAGAACGTATGCAGGGCCTGCTGCGTGAAGGTATCTCTATCGCGCAGATCCGCGAAACTCCGATGGTTCTGGAACTGACTCCGCAGATCGTTCAGTACCGTATCCGTAAACTGAACAGCTCTGGTTACCGTATCAAAGACGGCCACCTGGCTAACCTGAACGGTTCTAAAAAAGAATTCGAAGCTAACTTCGGCAAAATCCAGGCGAAAAAAGTTCGTCCGCTGTTCAACCCGGTAGCGCCGCTGAACGTTGAAGAATAGTAATGACCTGCAGG</t>
  </si>
  <si>
    <t>MTERF3.FL</t>
  </si>
  <si>
    <t>MALSAQQIPRWFNSVKLRSLINAAQLTKRFTRPARTLLHGFSAQPQISSDNCFLQWGFKTYRTSSLWNSSQSTSSSSQENNSAQSSLLPSMNEQSQKTQNISSFDSELFLEELDELPPLSPMQPISEEEAIQIIADPPLPPASFTLRDYVDHSETLQKLVLLGVDLSKIEKHPEAANLLLRLDFEKDIKQMLLFLKDVGIEDNQLGAFLTKNHAIFSEDLENLKTRVAYLHSKNFSKADVAQMVRKAPFLLNFSVERLDNRLGFFQKELELSVKKTRDLVVRLPRLLTGSLEPVKENMKVYRLELGFKHNEIQHMITRIPKMLTANKMKLTETFDFVHNVMSIPHHIIVKFPQVFNTRLFKVKERHLFLTYLGRAQYDPAKPNYISLDKLVSIPDEIFCEEIAKASVQDFEKFLKTL</t>
  </si>
  <si>
    <t>GGCGCGCCATGGCGCTGAGCGCGCAGCAGATCCCGCGTTGGTTCAACAGCGTTAAACTGCGTAGCCTGATCAACGCGGCGCAGCTGACCAAACGCTTCACCCGTCCGGCTCGTACCCTGCTGCACGGCTTCTCCGCGCAGCCGCAGATCAGCTCTGATAACTGCTTCCTGCAGTGGGGTTTCAAAACCTACCGTACTTCCAGCCTGTGGAACTCCTCTCAGAGCACCTCTTCTTCTTCTCAGGAAAACAACTCTGCTCAGTCTAGCCTGCTGCCGTCTATGAACGAACAGTCTCAGAAAACCCAGAACATCTCCTCTTTCGACAGCGAACTGTTCCTGGAAGAACTGGACGAACTGCCGCCGCTGTCCCCGATGCAGCCGATCTCTGAAGAAGAAGCTATCCAGATCATCGCAGACCCGCCGCTGCCGCCGGCTTCCTTCACCCTGCGTGACTACGTTGATCACTCCGAAACCCTGCAGAAACTGGTTCTGCTGGGTGTTGATCTGTCCAAAATTGAAAAACACCCGGAAGCGGCTAACCTGCTGCTGCGTCTGGATTTCGAAAAAGATATCAAACAGATGCTGCTGTTCCTGAAAGATGTAGGTATTGAAGATAACCAGCTGGGTGCGTTCCTGACCAAAAACCACGCCATCTTCTCCGAAGACCTGGAAAACCTGAAAACCCGTGTAGCGTACCTGCACTCTAAAAACTTCTCTAAAGCGGACGTTGCGCAGATGGTACGTAAAGCTCCGTTCCTGCTGAACTTCTCTGTTGAACGCCTGGACAACCGTCTGGGCTTCTTCCAAAAAGAACTGGAACTGAGCGTTAAAAAGACCCGTGACCTGGTTGTTCGTCTGCCGCGCCTGCTGACCGGTAGCCTGGAACCGGTGAAAGAAAACATGAAAGTGTACCGCCTGGAACTGGGCTTCAAACACAACGAAATCCAGCATATGATCACCCGTATCCCGAAAATGCTGACCGCGAACAAAATGAAACTGACCGAAACCTTCGACTTCGTGCACAACGTTATGTCTATCCCGCACCACATCATTGTGAAATTCCCGCAGGTTTTCAACACTCGTCTGTTCAAAGTTAAAGAACGCCACCTGTTCCTGACCTACCTGGGCCGTGCACAGTACGATCCGGCTAAACCGAACTACATCTCTCTGGACAAACTGGTTTCTATCCCGGACGAAATCTTCTGCGAAGAAATCGCTAAAGCGTCCGTTCAGGACTTCGAAAAATTCCTGAAAACCCTGTAGTAATGACCTGCAGG</t>
  </si>
  <si>
    <t>MTERF4.FL</t>
  </si>
  <si>
    <t>MTERF4</t>
  </si>
  <si>
    <t>MAAFGRQVLDWHRLIPLTWACMARQTPHLGEQRRTTASLLRKLTTASNGGVIEELSCVRSNNYVQEPECRRNLVQCLLEKQGTPVVQGSLELERVMSSLLDMGFSNAHINELLSVRRGASLQQLLDIISEFILLGLNPEPVCVVLKKSPQLLKLPIMQMRKRSSYLQKLGLGEGKLKRVLYCCPEIFTMRQQDINDTVRLLKEKCLFTVQQVTKILHSCPSVLREDLGQLEYKFQYAYFRMGIKHPDIVKSEYLQYSLTKIKQRHIYLERLGRYQTPDKKGQTQIPNPLLKDILRVSEAEFLARTACTSVEEFQVFKKLLAREEEESESSTSDDKRASLDEDEDDDDEEDNDEDDNDEDDDDEDDDEAEDNDEDEDDDEEE</t>
  </si>
  <si>
    <t>GGCGCGCCATGGCGGCGTTCGGTCGTCAGGTTCTGGACTGGCACCGTCTGATCCCGCTGACCTGGGCGTGCATGGCGCGTCAGACCCCGCACCTGGGTGAACAGCGCCGTACCACCGCGTCCCTGCTGCGTAAACTGACCACCGCGTCTAACGGCGGTGTTATCGAAGAACTGTCTTGCGTTCGTTCTAACAACTACGTTCAGGAACCGGAATGCCGTCGTAACCTGGTTCAGTGCCTGCTGGAAAAACAGGGTACCCCGGTGGTTCAGGGTTCCCTGGAACTGGAACGTGTGATGAGCTCCCTGCTGGACATGGGCTTCTCCAACGCGCACATCAACGAACTGCTGTCTGTTCGTCGCGGCGCTTCTCTGCAGCAGCTGCTGGACATCATTAGCGAATTCATCCTGCTGGGCCTGAACCCGGAACCGGTTTGTGTTGTTCTGAAGAAAAGCCCGCAGCTGCTGAAACTGCCGATCATGCAGATGCGTAAACGTTCTTCTTACCTGCAGAAACTGGGTCTGGGTGAAGGTAAACTGAAACGTGTTCTGTACTGTTGCCCGGAAATTTTCACCATGCGTCAGCAGGACATCAACGATACCGTTCGTCTGCTGAAAGAAAAATGCCTGTTCACCGTTCAGCAGGTGACTAAAATCCTGCACTCCTGCCCGTCCGTTCTGCGTGAAGACCTGGGTCAGCTGGAATACAAATTCCAGTACGCATACTTCCGTATGGGCATCAAACACCCGGACATTGTCAAATCTGAATACCTGCAGTACTCTCTGACCAAAATCAAACAGCGTCACATCTACCTGGAACGTCTGGGCCGTTACCAGACCCCGGACAAAAAAGGCCAGACTCAGATCCCGAACCCGCTGCTGAAAGATATCCTGCGTGTGTCTGAAGCGGAATTCCTGGCGCGCACTGCTTGCACCTCTGTGGAAGAATTCCAGGTTTTTAAAAAACTGCTGGCTCGTGAAGAAGAAGAATCTGAATCTTCTACCTCTGACGATAAACGTGCGTCCCTGGACGAAGATGAAGACGACGACGACGAAGAAGACAACGACGAAGATGACAACGACGAGGATGACGATGACGAAGATGATGACGAAGCTGAAGATAACGACGAAGACGAAGACGACGATGAAGAAGAATAGTAATGACCTGCAGG</t>
  </si>
  <si>
    <t>MYF6</t>
  </si>
  <si>
    <t>MMMDLFETGSYFFYLDGENVTLQPLEVAEGSPLYPGSDGTLSPCQDQMPPEAGSDSSGEEHVLAPPGLQPPHCPGQCLIWACKTCKRKSAPTDRRKAATLRERRRLKKINEAFEALKRRTVANPNQRLPKVEILRSAISYIERLQDLLHRLDQQEKMQELGVDPFSYRPKQENLEGADFLRTCSSQWPSVSDHSRGLVITAKEGGASIDSSASSSLRCLSSIVDSISSEERKLPCVEEVVEK</t>
  </si>
  <si>
    <t>ATGATGATGGACCTTTTTGAAACTGGCTCCTATTTCTTCTACTTGGATGGGGAAAATGTTACTCTGCAGCCATTAGAAGTGGCAGAAGGCTCTCCTTTGTATCCAGGGAGTGATGGTACCTTGTCCCCCTGCCAGGACCAAATGCCCCCGGAAGCGGGGAGCGACAGCAGCGGAGAGGAACATGTCCTGGCGCCCCCGGGCCTGCAGCCTCCACACTGCCCCGGCCAGTGTCTGATCTGGGCTTGCAAGACCTGCAAGAGAAAATCTGCCCCCACTGACCGGCGAAAAGCCGCCACCCTGCGCGAAAGGAGGAGGCTAAAGAAAATCAACGAGGCCTTCGAGGCACTGAAGCGGCGAACTGTGGCCAACCCCAACCAGAGGCTGCCCAAGGTGGAGATTCTGCGGAGCGCCATCAGCTATATTGAGCGGCTGCAGGACCTGCTGCACCGGCTGGATCAGCAGGAGAAGATGCAGGAGCTGGGGGTGGACCCCTTCAGCTACAGACCCAAACAAGAAAATCTTGAGGGTGCGGATTTCCTGCGCACCTGCAGCTCCCAGTGGCCAAGTGTTTCCGATCATTCCAGGGGGCTCGTGATAACGGCTAAGGAAGGAGGAGCAAGTATTGATTCGTCAGCCTCGAGTAGCCTTCGATGCCTTTCTTCCATCGTGGACAGTATTTCCTCGGAGGAACGCAAACTCCCCTGCGTGGAGGAAGTGGTGGAGAAG</t>
  </si>
  <si>
    <t>MYPOP.FL</t>
  </si>
  <si>
    <t>MASAAAGEAEETTRLRKPRFSFEENQILIREVRAHYPQLYGAQSRRVSVAERRRVWDGIAAKINGITSWKRTGQEVQKRWNDFKRRTKEKLARVPHSTQGAGPAAEDAFSAEEETIFAILGPGVAAPGAGAGAEEPPAAPSSQPPPPSACPQRYVLSEDRREDRRADTSAHSKAGSSSPEPWARPSCTPQEGGCPRPKERESPPPSALQPVQLPRLALSPPPPAPPLPPPPPLAQVAPSPPSPPPPPRPPPTLSASDPSLDFLRAQQETANAIRELAGTLRQGLAKLSEALSALLPLLPGTPVDSLPPPLPPPPPPPPPPRPVLPPPAPKVEITPEPVSVVAAVVDGAVVAARGVIIAPRSEEGAPRPPPAPLPPHDSPPHKRRKGFPTRKRRGRWKSP</t>
  </si>
  <si>
    <t>GGCGCGCCATGGCGTCTGCGGCGGCAGGTGAAGCTGAAGAAACCACCCGTCTGCGTAAACCGCGTTTCTCCTTCGAAGAAAACCAGATCCTGATCCGTGAAGTGCGCGCCCACTACCCGCAGCTGTACGGTGCGCAGTCCCGTCGCGTGTCTGTTGCTGAACGCCGTCGCGTGTGGGATGGTATCGCAGCGAAAATCAACGGTATCACCTCTTGGAAACGCACCGGCCAGGAAGTACAGAAGCGCTGGAACGACTTCAAACGTCGTACCAAGGAAAAACTGGCTCGCGTTCCTCACTCCACTCAGGGTGCTGGTCCGGCGGCTGAAGACGCGTTCTCCGCTGAAGAAGAAACTATCTTCGCTATCCTGGGTCCGGGCGTTGCTGCGCCGGGTGCCGGTGCGGGCGCGGAAGAACCGCCAGCGGCACCGTCCTCTCAGCCGCCGCCGCCGTCTGCGTGTCCGCAGCGTTACGTGCTGAGCGAAGATCGTCGCGAAGACCGTCGTGCTGACACGTCTGCGCACTCTAAAGCTGGCTCTTCTTCCCCGGAACCGTGGGCACGCCCGTCCTGTACCCCGCAGGAAGGTGGCTGCCCGCGTCCGAAAGAACGTGAATCCCCGCCGCCGAGCGCGCTGCAGCCGGTTCAGCTGCCGCGTCTGGCCCTGTCCCCGCCTCCGCCTGCTCCGCCGCTGCCACCGCCTCCGCCGCTGGCACAGGTTGCTCCGTCTCCGCCGAGCCCGCCACCGCCGCCGCGTCCACCGCCGACTCTGTCTGCGTCCGATCCGAGCCTGGATTTTCTGCGTGCGCAGCAGGAAACCGCGAACGCAATCCGTGAACTGGCGGGCACTCTGCGCCAGGGCCTGGCGAAACTGAGCGAAGCACTGTCCGCGCTGCTGCCGCTGCTGCCGGGCACTCCGGTTGACTCTCTGCCGCCACCGCTGCCGCCTCCACCGCCGCCACCGCCACCGCCTCGTCCGGTTCTGCCGCCGCCGGCACCGAAAGTTGAAATCACCCCGGAACCGGTTTCCGTTGTAGCGGCGGTGGTTGACGGTGCTGTGGTTGCGGCTCGTGGTGTGATCATCGCTCCGCGTTCTGAAGAAGGTGCACCGCGCCCGCCGCCGGCGCCGCTGCCGCCGCACGATTCTCCGCCGCACAAACGTCGTAAAGGTTTCCCGACCCGTAAACGTCGTGGCCGTTGGAAATCTCCGTAGTAATGACCTGCAGG</t>
  </si>
  <si>
    <t>MYRFL.FL</t>
  </si>
  <si>
    <t>MDVVGENEALQQFFEAQGANGTLENPALDTSLLEEFLGNDFDLGALQRQLPDTPPYSASDSCSPPQVKGACYPTLRPTAGRTPAPFLHPTAAPAMPPMHPLQSTSGMGDSCQIHGGFHSCHSNASHLATPLDQSVSSHLGIGCSYPQQPLCHSPGASLPPTKKRKCTQALEDSGECRVWACHCRPMTSRSRSSEVQDPDSEGQNRMPTDQCSPALKWQPCHSVPWHSLLNSHYEKLPDVGYRVVTDKGFNFSPADEAFVCQKKNHFQITIHIQVWGSPKFVETEMGLKPIEMFYLKVFGTKVEATNQIIAIEQSQADRSKKIFNPVKIDLLADQVTKVTLGRLHFSETTANNMRKKGKPNPDQRYFMLVVGLYAANQDQFYLLSAHISERIIVRASNPGQFENDSDALWQRGQVPESIVCHGRVGINTDAPDEALVVCGNMKVMGTIMHPSDSRAKQNIQEVDTNEQLKRIAQMRIVEYDYKPEFASAMGINTAHQTGMIAQEVQEILPRAVREVGDVTCGNGETLENFLMVDKDQIFMENVGAVKQLCKLTNNLEERIEELEIWNRKLARLKRLSSWKSSASEASTISKSSRAVSASSPRRAVHKKNNKVYFSGKRQACPNWVFQTLVITLIAVMAFCALTIVALYILSLKDQDRRVPNLPPSNITSSQEPALLPTASSSAPNTSLVTTPASLQVPEITFCEILPCQETYCCPIRGMKEVSSSPVQRQSEEKEFHQRRWSEDKSKSVLARNALSGPDWESDWIDTTISSIQIMEIQQIIDHQYCIQSLQCGSGNYNYNIPVNKHTPTNVKFSLEINTTEPLIVFQCKFTLGNICFHSKRGTKGLESHREISQEMTQGYQHIWSLPVAPFSDSMFHFRVAAPDLADCSTDPYFAGIFFTDYFFYFYRRCA</t>
  </si>
  <si>
    <t>GGCGCGCCATGGATGTTGTAGGTGAAAACGAAGCGCTGCAGCAGTTCTTCGAAGCGCAGGGTGCTAACGGCACTCTGGAAAACCCGGCACTGGACACCTCCCTGCTGGAAGAATTTCTGGGTAACGACTTCGACCTGGGCGCTCTGCAGCGTCAGCTGCCGGATACCCCGCCGTACTCCGCATCCGATTCTTGCTCCCCGCCGCAGGTTAAAGGTGCTTGTTATCCGACTCTGCGTCCGACCGCTGGTCGTACCCCGGCGCCGTTCCTGCACCCGACCGCAGCACCGGCTATGCCGCCGATGCACCCGCTGCAGAGCACCTCTGGTATGGGTGACAGCTGTCAGATCCACGGCGGTTTTCACAGCTGCCACTCTAACGCTTCTCATCTCGCTACCCCGCTGGACCAGAGCGTTTCCTCCCACCTGGGTATCGGTTGTAGCTACCCGCAGCAGCCGCTGTGCCATAGCCCAGGTGCTTCTCTGCCGCCGACTAAAAAACGTAAATGCACTCAGGCGCTGGAGGACTCTGGTGAATGTCGTGTGTGGGCTTGCCATTGTCGTCCAATGACTTCGCGTTCCCGTTCTAGCGAAGTGCAGGATCCTGATAGCGAAGGCCAAAACCGCATGCCGACTGACCAGTGCTCCCCGGCTCTGAAATGGCAGCCGTGCCATAGCGTTCCGTGGCACTCCCTGCTGAACTCTCACTACGAAAAACTGCCTGACGTAGGCTACCGTGTTGTGACCGATAAAGGTTTTAACTTCTCCCCGGCTGACGAAGCCTTCGTTTGCCAGAAAAAGAACCACTTCCAGATCACCATCCACATCCAGGTTTGGGGTTCTCCTAAGTTCGTTGAAACTGAAATGGGTCTGAAACCGATCGAAATGTTCTACCTGAAAGTGTTCGGTACTAAAGTTGAAGCTACCAACCAGATCATCGCAATCGAGCAATCTCAGGCGGATCGTAGCAAAAAGATCTTCAACCCGGTTAAAATCGACCTGCTGGCTGACCAGGTTACCAAAGTGACCCTGGGTCGCCTGCACTTTAGCGAAACCACCGCTAATAACATGCGTAAAAAAGGCAAACCGAACCCGGACCAGCGTTACTTCATGCTGGTTGTGGGTCTGTATGCGGCTAACCAGGATCAGTTCTACCTGTTATCCGCACATATCTCTGAACGCATCATTGTACGTGCATCTAATCCGGGCCAGTTCGAAAACGACTCTGACGCGCTGTGGCAGCGCGGTCAGGTTCCGGAGTCTATCGTGTGTCATGGTCGTGTTGGCATCAACACCGACGCACCAGATGAAGCACTGGTAGTTTGTGGTAATATGAAAGTGATGGGTACCATCATGCACCCGAGCGATTCTCGCGCTAAACAGAACATCCAGGAAGTAGATACCAACGAGCAGCTGAAACGTATTGCGCAGATGCGTATCGTGGAATACGACTACAAACCGGAATTTGCGTCAGCGATGGGCATTAACACCGCGCACCAGACCGGCATGATTGCTCAGGAAGTTCAGGAAATTCTGCCGCGTGCTGTTCGTGAAGTGGGTGACGTAACTTGTGGTAACGGTGAAACCCTGGAAAACTTCCTGATGGTTGACAAAGATCAGATCTTCATGGAAAACGTAGGTGCCGTTAAACAGCTCTGCAAACTGACTAACAACCTGGAAGAACGTATCGAAGAACTGGAAATCTGGAACCGCAAACTGGCGCGTCTGAAACGTCTGTCTTCCTGGAAATCCAGTGCATCTGAAGCATCCACTATTTCTAAATCCTCCCGTGCGGTAAGCGCAAGCAGCCCGCGCCGTGCTGTGCATAAAAAGAACAACAAAGTTTATTTCTCCGGCAAACGTCAGGCGTGCCCAAACTGGGTTTTCCAGACGCTGGTAATCACTCTGATCGCGGTTATGGCTTTCTGCGCACTGACTATCGTTGCGCTGTACATCCTGAGCCTGAAAGACCAGGACCGTCGTGTTCCTAACCTGCCGCCGTCTAACATCACCAGCTCCCAGGAACCGGCACTGCTTCCGACCGCGTCCTCCTCTGCGCCGAATACTAGCCTGGTGACCACCCCGGCGTCTCTGCAGGTTCCGGAAATTACCTTCTGTGAAATCCTGCCGTGCCAGGAAACCTATTGCTGCCCGATCCGTGGTATGAAAGAAGTGTCCAGCTCCCCGGTTCAGCGTCAGTCTGAAGAAAAAGAATTTCACCAGCGTCGTTGGTCTGAAGATAAATCTAAATCTGTGCTGGCTCGTAACGCGCTGTCAGGCCCGGACTGGGAATCTGATTGGATTGATACGACCATTTCTAGCATTCAGATCATGGAAATCCAGCAGATCATCGATCACCAGTACTGCATCCAGTCCCTCCAGTGCGGTTCTGGTAACTACAACTATAACATCCCGGTTAACAAACATACTCCGACTAACGTTAAATTTAGCCTGGAAATTAACACCACTGAACCGCTGATCGTTTTCCAGTGTAAATTCACCCTGGGTAACATTTGCTTCCACTCTAAACGTGGCACTAAAGGTCTGGAAAGCCACCGTGAAATTTCTCAGGAAATGACCCAGGGTTATCAGCACATTTGGAGCCTGCCGGTGGCACCGTTCTCTGACAGCATGTTCCACTTCCGTGTGGCGGCTCCGGACCTGGCTGACTGCTCCACTGATCCGTACTTCGCGGGCATCTTCTTCACCGACTACTTCTTCTACTTCTATCGTCGTTGCGCGTAGTAATGACCTGCAGG</t>
  </si>
  <si>
    <t>MYSM1.FL</t>
  </si>
  <si>
    <t>MAAEEADVDIEGDVVAAAGAQPGSGENTASVLQKDHYLDSSWRTENGLIPWTLDNTISEENRAVIEKMLLEEEYYLSKKSQPEKVWLDQKEDDKKYMKSLQKTAKIMVHSPTKPASYSVKWTIEEKELFEQGLAKFGRRWTKISKLIGSRTVLQVKSYARQYFKNKVKCGLDKETPNQKTGHNLQVKNEDKGTKAWTPSCLRGRADPNLNAVKIEKLSDDEEVDITDEVDELSSQTPQKNSSSDLLLDFPNSKMHETNQGEFITSDSQEALFSKSSRGCLQNEKQDETLSSSEITLWTEKQSNGDKKSIELNDQKFNELIKNCNKHDGRGIIVDARQLPSPEPCEIQKNLNDNEMLFHSCQMVEESHEEEELKPPEQEIEIDRNIIQEEEKQAIPEFFEGRQAKTPERYLKIRNYILDQWEICKPKYLNKTSVRPGLKNCGDVNCIGRIHTYLELIGAINFGCEQAVYNRPQTVDKVRIRDRKDAVEAYQLAQRLQSMRTRRRRVRDPWGNWCDAKDLEGQTFEHLSAEELAKRREEEKGRPVKSLKVPRPTKSSFDPFQLIPCNFFSEEKQEPFQVKVASEALLIMDLHAHVSMAEVIGLLGGRYSEVDKVVEVCAAEPCNSLSTGLQCEMDPVSQTQASETLAVRGFSVIGWYHSHPAFDPNPSLRDIDTQAKYQSYFSRGGAKFIGMIVSPYNRNNPLPYSQITCLVISEEISPDGSYRLPYKFEVQQMLEEPQWGLVFEKTRWIIEKYRLSHSSVPMDKIFRRDSDLTCLQKLLECMRKTLSKVTNCFMAEEFLTEIENLFLSNYKSNQENGVTEENCTKELLM</t>
  </si>
  <si>
    <t>GGCGCGCCATGGCGGCTGAAGAGGCTGACGTTGACATTGAAGGTGACGTAGTTGCGGCGGCGGGCGCGCAGCCGGGCTCCGGTGAAAACACCGCGTCCGTTCTGCAGAAAGACCACTACCTGGACTCCTCCTGGCGCACCGAAAACGGCCTGATCCCGTGGACCCTGGACAACACTATCAGCGAAGAAAACCGCGCGGTCATCGAAAAAATGCTGCTGGAAGAAGAATACTACCTGTCTAAGAAGAGCCAGCCGGAAAAGGTTTGGCTGGACCAGAAGGAAGATGACAAGAAATACATGAAATCTCTGCAGAAAACCGCCAAGATCATGGTCCACAGCCCGACCAAACCGGCTAGCTACTCGGTGAAATGGACGATCGAAGAGAAAGAACTGTTCGAGCAGGGTCTGGCAAAATTCGGTCGCCGTTGGACTAAGATCTCGAAACTGATCGGCAGCCGTACGGTGCTGCAGGTCAAATCTTACGCGCGTCAGTACTTTAAAAACAAAGTTAAATGCGGCCTGGACAAGGAAACCCCGAACCAGAAAACCGGCCATAATCTGCAGGTGAAGAACGAAGATAAAGGCACCAAAGCATGGACCCCGAGCTGCCTGCGTGGTCGCGCTGATCCGAACCTGAACGCTGTCAAAATCGAAAAACTGTCTGACGACGAAGAAGTGGACATTACCGACGAAGTTGACGAACTGAGCTCTCAGACCCCGCAGAAGAACAGTTCTAGCGACCTGCTGCTGGATTTCCCGAACTCCAAAATGCACGAAACCAACCAAGGTGAATTCATCACCTCTGATTCCCAAGAGGCACTGTTCTCTAAATCTTCGCGTGGCTGTCTGCAGAACGAAAAACAGGATGAAACTCTGAGCTCTTCTGAAATCACCCTGTGGACCGAAAAACAGTCTAACGGTGACAAAAAATCGATTGAACTGAACGACCAGAAGTTCAACGAACTGATCAAAAACTGCAACAAACACGACGGCCGTGGTATCATCGTCGATGCTCGTCAGCTGCCGAGTCCGGAACCGTGCGAAATTCAGAAAAACCTCAACGACAACGAAATGCTCTTCCACAGCTGTCAGATGGTGGAAGAATCTCACGAAGAAGAAGAACTGAAACCGCCGGAACAGGAAATCGAGATCGACCGTAACATCATCCAGGAAGAAGAGAAACAGGCGATCCCGGAATTCTTCGAAGGCCGTCAGGCGAAAACTCCGGAACGTTACCTGAAGATCCGTAACTACATCCTGGACCAGTGGGAAATCTGCAAACCAAAATACCTGAACAAAACGTCTGTGCGTCCGGGTCTGAAAAATTGCGGTGACGTTAACTGCATCGGTCGCATTCACACCTACCTGGAACTGATCGGTGCCATTAACTTCGGCTGCGAACAGGCGGTTTACAACCGTCCGCAGACCGTAGATAAAGTTCGTATTCGTGACCGTAAAGACGCCGTTGAAGCTTACCAGCTGGCTCAGCGTCTTCAGTCCATGCGCACCCGTCGTCGCCGCGTTCGCGACCCGTGGGGCAACTGGTGCGATGCAAAAGATCTGGAGGGTCAGACCTTCGAACACCTGAGCGCAGAAGAACTGGCGAAGCGTCGTGAAGAAGAAAAAGGCCGTCCGGTTAAATCTCTGAAAGTTCCGCGCCCGACCAAAAGCTCCTTCGATCCGTTCCAGCTGATCCCGTGCAACTTCTTCTCTGAAGAAAAACAAGAGCCGTTCCAGGTTAAAGTGGCATCGGAGGCGCTGCTTATTATGGATCTGCACGCGCACGTATCTATGGCCGAAGTGATCGGTCTGCTGGGTGGTCGTTACTCTGAAGTAGACAAAGTGGTAGAGGTTTGCGCAGCAGAACCGTGTAACTCCCTGTCCACCGGTCTGCAGTGCGAAATGGATCCGGTTTCTCAGACCCAGGCGAGCGAGACCCTCGCGGTGCGCGGCTTCTCCGTAATCGGCTGGTATCACAGCCACCCGGCCTTCGACCCGAATCCGTCCCTGCGCGATATCGACACCCAGGCAAAATACCAGTCCTACTTCAGCCGCGGCGGCGCGAAATTCATCGGTATGATTGTCTCCCCGTATAACCGTAACAACCCGCTGCCGTATTCCCAGATCACCTGCCTGGTCATTTCTGAAGAAATCAGCCCGGACGGTTCCTATCGCCTGCCGTACAAATTTGAAGTGCAGCAGATGCTGGAAGAACCGCAGTGGGGTCTGGTTTTTGAGAAAACCCGCTGGATCATCGAAAAATATCGTCTGTCTCACTCTTCCGTTCCGATGGACAAAATCTTCCGTCGTGATTCCGATCTGACCTGCCTGCAGAAACTGCTGGAATGCATGCGTAAAACCCTGTCTAAAGTCACCAACTGCTTCATGGCTGAAGAGTTCCTGACCGAAATCGAAAACCTGTTCCTGTCTAACTACAAATCTAACCAGGAAAACGGTGTAACTGAAGAAAACTGCACCAAAGAACTGCTGATGTAGTAATGACCTGCAGG</t>
  </si>
  <si>
    <t>MYT1.FL</t>
  </si>
  <si>
    <t>MSLENEDKRARTRSKALRGPPETTAADLSCPTPGCTGSGHVRGKYSRHRSLQSCPLAKKRKLEGAEAEHLVSKRKSHPLKLALDEGYGVDSDGSEDTEVKDASVSDESEGTLEGAEAETSGQDEIHRPETAEGRSPVKSHFGSNPIGSATASSKGSYSSYQGIIATSLLNLGQIAEETLVEEDLGQAAKPGPGIVHLLQEAAEGAASEEGEKGLFIQPEDAEEVVEVTTERSQDLCPQSLEDAASEESSKQKGILSHEEEDEEEEEEEEEEEEDEEEEEEEEEEEEEEEEEEEEEEEEEEEEEEEEAAPDVIFQEDTSHTSAQKAPELRGPESPSPKPEYSVIVEVRSDDDKDEDTHSRKSTVTDESEMQDMMTRGNLGLLEQAIALKAEQVRTVCEPGCPPAEQSQLGLGEPGKAAKPLDTVRKSYYSKDPSRAEKREIKCPTPGCDGTGHVTGLYPHHRSLSGCPHKDRIPPEILAMHENVLKCPTPGCTGQGHVNSNRNTHRSLSGCPIAAAEKLAKSHEKQQPQTGDPSKSSSNSDRILRPMCFVKQLEVPPYGSYRPNVAPATPRANLAKELEKFSKVTFDYASFDAQVFGKRMLAPKIQTSETSPKAFQSKPFPKASSPRHSPSSSYVRSTSSSSAGFDYSQDAEAAHMAATAILNLSTRCWEMPENLSTKPQDLPSKSVDIEVDENGTLDLSMHKHRKRENAFPSSSSCSSSPGVKSPDASQRHSSTSAPSSSMTSPQSSQASRQDEWDRPLDYTKPSRLREEEPEESEPAAHSFASSEADDQEVSEENFEERKYPGEVTLTNFKLKFLSKDIKKELLTCPTPGCDGSGHITGNYASHRSLSGCPLADKSLRNLMAAHSADLKCPTPGCDGSGHITGNYASHRSLSGCPRAKKSGVKVAPTKDDKEDPELMKCPVPGCVGLGHISGKYASHRSASGCPLAARRQKEGSLNGSSFSWKSLKNEGPTCPTPGCDGSGHANGSFLTHRSLSGCPRATFAGKKGKLSGDEVLSPKFKTSDVLENDEEIKQLNQEIRDLNESNSEMEAAMVQLQSQISSMEKNLKNIEEENKLIEEQNEALFLELSGLSQALIQSLANIRLPHMEPICEQNFDAYVSTLTDMYSNQDPENKDLLESIKQAVRGIQV</t>
  </si>
  <si>
    <t>GGCGCGCCATGTCTCTGGAAAACGAAGATAAACGTGCGCGTACCCGTTCCAAAGCATTACGTGGTCCGCCTGAAACCACCGCTGCGGATCTGAGCTGCCCTACGCCAGGTTGCACGGGCAGCGGCCACGTGCGCGGCAAATACTCTCGTCACCGTTCTCTGCAATCTTGTCCGCTGGCGAAAAAACGTAAACTTGAAGGCGCTGAAGCCGAACACCTGGTGTCTAAACGCAAGTCTCATCCGCTGAAACTGGCATTGGATGAAGGCTACGGTGTTGACAGCGACGGCTCTGAAGACACCGAAGTGAAGGATGCGTCCGTTTCTGACGAATCCGAAGGTACCCTGGAAGGCGCAGAAGCAGAAACTTCTGGCCAGGATGAAATCCACCGCCCGGAAACCGCTGAAGGTCGTTCCCCGGTAAAATCGCATTTTGGCTCCAACCCGATTGGTTCCGCCACCGCATCCTCCAAAGGTAGCTATTCCTCTTACCAGGGTATTATCGCCACTTCCCTGCTGAACCTGGGCCAGATCGCGGAAGAAACCTTAGTGGAAGAAGACTTAGGCCAAGCGGCTAAACCGGGCCCAGGCATCGTACACCTTCTGCAAGAGGCGGCGGAAGGCGCGGCCTCAGAGGAAGGTGAAAAAGGTCTGTTCATCCAGCCGGAGGATGCTGAGGAAGTTGTTGAAGTTACGACTGAACGCTCTCAGGACCTGTGCCCGCAGTCTCTGGAAGACGCAGCAAGCGAAGAAAGCTCCAAACAGAAAGGTATTCTCTCACACGAGGAAGAAGATGAAGAGGAAGAAGAAGAAGAGGAAGAAGAGGAAGAGGACGAGGAAGAGGAGGAGGAGGAAGAAGAAGAAGAAGAAGAAGAAGAAGAGGAAGAGGAAGAGGAAGAGGAAGAAGAAGAAGAAGAGGAGGAAGAGGAAGCGGCACCGGATGTGATCTTTCAGGAAGACACTTCTCATACCAGCGCTCAGAAAGCACCTGAACTTCGTGGCCCTGAGAGCCCTTCCCCTAAACCGGAATATTCTGTTATCGTAGAAGTACGCAGCGACGACGATAAAGACGAGGATACCCACAGCCGTAAAAGCACTGTGACTGACGAGAGCGAAATGCAGGACATGATGACACGCGGCAATCTGGGTCTGCTTGAACAGGCTATTGCGCTGAAGGCTGAACAGGTTCGTACGGTGTGTGAACCCGGTTGCCCGCCGGCGGAACAGTCCCAGCTGGGCTTAGGCGAACCGGGTAAAGCGGCAAAACCGCTGGATACTGTACGCAAAAGCTACTATTCCAAAGACCCGAGTCGCGCTGAAAAACGCGAAATCAAGTGCCCAACCCCTGGTTGCGACGGTACCGGCCACGTTACCGGTTTATATCCGCACCATCGTTCGCTCTCTGGTTGTCCACACAAAGACCGGATCCCGCCTGAAATCTTGGCTATGCACGAAAACGTACTGAAATGCCCGACACCGGGCTGTACGGGCCAAGGCCACGTTAACTCTAACCGTAACACCCACCGTAGTCTGTCCGGCTGCCCGATCGCTGCTGCGGAAAAACTGGCGAAATCCCACGAAAAACAACAGCCGCAGACTGGTGATCCTAGTAAATCTTCGTCTAACTCCGATCGTATCCTGCGTCCGATGTGCTTTGTCAAACAGCTTGAAGTTCCGCCGTACGGCAGCTATCGCCCGAACGTGGCTCCAGCGACGCCGCGTGCCAACCTGGCAAAAGAATTAGAAAAATTCAGCAAAGTTACCTTCGATTACGCATCTTTCGATGCTCAAGTATTCGGCAAACGTATGCTCGCCCCGAAGATTCAGACGTCGGAGACATCACCGAAGGCATTCCAGAGTAAACCATTTCCGAAGGCTTCCTCCCCTCGCCATTCCCCTAGCAGCTCTTACGTACGCAGCACCTCTTCTAGCTCTGCCGGGTTTGACTACTCTCAGGATGCTGAAGCCGCCCATATGGCGGCTACTGCAATTCTGAACCTTTCTACCCGCTGCTGGGAGATGCCTGAGAACCTGTCTACTAAACCGCAGGACCTGCCTAGCAAAAGCGTCGACATCGAAGTAGACGAAAACGGTACCCTCGACCTGAGCATGCACAAACACCGCAAACGTGAAAACGCTTTCCCATCAAGCTCAAGTTGCTCCAGTTCCCCCGGTGTCAAGTCCCCGGATGCGTCGCAGCGCCACTCATCTACTTCCGCCCCGTCTTCTAGTATGACGAGTCCGCAGAGCAGTCAGGCAAGCCGCCAGGACGAGTGGGATAGACCACTGGATTACACCAAACCGTCTCGCCTGCGCGAGGAAGAACCAGAGGAGAGCGAACCTGCTGCTCACTCATTCGCATCCTCCGAAGCAGATGACCAGGAAGTGTCGGAAGAAAATTTCGAGGAACGTAAATACCCCGGTGAAGTGACCCTGACCAACTTCAAATTAAAGTTCCTGAGCAAAGACATCAAAAAAGAACTGCTGACTTGCCCTACGCCGGGATGTGACGGTTCCGGCCACATCACCGGGAACTATGCTTCCCACCGTAGCTTGTCTGGTTGTCCGCTCGCTGATAAATCTCTGCGCAACCTGATGGCAGCACACTCTGCTGACCTCAAATGCCCTACTCCGGGCTGTGATGGTTCCGGTCACATCACGGGTAACTACGCGAGCCATCGCAGCTTGAGTGGTTGCCCAAGAGCAAAGAAAAGCGGTGTTAAAGTTGCACCAACCAAAGACGACAAAGAAGATCCTGAACTGATGAAATGCCCGGTTCCGGGTTGCGTTGGTCTGGGCCATATCTCGGGGAAATACGCATCGCACCGTTCTGCGTCGGGTTGTCCACTGGCAGCACGTCGCCAGAAGGAAGGTAGCCTGAACGGCTCCTCCTTCTCGTGGAAGTCGCTCAAAAACGAAGGCCCGACTTGCCCGACCCCAGGTTGCGATGGTAGCGGCCACGCGAATGGTTCGTTCCTCACTCACCGCTCCCTGTCTGGCTGTCCTCGTGCTACCTTCGCCGGCAAAAAAGGTAAACTTTCAGGTGACGAAGTCCTGAGTCCAAAATTCAAAACGTCCGATGTCCTGGAAAACGACGAAGAAATCAAACAGCTCAACCAGGAAATCCGTGATCTTAACGAATCCAACAGCGAAATGGAAGCCGCGATGGTTCAGCTGCAGTCGCAGATCAGCTCTATGGAGAAAAACCTGAAAAACATCGAGGAAGAAAACAAACTGATCGAAGAACAGAACGAAGCACTGTTCCTGGAACTGTCCGGTCTGTCTCAGGCTCTGATTCAGTCCCTGGCTAACATCCGTCTGCCGCACATGGAACCGATTTGTGAACAGAACTTCGATGCCTATGTGTCTACCCTGACCGACATGTATTCCAACCAGGATCCAGAAAACAAAGATCTGCTGGAATCTATTAAACAGGCTGTCCGTGGCATTCAGGTATAGTAATGACCTGCAGG</t>
  </si>
  <si>
    <t>NACC2.FL</t>
  </si>
  <si>
    <t>MSQMLHIEIPNFGNTVLGCLNEQRLLGLYCDVSIVVKGQAFKAHRAVLAASSLYFRDLFSGNSKSAFELPGSVPPACFQQILSFCYTGRLTMTASEQLVVMYTAGFLQIQHIVERGTDLMFKVSSPHCDSQTAVIEDAGSEPQSPCNQLQPAAAAAAPYVVSPSVPIPLLTRVKHEAMELPPAGPGLAPKRPLETGPRDGVAVAAGAAVAAGTAPLKLPRVSYYGVPSLATLIPGIQQMPYPQGERTSPGASSLPTTDSPTSYHNEEDEEDDEAYDTMVEEQYGQMYIKASGSYAVQEKPEPVPLESRSCVLIRRDLVALPASLISQIGYRCHPKLYSEGDPGEKLELVAGSGVYITRGQLMNCHLCAGVKHKVLLRRLLATFFDRNTLANSCGTGIRSSTSDPSRKPLDSRVLNAVKLYCQNFAPSFKESEMNVIAADMCTNARRVRKRWLPKIKSMLPEGVEMYRTVMGSAAASVPLDPEFPPAAAQVFEQRIYAERRGDAATIVALRTDAVNVDLSAAANPAFDAGEEVDGAGSVIQEVAAPEPLPADGQSPPQPFEQGGGGPSRPQTPAAAARRPEGTYAGTL</t>
  </si>
  <si>
    <t>GGCGCGCCATGAGCCAGATGCTGCACATTGAAATCCCGAACTTCGGTAACACCGTTCTGGGTTGCCTGAATGAACAGCGTCTGCTTGGTCTGTATTGTGATGTGAGCATTGTAGTAAAAGGCCAGGCCTTTAAAGCACACCGTGCGGTTCTGGCGGCGTCCTCCCTGTACTTCCGTGACTTATTCAGCGGCAACTCTAAATCCGCATTCGAACTGCCAGGTAGCGTGCCGCCGGCCTGCTTCCAGCAGATCCTGTCATTCTGTTACACCGGTCGTCTCACGATGACTGCTTCTGAACAGCTGGTTGTGATGTACACTGCGGGTTTCCTGCAAATCCAGCATATTGTGGAACGCGGCACGGACCTGATGTTTAAGGTTTCTAGCCCGCACTGTGACTCGCAGACTGCAGTCATTGAAGATGCTGGTTCCGAACCCCAAAGCCCGTGTAACCAGCTGCAGCCGGCAGCGGCAGCAGCGGCTCCTTATGTAGTTTCTCCTAGTGTGCCGATCCCGTTGCTGACGCGCGTGAAACATGAAGCTATGGAGCTGCCGCCGGCAGGGCCAGGTCTGGCACCAAAACGTCCGCTGGAAACCGGCCCGCGCGATGGTGTTGCTGTCGCTGCCGGCGCCGCGGTAGCCGCGGGCACTGCTCCGTTGAAATTGCCGCGCGTTTCTTACTATGGCGTTCCGTCTCTGGCCACGCTAATCCCTGGCATCCAGCAGATGCCGTACCCTCAGGGTGAACGTACCAGCCCAGGCGCGTCTAGCCTTCCGACCACTGATTCCCCGACCTCTTATCACAACGAAGAGGATGAAGAAGACGATGAAGCGTACGATACCATGGTGGAAGAACAGTACGGACAAATGTACATTAAAGCGTCCGGCTCCTACGCAGTTCAAGAGAAACCGGAACCGGTACCGCTGGAGTCTCGTTCCTGCGTGCTGATCCGTCGTGACCTTGTCGCTCTGCCGGCGAGCCTGATCAGCCAGATTGGGTACCGCTGTCACCCAAAGCTGTATTCAGAAGGTGATCCAGGTGAAAAACTGGAACTCGTTGCTGGCTCTGGCGTCTACATTACCCGTGGTCAGCTGATGAACTGCCACCTGTGCGCTGGCGTAAAACATAAGGTCCTGCTGCGTCGACTGCTCGCCACCTTCTTTGACCGTAACACCCTGGCTAACTCCTGCGGTACTGGCATCCGCTCTTCTACCTCGGACCCGTCCCGTAAGCCCCTGGACTCTCGTGTACTGAACGCGGTTAAACTGTACTGCCAAAACTTCGCCCCGTCGTTCAAAGAAAGTGAGATGAATGTGATCGCAGCTGATATGTGCACTAACGCACGCCGCGTTCGCAAACGTTGGCTGCCGAAAATCAAAAGCATGCTGCCGGAAGGCGTTGAAATGTATCGCACCGTTATGGGTTCTGCTGCTGCCTCCGTTCCTCTCGACCCAGAGTTTCCGCCGGCGGCCGCGCAGGTATTTGAACAGCGTATCTATGCAGAGCGTCGTGGTGACGCAGCAACTATCGTGGCGCTGCGCACAGACGCAGTAAATGTGGATCTGTCCGCTGCGGCTAACCCGGCTTTCGATGCAGGTGAGGAAGTTGACGGTGCTGGTTCTGTGATCCAGGAAGTTGCGGCGCCGGAGCCGCTGCCGGCGGACGGCCAGTCTCCGCCGCAGCCGTTCGAACAGGGCGGCGGTGGCCCATCCCGTCCGCAGACCCCGGCAGCCGCGGCTCGTCGTCCGGAAGGTACCTACGCGGGTACCCTGTAGTAATGACCTGCAGG</t>
  </si>
  <si>
    <t>NANOGNB.FL</t>
  </si>
  <si>
    <t>NANOGNB</t>
  </si>
  <si>
    <t>MHRARWLTPVIPALWEAEAGRSRGQEIETILANKKQSAMPWDQDPEQSTGNYSEDEQNGKQKWREEGEAGRKREREKEEKNEKELQDEQENKRKRENEKQKQYPEKRLVSKSLMHTLWAKFKLNRCPTIQESLSLSFEFDMTHKQISQWFCKTRKKYNKEMSKRKHKKKHMRWRSLCCQGWSRTPALK</t>
  </si>
  <si>
    <t>GGCGCGCCATGCACCGTGCGCGTTGGCTGACCCCGGTTATCCCGGCGCTGTGGGAAGCGGAAGCGGGTCGTTCTCGTGGCCAGGAAATCGAAACCATCCTGGCGAACAAAAAACAGTCTGCGATGCCGTGGGACCAGGACCCGGAACAGTCTACCGGTAACTACTCTGAAGACGAACAGAACGGTAAACAGAAATGGCGTGAAGAAGGTGAAGCAGGTCGTAAACGTGAACGTGAAAAAGAAGAGAAAAACGAAAAAGAACTGCAGGACGAACAGGAAAACAAACGTAAACGCGAAAACGAAAAACAGAAACAGTACCCGGAAAAACGTCTGGTTTCTAAATCCCTGATGCACACCCTGTGGGCGAAATTCAAACTGAACCGTTGCCCGACCATCCAGGAATCTCTGTCTCTGTCTTTCGAATTCGACATGACCCACAAACAGATCTCTCAGTGGTTCTGCAAAACCCGTAAAAAATACAACAAAGAAATGTCTAAACGTAAACACAAGAAAAAACACATGCGTTGGCGTTCTCTGTGCTGCCAGGGCTGGTCTCGTACCCCGGCGCTGAAATAGTAATGACCTGCAGG</t>
  </si>
  <si>
    <t>NCOA1.FL</t>
  </si>
  <si>
    <t>MSGLGDSSSDPANPDSHKRKGSPCDTLASSTEKRRREQENKYLEELAELLSANISDIDSLSVKPDKCKILKKTVDQIQLMKRMEQEKSTTDDDVQKSDISSSSQGVIEKESLGPLLLEALDGFFFVVNCEGRIVFVSENVTSYLGYNQEELMNTSVYSILHVGDHAEFVKNLLPKSLVNGVPWPQEATRRNSHTFNCRMLIHPPDEPGTENQEACQRYEVMQCFTVSQPKSIQEDGEDFQSCLICIARRLPRPPAITGVESFMTKQDTTGKIISIDTSSLRAAGRTGWEDLVRKCIYAFFQPQGREPSYARQLFQEVMTRGTASSPSYRFILNDGTMLSAHTKCKLCYPQSPDMQPFIMGIHIIDREHSGLSPQDDTNSGMSIPRVNPSVNPSISPAHGVARSSTLPPSNSNMVSTRINRQQSSDLHSSSHSNSSNSQGSFGCSPGSQIVANVALNQGQASSQSSNPSLNLNNSPMEGTGISLAQFMSPRRQVTSGLATRPRMPNNSFPPNISTLSSPVGMTSSACNNNNRSYSNIPVTSLQGMNEGPNNSVGFSASSPVLRQMSSQNSPSRLNIQPAKAESKDNKEIASILNEMIQSDNSSSDGKPLDSGLLHNNDRLSDGDSKYSQTSHKLVQLLTTTAEQQLRHADIDTSCKDVLSCTGTSNSASANSSGGSCPSSHSSLTERHKILHRLLQEGSPSDITTLSVEPDKKDSASTSVSVTGQVQGNSSIKLELDASKKKESKDHQLLRYLLDKDEKDLRSTPNLSLDDVKVKVEKKEQMDPCNTNPTPMTKPTPEEIKLEAQSQFTADLDQFDQLLPTLEKAAQLPGLCETDRMDGAVTSVTIKSEILPASLQSATARPTSRLNRLPELELEAIDNQFGQPGTGDQIPWTNNTVTAINQSKSEDQCISSQLDELLCPPTTVEGRNDEKALLEQLVSFLSGKDETELAELDRALGIDKLVQGGGLDVLSERFPPQQATPPLIMEERPNLYSQPYSSPSPTANLPSPFQGMVRQKPSLGTMPVQVTPPRGAFSPGMGMQPRQTLNRPPAAPNQLRLQLQQRLQGQQQLIHQNRQAILNQFAATAPVGINMRSGMQQQITPQPPLNAQMLAQRQRELYSQQHRQRQLIQQQRAMLMRQQSFGNNLPPSSGLPVQMGNPRLPQGAPQQFPYPPNYGTNPGTPPASTSPFSQLAANPEASLANRNSMVSRGMTGNIGGQFGTGINPQMQQNVFQYPGAGMVPQGEANFAPSLSPGSSMVPMPIPPPQSSLLQQTPPASGYQSPDMKAWQQGAIGNNNVFSQAVQNQPTPAQPGVYNNMSITVSMAGGNTNVQNMNPMMAQMQMSSLQMPGMNTVCPEQINDPALRHTGLYCNQLSSTDLLKTEADGTQQVQQVQVFADVQCTVNLVGGDPYLNQPGPLGTQKPTSGPQTPQAQQKSLLQQLLTE</t>
  </si>
  <si>
    <t>GGCGCGCCATGAGCGGCCTGGGTGATAGCTCTTCTGATCCGGCAAACCCTGACTCTCACAAACGTAAAGGTTCCCCGTGTGATACCCTTGCATCCTCTACCGAAAAACGTCGTCGTGAACAAGAAAACAAATACTTAGAAGAACTGGCAGAACTGCTGAGCGCGAACATCTCTGATATTGACTCCCTGAGCGTTAAACCGGATAAATGCAAAATCCTGAAGAAAACCGTTGACCAGATTCAGCTGATGAAACGTATGGAACAGGAAAAATCTACGACTGATGATGACGTTCAGAAATCTGACATCTCTTCTTCTAGCCAGGGTGTGATTGAAAAAGAGTCTCTGGGTCCGCTGCTGCTGGAAGCACTGGACGGTTTCTTCTTTGTTGTTAACTGCGAAGGTCGTATCGTGTTCGTGAGCGAAAACGTGACTAGCTACCTGGGCTATAACCAAGAGGAGCTGATGAACACCTCCGTGTACTCCATCCTGCACGTTGGTGATCACGCTGAGTTCGTGAAAAATCTGCTGCCGAAATCCCTGGTGAACGGTGTCCCGTGGCCGCAGGAAGCGACCCGTCGTAACTCCCACACTTTCAACTGTCGTATGCTGATCCATCCGCCTGATGAACCGGGTACTGAAAACCAGGAAGCATGCCAGCGTTACGAAGTTATGCAGTGCTTCACCGTTTCTCAGCCGAAATCTATCCAAGAAGACGGTGAGGATTTCCAGAGCTGCCTGATCTGTATCGCCCGTCGTCTGCCGCGTCCGCCAGCGATCACCGGTGTTGAATCTTTTATGACTAAACAGGATACCACCGGTAAAATCATCTCTATTGATACTTCCTCCCTGCGTGCTGCCGGTCGTACTGGTTGGGAGGACCTCGTGCGTAAATGCATCTACGCATTCTTCCAACCGCAGGGTCGTGAGCCGTCTTACGCTCGTCAGCTGTTTCAGGAAGTGATGACACGCGGCACAGCAAGCAGCCCGTCTTACCGCTTCATCCTGAACGACGGTACGATGCTGAGCGCGCACACTAAATGTAAACTGTGCTACCCGCAGAGCCCTGATATGCAGCCATTCATCATGGGTATCCACATTATCGATCGTGAACACTCCGGCCTGAGCCCGCAGGATGATACTAACTCTGGCATGTCCATCCCGCGCGTGAACCCGTCCGTCAACCCGAGCATCTCTCCGGCGCACGGCGTAGCCCGTTCTTCCACTCTGCCGCCGTCCAACAGCAATATGGTTAGCACCCGTATTAACCGTCAGCAGTCTTCTGACCTGCATTCTTCCTCTCACTCTAACTCTAGCAACAGTCAGGGCTCCTTCGGCTGCTCTCCAGGTTCTCAGATCGTAGCTAACGTGGCCTTAAACCAGGGCCAGGCTAGCAGCCAGTCTAGTAACCCGTCTCTGAACCTGAACAACTCCCCGATGGAAGGTACCGGTATCTCACTGGCGCAATTCATGAGCCCGCGTCGTCAGGTAACTTCTGGTCTGGCTACTCGTCCGCGTATGCCTAACAACAGCTTTCCACCGAACATTAGCACGCTGTCTTCTCCGGTAGGTATGACCTCGTCTGCTTGTAATAACAACAACCGTAGCTATTCTAACATCCCAGTAACTTCTCTTCAGGGCATGAACGAAGGCCCTAATAATAGCGTAGGCTTCTCTGCCTCCTCTCCAGTGCTGCGCCAGATGTCTTCACAAAACTCTCCTAGCCGTCTGAACATCCAACCGGCTAAAGCAGAATCTAAGGATAACAAAGAAATCGCATCTATCCTGAATGAAATGATCCAATCCGACAACTCTTCCTCTGATGGTAAACCGCTCGATTCAGGGCTGCTGCACAACAACGACCGTCTGTCTGACGGTGATTCCAAATACAGCCAGACTTCTCATAAGCTCGTTCAGCTCCTGACCACCACTGCTGAACAGCAGCTGCGTCATGCCGACATCGACACCTCTTGTAAAGACGTTCTGAGCTGCACCGGTACCTCTAACAGTGCTAGCGCGAACAGCTCTGGCGGTAGCTGCCCGTCTTCTCACTCCTCCCTGACTGAACGCCACAAAATCCTGCACCGTCTGCTGCAAGAAGGCTCACCGTCTGACATCACTACCCTGTCTGTGGAGCCTGACAAAAAAGACAGCGCATCAACCTCCGTGAGCGTTACCGGCCAGGTTCAGGGTAATTCTAGCATTAAACTTGAGCTGGACGCCTCCAAAAAGAAAGAATCTAAAGACCACCAGCTTCTGCGTTACCTGCTGGATAAAGATGAGAAAGATCTGCGCTCTACCCCTAATCTGAGCCTGGATGACGTGAAAGTGAAAGTTGAAAAGAAAGAACAGATGGACCCGTGCAACACTAACCCAACCCCGATGACTAAACCGACCCCGGAAGAAATTAAACTGGAAGCGCAGTCACAGTTTACCGCTGACCTGGATCAGTTTGACCAATTGCTGCCGACCTTGGAAAAGGCTGCTCAGCTGCCGGGCCTGTGCGAAACTGATCGTATGGACGGCGCGGTGACCAGCGTGACCATTAAATCTGAGATCCTGCCGGCGTCCCTGCAGTCCGCAACGGCCCGTCCTACCAGCCGCCTGAACCGCCTTCCGGAGTTGGAATTAGAAGCTATTGATAACCAGTTCGGCCAGCCGGGCACGGGTGACCAGATCCCGTGGACTAACAACACCGTAACTGCGATCAACCAGAGCAAGTCCGAGGACCAATGCATCTCTAGCCAGCTGGATGAACTGCTGTGTCCGCCGACGACCGTTGAAGGCCGTAATGATGAAAAAGCGCTGTTGGAACAGTTAGTTAGTTTCCTGAGCGGTAAAGATGAAACTGAACTGGCTGAACTGGACCGTGCCTTGGGCATCGACAAACTGGTACAGGGCGGTGGTCTGGACGTGCTGTCCGAACGCTTCCCGCCGCAGCAGGCGACCCCGCCACTGATTATGGAAGAACGTCCGAACCTGTACAGCCAGCCGTATTCATCCCCGTCACCGACCGCGAACCTGCCTTCTCCGTTTCAGGGCATGGTTCGTCAGAAACCGAGCCTTGGTACTATGCCGGTACAGGTAACCCCGCCGCGTGGTGCATTCTCACCGGGCATGGGCATGCAGCCGCGTCAGACCCTGAACCGCCCGCCGGCGGCGCCAAACCAGCTGCGTCTGCAGCTTCAGCAACGTCTGCAGGGTCAGCAGCAGCTGATCCACCAGAACCGCCAGGCGATCCTGAACCAGTTCGCGGCTACGGCGCCGGTAGGCATTAACATGCGTAGCGGCATGCAGCAGCAGATCACCCCGCAGCCGCCACTGAACGCACAGATGCTGGCCCAACGTCAACGTGAACTGTATAGCCAGCAGCACCGCCAGCGCCAGCTGATCCAGCAGCAGCGCGCTATGCTGATGCGCCAGCAATCGTTCGGCAACAACCTGCCGCCGTCTAGCGGCCTCCCGGTACAGATGGGCAACCCGCGCCTGCCGCAAGGTGCACCACAGCAGTTCCCGTACCCGCCGAACTACGGCACCAACCCAGGCACCCCGCCGGCCTCCACTAGTCCGTTCTCTCAACTGGCAGCAAACCCGGAGGCATCTCTGGCGAACCGTAACTCTATGGTGAGCCGCGGCATGACCGGTAACATTGGCGGCCAGTTCGGCACCGGCATCAACCCGCAGATGCAGCAGAACGTTTTCCAGTACCCAGGCGCTGGTATGGTTCCGCAGGGTGAAGCAAACTTTGCACCGTCGCTGTCTCCGGGTTCTTCTATGGTTCCGATGCCGATCCCGCCGCCGCAGTCTAGCCTGCTGCAGCAGACCCCGCCGGCTAGCGGTTATCAGTCCCCGGATATGAAAGCTTGGCAGCAGGGCGCGATCGGTAACAACAACGTTTTCTCCCAGGCGGTTCAGAACCAGCCGACCCCGGCACAGCCGGGTGTTTATAATAACATGTCAATCACCGTTAGCATGGCGGGTGGTAACACCAACGTTCAGAACATGAACCCGATGATGGCACAGATGCAGATGTCTAGCCTGCAGATGCCGGGCATGAACACCGTGTGCCCGGAACAGATTAACGACCCGGCGCTGCGTCACACCGGTCTGTACTGCAACCAGCTGAGCAGCACTGATCTGCTGAAAACCGAAGCTGATGGTACCCAGCAGGTGCAGCAGGTTCAGGTTTTCGCTGATGTGCAGTGCACCGTTAACCTGGTTGGTGGTGACCCGTACCTGAACCAGCCGGGCCCGCTGGGTACCCAGAAACCGACCTCTGGCCCGCAGACCCCGCAGGCGCAGCAGAAATCCCTGCTCCAGCAGCTGCTGACTGAATAGTAATGACCTGCAGG</t>
  </si>
  <si>
    <t>NCOA2.FL</t>
  </si>
  <si>
    <t>MSGMGENTSDPSRAETRKRKECPDQLGPSPKRNTEKRNREQENKYIEELAELIFANFNDIDNFNFKPDKCAILKETVKQIRQIKEQEKAAAANIDEVQKSDVSSTGQGVIDKDALGPMMLEALDGFFFVVNLEGNVVFVSENVTQYLRYNQEELMNKSVYSILHVGDHTEFVKNLLPKSIVNGGSWSGEPPRRNSHTFNCRMLVKPLPDSEEEGHDNQEAHQKYETMQCFAVSQPKSIKEEGEDLQSCLICVARRVPMKERPVLPSSESFTTRQDLQGKITSLDTSTMRAAMKPGWEDLVRRCIQKFHAQHEGESVSYAKRHHHEVLRQGLAFSQIYRFSLSDGTLVAAQTKSKLIRSQTTNEPQLVISLHMLHREQNVCVMNPDLTGQTMGKPLNPISSNSPAHQALCSGNPGQDMTLSSNINFPINGPKEQMGMPMGRFGGSGGMNHVSGMQATTPQGSNYALKMNSPSQSSPGMNPGQPTSMLSPRHRMSPGVAGSPRIPPSQFSPAGSLHSPVGVCSSTGNSHSYTNSSLNALQALSEGHGVSLGSSLASPDLKMGNLQNSPVNMNPPPLSKMGSLDSKDCFGLYGEPSEGTTGQAESSCHPGEQKETNDPNLPPAVSSERADGQSRLHDSKGQTKLLQLLTTKSDQMEPSPLASSLSDTNKDSTGSLPGSGSTHGTSLKEKHKILHRLLQDSSSPVDLAKLTAEATGKDLSQESSSTAPGSEVTIKQEPVSPKKKENALLRYLLDKDDTKDIGLPEITPKLERLDSKTDPASNTKLIAMKTEKEEMSFEPGDQPGSELDNLEEILDDLQNSQLPQLFPDTRPGAPAGSVDKQAIINDLMQLTAENSPVTPVGAQKTALRISQSTFNNPRPGQLGRLLPNQNLPLDITLQSPTGAGPFPPIRNSSPYSVIPQPGMMGNQGMIGNQGNLGNSSTGMIGNSASRPTMPSGEWAPQSSAVRVTCAATTSAMNRPVQGGMIRNPAASIPMRPSSQPGQRQTLQSQVMNIGPSELEMNMGGPQYSQQQAPPNQTAPWPESILPIDQASFASQNRQPFGSSPDDLLCPHPAAESPSDEGALLDQLYLALRNFDGLEEIDRALGIPELVSQSQAVDPEQFSSQDSNIMLEQKAPVFPQQYASQAQMAQGSYSPMQDPNFHTMGQRPSYATLRMQPRPGLRPTGLVQNQPNQLRLQLQHRLQAQQNRQPLMNQISNVSNVNLTLRPGVPTQAPINAQMLAQRQREILNQHLRQRQMHQQQQVQQRTLMMRGQGLNMTPSMVAPSGMPATMSNPRIPQANAQQFPFPPNYGISQQPDPGFTGATTPQSPLMSPRMAHTQSPMMQQSQANPAYQAPSDINGWAQGNMGGNSMFSQQSPPHFGQQANTSMYSNNMNINVSMATNTGGMSSMNQMTGQISMTSVTSVPTSGLSSMGPEQVNDPALRGGNLFPNQLPGMDMIKQEGDTTRKYC</t>
  </si>
  <si>
    <t>GGCGCGCCATGTCCGGCATGGGTGAAAACACCTCTGACCCGTCCCGTGCTGAAACTCGTAAACGTAAAGAGTGTCCGGACCAACTGGGTCCGTCCCCGAAACGTAACACTGAAAAACGTAACCGTGAACAGGAAAACAAATACATCGAAGAACTGGCGGAACTGATCTTCGCGAACTTTAACGACATCGATAACTTTAACTTCAAACCGGATAAATGCGCGATCCTGAAAGAAACTGTGAAACAAATTCGTCAGATTAAAGAACAGGAAAAAGCGGCTGCAGCTAACATCGATGAAGTTCAGAAATCTGATGTGAGCAGCACCGGTCAGGGTGTGATTGACAAAGATGCTCTGGGCCCGATGATGCTTGAGGCACTCGACGGCTTCTTCTTCGTAGTTAACCTGGAAGGTAACGTCGTATTCGTGTCTGAAAACGTAACCCAGTACCTGCGTTATAACCAGGAAGAACTGATGAACAAATCCGTGTACTCAATCCTGCACGTAGGTGACCACACTGAATTCGTTAAAAACCTGCTGCCTAAATCCATCGTTAACGGCGGCAGCTGGTCCGGTGAACCGCCGCGTCGTAACTCTCACACCTTCAACTGTCGTATGCTTGTGAAACCGCTGCCGGACTCTGAGGAAGAAGGCCACGATAACCAAGAGGCGCACCAGAAATACGAGACCATGCAGTGCTTTGCAGTTAGCCAGCCGAAAAGCATCAAGGAAGAAGGTGAAGACCTGCAGTCGTGCCTGATCTGTGTTGCCCGCCGTGTCCCGATGAAAGAGCGCCCGGTCCTGCCGTCTTCTGAATCCTTTACCACCCGTCAGGATCTGCAGGGTAAAATCACCTCTCTGGACACCTCCACTATGCGTGCAGCTATGAAACCGGGTTGGGAAGATCTAGTTCGTCGATGCATCCAGAAATTCCATGCTCAACACGAAGGTGAATCTGTATCTTACGCTAAACGCCACCACCACGAAGTTCTCCGCCAGGGTCTGGCGTTCAGCCAGATTTATCGCTTCTCTCTGTCTGACGGTACCCTGGTAGCGGCCCAGACCAAGAGTAAACTGATCCGCTCCCAGACTACTAATGAACCGCAGCTGGTTATCTCCCTGCATATGCTGCACCGTGAACAGAACGTCTGCGTGATGAACCCGGACCTGACTGGCCAGACTATGGGTAAGCCGCTGAACCCGATTTCTAGCAACTCCCCAGCTCACCAAGCCCTGTGTTCCGGTAATCCGGGACAGGACATGACCCTGTCTAGTAACATCAACTTCCCGATTAACGGTCCGAAAGAACAAATGGGCATGCCGATGGGTCGTTTCGGCGGTAGCGGCGGCATGAACCATGTTTCCGGTATGCAGGCAACTACCCCGCAAGGTTCCAATTATGCTTTGAAGATGAACAGCCCGAGCCAGTCTAGCCCAGGTATGAATCCGGGCCAGCCGACCTCTATGCTGAGCCCGCGTCACCGTATGAGCCCTGGCGTAGCAGGCTCTCCGCGTATCCCACCGTCTCAGTTCAGCCCAGCGGGTAGTCTGCACTCGCCGGTAGGCGTTTGTAGCTCCACCGGTAACTCTCACTCCTATACTAACTCTAGCCTGAACGCGCTCCAGGCGCTGTCCGAAGGGCACGGCGTCTCCCTGGGTAGTTCCTTAGCGTCGCCTGATTTGAAAATGGGTAACCTGCAAAACAGCCCAGTTAACATGAATCCGCCGCCGCTGAGCAAAATGGGTTCTCTCGATTCTAAAGACTGCTTTGGTCTGTACGGTGAACCGTCTGAAGGTACTACAGGTCAGGCTGAATCTTCGTGCCATCCGGGTGAGCAAAAAGAAACTAATGACCCAAACCTGCCTCCGGCCGTGTCCTCTGAACGTGCTGACGGCCAATCTCGCCTGCATGACTCTAAAGGCCAGACTAAACTGCTGCAGCTGCTGACGACTAAGTCTGATCAGATGGAGCCGTCCCCGCTGGCATCTTCCCTCTCCGACACCAACAAAGATTCCACCGGTTCTCTGCCGGGTTCCGGCAGCACTCACGGTACGTCGCTGAAAGAAAAACATAAAATCCTGCACCGTCTGCTGCAGGATTCCAGCAGCCCGGTTGATTTAGCAAAATTGACGGCTGAGGCTACCGGCAAGGATCTGAGTCAGGAATCCTCGAGCACCGCTCCTGGCTCTGAAGTGACCATCAAACAAGAACCGGTATCCCCGAAAAAGAAAGAGAACGCGCTACTGCGTTACCTGCTGGATAAAGATGACACCAAAGATATCGGTTTGCCGGAGATCACCCCGAAACTTGAGCGCCTGGACTCGAAAACCGATCCGGCCTCTAATACTAAACTGATCGCAATGAAAACCGAAAAAGAAGAAATGAGTTTTGAGCCGGGTGATCAGCCGGGCAGCGAGCTGGATAACCTCGAAGAAATCCTGGATGACCTCCAGAACAGCCAGCTTCCTCAGCTGTTCCCTGACACTCGTCCGGGCGCTCCGGCGGGCTCTGTTGATAAACAGGCGATTATCAACGACTTGATGCAGCTTACCGCTGAGAACTCCCCGGTGACCCCGGTGGGCGCGCAGAAAACCGCGCTGCGCATTAGCCAGTCCACGTTTAACAACCCGCGTCCAGGTCAGCTGGGTCGCCTGCTGCCGAATCAGAATCTGCCGCTTGATATCACCCTCCAGTCCCCGACCGGCGCGGGTCCTTTCCCGCCGATTCGTAACTCTAGTCCTTATAGCGTAATCCCGCAGCCGGGTATGATGGGCAACCAGGGCATGATTGGCAACCAGGGTAACTTAGGTAACTCTTCCACCGGCATGATCGGTAACTCTGCTTCCCGTCCGACTATGCCGTCTGGCGAATGGGCTCCGCAAAGCTCTGCGGTGCGTGTAACCTGCGCAGCTACCACTTCTGCAATGAATCGTCCTGTTCAGGGTGGCATGATCCGTAATCCGGCGGCGAGCATCCCAATGCGTCCGTCTAGCCAGCCAGGTCAGCGTCAGACCCTGCAGTCTCAGGTTATGAACATCGGCCCATCTGAATTAGAGATGAACATGGGCGGCCCGCAGTACTCCCAGCAGCAGGCGCCGCCTAACCAGACTGCTCCGTGGCCGGAAAGCATTCTGCCGATTGATCAGGCATCTTTTGCATCTCAGAACCGTCAGCCGTTCGGTTCTTCACCGGACGACCTGCTGTGTCCACATCCGGCGGCTGAGTCCCCGAGCGATGAAGGCGCGCTGCTGGACCAGCTGTATCTGGCGCTTCGCAACTTCGACGGCCTGGAAGAGATTGATCGCGCACTGGGTATTCCTGAACTGGTTTCTCAGAGCCAGGCGGTTGACCCGGAACAGTTCAGCAGCCAGGATAGCAACATTATGCTGGAACAGAAAGCACCAGTTTTCCCGCAGCAGTACGCTTCCCAGGCCCAGATGGCACAGGGTAGCTACTCCCCGATGCAGGATCCTAACTTCCACACCATGGGTCAGCGCCCGAGCTACGCTACCCTGCGTATGCAGCCGCGTCCGGGTCTGCGTCCGACCGGTCTGGTTCAGAACCAGCCGAACCAGCTGCGTCTGCAGCTGCAGCACCGTCTGCAGGCGCAACAGAACCGCCAACCGCTGATGAACCAAATCTCTAACGTTTCTAACGTTAACCTGACCCTGCGCCCAGGTGTGCCGACCCAAGCTCCGATCAACGCGCAGATGCTGGCGCAGCGTCAGCGTGAAATCCTGAACCAGCACCTGCGCCAGCGCCAGATGCACCAGCAGCAACAGGTTCAGCAGCGCACCCTGATGATGCGTGGCCAGGGTCTGAACATGACCCCATCCATGGTAGCACCATCCGGTATGCCGGCGACCATGAGCAACCCGCGTATCCCGCAGGCTAACGCACAGCAGTTCCCGTTCCCGCCGAACTACGGCATTTCTCAGCAACCGGACCCAGGCTTCACCGGTGCGACTACCCCGCAGAGCCCGCTGATGAGCCCGCGCATGGCGCATACGCAGTCTCCGATGATGCAGCAGTCTCAGGCTAACCCAGCGTACCAGGCGCCTTCTGACATCAACGGCTGGGCGCAGGGTAACATGGGCGGTAACTCTATGTTCAGCCAGCAGTCCCCGCCGCATTTTGGCCAGCAGGCTAACACATCCATGTACTCCAACAACATGAACATTAATGTTAGCATGGCGACTAACACCGGCGGCATGAGCTCCATGAACCAGATGACCGGTCAGATCTCTATGACCAGCGTAACCTCTGTTCCGACCAGCGGTCTGTCTTCTATGGGTCCGGAACAGGTGAACGACCCGGCGCTGCGTGGCGGTAACCTGTTCCCTAACCAGCTGCCGGGCATGGACATGATTAAACAGGAAGGTGACACCACCCGTAAATACTGCTAGTAATGACCTGCAGG</t>
  </si>
  <si>
    <t>NCOA3.FL</t>
  </si>
  <si>
    <t>MSGLGENLDPLASDSRKRKLPCDTPGQGLTCSGEKRRREQESKYIEELAELISANLSDIDNFNVKPDKCAILKETVRQIRQIKEQGKTISNDDDVQKADVSSTGQGVIDKDSLGPLLLQALDGFLFVVNRDGNIVFVSENVTQYLQYKQEDLVNTSVYNILHEEDRKDFLKNLPKSTVNGVSWTNETQRQKSHTFNCRMLMKTPHDILEDINASPEMRQRYETMQCFALSQPRAMMEEGEDLQSCMICVARRITTGERTFPSNPESFITRHDLSGKVVNIDTNSLRSSMRPGFEDIIRRCIQRFFSLNDGQSWSQKRHYQEAYLNGHAETPVYRFSLADGTIVTAQTKSKLFRNPVTNDRHGFVSTHFLQREQNGYRPNPNPVGQGIRPPMAGCNSSVGGMSMSPNQGLQMPSSRAYGLADPSTTGQMSGARYGGSSNIASLTPGPGMQSPSSYQNNNYGLNMSSPPHGSPGLAPNQQNIMISPRNRGSPKIASHQFSPVAGVHSPMASSGNTGNHSFSSSSLSALQAISEGVGTSLLSTLSSPGPKLDNSPNMNITQPSKVSNQDSKSPLGFYCDQNPVESSMCQSNSRDHLSDKESKESSVEGAENQRGPLESKGHKKLLQLLTCSSDDRGHSSLTNSPLDSSCKESSVSVTSPSGVSSSTSGGVSSTSNMHGSLLQEKHRILHKLLQNGNSPAEVAKITAEATGKDTSSITSCGDGNVVKQEQLSPKKKENNALLRYLLDRDDPSDALSKELQPQVEGVDNKMSQCTSSTIPSSSQEKDPKIKTETSEEGSGDLDNLDAILGDLTSSDFYNNSISSNGSHLGTKQQVFQGTNSLGLKSSQSVQSIRPPYNRAVSLDSPVSVGSSPPVKNISAFPMLPKQPMLGGNPRMMDSQENYGSSMGGPNRNVTVTQTPSSGDWGLPNSKAGRMEPMNSNSMGRPGGDYNTSLPRPALGGSIPTLPLRSNSIPGARPVLQQQQQMLQMRPGEIPMGMGANPYGQAAASNQLGSWPDGMLSMEQVSHGTQNRPLLRNSLDDLVGPPSNLEGQSDERALLDQLHTLLSNTDATGLEEIDRALGIPELVNQGQALEPKQDAFQGQEAAVMMDQKAGLYGQTYPAQGPPMQGGFHLQGQSPSFNSMMNQMNQQGNFPLQGMHPRANIMRPRTNTPKQLRMQLQQRLQGQQFLNQSRQALELKMENPTAGGAAVMRPMMQPQVSSQQGFLNAQMVAQRSRELLSHHFRQQRVAMMMQQQQQQQQQQQQQQQQQQQQQQQQQQQQQTQAFSPPPNVTASPSMDGLLAGPTMPQAPPQQFPYQPNYGMGQQPDPAFGRVSSPPNAMMSSRMGPSQNPMMQHPQAASIYQSSEMKGWPSGNLARNSSFSQQQFAHQGNPAVYSMVHMNGSSGHMGQMNMNPMPMSGMPMGPDQKYC</t>
  </si>
  <si>
    <t>GGCGCGCCATGAGCGGCCTGGGTGAAAACCTGGATCCGCTGGCTTCTGATAGCCGTAAACGTAAACTGCCGTGCGACACTCCGGGTCAGGGCCTGACCTGCTCTGGTGAAAAACGCCGTCGTGAACAGGAATCCAAATACATTGAAGAACTGGCTGAACTGATCAGCGCGAACCTGTCCGACATCGATAACTTCAACGTTAAACCGGATAAATGCGCGATCCTGAAAGAAACCGTTCGTCAGATCCGTCAGATCAAAGAACAAGGTAAAACCATCTCTAACGATGATGATGTTCAGAAAGCAGATGTTTCTTCTACCGGTCAGGGCGTTATCGATAAAGATTCTCTGGGTCCGCTGCTGCTGCAGGCGCTGGACGGTTTCCTGTTCGTTGTTAACCGTGACGGCAACATCGTTTTCGTGTCTGAAAACGTTACCCAGTATCTGCAGTACAAACAGGAAGACCTGGTTAACACCTCTGTTTACAACATCCTGCACGAAGAAGATCGTAAAGATTTTCTGAAAAACCTGCCGAAAAGCACCGTTAACGGTGTTTCCTGGACCAACGAAACTCAGCGTCAGAAAAGCCACACCTTCAACTGCCGTATGCTGATGAAAACCCCGCACGATATCCTGGAAGATATTAACGCGAGCCCGGAAATGCGTCAGCGTTACGAAACCATGCAGTGTTTCGCGCTGAGCCAGCCGCGTGCTATGATGGAAGAAGGCGAAGATCTGCAGTCTTGCATGATTTGCGTGGCTCGTCGTATTACCACCGGTGAACGTACCTTCCCGTCTAACCCGGAATCTTTCATCACCCGTCACGACCTGAGCGGCAAAGTTGTTAACATCGACACCAACTCCCTGCGCTCCTCTATGCGTCCGGGTTTCGAAGATATTATCCGTCGTTGCATCCAGCGCTTCTTCTCTCTGAACGACGGTCAGTCTTGGTCCCAGAAACGTCACTACCAGGAAGCGTACCTGAACGGCCACGCGGAAACCCCGGTTTACCGCTTCTCCCTGGCGGATGGCACCATCGTTACTGCGCAGACCAAAAGCAAACTGTTTCGTAACCCGGTGACCAACGATCGTCACGGTTTCGTGTCTACCCACTTCCTGCAGCGTGAACAGAACGGTTACCGCCCGAACCCGAACCCGGTGGGTCAGGGTATCCGTCCGCCGATGGCGGGTTGTAACAGCTCCGTTGGTGGTATGAGCATGAGCCCGAACCAGGGTCTGCAGATGCCGAGCTCTCGTGCGTACGGTCTGGCTGATCCGTCTACCACCGGCCAGATGAGCGGCGCGCGTTACGGTGGCAGCTCTAACATCGCGTCCCTGACTCCGGGTCCGGGCATGCAGTCTCCGTCTAGCTACCAGAACAACAACTACGGCCTGAACATGTCTAGCCCGCCGCACGGTTCTCCGGGCCTGGCGCCGAACCAGCAGAACATCATGATTTCTCCGCGTAACCGTGGTTCTCCGAAAATCGCGAGCCACCAGTTCAGCCCGGTGGCGGGTGTTCACAGCCCGATGGCGTCCAGCGGCAACACCGGTAACCATAGCTTCTCTAGCTCTTCTCTGTCTGCTCTGCAGGCGATCTCTGAAGGCGTTGGTACCTCCCTGCTGAGCACCCTGAGCAGCCCAGGCCCGAAACTGGATAACTCTCCGAACATGAACATTACTCAGCCGAGCAAAGTGTCCAACCAGGATTCTAAATCCCCGCTGGGCTTCTATTGCGATCAGAACCCGGTTGAATCCAGCATGTGCCAGTCTAACAGCCGCGACCACCTGTCCGATAAAGAAAGCAAAGAATCGAGCGTGGAAGGCGCGGAAAACCAGCGTGGCCCGCTGGAATCTAAAGGTCACAAAAAACTGCTGCAGCTGCTGACCTGCTCTTCTGATGATCGTGGCCATAGCAGCCTGACCAACAGCCCGCTGGATTCCTCTTGCAAAGAATCCTCCGTTAGCGTTACCTCTCCGTCCGGTGTTTCCTCTAGCACCAGCGGTGGTGTTAGCTCTACCAGCAACATGCACGGTAGCCTGCTGCAGGAAAAACACCGTATTCTGCACAAACTGCTGCAGAACGGCAACTCTCCGGCGGAAGTTGCGAAAATCACCGCAGAAGCGACCGGTAAAGACACCAGCAGCATCACCAGCTGCGGCGATGGTAACGTGGTTAAACAGGAACAGCTGTCTCCGAAAAAGAAAGAAAACAACGCGCTGCTGCGCTACCTGCTGGATCGTGACGATCCGAGCGATGCACTGAGCAAAGAACTGCAGCCGCAGGTTGAAGGCGTTGATAACAAAATGTCCCAGTGCACCTCTAGCACCATCCCGTCTTCTAGCCAGGAAAAAGATCCGAAAATCAAAACCGAAACCTCCGAAGAAGGCAGCGGTGATCTGGATAACCTGGATGCGATCCTGGGCGATCTGACCAGCTCTGATTTCTACAACAACTCTATCTCCTCCAACGGTAGCCACCTGGGCACTAAACAGCAGGTTTTCCAGGGCACTAACTCCCTGGGCCTGAAAAGCTCTCAGTCTGTTCAGAGCATCCGCCCGCCGTACAACCGTGCGGTTTCTCTGGATTCTCCGGTTTCTGTTGGTTCCTCTCCGCCGGTTAAAAACATCTCTGCTTTCCCGATGCTGCCGAAACAGCCGATGCTGGGCGGCAACCCGCGTATGATGGATAGCCAGGAAAACTACGGCTCTAGCATGGGTGGTCCGAACCGTAACGTTACCGTTACCCAGACCCCGTCTAGCGGTGATTGGGGTCTGCCGAACTCTAAAGCGGGTCGTATGGAACCGATGAACTCTAACTCTATGGGTCGTCCGGGTGGTGACTACAACACCAGCCTGCCGCGTCCGGCTCTGGGCGGCAGCATCCCGACCCTGCCGCTGCGTTCTAACTCCATTCCGGGCGCACGCCCGGTTCTGCAACAGCAACAGCAAATGCTGCAGATGCGTCCGGGTGAAATCCCGATGGGCATGGGTGCAAACCCGTACGGTCAGGCAGCGGCTAGCAACCAGCTGGGTTCCTGGCCGGATGGTATGCTGTCTATGGAACAGGTGTCTCACGGTACCCAGAACCGCCCGCTGCTGCGTAACTCCCTGGATGACCTGGTGGGCCCGCCGAGCAACCTGGAAGGTCAGTCTGACGAACGTGCGCTGCTGGACCAGCTGCACACCCTGCTGAGCAACACCGATGCGACCGGCTTGGAAGAAATCGATCGTGCGCTGGGCATCCCGGAATTAGTTAACCAGGGCCAGGCGCTGGAACCGAAGCAGGATGCGTTTCAGGGTCAGGAAGCAGCGGTTATGATGGATCAGAAAGCCGGTCTGTACGGTCAGACTTACCCGGCCCAGGGTCCGCCGATGCAGGGCGGCTTCCATCTGCAGGGCCAGAGCCCGTCTTTTAACTCTATGATGAACCAGATGAACCAGCAGGGTAACTTCCCGCTGCAGGGTATGCATCCGCGTGCTAACATCATGCGCCCGCGTACCAACACCCCGAAACAGCTGCGCATGCAGCTGCAGCAGCGTCTGCAGGGCCAGCAGTTCCTGAACCAGTCCCGCCAGGCGCTGGAACTGAAAATGGAAAACCCAACCGCGGGCGGCGCGGCCGTGATGCGCCCGATGATGCAGCCGCAGGTTAGCAGCCAGCAGGGCTTCCTGAACGCGCAGATGGTCGCACAGCGTAGCCGTGAACTGCTGAGCCACCACTTCCGTCAGCAGCGTGTTGCTATGATGATGCAACAACAGCAGCAGCAACAGCAGCAACAGCAGCAGCAGCAACAACAACAGCAACAACAGCAACAACAACAACAGCAGCAACAACAGACCCAGGCGTTCAGTCCGCCGCCGAACGTAACCGCGTCTCCGAGCATGGACGGTCTGCTGGCGGGCCCGACCATGCCGCAGGCGCCGCCGCAGCAGTTCCCGTATCAGCCGAACTATGGCATGGGTCAGCAGCCGGATCCGGCCTTCGGCCGCGTTTCTTCTCCGCCGAACGCGATGATGTCCAGCCGTATGGGCCCGAGCCAGAACCCGATGATGCAGCACCCGCAGGCGGCGAGCATCTACCAGTCCAGCGAAATGAAAGGCTGGCCGTCCGGCAACCTGGCGCGTAACTCTAGCTTCTCTCAGCAGCAGTTCGCGCACCAGGGTAACCCGGCGGTTTACAGCATGGTTCATATGAACGGTAGCTCTGGCCACATGGGTCAGATGAACATGAACCCGATGCCGATGAGCGGTATGCCGATGGGCCCGGATCAGAAATACTGCTAGTAATGACCTGCAGG</t>
  </si>
  <si>
    <t>NFKB1</t>
  </si>
  <si>
    <t>MAEDDPYLGRPEQMFHLDPSLTHTIFNPEVFQPQMALPTADGPYLQILEQPKQRGFRFRYVCEGPSHGGLPGASSEKNKKSYPQVKICNYVGPAKVIVQLVTNGKNIHLHAHSLVGKHCEDGICTVTAGPKDMVVGFANLGILHVTKKKVFETLEARMTEACIRGHNPGLLVHPDLAYLQAEGGGDRQLGDREKELIRQAALQQTKEMDLSVVRLMFTAFLPDSTGSFTRRLEPVVSDAIYDSKAPNASNLKIVRMDRTAGCVTGGEEIYLLCDKVQKDDIQIRFYEEEENGGVWEGFGDFSPTDVHRQFAIVFKTPKYKDINITKPASVFVQLRRKSDLETSEPKPFLYYPEIKDKEEVQRKRQKLMPNFSDSFGGGSGAGAGGGGMFGSGGGGGGTGSTGPGYSFPHYGFPTYGGITFHPGTTKSNAGMKHGTMDTESKKDPEGCDKSDDKNTVNLFGKVIETTEQDQEPSEATVGNGEVTLTYATGTKEESAGVQDNLFLEKAMQLAKRHANALFDYAVTGDVKMLLAVQRHLTAVQDENGDSVLHLAIIHLHSQLVRDLLEVTSGLISDDIINMRNDLYQTPLHLAVITKQEDVVEDLLRAGADLSLLDRLGNSVLHLAAKEGHDKVLSILLKHKKAALLLDHPNGDGLNAIHLAMMSNSLPCLLLLVAAGADVNAQEQKSGRTALHLAVEHDNISLAGCLLLEGDAHVDSTTYDGTTPLHIAAGRGSTRLAALLKAAGADPLVENFEPLYDLDDSWENAGEDEGVVPGTTPLDMATSWQVFDILNGKPYEPEFTSDDLLAQGDMKQLAEDVKLQLYKLLEIPDPDKNWATLAQKLGLGILNNAFRLSPAPSKTLMDNYEVSGGTVRELVEALRQMGYTEAIEVIQAASSPVKTTSQAHSLPLSPASTRQQIDELRDSDSVCDSGVETSFRKLSFTESLTSGASLLTLNKMPHDYGQEGPLEGKI</t>
  </si>
  <si>
    <t>ATGGCAGAAGATGATCCATATTTGGGAAGGCCTGAACAAATGTTTCATTTGGATCCTTCTTTGACTCATACAATATTTAATCCAGAAGTATTTCAACCACAGATGGCACTGCCAACAGCAGATGGCCCATACCTTCAAATATTAGAGCAACCTAAACAGAGAGGATTTCGTTTCCGTTATGTATGTGAAGGCCCATCCCATGGTGGACTACCTGGTGCCTCTAGTGAAAAGAACAAGAAGTCTTACCCTCAGGTCAAAATCTGCAACTATGTGGGACCAGCAAAGGTTATTGTTCAGTTGGTCACAAATGGAAAAAATATCCACCTGCATGCCCACAGCCTGGTGGGAAAACACTGTGAGGATGGGATCTGCACTGTAACTGCTGGACCCAAGGACATGGTGGTCGGCTTCGCAAACCTGGGTATACTTCATGTGACAAAGAAAAAAGTATTTGAAACACTGGAAGCACGAATGACAGAGGCGTGTATAAGGGGCCATAATCCTGGACTCTTGGTGCACCCTGACCTTGCCTATTTGCAAGCAGAAGGTGGAGGGGACCGGCAGCTGGGAGATCGGGAAAAAGAGCTAATCCGCCAAGCAGCTCTGCAGCAGACCAAGGAGATGGACCTCAGCGTGGTGCGGCTCATGTTTACAGCTTTTCTTCCGGATAGCACTGGCAGCTTCACAAGGCGCCTGGAACCCGTGGTATCAGACGCCATCTATGACAGTAAAGCCCCCAATGCATCCAACTTGAAAATTGTAAGAATGGACAGGACAGCTGGATGTGTGACTGGAGGGGAGGAAATTTATCTTCTTTGTGACAAAGTTCAGAAAGATGACATCCAGATTCGATTTTATGAAGAGGAAGAAAATGGTGGAGTCTGGGAAGGATTTGGAGATTTTTCCCCCACAGATGTTCATAGACAATTTGCCATTGTCTTCAAAACTCCAAAGTATAAAGATATTAATATTACAAAACCAGCCTCTGTGTTTGTCCAGCTTCGGAGGAAATCTGACTTGGAAACTAGTGAACCAAAACCTTTCCTCTACTATCCTGAAATCAAAGATAAAGAAGAAGTGCAGAGGAAACGTCAGAAGCTCATGCCCAATTTTTCGGATAGTTTCGGCGGTGGTAGTGGTGCCGGAGCTGGAGGCGGAGGCATGTTTGGTAGTGGCGGTGGAGGAGGGGGCACTGGAAGTACAGGTCCAGGGTATAGCTTCCCACACTATGGATTTCCTACTTATGGTGGGATTACTTTCCATCCTGGAACTACTAAATCTAATGCTGGGATGAAGCATGGAACCATGGACACTGAATCTAAAAAGGACCCTGAAGGTTGTGACAAAAGTGATGACAAAAACACTGTAAACCTCTTTGGGAAAGTTATTGAAACCACAGAGCAAGATCAGGAGCCCAGCGAGGCCACCGTTGGGAATGGTGAGGTCACTCTAACGTATGCAACAGGAACAAAAGAAGAGAGTGCTGGAGTTCAGGATAACCTCTTTCTAGAGAAGGCTATGCAGCTTGCAAAGAGGCATGCCAATGCCCTTTTCGACTACGCGGTGACAGGAGACGTGAAGATGCTGCTGGCCGTCCAGCGCCATCTCACTGCTGTGCAGGATGAGAATGGGGACAGTGTCTTACACTTAGCAATCATCCACCTTCATTCTCAACTTGTGAGGGATCTACTAGAAGTCACATCTGGTTTGATTTCTGATGACATTATCAACATGAGAAATGATCTGTACCAGACGCCCTTGCACTTGGCAGTGATCACTAAGCAGGAAGATGTGGTGGAGGATTTGCTGAGGGCTGGGGCCGACCTGAGCCTTCTGGACCGCTTGGGTAACTCTGTTTTGCACCTAGCTGCCAAAGAAGGACATGATAAAGTTCTCAGTATCTTACTCAAGCACAAAAAGGCAGCACTACTTCTTGACCACCCCAACGGGGACGGTCTGAATGCCATTCATCTAGCCATGATGAGCAATAGCCTGCCATGTTTGCTGCTGCTGGTGGCCGCTGGGGCTGACGTCAATGCTCAGGAGCAGAAGTCCGGGCGCACAGCACTGCACCTGGCTGTGGAGCACGACAACATCTCATTGGCAGGCTGCCTGCTCCTGGAGGGTGATGCCCATGTGGACAGTACTACCTACGATGGAACCACACCCCTGCATATAGCAGCTGGGAGAGGGTCCACCAGGCTGGCAGCTCTTCTCAAAGCAGCAGGAGCAGATCCCCTGGTGGAGAACTTTGAGCCTCTCTATGACCTGGATGACTCTTGGGAAAATGCAGGAGAGGATGAAGGAGTTGTGCCTGGAACCACGCCTCTAGATATGGCCACCAGCTGGCAGGTATTTGACATATTAAATGGGAAACCATATGAGCCAGAGTTTACATCTGATGATTTACTAGCACAAGGAGACATGAAACAGCTGGCTGAAGATGTGAAGCTGCAGCTGTATAAGTTACTAGAAATTCCTGATCCAGACAAAAACTGGGCTACTCTGGCGCAGAAATTAGGTCTGGGGATACTTAATAATGCCTTCCGGCTGAGTCCTGCTCCTTCCAAAACACTTATGGACAACTATGAGGTCTCTGGGGGTACAGTCAGAGAGCTGGTGGAGGCCCTGAGACAAATGGGCTACACCGAAGCAATTGAAGTGATCCAGGCAGCCTCCAGCCCAGTGAAGACCACCTCTCAGGCCCACTCGCTGCCTCTCTCGCCTGCCTCCACAAGGCAGCAAATAGACGAGCTCCGAGACAGTGACAGTGTCTGCGACAGCGGCGTGGAGACATCCTTCCGCAAACTCAGCTTTACCGAGTCTCTGACCAGTGGTGCCTCACTGCTAACTCTCAACAAAATGCCCCATGATTATGGGCAGGAAGGACCTCTAGAAGGCAAAATT</t>
  </si>
  <si>
    <t>NFX1.FL</t>
  </si>
  <si>
    <t>MAEAPPVSGTFKFNTDAAEFIPQEKKNSGLNCGTQRRLDSNRIGRRNYSSPPPCHLSRQVPYDEISAVHQHSYHPSGSKPKSQQTSFQSSPCNKSPKSHGLQNQPWQKLRNEKHHIRVKKAQSLAEQTSDTAGLESSTRSESGTDLREHSPSESEKEVVGADPRGAKPKKATQFVYSYGRGPKVKGKLKCEWSNRTTPKPEDAGPESTKPVGVFHPDSSEASSRKGVLDGYGARRNEQRRYPQKRPPWEVEGARPRPGRNPPKQEGHRHTNAGHRNNMGPIPKDDLNERPAKSTCDSENLAVINKSSRRVDQEKCTVRRQDPQVVSPFSRGKQNHVLKNVETHTGSLIEQLTTEKYECMVCCELVRVTAPVWSCQSCYHVFHLNCIKKWARSPASQADGQSGWRCPACQNVSAHVPNTYTCFCGKVKNPEWSRNEIPHSCGEVCRKKQPGQDCPHSCNLLCHPGPCPPCPAFMTKTCECGRTRHTVRCGQAVSVHCSNPCENILNCGQHQCAELCHGGQCQPCQIILNQVCYCGSTSRDVLCGTDVGKSDGFGDFSCLKICGKDLKCGNHTCSQVCHPQPCQQCPRLPQLVRCCPCGQTPLSQLLELGSSSRKTCMDPVPSCGKVCGKPLPCGSLDFIHTCEKLCHEGDCGPCSRTSVISCRCSFRTKELPCTSLKSEDATFMCDKRCNKKRLCGRHKCNEICCVDKEHKCPLICGRKLRCGLHRCEEPCHRGNCQTCWQASFDELTCHCGASVIYPPVPCGTRPPECTQTCARVHECDHPVYHSCHSEEKCPPCTFLTQKWCMGKHEFRSNIPCHLVDISCGLPCSATLPCGMHKCQRLCHKGECLVDEPCKQPCTTPRADCGHPCMAPCHTSSPCPVTACKAKVELQCECGRRKEMVICSEASSTYQRIAAISMASKITDMQLGGSVEISKLITKKEVHQARLECDEECSALERKKRLAEAFHISEDSDPFNIRSSGSKFSDSLKEDARKDLKFVSDVEKEMETLVEAVNKGKNSKKSHSFPPMNRDHRRIIHDLAQVYGLESVSYDSEPKRNVVVTAIRGKSVCPPTTLTGVLEREMQARPPPPIPHHRHQSDKNPGSSNLQKITKEPIIDYFDVQD</t>
  </si>
  <si>
    <t>GGCGCGCCATGGCTGAAGCTCCGCCGGTTTCCGGTACTTTTAAATTCAACACTGACGCGGCTGAATTCATCCCGCAGGAGAAAAAGAACTCTGGCCTGAACTGTGGTACCCAGCGTCGTCTGGATTCTAACCGTATCGGTCGTCGTAACTATTCTTCTCCGCCGCCGTGCCACCTGAGCCGTCAGGTACCGTATGATGAAATCTCCGCAGTTCACCAGCATAGCTACCACCCGAGCGGCTCTAAACCGAAATCCCAGCAGACTAGCTTCCAGTCCTCTCCGTGCAACAAATCTCCGAAATCGCACGGCCTGCAGAACCAGCCGTGGCAGAAACTCCGTAACGAAAAACATCACATCCGCGTTAAAAAAGCACAGTCTCTGGCTGAACAGACCTCTGACACCGCGGGTCTGGAATCTAGCACCCGTTCTGAAAGCGGCACTGATCTCCGTGAACACTCTCCGTCTGAATCTGAAAAAGAAGTAGTAGGCGCTGACCCGCGTGGTGCTAAACCGAAAAAAGCGACTCAATTCGTTTACTCTTATGGCCGTGGCCCGAAAGTGAAAGGTAAACTGAAATGTGAATGGAGCAACCGTACCACCCCGAAACCGGAAGACGCTGGCCCGGAATCCACTAAACCGGTTGGTGTATTCCACCCTGATTCTTCTGAAGCTTCTAGCCGTAAAGGCGTGCTGGATGGCTACGGCGCTCGCCGTAACGAACAGCGTCGCTATCCTCAAAAACGTCCGCCGTGGGAAGTTGAAGGCGCGCGTCCGCGTCCTGGTCGTAACCCGCCGAAACAGGAAGGTCATCGTCATACTAACGCGGGCCACCGTAACAACATGGGCCCGATCCCGAAAGATGACCTGAACGAACGTCCGGCGAAATCTACCTGTGATTCGGAGAACCTCGCGGTTATTAACAAAAGCTCTCGTCGCGTAGATCAGGAAAAATGTACTGTTCGTCGCCAGGATCCGCAGGTGGTTAGTCCGTTCAGCCGTGGTAAACAGAACCATGTGCTGAAAAACGTTGAAACCCACACCGGTTCTCTGATTGAACAGCTGACGACTGAAAAATACGAATGCATGGTGTGCTGCGAACTCGTGCGCGTAACCGCGCCAGTTTGGAGCTGTCAGTCTTGCTACCACGTCTTCCACCTGAACTGCATTAAAAAATGGGCGCGTAGCCCGGCAAGCCAGGCAGACGGCCAGTCGGGCTGGCGTTGCCCGGCATGTCAGAACGTTTCTGCTCACGTTCCGAACACTTACACCTGCTTCTGCGGTAAAGTAAAAAACCCGGAATGGAGCCGTAACGAAATCCCGCACTCCTGCGGTGAAGTTTGCCGTAAAAAACAGCCGGGTCAGGACTGCCCGCATAGCTGCAACCTGCTGTGCCACCCAGGTCCATGCCCGCCGTGTCCGGCATTCATGACTAAAACTTGTGAATGCGGTCGCACCCGTCATACCGTCCGTTGCGGCCAGGCTGTTTCTGTTCACTGTTCCAACCCGTGCGAAAACATCCTGAACTGCGGTCAACACCAGTGCGCTGAGCTGTGCCACGGCGGCCAGTGCCAGCCGTGCCAGATCATCCTGAACCAAGTTTGCTACTGCGGTTCCACTTCGCGTGATGTTCTGTGCGGCACCGACGTTGGCAAAAGCGACGGTTTCGGTGACTTCTCCTGTCTGAAAATCTGCGGCAAGGATCTTAAATGCGGTAACCACACCTGCTCTCAGGTTTGCCATCCGCAACCGTGCCAACAGTGTCCACGTCTGCCGCAGCTGGTTCGTTGCTGTCCGTGTGGCCAGACCCCGCTGTCTCAGCTGTTGGAACTGGGTTCTTCCTCGCGTAAGACCTGCATGGATCCGGTTCCGTCTTGCGGTAAAGTGTGTGGCAAACCGCTGCCGTGCGGTTCTCTGGACTTCATCCACACCTGTGAGAAACTGTGTCACGAAGGTGACTGCGGCCCGTGCAGCCGTACCTCCGTTATCTCCTGCCGCTGCTCCTTCCGTACCAAAGAACTGCCGTGTACTTCTCTGAAGAGCGAAGATGCGACCTTTATGTGCGATAAACGCTGTAACAAAAAACGCCTGTGCGGTCGCCATAAATGCAACGAAATTTGCTGCGTTGACAAAGAGCATAAGTGCCCGCTGATCTGTGGGCGTAAGCTGCGTTGCGGTCTGCACCGTTGCGAAGAACCGTGCCACCGCGGTAACTGCCAGACGTGTTGGCAGGCGAGTTTCGATGAACTGACCTGTCACTGCGGTGCGTCCGTTATCTATCCGCCAGTGCCGTGTGGCACTCGTCCGCCGGAATGTACTCAGACCTGCGCCCGCGTGCACGAATGCGACCATCCGGTGTATCACTCTTGCCACTCAGAAGAAAAGTGCCCGCCATGTACCTTCCTGACCCAGAAATGGTGCATGGGCAAACACGAATTCCGTTCCAACATCCCGTGTCACCTGGTTGACATTAGCTGCGGCCTGCCATGCAGCGCGACTCTGCCATGCGGCATGCACAAATGCCAGCGTCTGTGCCACAAAGGCGAATGCCTGGTCGACGAACCGTGTAAACAGCCGTGCACCACCCCGCGCGCCGACTGCGGCCACCCGTGTATGGCGCCGTGTCACACGAGCTCTCCGTGCCCGGTGACCGCGTGCAAAGCAAAAGTTGAACTGCAGTGTGAATGTGGTCGTCGTAAAGAAATGGTTATCTGCAGCGAAGCTTCTTCCACCTATCAGCGCATCGCGGCGATCTCAATGGCGTCTAAAATTACCGACATGCAGCTGGGTGGTTCGGTAGAAATTTCTAAACTGATCACTAAAAAGGAAGTACACCAGGCTCGTCTGGAATGCGATGAAGAATGCTCCGCGCTGGAACGTAAAAAACGTCTCGCTGAAGCCTTCCACATTTCCGAAGACTCTGATCCGTTTAACATCCGTTCTTCCGGTTCCAAATTTTCGGATTCCCTGAAAGAAGATGCGCGTAAAGACCTGAAATTCGTTTCAGACGTTGAAAAAGAGATGGAAACCCTGGTAGAAGCGGTAAACAAAGGTAAAAACTCCAAAAAATCCCACTCCTTCCCGCCGATGAACCGCGATCACCGTCGTATCATCCACGACCTGGCCCAGGTTTATGGCCTGGAATCTGTGTCCTATGATTCTGAACCGAAACGCAACGTGGTAGTGACTGCGATCCGTGGTAAAAGCGTTTGCCCGCCGACCACCCTGACCGGTGTTCTGGAACGTGAAATGCAGGCTCGTCCGCCGCCGCCGATCCCGCACCACCGTCACCAGTCTGATAAAAACCCAGGTTCCTCTAACCTGCAGAAAATCACTAAAGAACCGATCATTGACTACTTTGACGTTCAGGACTAGTAATGACCTGCAGG</t>
  </si>
  <si>
    <t>NFXL1.FL</t>
  </si>
  <si>
    <t>MEASWRQVAGGRGRSRGRATAAPSGNGVHLRGAGGGREKGSVGAVPSGTSPGGVATTAAAGSRHSPAGSQALQTTAASELMSQKKFEEIKKANQAAARKLVEEQFSSSSEEGDEDFEGKQGKILANTFITYTTQTDGDTRELERTKQYVNEAFQAGAMTCLICIASVKRNQAVWSCSGCFCIFHMPCIQKWAKDSQFLVSSVTDDDFGKKDCPWPCPKCRFEYKRSETPSRYYCYCGKVEDPPLDPWLVPHSCGQVCEREFKPPCGHKCLLLCHPGPCPPCPKMVTTTCYCKKAKPIPRRCSAKEWSCQLPCGQKLLCGQHKCENPCHAGSCQPCPRVSRQKCVCGKKVAERSCASPLWHCDQVCGKTLPCGNHTCEQVCHVGACGECPRSGKRFCPCQKSKFSLPCTEDVPTCGDSCDKVLECGIHRCSQRCHRGPCETCRQEVEKHCRCGKHTKRMPCHKPYLCETKCVKMRDCQKHQCRRKCCPGNCPPCDQNCGRTLGCRNHKCPSVCHRGSCYPCPETVDVKCNCGNTKVTVPCGRERTTRPPKCKEQCSRPPTCHHTSQEKHRCHFGSCPPCHQPCQKVLEKCGHLCPAPCHDQALIKQTGRHQPTGPWEQPSEPAFIQTALPCPPCQVPIPMECLGKHEVSPLPCHAVGPYSCKRVCGRILDCQNHTCMKECHKVTKTDGCTGKNKAGPECLHCEEGCSKSRPLGCLHPCILRCHPGECPPCVQMLRIKCHCKITSLYVECRKITTADVNEKNLLSCCKNQCPKELPCGHRCKEMCHPGECPFNCNQKVKLRCPCKRIKKELQCNKVRENQVSIECDTTCKEMKRKASEIKEAEAKAALEEEKRRQQAELEAFENRLKGRRKKNRKRDEVAVELSLWQKHKYYLISVCGVVVVVFAWYITHDVN</t>
  </si>
  <si>
    <t>GGCGCGCCATGGAAGCTTCTTGGCGTCAGGTGGCGGGTGGTCGTGGTCGTAGCCGCGGCCGTGCGACCGCTGCTCCGTCTGGTAACGGTGTGCACCTGCGTGGTGCGGGTGGCGGTCGTGAAAAAGGTTCTGTGGGCGCTGTTCCGTCTGGTACCAGCCCAGGTGGTGTGGCGACCACCGCAGCTGCTGGCTCCCGTCACTCCCCGGCAGGCTCTCAGGCGCTGCAGACCACCGCTGCATCTGAACTGATGAGCCAGAAAAAATTCGAAGAAATCAAAAAAGCAAACCAGGCGGCTGCACGTAAACTGGTTGAAGAACAGTTCTCTTCCTCTTCTGAAGAAGGTGATGAAGACTTCGAAGGTAAACAGGGTAAAATCCTGGCCAACACCTTCATCACTTACACCACCCAGACTGATGGCGATACCCGTGAACTGGAACGTACCAAACAGTACGTTAACGAAGCGTTCCAGGCAGGTGCTATGACCTGTCTGATCTGCATCGCTTCCGTTAAACGTAACCAGGCGGTTTGGTCTTGCTCCGGTTGCTTCTGCATTTTCCACATGCCGTGCATCCAGAAATGGGCGAAAGATTCTCAGTTCCTGGTTAGCAGCGTGACTGATGATGATTTTGGTAAAAAAGACTGTCCGTGGCCGTGCCCGAAATGCCGTTTCGAATATAAACGTTCTGAAACCCCGAGCCGTTACTACTGCTACTGCGGTAAAGTTGAAGACCCGCCGCTGGACCCATGGCTGGTTCCGCATTCTTGCGGCCAGGTGTGTGAACGTGAATTCAAACCGCCGTGCGGCCACAAATGCCTGCTGCTGTGCCACCCTGGCCCGTGCCCTCCGTGCCCTAAAATGGTAACCACCACCTGTTACTGTAAAAAAGCTAAACCGATCCCGCGTCGCTGCAGCGCAAAAGAATGGTCTTGCCAGCTGCCGTGCGGGCAGAAACTGCTGTGCGGCCAGCACAAATGTGAAAACCCGTGCCACGCCGGTTCCTGCCAGCCGTGCCCGCGTGTATCTCGTCAGAAATGTGTTTGCGGTAAAAAAGTGGCTGAACGTTCTTGCGCCTCTCCGCTGTGGCACTGCGATCAGGTGTGCGGTAAAACCCTTCCGTGCGGTAACCACACGTGTGAACAGGTTTGCCACGTTGGTGCATGCGGCGAATGCCCGCGTTCCGGTAAACGTTTCTGTCCGTGTCAGAAATCTAAATTCTCTCTGCCGTGCACGGAAGATGTTCCGACCTGCGGTGACTCTTGCGACAAAGTGCTGGAATGCGGCATCCACCGCTGTAGCCAGCGCTGCCACCGTGGCCCGTGCGAAACTTGCCGTCAGGAAGTGGAAAAACACTGCCGTTGCGGTAAACACACCAAACGTATGCCATGCCACAAACCGTACCTGTGCGAAACCAAATGCGTTAAAATGCGTGATTGCCAGAAACACCAGTGCCGTCGTAAATGCTGTCCGGGTAACTGCCCGCCGTGTGATCAGAACTGCGGTCGTACTCTGGGCTGTCGTAACCACAAATGTCCAAGCGTTTGCCATCGTGGTTCCTGTTATCCGTGTCCGGAAACCGTGGATGTAAAATGTAACTGTGGTAACACCAAAGTTACCGTACCGTGCGGTCGTGAACGTACCACCCGTCCGCCGAAATGCAAAGAACAGTGCTCTCGTCCACCGACTTGTCACCACACCAGCCAGGAAAAACACCGCTGCCATTTCGGCTCTTGTCCGCCGTGCCACCAGCCGTGCCAGAAAGTTCTGGAAAAATGCGGTCACTTGTGTCCGGCTCCGTGTCACGACCAGGCTCTGATCAAACAGACCGGCCGCCACCAGCCGACCGGCCCGTGGGAACAGCCGTCTGAACCGGCTTTCATTCAGACCGCTCTGCCGTGCCCGCCGTGCCAGGTACCGATTCCGATGGAATGTCTGGGTAAACACGAAGTAAGCCCGCTGCCGTGCCACGCAGTTGGCCCGTACTCTTGTAAACGCGTTTGCGGCCGTATCCTGGATTGTCAGAACCACACCTGTATGAAAGAATGTCACAAAGTGACTAAAACCGATGGTTGTACCGGTAAAAATAAAGCGGGTCCGGAATGCCTGCACTGCGAAGAAGGTTGTTCTAAATCTCGTCCGCTGGGTTGTCTGCACCCGTGCATCCTGCGTTGCCATCCGGGTGAATGTCCACCGTGCGTTCAGATGCTGCGTATCAAATGCCACTGTAAAATCACCTCCCTGTATGTTGAGTGTCGTAAAATCACCACTGCTGATGTTAATGAGAAAAACCTGCTGAGCTGCTGCAAAAACCAGTGCCCGAAAGAACTGCCGTGTGGCCACCGTTGCAAGGAAATGTGCCACCCAGGTGAATGCCCGTTCAACTGTAACCAGAAAGTTAAACTGCGTTGCCCGTGCAAACGTATTAAAAAAGAACTGCAGTGTAACAAAGTTCGTGAAAACCAGGTTTCTATCGAATGTGATACCACGTGCAAAGAAATGAAACGTAAAGCATCTGAAATCAAAGAAGCTGAAGCTAAAGCGGCACTGGAAGAAGAAAAACGCCGTCAGCAGGCTGAACTGGAAGCATTCGAAAACCGTCTGAAAGGTCGTCGTAAAAAGAACCGTAAACGTGATGAAGTTGCGGTTGAACTGTCCCTGTGGCAGAAACACAAATACTACCTGATCTCCGTTTGCGGTGTTGTTGTAGTAGTTTTCGCGTGGTACATCACCCACGACGTTAACTAGTAATGACCTGCAGG</t>
  </si>
  <si>
    <t>NKRF.FL</t>
  </si>
  <si>
    <t>MGFMLPLIFRYSPRLMEKILQMAEGIDIGEMPSYDLVLSKPSKGQKRHLSTCDGQNPPKKQAGSKFHARPRFEPVHFVASSSKDERQEDPYGPQTKEVNEQTHFASMPRDIYQDYTQDSFSIQDGNSQYCDSSGFILTKDQPVTANMYFDSGNPAPSTTSQQANSQSTPEPSPSQTFPESVVAEKQYFIEKLTATIWKNLSNPEMTSGSDKINYTYMLTRCIQACKTNPEYIYAPLKEIPPADIPKNKKLLTDGYACEVRCQNIYLTTGYAGSKNGSRDRATELAVKLLQKRIEVRVVRRKFKHTFGEDLVVCQIGMSSYEFPPALKPPEDLVVLGKDASGQPIFNASAKHWTNFVITENANDAIGILNNSASFNKMSIEYKYEMMPNRTWRCRVFLQDHCLAEGYGTKKTSKHAAADEALKILQKTQPTYPSVKSSQCHTGSSPRGSGKKKDIKDLVVYENSSNPVCTLNDTAQFNRMTVEYVYERMTGLRWKCKVILESEVIAEAVGVKKTVKYEAAGEAVKTLKKTQPTVINNLKKGAVEDVISRNEIQGRSAEEAYKQQIKEDNIGNQLLRKMGWTGGGLGKSGEGIREPISVKEQHKREGLGLDVERVNKIAKRDIEQIIRNYARSESHTDLTFSRELTNDERKQIHQIAQKYGLKSKSHGVGHDRYLVVGRKRRKEDLLDQLKQEGQVGHYELVMPQAN</t>
  </si>
  <si>
    <t>GGCGCGCCATGGGCTTCATGCTGCCGCTGATCTTCCGCTACTCCCCGCGTCTGATGGAAAAAATCCTGCAGATGGCTGAAGGCATCGATATCGGTGAAATGCCGTCTTACGACCTGGTTCTGTCCAAACCGTCTAAAGGCCAGAAACGTCATCTGTCTACCTGTGATGGTCAGAACCCGCCGAAAAAACAGGCGGGCAGCAAATTCCACGCGCGTCCGCGTTTTGAACCGGTGCACTTCGTTGCTAGCTCTTCTAAAGACGAACGTCAGGAAGACCCATACGGCCCGCAGACCAAAGAAGTTAACGAACAGACCCACTTCGCGTCTATGCCGCGTGACATCTACCAGGATTACACCCAGGATTCTTTCTCTATCCAGGACGGCAACTCCCAGTACTGTGACTCCTCCGGTTTCATTCTGACTAAAGATCAGCCGGTGACCGCTAACATGTATTTCGATAGCGGCAACCCGGCTCCGAGCACCACTAGCCAGCAGGCTAACTCCCAGTCTACCCCGGAACCGTCCCCGTCTCAGACTTTTCCTGAATCCGTAGTAGCGGAAAAACAGTACTTCATTGAAAAACTGACCGCGACCATCTGGAAAAACCTGTCCAACCCGGAAATGACCTCCGGTTCCGACAAAATCAACTACACCTACATGCTGACCCGCTGCATCCAGGCATGTAAGACCAACCCGGAATACATCTACGCGCCACTGAAAGAAATCCCGCCGGCTGACATCCCGAAAAACAAAAAACTGCTGACTGACGGCTACGCATGCGAAGTTCGCTGCCAGAACATTTACCTGACCACTGGTTATGCCGGTTCCAAAAACGGCAGCCGTGACCGTGCAACCGAACTGGCGGTCAAACTGCTGCAGAAACGCATCGAAGTTCGTGTTGTGCGCCGCAAATTTAAACACACCTTCGGCGAAGATCTGGTTGTTTGCCAGATCGGCATGAGCTCTTATGAATTCCCGCCGGCTCTGAAGCCGCCGGAAGACCTGGTAGTTCTGGGCAAAGACGCAAGCGGTCAGCCGATCTTTAACGCGAGCGCAAAACACTGGACCAACTTCGTGATTACCGAAAACGCTAACGACGCCATCGGCATCCTGAACAACAGCGCAAGCTTCAACAAGATGTCCATCGAATACAAATATGAGATGATGCCGAACCGTACCTGGCGCTGCCGTGTTTTCCTTCAGGATCACTGCCTGGCCGAGGGCTACGGTACCAAAAAGACTTCTAAACACGCGGCAGCAGACGAAGCGCTGAAAATCCTCCAGAAAACCCAGCCGACTTATCCGAGCGTGAAATCTAGCCAGTGCCACACTGGCAGCAGCCCGCGCGGCTCCGGTAAGAAAAAAGATATCAAAGACCTGGTTGTATACGAAAACTCCTCTAACCCGGTGTGCACCCTGAACGACACCGCGCAGTTTAACCGTATGACCGTTGAATATGTATACGAACGCATGACCGGTCTGCGTTGGAAATGTAAAGTAATTCTGGAATCTGAAGTGATCGCGGAAGCGGTTGGCGTTAAGAAAACCGTTAAATATGAAGCAGCGGGTGAGGCGGTTAAAACCCTGAAGAAAACTCAGCCTACCGTTATCAACAACCTGAAAAAAGGCGCGGTTGAAGATGTTATCTCTCGCAACGAAATCCAGGGTCGTAGCGCGGAAGAGGCTTACAAACAGCAGATTAAAGAAGACAACATTGGTAACCAGCTCCTGCGTAAAATGGGCTGGACCGGTGGTGGCCTGGGTAAAAGCGGCGAAGGCATCCGTGAACCGATTTCCGTTAAAGAACAGCACAAGCGTGAAGGTCTGGGTCTGGATGTTGAACGTGTTAACAAAATTGCGAAACGTGACATCGAACAGATCATCCGTAACTACGCTCGCTCTGAATCTCACACCGATCTGACTTTCAGCCGTGAACTGACCAACGACGAACGTAAACAGATCCACCAGATCGCGCAGAAATACGGTCTGAAATCTAAATCTCACGGTGTGGGCCACGATCGCTACCTGGTGGTTGGTCGTAAGCGTCGTAAAGAAGATCTGCTGGACCAGCTGAAACAGGAAGGCCAGGTGGGTCACTACGAACTGGTGATGCCGCAGGCGAACTAGTAATGACCTGCAGG</t>
  </si>
  <si>
    <t>NME2.FL</t>
  </si>
  <si>
    <t>NME2</t>
  </si>
  <si>
    <t>MANLERTFIAIKPDGVQRGLVGEIIKRFEQKGFRLVAMKFLRASEEHLKQHYIDLKDRPFFPGLVKYMNSGPVVAMVWEGLNVVKTGRVMLGETNPADSKPGTIRGDFCIQVGRNIIHGSDSVKSAEKEISLWFKPEELVDYKSCAHDWVYE</t>
  </si>
  <si>
    <t>GGCGCGCCATGGCTAACCTGGAACGTACCTTCATCGCGATCAAACCGGACGGTGTTCAGCGTGGTCTGGTTGGTGAAATCATCAAACGTTTCGAACAGAAAGGTTTCCGTCTGGTTGCGATGAAATTCCTGCGTGCGTCTGAAGAACACCTGAAACAGCACTACATCGACCTGAAAGACCGTCCGTTCTTCCCAGGTCTGGTTAAATACATGAACTCTGGTCCGGTTGTTGCGATGGTTTGGGAAGGCCTGAACGTTGTTAAAACCGGTCGTGTTATGCTGGGTGAAACCAACCCGGCGGACTCTAAACCGGGTACCATCCGTGGTGACTTCTGCATCCAGGTTGGTCGTAACATCATCCACGGTTCTGACTCTGTTAAATCTGCTGAAAAAGAAATCTCTCTGTGGTTCAAACCGGAAGAACTGGTTGACTACAAATCTTGCGCGCACGACTGGGTTTACGAATAGTAATGACCTGCAGG</t>
  </si>
  <si>
    <t>NR1H4</t>
  </si>
  <si>
    <t>MGSKMNLIEHSHLPTTDEFSFSENLFGVLTEQVAGPLGQNLEVEPYSQYSNVQFPQVQPQISSSSYYSNLGFYPQQPEEWYSPGIYELRRMPAETLYQGETEVAEMPVTKKPRMGASAGRIKGDELCVVCGDRASGYHYNALTCEGCKGFFRRSITKNAVYKCKNGGNCVMDMYMRRKCQECRLRKCKEMGMLAECMYTGLLTEIQCKSKRLRKNVKQHADQTVNEDSEGRDLRQVTSTTKSCREKTELTPDQQTLLHFIMDSYNKQRMPQEITNKILKEEFSAEENFLILTEMATNHVQVLVEFTKKLPGFQTLDHEDQIALLKGSAVEAMFLRSAEIFNKKLPSGHSDLLEERIRNSGISDEYITPMFSFYKSIGELKMTQEEYALLTAIVILSPDRQYIKDREAVEKLQEPLLDVLQKLCKIHQPENPQHFACLLGRLTELRTFNHHHAEMLMSWRVNDHKFTPLLCEIWDVQ</t>
  </si>
  <si>
    <t>ATGGGATCAAAAATGAATCTCATTGAACATTCCCATTTACCTACCACAGATGAATTTTCTTTTTCTGAAAATTTATTTGGTGTTTTAACAGAACAAGTGGCAGGTCCTCTGGGACAGAACCTGGAAGTGGAACCATACTCGCAATACAGCAATGTTCAGTTTCCCCAAGTTCAACCACAGATTTCCTCGTCATCCTATTATTCCAACCTGGGTTTCTACCCCCAGCAGCCTGAAGAGTGGTACTCTCCTGGAATATATGAACTCAGGCGTATGCCAGCTGAGACTCTCTACCAGGGAGAAACTGAGGTAGCAGAGATGCCTGTAACAAAGAAGCCCCGCATGGGCGCGTCAGCAGGGAGGATCAAAGGGGATGAGCTGTGTGTTGTTTGTGGAGACAGAGCCTCTGGATACCACTATAATGCACTGACCTGTGAGGGGTGTAAAGGTTTCTTCAGGAGAAGCATTACCAAAAACGCTGTGTACAAGTGTAAAAACGGGGGCAACTGTGTGATGGATATGTACATGCGAAGAAAGTGTCAAGAGTGTCGACTAAGGAAATGCAAAGAGATGGGAATGTTGGCTGAATGTATGTATACAGGCTTGTTAACTGAAATTCAGTGTAAATCTAAGCGACTGAGAAAAAATGTGAAGCAGCATGCAGATCAGACCGTGAATGAAGACAGTGAAGGTCGTGACTTGCGACAAGTGACCTCGACAACAAAGTCATGCAGGGAGAAAACTGAACTCACCCCAGATCAACAGACTCTTCTACATTTTATTATGGATTCATATAACAAACAGAGGATGCCTCAGGAAATAACAAATAAAATTTTAAAAGAAGAATTCAGTGCAGAAGAAAATTTTCTCATTTTGACGGAAATGGCAACCAATCATGTACAGGTTCTTGTAGAATTCACAAAAAAGCTACCAGGATTTCAGACTTTGGACCATGAAGACCAGATTGCTTTGCTGAAAGGGTCTGCGGTTGAAGCTATGTTCCTTCGTTCAGCTGAGATTTTCAATAAGAAACTTCCGTCTGGGCATTCTGACCTATTGGAAGAAAGAATTCGAAATAGTGGTATCTCTGATGAATATATAACACCTATGTTTAGTTTTTATAAAAGTATTGGGGAACTGAAAATGACTCAAGAGGAGTATGCTCTGCTTACAGCAATTGTTATCCTGTCTCCAGATAGACAATACATAAAGGATAGAGAGGCAGTAGAGAAGCTTCAGGAGCCACTTCTTGATGTGCTACAAAAGTTGTGTAAGATTCACCAGCCTGAAAATCCTCAACACTTTGCCTGTCTCCTGGGTCGCCTGACTGAATTACGGACATTCAATCATCACCACGCTGAGATGCTGATGTCATGGAGAGTAAACGACCACAAGTTTACCCCACTTCTCTGTGAAATCTGGGACGTGCAG</t>
  </si>
  <si>
    <t>NR4A2</t>
  </si>
  <si>
    <t>MPCVQAQYGSSPQGASPASQSYSYHSSGEYSSDFLTPEFVKFSMDLTNTEITATTSLPSFSTFMDNYSTGYDVKPPCLYQMPLSGQQSSIKVEDIQMHNYQQHSHLPPQSEEMMPHSGSVYYKPSSPPTPTTPGFQVQHSPMWDDPGSLHNFHQNYVATTHMIEQRKTPVSRLSLFSFKQSPPGTPVSSCQMRFDGPLHVPMNPEPAGSHHVVDGQTFAVPNPIRKPASMGFPGLQIGHASQLLDTQVPSPPSRGSPSNEGLCAVCGDNAACQHYGVRTCEGCKGFFKRTVQKNAKYVCLANKNCPVDKRRRNRCQYCRFQKCLAVGMVKEVVRTDSLKGRRGRLPSKPKSPQEPSPPSPPVSLISALVRAHVDSNPAMTSLDYSRFQANPDYQMSGDDTQHIQQFYDLLTGSMEIIRGWAEKIPGFADLPKADQDLLFESAFLELFVLRLAYRSNPVEGKLIFCNGVVLHRLQCVRGFGEWIDSIVEFSSNLQNMNIDISAFSCIAALAMVTERHGLKEPKRVEELQNKIVNCLKDHVTFNNGGLNRPNYLSKLLGKLPELRTLCTQGLQRIFYLKLEDLVPPPAIIDKLFLDTLPF</t>
  </si>
  <si>
    <t>ATGCCTTGTGTTCAGGCGCAGTATGGGTCCTCGCCTCAAGGAGCCAGCCCCGCTTCTCAGAGCTACAGTTACCACTCTTCGGGAGAATACAGCTCCGATTTCTTAACTCCAGAGTTTGTCAAGTTTAGCATGGACCTCACCAACACTGAAATCACTGCCACCACTTCTCTCCCCAGCTTCAGTACCTTTATGGACAACTACAGCACAGGCTACGACGTCAAGCCACCTTGCTTGTACCAAATGCCCCTGTCCGGACAGCAGTCCTCCATTAAGGTAGAAGACATTCAGATGCACAACTACCAGCAACACAGCCACCTGCCCCCCCAGTCTGAGGAGATGATGCCGCACTCCGGGTCGGTTTACTACAAGCCCTCCTCGCCCCCGACGCCCACCACCCCGGGCTTCCAGGTGCAGCACAGCCCCATGTGGGACGACCCGGGATCTCTCCACAACTTCCACCAGAACTACGTGGCCACTACGCACATGATCGAGCAGAGGAAAACGCCAGTCTCCCGCCTCTCCCTCTTCTCCTTTAAGCAATCGCCCCCTGGCACCCCGGTGTCTAGTTGCCAGATGCGCTTCGACGGGCCCCTGCACGTCCCCATGAACCCGGAGCCCGCCGGCAGCCACCACGTGGTGGACGGGCAGACCTTCGCTGTGCCCAACCCCATTCGCAAGCCCGCGTCCATGGGCTTCCCGGGCCTGCAGATCGGCCACGCGTCTCAGCTGCTCGACACGCAGGTGCCCTCACCGCCGTCGCGGGGCTCCCCCTCCAACGAGGGGCTGTGCGCTGTGTGTGGGGACAACGCGGCCTGCCAACACTACGGCGTGCGCACCTGTGAGGGCTGCAAAGGCTTCTTTAAGCGCACAGTGCAAAAAAATGCAAAATACGTGTGTTTAGCAAATAAAAACTGCCCAGTGGACAAGCGTCGCCGGAATCGCTGTCAGTACTGCCGATTTCAGAAGTGCCTGGCTGTTGGGATGGTCAAAGAAGTGGTTCGCACAGACAGTTTAAAAGGCCGGAGAGGTCGTTTGCCCTCGAAACCGAAGAGCCCACAGGAGCCCTCTCCCCCTTCGCCCCCGGTGAGTCTGATCAGTGCCCTCGTCAGGGCCCATGTCGACTCCAACCCGGCTATGACCAGCCTGGACTATTCCAGGTTCCAGGCGAACCCTGACTATCAAATGAGTGGAGATGACACCCAGCATATCCAGCAATTCTATGATCTCCTGACTGGCTCCATGGAGATCATCCGGGGCTGGGCAGAGAAGATCCCTGGCTTCGCAGACCTGCCCAAAGCCGACCAAGACCTGCTTTTTGAATCAGCTTTCTTAGAACTGTTTGTCCTTCGATTAGCATACAGGTCCAACCCAGTGGAGGGTAAACTCATCTTTTGCAATGGGGTGGTCTTGCACAGGTTGCAATGCGTTCGTGGCTTTGGGGAATGGATTGATTCCATTGTTGAATTCTCCTCCAACTTGCAGAATATGAACATCGACATTTCTGCCTTCTCCTGCATTGCTGCCCTGGCTATGGTCACAGAGAGACACGGGCTCAAGGAACCCAAGAGAGTGGAAGAACTGCAAAACAAGATTGTAAATTGTCTCAAAGACCACGTGACTTTCAACAATGGGGGGTTGAACCGCCCCAATTATTTGTCCAAACTGTTGGGGAAGCTCCCAGAACTTCGTACCCTTTGCACACAGGGGCTACAGCGCATTTTCTACCTGAAATTGGAAGACTTGGTGCCACCGCCAGCAATAATTGACAAACTTTTCCTGGACACTTTACCTTTC</t>
  </si>
  <si>
    <t>PA2G4.FL</t>
  </si>
  <si>
    <t>PA2G4</t>
  </si>
  <si>
    <t>MSGEDEQQEQTIAEDLVVTKYKMGGDIANRVLRSLVEASSSGVSVLSLCEKGDAMIMEETGKIFKKEKEMKKGIAFPTSISVNNCVCHFSPLKSDQDYILKEGDLVKIDLGVHVDGFIANVAHTFVVDVAQGTQVTGRKADVIKAAHLCAEAALRLVKPGNQNTQVTEAWNKVAHSFNCTPIEGMLSHQLKQHVIDGEKTIIQNPTDQQKKDHEKAEFEVHEVYAVDVLVSSGEGKAKDAGQRTTIYKRDPSKQYGLKMKTSRAFFSEVERRFDAMPFTLRAFEDEKKARMGVVECAKHELLQPFNVLYEKEGEFVAQFKFTVLLMPNGPMRITSGPFEPDLYKSEMEVQDAELKALLQSSASRKTQKKKKKKASKTAENATSGETLEENEAGD</t>
  </si>
  <si>
    <t>GGCGCGCCATGAGCGGTGAAGATGAACAGCAGGAACAGACCATCGCGGAAGACCTGGTGGTTACCAAATACAAAATGGGCGGCGACATCGCGAACCGCGTGCTGCGTTCCCTGGTTGAAGCGTCCTCTTCCGGCGTTTCTGTGCTGTCCCTGTGCGAAAAAGGCGACGCGATGATCATGGAAGAAACCGGTAAAATCTTCAAAAAAGAGAAAGAAATGAAAAAAGGCATCGCTTTCCCGACCTCCATCTCCGTTAACAACTGCGTTTGCCACTTCTCTCCGCTGAAAAGCGACCAGGATTACATCCTGAAAGAAGGTGACCTGGTGAAAATCGACCTGGGTGTTCACGTTGACGGTTTCATCGCGAACGTTGCACACACCTTCGTGGTTGACGTTGCTCAGGGCACCCAGGTGACCGGTCGTAAAGCGGATGTTATTAAAGCGGCCCACCTGTGCGCTGAAGCAGCTCTGCGTCTGGTTAAACCGGGTAACCAGAACACCCAGGTTACCGAAGCGTGGAACAAAGTTGCGCACTCTTTCAACTGTACCCCGATCGAAGGCATGCTGAGCCACCAGCTGAAACAGCACGTTATCGACGGTGAAAAAACTATCATCCAGAACCCGACCGACCAGCAGAAAAAAGACCATGAAAAAGCAGAATTCGAAGTTCACGAAGTTTACGCGGTGGACGTTCTGGTTTCTAGCGGTGAAGGCAAAGCGAAAGATGCTGGTCAGCGTACCACCATCTACAAACGTGACCCGTCCAAACAGTACGGTCTGAAAATGAAAACTAGCCGCGCTTTCTTCTCCGAAGTTGAACGTCGCTTCGATGCGATGCCGTTCACCCTGCGTGCGTTCGAAGACGAAAAGAAAGCTCGTATGGGCGTTGTTGAATGCGCTAAACACGAACTGCTGCAGCCGTTCAACGTGCTGTACGAAAAAGAAGGTGAATTCGTTGCGCAGTTCAAATTCACCGTGCTGCTGATGCCGAACGGTCCGATGCGTATCACCTCCGGCCCGTTCGAACCGGACCTGTACAAATCTGAAATGGAAGTTCAGGATGCCGAACTGAAAGCGCTGCTGCAGTCTTCCGCGTCCCGTAAAACCCAGAAAAAGAAAAAGAAGAAAGCGTCCAAAACCGCGGAAAACGCGACCTCTGGTGAAACCCTGGAAGAAAACGAAGCGGGTGACTAGTAATGACCTGCAGG</t>
  </si>
  <si>
    <t>PAX7</t>
  </si>
  <si>
    <t>MAALPGTVPRMMRPAPGQNYPRTGFPLEVSTPLGQGRVNQLGGVFINGRPLPNHIRHKIVEMAHHGIRPCVISRQLRVSHGCVSKILCRYQETGSIRPGAIGGSKPRQVATPDVEKKIEEYKRENPGMFSWEIRDRLLKDGHCDRSTVPSVSSISRVLRIKFGKKEEEDEADKKEDDGEKKAKHSIDGILGDKGNRLDEGSDVESEPDLPLKRKQRRSRTTFTAEQLEELEKAFERTHYPDIYTREELAQRTKLTEARVQVWFSNRRARWRKQAGANQLAAFNHLLPGGFPPTGMPTLPPYQLPDSTYPTTTISQDGGSTVHRPQPLPPSTMHQGGLAAAAAAADTSSAYGARHSFSSYSDSFMNPAAPSNHMNPVSNGLSPQVMSILGNPSAVPPQPQADFSISPLHGGLDSATSISASCSQRADSIKPGDSLPTSQAYCPPTYSTTGYSVDPVAGYQYGQYGQSECLVPWASPVPIPSPTPRASCLFMESYKVVSGWGMSISQMEKLKSSQMEQFT</t>
  </si>
  <si>
    <t>ATGGCGGCCCTTCCCGGCACGGTACCGAGAATGATGCGGCCGGCTCCGGGGCAGAACTACCCCCGCACGGGATTCCCTTTGGAAGTGTCCACCCCGCTTGGCCAAGGCCGGGTCAATCAGCTGGGAGGGGTCTTCATCAATGGGCGACCCCTGCCTAACCACATCCGCCACAAGATAGTGGAGATGGCCCACCATGGCATCCGGCCCTGTGTCATCTCCCGACAGCTGCGTGTCTCCCACGGCTGCGTCTCCAAGATTCTTTGCCGCTACCAGGAGACCGGGTCCATCCGGCCTGGGGCCATCGGCGGCAGCAAGCCCAGACAGGTGGCGACTCCGGATGTAGAGAAAAAGATTGAGGAGTACAAGAGGGAAAACCCAGGCATGTTCAGCTGGGAGATCCGGGACAGGCTGCTGAAGGATGGGCACTGTGACCGAAGCACTGTGCCCTCAGTGAGTTCGATTAGCCGCGTGCTCAGAATCAAGTTCGGGAAGAAAGAGGAGGAGGATGAAGCGGACAAGAAGGAGGACGACGGCGAAAAGAAGGCCAAACACAGCATCGACGGCATCCTGGGCGACAAAGGGAACCGGCTGGACGAGGGCTCGGATGTGGAGTCGGAACCTGACCTCCCACTGAAGCGCAAGCAGCGACGCAGTCGGACCACATTCACGGCCGAGCAGCTGGAGGAGCTGGAGAAGGCCTTTGAGAGGACCCACTACCCAGACATATACACCCGCGAGGAGCTGGCGCAGAGGACCAAGCTGACAGAGGCGCGTGTGCAGGTCTGGTTCAGTAACCGCCGCGCCCGTTGGCGTAAGCAGGCAGGAGCCAACCAGCTGGCGGCGTTCAACCACCTTCTGCCAGGAGGCTTCCCGCCCACCGGCATGCCCACGCTGCCCCCCTACCAGCTGCCGGACTCCACCTACCCCACCACCACCATCTCCCAAGATGGGGGCAGCACTGTGCACCGGCCTCAGCCCCTGCCACCGTCCACCATGCACCAGGGCGGGCTGGCTGCAGCGGCTGCAGCCGCCGACACCAGCTCTGCCTACGGAGCCCGCCACAGCTTCTCCAGCTACTCTGACAGCTTCATGAATCCGGCGGCGCCCTCCAACCACATGAACCCGGTCAGCAACGGCCTGTCTCCTCAGGTGATGAGCATCTTGGGCAACCCCAGTGCGGTGCCCCCGCAGCCACAGGCTGACTTCTCCATCTCCCCGCTGCATGGCGGCCTGGACTCGGCCACCTCCATCTCAGCCAGCTGCAGCCAGCGGGCCGACTCCATCAAGCCAGGAGACAGCCTGCCCACCTCCCAGGCCTACTGCCCACCCACCTACAGCACCACCGGCTACAGCGTGGACCCCGTGGCCGGCTATCAGTACGGCCAGTACGGCCAGAGTGAGTGCCTGGTGCCCTGGGCGTCCCCCGTCCCCATTCCTTCTCCCACCCCCAGGGCCTCCTGCTTGTTTATGGAGAGCTACAAGGTGGTGTCAGGGTGGGGAATGTCCATTTCACAGATGGAAAAATTGAAGTCCAGCCAGATGGAACAGTTCACC</t>
  </si>
  <si>
    <t>PCGF2.FL</t>
  </si>
  <si>
    <t>PCGF2</t>
  </si>
  <si>
    <t>MHRTTRIKITELNPHLMCALCGGYFIDATTIVECLHSFCKTCIVRYLETNKYCPMCDVQVHKTRPLLSIRSDKTLQDIVYKLVPGLFKDEMKRRRDFYAAYPLTEVPNGSNEDRGEVLEQEKGALSDDEIVSLSIEFYEGARDRDEKKGPLENGDGDKEKTGVRFLRCPAAMTVMHLAKFLRNKMDVPSKYKVEVLYEDEPLKEYYTLMDIAYIYPWRRNGPLPLKYRVQPACKRLTLATVPTPSEGTNTSGASECESVSDKAPSPATLPATSSSLPSPATPSHGSPSSHGPPATHPTSPTPPSTASGATTAANGGSLNCLQTPSSTSRGRKMTVNGAPVPPLT</t>
  </si>
  <si>
    <t>GGCGCGCCATGCACCGTACCACCCGTATCAAAATCACCGAACTGAACCCGCACCTGATGTGCGCACTGTGCGGTGGTTACTTCATCGACGCAACCACCATCGTTGAATGCCTGCACAGCTTCTGCAAAACCTGCATCGTTCGTTACCTGGAAACCAACAAATACTGCCCGATGTGCGACGTTCAGGTTCACAAAACCCGTCCGCTGCTGAGCATCCGCTCTGACAAAACCCTGCAAGACATCGTTTACAAACTGGTTCCAGGCCTGTTCAAAGACGAAATGAAACGTCGTCGTGATTTCTACGCAGCTTACCCGCTGACCGAAGTGCCGAACGGTTCTAACGAAGACCGTGGTGAAGTTCTGGAACAGGAAAAAGGTGCGCTGTCCGACGACGAAATCGTTTCCCTGTCTATCGAATTCTACGAAGGCGCGCGTGACCGTGACGAGAAAAAAGGTCCGCTGGAAAACGGTGACGGTGACAAAGAAAAAACCGGTGTGCGTTTCCTGCGTTGTCCGGCTGCGATGACTGTGATGCACCTGGCTAAATTCCTGCGTAACAAAATGGACGTGCCGTCTAAATACAAAGTTGAAGTTCTGTACGAAGACGAACCGCTGAAAGAATACTACACCCTGATGGACATCGCTTACATCTACCCGTGGCGTCGTAACGGTCCGCTGCCGCTGAAATACCGTGTTCAACCGGCGTGCAAACGTCTGACCCTGGCGACCGTTCCGACCCCGTCTGAAGGTACCAACACCTCCGGCGCATCTGAATGCGAAAGCGTTTCTGATAAAGCGCCGTCTCCGGCGACCCTGCCGGCGACCTCTTCTTCTCTGCCGTCCCCGGCTACCCCGTCTCACGGTTCTCCGTCTTCTCACGGTCCGCCGGCTACCCACCCGACCTCTCCAACCCCGCCGTCTACCGCTTCTGGTGCGACCACCGCTGCTAACGGTGGTTCTCTGAACTGCCTGCAGACCCCGTCTTCTACCTCTCGTGGTCGTAAAATGACCGTTAACGGTGCACCGGTTCCGCCGCTGACCTAGTAATGACCTGCAGG</t>
  </si>
  <si>
    <t>PCGF6.FL</t>
  </si>
  <si>
    <t>PCGF6</t>
  </si>
  <si>
    <t>MEGVAVVTAGSVGAAKTEGAAALPPPPPVSPPALTPAPAAGEEGPAPLSETGAPGCSGSRPPELEPERSLGRFRGRFEDEDEELEEEEELEEEEEEEEEDMSHFSLRLEGGRQDSEDEEERLINLSELTPYILCSICKGYLIDATTITECLHTFCKSCIVRHFYYSNRCPKCNIVVHQTQPLYNIRLDRQLQDIVYKLVINLEEREKKQMHDFYKERGLEVPKPAVPQPVPSSKGRSKKVLESVFRIPPELDMSLLLEFIGANEGTGHFKPLEKKFVRVSGEATIGHVEKFLRRKMGLDPACQVDIICGDHLLEQYQTLREIRRAIGDAAMQDGLLVLHYGLVVSPLKIT</t>
  </si>
  <si>
    <t>GGCGCGCCATGGAAGGTGTTGCTGTTGTTACCGCTGGTTCTGTTGGTGCTGCTAAAACCGAAGGTGCGGCGGCTCTGCCGCCACCGCCGCCGGTTTCTCCGCCGGCTCTGACCCCGGCTCCGGCGGCTGGTGAAGAAGGTCCGGCGCCGCTGTCTGAAACCGGTGCTCCGGGTTGCTCTGGCTCTCGTCCGCCGGAACTGGAGCCGGAACGCTCTCTGGGCCGTTTCCGCGGCCGTTTCGAAGATGAAGACGAAGAACTGGAAGAAGAAGAAGAGCTTGAAGAAGAGGAAGAAGAGGAGGAAGAAGACATGTCTCACTTCAGCCTGCGTCTGGAAGGTGGCCGCCAGGATTCCGAAGACGAAGAGGAACGTCTGATCAACCTGTCCGAACTGACCCCGTACATCCTGTGCAGCATCTGTAAAGGCTACCTGATCGACGCGACCACCATCACCGAATGCCTGCACACCTTCTGTAAAAGCTGCATCGTACGCCACTTCTATTACTCTAACCGTTGCCCGAAATGCAACATCGTTGTACACCAGACTCAGCCGCTGTACAACATCCGCCTGGACCGTCAGCTGCAGGACATTGTTTACAAACTGGTAATCAACCTTGAAGAACGCGAGAAAAAACAGATGCACGATTTTTACAAAGAACGTGGTCTGGAAGTTCCGAAACCGGCTGTTCCGCAGCCGGTGCCGTCTTCCAAAGGTCGCTCCAAAAAAGTTCTCGAGTCTGTTTTCCGTATCCCGCCAGAACTGGATATGTCTCTGCTGCTGGAATTCATCGGTGCGAACGAAGGTACCGGTCACTTCAAGCCGCTGGAGAAAAAATTCGTTCGTGTGTCTGGTGAAGCTACCATCGGTCACGTTGAAAAATTTCTGCGTCGTAAAATGGGCCTGGATCCGGCATGCCAGGTTGACATCATCTGTGGTGACCACCTGCTGGAACAGTACCAGACCCTGCGTGAAATCCGTCGTGCTATCGGTGACGCAGCTATGCAGGACGGTCTGCTGGTTCTGCACTACGGTCTGGTTGTTTCCCCGCTGAAAATCACTTAGTAATGACCTGCAGG</t>
  </si>
  <si>
    <t>PEG3.FL</t>
  </si>
  <si>
    <t>MLPPKHLSATKPKKSWAPNLYELDSDLTKEPDVIIGEGPTDSEFFHQRFRNLIYVEFVGPRKTLIKLRNLCLDWLQPETRTKEEIIELLVLEQYLTIIPEKLKPWVRAKKPENCEKLVTLLENYKEMYQPEDDNNSDVTSDDDMTRNRRESSPPHSVHSFSDRDWDRRGRSRDMEPRDRWSHTRNPRSRMPPRDLSLPVVAKTSFEMDREDDRDSRAYESRSQDAESYQNVVDLAEDRKPHNTIQDNMENYRKLLSLVQLAEDDGHSHMTQGHSSRSKRSAYPSTSRGLKTMPEAKKSTHRRGICEDESSHGVIMEKFIKDVSRSSKSGRARESSDRSQRFPRMSDDNWKDISLNKRESVIQQRVYEGNAFRGGFRFNSTLVSRKRVLERKRRYHFDTDGKGSIHDQKGCPRKKPFECGSEMRKAMSVSSLSSLSSPSFTESQPIDFGAMPYVCDECGRSFSVISEFVEHQIMHTRENLYEYGESFIHSVAVSEVQKSQVGGKRFECKDCGETFNKSAALAEHRKIHARGYLVECKNQECEEAFMPSPTFSELQKIYGKDKFYECRVCKETFLHSSALIEHQKIHFGDDKDNEREHERERERERGETFRPSPALNEFQKMYGKEKMYECKVCGETFLHSSSLKEHQKIHTRGNPFENKGKVCEETFIPGQSLKRRQKTYNKEKLCDFTDGRDAFMQSSELSEHQKIHSRKNLFEGRGYEKSVIHSGPFTESQKSHTITRPLESDEDEKAFTISSNPYENQKIPTKENVYEAKSYERSVIHSLASVEAQKSHSVAGPSKPKVMAESTIQSFDAINHQRVRAGGNTSEGREYSRSVIHSLVASKPPRSHNGNELVESNEKGESSIYISDLNDKRQKIPARENPCEGGSKNRNYEDSVIQSVFRAKPQKSVPGEGSGEFKKDGEFSVPSSNVREYQKARAKKKYIEHRSNETSVIHSLPFGEQTFRPRGMLYECQECGECFAHSSDLTEHQKIHDREKPSGSRNYEWSVIRSLAPTDPQTSYAQEQYAKEQARNKCKDFRQFFATSEDLNTNQKIYDQEKSHGEESQGENTDGEETHSEETHGQETIEDPVIQGSDMEDPQKDDPDDKIYECEDCGLGFVDLTDLTDHQKVHSRKCLVDSREYTHSVIHTHSISEYQRDYTGEQLYECPKCGESFIHSSFLFEHQRIHEQDQLYSMKGCDDGFIALLPMKPRRNRAAERNPALAGSAIRCLLCGQGFIHSSALNEHMRLHREDDLLEQSQMAEEAIIPGLALTEFQRSQTEERLFECAVCGESFVNPAELADHVTVHKNEPYEYGSSYTHTSFLTEPLKGAIPFYECKDCGKSFIHSTVLTKHKELHLEEEEEDEAAAAAAAAAQEVEANVHVPQVVLRIQGLNVEAAEPEVEAAEPEVEAAEPEVEAAEPNGEAEGPDGEAAEPIGEAGQPNGEAEQPNGDADEPDGAGIEDPEERAEEPEGKAEEPEGDADEPDGVGIEDPEEGEDQEIQVEEPYYDCHECTETFTSSTAFSEHLKTHASMIIFEPANAFGECSGYIERASTSTGGANQADEKYFKCDVCGQLFNDRLSLARHQNTHTG</t>
  </si>
  <si>
    <t>GGCGCGCCATGCTGCCGCCGAAACACCTGAGCGCAACTAAACCGAAAAAATCCTGGGCACCGAACCTGTACGAACTGGATTCTGACCTGACAAAAGAACCGGACGTGATCATCGGTGAAGGGCCGACCGACTCTGAATTCTTCCACCAGCGTTTCCGTAACCTGATCTACGTTGAATTCGTAGGTCCGCGTAAAACCCTGATTAAGCTGCGTAACCTGTGCCTGGACTGGCTGCAGCCGGAAACCCGTACTAAAGAAGAGATCATCGAACTGCTGGTGCTGGAACAGTACCTGACCATCATCCCTGAAAAACTGAAACCGTGGGTGCGCGCTAAAAAACCGGAAAACTGCGAGAAACTGGTGACCCTGCTGGAAAACTACAAAGAAATGTACCAGCCGGAAGATGATAACAACTCTGACGTGACCTCTGATGATGACATGACCCGTAACCGTCGTGAATCCTCCCCGCCGCACTCTGTTCATTCCTTCAGTGACCGTGACTGGGATCGCCGCGGCCGTAGCCGTGACATGGAACCGCGTGATCGTTGGTCCCACACCCGTAACCCGCGTTCTCGCATGCCGCCGCGTGATCTGAGTCTCCCGGTTGTGGCTAAGACCTCGTTTGAAATGGACCGTGAAGATGACCGTGACTCTCGCGCTTATGAGTCTCGTAGCCAGGACGCAGAATCTTACCAGAACGTAGTTGACCTCGCTGAAGACCGTAAACCGCACAACACCATCCAGGATAACATGGAAAACTACCGTAAACTGCTGTCCCTGGTTCAACTGGCTGAAGATGACGGCCATTCACACATGACGCAGGGCCACAGCAGCCGGTCTAAACGTAGCGCTTACCCGTCCACTAGCCGTGGCCTGAAAACCATGCCGGAAGCTAAAAAATCCACCCACCGTCGTGGCATCTGCGAGGATGAATCTAGCCATGGCGTGATCATGGAAAAATTCATCAAAGATGTCTCTCGTAGTTCCAAATCCGGTCGTGCACGTGAATCTTCTGACCGCAGCCAGCGTTTCCCGCGCATGTCCGATGACAACTGGAAAGACATTAGCCTGAATAAACGTGAGAGCGTTATCCAGCAGCGCGTTTACGAAGGCAACGCATTCCGCGGTGGCTTCCGCTTCAACTCCACCCTGGTTAGCCGTAAACGTGTCCTGGAGCGTAAGCGCCGCTACCACTTCGACACCGATGGCAAGGGCAGCATCCATGATCAGAAAGGCTGCCCGCGTAAAAAACCGTTTGAATGCGGCTCTGAAATGCGTAAAGCCATGTCTGTGTCAAGTCTGTCCAGCCTGAGCTCACCGTCTTTCACTGAAAGTCAACCGATTGACTTCGGTGCAATGCCGTACGTGTGTGATGAATGCGGTCGTAGCTTTAGCGTGATTTCTGAGTTCGTTGAACACCAGATCATGCACACGCGTGAAAACCTGTACGAGTACGGTGAGTCCTTCATCCACTCGGTAGCTGTTTCTGAGGTTCAGAAAAGCCAGGTAGGCGGTAAACGCTTCGAATGTAAAGATTGCGGTGAAACCTTTAATAAATCTGCAGCGCTGGCTGAACACCGTAAAATCCACGCACGCGGTTATCTCGTTGAATGCAAAAACCAGGAATGTGAAGAAGCATTCATGCCGAGCCCAACATTTTCCGAGCTGCAAAAAATCTACGGTAAAGATAAGTTCTATGAGTGCCGCGTATGCAAAGAAACGTTCCTGCACAGCAGCGCACTGATTGAGCACCAGAAGATTCACTTCGGTGATGACAAGGATAACGAGCGTGAGCATGAGCGTGAACGTGAACGCGAACGTGGTGAAACCTTCCGTCCGTCACCAGCGCTGAATGAATTCCAGAAAATGTACGGTAAAGAAAAGATGTACGAATGCAAGGTTTGTGGTGAGACCTTCCTGCACTCCTCTAGCCTGAAAGAACATCAGAAGATCCACACTAGAGGTAACCCGTTTGAAAACAAAGGTAAAGTGTGTGAAGAAACCTTCATCCCAGGCCAGTCTCTGAAACGCCGCCAGAAAACCTACAATAAAGAAAAACTGTGTGACTTCACCGACGGTCGTGACGCGTTCATGCAGTCCAGCGAACTGAGTGAACACCAGAAAATCCATAGCCGTAAAAACCTGTTTGAAGGCCGTGGTTATGAAAAATCCGTGATCCACTCCGGTCCGTTCACCGAATCCCAGAAGTCTCACACGATCACGCGTCCACTTGAATCTGACGAAGATGAGAAAGCCTTCACCATCTCCTCTAACCCGTATGAAAACCAGAAAATTCCGACTAAGGAAAATGTCTATGAAGCGAAGTCTTATGAACGTAGTGTGATCCATAGCCTGGCGTCTGTTGAAGCGCAGAAAAGCCACTCCGTTGCGGGCCCGAGTAAACCTAAAGTAATGGCTGAATCCACAATCCAGTCCTTTGACGCGATTAACCACCAGCGCGTCCGTGCCGGTGGTAACACTTCCGAAGGCCGTGAATACTCCCGTAGCGTAATCCATAGCCTCGTAGCTTCTAAACCGCCGCGTAGCCACAACGGTAATGAGCTAGTTGAGTCTAATGAGAAAGGTGAATCTAGCATCTACATCAGTGATTTGAACGATAAACGCCAGAAAATCCCGGCGCGTGAGAACCCGTGTGAAGGCGGCTCTAAAAACCGTAACTACGAAGATTCCGTGATTCAATCGGTTTTCCGCGCGAAACCGCAGAAATCCGTGCCGGGCGAAGGTTCCGGTGAATTTAAAAAAGACGGTGAATTCTCCGTTCCGTCCTCTAACGTCCGTGAATACCAGAAGGCGCGTGCTAAAAAGAAATACATTGAGCACCGCTCCAACGAAACTAGCGTGATTCATAGCCTGCCATTTGGTGAACAGACGTTTCGCCCGCGCGGCATGCTGTATGAATGCCAGGAATGTGGTGAGTGCTTCGCGCATTCTAGCGACTTGACTGAACACCAAAAGATCCATGATCGTGAGAAACCTTCCGGTTCCCGCAACTATGAATGGAGCGTGATTCGTAGCCTAGCCCCGACCGATCCGCAGACCAGCTACGCGCAGGAGCAGTACGCGAAAGAACAAGCTCGTAATAAATGCAAAGACTTCCGTCAATTCTTCGCGACGTCTGAAGATCTGAACACTAACCAAAAAATCTATGATCAAGAAAAATCCCACGGTGAAGAATCTCAGGGTGAGAACACTGACGGTGAAGAAACCCATAGTGAGGAAACCCACGGCCAGGAAACCATTGAGGACCCGGTAATTCAGGGTTCTGACATGGAAGATCCACAGAAGGATGATCCTGATGATAAGATCTATGAATGTGAGGACTGCGGTCTGGGCTTCGTAGACCTGACTGACCTGACCGACCACCAGAAAGTTCACTCCCGTAAATGCCTGGTAGATAGCCGTGAGTACACCCACAGCGTGATCCACACTCACTCGATTAGCGAGTACCAGCGTGACTATACCGGTGAACAGCTGTACGAGTGCCCGAAGTGCGGTGAATCGTTTATCCACTCGTCCTTCCTGTTTGAGCACCAGCGTATCCATGAACAGGACCAGCTGTATAGTATGAAAGGCTGCGATGACGGCTTCATCGCACTCCTCCCGATGAAGCCGCGCCGTAACCGCGCAGCTGAACGTAACCCAGCACTGGCAGGCTCCGCGATCCGTTGTTTGCTGTGCGGCCAGGGTTTCATCCACTCTTCTGCGCTTAATGAACACATGCGTCTGCACCGCGAGGATGACCTGCTTGAGCAGTCCCAGATGGCTGAAGAGGCCATTATCCCCGGCTTAGCACTGACTGAATTTCAGCGCTCCCAGACTGAGGAACGCTTGTTTGAATGTGCAGTTTGTGGTGAATCCTTCGTTAACCCGGCTGAACTGGCCGATCACGTGACCGTCCATAAAAACGAACCATACGAATACGGCAGCTCCTACACCCACACCTCCTTCCTGACTGAACCGCTGAAAGGCGCTATTCCATTCTATGAATGTAAAGACTGCGGTAAATCATTCATCCACTCCACTGTTCTGACTAAACATAAAGAACTGCATCTTGAGGAAGAAGAAGAAGATGAAGCGGCGGCGGCGGCAGCGGCGGCAGCTCAGGAAGTTGAAGCTAACGTTCACGTACCGCAGGTAGTGCTGCGCATCCAGGGTCTGAACGTTGAAGCGGCGGAACCTGAAGTTGAAGCAGCTGAACCAGAAGTTGAAGCCGCCGAACCGGAAGTTGAGGCCGCTGAACCTAACGGTGAAGCTGAGGGGCCTGACGGCGAAGCGGCGGAGCCGATCGGTGAAGCAGGCCAGCCGAACGGTGAAGCAGAGCAGCCAAACGGTGACGCCGATGAACCGGACGGTGCGGGCATCGAGGACCCGGAAGAACGTGCTGAAGAGCCGGAAGGTAAAGCTGAAGAACCGGAAGGTGACGCTGATGAGCCTGACGGTGTAGGCATTGAAGACCCAGAAGAAGGTGAAGACCAGGAAATCCAGGTTGAGGAACCGTACTATGACTGCCATGAATGCACCGAAACCTTCACCTCTAGCACCGCGTTCTCTGAACACCTGAAAACCCACGCCTCTATGATCATCTTCGAACCGGCGAACGCGTTCGGTGAATGTAGCGGCTATATCGAGCGTGCTAGCACCTCCACCGGCGGCGCTAACCAGGCTGATGAAAAATACTTTAAATGTGATGTTTGCGGCCAGCTGTTTAATGATCGCCTGAGCCTGGCCCGCCACCAGAACACCCACACCGGCTAGTAATGACCTGCAGG</t>
  </si>
  <si>
    <t>PHF19.FL</t>
  </si>
  <si>
    <t>MLVLVIRGPYPSAQCQGKLMENRALDPGTRDSYGATSHLPNKGALAKVKNNFKDLMSKLTEGQYVLCRWTDGLYYLGKIKRVSSSKQSCLVTFEDNSKYWVLWKDIQHAGVPGEEPKCNICLGKTSGPLNEILICGKCGLGYHQQCHIPIAGSADQPLLTPWFCRRCIFALAVRKGGALKKGAIARTLQAVKMVLSYQPEELEWDSPHRTNQQQCYCYCGGPGEWYLRMLQCYRCRQWFHEACTQCLNEPMMFGDRFYLFFCSVCNQGPEYIERLPLRWVDVVHLALYNLGVQSKKKYFDFEEILAFVNHHWELLQLGKLTSTPVTDRGPHLLNALNSYKSRFLCGKEIKKKKCIFRLRIRVPPNPPGKLLPDKGLLPNENSASSELRKRGKSKPGLLPHEFQQQKRRVYRRKRSKFLLEDAIPSSDFTSAWSTNHHLASIFDFTLDEIQSLKSASSGQTFFSDVDSTDAASTSGSASTSLSYDSRWTVGSRKRKLAAKAYMPLRAKRWAAELDGRCPSDSSAEGASVPERPDEGIDSHTFESISEDDSSLSHLKSSITNYFGAAGRLACGEKYQVLARRVTPEGKVQYLVEWEGTTPY</t>
  </si>
  <si>
    <t>GGCGCGCCATGCTGGTACTGGTGATCCGTGGCCCGTACCCGTCCGCGCAGTGCCAGGGTAAACTGATGGAAAACCGTGCTCTGGACCCAGGCACTCGTGACAGCTATGGTGCTACCTCCCATCTGCCGAACAAAGGTGCTCTGGCCAAAGTTAAAAACAACTTTAAAGATCTGATGTCTAAACTGACCGAAGGCCAGTACGTTCTGTGTCGTTGGACTGACGGTCTGTACTACCTGGGTAAAATCAAACGTGTATCTTCCTCGAAACAGTCCTGTCTGGTTACTTTCGAAGATAACTCTAAATACTGGGTTCTGTGGAAAGATATCCAGCACGCGGGTGTGCCGGGTGAAGAACCGAAATGTAACATCTGCCTGGGTAAAACTTCTGGCCCGCTGAATGAAATCCTGATTTGTGGTAAATGTGGCCTGGGCTACCACCAGCAGTGCCACATCCCGATCGCAGGTAGCGCTGACCAGCCGCTGCTGACTCCGTGGTTTTGCCGTCGCTGTATCTTCGCGCTGGCGGTGCGCAAAGGTGGCGCGCTGAAAAAAGGTGCTATCGCGCGTACCTTACAGGCTGTTAAAATGGTACTGTCTTACCAGCCGGAAGAACTGGAATGGGACTCTCCGCACCGTACCAACCAGCAGCAGTGCTACTGCTACTGTGGTGGTCCGGGTGAATGGTACCTGCGTATGCTGCAGTGCTATCGTTGCCGTCAGTGGTTCCACGAAGCATGCACCCAGTGTCTGAACGAACCGATGATGTTCGGTGACCGTTTCTACCTGTTCTTCTGTTCTGTTTGTAACCAGGGTCCGGAGTACATTGAACGTCTGCCGCTGCGTTGGGTTGACGTTGTGCACCTGGCGCTCTACAACTTGGGTGTTCAGTCCAAGAAAAAATACTTCGATTTCGAAGAAATCCTGGCTTTCGTTAACCATCACTGGGAACTGCTGCAGCTGGGCAAACTGACTTCTACCCCGGTCACCGACCGTGGTCCACACCTGCTGAACGCGCTGAACTCTTACAAAAGCCGTTTCCTCTGCGGTAAAGAAATCAAAAAGAAAAAATGCATCTTCCGTCTGCGTATCCGTGTTCCGCCGAACCCGCCGGGTAAACTGCTGCCGGACAAGGGTCTGCTTCCGAACGAAAACTCTGCTTCCTCTGAACTGCGTAAACGTGGTAAAAGCAAACCGGGTCTGCTGCCGCATGAATTCCAGCAGCAGAAGCGCCGCGTTTACCGTCGCAAACGCTCTAAATTCCTGCTGGAAGACGCGATCCCGTCTTCTGACTTCACTTCCGCTTGGTCTACCAATCACCACCTCGCGAGCATCTTTGATTTCACTCTGGATGAGATCCAGTCCCTGAAATCCGCATCCTCTGGCCAGACCTTCTTCTCTGACGTTGATTCTACCGATGCAGCGAGCACCTCTGGTTCCGCGTCTACCTCTCTGAGCTACGATTCCCGCTGGACTGTAGGCAGCCGCAAACGTAAACTGGCGGCGAAAGCTTACATGCCGCTGCGTGCCAAACGTTGGGCAGCCGAACTGGATGGCCGCTGCCCTTCTGACTCTTCTGCAGAAGGCGCGAGCGTGCCGGAACGTCCGGATGAAGGTATCGATTCCCACACCTTCGAGTCCATCTCTGAAGACGACTCTTCTCTGTCTCACCTGAAATCCTCTATCACCAACTACTTCGGTGCGGCGGGTCGTCTGGCTTGCGGTGAAAAATACCAGGTTCTGGCGCGTCGCGTTACCCCGGAAGGTAAAGTTCAGTACCTGGTTGAATGGGAAGGCACCACCCCGTACTAGTAATGACCTGCAGG</t>
  </si>
  <si>
    <t>PHF20.FL</t>
  </si>
  <si>
    <t>PHF20</t>
  </si>
  <si>
    <t>MTKHPPNRRGISFEVGAQLEARDRLKNWYPAHIEDIDYEEGKVLIHFKRWNHRYDEWFCWDSPYLRPLEKIQLRKEGLHEEDGSSEFQINEQVLACWSDCRFYPAKVTAVNKDGTYTVKFYDGVVQTVKHIHVKAFSKDQNIVGNARPKETDHKSLSSSPDKREKFKEQRKATVNVKKDKEDKPLKTEKRPKQPDKEGKLICSEKGKVSEKSLPKNEKEDKENISENDREYSGDAQVDKKPENDIVKSPQENLREPKRKRGRPPSIAPTAVDSNSQTLQPITLELRRRKISKGCEVPLKRPRLDKNSSQEKSKNYSENTDKDLSRRRSSRLSTNGTHEILDPDLVVSDLVDTDPLQDTLSSTKESEEGQLKSALEAGQVSSALTCHSFGDGSGAAGLELNCPSMGENTMKTEPTSPLVELQEISTVEVTNTFKKTDDFGSSNAPAVDLDHKFRCKVVDCLKFFRKAKLLHYHMKYFHGMEKSLEPEESPGKRHVQTRGPSASDKPSQETLTRKRVSASSPTTKDKEKNKEKKFKEFVRVKPKKKKKKKKKTKPECPCSEEISDTSQEPSPPKAFAVTRCGSSHKPGVHMSPQLHGPESGHHKGKVKALEEDNLSESSSESFLWSDDEYGQDVDVTTNPDEELDGDDRYDFEVVRCICEVQEENDFMIQCEECQCWQHGVCMGLLEENVPEKYTCYVCQDPPGQRPGFKYWYDKEWLSRGHMHGLAFLEENYSHQNAKKIVATHQLLGDVQRVIEVLHGLQLKMSILQSREHPDLPLWCQPWKQHSGEGRSHFRNIPVTDTRSKEEAPSYRTLNGAVEKPRPLALPLPRSVEESYITSEHCYQKPRAYYPAVEQKLVVETRGSALDDAVNPLHENGDDSLSPRLGWPLDQDRSKGDSDPKPGSPKVKEYVSKKALPEEAPARKLLDRGGEGLLSSQHQWQFNLLTHVESLQDEVTHRMDSIEKELDVLESWLDYTGELEPPEPLARLPQLKHCIKQLLMDLGKVQQIALCCST</t>
  </si>
  <si>
    <t>GGCGCGCCATGACTAAACACCCGCCGAACCGCCGTGGTATCAGCTTCGAAGTAGGTGCGCAGCTGGAAGCTCGTGATCGCCTGAAAAACTGGTACCCGGCTCACATCGAAGACATCGACTATGAAGAAGGTAAAGTCCTGATCCACTTCAAACGCTGGAACCACCGTTACGATGAATGGTTCTGTTGGGATAGCCCGTACCTGCGTCCGCTGGAAAAAATCCAGCTGCGTAAAGAAGGTCTGCATGAAGAAGACGGCTCCTCTGAGTTCCAGATTAACGAACAGGTTCTGGCATGTTGGTCTGATTGCCGTTTCTACCCGGCGAAAGTAACCGCTGTGAACAAAGACGGTACCTACACCGTTAAATTCTACGACGGCGTAGTTCAGACCGTGAAACACATCCACGTTAAAGCGTTCTCTAAAGATCAGAACATCGTGGGCAACGCCCGCCCGAAAGAAACTGACCATAAATCTCTGTCTAGCAGCCCGGACAAACGTGAAAAATTCAAAGAACAACGTAAAGCGACCGTTAACGTGAAAAAAGACAAAGAAGATAAACCACTGAAAACTGAAAAACGTCCGAAACAGCCGGATAAAGAAGGTAAACTGATCTGCTCTGAAAAAGGTAAAGTATCCGAGAAATCCCTCCCGAAAAACGAAAAAGAAGACAAAGAGAACATCTCTGAAAACGACCGTGAATACAGCGGTGACGCTCAGGTAGATAAAAAACCGGAAAATGACATCGTGAAGTCCCCGCAGGAAAATCTGCGTGAACCGAAGCGTAAACGCGGTCGTCCTCCGTCTATTGCGCCGACTGCAGTTGATTCTAACTCCCAAACTCTGCAGCCGATCACCCTGGAATTGCGTCGTCGTAAAATCTCTAAAGGCTGTGAAGTACCGCTGAAACGCCCGCGTCTCGACAAGAACTCCTCTCAGGAAAAATCTAAAAACTACTCCGAAAACACCGATAAAGACCTGTCTCGTCGTCGTTCTTCGCGCCTGAGCACCAACGGCACTCATGAAATCCTGGACCCGGATTTAGTAGTGTCTGATCTGGTTGATACTGACCCGCTGCAGGACACCCTGTCTTCTACCAAAGAAAGCGAAGAAGGCCAGCTGAAATCCGCTCTGGAAGCTGGCCAGGTGTCTTCCGCACTGACCTGCCATTCCTTCGGTGACGGCAGCGGCGCGGCGGGTCTGGAACTGAACTGTCCGTCTATGGGTGAAAACACCATGAAAACCGAGCCGACTAGCCCGTTGGTGGAACTGCAGGAGATTTCTACGGTTGAAGTTACTAACACCTTCAAGAAAACCGATGACTTCGGCAGCAGCAACGCTCCGGCGGTTGACCTGGACCACAAATTTCGCTGCAAAGTGGTTGACTGTCTGAAATTCTTCCGTAAAGCTAAACTGCTGCACTATCACATGAAATATTTCCACGGCATGGAAAAATCTCTGGAACCGGAAGAATCTCCGGGCAAACGCCACGTTCAGACCCGTGGCCCATCCGCTTCCGACAAACCGTCCCAGGAAACCCTGACCCGTAAACGCGTTAGCGCATCTTCCCCGACCACTAAAGATAAAGAGAAAAACAAAGAAAAGAAATTTAAAGAATTCGTTCGTGTTAAACCAAAAAAGAAGAAAAAGAAAAAGAAGAAGACTAAACCGGAATGCCCGTGTTCTGAAGAAATTAGTGACACGTCCCAGGAACCAAGCCCGCCGAAAGCCTTCGCGGTGACCCGTTGCGGCTCTTCCCATAAACCGGGTGTTCACATGTCTCCACAGCTGCACGGCCCTGAAAGCGGTCACCACAAAGGTAAAGTGAAAGCGCTTGAAGAAGATAACCTGTCCGAATCTTCCAGCGAATCTTTCCTGTGGTCTGATGATGAATACGGTCAGGACGTTGACGTGACCACTAACCCGGACGAAGAACTGGACGGTGATGATCGTTATGACTTTGAAGTAGTTCGTTGCATCTGCGAAGTCCAGGAAGAGAACGATTTCATGATCCAGTGCGAAGAATGTCAGTGCTGGCAGCACGGCGTCTGCATGGGCCTGCTGGAAGAAAACGTACCGGAAAAATACACGTGCTACGTGTGCCAGGATCCGCCAGGCCAGCGTCCGGGTTTCAAATACTGGTATGATAAAGAATGGCTGAGCCGCGGCCACATGCACGGTCTGGCGTTCCTTGAAGAAAACTACTCCCACCAGAACGCAAAGAAAATCGTCGCGACCCACCAGCTGCTGGGTGACGTTCAGCGTGTGATTGAAGTACTGCACGGTCTGCAGCTGAAAATGTCCATCCTCCAGTCTCGTGAACACCCAGACCTGCCGCTGTGGTGCCAGCCGTGGAAACAGCACTCCGGTGAGGGCCGTAGCCACTTTCGTAACATCCCGGTGACCGACACCCGTTCCAAAGAAGAAGCGCCTAGCTATCGCACCCTGAATGGTGCTGTCGAGAAACCGCGCCCGCTGGCGCTGCCGCTGCCGCGTTCCGTTGAAGAATCTTACATCACCTCTGAACACTGCTATCAGAAACCGCGTGCCTACTACCCGGCGGTTGAACAGAAATTGGTGGTTGAAACTCGCGGCTCCGCCCTGGATGATGCGGTGAACCCGCTGCATGAAAACGGTGATGATAGCCTGTCCCCGCGCCTCGGTTGGCCGCTGGACCAGGACCGTAGCAAAGGCGATTCTGACCCGAAACCGGGCTCGCCGAAAGTGAAAGAATACGTCTCCAAAAAAGCTCTGCCGGAAGAAGCGCCGGCCCGCAAACTGCTGGACCGCGGTGGTGAAGGCCTGCTGAGCTCACAGCACCAGTGGCAGTTCAACCTGCTGACTCACGTTGAATCTCTGCAGGACGAAGTGACCCACCGCATGGACTCCATTGAAAAAGAACTGGATGTTCTGGAATCCTGGCTGGATTATACCGGTGAACTGGAACCGCCGGAACCGCTGGCTCGCCTGCCGCAGCTGAAACACTGCATCAAACAGCTGCTGATGGACCTGGGTAAAGTGCAGCAGATCGCGCTGTGTTGTAGCACCTAGTAATGACCTGCAGG</t>
  </si>
  <si>
    <t>PHF21A.FL</t>
  </si>
  <si>
    <t>MELQTLQEALKVEIQVHQKLVAQMKQDPQNADLKKQLHELQAKITALSEKQKRVVEQLRKNLIVKQEQPDKFQIQPLPQSENKLQTAQQQPLQQLQQQQQYHHHHAQQSAAASPNLTASQKTVTTASMITTKTLPLVLKAATATMPASVVGQRPTIAMVTAINSQKAVLSTDVQNTPVNLQTSSKVTGPGAEAVQIVAKNTVTLVQATPPQPIKVPQFIPPPRLTPRPNFLPQVRPKPVAQNNIPIAPAPPPMLAAPQLIQRPVMLTKFTPTTLPTSQNSIHPVRVVNGQTATIAKTFPMAQLTSIVIATPGTRLAGPQTVQLSKPSLEKQTVKSHTETDEKQTESRTITPPAAPKPKREENPQKLAFMVSLGLVTHDHLEEIQSKRQERKRRTTANPVYSGAVFEPERKKSAVTYLNSTMHPGTRKRGRPPKYNAVLGFGALTPTSPQSSHPDSPENEKTETTFTFPAPVQPVSLPSPTSTDGDIHEDFCSVCRKSGQLLMCDTCSRVYHLDCLDPPLKTIPKGMWICPRCQDQMLKKEEAIPWPGTLAIVHSYIAYKAAKEEEKQKLLKWSSDLKQEREQLEQKVKQLSNSISKCMEMKNTILARQKEMHSSLEKVKQLIRLIHGIDLSKPVDSEATVGAISNGPDCTPPANAATSTPAPSPSSQSCTANCNQGEETK</t>
  </si>
  <si>
    <t>GGCGCGCCATGGAACTGCAGACCCTGCAAGAAGCGCTGAAAGTTGAAATCCAGGTTCACCAGAAACTGGTTGCTCAGATGAAACAGGATCCGCAGAACGCTGATCTGAAAAAACAGCTGCACGAACTGCAGGCTAAAATCACTGCGCTGTCTGAAAAACAGAAGCGTGTGGTTGAACAGCTGCGTAAAAACCTGATCGTAAAACAGGAACAGCCGGATAAATTCCAGATCCAGCCGCTGCCGCAGTCTGAAAACAAACTGCAGACCGCTCAGCAGCAGCCGCTGCAGCAGCTGCAACAGCAGCAGCAGTACCATCACCACCACGCTCAACAGTCTGCGGCGGCGTCTCCGAACCTGACTGCTTCTCAGAAAACCGTTACCACCGCATCCATGATTACCACTAAAACCCTGCCTCTGGTTCTGAAAGCAGCTACCGCAACTATGCCGGCGTCCGTTGTTGGCCAGCGTCCGACCATCGCTATGGTTACCGCGATTAACTCTCAGAAAGCAGTTCTGTCTACCGACGTACAGAACACTCCGGTTAACCTGCAGACCTCCTCCAAAGTAACCGGTCCGGGCGCTGAAGCGGTTCAGATCGTTGCTAAAAACACCGTGACCCTCGTTCAGGCGACCCCACCGCAGCCGATTAAAGTTCCGCAGTTCATCCCGCCGCCGCGTCTGACCCCGCGCCCGAACTTCCTGCCGCAGGTGCGTCCGAAACCGGTCGCGCAGAACAACATCCCGATCGCACCGGCGCCGCCGCCGATGCTGGCTGCTCCGCAGCTGATCCAGCGTCCGGTAATGCTGACCAAATTCACCCCGACCACTCTGCCAACCTCTCAGAACAGCATCCACCCGGTGCGCGTTGTTAACGGTCAGACCGCTACCATCGCTAAAACTTTCCCGATGGCGCAGCTGACCTCCATCGTGATCGCGACTCCGGGCACCCGCCTGGCTGGCCCGCAAACTGTGCAGCTGAGCAAACCGTCCCTGGAGAAACAGACCGTGAAATCTCACACCGAAACTGACGAAAAACAGACCGAATCCCGCACCATTACCCCGCCGGCAGCGCCGAAACCGAAACGTGAAGAAAACCCGCAGAAACTGGCGTTCATGGTATCCCTGGGTCTGGTCACTCATGACCACCTGGAAGAAATCCAGTCTAAACGTCAGGAACGTAAACGCCGTACCACCGCTAACCCGGTTTATTCCGGCGCGGTTTTCGAACCGGAACGTAAAAAATCCGCGGTGACCTACCTGAACTCTACCATGCATCCGGGTACCCGTAAACGCGGTCGTCCGCCAAAGTATAACGCAGTGCTGGGCTTCGGCGCACTCACTCCGACCTCTCCGCAGTCTAGCCATCCGGACAGCCCGGAAAACGAAAAAACCGAAACTACTTTCACCTTCCCGGCACCGGTACAGCCGGTCTCTCTGCCGTCTCCGACCAGCACTGACGGTGATATCCACGAAGACTTCTGCAGCGTTTGCCGTAAATCTGGTCAGCTGCTGATGTGTGATACCTGCTCTCGTGTGTACCACCTGGACTGCCTGGACCCGCCGCTGAAAACCATCCCGAAAGGTATGTGGATCTGTCCGCGTTGCCAGGACCAGATGCTGAAAAAAGAAGAAGCAATTCCGTGGCCGGGCACCCTGGCGATCGTTCACAGCTACATCGCGTACAAAGCTGCGAAAGAAGAAGAAAAACAGAAACTGCTGAAATGGAGCTCTGATCTGAAGCAGGAACGTGAACAGCTGGAACAGAAAGTTAAACAGCTCTCTAACTCAATCTCTAAATGCATGGAGATGAAAAACACCATCCTGGCGCGTCAGAAAGAAATGCACTCCTCCCTGGAAAAAGTGAAACAGCTGATCCGTCTGATCCACGGTATCGACCTGTCTAAACCGGTTGATTCTGAAGCGACCGTTGGTGCGATCTCTAACGGCCCGGACTGCACCCCGCCGGCGAACGCTGCGACCAGCACCCCGGCGCCGTCTCCGTCTAGCCAGTCCTGCACCGCTAACTGTAACCAGGGTGAAGAAACTAAATAGTAATGACCTGCAGG</t>
  </si>
  <si>
    <t>PIN1.FL</t>
  </si>
  <si>
    <t>PIN1</t>
  </si>
  <si>
    <t>MADEEKLPPGWEKRMSRSSGRVYYFNHITNASQWERPSGNSSSGGKNGQGEPARVRCSHLLVKHSQSRRPSSWRQEKITRTKEEALELINGYIQKIKSGEEDFESLASQFSDCSSAKARGDLGAFSRGQMQKPFEDASFALRTGEMSGPVFTDSGIHIILRTE</t>
  </si>
  <si>
    <t>GGCGCGCCATGGCGGATGAAGAAAAACTGCCGCCGGGTTGGGAAAAACGTATGTCTCGTTCTTCTGGCCGTGTTTACTACTTCAACCACATCACCAACGCGTCTCAGTGGGAACGTCCGTCTGGTAACTCTTCTTCTGGTGGCAAAAACGGTCAGGGCGAACCGGCGCGTGTTCGTTGCTCTCACCTGCTGGTTAAACACTCTCAGTCTCGTCGTCCGTCTTCTTGGCGTCAGGAAAAAATCACCCGTACCAAAGAAGAAGCGCTGGAACTGATCAATGGTTACATCCAGAAAATCAAATCTGGCGAAGAAGACTTCGAATCCCTGGCCTCCCAGTTTTCCGACTGTAGCTCTGCTAAGGCGCGTGGGGATCTCGGTGCGTTCTCTCGTGGTCAGATGCAGAAACCGTTCGAAGACGCGTCTTTCGCGCTGCGTACCGGTGAAATGTCTGGTCCGGTTTTCACCGACTCTGGTATCCACATCATCCTGCGGACCGAATAGTAATGACCTGCAGG</t>
  </si>
  <si>
    <t>PLSCR1.FL</t>
  </si>
  <si>
    <t>PLSCR1</t>
  </si>
  <si>
    <t>MDKQNSQMNASHPETNLPVGYPPQYPPTAFQGPPGYSGYPGPQVSYPPPPAGHSGPGPAGFPVPNQPVYNQPVYNQPVGAAGVPWMPAPQPPLNCPPGLEYLSQIDQILIHQQIELLEVLTGFETNNKYEIKNSFGQRVYFAAEDTDCCTRNCCGPSRPFTLRIIDNMGQEVITLERPLRCSSCCCPCCLQEIEIQAPPGVPIGYVIQTWHPCLPKFTIQNEKREDVLKISGPCVVCSCCGDVDFEIKSLDEQCVVGKISKHWTGILREAFTDADNFGIQFPLDLDVKMKAVMIGACFLIDFMFFESTGSQEQKSGVW</t>
  </si>
  <si>
    <t>GGCGCGCCATGGATAAACAGAACTCTCAGATGAACGCTTCTCACCCGGAAACCAACCTGCCGGTGGGTTACCCGCCACAGTACCCGCCGACCGCGTTCCAGGGCCCGCCGGGTTACTCTGGTTACCCAGGTCCGCAGGTTTCTTACCCGCCGCCGCCGGCGGGTCACTCTGGTCCGGGTCCGGCGGGTTTCCCGGTTCCGAACCAGCCGGTTTACAACCAGCCGGTGTACAATCAGCCGGTTGGTGCGGCGGGTGTTCCGTGGATGCCGGCGCCGCAGCCGCCGCTGAACTGCCCGCCGGGTCTGGAATACCTGTCCCAGATCGACCAGATCCTGATCCACCAGCAGATCGAACTGCTGGAAGTTCTGACCGGTTTCGAAACCAACAACAAATACGAAATCAAAAACTCCTTCGGTCAGCGTGTTTACTTCGCGGCTGAAGACACCGACTGCTGCACCCGTAACTGCTGCGGCCCGTCTCGTCCGTTCACCCTGCGTATCATCGACAACATGGGTCAGGAAGTTATCACCCTGGAACGTCCGCTGCGTTGCTCTTCTTGCTGCTGCCCGTGCTGCCTGCAAGAAATCGAAATCCAGGCACCGCCGGGTGTTCCGATCGGTTACGTTATCCAGACCTGGCACCCGTGCCTGCCGAAATTCACCATCCAGAACGAAAAACGTGAAGACGTTCTGAAAATCTCTGGCCCGTGCGTTGTTTGCTCTTGCTGCGGTGACGTTGATTTCGAAATTAAATCTCTTGATGAACAGTGTGTAGTTGGTAAAATCTCTAAACATTGGACCGGTATCCTGCGTGAAGCGTTCACCGATGCTGATAACTTCGGTATTCAGTTCCCGCTGGATCTGGATGTTAAAATGAAAGCGGTTATGATCGGTGCATGCTTCCTGATCGACTTCATGTTCTTCGAATCTACCGGTTCTCAGGAACAGAAATCTGGTGTTTGGTAGTAATGACCTGCAGG</t>
  </si>
  <si>
    <t>POGK.FL</t>
  </si>
  <si>
    <t>MESTAYPLNLSLKEEEEEEEIQSRELEDGPADMQKVRICSEGGWVPALFDEVAIYFSDEEWEVLTEQQKALYREVMRMNYETVLSLEFPFPKPDMITRLEGEEESQNSDEWQLQGGTSAENEESDVKPPDWPNPMNATSQFPQPQHFDSFGLRLPRDITELPEWSEGYPFYMAMGFPGYDLSADDIAGKFQFSRGMRRSYDAGFKLMVVEYAESTNNCQAAKQFGVLEKNVRDWRKVKPQLQNAHAMRRAFRGPKNGRFALVDQRVAEYVRYMQAKGDPITREAMQLKALEIAQEMNIPEKGFKASLGWCRRMMRRYDLSLRHKVPVPQHLPEDLTEKLVTYQRSVLALRRAHDYEVAQMGNADETPICLEVPSRVTVDNQGEKPVLVKTPGREKLKITAMLGVLADGRKLPPYIILRGTYIPPGKFPSGMEIRCHRYGWMTEDLMQDWLEVVWRRRTGAVPKQRGMLILNGFRGHATDSVKNSMESMNTDMVIIPGGLTSQLQVLDVVVYKPLNDSVRAQYSNWLLAGNLALSPTGNAKKPPLGLFLEWVMVAWNSISSESIVQGFKKCHISSNLEEEDDVLWEIESELPGGGEPPKDCDTESMAESN</t>
  </si>
  <si>
    <t>GGCGCGCCATGGAATCTACCGCGTACCCGCTGAACCTGTCTCTGAAAGAGGAAGAAGAAGAAGAGGAAATCCAGTCCCGTGAACTGGAAGACGGTCCGGCTGATATGCAGAAAGTTCGTATCTGCTCTGAAGGTGGTTGGGTTCCGGCTCTGTTTGATGAAGTTGCTATCTACTTCTCTGATGAAGAATGGGAAGTTCTGACCGAACAGCAGAAAGCTCTGTATCGTGAAGTGATGCGTATGAACTATGAAACCGTTCTGAGCCTGGAATTCCCGTTCCCGAAACCGGACATGATCACTCGTCTGGAAGGTGAAGAAGAATCCCAGAACTCTGACGAATGGCAACTGCAGGGTGGCACCTCCGCGGAAAACGAAGAATCTGACGTTAAACCGCCGGACTGGCCGAACCCGATGAACGCAACCTCCCAGTTCCCGCAGCCGCAGCACTTCGATAGCTTCGGTCTGCGCCTGCCGCGTGATATCACCGAACTGCCGGAATGGTCTGAAGGTTACCCTTTCTACATGGCGATGGGTTTCCCAGGTTACGACCTGAGCGCAGATGACATCGCTGGTAAATTCCAGTTCTCTCGTGGCATGCGTCGTAGCTACGATGCTGGCTTTAAACTGATGGTAGTTGAATACGCTGAATCGACTAACAACTGCCAGGCGGCTAAACAGTTCGGTGTTCTGGAGAAAAACGTTCGTGACTGGCGTAAAGTGAAACCTCAGCTGCAGAACGCACACGCGATGCGTCGTGCGTTCCGTGGCCCGAAAAACGGCCGTTTCGCGCTGGTTGACCAGCGCGTTGCGGAATACGTTCGCTATATGCAAGCAAAAGGTGATCCGATCACCCGTGAAGCGATGCAGCTGAAAGCGCTGGAAATCGCTCAGGAAATGAACATCCCGGAGAAAGGTTTCAAAGCTTCTCTGGGTTGGTGTCGTCGTATGATGCGTCGCTACGATCTCAGCCTGCGTCACAAAGTCCCGGTTCCGCAGCACCTGCCGGAAGATCTGACTGAAAAACTGGTTACCTACCAGCGCTCCGTTCTGGCACTGCGTCGTGCGCATGACTATGAAGTTGCGCAGATGGGTAACGCAGATGAAACCCCGATCTGCCTTGAAGTTCCGTCTCGTGTTACCGTGGATAACCAGGGTGAAAAACCGGTTCTGGTTAAAACTCCGGGCCGCGAAAAACTGAAAATCACTGCTATGCTGGGCGTGCTGGCGGACGGTCGTAAACTGCCGCCGTACATCATCCTGCGTGGCACCTACATTCCGCCGGGTAAATTCCCGTCTGGTATGGAAATCCGTTGCCACCGTTACGGTTGGATGACTGAAGACCTGATGCAGGACTGGCTGGAAGTTGTGTGGCGTCGTCGTACCGGTGCAGTTCCAAAACAGCGTGGCATGCTGATCCTGAACGGCTTCCGTGGTCACGCTACTGATTCCGTTAAAAACTCTATGGAATCTATGAACACCGACATGGTGATCATCCCAGGTGGCCTGACTTCTCAGCTGCAGGTTCTGGATGTTGTTGTTTATAAACCGCTGAACGACAGCGTTCGTGCGCAGTACTCTAACTGGCTGCTGGCAGGTAACCTCGCGCTGAGCCCGACCGGTAACGCTAAAAAACCGCCGCTGGGTCTGTTCCTGGAATGGGTGATGGTAGCTTGGAACTCTATCTCCTCCGAATCTATCGTACAGGGCTTCAAAAAATGCCACATCAGCTCTAATCTTGAAGAAGAAGATGACGTGCTGTGGGAAATTGAATCTGAACTGCCGGGCGGTGGTGAACCGCCTAAAGACTGTGACACTGAATCTATGGCTGAATCTAACTAGTAATGACCTGCAGG</t>
  </si>
  <si>
    <t>POU5F1</t>
  </si>
  <si>
    <t>MAGHLASDFAFSPPPGGGGDGPGGPEPGWVDPRTWLSFQGPPGGPGIGPGVGPGSEVWGIPPCPPPYEFCGGMAYCGPQVGVGLVPQGGLETSQPEGEAGVGVESNSDGASPEPCTVTPGAVKLEKEKLEQNPEESQDIKALQKELEQFAKLLKQKRITLGYTQADVGLTLGVLFGKVFSQTTICRFEALQLSFKNMCKLRPLLQKWVEEADNNENLQEICKAETLVQARKRKRTSIENRVRGNLENLFLQCPKPTLQQISHIAQQLGLEKDVVRVWFCNRRQKGKRSSSDYAQREDFEAAGSPFSGGPVSFPLAPGPHFGTPGYGSPHFTALYSSVPFPEGEAFPPVSVTTLGSPMHSN</t>
  </si>
  <si>
    <t>ATGGCGGGACACCTGGCTTCGGATTTCGCCTTCTCGCCCCCTCCAGGTGGTGGAGGTGATGGGCCAGGGGGGCCGGAGCCGGGCTGGGTTGATCCTCGGACCTGGCTAAGCTTCCAAGGCCCTCCTGGAGGGCCAGGAATCGGGCCGGGGGTTGGGCCAGGCTCTGAGGTGTGGGGGATTCCCCCATGCCCCCCGCCGTATGAGTTCTGTGGGGGGATGGCGTACTGTGGGCCCCAGGTTGGAGTGGGGCTAGTGCCCCAAGGCGGCTTGGAGACCTCTCAGCCTGAGGGCGAAGCAGGAGTCGGGGTGGAGAGCAACTCCGATGGGGCCTCCCCGGAGCCCTGCACCGTCACCCCTGGTGCCGTGAAGCTGGAGAAGGAGAAGCTGGAGCAAAACCCGGAGGAGTCCCAGGACATCAAAGCTCTGCAGAAAGAACTCGAGCAATTTGCCAAGCTCCTGAAGCAGAAGAGGATCACCCTGGGATATACACAGGCCGATGTGGGGCTCACCCTGGGGGTTCTATTTGGGAAGGTATTCAGCCAAACGACCATCTGCCGCTTTGAGGCTCTGCAGCTTAGCTTCAAGAACATGTGTAAGCTGCGGCCCTTGCTGCAGAAGTGGGTGGAGGAAGCTGACAACAATGAAAATCTTCAGGAGATATGCAAAGCAGAAACCCTCGTGCAGGCCCGAAAGAGAAAGCGAACCAGTATCGAGAACCGAGTGAGAGGCAACCTGGAGAATTTGTTCCTGCAGTGCCCGAAACCCACACTGCAGCAGATCAGCCACATCGCCCAGCAGCTTGGGCTCGAGAAGGATGTGGTCCGAGTGTGGTTCTGTAACCGGCGCCAGAAGGGCAAGCGATCAAGCAGCGACTATGCACAACGAGAGGATTTTGAGGCTGCTGGGTCTCCTTTCTCAGGGGGACCAGTGTCCTTTCCTCTGGCCCCAGGGCCCCATTTTGGTACCCCAGGCTATGGGAGCCCTCACTTCACTGCACTGTACTCCTCGGTCCCTTTCCCTGAGGGGGAAGCCTTTCCCCCTGTCTCCGTCACCACTCTGGGCTCTCCCATGCATTCAAAC</t>
  </si>
  <si>
    <t>POU5F1.FL</t>
  </si>
  <si>
    <t>GGCGCGCCATGGCTGGTCACCTGGCGTCTGATTTCGCTTTCTCTCCGCCGCCGGGCGGTGGTGGTGACGGTCCGGGCGGTCCGGAACCGGGTTGGGTTGATCCGCGTACCTGGCTGTCTTTCCAGGGTCCGCCGGGTGGTCCGGGTATCGGTCCGGGCGTTGGTCCGGGTAGCGAAGTTTGGGGTATCCCGCCGTGCCCGCCGCCGTACGAATTCTGCGGCGGTATGGCATACTGCGGTCCGCAGGTTGGCGTTGGCCTGGTTCCGCAGGGTGGTCTGGAAACTTCTCAGCCGGAAGGCGAGGCTGGTGTTGGTGTGGAATCCAACTCTGACGGCGCGTCCCCGGAACCGTGCACTGTTACTCCGGGTGCCGTTAAACTGGAAAAAGAAAAACTGGAACAGAACCCGGAAGAATCTCAGGACATTAAAGCGCTGCAGAAAGAACTGGAACAGTTCGCTAAACTGCTGAAACAGAAACGCATCACTCTGGGTTATACCCAGGCAGACGTGGGTCTGACCCTGGGTGTTCTGTTCGGTAAAGTGTTCTCCCAGACCACTATCTGCCGTTTCGAAGCGCTGCAGCTGAGCTTCAAAAACATGTGTAAACTGCGTCCGCTGCTGCAGAAATGGGTTGAAGAAGCCGACAACAACGAAAACCTGCAAGAAATCTGTAAAGCGGAAACCCTGGTGCAGGCGCGTAAACGTAAACGTACCTCTATCGAAAACCGTGTGCGTGGTAACCTGGAAAACCTGTTTCTGCAGTGCCCGAAACCGACCCTGCAGCAGATCTCCCACATCGCACAGCAGCTGGGTCTGGAAAAAGACGTGGTTCGTGTGTGGTTCTGCAACCGTCGTCAGAAAGGTAAACGTTCCTCTAGCGACTACGCTCAGCGTGAAGACTTCGAAGCGGCGGGTAGCCCGTTCTCTGGTGGTCCGGTAAGCTTCCCGCTGGCGCCGGGTCCGCACTTCGGCACTCCGGGTTACGGCTCTCCGCACTTCACCGCTCTGTACTCTTCTGTTCCGTTCCCGGAAGGTGAAGCGTTCCCGCCGGTTAGCGTTACCACCCTGGGTAGCCCGATGCATTCTAACTAGTAATGACCTGCAGG</t>
  </si>
  <si>
    <t>POU5F2.FL</t>
  </si>
  <si>
    <t>POU5F2</t>
  </si>
  <si>
    <t>MAGHRPSNHFCPLPGSGGGGPRGPMPLRVDTLTWLSTQAAPGRVMVWPAVRPGICPGPDVWRIPLGPLPHEFRGWIAPCRPRLGASEAGDWLRRPSEGALPGPYIALRSIPKLPPPEDISGILKELQQLAKELRQKRLSLGYSQADVGIAVGALFGKVLSQTTICRFEAQQLSVANMWKLRPLLKKWLKEVEAENLLGLCKMEMILQQSGKWRRASRERRIGNSLEKFFQRCPKPTPQQISHIAGCLQLQKDVVRVWFYNRSKMGSRPTNDASPREIVGTAGPPCPGAPVCFHLGLGLPVDIPHYTRLYSAGVAHSSAPATTLGLLRF</t>
  </si>
  <si>
    <t>GGCGCGCCATGGCGGGTCACCGTCCGTCTAACCACTTCTGCCCGCTGCCGGGTTCTGGTGGTGGTGGCCCGCGTGGTCCGATGCCGCTGCGTGTTGATACCCTGACCTGGCTGTCCACCCAGGCTGCGCCGGGCCGTGTTATGGTTTGGCCGGCGGTTCGTCCGGGTATCTGCCCAGGTCCGGATGTTTGGCGTATCCCGCTGGGCCCGCTGCCGCACGAATTCCGTGGTTGGATTGCGCCGTGCCGTCCGCGTCTGGGTGCGTCTGAAGCGGGCGATTGGCTGCGTCGTCCGTCTGAAGGCGCTCTGCCGGGTCCGTACATCGCGCTGCGTTCTATCCCGAAACTGCCGCCGCCGGAAGACATCTCTGGTATCCTGAAAGAACTGCAGCAGCTGGCTAAAGAACTGCGCCAGAAACGTCTGTCCCTGGGCTACTCTCAGGCGGATGTTGGTATCGCTGTGGGTGCGCTGTTCGGTAAAGTTCTGAGCCAGACCACCATCTGCCGTTTCGAAGCCCAGCAGCTGTCTGTTGCAAACATGTGGAAACTGCGTCCGCTGCTGAAAAAATGGCTGAAAGAAGTGGAAGCTGAAAACCTGCTGGGCCTGTGCAAAATGGAGATGATCCTGCAGCAGTCTGGTAAATGGCGCCGTGCTAGCCGCGAACGCCGCATCGGCAACTCCCTGGAAAAATTCTTCCAGCGTTGCCCGAAACCGACCCCGCAGCAGATCTCTCACATTGCGGGTTGCCTGCAGCTGCAGAAAGATGTGGTTCGTGTGTGGTTCTACAACCGTAGCAAAATGGGCTCCCGTCCGACTAACGACGCGTCTCCGCGCGAAATCGTTGGCACCGCGGGCCCGCCGTGTCCGGGCGCTCCGGTTTGCTTCCATCTGGGACTGGGTCTGCCGGTTGACATCCCGCACTACACCCGTCTGTATTCTGCGGGTGTGGCGCACTCTTCCGCTCCGGCGACCACCCTGGGCCTGCTGCGTTTCTAGTAATGACCTGCAGG</t>
  </si>
  <si>
    <t>PRDM10.FL</t>
  </si>
  <si>
    <t>MDSKDESSHVWPTSAEHEQNAAQVHFVPDTGTVAQIVYTDDQVRPPQQVVYTADGASYTSVDGPEHTLVYIHPVEAAQTLFTDPGQVAYVQQDATAQQASLPVHNQVLPSIESVDGSDPLATLQTPLGRLEAKEEEDEDEDEDTEEDEEEDGEDTDLDDWEPDPPRPFDPHDLWCEECNNAHASVCPKHGPLHPIPNRPVLTRARASLPLVLYIDRFLGGVFSKRRIPKRTQFGPVEGPLVRGSELKDCYIHLKVSLDKGDRKERDLHEDLWFELSDETLCNWMMFVRPAQNHLEQNLVAYQYGHHVYYTTIKNVEPKQELKVWYAASYAEFVNQKIHDISEEERKVLREQEKNWPCYECNRRFISSEQLQQHLNSHDEKLDVFSRTRGRGRGRGKRRFGPGRRPGRPPKFIRLEITSENGEKSDDGTQDLLHFPTKEQFDEAEPATLNGLDQPEQTTIPIPQLPQETQSSLEHEPETHTLHLQPQHEESVVPTQSTLTADDMRRAKRIRLELQNAALQHLFIRKSFRPFKCLQCGKAFREKDKLDQHLRFHGREGNCPLTCDLCNKGFISSTSLESHMKLHSDQKTYSCIFCPESFDRLDLLKDHVAIHINDGYFTCPTCKKRFPDFIQVKKHVRSFHSEKIYQCTECDKAFCRPDKLRLHMLRHSDRKDFLCSTCGKQFKRKDKLREHMQRMHNPEREAKKADRISRSKTFKPRITSTDYDSFTFKCRLCMMGFRRRGMLVNHLSKRHPDMKIEEVPELTLPIIKPNRDYFCQYCDKVYKSASKRKAHILKNHPGAELPPSIRKLRPAGPGEPDPMLSTHTQLTGTIATPPVCCPHCSKQYSSKTKMVQHIRKKHPEFAQLSNTIHTPLTTAVISATPAVLTTDSATGETVVTTDLLTQAMTELSQTLTTDYRTPQGDYQRIQYIPVSQSASGLQQPQHIQLQVVQVASATSPHQSQQSTVDVGQLHDPQPYPQHAIQVQHIQVSEPTASAPSSAQVSGQPLSPSAQQAQQGLSPSHIQGSSSTQGQALQQQQQQQQNSSVQHTYLPSAWNSFRGYSSEIQMMTLPPGQFVITDSGVATPVTTGQVKAVTSGHYVLSESQSELEEKQTSALSGGVQVEPPAHSDSLDPQTNSQQQTTQYIITTTTNGNGSSEVHITKP</t>
  </si>
  <si>
    <t>GGCGCGCCATGGATTCTAAAGATGAATCTTCTCACGTGTGGCCGACTAGCGCTGAACACGAACAGAACGCGGCTCAGGTGCACTTCGTTCCAGACACCGGTACCGTTGCACAGATCGTTTACACCGATGATCAGGTACGTCCGCCGCAGCAGGTCGTATACACCGCTGATGGTGCATCTTACACTTCCGTTGACGGCCCGGAACACACCCTGGTTTACATCCACCCGGTTGAAGCCGCGCAGACCCTGTTCACTGACCCAGGTCAGGTTGCGTACGTCCAGCAGGACGCCACCGCGCAGCAGGCTAGCCTGCCAGTACATAACCAGGTGCTGCCGTCTATTGAAAGCGTTGATGGCAGCGACCCGCTGGCAACCCTGCAAACTCCGCTGGGCCGTCTGGAAGCTAAAGAGGAAGAAGACGAGGATGAAGACGAAGACACCGAAGAAGATGAAGAAGAAGACGGCGAAGATACCGACCTGGATGACTGGGAACCGGACCCGCCGCGCCCGTTCGACCCGCACGACCTGTGGTGCGAAGAATGCAATAACGCTCACGCGTCCGTTTGTCCGAAACATGGCCCGCTGCACCCGATCCCTAACCGCCCGGTTCTGACTCGCGCTCGTGCTTCACTGCCGCTGGTTCTGTACATTGATCGCTTCCTGGGTGGCGTGTTCTCTAAACGTCGTATTCCGAAACGTACGCAGTTCGGTCCGGTTGAAGGCCCGCTGGTTCGTGGTTCTGAACTGAAAGACTGCTACATCCACCTGAAAGTGAGCTTGGATAAAGGTGATCGTAAAGAACGTGATCTGCACGAAGATCTGTGGTTCGAACTGAGCGATGAAACTCTGTGCAACTGGATGATGTTCGTTCGCCCGGCGCAGAACCACCTGGAACAGAATCTGGTGGCATACCAGTATGGCCACCACGTTTACTACACCACTATTAAAAACGTTGAACCGAAACAGGAACTGAAGGTTTGGTACGCAGCGTCCTATGCTGAATTCGTTAACCAGAAGATTCACGACATCTCTGAGGAAGAACGTAAAGTTCTCCGTGAACAGGAAAAGAACTGGCCGTGCTATGAATGCAACCGCCGTTTCATCAGCAGTGAACAGCTGCAGCAACACCTGAACTCGCACGATGAAAAATTGGACGTCTTCTCTCGTACCCGCGGTCGCGGTCGTGGCCGCGGTAAACGTCGTTTCGGCCCAGGTCGTCGTCCGGGCCGCCCGCCTAAATTCATCCGTCTGGAGATCACCTCTGAAAACGGTGAGAAATCTGACGACGGTACCCAGGATCTGCTGCACTTCCCGACTAAAGAACAGTTCGATGAAGCAGAACCGGCGACCCTGAACGGCCTCGACCAGCCTGAACAAACCACCATTCCGATCCCGCAGCTGCCACAGGAAACCCAGTCTTCTCTGGAACACGAACCGGAAACTCACACTCTGCATCTTCAGCCGCAGCATGAAGAATCTGTGGTACCGACCCAGTCTACTCTGACTGCAGACGATATGCGTCGCGCTAAACGTATTCGTCTGGAACTGCAGAACGCTGCCCTGCAGCACCTGTTTATCCGTAAATCTTTCCGCCCGTTTAAGTGTCTGCAGTGCGGTAAAGCGTTTCGTGAAAAAGACAAATTAGACCAACACCTGCGTTTCCACGGTCGTGAGGGCAACTGCCCGCTGACCTGCGATCTGTGTAACAAAGGCTTCATTTCCAGCACTTCCCTGGAATCTCATATGAAACTGCACTCTGACCAGAAAACCTACTCTTGCATCTTCTGCCCGGAATCTTTCGACCGTTTGGATCTGCTGAAGGACCACGTAGCTATCCACATTAATGACGGTTACTTCACCTGCCCGACTTGTAAAAAACGTTTTCCGGACTTCATCCAGGTGAAGAAACACGTTCGTTCATTCCACTCTGAAAAAATCTACCAGTGCACTGAGTGTGACAAAGCTTTCTGCCGTCCGGACAAACTGCGTCTGCATATGCTGCGTCACAGCGATCGCAAAGATTTCCTGTGCTCCACCTGCGGTAAGCAGTTCAAACGTAAAGATAAACTGCGTGAACATATGCAGCGTATGCACAACCCGGAACGTGAAGCTAAAAAAGCGGATCGTATTAGCCGTTCCAAAACCTTTAAACCGCGTATCACTAGCACTGACTATGATTCCTTCACCTTTAAATGTCGCCTGTGCATGATGGGTTTTCGTCGTCGCGGTATGCTGGTGAACCACCTGTCCAAACGTCATCCGGACATGAAGATCGAAGAAGTACCGGAACTGACCCTGCCGATCATCAAACCTAACCGCGACTATTTCTGCCAGTACTGTGACAAAGTGTACAAATCCGCATCTAAACGTAAAGCGCACATTCTGAAAAACCATCCGGGCGCGGAACTCCCGCCGAGCATCCGTAAATTGCGTCCGGCTGGTCCAGGTGAACCGGATCCGATGCTGAGCACTCATACCCAGCTGACCGGCACCATCGCGACCCCACCGGTGTGTTGTCCGCATTGCTCTAAACAGTACTCTTCCAAGACTAAAATGGTTCAGCACATCCGTAAAAAACACCCTGAATTCGCACAGCTGTCTAACACCATCCACACCCCGCTGACCACCGCAGTCATCTCTGCCACCCCGGCAGTTCTGACCACTGACTCTGCAACCGGTGAAACCGTAGTAACTACTGATCTGCTGACTCAGGCCATGACTGAACTTTCCCAGACCCTGACCACTGATTACCGTACCCCGCAGGGTGACTACCAGCGTATTCAGTATATCCCGGTTAGCCAGTCCGCATCTGGCCTCCAGCAGCCGCAACACATTCAGCTGCAGGTAGTGCAGGTAGCAAGCGCGACTAGCCCGCACCAGAGCCAGCAGTCTACTGTTGACGTGGGCCAGCTGCACGACCCGCAGCCGTACCCGCAGCACGCTATCCAGGTGCAGCACATCCAGGTGTCTGAACCGACCGCGAGCGCGCCGTCCTCTGCTCAGGTGTCTGGCCAGCCGCTGAGCCCGTCTGCACAGCAGGCACAGCAGGGCTTGAGCCCGTCTCACATTCAGGGTTCTTCTAGCACCCAGGGTCAGGCACTGCAGCAGCAGCAACAGCAGCAACAAAACTCTAGCGTACAGCACACGTACCTGCCATCCGCGTGGAACTCCTTTCGTGGCTACTCCTCCGAAATTCAGATGATGACCCTGCCACCGGGCCAGTTCGTGATCACTGATAGCGGTGTAGCCACCCCGGTTACCACTGGCCAGGTTAAGGCCGTTACTTCTGGCCACTACGTTCTGTCTGAATCTCAGTCTGAACTGGAAGAAAAGCAGACCTCCGCGCTGTCTGGTGGTGTTCAGGTTGAACCGCCGGCTCACTCTGATTCCCTTGATCCGCAGACTAACTCTCAGCAGCAGACCACCCAGTATATCATCACCACCACTACTAACGGTAACGGTTCTTCCGAAGTTCACATCACCAAACCGTAGTAATGACCTGCAGG</t>
  </si>
  <si>
    <t>PRDM13.FL</t>
  </si>
  <si>
    <t>MHGAARAPATSVSADCCIPAGLRLGPVPGTFKLGKYLSDRREPGPKKKVRMVRGELVDESGGSPLEWIGLIRAARNSQEQTLEAIADLPGGQIFYRALRDVQPGEELTVWYSNSLAQWFDIPTTATPTHDEKGEERYICWYCWRTFRYPNSLKAHLRFHCVFSGGGGGAFLHHEHAARQGAVPAADGLGLSPKPPAPDFAAPSQAGTLRPHPLGPPPVQACGAREGIKREASSAPSATSPTPGKWGQPKKGKEQLDRALDMSGAARGQGHFLGIVGGSSAGVGSLAFYPGVRSAFKPAGLARAAAAAHGDPYREESSSKQGAGLALGRLLGGGRACGRPGSGENSAAGGAGHHHHHHAHHHHHPKCLLAGDPPPPPPPGLPCSGALRGFPLLSVPPEEASAFKHVERAPPAAAALPGARYAQLPPAPGLPLERCALPPLDPGGLKAYPGGECSHLPAVMPAFTVYNGELLYGSPATTAYYPLKLHFGGLLKYPESISYFSGPAAAALSPAELGSLASIDREIAMHNQQLSEMAAGKGRGRLDSGTLPPAVAAAGGTGGGGSGGSGAGKPKTGHLCLYCGKLYSRKYGLKIHMRTHTGYKPLKCKVCLRPFGDPSNLNKHIRLHAEGNTPYRCEFCGKVLVRRRDLERHVKSRHPGQSLLAKAGDGPGAEPGYPPEPGDPKSDDSDVDVCFTDDQSDPEVGGGGERDL</t>
  </si>
  <si>
    <t>GGCGCGCCATGCACGGTGCTGCTCGTGCACCGGCAACTTCCGTTTCTGCTGACTGCTGCATCCCGGCGGGCCTGCGCCTGGGCCCGGTTCCGGGCACCTTCAAACTGGGTAAGTACCTGTCCGACCGTCGTGAACCGGGCCCGAAGAAAAAAGTTCGTATGGTACGTGGTGAACTGGTGGACGAATCCGGTGGCTCCCCGCTGGAATGGATCGGTCTGATTCGTGCTGCTCGTAACTCTCAGGAACAGACCCTGGAGGCTATCGCGGACCTGCCGGGCGGCCAGATCTTCTATCGTGCCCTGCGTGATGTACAGCCGGGCGAAGAACTGACCGTTTGGTACTCCAACTCCCTGGCGCAGTGGTTCGACATCCCGACCACCGCTACCCCGACCCACGATGAAAAAGGTGAAGAACGTTATATTTGTTGGTACTGTTGGCGCACCTTCCGCTACCCGAACTCCTTGAAAGCACATCTGCGTTTCCACTGCGTGTTCTCTGGTGGCGGCGGCGGTGCATTCCTGCACCACGAACACGCAGCGCGTCAGGGTGCCGTTCCTGCGGCGGACGGTCTGGGCCTGAGCCCGAAACCGCCGGCGCCAGATTTCGCTGCTCCGAGCCAGGCAGGCACCCTGCGCCCGCACCCGCTGGGTCCGCCGCCGGTTCAGGCTTGCGGCGCGCGCGAGGGCATTAAGCGCGAAGCTTCTAGCGCGCCGTCCGCCACCAGCCCGACTCCGGGTAAATGGGGTCAGCCTAAAAAAGGTAAAGAACAGCTGGATCGTGCCCTGGATATGTCGGGCGCTGCGCGTGGCCAGGGCCACTTCCTGGGTATCGTTGGTGGCTCTTCTGCTGGTGTGGGTTCTCTGGCATTCTACCCTGGTGTTCGCAGCGCCTTCAAACCGGCGGGTCTGGCGCGCGCTGCGGCTGCTGCGCACGGCGACCCGTACCGTGAAGAATCTAGCTCTAAACAGGGTGCCGGCCTGGCTCTGGGTCGTCTGCTGGGTGGCGGTCGTGCATGCGGCCGCCCAGGTAGCGGTGAAAATTCTGCAGCAGGCGGCGCAGGCCACCACCATCACCACCATGCACACCATCATCACCACCCTAAATGCCTGCTGGCGGGTGACCCGCCGCCACCGCCGCCGCCGGGTCTGCCATGTTCCGGCGCGCTGCGCGGCTTCCCGCTGCTGAGTGTTCCTCCAGAAGAAGCTTCCGCTTTCAAACACGTTGAACGCGCGCCGCCGGCGGCAGCTGCACTGCCGGGTGCGCGTTACGCGCAGCTGCCGCCGGCCCCTGGCCTGCCGCTCGAACGCTGTGCGCTGCCGCCGCTGGATCCGGGCGGCCTGAAAGCGTACCCTGGCGGTGAATGCTCTCACCTGCCAGCAGTTATGCCGGCGTTCACCGTGTACAACGGTGAGCTGCTGTACGGTTCTCCGGCAACCACTGCATACTACCCGCTGAAACTGCACTTCGGCGGCCTGCTGAAATACCCGGAATCTATCAGCTACTTTTCTGGCCCGGCTGCTGCAGCCCTGTCTCCGGCGGAACTCGGTAGCCTGGCTTCCATCGATCGTGAAATCGCCATGCATAACCAGCAGCTGTCGGAAATGGCAGCAGGTAAAGGCCGTGGTCGCCTGGACAGCGGTACCCTTCCGCCGGCTGTAGCAGCGGCCGGTGGCACCGGCGGCGGTGGTTCCGGCGGTAGCGGCGCAGGTAAACCGAAAACCGGCCACCTGTGCCTGTATTGTGGTAAACTGTATTCCCGTAAATACGGCCTGAAAATTCATATGCGTACCCACACCGGCTATAAACCGCTGAAATGTAAAGTGTGCCTGCGCCCGTTTGGCGATCCGAGCAACCTGAACAAACATATCCGTCTGCACGCTGAAGGTAACACCCCGTACCGTTGCGAATTCTGCGGTAAAGTCCTGGTGCGCCGTCGTGATCTGGAACGCCACGTTAAATCTCGCCACCCTGGTCAGTCTCTGCTGGCCAAAGCGGGTGACGGTCCGGGTGCAGAACCGGGTTATCCGCCAGAGCCGGGTGATCCGAAATCTGATGATTCCGATGTTGACGTTTGTTTCACTGATGACCAGTCTGACCCGGAAGTCGGCGGTGGTGGTGAACGTGACCTGTAGTAATGACCTGCAGG</t>
  </si>
  <si>
    <t>PRDM2.FL</t>
  </si>
  <si>
    <t>MNQNTTEPVAATETLAEVPEHVLRGLPEEVRLFPSAVDKTRIGVWATKPILKGKKFGPFVGDKKKRSQVKNNVYMWEVYYPNLGWMCIDATDPEKGNWLRYVNWACSGEEQNLFPLEINRAIYYKTLKPIAPGEELLVWYNGEDNPEIAAAIEEERASARSKRSSPKSRKGKKKSQENKNKGNKIQDIQLKTSEPDFTSANMRDSAEGPKEDEEKPSASALEQPATLQEVASQEVPPELATPAPAWEPQPEPDERLEAAACEVNDLGEEEEEEEEEDEEEEEDDDDDELEDEGEEEASMPNENSVKEPEIRCDEKPEDLLEEPKTTSEETLEDCSEVTPAMQIPRTKEEANGDVFETFMFPCQHCERKFTTKQGLERHMHIHISTVNHAFKCKYCGKAFGTQINRRRHERRHEAGLKRKPSQTLQPSEDLADGKASGENVASKDDSSPPSLGPDCLIMNSEKASQDTINSSVVEENGEVKELHPCKYCKKVFGTHTNMRRHQRRVHERHLIPKGVRRKGGLEEPQPPAEQAQATQNVYVPSTEPEEEGEADDVYIMDISSNISENLNYYIDGKIQTNNNTSNCDVIEMESASADLYGINCLLTPVTVEITQNIKTTQVPVTEDLPKEPLGSTNSEAKKRRTASPPALPKIKAETDSDPMVPSCSLSLPLSISTTEAVSFHKEKSVYLSSKLKQLLQTQDKLTPAGISATEIAKLGPVCVSAPASMLPVTSSRFKRRTSSPPSSPQHSPALRDFGKPSDGKAAWTDAGLTSKKSKLESHSDSPAWSLSGRDERETVSPPCFDEYKMSKEWTASSAFSSVCNQQPLDLSSGVKQKAEGTGKTPVQWESVLDLSVHKKHCSDSEGKEFKESHSVQPTCSAVKKRKPTTCMLQKVLLNEYNGIDLPVENPADGTRSPSPCKSLEAQPDPDLGPGSGFPAPTVESTPDVCPSSPALQTPSLSSGQLPPLLIPTDPSSPPPCPPVLTVATPPPPLLPTVPLPAPSSSASPHPCPSPLSNATAQSPLPILSPTVSPSPSPIPPVEPLMSAASPGPPTLSSSSSSSSSSSSFSSSSSSSSPSPPPLSAISSVVSSGDNLEASLPMISFKQEELENEGLKPREEPQSAAEQDVVVQETFNKNFVCNVCESPFLSIKDLTKHLSIHAEEWPFKCEFCVQLFKDKTDLSEHRFLLHGVGNIFVCSVCKKEFAFLCNLQQHQRDLHPDKVCTHHEFESGTLRPQNFTDPSKAHVEHMQSLPEDPLETSKEEEELNDSSEELYTTIKIMASGIKTKDPDVRLGLNQHYPSFKPPPFQYHHRNPMGIGVTATNFTTHNIPQTFTTAIRCTKCGKGVDNMPELHKHILACASASDKKRYTPKKNPVPLKQTVQPKNGVVVLDNSGKNAFRRMGQPKRLNFSVELSKMSSNKLKLNALKKKNQLVQKAILQKNKSAKQKADLKNACESSSHICPYCNREFTYIGSLNKHAAFSCPKKPLSPPKKKVSHSSKKGGHSSPASSDKNSNSNHRRRTADAEIKMQSMQTPLGKTRARSSGPTQVPLPSSSFRSKQNVKFAASVKSKKPSSSSLRNSSPIRMAKITHVEGKKPKAVAKNHSAQLSSKTSRSLHVRVQKSKAVLQSKSTLASKKRTDRFNIKSRERSGGPVTRSLQLAAAADLSENKREDGSAKQELKDFSYSLRLASRCSPPAAPYITRQYRKVKAPAAAQFQGPFFKE</t>
  </si>
  <si>
    <t>GGCGCGCCATGAACCAGAATACTACTGAACCGGTTGCTGCGACCGAGACTCTGGCCGAAGTTCCGGAACACGTACTGCGTGGCCTGCCGGAAGAGGTCCGCCTGTTCCCGTCCGCAGTTGATAAAACCCGCATCGGTGTCTGGGCGACCAAACCGATCCTGAAAGGCAAAAAATTCGGGCCTTTCGTAGGTGACAAAAAGAAGCGTAGCCAGGTTAAAAACAACGTGTACATGTGGGAAGTATATTACCCGAACCTGGGCTGGATGTGTATCGACGCTACCGACCCGGAAAAGGGTAACTGGCTGCGTTACGTTAACTGGGCATGCTCGGGCGAGGAACAGAACCTGTTCCCACTGGAGATCAACCGTGCTATCTACTACAAAACTCTTAAACCGATTGCGCCCGGCGAAGAATTACTGGTGTGGTATAACGGTGAAGACAACCCGGAGATCGCGGCTGCCATCGAAGAGGAACGTGCATCGGCCCGCTCCAAACGATCCTCTCCAAAATCTCGTAAAGGTAAGAAAAAATCTCAGGAGAACAAGAACAAAGGTAACAAAATCCAAGATATCCAATTGAAAACCAGCGAGCCGGATTTTACGTCTGCAAACATGCGCGACTCTGCTGAAGGCCCAAAAGAAGACGAAGAAAAGCCAAGCGCATCTGCCCTGGAACAGCCGGCAACACTGCAGGAAGTCGCCTCCCAGGAAGTCCCGCCGGAACTGGCGACACCGGCTCCGGCGTGGGAACCACAACCTGAACCGGATGAACGTCTCGAAGCTGCGGCGTGCGAAGTGAACGATCTGGGTGAAGAGGAGGAAGAGGAAGAAGAAGAAGATGAAGAAGAGGAAGAGGACGATGACGATGATGAGCTGGAAGATGAAGGCGAAGAAGAAGCGTCTATGCCAAACGAGAACTCCGTGAAGGAGCCGGAGATTCGCTGTGACGAAAAACCGGAAGACCTCCTCGAGGAACCTAAGACCACCTCTGAAGAGACCCTTGAGGACTGCTCCGAAGTGACTCCGGCAATGCAGATTCCTCGTACAAAAGAAGAAGCGAACGGTGATGTGTTTGAAACCTTCATGTTTCCTTGTCAACACTGCGAACGTAAATTTACTACGAAACAGGGCCTGGAGCGCCACATGCACATCCACATTTCTACCGTGAATCACGCGTTTAAATGTAAATATTGCGGTAAAGCCTTCGGGACTCAGATTAACCGTCGTCGTCATGAGCGTCGTCACGAAGCGGGTCTGAAGCGTAAGCCGAGCCAGACCCTGCAGCCGTCGGAGGACCTGGCTGATGGAAAGGCATCCGGTGAGAACGTTGCATCTAAGGACGACTCTTCCCCACCATCCCTGGGTCCTGACTGCCTGATCATGAATTCCGAAAAAGCGAGCCAGGACACCATTAACAGCAGCGTTGTTGAAGAAAACGGCGAAGTAAAAGAACTACATCCGTGTAAGTATTGTAAAAAAGTGTTCGGTACCCATACCAACATGCGCCGTCATCAACGGCGCGTTCATGAGCGTCACCTGATTCCGAAAGGTGTCCGACGCAAAGGCGGTCTAGAAGAACCGCAGCCGCCAGCGGAACAGGCACAAGCTACTCAGAATGTATACGTGCCGTCGACCGAGCCAGAAGAAGAAGGTGAAGCTGACGACGTGTACATTATGGACATCTCCTCCAACATCTCTGAAAATTTGAACTACTATATCGACGGTAAGATCCAGACTAACAACAACACTAGCAACTGCGATGTAATCGAGATGGAGTCTGCGTCCGCAGACCTGTACGGTATCAACTGCTTGCTGACTCCAGTTACTGTCGAAATTACTCAGAATATTAAAACCACGCAGGTTCCGGTTACTGAAGATTTACCGAAGGAACCGCTGGGCTCGACTAACAGTGAAGCGAAAAAACGTCGCACTGCGTCCCCCCCAGCGCTGCCGAAGATCAAAGCAGAGACCGACTCCGATCCGATGGTGCCATCTTGCTCCCTTAGCTTACCGCTTTCCATCTCTACGACTGAAGCTGTCTCCTTCCACAAGGAAAAATCCGTGTACTTATCCTCCAAACTGAAACAGCTTCTACAGACCCAGGACAAACTCACTCCGGCGGGTATCTCCGCAACGGAGATCGCCAAACTGGGTCCAGTATGCGTATCCGCACCGGCTTCAATGCTGCCTGTGACCTCTTCCCGTTTCAAACGCCGTACCTCTTCTCCGCCGAGCTCCCCACAACACTCTCCGGCTCTCAGAGACTTCGGTAAGCCGTCTGATGGCAAGGCGGCTTGGACCGATGCCGGGCTGACCTCTAAGAAATCGAAATTAGAAAGCCACTCCGACTCCCCAGCGTGGTCTCTGTCGGGTCGCGACGAACGTGAAACTGTGTCCCCACCATGCTTTGATGAATATAAAATGTCTAAAGAATGGACCGCGTCTAGCGCTTTCTCAAGCGTTTGTAACCAGCAGCCGCTGGACTTGTCTAGCGGAGTGAAACAAAAGGCTGAGGGCACTGGCAAGACCCCGGTTCAGTGGGAAAGCGTGCTGGACCTTTCCGTCCATAAAAAACACTGTTCTGACTCCGAGGGCAAAGAATTCAAAGAATCCCACAGCGTTCAGCCGACCTGCTCTGCAGTGAAAAAACGTAAACCAACCACTTGCATGCTGCAGAAGGTGCTACTTAACGAGTATAACGGCATCGATCTGCCAGTTGAAAATCCAGCGGATGGTACGCGCTCCCCTTCGCCTTGTAAATCTCTGGAAGCCCAGCCGGATCCGGATCTGGGCCCTGGCTCCGGTTTCCCAGCACCGACAGTGGAATCCACGCCTGACGTCTGCCCAAGTTCCCCGGCACTGCAAACGCCGTCTCTCTCTTCTGGTCAACTGCCACCGTTATTAATCCCGACCGATCCTTCTTCGCCGCCGCCGTGCCCCCCGGTTCTCACTGTTGCGACCCCGCCCCCTCCGCTGCTACCGACCGTTCCGCTGCCAGCCCCAAGCAGCAGCGCGTCTCCGCACCCTTGTCCGTCACCACTATCCAACGCGACCGCGCAGAGCCCTTTGCCGATCCTCAGCCCAACTGTCAGCCCAAGTCCAAGCCCTATCCCGCCCGTAGAACCGCTCATGAGCGCTGCTAGTCCGGGTCCACCGACCCTGAGCTCTAGCAGCTCTAGCTCAAGCAGCTCGTCGTCCTTCAGTTCTTCATCTTCTTCCTCCAGTCCTTCTCCTCCACCGTTGTCTGCTATCTCGAGTGTAGTATCCTCTGGTGACAACTTAGAGGCATCTCTGCCGATGATCTCGTTCAAGCAGGAAGAATTAGAAAACGAGGGCTTAAAACCGCGCGAAGAGCCCCAGAGCGCCGCCGAACAAGACGTGGTGGTTCAGGAAACCTTCAACAAAAACTTCGTGTGCAACGTGTGTGAATCTCCATTCCTCAGCATTAAGGATTTAACCAAACACCTGTCTATTCACGCGGAAGAATGGCCGTTCAAATGCGAGTTCTGCGTTCAACTGTTCAAAGACAAAACCGATCTCAGCGAGCACAGATTTCTGCTGCATGGCGTTGGCAATATCTTTGTGTGCTCGGTATGCAAGAAAGAATTCGCGTTCCTGTGTAACCTGCAGCAGCACCAGCGTGATTTGCATCCGGATAAAGTGTGTACCCACCACGAATTTGAGTCCGGAACTTTACGCCCACAGAATTTCACTGATCCATCTAAAGCTCACGTGGAACACATGCAGAGTCTTCCCGAGGATCCGTTGGAGACTAGCAAAGAAGAAGAGGAGCTAAACGACTCATCCGAAGAACTGTACACTACGATTAAAATCATGGCAAGCGGCATAAAAACGAAAGACCCGGATGTACGTCTGGGTTTGAACCAGCATTACCCATCTTTTAAACCACCGCCGTTCCAGTACCACCACCGTAACCCAATGGGCATTGGTGTAACCGCAACTAACTTCACTACTCATAATATCCCGCAAACCTTCACGACTGCTATTCGTTGCACTAAATGCGGCAAGGGTGTCGACAACATGCCTGAGCTGCATAAACACATCCTGGCTTGCGCGTCCGCGAGCGATAAAAAACGTTACACGCCAAAAAAGAACCCTGTACCATTAAAACAGACTGTCCAGCCAAAAAACGGCGTTGTGGTGCTGGATAACTCTGGTAAAAATGCGTTTCGCCGCATGGGTCAGCCGAAACGTCTGAACTTCTCAGTTGAACTGAGCAAAATGTCGAGTAACAAACTGAAACTCAACGCGCTGAAGAAGAAAAACCAGCTCGTACAGAAGGCTATTCTGCAGAAGAACAAATCCGCCAAACAGAAAGCCGATCTCAAGAATGCGTGCGAGTCCTCTAGCCACATCTGCCCGTACTGTAATCGTGAGTTCACCTATATCGGCTCCCTGAACAAACATGCTGCTTTCAGCTGTCCGAAAAAACCACTGTCCCCACCAAAGAAAAAAGTTAGCCACAGCAGTAAGAAAGGTGGTCATTCTTCACCTGCATCTTCGGACAAAAACTCTAACTCAAACCACCGTCGTCGCACCGCGGACGCAGAAATCAAAATGCAGAGCATGCAGACGCCTCTCGGCAAAACCCGTGCCCGCAGCAGCGGTCCAACCCAGGTACCGTTGCCGTCTTCTAGCTTTAGATCAAAACAGAACGTTAAATTTGCGGCCTCTGTTAAATCCAAGAAACCGTCTTCGTCCTCGCTGCGTAACTCCTCTCCGATTCGCATGGCTAAAATCACCCACGTGGAAGGCAAAAAACCGAAAGCAGTCGCAAAAAACCACTCTGCTCAGCTGTCCAGCAAAACCAGTCGTTCTCTGCACGTACGTGTTCAGAAATCTAAAGCAGTTCTTCAGAGCAAAAGCACCCTGGCTTCTAAAAAACGTACGGATAGATTCAACATCAAATCCCGTGAACGCTCCGGCGGCCCGGTGACCCGTTCGCTGCAGCTGGCGGCTGCGGCAGACCTATCTGAAAACAAACGTGAAGATGGCAGCGCTAAACAGGAACTGAAAGACTTCTCCTACTCTCTGCGTCTGGCGAGCCGTTGTTCTCCTCCGGCCGCGCCGTACATTACCCGTCAGTATCGTAAAGTGAAAGCGCCGGCAGCAGCCCAATTTCAGGGTCCATTCTTCAAAGAATAGTAATGACCTGCAGG</t>
  </si>
  <si>
    <t>PRDM5.FL</t>
  </si>
  <si>
    <t>MLGMYVPDRFSLKSSRVQDGMGLYTARRVRKGEKFGPFAGEKRMPEDLDENMDYRLMWEVRGSKGEVLYILDATNPRHSNWLRFVHEAPSQEQKNLAAIQEGENIFYLAVEDIETDTELLIGYLDSDMEAEEEEQQIMTVIKEGEVENSRRQSTAGRKDRLGCKEDYACPQCESSFTSEDILAEHLQTLHQKPTEEKEFKCKNCGKKFPVKQALQRHVLQCTAKSSLKESSRSFQCSVCNSSFSSASSFEQHQETCRGDARFVCKADSCGKRLKSKDALKRHQENVHTGDPKKKLICSVCNKKCSSASSLQEHRKIHEIFDCQECMKKFISANQLKRHMITHSEKRPYNCEICNKSFKRLDQVGAHKVIHSEDKPYKCKLCGKGFAHRNVYKNHKKTHSEERPFQCEECKALFRTPFSLQRHLLIHNSERTFKCHHCDATFKRKDTLNVHVQVVHERHKKYRCELCNKAFVTPSVLRSHKKTHTGEKEKICPYCGQKFASSGTLRVHIRSHTGERPYQCPYCEKGFSKNDGLKMHIRTHTREKPYKCSECSKAFSQKRGLDEHKRTHTGEKPFQCDVCDLAFSLKKMLIRHKMTHNPNRPLAECQFCHKKFTRNDYLKVHMDNIHGVADS</t>
  </si>
  <si>
    <t>GGCGCGCCATGCTGGGTATGTACGTGCCGGACCGTTTCTCCCTGAAATCTTCCCGTGTGCAGGACGGCATGGGCCTGTACACCGCACGTCGTGTTCGTAAAGGTGAAAAATTCGGCCCGTTCGCGGGTGAAAAACGTATGCCGGAAGACCTGGATGAAAACATGGACTACCGTCTGATGTGGGAAGTGCGTGGCTCTAAAGGTGAAGTTCTGTACATCCTGGACGCGACCAACCCGCGTCACTCTAACTGGCTGCGCTTCGTCCACGAAGCTCCGTCCCAGGAACAGAAAAACCTGGCAGCGATCCAGGAAGGTGAAAACATCTTCTACCTGGCAGTTGAAGACATCGAAACCGACACCGAACTGCTGATCGGTTACCTGGACTCTGACATGGAAGCTGAAGAAGAAGAACAGCAGATCATGACCGTTATTAAAGAAGGCGAAGTTGAAAACTCTCGTCGCCAGTCTACCGCGGGCCGCAAAGACCGCCTGGGCTGCAAAGAAGACTATGCTTGCCCGCAGTGCGAAAGCAGCTTCACCTCCGAAGATATCCTGGCGGAACACCTCCAGACCCTGCACCAGAAACCGACCGAAGAAAAAGAATTTAAATGCAAAAACTGCGGCAAAAAATTCCCGGTTAAACAGGCTCTTCAGCGTCACGTTCTGCAGTGCACCGCGAAATCTTCTCTGAAAGAATCTAGCCGTTCTTTCCAGTGCTCTGTTTGTAACTCCTCTTTCAGCTCTGCCTCCAGCTTCGAACAGCACCAGGAAACCTGTCGCGGTGACGCTCGCTTTGTTTGCAAAGCTGACAGCTGCGGTAAACGTCTGAAATCTAAAGATGCCCTGAAACGCCACCAGGAAAACGTGCACACCGGTGATCCGAAAAAGAAACTGATCTGCTCCGTATGTAACAAAAAATGCTCGTCTGCATCCAGCCTTCAGGAACACCGTAAAATCCACGAAATCTTCGACTGCCAGGAATGTATGAAAAAATTCATCTCTGCGAACCAGCTCAAACGTCACATGATTACCCACTCTGAAAAACGCCCGTACAACTGTGAAATTTGCAACAAATCCTTTAAACGTCTGGACCAGGTCGGTGCGCACAAAGTTATCCACTCCGAGGATAAGCCGTACAAATGCAAACTCTGCGGCAAGGGTTTCGCGCACCGTAACGTCTACAAAAACCACAAAAAGACCCATTCCGAAGAACGCCCATTCCAGTGTGAAGAATGTAAAGCGCTGTTCCGTACCCCGTTCTCTCTGCAGCGTCACCTGCTGATCCACAACTCTGAACGTACCTTTAAATGCCACCACTGTGACGCGACGTTCAAACGTAAAGATACCCTCAACGTGCACGTGCAGGTTGTGCACGAACGTCATAAAAAATACCGCTGCGAACTGTGCAACAAAGCTTTCGTGACCCCGTCCGTGCTGCGCTCTCACAAGAAAACCCACACTGGTGAAAAAGAAAAAATCTGCCCGTACTGCGGCCAGAAATTCGCATCTTCCGGTACCCTGCGCGTTCACATCCGCTCCCACACCGGTGAGCGTCCGTACCAGTGTCCGTATTGCGAGAAAGGTTTCAGCAAAAACGACGGCCTGAAAATGCACATTCGTACCCACACTCGTGAAAAGCCGTACAAGTGCTCTGAATGCTCTAAAGCGTTTTCCCAGAAACGTGGTCTGGATGAACACAAACGTACCCATACCGGTGAAAAACCGTTCCAGTGCGATGTGTGCGACCTGGCCTTCAGCCTGAAAAAGATGCTGATCCGCCATAAAATGACCCACAACCCGAACCGCCCGCTGGCAGAATGCCAGTTCTGCCACAAAAAATTCACTCGTAACGACTACCTGAAAGTTCACATGGACAACATCCACGGCGTAGCTGATAGCTAGTAATGACCTGCAGG</t>
  </si>
  <si>
    <t>PRDM8.FL</t>
  </si>
  <si>
    <t>MEDTGIQRGIWDGDAKAVQQCLTDIFTSVYTTCDIPENAIFGPCVLSHTSLYDSIAFIALKSTDKRTVPYIFRVDTSAANGSSEGLMWLRLVQSARDKEEQNLEAYIKNGQLFYRSLRRIAKDEELLVWYGKELTELLLLCPSRSHNKMNGSSPYTCLECSQRFQFEFPYVAHLRFRCPKRLHSADISPQDEQGGGVGTKDHGGGGGGGKDQQQQQQEAPLGPGPKFCKAGPLHHYPSPSPESSNPSAAAGGSSAKPSTDFHNLARELENSRGGSSCSPAQSLSSGSGSGGGGGHQEAELSPDGIATGGGKGKRKFPEEAAEGGGGAGLVGGRGRFVERPLPASKEDLVCTPQQYRASGSYFGLEENGRLFAPPSPETGEAKRSAFVEVKKAARAASLQEEGTADGAGVASEDQDAGGGGGSSTPAAASPVGAEKLLAPRPGGPLPSRLEGGSPARGSAFTSVPQLGSAGSTSGGGGTGAGAAGGAGGGQGAASDERKSAFSQPARSFSQLSPLVLGQKLGALEPCHPADGVGPTRLYPAAADPLAVKLQGAADLNGGCGSLPSGGGGLPKQSPFLYATAFWPKSSAAAAAAAAAAAAGPLQLQLPSALTLLPPSFTSLCLPAQNWCAKCNASFRMTSDLVYHMRSHHKKEYAMEPLVKRRREEKLKCPICNESFRERHHLSRHMTSHN</t>
  </si>
  <si>
    <t>GGCGCGCCATGGAAGACACCGGTATCCAGCGTGGCATCTGGGACGGTGATGCTAAAGCTGTGCAGCAGTGCCTGACTGACATCTTCACTTCTGTGTACACGACCTGCGATATCCCGGAAAACGCAATCTTCGGTCCGTGCGTTCTGTCTCACACTTCTCTGTACGACTCTATCGCATTCATCGCTCTGAAATCTACTGATAAACGTACCGTTCCGTACATCTTCCGCGTAGACACCTCTGCAGCTAACGGTTCTAGCGAAGGTCTGATGTGGCTGCGTCTGGTGCAGTCTGCTCGTGATAAAGAAGAACAGAACCTGGAAGCGTACATTAAAAACGGTCAGCTGTTCTACCGTTCTCTGCGTCGCATCGCGAAAGACGAAGAGCTGCTGGTTTGGTACGGTAAAGAACTGACCGAACTGCTGCTGCTGTGCCCGAGCCGTTCCCATAACAAAATGAACGGCTCTAGCCCGTACACCTGCCTGGAATGCTCCCAGCGTTTTCAGTTCGAATTCCCGTATGTAGCGCACCTCCGCTTCCGTTGCCCGAAGCGCCTGCACTCTGCGGATATTTCCCCGCAGGATGAACAGGGCGGCGGTGTTGGCACCAAAGATCACGGTGGTGGTGGCGGTGGCGGCAAAGACCAGCAACAGCAGCAGCAGGAAGCGCCGCTGGGTCCGGGCCCTAAATTCTGCAAAGCGGGTCCGCTGCATCACTACCCGTCCCCTTCTCCTGAAAGCTCCAACCCGTCCGCGGCCGCCGGTGGCTCTAGCGCTAAACCGTCTACCGATTTCCACAACCTCGCCCGTGAACTGGAAAACTCTCGCGGCGGCAGCTCTTGCAGCCCGGCGCAGTCCCTGAGCTCTGGTTCTGGTAGCGGCGGGGGCGGTGGTCATCAGGAAGCTGAACTGTCTCCTGACGGTATTGCGACAGGTGGCGGTAAAGGTAAACGTAAATTTCCTGAAGAAGCAGCAGAAGGCGGCGGTGGTGCAGGCCTGGTAGGTGGTCGTGGTCGTTTCGTCGAACGTCCGCTGCCGGCGTCTAAAGAAGATCTCGTTTGCACCCCGCAGCAGTATCGTGCGTCCGGTTCCTACTTCGGCCTGGAAGAAAACGGCCGTCTTTTCGCCCCGCCGAGCCCGGAAACCGGGGAAGCTAAACGTAGCGCATTCGTTGAAGTTAAAAAAGCTGCGCGCGCTGCGTCTCTGCAGGAAGAAGGTACTGCGGACGGTGCTGGTGTTGCGTCTGAAGACCAGGATGCGGGTGGTGGCGGCGGTAGCTCTACCCCGGCGGCGGCGTCTCCGGTTGGTGCAGAAAAACTGCTGGCTCCGCGTCCGGGTGGTCCTCTGCCGAGCAGACTGGAAGGTGGCTCTCCGGCTCGCGGTTCTGCCTTCACCAGCGTGCCGCAGCTGGGCTCCGCTGGCTCCACTTCCGGCGGTGGCGGTACCGGTGCGGGCGCGGCGGGTGGTGCGGGTGGCGGTCAAGGCGCGGCTAGCGATGAGCGTAAATCTGCGTTCTCTCAGCCGGCTCGTTCTTTCTCTCAGCTGTCTCCGCTCGTGCTGGGCCAGAAACTGGGCGCTCTGGAACCGTGTCACCCGGCTGACGGCGTCGGTCCGACCCGTCTGTACCCGGCGGCTGCCGATCCTCTGGCAGTTAAGCTGCAGGGTGCGGCGGATCTGAACGGCGGTTGCGGCTCCCTGCCGTCTGGCGGCGGCGGCCTGCCGAAACAGTCCCCGTTCCTGTACGCCACTGCTTTCTGGCCGAAATCCAGCGCGGCGGCCGCAGCGGCAGCAGCGGCGGCGGCTGCGGGTCCGCTTCAGCTGCAGCTCCCGTCTGCACTGACGCTGCTGCCGCCGAGCTTCACTTCCCTGTGTCTCCCGGCACAGAACTGGTGTGCGAAATGCAACGCATCTTTCCGCATGACCAGCGACCTGGTTTACCACATGCGTAGCCACCACAAAAAAGAATATGCGATGGAACCGCTGGTTAAACGTCGTCGTGAAGAAAAACTGAAATGCCCGATCTGTAACGAATCCTTCCGTGAACGTCACCACCTGTCTCGCCACATGACCTCTCATAACTAGTAATGACCTGCAGG</t>
  </si>
  <si>
    <t>PREB.FL</t>
  </si>
  <si>
    <t>MGRRRAPELYRAPFPLYALQVDPSTGLLIAAGGGGAAKTGIKNGVHFLQLELINGRLSASLLHSHDTETRATMNLALAGDILAAGQDAHCQLLRFQAHQQQGNKAEKAGSKEQGPRQRKGAAPAEKKCGAETQHEGLELRVENLQAVQTDFSSDPLQKVVCFNHDNTLLATGGTDGYVRVWKVPSLEKVLEFKAHEGEIEDLALGPDGKLVTVGRDLKASVWQKDQLVTQLHWQENGPTFSSTPYRYQACRFGQVPDQPAGLRLFTVQIPHKRLRQPPPCYLTAWDGSNFLPLRTKSCGHEVVSCLDVSESGTFLGLGTVTGSVAIYIAFSLQCLYYVREAHGIVVTDVAFLPEKGRGPELLGSHETALFSVAVDSRCQLHLLPSRRSVPVWLLLLLCVGLIIVTILLLQSAFPGFL</t>
  </si>
  <si>
    <t>GGCGCGCCATGGGTCGTCGTCGTGCGCCGGAACTGTACCGTGCACCGTTCCCGCTGTACGCGCTGCAGGTTGACCCGTCCACCGGCCTGCTGATCGCGGCGGGCGGCGGCGGCGCTGCGAAAACCGGTATTAAAAACGGCGTTCACTTCCTGCAGCTGGAACTGATCAACGGTCGTCTGTCTGCTTCCCTGCTGCACTCTCACGATACCGAAACCCGTGCTACCATGAACCTGGCTCTGGCGGGCGATATCCTGGCGGCGGGCCAGGACGCTCACTGCCAGCTGCTGCGTTTCCAGGCGCACCAGCAGCAGGGTAACAAAGCGGAAAAAGCTGGTTCTAAAGAACAGGGTCCGCGTCAGCGTAAAGGTGCTGCACCGGCGGAAAAGAAATGTGGTGCAGAAACTCAGCACGAAGGTCTGGAACTGCGCGTTGAAAACCTGCAAGCGGTTCAGACCGATTTCTCTTCTGATCCACTGCAGAAAGTTGTTTGTTTCAACCACGACAACACCCTGCTGGCTACCGGTGGCACCGACGGTTACGTTCGCGTTTGGAAAGTACCGTCCCTGGAGAAAGTTCTGGAATTCAAAGCGCACGAAGGTGAAATCGAAGATCTGGCTCTGGGTCCAGATGGCAAACTGGTTACTGTTGGCCGTGACCTGAAAGCGAGCGTTTGGCAGAAAGATCAGCTGGTTACCCAGCTCCACTGGCAGGAAAACGGCCCGACTTTCAGCAGCACCCCGTACCGCTACCAGGCATGCCGTTTCGGTCAGGTTCCGGATCAGCCGGCGGGTCTGCGTCTGTTCACCGTTCAGATTCCGCATAAACGCCTGCGCCAGCCGCCGCCGTGCTACCTGACCGCGTGGGACGGTTCTAACTTCCTGCCGCTGCGTACCAAATCTTGCGGTCACGAAGTTGTGTCCTGTCTGGACGTTTCCGAATCTGGTACCTTCCTGGGCCTGGGTACCGTTACCGGTTCTGTTGCGATTTACATCGCGTTCTCCCTGCAGTGTCTGTACTATGTTCGTGAAGCTCACGGCATCGTTGTGACCGACGTTGCTTTCCTGCCGGAAAAAGGCCGTGGCCCGGAACTGCTGGGTTCCCACGAAACCGCTCTGTTCAGCGTTGCGGTTGACTCCCGCTGCCAGCTGCACCTGCTGCCGTCTCGTCGTTCTGTGCCGGTGTGGCTGCTGCTGCTTCTGTGCGTTGGTCTGATCATCGTGACCATCCTGCTGCTGCAGTCTGCATTCCCAGGTTTCCTGTAGTAATGACCTGCAGG</t>
  </si>
  <si>
    <t>PRMT3.FL</t>
  </si>
  <si>
    <t>MCSLASGATGGRGAVENEEDLPELSDSGDEAAWEDEDDADLPHGKQQTPCLFCNRLFTSAEETFSHCKSEHQFNIDSMVHKHGLEFYGYIKLINFIRLKNPTVEYMNSIYNPVPWEKEEYLKPVLEDDLLLQFDVEDLYEPVSVPFSYPNGLSENTSVVEKLKHMEARALSAEAALARAREDLQKMKQFAQDFVMHTDVRTCSSSTSVIADLQEDEDGVYFSSYGHYGIHEEMLKDKIRTESYRDFIYQNPHIFKDKVVLDVGCGTGILSMFAAKAGAKKVLGVDQSEILYQAMDIIRLNKLEDTITLIKGKIEEVHLPVEKVDVIISEWMGYFLLFESMLDSVLYAKNKYLAKGGSVYPDICTISLVAVSDVNKHADRIAFWDDVYGFKMSCMKKAVIPEAVVEVLDPKTLISEPCGIKHIDCHTTSISDLEFSSDFTLKITRTSMCTAIAGYFDIYFEKNCHNRVVFSTGPQSTKTHWKQTVFLLEKPFSVKAGEALKGKVTVHKNKKDPRSLTVTLTLNNSTQTYGLQ</t>
  </si>
  <si>
    <t>GGCGCGCCATGTGCTCTCTGGCGAGCGGCGCGACCGGCGGCCGTGGTGCGGTTGAAAACGAAGAAGACCTGCCGGAACTGTCTGACAGCGGTGATGAAGCGGCGTGGGAAGACGAAGACGACGCTGACCTGCCGCACGGTAAACAGCAGACCCCGTGCCTGTTCTGCAACCGTCTGTTCACCTCCGCGGAAGAAACCTTCAGCCACTGCAAATCCGAACACCAGTTCAACATCGATTCCATGGTTCACAAACACGGCCTGGAATTCTATGGTTACATCAAACTGATCAACTTCATCCGCCTGAAAAACCCGACCGTTGAATACATGAACTCTATCTACAACCCGGTTCCGTGGGAAAAAGAAGAATACCTGAAACCGGTGCTGGAAGACGACCTGCTGCTGCAGTTCGACGTTGAAGATCTGTACGAACCGGTTAGCGTGCCGTTCAGCTACCCGAACGGTCTGAGCGAAAACACCTCCGTTGTCGAAAAACTGAAACACATGGAAGCGCGCGCGCTGTCCGCTGAAGCGGCGCTGGCGCGTGCTCGTGAAGACCTGCAGAAAATGAAACAGTTCGCACAGGACTTCGTTATGCACACCGACGTTCGCACCTGCAGCAGCTCCACTAGCGTTATCGCTGACTTGCAGGAAGATGAAGACGGTGTTTACTTCTCTTCCTACGGCCACTACGGTATCCACGAAGAAATGCTGAAAGACAAAATCCGTACCGAAAGCTACCGCGACTTCATCTACCAGAACCCGCACATCTTCAAAGATAAAGTTGTACTGGACGTAGGTTGCGGTACCGGCATCCTGTCTATGTTCGCGGCGAAAGCGGGCGCGAAAAAAGTTCTGGGTGTTGATCAGTCCGAAATCCTGTACCAGGCGATGGACATCATTCGTCTGAACAAACTGGAAGACACCATCACCCTGATCAAAGGCAAAATCGAAGAAGTGCACCTGCCGGTTGAAAAAGTTGATGTGATCATCTCTGAATGGATGGGCTACTTCCTGCTGTTCGAATCCATGCTGGACTCCGTTCTGTACGCTAAAAACAAATACCTGGCGAAAGGTGGTAGCGTGTACCCGGATATTTGCACCATTTCCCTGGTAGCAGTAAGCGACGTTAACAAACACGCGGACCGTATCGCGTTCTGGGACGACGTTTACGGTTTCAAAATGTCTTGTATGAAAAAAGCTGTGATCCCGGAAGCAGTTGTTGAAGTTCTGGATCCGAAAACCCTGATCTCTGAACCGTGCGGCATCAAACACATTGACTGCCACACCACCTCCATCTCTGATCTGGAATTCAGCTCTGATTTCACCCTGAAAATCACCCGTACCAGCATGTGCACCGCGATCGCAGGTTACTTCGACATCTACTTCGAGAAAAACTGCCACAACCGTGTTGTGTTCAGCACCGGTCCGCAGAGCACCAAAACCCACTGGAAACAGACTGTTTTCCTGCTGGAAAAACCGTTCTCTGTTAAAGCGGGTGAAGCGCTGAAAGGTAAAGTGACCGTTCACAAAAACAAAAAAGACCCGCGTTCCCTGACCGTTACCCTGACCCTGAACAACTCTACCCAGACCTACGGCCTGCAGTAGTAATGACCTGCAGG</t>
  </si>
  <si>
    <t>PRR12.FL</t>
  </si>
  <si>
    <t>PRR12</t>
  </si>
  <si>
    <t>MDRNYPSAGFGDPLGAGAGWSYERSAKASLVYGSSRTSHPETDILHRQAYAAPHPLQSYATNHHPAGLSGLFDTGLHHAGSAGPDASVMNLISALESRGPQPGPSASSLLSQFRSPSWQTAMHTPGPTELFISGALPGSSTFPSSSALSAYQHPASFGSRPFPVPSSLSLQDPPFSPPANGLLSPHDVLHLKPSQAPTVPSSLGFERLAGGGVLGPAGLGPAQTPPYRPGPPDPPPPPRHLPTQFNLLASSSAAAAAAEQSSPQLYNFSGAAPGPPPPERALPRQDTVIKHYQRPASAQPPPPPPPAHALQHYLSCGGSYPSMGHRANLACSPLGGGEPSPGAGEPSKAGPSGATAGASGRATGPEAAGGGGAGGGGGGYRPIIQSPGYKTGKGGYGAAAGGATRPPPPRSTATPKCQSLGGPAAAYATGKASGAGGAGGQAYSPGQPQGLLGPQAYGQGFGGGQAQDLSKAPSYSGGPPQPPSGPPPPGLATCQSYSPDQLQGQLYGVQGEPYPGPAAHSQGLPTASPSLSYSTGHSPALSGHGGGWGPSSLGGGGEASPSHIIRPLQSPPATGRPPGVGSPGAPGKYLSSVLASAPFLAPPGAGSYAAGAGGYKGKGDGSELLAGPGGPPAERTEDEEFLIQHLLQAPSPPRTSGADGLVGEDGAADASKGLGGSGGAGGPPGTPYELAKEDPQRYHLQSVIRTSASLDEGATAALELGLGRLKEKKKGPERGGETPEGLATSVVHYGAGAKELGAFLQKSPPPPPPTAQSTQPTPHGLLLEAGGPDLPLVLPPPPPQLLPSVLSHAPSPSPSASKVGVHLLEPATRDGAPQPPPPPPPPPPPMPLQLEAHLRSHGLEPAAPSPRLRPEESLDPPGAMQELLGALEPLPPAPGDTGVGPPNSEGKDPAGAYRSPSPQGTKAPRFVPLTSICFPDSLLQDEERSFFPTMEEMFGGGAADDYGKAGPPEDEGDPKAGAGPPPGPPAYDPYGPYCPGRASGAGPETPGLGLDPNKPPELPSTVNAEPLGLIQSGPHQAAPPPPPPPPPPPAPASEPKGGLTSPIFCSTKPKKLLKTSSFHLLRRRDPPFQTPKKLYAQEYEFEADEDKADVPADIRLNPRRLPDLVSSCRSRPALSPLGDIDFCPPNPGPDGPRRRGRKPTKAKRDGPPRPRGRPRIRPLEVPTTAGPASASTPTDGAKKPRGRGRGRGRKAEEAGGTRLEPLKPLKIKLSVPKAGEGLGTSSGDAISGTDHNSLDSSLTREKIEAKIKEVEEKQPEMKSGFMASFLDFLKSGKRHPPLYQAGLTPPLSPPKSVPPSVPARGLQPQPPATPAVPHPPPSGAFGLGGALEAAESEGLGLGCPSPCKRLDEELKRNLETLPSFSSDEEDSVAKNRDLQESISSAISALDDPPLAGPKDTSTPDGPPLAPAAAVPGPPPLPGLPSANSNGTPEPPLLEEKPPPTPPPAPTPQPQPPPPPPPPQPALPSPPPLVAPTPSSPPPPPLPPPPPPAMPSPPPPPPPAAAPLAAPPEEPAAPSPEDPELPDTRPLHLAKKQETAAVCGETDEEAGESGGEGIFRERDEFVIRAEDIPSLKLALQTGREPPPIWRVQKALLQKFTPEIKDGQRQFCATSNYLGYFGDAKNRYQRLYVKFLENVNKKDYVRVCARKPWHRPPVPVRRSGQAKNPVSAGGSSAPPPKAPAPPPKPETPEKTTSEKPPEQTPETAMPEPPAPEKPSLLRPVEKEKEKEKVTRGERPLRGERATSGRQTRPERSLATGQPATSRLPKARPTKVKAEPPPKKRKKWLKEAGGNATAGGGPPGSSSDSESSPGAPSEDERAVPGRLLKTRAMREMYRSYVEMLVSTALDPDMIQALEDTHDELYLPPMRKIDGLLNEHKKKVLKRLSLSPALQDALHTFPQLQVEQSGEGSPEEGAVRLRPAGEPYNRKTLSKLKRSVVRAQEFKVELEKSGYYTLYHSLHHYKYHTFLRCRDQTLAIEGGAEDLGQEEVVQQCMRNQPWLEQLFDSFSDLLAQAQAHSRCG</t>
  </si>
  <si>
    <t>GGCGCGCCATGGACCGTAACTACCCGTCTGCTGGCTTCGGTGACCCGCTCGGCGCGGGTGCCGGCTGGTCTTATGAACGTAGCGCGAAAGCTAGCCTGGTATATGGTAGTAGCCGTACTTCCCACCCTGAAACTGATATCCTGCACCGACAGGCATATGCTGCTCCGCACCCGTTACAGTCATATGCCACCAACCATCACCCGGCGGGTCTGAGCGGTTTGTTCGACACCGGTTTGCACCACGCGGGTTCCGCTGGTCCGGACGCGTCTGTGATGAACCTGATTAGCGCCTTAGAAAGCCGTGGTCCTCAACCGGGTCCATCGGCTAGCTCACTGCTCTCTCAGTTTCGCTCGCCGAGCTGGCAGACGGCGATGCACACCCCAGGGCCTACCGAACTTTTCATCTCTGGCGCACTGCCGGGTTCCTCCACTTTCCCGTCTAGCAGTGCACTGAGCGCATACCAGCATCCGGCATCTTTTGGCTCTCGTCCTTTCCCAGTTCCATCGTCTTTGAGCTTGCAGGATCCGCCTTTTAGCCCACCGGCTAACGGACTCCTGAGCCCTCACGATGTCTTACACCTGAAGCCGTCACAGGCTCCAACTGTCCCGTCTAGTCTGGGCTTCGAACGTTTAGCGGGCGGTGGTGTTCTCGGTCCCGCCGGACTGGGGCCGGCGCAGACCCCGCCATATAGACCGGGGCCGCCTGACCCTCCGCCTCCTCCTCGCCACTTACCAACTCAGTTTAACCTGCTTGCGTCCTCCAGCGCAGCAGCTGCAGCGGCGGAACAGTCTTCTCCCCAGCTGTACAACTTTAGCGGCGCTGCTCCGGGACCTCCACCGCCAGAGCGTGCCCTGCCTCGTCAGGACACTGTCATTAAACACTACCAAAGACCAGCTTCTGCTCAGCCGCCACCGCCACCGCCGCCGGCCCACGCGCTTCAGCACTATCTGTCATGTGGCGGTAGCTACCCGTCCATGGGCCACCGTGCTAACCTGGCATGTTCTCCGTTAGGTGGCGGCGAACCAAGTCCGGGCGCAGGTGAACCGTCTAAAGCCGGTCCGTCTGGAGCTACCGCTGGCGCATCGGGTCGTGCGACCGGTCCAGAAGCAGCGGGTGGCGGCGGTGCCGGTGGCGGAGGCGGCGGCTACCGTCCGATCATTCAGTCTCCAGGGTACAAAACCGGTAAGGGCGGATATGGCGCTGCTGCAGGTGGCGCGACCCGCCCCCCACCCCCGCGTTCTACCGCTACCCCTAAGTGCCAGTCTCTGGGCGGGCCGGCGGCTGCCTACGCGACCGGTAAAGCATCTGGCGCCGGTGGTGCGGGTGGGCAAGCATATTCCCCAGGTCAACCGCAGGGTCTGTTAGGTCCTCAGGCTTATGGTCAGGGATTCGGTGGCGGTCAGGCACAGGATTTATCTAAAGCCCCATCCTACTCCGGAGGCCCCCCTCAGCCTCCTAGTGGCCCACCACCTCCGGGTTTAGCAACGTGTCAGAGCTACTCGCCGGACCAGCTTCAGGGCCAACTCTACGGTGTCCAGGGTGAGCCATACCCCGGTCCAGCGGCACACTCTCAGGGTTTACCGACGGCATCTCCATCTCTGTCTTACTCTACTGGCCATTCTCCGGCTCTGTCGGGTCATGGCGGCGGCTGGGGTCCATCTAGCCTCGGCGGAGGCGGTGAAGCGTCTCCGTCCCACATTATCCGCCCGTTACAAAGCCCACCGGCGACCGGTCGTCCACCGGGTGTAGGTTCGCCTGGCGCCCCAGGTAAATACCTCTCCTCTGTTCTAGCAAGCGCGCCATTCTTAGCACCGCCAGGTGCAGGTAGCTACGCTGCTGGGGCAGGTGGTTACAAGGGTAAAGGTGATGGCAGTGAGCTGTTGGCTGGCCCAGGTGGCCCGCCTGCCGAGCGTACTGAGGATGAAGAGTTTTTGATCCAGCACCTGTTACAAGCGCCGTCCCCTCCGCGTACCAGTGGTGCCGACGGTTTAGTTGGTGAAGATGGCGCAGCAGACGCCTCCAAAGGCTTAGGCGGCTCAGGCGGTGCAGGTGGCCCACCGGGTACCCCTTATGAACTTGCGAAGGAAGACCCCCAGCGTTATCATCTGCAGTCCGTAATCAGAACCTCTGCTTCGTTGGATGAAGGCGCTACCGCTGCACTGGAGCTGGGCCTGGGCCGCCTAAAGGAAAAGAAAAAAGGCCCGGAACGTGGTGGGGAGACTCCAGAGGGTTTAGCTACGTCCGTGGTGCATTACGGTGCTGGTGCAAAAGAACTGGGTGCTTTCCTGCAGAAGTCTCCGCCGCCGCCTCCTCCGACTGCTCAGTCCACCCAACCGACCCCGCACGGTTTACTACTTGAAGCCGGCGGACCTGATCTTCCCCTGGTTTTACCACCTCCGCCACCGCAGCTCCTCCCGAGCGTCTTAAGCCACGCGCCGAGCCCGAGCCCCTCCGCGTCCAAAGTAGGTGTGCACCTGCTGGAACCGGCTACCCGTGACGGTGCTCCTCAGCCTCCACCTCCTCCGCCACCACCTCCTCCTCCCATGCCGCTGCAGTTAGAGGCTCATCTGCGCTCGCACGGTCTGGAGCCAGCAGCACCCAGCCCTCGCTTACGTCCTGAAGAATCCCTGGACCCGCCTGGTGCGATGCAAGAACTCTTAGGTGCTTTAGAACCGTTGCCGCCGGCACCAGGTGACACGGGTGTAGGCCCGCCTAATTCTGAGGGTAAAGACCCTGCGGGTGCATACCGCTCTCCGTCGCCACAGGGTACTAAAGCTCCTCGTTTTGTCCCGCTGACATCTATCTGCTTCCCTGATTCTCTATTACAGGACGAAGAACGTAGCTTTTTCCCTACTATGGAGGAAATGTTCGGCGGCGGTGCGGCTGATGATTACGGTAAAGCTGGCCCACCGGAGGACGAGGGTGACCCGAAAGCCGGTGCAGGTCCGCCGCCAGGACCTCCGGCATATGATCCGTATGGTCCATACTGTCCGGGTAGAGCCTCTGGGGCAGGCCCGGAGACTCCAGGCCTGGGCCTGGACCCTAATAAGCCGCCTGAATTACCATCCACCGTGAACGCGGAACCGCTCGGCCTGATCCAGTCAGGTCCGCACCAGGCAGCCCCTCCTCCTCCGCCGCCACCACCGCCACCACCAGCTCCTGCGTCCGAACCTAAAGGCGGCTTAACGTCTCCGATTTTCTGCTCTACCAAACCTAAGAAACTGCTGAAAACTAGCTCTTTTCACCTGCTGCGCCGTCGTGACCCGCCGTTCCAGACCCCGAAGAAACTTTACGCACAAGAATACGAATTCGAAGCTGATGAAGATAAAGCTGATGTTCCGGCAGATATTCGCCTTAACCCGCGTCGCTTACCTGACCTGGTTTCTAGCTGCCGTTCCCGCCCAGCACTGTCTCCATTGGGTGATATCGACTTCTGCCCGCCGAACCCTGGCCCTGACGGCCCACGTCGCCGTGGCCGTAAACCGACCAAAGCAAAACGTGACGGTCCGCCAAGACCGCGTGGCCGTCCGCGAATCCGTCCGTTAGAAGTCCCTACTACCGCAGGTCCGGCGTCGGCTTCCACCCCGACTGACGGTGCTAAGAAACCGCGCGGCCGCGGTCGTGGTCGTGGACGTAAAGCAGAAGAAGCGGGTGGTACCAGACTTGAACCTCTGAAACCACTGAAAATTAAACTGTCCGTACCTAAAGCAGGTGAAGGTCTGGGTACCTCCTCCGGTGATGCTATTAGCGGCACTGACCATAACTCACTGGATTCTAGTCTGACCCGTGAGAAAATCGAAGCTAAAATCAAAGAAGTGGAAGAAAAACAGCCGGAGATGAAAAGCGGGTTCATGGCTAGCTTTCTTGACTTCTTAAAATCTGGCAAACGTCACCCCCCGTTGTATCAGGCGGGCCTGACTCCTCCGCTTAGCCCGCCTAAATCGGTGCCGCCGTCTGTACCGGCTCGTGGTCTTCAGCCTCAACCGCCTGCAACCCCTGCTGTTCCGCACCCGCCACCGTCTGGTGCCTTCGGCCTGGGTGGGGCACTGGAAGCGGCGGAGTCCGAAGGCCTTGGTTTAGGTTGCCCTAGTCCTTGTAAACGTCTTGACGAAGAACTGAAACGCAACTTAGAAACGTTACCATCCTTCAGCTCTGACGAAGAGGACTCCGTTGCTAAAAATCGTGATCTCCAGGAATCGATCTCTAGCGCGATTAGTGCCTTAGACGATCCACCATTAGCGGGTCCGAAGGACACTAGCACACCGGATGGCCCACCACTGGCGCCTGCCGCCGCAGTGCCGGGGCCGCCGCCGTTGCCGGGCCTGCCATCCGCTAACTCTAATGGCACCCCAGAACCGCCGCTTTTGGAAGAGAAACCGCCGCCAACCCCGCCTCCGGCTCCTACGCCACAGCCCCAACCGCCCCCCCCGCCGCCGCCACCGCAACCGGCGTTGCCAAGTCCGCCACCACTGGTGGCTCCGACCCCGTCCTCTCCTCCGCCTCCACCCCTGCCACCACCCCCGCCCCCAGCGATGCCATCCCCACCACCACCGCCCCCTCCAGCCGCGGCGCCGTTAGCAGCGCCACCTGAAGAACCTGCTGCCCCGTCCCCTGAAGACCCGGAGCTGCCTGACACTCGTCCTCTGCATCTAGCGAAGAAACAAGAGACTGCGGCGGTTTGCGGTGAAACTGATGAAGAAGCTGGTGAATCTGGCGGTGAAGGTATCTTCCGTGAACGTGACGAATTCGTGATTCGCGCTGAAGACATCCCATCTTTAAAACTAGCACTCCAGACCGGCCGTGAACCACCGCCAATCTGGCGTGTTCAGAAAGCTCTGCTACAGAAATTCACCCCTGAAATCAAGGACGGTCAGCGCCAGTTCTGCGCTACGAGCAACTACTTAGGCTACTTCGGTGATGCTAAAAACCGTTACCAGCGTTTGTATGTAAAATTTCTGGAAAACGTGAATAAGAAAGATTACGTTCGCGTGTGTGCGCGTAAGCCGTGGCATCGTCCACCGGTTCCTGTGCGTCGTAGTGGTCAGGCTAAAAACCCAGTTAGCGCAGGCGGTAGTAGCGCCCCGCCGCCTAAAGCGCCTGCCCCACCTCCTAAACCTGAGACCCCGGAAAAAACGACTTCTGAAAAACCACCAGAACAGACCCCTGAAACCGCCATGCCGGAGCCGCCAGCGCCTGAAAAACCTAGCCTGCTGCGTCCGGTGGAAAAAGAGAAGGAAAAAGAAAAAGTAACCCGCGGTGAGCGTCCTCTGCGTGGTGAACGCGCGACCAGCGGCCGCCAGACGCGCCCTGAACGTAGCCTGGCAACTGGCCAGCCGGCTACCTCCCGCCTGCCTAAAGCGCGCCCGACCAAAGTTAAAGCGGAACCACCACCAAAAAAGCGCAAAAAATGGCTTAAAGAAGCTGGCGGTAACGCGACCGCGGGCGGCGGTCCTCCGGGCTCCTCCAGTGATTCAGAGTCTAGCCCAGGTGCACCTTCTGAAGATGAACGTGCGGTTCCAGGTCGCCTGCTGAAGACCCGTGCCATGCGTGAGATGTACCGTTCTTATGTTGAAATGCTTGTTTCAACCGCGCTGGACCCGGACATGATCCAGGCGTTAGAAGATACCCATGATGAACTGTACCTGCCACCTATGCGTAAAATTGATGGCCTGCTTAACGAGCATAAAAAGAAAGTTCTGAAGCGTCTCTCTCTGAGCCCGGCGCTGCAGGACGCACTGCACACCTTTCCGCAGCTGCAGGTTGAACAGAGCGGTGAAGGTTCTCCTGAAGAAGGCGCTGTGAGACTGCGTCCAGCCGGTGAACCGTATAACCGTAAAACCCTGTCAAAACTGAAACGCTCTGTAGTTCGTGCTCAGGAATTCAAAGTAGAACTCGAGAAATCCGGTTACTACACTTTATACCACTCCCTGCACCACTACAAATACCACACCTTCCTTCGTTGCCGTGATCAGACTCTGGCCATCGAAGGTGGTGCTGAAGACCTTGGTCAGGAAGAAGTAGTTCAGCAGTGTATGCGTAACCAGCCGTGGCTGGAACAGCTGTTCGATAGCTTCTCTGACTTACTGGCCCAGGCACAGGCGCATTCTCGCTGCGGTTAGTAATGACCTGCAGG</t>
  </si>
  <si>
    <t>PURB.FL</t>
  </si>
  <si>
    <t>PURB</t>
  </si>
  <si>
    <t>MADGDSGSERGGGGGPCGFQPASRGGGEQETQELASKRLDIQNKRFYLDVKQNAKGRFLKIAEVGAGGSKSRLTLSMAVAAEFRDSLGDFIEHYAQLGPSSPEQLAAGAEEGGGPRRALKSEFLVRENRKYYLDLKENQRGRFLRIRQTVNRGGGGFGAGPGPGGLQSGQTIALPAQGLIEFRDALAKLIDDYGGEDDELAGGPGGGAGGPGGGLYGELPEGTSITVDSKRFFFDVGCNKYGVFLRVSEVKPSYRNAITVPFKAWGKFGGAFCRYADEMKEIQERQRDKLYERRGGGSGGGEESEGEEVDED</t>
  </si>
  <si>
    <t>GGCGCGCCATGGCGGATGGTGATTCTGGTTCTGAACGTGGCGGCGGTGGTGGTCCGTGCGGTTTCCAGCCGGCTTCTCGCGGTGGTGGTGAACAGGAAACCCAGGAACTGGCTTCTAAACGTCTGGACATCCAGAACAAACGTTTCTACCTGGATGTTAAACAGAACGCGAAAGGTCGTTTCCTGAAAATCGCCGAAGTTGGCGCGGGTGGTTCTAAATCTCGTCTGACCCTGTCTATGGCTGTTGCAGCTGAATTCCGTGATTCTCTGGGTGACTTCATCGAACACTACGCGCAGCTGGGCCCGTCTAGCCCGGAACAGCTGGCGGCAGGTGCTGAAGAAGGTGGTGGCCCGCGTCGTGCACTGAAATCTGAATTCCTGGTTCGTGAAAACCGTAAATACTACCTGGACCTGAAAGAAAACCAGCGTGGTCGCTTCCTGCGTATCCGTCAGACCGTTAACCGTGGCGGTGGCGGTTTCGGTGCAGGTCCGGGTCCGGGTGGTCTGCAGTCTGGTCAGACCATCGCTCTGCCGGCTCAGGGTCTGATCGAATTCCGTGACGCGCTGGCGAAACTGATCGACGACTACGGTGGTGAAGATGATGAACTGGCGGGTGGTCCGGGCGGTGGTGCGGGTGGTCCAGGTGGCGGTCTGTACGGTGAACTGCCGGAAGGTACCTCTATCACCGTTGACAGCAAACGTTTCTTCTTCGACGTTGGTTGCAACAAATACGGTGTTTTCCTGCGTGTTTCTGAAGTTAAACCGTCCTATCGTAACGCTATCACCGTTCCGTTCAAAGCTTGGGGTAAATTCGGTGGTGCTTTCTGCCGTTACGCGGATGAAATGAAAGAAATCCAGGAACGTCAGCGTGACAAACTGTACGAACGTCGTGGTGGTGGTTCTGGTGGCGGTGAAGAATCTGAAGGTGAAGAAGTTGATGAAGACTAGTAATGACCTGCAGG</t>
  </si>
  <si>
    <t>PURG.FL</t>
  </si>
  <si>
    <t>PURG</t>
  </si>
  <si>
    <t>MERARRRGGGGGRGRGGKNVGGSGLSKSRLYPQAQHSHYPHYAASATPNQAGGAAEIQELASKRVDIQKKRFYLDVKQSSRGRFLKIAEVWIGRGRQDNIRKSKLTLSLSVAAELKDCLGDFIEHYAHLGLKGHRQEHGHSKEQGSRRRQKHSAPSPPVSVGSEEHPHSVLKTDYIERDNRKYYLDLKENQRGRFLRIRQTMMRGTGMIGYFGHSLGQEQTIVLPAQGMIEFRDALVQLIEDYGEGDIEERRGGDDDPLELPEGTSFRVDNKRFYFDVGSNKYGIFLKVSEVRPPYRNTITVPFKAWTRFGENFIKYEEEMRKICNSHKEKRMDGRKASGEEQECLD</t>
  </si>
  <si>
    <t>GGCGCGCCATGGAACGTGCGCGTCGTCGTGGCGGTGGCGGTGGTCGTGGTCGTGGCGGTAAAAACGTTGGCGGTTCCGGTCTGTCCAAATCTCGTCTGTATCCGCAGGCTCAGCACTCCCACTACCCGCACTACGCAGCTTCCGCTACCCCGAACCAGGCGGGTGGTGCGGCTGAAATCCAGGAACTGGCTTCCAAACGTGTTGATATCCAGAAAAAACGTTTCTACCTGGACGTTAAACAGTCTTCCCGTGGTCGTTTCCTGAAAATTGCTGAAGTTTGGATCGGTCGTGGCCGTCAGGATAACATCCGTAAATCTAAACTGACTCTGTCTCTGTCTGTTGCGGCTGAACTGAAAGATTGTCTGGGTGATTTCATTGAACACTACGCGCACCTGGGTCTGAAAGGTCACCGTCAGGAACACGGTCACTCTAAAGAACAGGGCTCTCGTCGTCGTCAGAAACACTCTGCGCCGTCCCCGCCGGTTAGCGTTGGTTCTGAAGAACACCCGCACAGCGTTCTGAAAACCGACTACATTGAACGTGACAACCGTAAATACTACCTGGACCTGAAAGAAAACCAGCGTGGCCGTTTCCTGCGTATTCGTCAGACCATGATGCGTGGTACCGGTATGATCGGTTACTTCGGTCATTCTCTGGGTCAGGAACAGACCATTGTTCTGCCGGCACAGGGTATGATCGAATTCCGTGACGCACTGGTTCAGCTGATCGAAGATTATGGTGAAGGTGACATCGAAGAACGTCGTGGTGGTGATGATGACCCGCTGGAACTGCCGGAAGGCACCTCTTTCCGCGTTGACAACAAACGCTTCTACTTCGACGTTGGCTCCAACAAATACGGCATCTTCCTGAAAGTTTCCGAAGTTCGTCCGCCGTACCGTAACACCATCACCGTTCCGTTCAAAGCATGGACCCGTTTCGGTGAAAACTTCATCAAATACGAAGAAGAAATGCGTAAAATCTGCAACTCTCACAAAGAAAAACGTATGGACGGCCGTAAAGCGTCTGGTGAAGAACAGGAATGCCTGGACTAGTAATGACCTGCAGG</t>
  </si>
  <si>
    <t>RAG1.FL</t>
  </si>
  <si>
    <t>MAASFPPTLGLSSAPDEIQHPHIKFSEWKFKLFRVRSFEKTPEEAQKEKKDSFEGKPSLEQSPAVLDKADGQKPVPTQPLLKAHPKFSKKFHDNEKARGKAIHQANLRHLCRICGNSFRADEHNRRYPVHGPVDGKTLGLLRKKEKRATSWPDLIAKVFRIDVKADVDSIHPTEFCHNCWSIMHRKFSSAPCEVYFPRNVTMEWHPHTPSCDICNTARRGLKRKSLQPNLQLSKKLKTVLDQARQARQHKRRAQARISSKDVMKKIANCSKIHLSTKLLAVDFPEHFVKSISCQICEHILADPVETNCKHVFCRVCILRCLKVMGSYCPSCRYPCFPTDLESPVKSFLSVLNSLMVKCPAKECNEEVSLEKYNHHISSHKESKEIFVHINKGGRPRQHLLSLTRRAQKHRLRELKLQVKAFADKEEGGDVKSVCMTLFLLALRARNEHRQADELEAIMQGKGSGLQPAVCLAIRVNTFLSCSQYHKMYRTVKAITGRQIFQPLHALRNAEKVLLPGYHHFEWQPPLKNVSSSTDVGIIDGLSGLSSSVDDYPVDTIAKRFRYDSALVSALMDMEEDILEGMRSQDLDDYLNGPFTVVVKESCDGMGDVSEKHGSGPVVPEKAVRFSFTIMKITIAHSSQNVKVFEEAKPNSELCCKPLCLMLADESDHETLTAILSPLIAEREAMKSSELMLELGGILRTFKFIFRGTGYDEKLVREVEGLEASGSVYICTLCDATRLEASQNLVFHSITRSHAENLERYEVWRSNPYHESVEELRDRVKGVSAKPFIETVPSIDALHCDIGNAAEFYKIFQLEIGEVYKNPNASKEERKRWQATLDKHLRKKMNLKPIMRMNGNFARKLMTKETVDAVCELIPSEERHEALRELMDLYLKMKPVWRSSCPAKECPESLCQYSFNSQRFAELLSTKFKYRYEGKITNYFHKTLAHVPEIIERDGSIGAWASEGNESGNKLFRRFRKMNARQSKCYEMEDVLKHHWLYTSKYLQKFMNAHNALKTSGFTMNPQASLGDPLGIEDSLESQDSMEF</t>
  </si>
  <si>
    <t>GGCGCGCCATGGCGGCTAGCTTCCCGCCGACCCTGGGTCTGTCTAGCGCGCCGGATGAGATCCAGCACCCTCACATTAAATTCTCTGAGTGGAAATTTAAACTGTTCCGCGTCCGTAGCTTCGAAAAAACCCCGGAAGAAGCGCAGAAAGAGAAAAAAGATAGCTTTGAAGGTAAACCGTCCCTGGAACAGTCCCCGGCTGTATTGGACAAAGCTGACGGCCAGAAACCGGTTCCTACCCAGCCGCTGCTGAAAGCGCACCCGAAATTTAGCAAAAAGTTCCACGACAATGAAAAAGCGCGCGGTAAAGCGATCCACCAGGCTAACCTGCGCCATCTGTGCCGCATTTGCGGCAACAGCTTCCGTGCTGATGAGCACAACCGTCGCTACCCGGTGCACGGCCCGGTAGATGGCAAAACCCTGGGCCTGCTGCGTAAAAAAGAAAAGCGTGCAACTAGCTGGCCGGACCTGATTGCTAAAGTCTTCCGTATTGATGTTAAAGCTGATGTTGATAGCATCCACCCGACGGAATTCTGCCACAACTGTTGGTCCATCATGCATCGTAAATTCTCCTCCGCGCCGTGTGAAGTGTATTTCCCGCGTAACGTTACCATGGAATGGCACCCGCACACCCCGTCGTGCGACATCTGTAACACGGCTCGTCGTGGCCTGAAACGTAAGTCTCTGCAGCCGAACCTGCAGCTGTCTAAAAAACTGAAAACCGTGCTGGACCAGGCCCGTCAAGCACGCCAGCACAAGCGCCGTGCGCAGGCCCGCATCAGCTCCAAAGACGTAATGAAAAAGATTGCAAATTGTTCTAAAATCCACCTGTCAACCAAGCTGCTGGCTGTTGACTTTCCGGAACACTTCGTGAAATCCATTTCTTGCCAGATCTGTGAACACATCCTGGCAGACCCGGTAGAAACCAATTGTAAACACGTGTTCTGCCGCGTTTGCATCCTGCGTTGCCTGAAGGTGATGGGCTCCTACTGTCCGTCCTGTCGCTACCCATGTTTTCCGACCGACTTGGAGAGCCCGGTTAAATCTTTCCTGTCAGTGCTGAACTCGCTGATGGTAAAATGCCCGGCTAAAGAATGTAACGAAGAAGTGTCTCTGGAAAAATACAACCACCATATTTCTAGCCATAAAGAATCTAAAGAAATTTTCGTCCACATTAATAAAGGCGGTCGTCCTCGTCAGCACCTGCTGAGCCTGACCCGCCGCGCTCAGAAACACCGCCTGCGCGAACTGAAGCTGCAGGTGAAAGCGTTCGCTGATAAAGAAGAAGGTGGCGACGTTAAGTCTGTTTGCATGACTCTGTTCCTGCTGGCCCTGCGTGCGCGTAACGAACATCGTCAGGCTGATGAACTGGAAGCAATTATGCAGGGTAAGGGCAGCGGTCTGCAGCCGGCCGTGTGCCTGGCCATTCGCGTCAACACCTTCCTGTCTTGCAGCCAATATCACAAAATGTATCGGACGGTGAAAGCGATCACCGGTCGTCAGATCTTTCAGCCGCTGCACGCTCTGCGTAACGCGGAGAAAGTGCTGCTACCGGGCTACCACCACTTCGAATGGCAGCCGCCGCTCAAAAATGTGTCGAGCTCTACCGACGTGGGTATTATCGACGGTCTGTCCGGCCTGTCCAGCTCCGTGGATGATTACCCGGTAGATACTATTGCGAAACGTTTCCGCTATGACTCTGCGCTTGTATCCGCACTGATGGATATGGAAGAAGACATCCTGGAGGGTATGCGCTCACAAGATCTGGATGACTATCTCAACGGTCCGTTCACCGTGGTGGTTAAAGAATCCTGCGATGGCATGGGTGATGTTAGCGAAAAGCACGGTAGCGGCCCGGTGGTTCCAGAAAAGGCGGTTCGTTTCTCGTTCACCATCATGAAAATCACAATCGCTCATTCTAGCCAGAACGTAAAAGTATTTGAAGAAGCTAAGCCGAACTCGGAACTCTGCTGTAAACCTCTGTGCCTGATGTTAGCCGACGAATCTGATCATGAAACCCTGACCGCTATCCTGTCTCCGTTGATCGCCGAGCGCGAGGCGATGAAAAGCTCTGAACTGATGCTGGAACTGGGTGGTATCCTGCGCACTTTTAAATTCATCTTCCGTGGCACCGGTTATGACGAGAAACTGGTGCGTGAAGTAGAAGGCCTGGAAGCATCCGGCTCTGTTTACATCTGCACCCTGTGCGACGCAACCCGTCTGGAAGCTAGCCAGAACCTGGTCTTCCATAGCATCACTCGTTCTCACGCCGAAAACCTGGAACGCTACGAAGTTTGGCGCTCTAACCCGTACCACGAATCCGTGGAAGAACTGCGTGACCGTGTAAAAGGCGTTTCTGCAAAACCGTTCATTGAAACTGTTCCGTCCATCGACGCTCTGCACTGCGACATCGGTAACGCGGCCGAATTCTACAAAATCTTCCAGCTGGAAATCGGCGAAGTCTACAAAAACCCGAACGCTTCTAAAGAAGAACGTAAACGTTGGCAGGCCACCCTGGATAAACACCTGCGCAAGAAAATGAACCTGAAACCGATCATGCGTATGAACGGTAACTTCGCCCGTAAACTGATGACCAAAGAAACCGTGGATGCGGTCTGCGAACTGATCCCGAGCGAGGAACGCCACGAAGCGCTGCGTGAGCTGATGGACCTGTACCTTAAGATGAAGCCGGTTTGGCGTAGCTCCTGTCCGGCAAAAGAATGCCCTGAATCCCTGTGTCAATACTCCTTCAACTCCCAGCGCTTCGCTGAGCTGCTGTCCACTAAATTCAAATACCGTTATGAAGGTAAAATCACTAACTACTTCCATAAGACCCTGGCACACGTGCCGGAAATCATTGAACGTGACGGTAGCATCGGCGCATGGGCATCTGAAGGTAATGAATCCGGTAACAAGCTGTTCCGTCGCTTTCGTAAAATGAACGCCCGTCAATCTAAATGCTATGAGATGGAAGACGTTCTGAAACACCACTGGCTGTACACTAGTAAATACCTGCAAAAGTTCATGAACGCTCATAACGCGCTGAAAACTAGCGGTTTCACCATGAACCCGCAGGCTAGCCTGGGCGACCCGCTGGGGATCGAAGATAGCCTGGAATCCCAGGATAGCATGGAATTCTAGTAATGACCTGCAGG</t>
  </si>
  <si>
    <t>RARA</t>
  </si>
  <si>
    <t>MASNSSSCPTPGGGHLNGYPVPPYAFFFPPMLGGLSPPGALTTLQHQLPVSGYSTPSPATIETQSSSSEEIVPSPPSPPPLPRIYKPCFVCQDKSSGYHYGVSACEGCKGFFRRSIQKNMVYTCHRDKNCIINKVTRNRCQYCRLQKCFEVGMSKESVRNDRNKKKKEVPKPECSESYTLTPEVGELIEKVRKAHQETFPALCQLGKYTTNNSSEQRVSLDIDLWDKFSELSTKCIIKTVEFAKQLPGFTTLTIADQITLLKAACLDILILRICTRYTPEQDTMTFSDGLTLNRTQMHNAGFGPLTDLVFAFANQLLPLEMDDAETGLLSAICLICGDRQDLEQPDRVDMLQEPLLEALKVYVRKRRPSRPHMFPKMLMKITDLRSISAKGAERVITLKMEIPGSMPPLIQEMLENSGGLDTLSGQPGGGGRDGGGLAPPPGSCSPSLSPSSNRSSPATHSP</t>
  </si>
  <si>
    <t>ATGGCCAGCAACAGCAGCTCCTGCCCGACACCTGGGGGCGGGCACCTCAATGGGTACCCGGTGCCTCCCTACGCCTTCTTCTTCCCCCCTATGCTGGGTGGACTCTCCCCGCCAGGCGCTCTGACCACTCTCCAGCACCAGCTTCCAGTTAGTGGATATAGCACACCATCCCCAGCCACCATTGAGACCCAGAGCAGCAGTTCTGAAGAGATAGTGCCCAGCCCTCCCTCGCCACCCCCTCTACCCCGCATCTACAAGCCTTGCTTTGTCTGTCAGGACAAGTCCTCAGGCTACCACTATGGGGTCAGCGCCTGTGAGGGCTGCAAGGGCTTCTTCCGCCGCAGCATCCAGAAGAACATGGTGTACACGTGTCACCGGGACAAGAACTGCATCATCAACAAGGTGACCCGGAACCGCTGCCAGTACTGCCGACTGCAGAAGTGCTTTGAAGTGGGCATGTCCAAGGAGTCTGTGAGAAACGACCGAAACAAGAAGAAGAAGGAGGTGCCCAAGCCCGAGTGCTCTGAGAGCTACACGCTGACGCCGGAGGTGGGGGAGCTCATTGAGAAGGTGCGCAAAGCGCACCAGGAAACCTTCCCTGCCCTCTGCCAGCTGGGCAAATACACTACGAACAACAGCTCAGAACAACGTGTCTCTCTGGACATTGACCTCTGGGACAAGTTCAGTGAACTCTCCACCAAGTGCATCATTAAGACTGTGGAGTTCGCCAAGCAGCTGCCCGGCTTCACCACCCTCACCATCGCCGACCAGATCACCCTCCTCAAGGCTGCCTGCCTGGACATCCTGATCCTGCGGATCTGCACGCGGTACACGCCCGAGCAGGACACCATGACCTTCTCGGACGGGCTGACCCTGAACCGGACCCAGATGCACAACGCTGGCTTCGGCCCCCTCACCGACCTGGTCTTTGCCTTCGCCAACCAGCTGCTGCCCCTGGAGATGGATGATGCGGAGACGGGGCTGCTCAGCGCCATCTGCCTCATCTGCGGAGACCGCCAGGACCTGGAGCAGCCGGACCGGGTGGACATGCTGCAGGAGCCGCTGCTGGAGGCGCTAAAGGTCTACGTGCGGAAGCGGAGGCCCAGCCGCCCCCACATGTTCCCCAAGATGCTAATGAAGATTACTGACCTGCGAAGCATCAGCGCCAAGGGGGCTGAGCGGGTGATCACGCTGAAGATGGAGATCCCGGGCTCCATGCCGCCTCTCATCCAGGAAATGTTGGAGAACTCAGGGGGCCTGGACACTCTGAGCGGACAGCCGGGGGGTGGGGGGCGGGACGGGGGTGGCCTGGCCCCCCCGCCAGGCAGCTGTAGCCCCAGCCTCAGCCCCAGCTCCAACAGAAGCAGCCCGGCCACCCACTCCCCG</t>
  </si>
  <si>
    <t>RBCK1.FL</t>
  </si>
  <si>
    <t>RBCK1</t>
  </si>
  <si>
    <t>MDEKTKKAEEMALSLTRAVAGGDEQVAMKCAIWLAEQRVPLSVQLKPEVSPTQDIRLWVSVEDAQMHTVTIWLTVRPDMTVASLKDMVFLDYGFPPVLQQWVIGQRLARDQETLHSHGVRQNGDSAYLYLLSARNTSLNPQELQRERQLRMLEDLGFKDLTLQPRGPLEPGPPKPGVPQEPGRGQPDAVPEPPPVGWQCPGCTFINKPTRPGCEMCCRARPEAYQVPASYQPDEEERARLAGEEEALRQYQQRKQQQQEGNYLQHVQLDQRSLVLNTEPAECPVCYSVLAPGEAVVLRECLHTFCRECLQGTIRNSQEAEVSCPFIDNTYSCSGKLLEREIKALLTPEDYQRFLDLGISIAENRSAFSYHCKTPDCKGWCFFEDDVNEFTCPVCFHVNCLLCKAIHEQMNCKEYQEDLALRAQNDVAARQTTEMLKVMLQQGEAMRCPQCQIVVQKKDGCDWIRCTVCHTEICWVTKGPRWGPGGPGDTSGGCRCRVNGIPCHPSCQNCH</t>
  </si>
  <si>
    <t>GGCGCGCCATGGATGAAAAAACCAAAAAAGCTGAAGAAATGGCGCTGTCTCTGACCCGCGCGGTTGCGGGCGGTGATGAACAGGTAGCTATGAAATGCGCTATTTGGCTGGCGGAACAGCGTGTTCCGCTGTCTGTTCAGCTGAAGCCGGAAGTTTCCCCGACCCAGGACATCCGTCTGTGGGTTTCCGTTGAAGACGCGCAGATGCACACCGTTACCATCTGGCTGACCGTTCGTCCGGACATGACCGTTGCGTCCCTGAAAGACATGGTTTTCCTGGATTACGGCTTCCCGCCGGTTCTGCAGCAGTGGGTGATCGGTCAGCGCCTGGCTCGTGATCAGGAAACCCTGCACTCCCACGGCGTTCGTCAGAACGGTGATTCTGCGTATCTGTACCTGCTGTCTGCACGTAACACTTCTCTGAACCCGCAGGAACTGCAGCGTGAACGCCAGCTGCGTATGCTGGAAGACCTGGGTTTCAAAGACCTGACTCTGCAGCCGCGTGGTCCGCTCGAACCGGGTCCGCCGAAACCGGGTGTTCCGCAGGAACCGGGCCGTGGTCAGCCGGACGCAGTACCGGAACCGCCGCCGGTTGGCTGGCAGTGTCCGGGTTGCACCTTCATTAACAAACCGACCCGTCCGGGCTGCGAAATGTGCTGCCGCGCGCGTCCGGAAGCGTACCAGGTTCCTGCGTCTTACCAGCCGGATGAAGAAGAACGTGCTCGTCTGGCGGGTGAAGAAGAAGCTCTGCGCCAGTACCAGCAGCGTAAACAGCAGCAGCAGGAAGGTAACTACCTGCAGCACGTTCAGCTGGACCAGCGTAGCCTGGTTCTGAACACCGAACCGGCTGAATGCCCGGTGTGTTACTCTGTGCTGGCTCCAGGTGAAGCAGTTGTTCTGCGTGAATGCCTGCACACCTTCTGCCGTGAATGTCTCCAGGGTACCATCCGCAACTCTCAGGAAGCAGAAGTGTCTTGTCCGTTCATCGACAACACCTACTCTTGCAGCGGTAAACTGCTGGAACGTGAAATCAAAGCGCTGCTGACCCCAGAAGACTACCAGCGTTTCCTGGACCTGGGTATCAGCATCGCTGAAAACCGTTCCGCATTTTCCTACCACTGCAAAACTCCGGACTGCAAAGGTTGGTGTTTCTTCGAAGACGACGTTAACGAATTCACCTGCCCGGTTTGCTTCCACGTTAACTGCCTGCTGTGCAAAGCTATCCACGAACAGATGAACTGCAAAGAATACCAGGAAGATCTGGCACTGCGTGCGCAGAACGATGTTGCGGCTCGTCAGACCACCGAAATGCTGAAAGTAATGCTGCAGCAGGGTGAAGCTATGCGTTGCCCGCAATGCCAGATCGTTGTTCAGAAAAAAGATGGTTGTGATTGGATCCGTTGCACTGTTTGCCACACTGAAATTTGTTGGGTTACTAAAGGTCCGCGTTGGGGTCCAGGTGGTCCGGGTGATACCTCTGGTGGTTGCCGTTGCCGTGTTAACGGCATCCCGTGCCACCCGTCTTGCCAGAACTGCCACTAGTAATGACCTGCAGG</t>
  </si>
  <si>
    <t>RBSN.FL</t>
  </si>
  <si>
    <t>MASLDDPGEVREGFLCPLCLKDLQSFYQLHSHYEEEHSGEDRDVKGQIKSLVQKAKKAKDRLLKREGDDRAESGTQGYESFSYGGVDPYMWEPQELGAVRSHLSDFKKHRAARIDHYVVEVNKLIIRLEKLTAFDRTNTESAKIRAIEKSVVPWVNDQDVPFCPDCGNKFSIRNRRHHCRLCGSIMCKKCMELISLPLANKLTSASKESLSTHTSPSQSPNSVHGSRRGSISSMSSVSSVLDEKDDDRIRCCTHCKDTLLKREQQIDEKEHTPDIVKLYEKLRLCMEKVDQKAPEYIRMAASLNAGETTYSLEHASDLRVEVQKVYELIDALSKKILTLGLNQDPPPHPSNLRLQRMIRYSATLFVQEKLLGLMSLPTKEQFEELKKKRKEEMERKRAVERQAALESQRRLEERQSGLASRAANGEVASLRRGPAPLRKAEGWLPLSGGQGQSEDSDPLLQQIHNITSFIRQAKAAGRMDEVRTLQENLRQLQDEYDQQQTEKAIELSRRQAEEEDLQREQLQMLRERELEREREQFRVASLHTRTRSLDFREIGPFQLEPSREPRTHLAYALDLGSSPVPSSTAPKTPSLSSTQPTRVWSGPPAVGQERLPQSSMPQQHEGPSLNPFDEEDLSSPMEEATTGPPAAGVSLDPSARILKEYNPFEEEDEEEEAVAGNPFIQPDSPAPNPFSEEDEHPQQRLSSPLVPGNPFEEPTCINPFEMDSDSGPEAEEPIEEELLLQQIDNIKAYIFDAKQCGRLDEVEVLTENLRELKHTLAKQKGGTD</t>
  </si>
  <si>
    <t>GGCGCGCCATGGCGTCCCTGGATGATCCGGGTGAAGTACGTGAAGGCTTCCTGTGCCCGCTGTGCCTGAAAGACCTGCAGTCTTTCTACCAGCTGCACTCTCACTATGAAGAAGAACACTCTGGTGAAGATCGTGATGTTAAAGGTCAGATCAAATCTCTGGTACAGAAAGCTAAAAAAGCTAAAGATCGTCTGCTGAAACGTGAAGGTGATGATCGTGCTGAATCTGGTACCCAGGGTTATGAATCCTTCTCTTACGGCGGCGTTGACCCGTACATGTGGGAACCGCAGGAACTGGGCGCGGTTCGTAGCCACCTGTCTGACTTCAAAAAACACCGTGCGGCGCGTATTGACCACTACGTTGTTGAAGTTAACAAACTGATCATTCGTCTGGAAAAACTGACCGCTTTTGACCGCACTAACACCGAATCTGCAAAAATCCGTGCTATTGAAAAATCTGTGGTTCCGTGGGTAAATGATCAGGACGTGCCGTTCTGCCCGGATTGCGGTAACAAATTCTCTATCCGTAACCGTCGCCACCACTGTCGTCTCTGTGGCAGCATCATGTGTAAAAAATGCATGGAACTGATCAGCCTGCCGCTGGCAAATAAACTGACTAGCGCTAGCAAAGAATCTCTGAGCACCCATACCTCTCCGTCCCAGTCTCCGAACTCCGTGCACGGTTCTCGCCGCGGTTCTATCAGCAGCATGAGCTCTGTTAGCTCCGTGCTTGATGAAAAAGATGACGATCGTATCCGCTGTTGTACCCACTGCAAAGATACCCTGCTCAAACGTGAACAACAGATCGACGAAAAAGAACATACTCCGGACATCGTTAAACTGTATGAAAAACTGCGCCTGTGCATGGAAAAAGTAGACCAGAAAGCGCCGGAATACATCCGTATGGCTGCATCCCTGAACGCTGGTGAAACCACCTACAGCCTTGAACACGCGTCTGATCTGCGTGTAGAAGTGCAGAAAGTGTACGAACTGATCGACGCGCTGTCTAAGAAAATTCTGACCCTGGGTCTGAACCAAGACCCTCCGCCGCACCCGTCTAACCTGCGTCTGCAACGTATGATCCGTTACTCCGCGACCCTGTTCGTTCAGGAAAAACTGCTGGGTCTTATGAGCCTGCCGACCAAAGAACAGTTCGAAGAACTGAAGAAAAAACGTAAAGAAGAGATGGAACGTAAGCGCGCCGTTGAACGTCAAGCGGCTCTGGAATCTCAGCGCCGCCTGGAAGAGCGCCAGTCTGGTCTGGCAAGCCGTGCGGCTAACGGTGAAGTTGCTAGCCTGCGTCGTGGTCCGGCTCCGCTGCGTAAAGCGGAAGGTTGGCTGCCGCTGAGCGGTGGTCAAGGCCAGTCCGAAGATTCTGACCCGCTGCTGCAGCAGATCCACAACATCACCTCTTTTATTCGTCAGGCTAAAGCAGCGGGCCGCATGGATGAAGTTCGTACCCTCCAGGAAAACCTGCGCCAGCTGCAGGACGAATACGACCAGCAGCAGACCGAAAAAGCAATCGAACTGAGCCGTCGCCAGGCGGAAGAAGAGGACCTGCAACGTGAACAGCTGCAAATGCTGCGTGAGCGTGAACTTGAGCGTGAACGTGAACAGTTCCGTGTAGCTTCCCTGCATACCCGTACCCGTAGCCTGGATTTTCGTGAAATCGGTCCGTTCCAGCTGGAACCGTCTCGTGAACCGCGTACCCACCTGGCTTACGCACTGGACCTCGGTTCATCTCCGGTACCGTCTTCTACCGCGCCGAAAACCCCGTCTCTGTCTTCCACTCAGCCGACTCGTGTATGGTCTGGCCCGCCGGCGGTTGGTCAGGAACGTCTGCCGCAATCCAGCATGCCGCAGCAGCACGAAGGTCCGTCCCTGAACCCGTTCGATGAAGAAGATCTGAGCTCCCCGATGGAAGAAGCCACCACCGGCCCGCCGGCTGCGGGTGTGTCTCTGGATCCGTCCGCCCGTATTCTGAAAGAGTACAACCCATTTGAAGAAGAAGATGAGGAAGAAGAAGCAGTAGCCGGTAACCCGTTCATCCAGCCGGATTCTCCGGCGCCGAACCCGTTCTCCGAAGAAGACGAACATCCGCAGCAGCGCCTGTCCTCTCCGCTGGTTCCGGGCAACCCGTTCGAAGAACCGACCTGCATCAACCCATTCGAAATGGACTCTGATAGCGGCCCGGAAGCGGAAGAACCGATCGAAGAAGAACTGCTGCTGCAACAGATCGATAACATTAAAGCATACATCTTTGACGCAAAACAGTGCGGTCGTCTGGATGAAGTTGAAGTGCTGACTGAAAACCTGCGTGAACTGAAACACACCCTGGCTAAACAGAAAGGCGGCACTGACTAGTAATGACCTGCAGG</t>
  </si>
  <si>
    <t>REXO4.FL</t>
  </si>
  <si>
    <t>REXO4</t>
  </si>
  <si>
    <t>MGKAKVPASKRAPSSPVAKPGPVKTLTRKKNKKKKRFWKSKAREVSKKPASGPGAVVRPPKAPEDFSQNWKALQEWLLKQKSQAPEKPLVISQMGSKKKPKIIQQNKKETSPQVKGEEMPAGKDQEASRGSVPSGSKMDRRAPVPRTKASGTEHNKKGTKERTNGDIVPERGDIEHKKRKAKEAAPAPPTEEDIWFDDVDPADIEAAIGPEAAKIARKQLGQSEGSVSLSLVKEQAFGGLTRALALDCEMVGVGPKGEESMAARVSIVNQYGKCVYDKYVKPTEPVTDYRTAVSGIRPENLKQGEELEVVQKEVAEMLKGRILVGHALHNDLKVLFLDHPKKKIRDTQKYKPFKSQVKSGRPSLRLLSEKILGLQVQQAEHCSIQDAQAAMRLYVMVKKEWESMARDRRPLLTAPDHCSDDA</t>
  </si>
  <si>
    <t>GGCGCGCCATGGGTAAAGCTAAGGTCCCGGCTAGCAAACGAGCGCCTAGCTCCCCCGTAGCTAAACCGGGCCCGGTGAAAACCCTGACCCGTAAGAAAAATAAGAAAAAGAAACGCTTCTGGAAATCTAAGGCACGTGAAGTTTCTAAAAAACCGGCGTCTGGTCCGGGCGCGGTTGTTCGTCCGCCGAAAGCGCCGGAAGACTTCTCTCAGAACTGGAAAGCTCTGCAGGAATGGCTGCTGAAACAGAAATCTCAGGCACCGGAAAAACCGCTGGTTATCAGCCAGATGGGTTCCAAAAAGAAACCGAAAATCATCCAGCAGAACAAAAAAGAAACCTCTCCGCAGGTTAAAGGTGAGGAAATGCCGGCTGGTAAAGACCAGGAAGCTTCTCGTGGTTCTGTTCCGAGCGGTAGCAAAATGGACCGCCGCGCGCCGGTTCCGCGTACCAAAGCATCTGGCACCGAACACAACAAAAAAGGTACCAAAGAACGTACCAACGGTGATATCGTGCCGGAACGTGGTGACATCGAACACAAAAAACGTAAAGCTAAAGAAGCGGCACCGGCGCCGCCGACCGAAGAAGATATTTGGTTCGATGACGTTGATCCGGCTGATATCGAAGCAGCGATCGGTCCGGAAGCTGCAAAAATCGCTCGTAAACAGCTGGGTCAGTCTGAAGGCTCTGTGAGCCTGTCTCTGGTTAAAGAACAGGCGTTCGGCGGCCTGACCCGCGCACTGGCGCTGGATTGCGAAATGGTTGGTGTTGGTCCGAAAGGTGAAGAATCTATGGCGGCGCGTGTTTCTATCGTGAACCAGTACGGTAAATGCGTTTACGACAAATACGTTAAACCGACCGAACCGGTTACCGACTACCGTACTGCTGTTTCTGGTATCCGCCCGGAAAACCTGAAACAGGGTGAAGAACTGGAAGTTGTTCAGAAAGAAGTTGCTGAAATGCTGAAAGGTCGTATCCTGGTTGGCCACGCTCTGCACAACGACCTGAAAGTTCTGTTCCTGGACCACCCGAAAAAGAAAATCCGTGACACCCAGAAATACAAACCGTTCAAATCTCAGGTTAAATCTGGCCGTCCGAGCCTGCGTCTGTTATCCGAAAAAATCCTGGGTCTGCAGGTTCAGCAGGCTGAACACTGCTCCATCCAGGACGCGCAGGCGGCTATGCGTCTGTACGTGATGGTTAAAAAAGAATGGGAATCTATGGCACGTGATCGTCGTCCGCTGCTGACCGCTCCGGACCACTGTTCTGACGATGCGTAGTAATGACCTGCAGG</t>
  </si>
  <si>
    <t>RFX5.FL</t>
  </si>
  <si>
    <t>RFX5</t>
  </si>
  <si>
    <t>MAEDEPDAKSPKTGGRAPPGGAEAGEPTTLLQRLRGTISKAVQNKVEGILQDVQKFSDNDKLYLYLQLPSGPTTGDKSSEPSTLSNEEYMYAYRWIRNHLEEHTDTCLPKQSVYDAYRKYCESLACCRPLSTANFGKIIREIFPDIKARRLGGRGQSKYCYSGIRRKTLVSMPPLPGLDLKGSESPEMGPEVTPAPRDELVEAACALTCDWAERILKRSFSSIVEVARFLLQQHLISARSAHAHVLKAMGLAEEDEHAPRERSSKPKNGLENPEGGAHKKPERLAQPPKDLEARTGAGPLARGERKKSVVESSAPGANNLQVNALVARLPLLLPRAPRSLIPPIPVSPPILAPRLSSGALKVATLPLSSRAGAPPAAVPIINMILPTVPALPGPGPGPGRAPPGGLTQPRGTENREVGIGGDQGPHDKGVKRTAEVPVSEASGQAPPAKAAKQDIEDTASDAKRKRGRPRKKSGGSGERNSTPLKSAAAMESAQSSRLPWETWGSGGEGNSAGGAERPGPMGEAEKGAVLAQGQGDGTVSKGGRGPGSQHTKEAEDKIPLVPSKVSVIKGSRSQKEAFPLAKGEVDTAPQGNKDLKEHVLQSSLSQEHKDPKATPP</t>
  </si>
  <si>
    <t>GGCGCGCCATGGCTGAAGATGAACCGGACGCTAAATCTCCGAAAACCGGTGGTCGTGCGCCGCCGGGCGGCGCGGAAGCGGGCGAACCGACCACCCTGCTGCAGCGTCTGCGTGGTACTATCTCTAAAGCTGTTCAGAACAAAGTTGAAGGTATCCTCCAGGATGTCCAGAAATTCAGCGATAACGATAAACTGTACCTGTACCTGCAGCTGCCGTCTGGTCCGACCACCGGTGACAAATCTTCTGAACCATCCACCCTGTCTAACGAAGAATACATGTACGCTTACCGCTGGATTCGTAACCACCTGGAAGAACACACCGACACCTGCCTGCCGAAACAGTCTGTTTATGACGCATACCGTAAATACTGCGAATCTCTGGCATGCTGCCGTCCGCTGAGCACCGCAAACTTTGGCAAAATTATCCGTGAAATCTTCCCGGACATCAAAGCACGCCGTCTGGGTGGTCGTGGCCAGTCTAAATACTGCTACTCCGGCATCCGTCGTAAAACCCTGGTGTCTATGCCGCCGCTGCCGGGCCTGGACCTGAAAGGTAGCGAATCCCCGGAGATGGGTCCTGAGGTGACCCCGGCTCCGCGCGATGAGCTGGTAGAAGCGGCATGTGCTCTGACCTGCGATTGGGCTGAGCGTATCCTGAAACGTAGCTTCTCTTCTATCGTTGAAGTTGCACGTTTCCTGCTGCAGCAGCACCTGATTTCTGCCCGTTCCGCGCATGCACATGTTCTGAAAGCGATGGGCCTGGCAGAAGAAGACGAACACGCTCCGCGTGAACGTTCTAGCAAACCGAAAAACGGTCTGGAAAACCCGGAAGGCGGTGCACACAAAAAACCGGAACGTCTGGCACAGCCGCCTAAAGACCTGGAAGCGCGCACTGGTGCCGGTCCGCTGGCTCGCGGTGAACGTAAGAAATCCGTTGTTGAATCGTCCGCACCGGGTGCTAACAACTTACAGGTGAACGCTCTGGTTGCCCGCCTGCCGCTGCTGCTGCCGCGCGCACCGCGTTCTCTGATTCCGCCGATTCCGGTGAGCCCGCCGATCCTGGCCCCGCGTCTGAGCTCTGGTGCGCTGAAAGTAGCTACGCTGCCGCTGTCCTCTCGTGCTGGTGCGCCGCCAGCGGCGGTTCCGATCATCAACATGATCCTGCCGACCGTTCCGGCCCTGCCGGGGCCGGGTCCGGGTCCGGGCCGCGCACCGCCGGGTGGCCTGACTCAGCCGCGTGGCACTGAAAATCGCGAAGTTGGTATCGGTGGTGACCAGGGCCCGCACGACAAAGGTGTTAAACGCACGGCAGAAGTGCCGGTTTCTGAAGCGAGCGGTCAGGCGCCGCCGGCTAAAGCGGCGAAACAGGACATCGAAGACACCGCTTCTGACGCGAAACGTAAACGTGGTCGTCCACGTAAAAAATCTGGCGGTTCTGGCGAACGTAACTCTACCCCGCTGAAAAGCGCAGCTGCGATGGAGTCTGCGCAGTCCTCTCGTCTGCCGTGGGAAACCTGGGGCTCTGGTGGTGAAGGCAACTCTGCGGGTGGCGCTGAACGTCCAGGTCCGATGGGCGAAGCGGAAAAAGGCGCGGTTCTGGCACAGGGTCAGGGCGATGGTACCGTTTCTAAAGGTGGTCGTGGTCCGGGTTCCCAGCACACCAAAGAAGCTGAGGACAAAATCCCGCTGGTGCCGTCTAAAGTTTCTGTTATTAAGGGTAGCCGCTCCCAGAAAGAAGCATTCCCGCTGGCTAAAGGCGAAGTGGACACCGCCCCGCAGGGTAACAAAGACCTGAAAGAACACGTTCTGCAGTCCTCCCTGTCTCAGGAACACAAAGACCCGAAAGCTACCCCGCCGTAGTAATGACCTGCAGG</t>
  </si>
  <si>
    <t>RFX8.FL</t>
  </si>
  <si>
    <t>MYEIYVETCGQNTENQVNPATFGKCEDHSPMKTDPVGSPLSEFRRCPFLEQEQAKKYSCNMMAFLADEYCNYCRDILRNVEDLLTSFWKSLQQDTVMLMSLPDVCQLFKCYDVQLYKGIEDVLLHDFLEDVSIQYLKSVQLFSKKFKLWLLNALEGVPALLQISKLKEVTLFVKRLRRKTYLSNMAKTMRMVLKSKRRVSVLKSDLQAIINQGTLATSKKALASDRSGADELENNPEMKCLRNLISLLGTSTDLRVFLSCLSSHLQAFVFQTSRSKEEFTKLAASFQLRWNLLLTAVSKAMTLCHRDSFGSWHLFHLLLLEYMIHILQSCLEEEEEEEDMGTVKEMLPDDPTLGQPDQALFHSLNSSLSQACASPSMEPLGVMPTHMGQGRYPVGVSNMVLRILGFLVDTAMGNKLIQVLLEDETTESAVKLSLPMGQEALITLKDGQQFVIQISDVPQSSEDIYFRENNANV</t>
  </si>
  <si>
    <t>GGCGCGCCATGTACGAAATCTACGTTGAAACCTGCGGTCAGAACACCGAAAACCAGGTGAACCCGGCGACCTTCGGTAAATGCGAAGACCACAGCCCGATGAAAACCGATCCGGTTGGTAGCCCGCTGTCTGAATTCCGTCGTTGCCCGTTCCTGGAACAGGAACAGGCGAAAAAATACTCCTGTAACATGATGGCTTTCCTGGCGGATGAATATTGCAACTACTGTCGTGACATCCTGCGTAACGTTGAAGATCTGCTGACTTCCTTCTGGAAATCCCTGCAGCAGGATACTGTTATGCTGATGTCCCTGCCGGATGTTTGCCAGCTGTTCAAATGCTACGACGTTCAGCTGTACAAAGGTATCGAAGACGTGCTGCTGCACGACTTCCTGGAAGACGTTTCTATCCAGTACCTGAAAAGCGTTCAGCTGTTTTCCAAAAAATTCAAACTGTGGCTGCTGAACGCTCTGGAGGGCGTTCCGGCTCTGCTGCAGATTAGCAAACTGAAAGAAGTTACCCTGTTCGTTAAACGTCTGCGTCGTAAAACCTACCTGTCTAACATGGCAAAAACCATGCGTATGGTTCTGAAATCTAAACGCCGTGTTAGCGTGCTGAAATCTGACTTGCAGGCGATCATCAACCAGGGTACCCTGGCTACCTCTAAAAAAGCGCTGGCGTCTGATCGTTCTGGTGCGGATGAACTGGAAAACAACCCGGAAATGAAATGCCTGCGTAACCTGATCTCCCTGCTGGGCACCTCCACTGATCTGCGTGTTTTCCTGTCCTGCCTGTCCTCTCATCTGCAGGCTTTCGTGTTCCAGACCTCTCGTTCTAAAGAAGAATTCACCAAACTGGCGGCTTCTTTCCAGCTGCGCTGGAACCTGCTGCTGACCGCTGTTAGCAAAGCTATGACCCTGTGTCACCGCGATTCTTTCGGCTCTTGGCACCTGTTCCACCTGCTGCTGCTGGAATACATGATCCACATCCTGCAGTCCTGTCTGGAAGAAGAGGAAGAAGAAGAAGACATGGGCACCGTTAAAGAAATGCTGCCGGACGACCCGACCCTGGGCCAGCCGGACCAGGCGCTGTTCCACTCTCTGAACTCCTCCCTGTCTCAGGCGTGCGCGTCCCCGTCTATGGAACCGCTGGGCGTGATGCCGACCCACATGGGCCAGGGTCGTTATCCGGTGGGTGTTTCTAACATGGTTCTGCGCATCCTGGGTTTCCTGGTTGATACCGCGATGGGTAACAAACTGATTCAGGTTCTGCTGGAAGACGAAACCACCGAAAGCGCTGTTAAACTGAGCCTGCCGATGGGCCAGGAAGCTCTGATCACCCTGAAAGACGGTCAGCAGTTCGTTATCCAGATCTCTGATGTTCCGCAGTCTTCCGAAGACATCTACTTCCGTGAAAACAACGCTAACGTTTAGTAATGACCTGCAGG</t>
  </si>
  <si>
    <t>RLF.FL</t>
  </si>
  <si>
    <t>MADGKGDAAAVAGAGAEAPAVAGAGDGVETESMVRGHRPVSPAPGASGLRPCLWQLETELREQEVSEVSSLNYCRSFCQTLLQYASNKNASEHIVYLLEVYRLAIQSFASARPYLTTECEDVLLVLGRLVLSCFELLLSVSESELPCEVWLPFLQSLQESHDALLEFGNNNLQILVHVTKEGVWKNPVLLKILSQQPVETEEVNKLIAQEGPSFLQMRIKHLLKSNCIPQATALSKLCAESKEISNVSSFQQAYITCLCSMLPNEDAIKEIAKVDCKEVLDIICNLESEGQDNTAFVLCTTYLTQQLQTASVYCSWELTLFWSKLQRRIDPSLDTFLERCRQFGVIAKTQQHLFCLIRVIQTEAQDAGLGVSILLCVRALQLRSSEDEEMKASVCKTIACLLPEDLEVRRACQLTEFLIEPSLDGFNMLEELYLQPDQKFDEENAPVPNSLRCELLLALKAHWPFDPEFWDWKTLKRHCHQLLGQEASDSDDDLSGYEMSINDTDVLESFLSDYDEGKEDKQYRRRDLTDQHKEKRDKKPIGSSERYQRWLQYKFFCLLCKRECIEARILHHSKMHMEDGIYTCPVCIKKFKRKEMFVPHVMEHVKMPPSRRDRSKKKLLLKGSQKGICPKSPSAIPEQNHSLNDQAKGESHEYVTFSKLEDCHLQDRDLYPCPGTDCSRVFKQFKYLSVHLKAEHQNNDENAKHYLDMKNRREKCTYCRRHFMSAFHLREHEQVHCGPQPYMCVSIDCYARFGSVNELLNHKQKHDDLRYKCELNGCNIVFSDLGQLYHHEAQHFRDASYTCNFLGCKKFYYSKIEYQNHLSMHNVENSNGDIKKSVKLEESATGEKQDCINQPHLLNQTDKSHLPEDLFCAESANSQIDTETAENLKENSDSNSSDQLSHSSSASMNEELIDTLDHSETMQDVLLSNEKVFGPSSLKEKCSSMAVCFDGTKFTCGFDGCGSTYKNARGMQKHLRKVHPYHFKPKKIKTKDLFPSLGNEHNQTTEKLDAEPKPCSDTNSDSPDEGLDHNIHIKCKREHQGYSSESSICASKRPCTEDTMLELLLRLKHLSLKNSITHGSFSGSLQGYPSSGAKSLQSVSSISDLNFQNQDENMPSQYLAQLAAKPFFCELQGCKYEFVTREALLMHYLKKHNYSKEKVLQLTMFQHRYSPFQCHICQRSFTRKTHLRIHYKNKHQIGSDRATHKLLDNEKCDHEGPCSVDRLKGDCSAELGGDPSSNSEKPHCHPKKDECSSETDLESSCEETESKTSDISSPIGSHREEQEGREGRGSRRTVAKGNLCYILNKYHKPFHCIHKTCNSSFTNLKGLIRHYRTVHQYNKEQLCLEKDKARTKRELVKCKKIFACKYKECNKRFLCSKALAKHCSDSHNLDHIEEPKVLSEAGSAARFSCNQPQCPAVFYTFNKLKHHLMEQHNIEGEIHSDYEIHCDLNGCGQIFTHRSNYSQHVYYRHKDYYDDLFRSQKVANERLLRSEKVCQTADTQGHEHQTTRRSFNAKSKKCGLIKEKKAPISFKTRAEALHMCVEHSEHTQYPCMVQGCLSVVKLESSIVRHYKRTHQMSSAYLEQQMENLVVCVKYGTKIKEEPPSEADPCIKKEENRSCESERTEHSHSPGDSSAPIQNTDCCHSSERDGGQKGCIESSSVFDADTLLYRGTLKCNHSSKTTSLEQCNIVQPPPPCKIENSIPNPNGTESGTYFTSFQLPLPRIKESETRQHSSGQENTVKNPTHVPKENFRKHSQPRSFDLKTYKPMGFESSFLKFIQESEEKEDDFDDWEPSEHLTLSNSSQSSNDLTGNVVANNMVNDSEPEVDIPHSSSDSTIHENLTAIPPLIVAETTTVPSLENLRVVLDKALTDCGELALKQLHYLRPVVVLERSKFSTPILDLFPTKKTDELCVGSS</t>
  </si>
  <si>
    <t>GGCGCGCCATGGCTGACGGTAAAGGTGACGCGGCGGCCGTTGCAGGCGCGGGCGCTGAGGCCCCGGCGGTAGCTGGCGCGGGTGACGGTGTCGAGACTGAAAGCATGGTGCGCGGTCACCGTCCGGTTTCTCCGGCTCCGGGCGCATCAGGCCTGCGCCCATGCCTGTGGCAGTTGGAAACCGAACTGCGTGAACAGGAAGTGTCTGAGGTGAGCTCCCTGAACTACTGCCGCTCCTTCTGTCAGACCCTCCTCCAGTACGCTTCGAATAAGAACGCGAGCGAACATATCGTCTACCTGCTCGAAGTTTACCGCCTGGCAATCCAGAGCTTCGCTAGCGCACGTCCGTACCTGACCACGGAGTGCGAAGACGTCCTGCTCGTACTCGGTCGTCTGGTTCTGTCTTGTTTCGAACTGCTGCTGAGCGTTAGCGAATCTGAACTGCCATGTGAGGTATGGCTGCCTTTCCTCCAGTCCCTCCAGGAAAGCCACGACGCCCTGCTGGAATTTGGCAACAATAACCTGCAGATCCTGGTTCACGTTACTAAAGAAGGCGTCTGGAAAAACCCGGTTCTCCTGAAGATCCTGAGCCAGCAGCCGGTCGAAACCGAAGAAGTAAACAAACTGATTGCGCAGGAAGGCCCGTCCTTCCTGCAGATGCGTATCAAACACCTGCTGAAATCCAACTGTATCCCGCAGGCAACCGCACTGTCAAAGTTGTGCGCCGAATCCAAGGAAATCTCTAACGTGTCTTCTTTTCAGCAGGCATATATCACCTGTTTGTGCAGCATGCTGCCGAACGAGGATGCCATTAAAGAGATCGCTAAAGTTGACTGTAAAGAAGTTCTGGACATCATTTGCAACCTCGAATCCGAGGGCCAGGACAACACCGCGTTCGTGCTGTGTACCACGTATCTGACTCAGCAGCTGCAGACCGCGTCCGTATACTGCTCCTGGGAACTCACCCTGTTCTGGTCGAAACTCCAGCGTCGTATTGACCCGAGCCTAGACACCTTTCTGGAGCGTTGCCGCCAATTCGGCGTCATCGCGAAGACACAGCAGCACCTCTTCTGCCTGATCCGCGTGATTCAAACGGAAGCCCAGGATGCAGGTCTCGGCGTGAGCATCCTCCTGTGTGTACGTGCACTGCAGCTGCGCTCCTCGGAAGATGAGGAGATGAAAGCTAGCGTCTGCAAAACCATTGCTTGTCTTCTGCCGGAAGACCTGGAAGTTCGTCGGGCTTGTCAGCTGACTGAGTTCCTGATCGAACCGTCCCTGGACGGGTTCAACATGCTCGAGGAGCTCTATCTGCAGCCGGATCAGAAATTCGATGAAGAGAACGCCCCGGTGCCGAACTCCCTGCGTTGCGAGCTGCTGCTCGCGCTGAAAGCGCACTGGCCGTTTGATCCGGAATTCTGGGATTGGAAGACCCTGAAACGTCACTGTCACCAGCTGCTCGGTCAAGAAGCGTCCGACTCCGACGACGACCTCAGCGGCTATGAGATGTCCATCAACGATACCGACGTGCTGGAGTCCTTTCTGAGTGATTATGACGAAGGTAAAGAAGACAAACAGTATCGGCGCCGTGATCTGACCGACCAGCATAAAGAAAAACGTGATAAAAAACCAATCGGTTCCAGCGAACGATACCAGCGCTGGCTGCAGTATAAATTCTTTTGCCTGCTGTGCAAGCGTGAATGTATTGAGGCCCGCATTCTCCACCACTCCAAGATGCACATGGAGGATGGCATCTATACGTGCCCGGTTTGCATCAAAAAATTCAAGCGCAAAGAAATGTTCGTTCCACACGTGATGGAGCACGTGAAGATGCCGCCGAGCCGTCGCGATCGTTCCAAGAAAAAATTGCTGCTGAAAGGCTCTCAGAAAGGGATCTGCCCGAAGTCGCCGTCTGCAATCCCGGAACAGAACCATAGCCTGAACGATCAGGCAAAGGGTGAATCCCACGAGTATGTGACCTTCTCCAAACTGGAAGATTGTCACCTGCAAGACCGTGATCTCTACCCGTGTCCGGGTACGGACTGCAGCCGCGTATTCAAACAGTTCAAGTACCTGTCTGTGCACCTGAAAGCCGAGCACCAGAATAACGACGAGAACGCAAAACACTACCTCGATATGAAGAACCGTCGCGAAAAGTGCACCTACTGTCGTCGTCACTTCATGTCAGCGTTTCATCTGCGCGAGCATGAGCAGGTCCATTGCGGCCCGCAGCCGTATATGTGCGTATCTATTGACTGTTACGCGCGGTTCGGCTCCGTGAACGAACTCCTGAACCACAAGCAGAAGCACGACGATCTGCGTTACAAATGCGAGCTCAACGGCTGTAATATTGTTTTCTCAGACCTGGGCCAGCTGTACCACCATGAGGCTCAGCATTTCCGCGATGCCTCTTATACCTGCAACTTCCTCGGTTGCAAAAAATTCTATTACTCCAAAATTGAATACCAGAACCACCTCTCCATGCATAACGTTGAGAACTCTAACGGAGACATTAAGAAGTCAGTCAAACTTGAGGAGAGTGCTACCGGCGAGAAACAGGACTGCATCAACCAACCACACCTCCTCAACCAGACTGACAAATCTCACCTACCGGAGGATCTCTTCTGCGCGGAAAGCGCGAACAGTCAGATCGACACTGAGACCGCAGAAAACCTGAAGGAAAACTCTGACTCTAACTCCAGTGACCAGCTGTCCCATTCCAGCTCGGCGTCTATGAACGAAGAACTGATTGACACCCTGGACCATTCTGAGACCATGCAGGATGTCCTGCTGTCTAACGAAAAAGTATTCGGCCCAAGCTCGCTGAAAGAAAAATGTAGCTCCATGGCAGTGTGCTTCGATGGTACTAAATTCACCTGTGGTTTCGACGGCTGTGGCTCCACTTATAAAAACGCGCGCGGCATGCAGAAACACCTTCGTAAAGTACACCCGTACCACTTCAAACCGAAGAAAATCAAAACCAAGGACCTGTTTCCGTCCCTCGGTAATGAACACAACCAGACTACCGAGAAGCTAGACGCTGAACCTAAACCTTGCTCCGACACTAACTCCGACTCCCCGGATGAAGGTCTTGACCACAACATCCACATCAAATGCAAACGCGAACACCAGGGCTACTCCTCGGAGTCCTCCATCTGCGCTTCCAAGCGCCCATGCACGGAAGATACCATGCTTGAACTGTTACTCCGTCTGAAACATCTCTCCCTGAAGAACTCTATCACGCACGGCTCTTTTAGCGGTTCTCTGCAGGGTTACCCGTCCTCTGGCGCGAAAAGCCTGCAGTCAGTTAGCTCTATCAGCGACCTTAACTTTCAGAACCAAGATGAAAACATGCCGTCTCAGTACCTGGCGCAGCTAGCCGCGAAACCATTCTTCTGCGAACTGCAAGGCTGCAAATATGAGTTCGTGACGAGAGAAGCACTGCTGATGCATTACCTGAAGAAACATAACTACTCCAAAGAGAAGGTGCTGCAGCTTACCATGTTCCAGCACCGTTACTCTCCGTTCCAGTGCCACATCTGCCAGCGTTCTTTCACTCGTAAAACGCACCTGCGTATCCATTACAAAAACAAACATCAAATCGGTAGCGATCGTGCCACCCACAAACTCCTGGACAACGAGAAATGTGACCACGAAGGTCCGTGTTCAGTAGATCGCCTGAAGGGGGATTGCTCCGCTGAACTGGGCGGTGACCCGTCCTCCAACAGCGAAAAACCGCATTGCCACCCGAAAAAGGACGAATGTAGCTCTGAAACTGATCTGGAATCATCCTGCGAAGAAACTGAGTCCAAGACTTCTGACATCAGCTCCCCCATCGGTTCCCACCGTGAAGAGCAGGAAGGCCGTGAAGGTCGTGGTAGCCGCAGAACGGTAGCCAAAGGTAACTTATGTTACATCCTAAACAAATACCATAAACCTTTCCACTGCATCCATAAGACTTGTAACTCGTCTTTTACTAACCTGAAAGGTCTCATTCGTCACTACCGCACTGTTCACCAGTATAACAAAGAACAGCTGTGTCTCGAAAAGGATAAGGCACGTACTAAACGTGAACTAGTGAAATGTAAAAAGATTTTCGCGTGCAAATATAAGGAGTGCAACAAACGCTTTCTATGTAGCAAGGCTCTCGCAAAGCACTGTTCTGACTCTCATAACCTCGATCACATCGAGGAACCGAAAGTTCTGTCCGAGGCGGGTAGCGCGGCTCGCTTCAGCTGTAATCAGCCGCAGTGCCCTGCAGTTTTCTACACCTTCAATAAACTTAAACATCACCTGATGGAGCAGCACAACATCGAGGGTGAAATCCACTCCGACTACGAGATCCATTGTGACCTCAACGGTTGCGGCCAGATTTTTACCCACCGTTCAAACTACTCGCAGCACGTTTACTACCGTCACAAAGATTACTACGACGACTTGTTCCGATCCCAAAAAGTAGCAAATGAGCGTCTGCTGCGTAGTGAAAAAGTGTGCCAGACCGCTGACACGCAGGGACACGAACACCAAACCACCCGCCGGAGCTTCAACGCGAAGTCCAAAAAATGCGGCCTGATCAAGGAGAAGAAGGCTCCAATTAGCTTCAAAACTCGTGCTGAAGCGCTGCACATGTGTGTGGAACATAGCGAGCACACACAATACCCGTGCATGGTTCAGGGTTGCCTCAGTGTTGTTAAGTTGGAATCCTCGATCGTTCGCCACTATAAACGCACCCACCAGATGTCTTCTGCTTACCTTGAACAGCAGATGGAAAACCTGGTGGTATGCGTTAAGTACGGTACGAAAATTAAAGAGGAACCGCCATCTGAAGCTGACCCGTGTATTAAAAAAGAGGAAAACCGTAGCTGTGAATCCGAGCGTACCGAGCACAGTCATAGCCCTGGCGATTCGTCCGCCCCCATCCAGAATACGGACTGTTGCCATAGCTCCGAACGCGACGGTGGCCAGAAAGGTTGCATCGAATCAAGCAGCGTCTTTGACGCGGACACTCTATTATACCGTGGTACCCTAAAATGCAACCACTCTTCGAAGACCACCAGCCTGGAGCAGTGCAACATCGTCCAGCCGCCACCGCCGTGTAAAATTGAAAACTCCATCCCTAACCCTAACGGTACCGAATCTGGCACTTACTTCACCTCCTTCCAACTGCCACTGCCGCGTATCAAAGAATCCGAAACCCGTCAGCACTCTAGCGGCCAGGAGAACACCGTGAAAAACCCGACGCACGTCCCAAAGGAGAACTTCCGTAAACATAGTCAGCCGCGCTCTTTTGACCTGAAAACCTATAAACCGATGGGTTTCGAATCCTCCTTCCTGAAATTCATCCAAGAATCTGAAGAGAAAGAGGACGACTTCGACGATTGGGAACCGTCTGAGCACCTGACCCTTTCCAACTCTTCCCAGTCGTCTAATGATCTGACTGGTAACGTAGTGGCAAACAACATGGTCAACGATTCTGAGCCTGAAGTTGACATCCCGCATTCCTCCAGCGATAGTACAATCCATGAAAACTTGACCGCGATCCCGCCGTTGATTGTGGCCGAGACCACGACCGTGCCGTCCCTTGAAAACCTGCGCGTGGTTCTGGACAAGGCCCTGACTGATTGCGGTGAACTGGCGCTGAAACAGCTGCACTACCTGCGCCCGGTAGTAGTTCTGGAGCGCTCCAAATTCAGCACACCGATCCTGGACCTGTTCCCGACTAAGAAAACCGATGAACTGTGCGTAGGCTCTAGCTAGTAATGACCTGCAGG</t>
  </si>
  <si>
    <t>RORB</t>
  </si>
  <si>
    <t>MRAQIEVIPCKICGDKSSGIHYGVITCEGCKGFFRRSQQNNASYSCPRQRNCLIDRTNRNRCQHCRLQKCLALGMSRDAVKFGRMSKKQRDSLYAEVQKHQQRLQEQRQQQSGEAEALARVYSSSISNGLSNLNNETSGTYANGHVIDLPKSEGYYNVDSGQPSPDQSGLDMTGIKQIKQEPIYDLTSVPNLFTYSSFNNGQLAPGITMTEIDRIAQNIIKSHLETCQYTMEELHQLAWQTHTYEEIKAYQSKSREALWQQCAIQITHAIQYVVEFAKRITGFMELCQNDQILLLKSGCLEVVLVRMCRAFNPLNNTVLFEGKYGGMQMFKALGSDDLVNEAFDFAKNLCSLQLTEEEIALFSSAVLISPDRAWLIEPRKVQKLQEKIYFALQHVIQKNHLDDETLAKLIAKIPTITAVCNLHGEKLQVFKQSHPEIVNTLFPPLYKELFNPDCATGCK</t>
  </si>
  <si>
    <t>ATGCGAGCACAAATTGAAGTGATACCATGCAAAATTTGTGGCGATAAGTCCTCTGGGATCCACTACGGAGTCATCACATGTGAAGGCTGCAAGGGATTCTTTAGGAGGAGCCAGCAGAACAATGCTTCTTATTCCTGCCCAAGGCAGAGAAACTGTTTAATTGACAGAACGAACAGAAACCGTTGCCAACACTGCCGACTGCAGAAGTGTCTTGCCCTAGGAATGTCAAGAGATGCTGTGAAGTTTGGGAGGATGTCCAAGAAGCAAAGGGACAGCCTGTATGCTGAGGTGCAGAAGCACCAGCAGCGGCTGCAGGAACAGCGGCAGCAGCAGAGTGGGGAGGCAGAAGCCCTTGCCAGGGTGTACAGCAGCAGCATTAGCAACGGCCTGAGCAACCTGAACAACGAGACCAGCGGCACTTATGCCAACGGGCACGTCATTGACCTGCCCAAGTCTGAGGGTTATTACAACGTCGATTCCGGTCAGCCGTCCCCTGATCAGTCAGGACTTGACATGACTGGAATCAAACAGATAAAGCAAGAACCTATCTATGACCTCACATCCGTACCCAACTTGTTTACCTATAGCTCTTTCAACAATGGGCAGTTAGCACCAGGGATAACCATGACTGAAATCGACCGAATTGCACAGAACATCATTAAGTCCCATTTGGAGACATGTCAATACACCATGGAAGAGCTGCACCAGCTGGCGTGGCAGACCCACACCTATGAAGAAATTAAAGCATATCAAAGCAAGTCCAGGGAAGCACTGTGGCAACAATGTGCCATCCAGATCACTCACGCCATCCAATACGTGGTGGAGTTTGCAAAGCGGATAACAGGCTTCATGGAGCTCTGTCAAAATGATCAAATTCTACTTCTGAAGTCAGGTTGCTTGGAAGTGGTTTTAGTGAGAATGTGCCGTGCCTTCAACCCATTAAACAACACTGTTCTGTTTGAAGGAAAATATGGAGGAATGCAAATGTTCAAAGCCTTAGGTTCTGATGACCTAGTGAATGAAGCATTTGACTTTGCAAAGAATTTGTGTTCCTTGCAGCTGACCGAGGAGGAGATCGCTTTGTTCTCATCTGCTGTTCTGATATCTCCAGACCGAGCCTGGCTTATAGAACCAAGGAAAGTCCAGAAGCTTCAGGAAAAAATTTATTTTGCACTTCAACATGTGATTCAGAAGAATCACCTGGATGATGAGACCTTGGCAAAGTTAATAGCCAAGATACCAACCATCACGGCAGTTTGCAACTTGCACGGGGAGAAGCTGCAGGTATTTAAGCAATCTCATCCAGAGATAGTGAATACACTGTTTCCTCCGTTATACAAGGAGCTCTTTAATCCTGACTGTGCCACCGGCTGCAAA</t>
  </si>
  <si>
    <t>RXRA</t>
  </si>
  <si>
    <t>MDTKHFLPLDFSTQVNSSLTSPTGRGSMAAPSLHPSLGPGIGSPGQLHSPISTLSSPINGMGPPFSVISSPMGPHSMSVPTTPTLGFSTGSPQLSSPMNPVSSSEDIKPPLGLNGVLKVPAHPSGNMASFTKHICAICGDRSSGKHYGVYSCEGCKGFFKRTVRKDLTYTCRDNKDCLIDKRQRNRCQYCRYQKCLAMGMKREAVQEERQRGKDRNENEVESTSSANEDMPVERILEAELAVEPKTETYVEANMGLNPSSPNDPVTNICQAADKQLFTLVEWAKRIPHFSELPLDDQVILLRAGWNELLIASFSHRSIAVKDGILLATGLHVHRNSAHSAGVGAIFDRVLTELVSKMRDMQMDKTELGCLRAIVLFNPDSKGLSNPAEVEALREKVYASLEAYCKHKYPEQPGRFAKLLLRLPALRSIGLKCLEHLFFFKLIGDTPIDTFLMEMLEAPHQMT</t>
  </si>
  <si>
    <t>ATGGACACCAAACATTTCCTGCCGCTCGATTTCTCCACCCAGGTGAACTCCTCCCTCACCTCCCCGACGGGGCGAGGCTCCATGGCTGCCCCCTCGCTGCACCCGTCCCTGGGGCCTGGCATCGGCTCCCCGGGACAGCTGCATTCTCCCATCAGCACCCTGAGCTCCCCCATCAACGGCATGGGCCCGCCTTTCTCGGTCATCAGCTCCCCCATGGGCCCCCACTCCATGTCGGTGCCCACCACACCCACCCTGGGCTTCAGCACTGGCAGCCCCCAGCTCAGCTCACCTATGAACCCCGTCAGCAGCAGCGAGGACATCAAGCCCCCCCTGGGCCTCAATGGCGTCCTCAAGGTCCCCGCCCACCCCTCAGGAAACATGGCTTCCTTCACCAAGCACATCTGCGCCATCTGCGGGGACCGCTCCTCAGGCAAGCACTATGGAGTGTACAGCTGCGAGGGGTGCAAGGGCTTCTTCAAGCGGACGGTGCGCAAGGACCTGACCTACACCTGCCGCGACAACAAGGACTGCCTGATTGACAAGCGGCAGCGGAACCGGTGCCAGTACTGCCGCTACCAGAAGTGCCTGGCCATGGGCATGAAGCGGGAAGCCGTGCAGGAGGAGCGGCAGCGTGGCAAGGACCGGAACGAGAATGAGGTGGAGTCGACCAGCAGCGCCAACGAGGACATGCCGGTGGAGAGGATCCTGGAGGCTGAGCTGGCCGTGGAGCCCAAGACCGAGACCTACGTGGAGGCAAACATGGGGCTGAACCCCAGCTCGCCGAACGACCCTGTCACCAACATTTGCCAAGCAGCCGACAAACAGCTTTTCACCCTGGTGGAGTGGGCCAAGCGGATCCCACACTTCTCAGAGCTGCCCCTGGACGACCAGGTCATCCTGCTGCGGGCAGGCTGGAATGAGCTGCTCATCGCCTCCTTCTCCCACCGCTCCATCGCCGTGAAGGACGGGATCCTCCTGGCCACCGGGCTGCACGTCCACCGGAACAGCGCCCACAGCGCAGGGGTGGGCGCCATCTTTGACAGGGTGCTGACGGAGCTTGTGTCCAAGATGCGGGACATGCAGATGGACAAGACGGAGCTGGGCTGCCTGCGCGCCATCGTCCTCTTTAACCCTGACTCCAAGGGGCTCTCGAACCCGGCCGAGGTGGAGGCGCTGAGGGAGAAGGTCTATGCGTCCTTGGAGGCCTACTGCAAGCACAAGTACCCAGAGCAGCCGGGAAGGTTCGCTAAGCTCTTGCTCCGCCTGCCGGCTCTGCGCTCCATCGGGCTCAAATGCCTGGAACATCTCTTCTTCTTCAAGCTCATCGGGGACACACCCATTGACACCTTCCTTATGGAGATGCTGGAGGCGCCGCACCAAATGACT</t>
  </si>
  <si>
    <t>SAFB.FL</t>
  </si>
  <si>
    <t>MAETLSGLGDSGAAGAAALSSASSETGTRRLSDLRVIDLRAELRKRNVDSSGNKSVLMERLKKAIEDEGGNPDEIEITSEGNKKTSKRSSKGRKPEEEGVEDNGLEENSGDGQEDVETSLENLQDIDIMDISVLDEAEIDNGSVADCVEDDDADNLQESLSDSRELVEGEMKELPEQLQEHAIEDKETINNLDTSSSDFTILQEIEEPSLEPENEKILDILGETCKSEPVKEESSELEQPFAQDTSSVGPDRKLAEEEDLFDSAHPEEGDLDLASESTAHAQSSKADSLLAVVKREPAEQPGDGERTDCEPVGLEPAVEQSSAASELAEASSEELAEAPTEAPSPEARDSKEDGRKFDFDACNEVPPAPKESSTSEGADQKMSSPEDDSDTKRLSKEEKGRSSCGRNFWVSGLSSTTRATDLKNLFSKYGKVVGAKVVTNARSPGARCYGFVTMSTAEEATKCINHLHKTELHGKMISVEKAKNEPVGKKTSDKRDSDGKKEKSSNSDRSTNLKRDDKCDRKDDAKKGDDGSGEKSKDQDDQKPGPSERSRATKSGSRGTERTVVMDKSKGVPVISVKTSGSKERASKSQDRKSASREKRSVVSFDKVKEPRKSRDSESHSRVRERSEREQRMQAQWEREERERLEIARERLAFQRQRLERERMERERLERERMHVEHERRREQERIHREREELRRQQELRYEQERRPAVRRPYDLDRRDDAYWPEAKRAALDERYHSDFNRQDRFHDFDHRDRGRYPDHSVDRREGSRSMMGEREGQHYPERHGGPERHGRDSRDGWGGYGSDKRMSEGRGLPPPPRRDWGDHGRREDDRSWQGTADGGMMDRDHKRWQGGERSMSGHSGPGHMMNRGGMSGRGSFAPGGASRGHPIPHGGMQGGFGGQSRGSRPSDARFTRRY</t>
  </si>
  <si>
    <t>GGCGCGCCATGGCTGAAACCCTGAGCGGTCTGGGTGACTCTGGTGCAGCAGGTGCCGCTGCGCTGTCTAGCGCTTCTTCTGAAACCGGTACTCGTCGTCTGTCTGACCTGCGTGTTATTGATCTGCGTGCTGAACTGCGTAAACGTAACGTTGATTCTAGCGGTAACAAATCCGTCCTGATGGAACGCCTGAAAAAAGCTATCGAAGATGAAGGCGGTAACCCGGACGAAATCGAAATTACCTCCGAAGGTAACAAGAAAACCTCCAAACGTTCTTCTAAAGGTCGTAAACCAGAAGAAGAAGGCGTTGAAGATAACGGCCTGGAAGAGAACTCTGGTGACGGCCAGGAAGACGTTGAAACCTCCCTGGAGAACTTACAGGACATTGACATCATGGACATCAGCGTGCTGGATGAAGCTGAAATTGACAACGGCAGCGTTGCAGACTGCGTTGAAGATGATGATGCTGATAACCTCCAGGAATCGCTGTCTGATTCTCGTGAACTGGTAGAAGGTGAAATGAAAGAACTGCCGGAACAGCTGCAGGAACACGCGATCGAGGACAAAGAAACCATCAACAACCTGGATACCTCCAGCTCTGATTTCACCATCCTCCAGGAAATTGAAGAACCGTCCCTGGAACCGGAAAATGAAAAAATTCTGGACATCCTGGGTGAGACCTGTAAAAGCGAGCCGGTGAAAGAAGAAAGCTCCGAACTGGAACAGCCGTTCGCCCAGGACACTTCTAGCGTTGGTCCGGATCGTAAGCTGGCAGAAGAAGAGGACCTGTTTGACTCCGCACATCCGGAAGAAGGTGACCTGGATCTGGCGTCTGAAAGCACGGCGCATGCGCAGTCTAGCAAAGCGGATAGCTTGCTGGCGGTTGTGAAACGTGAACCGGCGGAACAGCCTGGTGATGGTGAACGTACTGATTGCGAACCGGTTGGTTTGGAACCGGCGGTCGAGCAATCCAGCGCGGCATCCGAACTGGCAGAAGCGTCGTCCGAAGAGCTGGCTGAAGCTCCGACTGAAGCTCCATCCCCAGAAGCCCGCGATTCTAAAGAAGACGGCCGTAAATTCGATTTCGACGCCTGCAACGAGGTTCCGCCGGCGCCGAAAGAATCTAGCACCTCTGAGGGTGCTGACCAGAAAATGTCTTCTCCGGAAGATGATTCGGACACTAAACGTCTCAGCAAAGAAGAGAAAGGCCGCTCTTCTTGCGGTCGTAACTTCTGGGTATCTGGCCTGAGTTCAACTACCCGTGCAACCGACCTGAAAAACCTGTTCTCGAAATATGGTAAAGTGGTAGGCGCTAAAGTTGTGACCAACGCCCGTTCACCGGGTGCGCGTTGCTACGGTTTCGTTACGATGTCTACGGCTGAAGAAGCGACAAAATGCATCAACCACCTGCACAAAACTGAACTGCACGGCAAAATGATCTCGGTTGAAAAGGCGAAAAACGAACCGGTAGGTAAGAAAACTTCCGACAAACGTGACTCCGACGGCAAAAAAGAGAAGTCCTCCAACTCTGACCGCTCTACCAACCTGAAACGTGATGATAAATGTGACCGTAAAGACGACGCTAAAAAAGGTGATGATGGTAGCGGCGAGAAATCTAAAGACCAAGACGACCAGAAACCAGGTCCGTCTGAGCGTTCCCGCGCGACCAAAAGCGGTAGCCGCGGCACCGAACGCACGGTGGTGATGGATAAATCTAAAGGTGTTCCGGTGATTAGCGTGAAAACCTCCGGTTCCAAAGAACGTGCTAGCAAATCCCAGGACCGTAAATCCGCTAGCCGTGAAAAACGTAGCGTTGTGAGCTTTGACAAAGTTAAAGAACCGCGTAAATCTCGTGATTCTGAAAGCCACTCTCGTGTTCGCGAACGTAGCGAACGTGAGCAGCGTATGCAGGCACAGTGGGAACGTGAAGAACGTGAACGACTGGAGATCGCACGCGAACGTCTGGCGTTCCAGCGCCAGCGTCTCGAACGTGAACGCATGGAACGTGAACGTCTGGAGCGTGAGCGCATGCACGTTGAACATGAACGTCGTCGTGAACAGGAACGTATTCACCGTGAGCGTGAGGAGCTGCGTCGTCAGCAGGAACTGCGTTACGAGCAGGAACGTCGCCCTGCTGTACGTCGTCCTTACGACCTTGACCGTCGTGACGACGCATACTGGCCGGAAGCGAAACGCGCGGCACTGGACGAACGCTACCACAGCGATTTTAACCGTCAGGACCGTTTCCACGATTTTGATCACCGTGACCGTGGTCGCTATCCAGACCACAGCGTGGATCGTCGTGAGGGCTCTCGCAGCATGATGGGCGAACGTGAAGGTCAGCACTACCCGGAACGCCACGGCGGCCCTGAACGTCACGGTCGTGACTCTCGTGATGGCTGGGGCGGTTACGGTAGCGATAAACGCATGTCTGAAGGCCGTGGCCTGCCGCCGCCGCCGCGCCGTGACTGGGGTGACCACGGTCGTCGTGAAGATGATCGTTCCTGGCAGGGCACCGCTGACGGTGGCATGATGGACCGTGACCATAAACGCTGGCAGGGCGGTGAACGTTCTATGAGCGGCCACAGCGGTCCGGGCCACATGATGAACCGCGGCGGTATGAGTGGTCGTGGTAGCTTCGCGCCGGGTGGCGCGTCTCGTGGTCACCCGATCCCGCACGGCGGCATGCAGGGTGGTTTCGGCGGCCAGTCTCGTGGTAGCCGTCCGTCTGACGCGCGCTTCACTCGCCGTTACTAGTAATGACCTGCAGG</t>
  </si>
  <si>
    <t>SAFB2.FL</t>
  </si>
  <si>
    <t>MAETLPGSGDSGPGTASLGPGVAETGTRRLSELRVIDLRAELKKRNLDTGGNKSVLMERLKKAVKEEGQDPDEIGIELEATSKKSAKRCVKGLKMEEEGTEDNGLEDDSRDGQEDMEASLENLQNMGMMDMSVLDETEVANSSAPDFGEDGTDGLLDSFCDSKEYVAAQLRQLPAQPPEHAVDGEGFKNTLETSSLNFKVTPDIEESLLEPENEKILDILGETCKSEPVKEESSELEQPFAQDTSSVGPDRKLAEEEDLFDSAHPEEGDLDLASESTAHAQSSKADSLLAVVKREPAEQPGDGERTDCEPVGLEPAVEQSSAASELAEASSEELAEAPTEAPSPEARDSKEDGRKFDFDACNEVPPAPKESSTSEGADQKMSSFKEEKDIKPIIKDEKGRVGSGSGRNLWVSGLSSTTRATDLKNLFSKYGKVVGAKVVTNARSPGARCYGFVTMSTSDEATKCISHLHRTELHGRMISVEKAKNEPAGKKLSDRKECEVKKEKLSSVDRHHSVEIKIEKTVIKKEEKIEKKEEKKPEDIKKEEKDQDELKPGPTNRSRVTKSGSRGMERTVVMDKSKGEPVISVKTTSRSKERSSKSQDRKSESKEKRDILSFDKIKEQRERERQRQREREIRETERRREREQREREQRLEAFHERKEKARLQRERLQLECQRQRLERERMERERLERERMRVERERRKEQERIHREREELRRQQEQLRYEQERRPGRRPYDLDRRDDAYWPEGKRVAMEDRYRADFPRPDHRFHDFDHRDRGQYQDHAIDRREGSRPMMGDHRDGQHYGDDRHGHGGPPERHGRDSRDGWGGYGSDKRLSEGRGLPPPPRGGRDWGEHNQRLEEHQARAWQGAMDAGAASREHARWQGGERGLSGPSGPGHMASRGGVAGRGGFAQGGHSQGHVVPGGGLEGGGVASQDRGSRVPHPHPHPPPYPHFTRRY</t>
  </si>
  <si>
    <t>GGCGCGCCATGGCTGAAACCCTGCCGGGTAGCGGTGATAGCGGCCCAGGCACCGCTTCTCTGGGTCCGGGTGTAGCTGAAACCGGTACTCGTCGCCTGTCTGAACTGCGTGTAATCGACCTGCGCGCTGAACTGAAGAAGCGTAACCTGGACACCGGTGGTAACAAATCCGTTCTGATGGAACGCCTGAAAAAAGCGGTGAAAGAAGAAGGTCAGGACCCTGATGAAATCGGTATCGAACTTGAAGCAACCTCTAAAAAATCCGCTAAACGCTGTGTGAAAGGCCTGAAAATGGAAGAAGAAGGCACCGAAGACAACGGCCTGGAAGATGATAGCCGCGACGGCCAGGAAGATATGGAGGCTTCTCTGGAAAACCTGCAGAACATGGGCATGATGGATATGTCTGTTCTGGATGAAACTGAAGTTGCTAATAGCTCTGCGCCGGACTTCGGTGAAGACGGCACTGACGGCCTGCTGGATAGCTTCTGCGACTCTAAAGAATACGTAGCCGCTCAGCTGCGTCAGCTGCCAGCACAGCCGCCGGAACACGCAGTCGACGGTGAAGGTTTCAAAAATACCCTAGAAACCAGCTCCCTGAACTTCAAAGTTACTCCAGACATTGAAGAGTCCTTGCTGGAACCGGAAAATGAGAAAATCCTGGACATTCTGGGTGAAACCTGCAAATCAGAACCGGTTAAAGAAGAAAGCTCTGAGCTGGAACAGCCGTTCGCCCAAGACACTTCTTCCGTGGGTCCGGATCGTAAACTGGCTGAAGAAGAGGACCTGTTCGATTCTGCTCATCCGGAAGAAGGTGATCTGGACCTGGCGTCTGAGTCTACCGCGCACGCTCAGTCCTCTAAAGCGGATAGCCTGCTGGCAGTAGTGAAACGTGAACCGGCGGAACAACCGGGCGACGGCGAACGTACTGATTGTGAACCGGTTGGTCTGGAACCGGCTGTTGAGCAGAGCTCTGCGGCATCTGAACTGGCGGAAGCTTCCTCCGAAGAACTCGCTGAGGCACCGACCGAGGCCCCGTCTCCGGAGGCACGTGATTCGAAAGAAGACGGCCGTAAATTTGACTTTGACGCTTGTAATGAAGTGCCGCCGGCGCCTAAAGAATCCTCCACTAGTGAAGGTGCTGATCAGAAGATGTCCTCCTTCAAAGAAGAAAAAGATATCAAACCGATTATTAAAGACGAAAAAGGCAGAGTAGGTAGCGGCTCTGGTCGTAACCTGTGGGTTTCTGGTCTGAGCTCTACCACGCGTGCTACTGACCTGAAGAACCTGTTCAGCAAATATGGTAAAGTCGTAGGTGCTAAAGTTGTGACCAACGCCCGTAGCCCAGGCGCGCGTTGCTACGGCTTCGTGACGATGTCCACCTCTGATGAAGCAACTAAATGCATTAGCCACCTCCACCGTACCGAACTGCATGGTCGTATGATTTCTGTGGAAAAAGCTAAAAACGAACCGGCTGGTAAAAAACTGAGTGATCGTAAAGAATGTGAGGTCAAAAAAGAAAAGCTGAGCTCAGTTGACCGTCACCACTCTGTGGAAATCAAAATCGAAAAAACCGTGATCAAAAAAGAGGAAAAAATTGAGAAAAAAGAAGAAAAGAAACCGGAAGACATCAAAAAGGAAGAAAAAGACCAAGATGAACTGAAGCCGGGTCCGACGAACCGTAGCCGCGTTACTAAGTCCGGCTCTCGCGGCATGGAACGCACCGTAGTAATGGACAAATCTAAAGGTGAACCGGTAATCTCCGTTAAAACCACTAGCCGTAGTAAAGAACGTAGTAGTAAATCGCAGGACCGTAAATCTGAATCTAAAGAAAAACGTGACATCCTGAGCTTCGATAAAATTAAAGAACAGCGTGAGCGTGAACGTCAGCGCCAGCGTGAACGTGAAATCCGTGAAACTGAACGTCGTCGCGAACGTGAGCAGCGCGAACGTGAACAGCGTCTGGAAGCATTCCATGAACGTAAAGAGAAAGCGCGTCTGCAACGTGAACGCCTGCAGCTTGAGTGCCAGCGCCAGCGCTTAGAACGCGAGCGCATGGAACGTGAGCGCCTGGAACGTGAACGCATGCGTGTTGAACGTGAACGTCGTAAAGAACAGGAACGTATTCACCGTGAACGCGAAGAACTGCGCCGTCAGCAGGAACAGCTGCGTTACGAGCAGGAACGTCGTCCGGGCCGTCGTCCGTACGATCTGGATCGTCGTGATGATGCATACTGGCCGGAAGGTAAACGTGTTGCGATGGAAGATCGTTATCGCGCGGACTTCCCGCGTCCTGACCATAGATTCCACGACTTCGACCACCGCGATCGTGGCCAATACCAGGACCACGCAATTGATCGTCGCGAAGGTTCTCGTCCGATGATGGGTGATCACCGTGACGGTCAACACTACGGTGATGACCGTCACGGTCACGGTGGCCCACCGGAACGGCACGGCCGTGACTCCCGTGACGGCTGGGGCGGCTACGGCTCTGATAAACGTCTGTCTGAAGGTCGTGGCCTGCCGCCGCCGCCGCGCGGTGGTCGTGACTGGGGTGAACATAACCAGCGTTTGGAAGAGCACCAGGCGCGTGCGTGGCAGGGTGCGATGGACGCAGGTGCGGCTAGCCGTGAGCATGCTCGTTGGCAGGGCGGTGAACGTGGTCTGTCCGGTCCGTCCGGTCCGGGCCATATGGCGTCTCGCGGCGGCGTAGCAGGTCGTGGTGGTTTCGCACAGGGTGGCCACTCTCAGGGTCACGTAGTTCCGGGCGGCGGTCTGGAAGGTGGCGGCGTAGCCTCTCAGGATCGTGGTTCTCGTGTTCCGCATCCGCACCCGCACCCGCCGCCGTACCCGCACTTCACCCGTCGTTATTAGTAATGACCTGCAGG</t>
  </si>
  <si>
    <t>SALL3.FL</t>
  </si>
  <si>
    <t>MSRRKQAKPQHLKSDEELLPPDGAPEHAAPGEGAEDADSGPESRSGGEETSVCEKCCAEFFKWADFLEHQRSCTKLPPVLIVHEDAPAPPPEDFPEPSPASSPSERAESEAAEEAGAEGAEGEARPVEKEAEPMDAEPAGDTRAPRPPPAAPAPPTPAYGAPSTNVTLEALLSTKVAVAQFSQGARAAGGSGAGGGVAAAAVPLILEQLMALQQQQIHQLQLIEQIRSQVALMQRPPPRPSLSPAAAPSAPGPAPSQLPGLAALPLSAGAPAAAIAGSGPAAPAAFEGAQPLSRPESGASTPGGPAEPSAPAAPSAAPAPAAPAPAPAPQSAASSQPQSASTPPALAPGSLLGAAPGLPSPLLPQTSASGVIFPNPLVSIAATANALDPLSALMKHRKGKPPNVSVFEPKASAEDPFFKHKCRFCAKVFGSDSALQIHLRSHTGERPFKCNICGNRFSTKGNLKVHFQRHKEKYPHIQMNPYPVPEYLDNVPTCSGIPYGMSLPPEKPVTTWLDSKPVLPTVPTSVGLQLPPTVPGAHGYADSPSATPASRSPQRPSPASSECASLSPGLNHVESGVSATAESPQSLLGGPPLTKAEPVSLPCTNARAGDAPVGAQASAAPTSVDGAPTSLGSPGLPAVSEQFKAQFPFGGLLDSMQTSETSKLQQLVENIDKKMTDPNQCVICHRVLSCQSALKMHYRTHTGERPFKCKICGRAFTTKGNLKTHFGVHRAKPPLRVQHSCPICQKKFTNAVVLQQHIRMHMGGQIPNTPLPEGFQDAMDSELAYDDKNAETLSSYDDDMDENSMEDDAELKDAATDPAKPLLSYAGSCPPSPPSVISSIAALENQMKMIDSVMSCQQLTGLKSVENGSGESDRLSNDSSSAVGDLESRSAGSPALSESSSSQALSPAPSNGESFRSKSPGLGAPEEPQEIPLKTERPDSPAAAPGSGGAPGRAGIKEEAPFSLLFLSRERGKCPSTVCGVCGKPFACKSALEIHYRSHTKERPFVCALCRRGCSTMGNLKQHLLTHRLKELPSQLFDPNFALGPSQSTPSLISSAAPTMIKMEVNGHGKAMALGEGPPLPAGVQVPAGPQTVMGPGLAPMLAPPPRRTPKQHNCQSCGKTFSSASALQIHERTHTGEKPFGCTICGRAFTTKGNLKVHMGTHMWNNAPARRGRRLSVENPMALLGGDALKFSEMFQKDLAARAMNVDPSFWNQYAAAITNGLAMKNNEISVIQNGGIPQLPVSLGGSALPPLGSMASGMDKARTGSSPPIVSLDKASSETAASRPFTRFIEDNKEIGIN</t>
  </si>
  <si>
    <t>GGCGCGCCATGTCTCGTCGTAAACAGGCTAAACCGCAGCACCTGAAATCTGATGAAGAACTGCTGCCGCCTGATGGTGCTCCAGAGCACGCTGCTCCGGGTGAAGGTGCGGAAGACGCTGATAGCGGTCCGGAATCCCGTAGCGGTGGTGAAGAAACGTCTGTGTGTGAAAAGTGTTGCGCGGAATTCTTCAAATGGGCTGATTTCCTGGAACACCAGCGTTCTTGCACCAAATTACCGCCGGTCTTAATTGTACATGAAGACGCCCCGGCGCCGCCACCGGAAGACTTCCCGGAGCCGAGTCCGGCAAGCTCTCCGTCTGAGCGTGCTGAATCTGAAGCGGCTGAAGAAGCGGGTGCTGAAGGTGCTGAAGGCGAAGCTCGTCCGGTTGAAAAAGAAGCTGAACCGATGGATGCGGAACCGGCGGGCGATACCCGCGCCCCGCGTCCTCCGCCTGCGGCGCCGGCTCCACCGACTCCGGCGTATGGTGCACCGTCTACTAACGTGACTCTCGAAGCACTGTTGAGCACCAAAGTTGCTGTTGCGCAGTTTAGCCAGGGTGCTCGCGCAGCGGGCGGTTCCGGTGCCGGTGGCGGCGTTGCTGCTGCTGCGGTTCCACTGATCCTCGAACAGCTGATGGCGCTGCAGCAGCAGCAAATTCATCAGCTGCAGCTGATCGAACAGATCCGTAGCCAGGTTGCACTGATGCAGCGTCCGCCGCCGCGTCCGTCTCTGAGTCCGGCTGCCGCTCCGTCCGCGCCGGGTCCAGCACCGAGCCAGCTGCCGGGTCTGGCGGCTCTGCCGCTCTCTGCAGGTGCCCCGGCTGCGGCAATCGCAGGTTCTGGCCCGGCAGCACCGGCTGCGTTCGAAGGTGCACAGCCGCTGTCCCGTCCGGAATCTGGTGCAAGCACTCCGGGTGGTCCGGCGGAGCCTTCGGCACCGGCGGCACCTAGCGCGGCTCCGGCACCGGCAGCGCCGGCTCCGGCGCCTGCTCCGCAGTCTGCAGCCTCCAGTCAGCCTCAGTCCGCATCCACCCCGCCAGCACTGGCGCCGGGTTCTCTGCTGGGTGCGGCGCCGGGCCTCCCGTCTCCACTGCTTCCGCAGACCAGCGCGTCTGGTGTGATCTTCCCGAACCCGCTGGTCTCCATCGCCGCCACTGCTAACGCGCTCGACCCTCTGTCTGCACTGATGAAACACCGTAAAGGTAAACCGCCTAATGTCAGCGTCTTCGAACCGAAAGCCTCCGCGGAAGATCCTTTCTTTAAACACAAATGCCGCTTCTGCGCGAAAGTATTCGGCAGCGATTCGGCCCTGCAGATTCACCTGCGTAGCCACACCGGTGAACGTCCGTTCAAATGTAACATCTGTGGTAATCGTTTTAGCACCAAAGGTAACCTTAAAGTCCACTTTCAGCGTCACAAAGAAAAATATCCACATATTCAGATGAACCCGTACCCAGTTCCTGAATATCTGGACAACGTGCCGACCTGTAGCGGCATCCCGTACGGTATGTCCCTGCCGCCGGAAAAACCGGTTACTACCTGGCTCGACTCTAAGCCGGTGCTTCCGACTGTTCCGACGTCCGTGGGTCTGCAGCTGCCGCCGACTGTACCAGGTGCGCACGGTTACGCTGACTCTCCAAGCGCAACCCCTGCATCGCGCAGTCCGCAGCGCCCATCACCAGCCTCTTCCGAATGCGCGTCCCTGAGCCCTGGCCTGAACCACGTTGAAAGCGGTGTTTCGGCGACCGCTGAATCTCCGCAGAGCTTGCTGGGCGGTCCGCCCCTGACCAAAGCTGAACCGGTTAGCCTGCCGTGTACCAACGCTCGTGCGGGTGATGCTCCGGTGGGCGCTCAGGCTAGCGCTGCTCCGACGTCTGTAGACGGCGCTCCGACGAGCCTGGGCTCGCCGGGCCTGCCAGCCGTTAGTGAACAGTTCAAAGCACAGTTCCCGTTTGGCGGTCTGCTTGACTCAATGCAAACTTCCGAAACCAGCAAACTGCAGCAGTTGGTTGAAAACATTGATAAGAAAATGACTGATCCGAACCAGTGTGTTATTTGCCACCGCGTACTTTCCTGCCAGTCGGCGCTGAAAATGCACTACCGCACCCACACTGGCGAACGTCCGTTTAAATGTAAAATTTGTGGCCGTGCCTTTACCACTAAAGGTAACTTGAAAACTCACTTCGGTGTTCACCGTGCAAAACCACCGCTGCGTGTACAGCATAGCTGCCCGATCTGCCAGAAGAAATTTACGAACGCGGTGGTTCTTCAGCAACACATCCGTATGCATATGGGCGGCCAAATCCCTAACACCCCACTCCCGGAAGGTTTTCAAGACGCAATGGATTCCGAACTGGCGTATGATGACAAAAACGCCGAAACCCTGAGCTCTTACGACGATGACATGGATGAAAATTCTATGGAGGACGACGCTGAACTGAAAGACGCGGCGACGGACCCTGCAAAACCACTGCTGTCCTACGCGGGCTCCTGCCCGCCATCACCGCCGTCTGTTATCTCTAGCATCGCCGCACTGGAAAACCAAATGAAAATGATTGATTCCGTAATGTCGTGCCAACAGCTGACTGGCCTGAAGAGCGTCGAAAACGGCTCTGGTGAGTCTGACCGTCTGAGCAACGACTCTAGCTCCGCAGTGGGCGACCTGGAGTCTCGCTCTGCCGGCTCCCCGGCTCTGTCTGAATCTAGTTCTTCGCAGGCCCTGTCTCCGGCGCCGTCTAACGGTGAATCTTTCCGCTCTAAATCGCCGGGGCTGGGTGCACCGGAAGAGCCGCAAGAAATCCCGCTGAAAACCGAACGCCCGGATAGCCCGGCAGCGGCGCCAGGTTCTGGTGGCGCACCGGGCCGTGCGGGCATCAAAGAAGAAGCGCCGTTCAGCCTGCTGTTCCTGTCACGTGAGCGCGGCAAGTGCCCTTCCACGGTTTGCGGCGTCTGCGGTAAACCATTCGCGTGCAAATCCGCGCTGGAAATCCATTATCGTAGTCACACCAAAGAGCGTCCGTTTGTGTGTGCGCTTTGCCGCCGTGGCTGCTCTACGATGGGTAACTTAAAACAGCACCTCCTGACTCACCGTCTGAAAGAACTGCCGTCTCAGCTGTTCGATCCGAACTTCGCGCTGGGCCCGTCCCAGAGCACACCAAGCCTGATCAGCTCTGCGGCCCCGACCATGATTAAAATGGAAGTTAACGGTCACGGTAAAGCGATGGCCTTGGGTGAAGGTCCGCCGCTGCCAGCGGGCGTGCAGGTACCGGCGGGCCCGCAGACTGTGATGGGTCCGGGCCTTGCGCCGATGCTGGCTCCGCCACCGCGTCGTACCCCGAAACAGCATAACTGTCAGTCTTGTGGTAAGACCTTCAGCTCTGCATCCGCCCTGCAGATCCACGAACGTACCCATACTGGTGAGAAACCGTTCGGCTGCACCATCTGCGGTCGCGCGTTCACTACCAAGGGTAACCTGAAAGTGCACATGGGCACCCACATGTGGAATAACGCGCCGGCCCGCCGTGGCCGCCGTCTGTCCGTTGAGAATCCGATGGCCCTGCTGGGCGGCGATGCGCTGAAGTTCTCTGAAATGTTCCAGAAAGACCTGGCTGCGCGCGCTATGAACGTTGACCCGTCTTTTTGGAACCAGTACGCCGCTGCTATCACCAACGGCCTCGCGATGAAAAACAATGAAATCAGCGTAATCCAGAACGGTGGTATCCCGCAGCTGCCTGTCTCTCTGGGTGGTTCCGCACTGCCGCCGCTGGGTAGCATGGCTAGCGGCATGGATAAAGCTCGCACCGGCAGCTCTCCGCCGATTGTTTCTCTTGATAAAGCGTCCTCTGAAACCGCCGCTAGCCGCCCGTTCACCCGTTTCATCGAAGATAACAAAGAAATCGGTATCAACTAGTAATGACCTGCAGG</t>
  </si>
  <si>
    <t>SCMH1.FL</t>
  </si>
  <si>
    <t>MLVCYSVLACEILWDLPCSIMGSPLGHFTWDKYLKETCSVPAPVHCFKQSYTPPSNEFKISMKLEAQDPRNTTSTCIATVVGLTGARLRLRLDGSDNKNDFWRLVDSAEIQPIGNCEKNGGMLQPPLGFRLNASSWPMFLLKTLNGAEMAPIRIFHKEPPSPSHNFFKMGMKLEAVDRKNPHFICPATIGEVRGSEVLVTFDGWRGAFDYWCRFDSRDIFPVGWCSLTGDNLQPPGTKVVIPKNPYPASDVNTEKPSIHSSTKTVLEHQPGQRGRKPGKKRGRTPKTLISHPISAPSKTAEPLKFPKKRGPKPGSKRKPRTLLNPPPASPTTSTPEPDTSTVPQDAATIPSSAMQAPTVCIYLNKNGSTGPHLDKKKVQQLPDHFGPARASVVLQQAVQACIDCAYHQKTVFSFLKQGHGGEVISAVFDREQHTLNLPAVNSITYVLRFLEKLCHNLRSDNLFGNQPFTQTHLSLTAIEYSHSHDRYLPGETFVLGNSLARSLEPHSDSMDSASNPTNLVSTSQRHRPLLSSCGLPPSTASAVRRLCSRGVLKGSNERRDMESFWKLNRSPGSDRYLESRDASRLSGRDPSSWTVEDVMQFVREADPQLGPHADLFRKHEIDGKALLLLRSDMMMKYMGLKLGPALKLSYHIDRLKQGKF</t>
  </si>
  <si>
    <t>GGCGCGCCATGCTGGTTTGCTACTCTGTTCTGGCGTGTGAAATCCTGTGGGACCTGCCGTGCTCCATCATGGGTTCTCCGCTGGGTCACTTCACCTGGGACAAATACCTGAAAGAAACCTGCTCTGTTCCGGCGCCGGTGCACTGTTTCAAACAGTCCTATACCCCGCCGTCTAACGAATTTAAAATCTCTATGAAATTGGAAGCGCAGGACCCGCGTAACACCACTTCTACCTGCATCGCGACTGTTGTTGGTCTGACCGGCGCGCGTCTGCGTCTGCGTTTGGACGGTTCCGATAACAAAAACGACTTTTGGCGTCTGGTTGACTCCGCAGAAATCCAGCCGATCGGTAACTGTGAGAAAAACGGCGGCATGCTGCAGCCGCCGCTGGGTTTCCGTCTGAACGCGTCCTCTTGGCCGATGTTCCTGCTGAAAACCCTGAACGGCGCTGAAATGGCGCCGATCCGTATTTTCCATAAAGAACCGCCGAGCCCGAGCCACAACTTCTTTAAAATGGGTATGAAACTGGAAGCTGTTGACCGTAAAAACCCGCACTTCATTTGTCCTGCAACCATTGGTGAAGTTCGTGGCTCTGAGGTTCTGGTCACTTTTGACGGTTGGCGTGGCGCCTTCGACTATTGGTGCCGTTTCGATAGCCGTGACATTTTCCCGGTAGGCTGGTGCTCCCTGACCGGTGATAACCTGCAGCCGCCAGGCACTAAAGTGGTAATCCCGAAAAACCCGTACCCGGCGTCTGATGTGAACACTGAAAAACCGTCTATCCACTCTTCTACCAAAACCGTTCTGGAACACCAGCCGGGCCAGCGTGGTCGTAAACCGGGTAAAAAACGTGGTCGCACCCCAAAAACCCTGATCTCCCACCCGATCTCTGCACCGTCTAAAACCGCGGAGCCGCTGAAATTCCCGAAAAAACGCGGCCCGAAACCGGGCTCTAAGCGTAAACCGCGTACCCTGCTGAACCCGCCGCCGGCGAGCCCGACCACCTCTACGCCGGAACCGGACACTAGCACCGTGCCACAGGATGCAGCTACTATCCCGAGCAGCGCTATGCAGGCTCCGACCGTTTGTATCTACCTGAACAAAAACGGTTCTACCGGCCCACATCTGGACAAAAAGAAAGTACAGCAGCTGCCGGACCACTTCGGTCCGGCGCGCGCAAGCGTAGTTCTGCAGCAGGCGGTCCAGGCATGCATCGACTGTGCTTATCATCAGAAAACCGTTTTCAGCTTCCTGAAGCAGGGTCACGGTGGTGAAGTGATTAGCGCTGTTTTCGACCGCGAACAGCACACCCTGAACCTGCCGGCCGTTAACAGCATCACCTACGTGCTCCGTTTCCTCGAAAAACTGTGTCACAACCTGCGCAGCGACAACCTGTTCGGTAACCAGCCGTTCACCCAGACCCACCTGTCTCTGACCGCTATCGAATACTCTCACTCTCACGATCGCTACCTGCCGGGCGAAACCTTCGTACTGGGTAACTCCCTGGCGCGCTCCCTGGAGCCGCACTCTGACTCCATGGATAGCGCATCTAACCCGACCAACCTGGTTAGCACTTCTCAGCGTCACCGCCCGCTGCTGTCTTCCTGTGGCCTGCCGCCGTCCACTGCATCTGCTGTTCGTCGTCTGTGCTCTCGTGGCGTTCTGAAAGGTAGCAACGAGCGCCGTGACATGGAAAGCTTCTGGAAACTGAACCGCTCTCCGGGTTCTGACCGTTACCTGGAATCCCGTGATGCAAGTCGCCTGAGCGGCCGTGATCCGAGCTCTTGGACCGTAGAAGACGTTATGCAGTTCGTTCGTGAAGCTGACCCGCAGCTGGGTCCGCACGCGGATCTCTTCCGTAAACACGAAATTGATGGTAAAGCACTGCTGTTGCTGCGTTCTGACATGATGATGAAATACATGGGTCTGAAACTGGGTCCGGCTCTGAAACTGTCTTACCATATCGACCGTCTGAAACAGGGTAAATTCTAGTAATGACCTGCAGG</t>
  </si>
  <si>
    <t>SCML4.FL</t>
  </si>
  <si>
    <t>MQSQRIPGRKRGRPSLHSTPMKMAVHNLYSASAGSLPAVKIPKKRGRKPGYKIKSRVLMTPLALSPPRSTPEPDLSSIPQDAATVPSLAAPQALTVCLYINKQANAGPYLERKKVQQLPEHFGPERPSAVLQQAVQACIDCAHQQKLVFSLVKQGYGGEMVSVSASFDGKQHLRSLPVVNSIGYVLRFLAKLCRSLLCDDLFSHQPFPRGCSASEKVQEKEEGRMESVKTVTTEEYLVNPVGMNRYSVDTSASTFNHRGSLHPSSSLYCKRQNSGDSHLGGGPAATAGGPRTSPMSSGGPSAPGLRPPASSPKRNTTSLEGNRCASSPSQDAQDARRPRSRNPSAWTVEDVVWFVKDADPQALGPHVELFRKHEIDGNALLLLKSDMVMKYLGLKLGPALKLCYHIDKLKQAKF</t>
  </si>
  <si>
    <t>GGCGCGCCATGCAGTCTCAGCGTATCCCAGGTCGTAAACGTGGTCGTCCGTCTCTGCACTCCACCCCGATGAAAATGGCTGTTCACAACCTGTACTCTGCATCCGCTGGTAGCCTGCCGGCGGTTAAAATCCCGAAAAAACGCGGTCGTAAACCGGGTTACAAAATCAAATCCCGTGTGCTGATGACCCCGCTGGCTCTGAGCCCGCCGCGTTCTACCCCGGAACCGGACCTGTCTTCTATCCCGCAGGACGCGGCGACCGTGCCGAGCCTGGCTGCGCCGCAGGCGCTGACCGTTTGTCTGTACATCAACAAACAGGCTAACGCGGGTCCGTACCTGGAACGCAAAAAAGTTCAGCAGTTGCCGGAACACTTCGGTCCGGAACGTCCGTCTGCGGTACTGCAGCAGGCTGTTCAGGCATGCATCGACTGCGCTCACCAGCAGAAACTGGTTTTCTCTCTGGTTAAACAGGGTTACGGCGGTGAAATGGTTTCTGTGTCCGCGTCTTTCGACGGTAAACAGCACCTGCGTTCTCTGCCGGTTGTTAACTCTATCGGCTACGTTCTGCGTTTCCTGGCGAAACTGTGCCGTTCTCTGCTGTGCGACGACCTGTTCTCTCACCAGCCGTTCCCGCGTGGTTGCTCCGCGTCCGAAAAAGTTCAGGAAAAAGAAGAAGGTCGTATGGAATCCGTTAAAACCGTTACCACCGAAGAATACCTGGTTAACCCGGTAGGTATGAACCGCTACAGCGTGGATACCAGCGCTTCCACCTTCAACCACCGTGGCAGCCTGCACCCGAGCTCTTCTCTGTACTGCAAACGCCAGAACAGCGGTGACTCTCACCTGGGTGGTGGTCCGGCGGCGACCGCGGGTGGCCCGCGTACCAGCCCGATGTCCTCCGGTGGTCCGAGCGCGCCGGGTCTGCGTCCGCCGGCTAGCTCTCCGAAACGTAACACCACTTCCCTGGAAGGTAACCGTTGCGCTTCCAGCCCGTCCCAGGACGCACAGGACGCTCGTCGCCCACGTAGCCGTAACCCGTCCGCATGGACTGTGGAAGATGTTGTTTGGTTCGTTAAAGACGCTGACCCGCAGGCTCTGGGTCCGCACGTTGAACTGTTCCGTAAACACGAAATCGACGGTAACGCACTGCTGCTGCTGAAATCTGACATGGTTATGAAATACCTGGGCCTGAAACTGGGTCCGGCTCTGAAACTGTGCTACCACATCGATAAACTGAAACAGGCGAAATTCTAGTAATGACCTGCAGG</t>
  </si>
  <si>
    <t>SETBP1.FL</t>
  </si>
  <si>
    <t>MESRETLSSSRQRGGESDFLPVSSAKPPAAPGCAGEPLLSTPGPGKGIPVGGERMEPEEEDELGSGRDVDSNSNADSEKWVAGDGLEEQEFSIKEANFTEGSLKLKIQTTKRAKKPPKNLENYICPPEIKITIKQSGDQKVSRAGKNSKATKEEERSHSKKKLLTASDLAASDLKGFQPQAYERPQKHSTLHYDTGLPQDFTGDTLKPKHQQKSSSQNHMDWSTNSDSGPVTQNCFISPESGRETASTSKIPALEPVASFAKAQGKKGSAGNTWSQLSNNNKDLLLGGVAPSPSSHSSPAPPSSSAECNGLQPLVDQDGGGTKEPPEPPTVGSKKKSSKKDVISQTIPNPDLDWVKNAQKAFDNTEGKREGYSADSAQEASPARQNVSSASNPENDSSHVRITIPIKAPSLDPTNHKRKKRQSIKAVVEKIMPEKALASGITMSSEVVNRILSNSEGNKKDPRVPKLSKMIENESPSVGLETGGNAEKVIPGGVSKPRKPPMVMTPPTCTDHSPSRKLPEIQHPKFAAKRRWTCSKPKPSTMLREAVMATSDKLMLEPPSAYPITPSSPLYTNTDSLTVITPVKKKRGRPKKQPLLTVETIHEGTSTSPVSPISREFPGTKKRKRRRNLAKLAQLVPGEDKPMSEMKFHKKVGKLGVLDKKTIKTINKMKTLKRKNILNQILSCSSSVALKAKAPPETSPGAAAIESKLGKQINVSKRGTIYIGKKRGRKPRAELPPPSEEPKTAIKHPRPVSSQPDVPAVPSNFQSLVASSPAAMHPLSTQLGGSNGNLSPASTETNFSELKTMPNLQPISALPTKTQKGIHSGTWKLSPPRLMANSPSHLCEIGSLKEITLSPVSESHSEETIPSDSGIGTDNNSTSDQAEKSSESRRRYSFDFCSLDNPEAIPSDTSTKNRHGHRQKHLIVDNFLAHESLKKPKHKRKRKSLQNRDDLQFLADLEELITKFQVFRISHRSYTFYHENPYPSIFRINFDHYYPVPYIQYDPLLYLRRTSDLKSKKKRGRPAKTNDTMTKVPFLQGFSYPIPSGSYYAPYGMPYTSMPMMNLGYYGQYPAPLYLSHTLGAASPFMRPTVPPPQFHTNSHVKMSGAAKHKAKHGVHLQGPVSMGLGDMQPSLNPPKVGSASLSSGRLHKRKHKHKHKHKEDRILGTHDNLSGLFAGKATGFSSHILSERLSSADKELPLVSEKNKHKEKQKHQHSEAGHKASKNNFEVDTLSTLSLSDAQHWTQAKEKGDLSSEPVDSCTKRYSGSGGDGGSTRSENLDVFSEMNPSNDKWDSDVSGSKRRSYEGFGTYREKDIQAFKMNRKERSSYDSSMSPGMPSPHLKVDQTAVHSKNEGSVPTMMTRKKPAAVDSVTIPPAPVLSLLAASAATSDAVGSSLKKRFKRREIEAIQCEVRKMCNYTKILSTKKNLDHVNKILKAKRLQRQSKTGNNFVKKRRGRPRKQPTQFDEDSRDQMPVLEKCIDLPSKRGQKPSLSPLVLEPAASQDTIMATIEAVIHMAREAPPLPPPPPPPLPPPPPPPLPPPPPLPKTPRGGKRKHKPQAPAQPPQQSPPQQPLPQEEEVKAKRQRKSRGSESEVLP</t>
  </si>
  <si>
    <t>GGCGCGCCATGGAATCTCGTGAAACCCTGAGCTCTAGCCGCCAGCGCGGTGGTGAATCTGACTTCCTGCCGGTTAGCTCCGCGAAACCGCCGGCGGCGCCGGGCTGCGCAGGCGAACCGCTGCTGTCTACCCCAGGCCCAGGTAAAGGTATCCCGGTAGGCGGTGAGCGTATGGAACCGGAGGAAGAAGACGAACTGGGTAGCGGCCGTGATGTTGATAGTAACTCTAACGCTGATTCCGAAAAATGGGTAGCGGGCGACGGCCTGGAAGAGCAGGAATTCTCCATCAAAGAAGCTAACTTCACCGAAGGTAGCCTGAAACTGAAAATCCAGACGACTAAACGTGCTAAAAAACCGCCAAAAAACCTTGAGAACTACATCTGCCCGCCGGAAATTAAAATCACGATCAAACAGTCTGGTGACCAGAAAGTGAGCCGCGCAGGTAAAAACTCTAAAGCGACTAAAGAAGAAGAACGTAGCCACTCCAAAAAGAAACTGCTGACCGCCTCTGATCTGGCGGCTTCTGACCTGAAAGGCTTCCAGCCGCAGGCGTATGAACGCCCGCAGAAACACTCGACCCTCCACTATGACACCGGCCTGCCGCAGGACTTCACCGGTGACACCCTGAAACCGAAGCACCAGCAAAAATCTAGCTCGCAGAACCACATGGACTGGTCTACTAATTCCGATTCTGGCCCGGTGACCCAGAACTGTTTCATTTCTCCTGAATCTGGCCGTGAAACCGCATCGACTTCCAAAATCCCGGCGCTGGAACCGGTAGCTTCTTTCGCTAAAGCCCAGGGTAAAAAAGGTTCTGCGGGTAACACCTGGTCTCAGCTGAGTAATAACAACAAAGACCTGCTGCTGGGTGGTGTAGCTCCGAGCCCATCTTCCCATAGCAGCCCGGCACCGCCGAGTAGTAGTGCGGAATGCAACGGCCTGCAGCCGCTTGTTGATCAAGACGGTGGCGGCACTAAAGAGCCGCCGGAGCCGCCTACCGTGGGCTCTAAAAAGAAATCTTCTAAAAAAGACGTTATTAGCCAGACCATTCCAAACCCAGACCTCGACTGGGTGAAAAACGCCCAAAAAGCTTTCGATAACACTGAAGGTAAACGTGAAGGCTATTCTGCTGACAGCGCGCAAGAAGCTAGCCCGGCACGTCAGAACGTGTCCTCTGCTTCCAACCCTGAAAACGATAGCTCCCACGTACGTATCACCATCCCGATTAAAGCCCCGTCCCTGGATCCGACTAACCATAAACGTAAAAAACGCCAATCTATTAAAGCGGTAGTTGAAAAAATCATGCCGGAAAAAGCGCTGGCATCGGGTATCACAATGTCGAGTGAAGTAGTGAACCGCATCCTGAGTAACTCTGAAGGTAATAAGAAAGACCCGCGTGTCCCTAAACTGTCTAAGATGATTGAAAATGAGTCTCCGTCGGTGGGTCTTGAAACTGGTGGTAACGCCGAAAAAGTTATCCCAGGGGGCGTTTCTAAACCGCGTAAACCGCCGATGGTTATGACCCCGCCGACCTGCACTGACCACTCACCGTCCCGTAAACTGCCTGAAATCCAGCACCCGAAGTTCGCCGCTAAACGCCGTTGGACCTGCTCTAAACCGAAACCTAGCACCATGCTGCGTGAAGCGGTAATGGCGACGTCTGATAAACTGATGCTGGAACCGCCTAGCGCCTACCCGATCACCCCGTCTAGCCCGCTCTACACTAACACTGATAGCCTGACGGTTATCACCCCGGTTAAGAAAAAGCGTGGTCGCCCGAAAAAACAACCGCTGTTGACGGTGGAAACCATCCACGAAGGCACCAGCACCTCCCCAGTGAGTCCGATTAGCCGTGAATTCCCAGGCACTAAAAAACGTAAACGTCGCCGTAACCTCGCTAAACTGGCGCAGCTGGTTCCAGGTGAAGACAAGCCGATGAGTGAAATGAAGTTCCATAAAAAAGTAGGCAAACTGGGCGTACTGGATAAAAAGACCATTAAAACCATTAACAAAATGAAAACTCTGAAACGTAAAAACATCCTGAACCAGATCCTGTCGTGTAGTTCTTCTGTTGCTCTGAAAGCAAAAGCACCGCCGGAAACTTCTCCAGGCGCCGCGGCAATCGAGAGTAAACTGGGTAAACAGATTAACGTTAGTAAACGCGGCACTATTTACATCGGTAAGAAACGTGGCCGTAAACCTAGAGCTGAACTGCCCCCGCCGTCTGAAGAACCTAAAACCGCAATTAAGCACCCGCGCCCTGTTAGCTCTCAGCCTGATGTCCCGGCGGTTCCGTCTAACTTCCAGTCTCTGGTAGCCTCTAGCCCGGCAGCGATGCACCCGCTGTCTACCCAGTTAGGTGGCTCTAACGGCAACCTGTCTCCAGCCTCTACTGAGACTAACTTTAGTGAACTGAAAACCATGCCTAACCTGCAGCCGATTAGCGCACTGCCCACTAAAACCCAGAAAGGTATCCATTCTGGGACCTGGAAACTGAGCCCGCCGCGCCTGATGGCTAATAGCCCGTCTCACCTGTGCGAAATCGGTAGTCTGAAAGAAATTACGCTGAGTCCGGTCTCTGAATCTCACTCTGAAGAAACCATCCCGTCTGACTCTGGTATCGGCACTGATAATAACTCCACCAGTGACCAAGCTGAGAAATCTTCTGAATCTCGTCGTCGTTACAGCTTTGATTTCTGTTCTCTGGATAATCCTGAAGCCATCCCATCTGACACTAGCACTAAAAACCGCCACGGTCATCGTCAGAAGCACCTGATCGTTGATAACTTCTTAGCTCATGAAAGCCTGAAAAAACCTAAACACAAGCGTAAACGTAAATCTCTGCAAAATCGTGATGACCTGCAGTTCTTAGCTGACTTAGAAGAACTGATCACTAAATTCCAGGTGTTTCGCATCTCCCACCGTAGCTACACCTTCTATCACGAAAACCCGTACCCGTCTATCTTCCGTATTAACTTCGACCACTATTACCCGGTCCCGTATATCCAGTATGATCCGCTGCTGTACCTGCGTCGTACTAGCGACCTGAAATCTAAGAAAAAACGCGGCCGTCCGGCTAAAACTAACGATACTATGACTAAAGTTCCGTTTCTGCAGGGTTTCTCCTATCCGATCCCGAGCGGTTCTTACTATGCACCATACGGCATGCCTTACACCTCCATGCCGATGATGAACCTAGGCTACTACGGTCAGTACCCGGCCCCACTGTACTTAAGCCACACCCTGGGTGCTGCTTCCCCGTTCATGCGCCCGACGGTGCCACCGCCGCAGTTCCATACTAACTCCCACGTTAAAATGAGCGGTGCGGCTAAACATAAAGCCAAACACGGCGTCCACCTTCAGGGCCCGGTTTCTATGGGTCTGGGTGATATGCAGCCTAGCCTGAACCCACCGAAAGTAGGTAGCGCATCCCTGAGCAGCGGCCGCCTGCATAAACGTAAGCATAAACATAAACACAAACATAAAGAAGACCGTATCCTGGGCACCCATGATAACCTGAGTGGCCTGTTCGCTGGTAAAGCGACTGGTTTTAGCTCTCACATCCTGAGCGAACGCCTGTCCAGCGCTGACAAAGAACTTCCACTGGTGTCTGAGAAAAATAAACACAAAGAAAAACAGAAACACCAGCACTCTGAGGCCGGCCATAAAGCCAGTAAAAACAACTTTGAAGTTGACACCCTGAGCACCCTGAGCCTGAGTGACGCACAACACTGGACCCAGGCTAAAGAAAAAGGTGACCTGTCCAGCGAACCGGTTGACTCGTGTACTAAGCGCTATAGCGGTAGCGGTGGTGACGGCGGTTCCACGCGTTCTGAAAACCTTGACGTCTTTTCTGAAATGAACCCGTCTAACGATAAATGGGATTCCGACGTTAGTGGCTCTAAGCGTCGTTCCTATGAGGGTTTCGGCACCTACCGTGAAAAAGACATCCAGGCGTTTAAAATGAACCGTAAGGAACGTTCGAGCTATGATAGCTCCATGAGTCCGGGTATGCCGAGCCCGCACCTGAAAGTTGACCAGACCGCGGTTCACTCTAAAAACGAGGGCTCTGTTCCGACCATGATGACGCGTAAAAAACCGGCGGCAGTTGACTCCGTGACCATCCCGCCGGCGCCGGTCCTGTCGCTGCTGGCGGCTTCCGCAGCGACCTCTGATGCGGTAGGTAGTAGTCTGAAAAAACGCTTTAAACGTCGTGAAATTGAAGCAATCCAGTGCGAAGTGCGTAAAATGTGTAACTATACTAAAATCCTGAGTACTAAAAAGAACCTTGACCACGTGAACAAAATCCTGAAGGCTAAACGCCTGCAGCGCCAGTCCAAAACCGGTAATAACTTCGTTAAAAAACGTCGCGGTCGCCCGCGTAAACAACCGACCCAGTTTGACGAAGATAGCCGTGACCAGATGCCGGTTCTGGAAAAATGCATTGACCTGCCGTCCAAACGTGGCCAGAAACCGTCCCTCTCTCCGCTGGTTCTGGAACCGGCCGCATCCCAGGATACCATCATGGCGACCATTGAGGCTGTGATCCACATGGCGCGTGAAGCACCACCGCTGCCGCCACCGCCACCTCCGCCGCTGCCACCACCGCCTCCGCCGCCGCTGCCGCCGCCGCCACCGCTGCCTAAAACCCCACGCGGTGGTAAACGTAAACATAAACCGCAGGCGCCGGCTCAGCCGCCGCAGCAGTCTCCGCCGCAGCAACCGCTGCCGCAGGAAGAAGAAGTTAAAGCTAAACGCCAGCGTAAATCCCGTGGCTCTGAATCTGAAGTTCTGCCGTAGTAATGACCTGCAGG</t>
  </si>
  <si>
    <t>SETDB2.FL</t>
  </si>
  <si>
    <t>MGEKNGDAKTFWMELEDDGKVDFIFEQVQNVLQSLKQKIKDGSATNKEYIQAMILVNEATIINSSTSIKGASQKEVNAQSSDPMPVTQKEQENKSNAFPSTSCENSFPEDCTFLTTENKEILSLEDKVVDFREKDSSSNLSYQSHDCSGACLMKMPLNLKGENPLQLPIKCHFQRRHAKTNSHSSALHVSYKTPCGRSLRNVEEVFRYLLETECNFLFTDNFSFNTYVQLARNYPKQKEVVSDVDISNGVESVPISFCNEIDSRKLPQFKYRKTVWPRAYNLTNFSSMFTDSCDCSEGCIDITKCACLQLTARNAKTSPLSSDKITTGYKYKRLQRQIPTGIYECSLLCKCNRQLCQNRVVQHGPQVRLQVFKTEQKGWGVRCLDDIDRGTFVCIYSGRLLSRANTEKSYGIDENGRDENTMKNIFSKKRKLEVACSDCEVEVLPLGLETHPRTAKTEKCPPKFSNNPKELTVETKYDNISRIQYHSVIRDPESKTAIFQHNGKKMEFVSSESVTPEDNDGFKPPREHLNSKTKGAQKDSSSNHVDEFEDNLLIESDVIDITKYREETPPRSRCNQATTLDNQNIKKAIEVQIQKPQEGRSTACQRQQVFCDEELLSETKNTSSDSLTKFNKGNVFLLDATKEGNVGRFLNHSCCPNLLVQNVFVETHNRNFPLVAFFTNRYVKARTELTWDYGYEAGTVPEKEIFCQCGVNKCRKKIL</t>
  </si>
  <si>
    <t>GGCGCGCCATGGGTGAAAAGAACGGTGACGCTAAAACCTTCTGGATGGAACTGGAGGATGATGGTAAAGTTGACTTCATCTTTGAACAGGTGCAAAACGTTCTTCAGAGCCTTAAACAGAAAATTAAAGACGGTAGCGCTACTAATAAAGAATATATTCAGGCGATGATCCTGGTAAACGAAGCTACCATTATCAACTCTTCTACCTCCATCAAAGGTGCGTCCCAGAAAGAAGTGAACGCTCAGAGCTCGGACCCGATGCCGGTAACCCAGAAAGAACAGGAAAACAAATCTAACGCGTTCCCGTCTACCTCTTGTGAGAACAGCTTCCCGGAAGATTGCACCTTCCTGACCACTGAAAACAAAGAAATCCTCTCCCTGGAGGATAAAGTTGTTGACTTCCGTGAAAAAGACTCTTCTTCCAACCTGTCTTACCAGTCTCACGACTGCTCCGGTGCGTGCCTGATGAAAATGCCGCTGAACCTGAAAGGTGAGAACCCGCTCCAGCTGCCGATTAAATGCCATTTCCAGCGCCGTCATGCTAAAACTAACAGCCACTCTAGCGCACTGCACGTGTCTTATAAAACGCCATGCGGCCGTAGCCTGCGTAACGTTGAAGAAGTTTTCCGCTACCTGCTGGAAACCGAGTGTAACTTCCTGTTCACCGATAACTTCTCCTTCAACACCTATGTTCAGCTGGCCCGTAACTACCCGAAGCAGAAAGAGGTAGTGAGCGATGTTGACATCAGCAACGGTGTTGAAAGCGTACCGATTAGCTTCTGTAACGAAATCGACTCCCGTAAACTGCCGCAGTTCAAATACCGTAAAACTGTTTGGCCGCGTGCCTACAACCTGACGAACTTCTCTTCCATGTTCACCGATTCTTGTGATTGCTCTGAAGGCTGCATCGACATTACCAAATGTGCGTGTCTGCAGCTGACTGCGCGCAACGCTAAGACCTCCCCTCTGTCCTCTGACAAGATCACCACCGGCTACAAATATAAACGTCTGCAGCGCCAAATCCCTACCGGCATCTACGAATGCTCTCTGCTGTGCAAATGTAACCGCCAGCTGTGTCAGAACCGCGTAGTGCAGCACGGTCCGCAGGTTCGTCTGCAGGTCTTCAAAACCGAACAGAAAGGCTGGGGCGTGCGCTGCCTGGATGACATCGATCGCGGCACCTTCGTTTGCATCTATTCCGGTCGTCTGCTCTCTCGCGCTAACACGGAAAAATCTTACGGCATCGACGAGAACGGTCGTGATGAGAACACTATGAAAAACATCTTCAGCAAAAAACGTAAACTGGAAGTAGCGTGCAGCGACTGCGAAGTTGAAGTGCTGCCGCTGGGCCTGGAAACCCACCCGCGCACCGCAAAAACTGAGAAATGCCCGCCAAAGTTCTCTAACAACCCGAAAGAACTGACCGTGGAAACCAAATACGACAATATTTCCCGTATCCAGTACCATAGCGTTATTCGTGATCCGGAATCCAAAACGGCGATTTTCCAGCACAACGGTAAAAAGATGGAATTCGTTAGCTCCGAATCCGTTACTCCGGAAGATAACGACGGCTTTAAGCCGCCGCGCGAACATCTGAACTCCAAGACTAAAGGTGCTCAGAAAGACAGCTCTTCCAACCACGTAGACGAATTCGAAGATAACCTGCTGATCGAATCTGATGTGATCGACATTACTAAATACCGTGAAGAAACGCCGCCGCGTTCTCGCTGTAACCAGGCAACCACCCTGGACAACCAGAACATCAAAAAGGCGATCGAAGTACAGATCCAGAAACCGCAGGAAGGTCGTTCCACCGCATGCCAGCGCCAGCAGGTGTTCTGTGACGAAGAGCTGCTGTCCGAAACCAAAAACACTAGTAGCGACTCTCTGACCAAGTTTAACAAAGGTAACGTTTTCCTGCTGGATGCGACTAAAGAAGGTAACGTGGGTCGTTTCCTGAACCACTCTTGTTGCCCGAACCTGCTGGTTCAGAACGTTTTCGTTGAGACCCACAACCGTAACTTCCCGCTGGTCGCGTTCTTCACCAACCGTTACGTGAAAGCTCGCACCGAACTGACCTGGGACTACGGCTATGAAGCGGGTACCGTTCCGGAAAAAGAAATCTTCTGCCAGTGCGGCGTGAACAAATGCCGTAAAAAGATCCTGTAGTAATGACCTGCAGG</t>
  </si>
  <si>
    <t>SGSM2.FL</t>
  </si>
  <si>
    <t>MGSAEDAVKEKLLWNVKKEVKQIMEEAVTRKFVHEDSSHIIALCGAVEACLLHQLRRRAAGFLRSDKMAALFTKVGKTCPVAGEICHKVQELQQQAEGRKPSGVSQEALRRQGSASGKAPALSPQALKHVWVRTALIEKVLDKVVQYLAENCSKYYEKEALLADPVFGPILASLLVGPCALEYTKLKTADHYWTDPSADELVQRHRIRGPPTRQDSPAKRPALGIRKRHSSGSASEDRLAACARECVESLHQNSRTRLLYGKNHVLVQPKEDMEAVPGYLSLHQSAESLTLKWTPNQLMNGTLGDSELEKSVYWDYALVVPFSQVVCIHCHQQKSGGTLVLVSQDGIQRPPLHFPQGGHLLSFLSCLENGLLPRGQLEPPLWTQQGKGKVFPKLRKRSSIRSVDMEEMGTGRATDYVFRIIYPGHRHEHITINYHHLAASRAASVDDDEEEEDKLHAMLSMICSRNLTAPNPMKDAGDMIEMQGFGPSLPAWHLEPLCSQGSSCLSCSSSSSPHATPSHCSCIPDRLPLRLLCESMKRQIVSRAFYGWLAHCRHLSTVRTHLSALVHHSVIPPDRPPGASAGLTKDVWSKYQKDKKNYKELELLRQVYYGGIEHEIRKDVWPFLLGHYKFGMSKKEMEQVDAVVAARYQQVLAEWKACEVVVRQREREAHPATRTKFSSGSSIDSHVQRLIHRDSTISNDVFISVDDLEPPEPQDPEDSRPKPEQEAGPGTPGTAVVEQQHSVEFDSPDSGLPSSRNYSVASGIQSSLDEGQSVGFEEEDGGGEEGSSGPGPAAHTLREPQDPSQEKPQAGELEAGEELAAVCAAAYTIELLDTVALNLHRIDKDVQRCDRNYWYFTPPNLERLRDVMCSYVWEHLDVGYVQGMCDLLAPLLVTLDNDQLAYSCFSHLMKRMSQNFPNGGAMDTHFANMRSLIQILDSELFELMHQNGDYTHFYFCYRWFLLDFKRELLYEDVFAVWEVIWAARHISSEHFVLFIALALVEAYREIIRDNNMDFTDIIKFFNERAEHHDAQEILRIARDLVHKVQMLIENK</t>
  </si>
  <si>
    <t>GGCGCGCCATGGGTTCTGCTGAAGACGCGGTTAAAGAAAAACTGCTGTGGAACGTTAAAAAAGAAGTTAAACAGATCATGGAAGAAGCGGTGACCCGTAAATTCGTCCATGAAGATTCTTCCCACATCATCGCTCTGTGCGGTGCGGTTGAAGCTTGTCTGCTGCACCAGCTGCGTCGTCGCGCGGCAGGCTTCCTGCGTTCTGACAAAATGGCGGCACTGTTCACCAAAGTTGGTAAAACCTGCCCGGTAGCTGGTGAAATCTGCCATAAAGTGCAGGAACTGCAGCAGCAGGCTGAAGGCCGTAAACCATCTGGCGTGTCTCAGGAAGCGCTGCGTCGTCAGGGTAGCGCTAGCGGTAAAGCTCCGGCTCTGAGCCCGCAGGCGCTGAAACACGTTTGGGTTCGCACTGCGCTGATCGAAAAGGTCCTGGACAAAGTAGTGCAGTACCTGGCAGAAAACTGCTCCAAATACTATGAAAAAGAAGCACTGCTGGCAGACCCTGTGTTTGGTCCGATCCTGGCGTCCCTGCTGGTAGGCCCGTGCGCTCTGGAGTATACGAAACTGAAAACCGCGGACCACTACTGGACTGATCCGTCCGCTGATGAACTTGTTCAGCGTCACCGCATCCGCGGCCCGCCGACTCGTCAGGACTCCCCGGCGAAACGTCCGGCCCTTGGTATCCGTAAACGTCATAGCTCCGGTAGCGCGTCTGAGGACCGCCTGGCGGCATGCGCCCGTGAATGCGTTGAATCCCTGCACCAGAACTCTCGCACGCGCCTCCTGTACGGCAAAAACCACGTTCTGGTTCAGCCGAAGGAAGACATGGAAGCCGTGCCGGGCTACCTGTCACTGCACCAGTCCGCTGAAAGCCTGACCCTGAAATGGACTCCGAACCAGCTGATGAACGGCACCCTGGGTGACTCTGAACTGGAGAAATCTGTGTACTGGGACTACGCACTGGTAGTTCCATTCAGCCAGGTTGTTTGTATCCACTGCCATCAGCAGAAATCTGGCGGTACGCTGGTACTGGTTTCTCAGGATGGTATTCAGCGTCCGCCGCTCCACTTCCCGCAAGGCGGTCACCTGCTGTCTTTTCTGTCCTGCCTGGAAAACGGTCTGCTCCCGCGCGGCCAACTGGAGCCGCCTCTGTGGACCCAGCAGGGTAAAGGTAAAGTTTTCCCGAAGCTGCGCAAACGCAGCTCTATTCGTTCCGTTGATATGGAAGAGATGGGCACCGGTCGTGCTACTGACTACGTTTTCCGTATTATCTATCCGGGTCACCGTCACGAACACATTACCATCAACTATCATCACCTGGCGGCGAGCCGTGCAGCTTCCGTAGATGATGATGAAGAAGAAGAAGACAAACTGCACGCGATGCTGTCCATGATTTGTTCTCGTAACTTGACCGCACCGAATCCGATGAAAGACGCCGGTGACATGATCGAGATGCAGGGCTTCGGTCCGTCCCTGCCGGCCTGGCACCTGGAGCCGCTGTGCTCCCAGGGTTCGAGTTGCCTGAGCTGTTCTAGCTCCAGCAGCCCTCACGCGACTCCGTCCCATTGCTCTTGCATCCCGGATCGCCTGCCGCTGCGTCTGCTGTGTGAAAGCATGAAACGTCAGATCGTGAGCCGTGCCTTCTATGGTTGGCTGGCCCACTGCCGTCACCTGAGTACCGTCCGTACCCACCTGTCCGCACTGGTTCACCACTCCGTGATTCCGCCGGATCGCCCGCCGGGTGCTAGCGCCGGCCTGACCAAAGATGTCTGGTCAAAATATCAGAAAGACAAAAAGAACTACAAAGAATTAGAATTGCTGCGCCAAGTTTACTACGGTGGCATTGAACACGAAATTCGTAAAGACGTTTGGCCGTTCCTGCTGGGTCACTATAAATTCGGTATGTCTAAAAAAGAAATGGAACAGGTGGATGCGGTAGTTGCGGCACGTTACCAGCAGGTCCTGGCGGAATGGAAAGCTTGTGAGGTAGTTGTGCGTCAGCGCGAACGTGAAGCACATCCGGCCACCCGTACCAAATTTTCCAGCGGTAGCTCTATCGATAGCCACGTGCAGCGCCTGATCCACCGTGATTCTACTATTTCTAACGATGTTTTCATCTCCGTTGATGACCTGGAACCGCCGGAACCGCAGGATCCGGAAGACAGCCGCCCAAAACCGGAACAGGAAGCAGGCCCAGGCACGCCGGGTACCGCCGTAGTTGAGCAGCAGCACTCCGTTGAGTTTGACTCGCCGGACTCTGGCCTGCCGTCTTCTCGTAACTATAGCGTGGCGTCTGGTATCCAGTCTTCTCTCGATGAAGGTCAGTCCGTTGGTTTCGAGGAAGAAGATGGCGGCGGTGAAGAAGGCTCTTCCGGTCCGGGTCCGGCGGCACACACTCTGCGTGAACCGCAGGACCCGTCTCAGGAAAAACCGCAGGCTGGTGAACTGGAAGCTGGTGAAGAACTGGCGGCTGTTTGCGCTGCAGCATACACCATTGAACTGCTGGACACCGTTGCGCTGAACCTGCACCGCATTGATAAAGACGTTCAGCGTTGTGACCGTAACTACTGGTACTTCACCCCGCCGAACCTGGAGCGTCTGCGCGACGTGATGTGCTCCTACGTGTGGGAACACCTCGACGTAGGCTATGTGCAGGGCATGTGCGATCTGCTGGCGCCGCTGCTGGTGACTCTGGATAACGATCAGCTGGCTTACTCCTGCTTCTCCCACCTGATGAAACGTATGTCTCAGAACTTCCCTAACGGTGGCGCGATGGACACCCACTTCGCGAACATGCGTTCTCTGATCCAGATCCTGGATTCTGAGCTGTTCGAACTGATGCACCAGAACGGTGACTACACCCATTTCTATTTCTGCTACCGTTGGTTCCTGCTCGACTTTAAACGTGAACTGCTGTATGAAGATGTGTTCGCGGTCTGGGAAGTGATCTGGGCGGCACGCCACATCTCCTCTGAACACTTTGTACTGTTTATCGCTCTGGCACTGGTTGAAGCATACCGTGAAATCATCCGTGACAACAACATGGACTTCACCGACATCATCAAATTCTTTAACGAACGCGCGGAACACCACGACGCTCAGGAAATCCTGCGTATTGCTCGTGACCTGGTTCATAAAGTTCAGATGCTGATTGAAAACAAATAGTAATGACCTGCAGG</t>
  </si>
  <si>
    <t>SKI.FL</t>
  </si>
  <si>
    <t>SKI</t>
  </si>
  <si>
    <t>MEAAAGGRGCFQPHPGLQKTLEQFHLSSMSSLGGPAAFSARWAQEAYKKESAKEAGAAAVPAPVPAATEPPPVLHLPAIQPPPPVLPGPFFMPSDRSTERCETVLEGETISCFVVGGEKRLCLPQILNSVLRDFSLQQINAVCDELHIYCSRCTADQLEILKVMGILPFSAPSCGLITKTDAERLCNALLYGGAYPPPCKKELAASLALGLELSERSVRVYHECFGKCKGLLVPELYSSPSAACIQCLDCRLMYPPHKFVVHSHKALENRTCHWGFDSANWRAYILLSQDYTGKEEQARLGRCLDDVKEKFDYGNKYKRRVPRVSSEPPASIRPKTDDTSSQSPAPSEKDKPSSWLRTLAGSSNKSLGCVHPRQRLSAFRPWSPAVSASEKELSPHLPALIRDSFYSYKSFETAVAPNVALAPPAQQKVVSSPPCAAAVSRAPEPLATCTQPRKRKLTVDTPGAPETLAPVAAPEEDKDSEAEVEVESREEFTSSLSSLSSPSFTSSSSAKDLGSPGARALPSAVPDAAAPADAPSGLEAELEHLRQALEGGLDTKEAKEKFLHEVVKMRVKQEEKLSAALQAKRSLHQELEFLRVAKKEKLREATEAKRNLRKEIERLRAENEKKMKEANESRLRLKRELEQARQARVCDKGCEAGRLRAKYSAQIEDLQVKLQHAEADREQLRADLLREREAREHLEKVVKELQEQLWPRARPEAAGSEGAAELEP</t>
  </si>
  <si>
    <t>GGCGCGCCATGGAAGCAGCGGCAGGTGGTCGTGGCTGCTTCCAGCCGCACCCAGGTCTGCAGAAAACTCTGGAACAGTTCCACCTGTCTAGCATGTCTTCTCTGGGCGGTCCGGCTGCGTTTTCTGCTCGTTGGGCACAGGAAGCATATAAAAAAGAATCTGCTAAAGAAGCGGGTGCGGCAGCGGTTCCGGCTCCGGTTCCGGCAGCGACTGAACCGCCGCCGGTTCTGCACCTGCCGGCGATCCAGCCGCCGCCGCCGGTGCTGCCGGGTCCGTTCTTCATGCCGTCTGACCGCTCTACTGAACGTTGCGAAACCGTTCTGGAAGGTGAAACCATCTCTTGTTTCGTAGTTGGTGGCGAAAAACGTCTGTGCCTGCCGCAGATCCTGAACTCTGTTCTGCGTGACTTCAGCCTGCAGCAGATCAACGCAGTTTGTGATGAACTGCACATCTACTGTTCTCGCTGCACCGCTGATCAGCTGGAAATCCTGAAAGTTATGGGCATCTTGCCTTTCTCTGCGCCGAGCTGCGGTCTGATCACTAAAACCGATGCTGAACGCCTGTGTAACGCTCTGCTGTACGGCGGTGCTTATCCGCCGCCGTGCAAAAAAGAACTGGCGGCCTCCCTGGCTCTGGGCCTGGAACTGAGCGAACGTTCCGTGCGTGTTTACCATGAATGCTTCGGTAAATGTAAAGGCCTGCTGGTTCCGGAACTGTACAGCTCCCCGTCTGCGGCATGCATCCAGTGTCTGGACTGCCGTCTGATGTATCCGCCACATAAATTCGTGGTTCACAGCCACAAAGCGCTGGAAAACCGCACCTGCCACTGGGGCTTCGATAGCGCTAACTGGCGCGCTTACATCCTGCTGAGCCAGGACTATACCGGCAAAGAAGAACAGGCTCGTCTGGGCCGCTGTCTGGATGACGTCAAGGAAAAATTCGATTACGGCAACAAATACAAACGTCGTGTTCCTCGTGTATCTTCTGAACCGCCGGCGTCCATCCGCCCGAAAACCGATGATACTTCCTCTCAGAGCCCGGCTCCGTCCGAAAAAGACAAACCGTCTTCCTGGCTGCGTACTCTGGCAGGTTCTTCTAACAAATCCCTTGGCTGCGTTCACCCGCGTCAGCGTCTGAGCGCGTTCCGTCCATGGTCTCCGGCAGTTTCCGCTAGCGAAAAAGAACTGTCTCCGCATCTCCCGGCTCTGATCCGTGACTCCTTTTACTCTTACAAGAGCTTCGAAACCGCAGTGGCTCCGAACGTTGCCCTGGCGCCGCCTGCGCAGCAGAAAGTTGTTTCTTCTCCGCCGTGCGCGGCAGCTGTGTCCCGCGCACCTGAACCGCTGGCTACTTGCACCCAGCCGCGCAAACGTAAACTGACCGTGGACACTCCGGGCGCACCAGAAACCCTGGCGCCGGTCGCGGCTCCTGAGGAAGACAAAGATTCTGAAGCTGAAGTTGAAGTTGAGTCCCGTGAAGAATTCACCTCTAGTCTCTCTTCCCTCTCTTCCCCGTCTTTCACTTCCTCCTCTTCCGCTAAAGATCTGGGTTCTCCAGGTGCTCGTGCGCTGCCATCTGCTGTACCGGATGCTGCCGCGCCGGCTGATGCACCGAGCGGTCTGGAAGCAGAACTGGAACACCTGCGTCAGGCTCTGGAAGGTGGCCTGGACACTAAAGAAGCGAAAGAAAAATTCCTGCACGAAGTTGTTAAAATGCGTGTTAAACAGGAAGAAAAACTGAGCGCGGCGCTGCAGGCCAAACGTTCTCTGCACCAGGAACTGGAATTCCTGCGTGTTGCTAAAAAAGAAAAACTGCGCGAAGCCACTGAAGCGAAGCGTAACCTGCGTAAAGAAATCGAACGCCTGCGTGCAGAAAACGAGAAAAAGATGAAAGAAGCGAACGAAAGCCGTCTGCGTCTGAAACGTGAACTGGAACAGGCACGCCAGGCTCGTGTTTGTGACAAAGGCTGCGAAGCGGGCCGTCTGCGTGCTAAATACAGCGCTCAGATTGAAGACCTCCAGGTGAAACTGCAGCACGCTGAAGCTGACCGTGAACAGCTGCGTGCAGATCTGCTGCGTGAACGTGAAGCACGTGAACATCTGGAAAAAGTTGTTAAAGAACTGCAGGAACAGCTGTGGCCGCGTGCGCGTCCGGAAGCTGCTGGTTCTGAAGGCGCGGCTGAACTGGAACCGTAGTAATGACCTGCAGG</t>
  </si>
  <si>
    <t>SKIL.FL</t>
  </si>
  <si>
    <t>SKIL</t>
  </si>
  <si>
    <t>MENLQTNFSLVQGSTKKLNGMGDDGSPPAKKMITDIHANGKTINKVPTVKKEHLDDYGEAPVETDGEHVKRTCTSVPETLHLNPSLKHTLAQFHLSSQSSLGGPAAFSARHSQESMSPTVFLPLPSPQVLPGPLLIPSDSSTELTQTVLEGESISCFQVGGEKRLCLPQVLNSVLREFTLQQINTVCDELYIYCSRCTSDQLHILKVLGILPFNAPSCGLITLTDAQRLCNALLRPRTFPQNGSVLPAKSSLAQLKETGSAFEVEHECLGKCQGLFAPQFYVQPDAPCIQCLECCGMFAPQTFVMHSHRSPDKRTCHWGFESAKWHCYLHVNQKYLGTPEEKKLKIILEEMKEKFSMRSGKRNQSKTDAPSGMELQSWYPVIKQEGDHVSQTHSFLHPSYYLYMCDKVVAPNVSLTSAVSQSKELTKTEASKSISRQSEKAHSSGKLQKTVSYPDVSLEEQEKMDLKTSRELCSRLDASISNNSTSKRKSESATCNLVRDINKVGIGLVAAASSPLLVKDVICEDDKGKIMEEVMRTYLKQQEKLNLILQKKQQLQMEVKMLSSSKSMKELTEEQQNLQKELESLQNEHAQRMEEFYVEQKDLEKKLEQIMKQKCTCDSNLEKDKEAEYAGQLAELRQRLDHAEADRQELQDELRQEREARQKLEMMIKELKLQILKSSKTAKE</t>
  </si>
  <si>
    <t>GGCGCGCCATGGAAAACCTGCAGACTAACTTCTCTCTGGTTCAGGGTTCTACTAAAAAACTGAACGGCATGGGTGATGACGGCTCTCCGCCGGCGAAGAAAATGATCACTGACATCCACGCTAACGGCAAAACTATTAACAAAGTCCCGACTGTTAAAAAAGAACACCTGGATGACTACGGTGAAGCACCGGTTGAAACCGATGGTGAACACGTGAAACGCACCTGCACCTCCGTTCCGGAAACCCTGCACCTGAACCCGTCCCTGAAACACACCCTGGCGCAGTTCCACCTGTCTAGCCAGTCTAGCCTGGGCGGCCCGGCTGCGTTCTCTGCTCGTCACTCTCAGGAAAGCATGAGCCCGACCGTGTTCCTGCCGCTGCCGAGCCCGCAGGTACTGCCGGGTCCGCTGCTGATCCCATCCGACTCCTCTACCGAACTGACGCAGACTGTTCTGGAAGGTGAATCTATTTCCTGCTTCCAGGTTGGTGGTGAAAAACGTCTGTGTCTGCCGCAGGTTCTGAACTCTGTTCTGCGTGAATTCACCCTGCAGCAGATCAACACCGTGTGCGATGAACTGTACATTTACTGTAGCCGTTGCACCAGCGACCAGCTGCACATCCTGAAAGTGCTGGGTATTCTGCCGTTCAACGCGCCGTCCTGTGGTCTGATCACCCTGACCGATGCGCAGCGCCTGTGTAACGCGCTGCTGCGTCCGCGCACCTTTCCGCAGAATGGCAGCGTTCTGCCGGCGAAAAGCTCCCTGGCTCAGCTGAAGGAAACCGGTTCTGCGTTCGAAGTTGAACACGAATGTCTGGGTAAATGTCAGGGCCTGTTTGCGCCGCAGTTCTACGTGCAGCCGGATGCGCCGTGCATCCAGTGCCTGGAATGCTGCGGTATGTTCGCGCCGCAGACCTTCGTGATGCACTCCCATCGTTCTCCGGACAAACGTACCTGTCACTGGGGTTTCGAATCCGCAAAATGGCATTGCTACCTGCACGTGAACCAGAAATACCTGGGTACCCCGGAAGAAAAGAAGCTGAAAATCATCCTGGAAGAAATGAAAGAAAAATTCTCCATGCGCTCTGGTAAACGTAACCAGTCTAAGACCGACGCTCCGTCCGGCATGGAACTGCAGTCTTGGTACCCGGTTATCAAACAGGAAGGTGATCATGTTTCTCAGACCCACAGCTTTCTCCACCCGTCTTACTACCTGTATATGTGTGATAAAGTTGTGGCGCCGAACGTGAGCCTGACCAGCGCTGTATCTCAGTCTAAAGAACTGACTAAAACCGAAGCATCTAAATCTATCTCGCGCCAGTCCGAAAAAGCTCACAGCTCCGGCAAACTGCAGAAGACCGTTTCCTACCCGGATGTATCTCTGGAAGAACAGGAAAAAATGGACCTGAAAACCTCCCGTGAACTGTGCTCTCGCCTGGATGCGAGCATTTCTAACAACTCGACCTCCAAACGTAAATCTGAATCTGCGACTTGTAACCTGGTTCGCGACATCAACAAAGTTGGTATCGGTCTCGTGGCCGCGGCGAGCAGCCCGCTGCTGGTTAAAGATGTTATCTGCGAAGACGATAAAGGTAAAATCATGGAAGAAGTGATGCGTACCTACCTGAAGCAGCAGGAAAAACTGAACCTGATCCTGCAGAAAAAACAGCAGCTGCAGATGGAAGTTAAAATGCTGAGCTCTAGCAAAAGCATGAAAGAACTGACCGAAGAACAACAGAACCTGCAGAAAGAACTCGAATCTCTGCAGAACGAACACGCCCAGCGCATGGAAGAATTCTACGTTGAACAGAAAGACCTGGAAAAGAAACTGGAACAGATTATGAAACAGAAATGCACTTGCGACTCTAACCTGGAAAAAGACAAAGAAGCTGAGTACGCGGGCCAGCTGGCAGAACTGCGTCAGCGCCTGGACCACGCTGAAGCTGACCGTCAGGAACTGCAGGATGAGCTGCGTCAGGAACGTGAAGCTCGCCAGAAACTGGAAATGATGATCAAAGAACTGAAACTGCAGATCCTGAAATCCTCCAAAACCGCTAAAGAATAGTAATGACCTGCAGG</t>
  </si>
  <si>
    <t>SLC2A4RG.FL</t>
  </si>
  <si>
    <t>MERPPPRAAGRDPSALRAEAPWLRAEGPGPRAAPVTVPTPPQGSSVGGGFAGLEFARPQESEPRASDLGAPRTWTGAAAGPRTPSAHIPVPAQRATPGKARLDEVMAAAALTSLSTSPLLLGAPVAAFSPEPGLEPWKEALVRPPGSYSSSSNSGDWGWDLASDQSSPSTPSPPLPPEAAHFLFGEPTLRKRKSPAQVMFQCLWKSCGKVLSTASAMQRHIRLVHLGRQAEPEQSDGEEDFYYTELDVGVDTLTDGLSSLTPVSPTASMPPAFPRLELPELLEPPALPSPLRPPAPPLPPPPVLSTVANPQSCHSDRVYQGCLTPARLEPQPTEVGACPPALSSRIGVTLRKPRGDAKKCRKVYGMERRDLWCTACRWKKACQRFLD</t>
  </si>
  <si>
    <t>GGCGCGCCATGGAACGTCCGCCGCCGCGTGCTGCGGGTCGTGACCCGTCTGCACTGCGTGCTGAAGCGCCGTGGCTGCGCGCTGAAGGTCCGGGCCCGCGTGCAGCGCCGGTTACCGTTCCGACCCCGCCGCAGGGCAGCTCTGTGGGTGGCGGTTTCGCGGGCCTGGAATTCGCGCGCCCGCAGGAAAGCGAACCGCGTGCGTCTGACCTGGGCGCTCCGCGCACCTGGACCGGCGCGGCTGCTGGTCCGCGTACCCCGTCTGCGCACATTCCGGTGCCGGCCCAGCGCGCTACTCCGGGTAAAGCTCGTCTGGATGAAGTGATGGCGGCGGCTGCGCTCACCTCCCTGAGCACTTCTCCGCTGCTGCTGGGTGCGCCGGTTGCAGCGTTCTCTCCGGAACCGGGTCTGGAACCGTGGAAAGAAGCGCTGGTTCGTCCGCCGGGTTCTTACTCCAGCAGCTCTAACTCTGGTGACTGGGGCTGGGACCTGGCGTCTGATCAGTCTTCCCCGTCTACTCCGTCCCCACCACTGCCGCCGGAAGCGGCTCACTTCCTGTTCGGTGAACCGACTCTGCGTAAACGTAAATCTCCGGCACAGGTTATGTTCCAGTGTCTGTGGAAAAGCTGTGGCAAAGTTCTGAGCACCGCGAGCGCGATGCAGCGTCACATCCGTCTGGTGCACCTGGGTCGCCAGGCGGAACCGGAACAGTCCGACGGTGAAGAAGATTTCTACTATACCGAACTGGACGTTGGCGTTGATACCCTGACCGACGGCCTGTCTAGCCTGACTCCGGTTAGCCCGACCGCAAGCATGCCGCCGGCGTTCCCGCGTCTGGAACTGCCGGAACTGCTGGAACCGCCGGCTCTGCCGTCCCCGCTGCGTCCACCGGCGCCGCCGCTGCCGCCGCCGCCGGTTCTGTCCACCGTTGCGAACCCGCAGAGCTGCCACTCTGACCGCGTGTACCAGGGCTGTCTGACCCCGGCACGCCTGGAACCGCAGCCGACCGAAGTTGGCGCGTGCCCGCCGGCGCTGTCCTCCCGCATCGGCGTTACCCTGCGTAAACCGCGTGGTGACGCTAAAAAATGCCGTAAAGTGTACGGTATGGAACGTCGTGATCTGTGGTGTACCGCGTGCCGTTGGAAAAAAGCATGCCAGCGTTTCCTGGACTAGTAATGACCTGCAGG</t>
  </si>
  <si>
    <t>SMYD3.FL</t>
  </si>
  <si>
    <t>SMYD3</t>
  </si>
  <si>
    <t>MEPLKVEKFATAKRGNGLRAVTPLRPGELLFRSDPLAYTVCKGSRGVVCDRCLLGKEKLMRCSQCRVAKYCSAKCQKKAWPDHKRECKCLKSCKPRYPPDSVRLLGRVVFKLMDGAPSESEKLYSFYDLESNINKLTEDKKEGLRQLVMTFQHFMREEIQDASQLPPAFDLFEAFAKVICNSFTICNAEMQEVGVGLYPSISLLNHSCDPNCSIVFNGPHLLLRAVRDIEVGEELTICYLDMLMTSEERRKQLRDQYCFECDCFRCQTQDKDADMLTGDEQVWKEVQESLKKIEELKAHWKWEQVLAMCQAIISSNSERLPDINIYQLKVLDCAMDACINLGLLEEALFYGTRTMEPYRIFFPGSHPVRGVQVMKVGKLQLHQGMFPQAMKNLRLAFDIMRVTHGREHSLIEDLILLLEECDANIRAS</t>
  </si>
  <si>
    <t>GGCGCGCCATGGAACCGCTGAAAGTTGAAAAGTTCGCGACCGCAAAACGTGGCAACGGTCTGCGTGCTGTTACCCCGCTGCGTCCGGGCGAACTGCTGTTCCGTTCCGATCCGCTGGCGTACACCGTTTGCAAAGGTTCTCGTGGTGTTGTTTGCGACCGTTGCCTGCTGGGTAAAGAAAAACTGATGCGTTGCTCTCAGTGCCGTGTTGCTAAATACTGTAGCGCAAAATGCCAGAAAAAAGCGTGGCCGGACCACAAACGTGAATGCAAATGCCTGAAATCTTGCAAACCGCGTTACCCGCCGGACTCTGTTCGTCTGCTGGGCCGTGTGGTTTTCAAACTGATGGACGGTGCGCCATCCGAATCTGAAAAACTGTATTCTTTCTACGATCTGGAATCCAACATCAACAAACTGACTGAAGATAAAAAAGAAGGTCTGCGTCAGCTGGTTATGACCTTCCAGCACTTCATGCGTGAAGAAATCCAGGATGCGTCTCAGCTGCCGCCGGCTTTCGACCTGTTCGAAGCTTTCGCTAAAGTGATCTGTAACAGCTTCACCATCTGCAACGCTGAAATGCAGGAAGTTGGTGTTGGCCTGTATCCGTCTATCTCCCTGCTGAACCACTCTTGCGATCCGAACTGTTCTATCGTTTTCAACGGTCCGCACCTGCTGCTGCGCGCAGTTCGTGACATTGAAGTTGGTGAAGAACTGACCATCTGCTACCTGGACATGCTGATGACCTCCGAAGAACGTCGTAAACAGCTGCGTGATCAGTACTGCTTCGAATGCGACTGCTTCCGTTGCCAGACCCAGGATAAAGACGCGGACATGCTGACCGGTGACGAACAGGTTTGGAAAGAAGTTCAGGAATCCCTGAAGAAAATCGAAGAACTGAAAGCTCACTGGAAATGGGAACAGGTTCTGGCGATGTGCCAGGCGATCATCTCTTCTAACTCTGAACGTCTGCCGGACATCAACATCTACCAGCTGAAAGTTCTGGATTGCGCGATGGACGCATGCATCAACCTGGGCTTGCTGGAAGAAGCGCTGTTCTACGGCACCCGTACCATGGAACCGTACCGTATTTTCTTTCCGGGCTCTCACCCGGTGCGTGGCGTTCAGGTGATGAAAGTTGGTAAACTGCAGCTGCACCAGGGTATGTTCCCGCAGGCGATGAAAAACCTGCGTCTGGCGTTCGATATCATGCGTGTTACCCACGGTCGTGAACACTCTCTGATCGAAGACCTGATCCTGCTGCTGGAAGAATGCGATGCGAACATCCGTGCATCCTAGTAATGACCTGCAGG</t>
  </si>
  <si>
    <t>SNAI1.FL</t>
  </si>
  <si>
    <t>MPRSFLVRKPSDPNRKPNYSELQDSNPEFTFQQPYDQAHLLAAIPPPEILNPTASLPMLIWDSVLAPQAQPIAWASLRLQESPRVAELTSLSDEDSGKGSQPPSPPSPAPSSFSSTSVSSLEAEAYAAFPGLGQVPKQLAQLSEAKDLQARKAFNCKYCNKEYLSLGALKMHIRSHTLPCVCGTCGKAFSRPWLLQGHVRTHTGEKPFSCPHCSRAFADRSNLRAHLQTHSDVKKYQCQACARTFSRMSLLHKHQESGCSGCPR</t>
  </si>
  <si>
    <t>atgccgcgctctttcctcgtcaggaagccctccgaccccaatcggaagcctaactacagcgagctgcaggactctaatccagagtttaccttccagcagccctacgaccaggcccacctgctggcagccatcccacctccggagatcctcaaccccaccgcctcgctgccaatgctcatctgggactctgtcctggcgccccaagcccagccaattgcctgggcctcccttcggctccaggagagtcccagggtggcagagctgacctccctgtcagatgaggacagtgggaaaggctcccagccccccagcccaccctcaccggctccttcgtccttctcctctacttcagtctcttccttggaggccgaggcctatgctgccttcccaggcttgggccaagtgcccaagcagctggcccagctctctgaggccaaggatctccaggctcgaaaggccttcaactgcaaatactgcaacaaggaatacctcagcctgggtgccctcaagatgcacatccgaagccacacgctgccctgcgtctgcggaacctgcgggaaggccttctctaggccctggctgctacaaggccatgtccggacccacactggcgagaagcccttctcctgtccccactgcagccgtgccttcgctgaccgctccaacctgcgggcccacctccagacccactcagatgtcaagaagtaccagtgccaggcgtgtgctcggaccttctcccgaatgtccctgctccacaagcaccaagagtccggctgctcaggatgtccccgctga</t>
  </si>
  <si>
    <t>SNAPC2.FL</t>
  </si>
  <si>
    <t>SNAPC2</t>
  </si>
  <si>
    <t>MKPPPRRRAAPARYLGEVTGPATWSAREKRQLVRLLQARQGQPEPDATELARELRGRSEAEIRVFLQQLKGRVAREAIQKVHPGGLQGPRRREAQPPAPIEVWTDLAEKITGPLEEALAVAFSQVLTIAATEPVTLLHSKPPKPTQARGKPLLLSAPGGQEDPAPEIPSSAPAAPSSAPRTPDPAPEKPSESSAGPSTEEDFAVDFEKIYKYLSSVSRSGRSPELSAAESAVVLDLLMSLPEELPLLPCTALVEHMTETYLRLTAPQPIPAGGSLGPAAEGDGAGSKAPEETPPATEKAEHSELKSPWQAAGICPLNPFLVPLELLGRAATPAR</t>
  </si>
  <si>
    <t>GGCGCGCCATGAAACCGCCGCCGCGTCGCCGCGCGGCTCCGGCGCGTTACCTGGGTGAAGTTACCGGTCCGGCAACCTGGTCTGCGCGTGAAAAACGTCAGCTGGTTCGTCTGCTGCAGGCTCGTCAGGGTCAGCCGGAGCCGGATGCGACTGAACTGGCGCGCGAACTGCGTGGCCGCTCTGAAGCTGAAATCCGTGTGTTTCTGCAGCAGCTGAAAGGTCGCGTGGCGCGTGAAGCGATCCAGAAAGTTCATCCGGGCGGCCTTCAGGGTCCGCGTCGTCGTGAGGCACAGCCGCCGGCGCCGATTGAAGTTTGGACTGATCTGGCGGAAAAAATCACCGGCCCGCTGGAAGAAGCCCTGGCTGTTGCCTTCTCTCAGGTGCTGACCATCGCTGCAACTGAACCGGTTACCCTGCTGCACAGCAAACCGCCGAAACCGACTCAGGCGCGTGGTAAACCGCTGCTGTTGTCTGCTCCGGGCGGCCAGGAAGATCCGGCTCCGGAAATCCCGAGCTCTGCTCCGGCGGCTCCGAGCTCTGCGCCGCGTACCCCGGATCCGGCGCCGGAAAAACCGTCCGAATCTTCTGCTGGTCCGAGCACTGAAGAAGACTTCGCGGTTGACTTCGAAAAAATCTATAAATACCTGTCTTCTGTGTCCCGTTCTGGCCGTAGCCCGGAACTGAGCGCGGCTGAATCTGCTGTTGTTCTGGACCTGCTGATGTCTCTGCCGGAAGAACTGCCGCTGCTGCCGTGTACCGCGCTGGTTGAACACATGACCGAAACCTACCTGCGCCTGACCGCGCCGCAGCCGATCCCGGCGGGCGGTTCCCTGGGTCCGGCTGCGGAAGGCGATGGTGCAGGCTCTAAAGCACCGGAAGAAACCCCGCCGGCGACCGAAAAAGCTGAACACTCCGAACTGAAATCTCCGTGGCAGGCTGCGGGTATCTGCCCGCTGAACCCGTTCCTGGTGCCGCTGGAACTGCTGGGCCGTGCGGCGACCCCGGCTCGTTAGTAATGACCTGCAGG</t>
  </si>
  <si>
    <t>SNAPC5.FL</t>
  </si>
  <si>
    <t>SNAPC5</t>
  </si>
  <si>
    <t>MLSRLQELRKEEETLLRLKAALHDQLNRLKVEELALQSMISSRRGDEMLSSHTVPEQSHDMLVHVDNEASINQTTLELSTKSHVTEEEEEEEEEESDS</t>
  </si>
  <si>
    <t>GGCGCGCCATGCTGTCTCGTCTGCAGGAACTGCGTAAAGAAGAAGAAACCCTGCTGCGTCTGAAAGCGGCGCTGCACGACCAGCTGAACCGTCTGAAAGTTGAAGAACTGGCGCTGCAGTCTATGATCTCTTCTCGTCGTGGCGACGAAATGCTGTCTTCTCACACCGTTCCGGAACAGTCTCACGACATGCTGGTTCACGTTGACAACGAAGCGTCTATCAACCAGACCACCCTGGAACTGTCTACCAAATCTCACGTTACCGAAGAGGAAGAGGAAGAAGAAGAAGAGGAATCTGACTCTTAGTAATGACCTGCAGG</t>
  </si>
  <si>
    <t>SOHLH1.FL</t>
  </si>
  <si>
    <t>MASRCSEPYPEVSRIPTVRGCNGSLSGALSCCEDSARGSGPPKAPTVAEGPSSCLRRNVISERERRKRMSLSCERLRALLPQFDGRREDMASVLEMSVQFLRLASALGPSQEQHAILASSKEMWHSLQEDVLQLTLSSQIQAGVPDPGTGASSGTRTPDVKAFLESPWSLDPASASPEPVPHILASSRQWDPASCTSLGTDKCEALLGLCQVRGGLPPFSEPSSLVPWPPGRSLPKAVRPPLSWPPFSQQQTLPVMSGEALGWLGQAGPLAMGAAPLGEPAKEDPMLAQEAGSALGSDVDDGTSFLLTAGPSSWPGSLEGRGGSGPAWAPAESSPLDVGEPGFLGDPELGSQELQDSPLEPWGLDVDCAGLALKDEVESIFPDFFAC</t>
  </si>
  <si>
    <t>GGCGCGCCATGGCTTCTCGTTGCTCTGAACCGTACCCGGAAGTTTCTCGTATTCCGACCGTTCGTGGTTGTAACGGCTCCCTGTCTGGTGCTCTGTCTTGCTGCGAAGACTCTGCACGTGGTTCTGGCCCGCCGAAAGCACCGACCGTTGCTGAAGGTCCATCTTCTTGTCTGCGTCGTAACGTAATCTCTGAACGTGAACGTCGTAAACGTATGTCCCTGAGCTGTGAACGTCTGCGTGCACTGCTGCCGCAGTTCGATGGTCGTCGCGAAGACATGGCTTCTGTACTGGAAATGTCTGTTCAGTTCCTGCGCCTGGCGTCCGCGCTGGGCCCGTCTCAGGAACAGCACGCGATCCTGGCATCTTCTAAGGAAATGTGGCACTCTCTGCAGGAAGATGTACTGCAGCTGACTCTGTCCTCCCAGATCCAGGCAGGCGTTCCGGACCCAGGCACCGGTGCGTCCTCTGGTACCCGTACCCCGGACGTTAAAGCGTTCCTGGAATCTCCGTGGTCCCTGGATCCGGCGTCTGCTAGCCCGGAGCCGGTTCCGCACATCCTGGCTTCCTCTCGCCAGTGGGATCCGGCTTCTTGCACTTCCCTGGGCACCGACAAATGCGAAGCGCTGCTGGGTCTGTGCCAGGTTCGTGGTGGTCTGCCGCCGTTCTCTGAACCGTCTAGCCTGGTACCGTGGCCGCCGGGTCGTTCTCTGCCAAAAGCGGTTCGCCCGCCGCTGTCCTGGCCGCCGTTCAGCCAGCAGCAGACCCTGCCGGTTATGTCCGGTGAAGCGCTGGGCTGGCTGGGTCAGGCGGGTCCGCTGGCAATGGGCGCAGCACCGCTGGGTGAACCGGCTAAAGAAGACCCGATGCTGGCGCAGGAAGCGGGTAGCGCGCTGGGTTCTGACGTTGACGATGGTACTTCCTTCCTGCTGACCGCTGGCCCGTCTAGCTGGCCGGGCAGCCTGGAAGGTCGTGGTGGCTCCGGCCCGGCTTGGGCGCCGGCGGAATCTTCTCCGCTGGACGTTGGTGAACCGGGTTTCCTGGGTGACCCGGAACTGGGTAGCCAGGAACTGCAGGACTCTCCGCTGGAACCGTGGGGCCTGGATGTTGACTGCGCGGGTCTGGCACTGAAAGACGAAGTTGAATCTATCTTCCCGGACTTCTTCGCTTGCTAGTAATGACCTGCAGG</t>
  </si>
  <si>
    <t>SON.FL</t>
  </si>
  <si>
    <t>SON</t>
  </si>
  <si>
    <t>MATNIEQIFRSFVVSKFREIQQELSSGRNEGQLNGETNTPIEGNQAGDAAASARSLPNEEIVQKIEEVLSGVLDTELRYKPDLKEGSRKSRCVSVQTDPTDEIPTKKSKKHKKHKNKKKKKKKEKEKKYKRQPEESESKTKSHDDGNIDLESDSFLKFDSEPSAVALELPTRAFGPSETNESPAVVLEPPVVSMEVSEPHILETLKPATKTAELSVVSTSVISEQSEQSVAVMPEPSMTKILDSFAAAPVPTTTLVLKSSEPVVTMSVEYQMKSVLKSVESTSPEPSKIMLVEPPVAKVLEPSETLVVSSETPTEVYPEPSTSTTMDFPESSAIEALRLPEQPVDVPSEIADSSMTRPQELPELPKTTALELQESSVASAMELPGPPATSMPELQGPPVTPVLELPGPSATPVPELPGPLSTPVPELPGPPATAVPELPGPSVTPVPQLSQELPGLPAPSMGLEPPQEVPEPPVMAQELPGLPLVTAAVELPEQPAVTVAMELTEQPVTTTELEQPVGMTTVEHPGHPEVTTATGLLGQPEATMVLELPGQPVATTALELPGQPSVTGVPELPGLPSATRALELSGQPVATGALELPGPLMAAGALEFSGQSGAAGALELLGQPLATGVLELPGQPGAPELPGQPVATVALEISVQSVVTTSELSTMTVSQSLEVPSTTALESYNTVAQELPTTLVGETSVTVGVDPLMAPESHILASNTMETHILASNTMDSQMLASNTMDSQMLASNTMDSQMLASSTMDSQMLATSSMDSQMLATSSMDSQMLATSTMDSQMLATSSMDSQMLATSSMDSQMLATSSMDSQMLATSSMDSQMLATSTMDSQMLATSTMDSQMLATSSMDSQMLASGTMDSQMLASGTMDAQMLASGTMDAQMLASSTQDSAMLGSKSPDPYRLAQDPYRLAQDPYRLGHDPYRLGHDAYRLGQDPYRLGHDPYRLTPDPYRMSPRPYRIAPRSYRIAPRPYRLAPRPLMLASRRSMMMSYAAERSMMSSYERSMMSYERSMMSPMAERSMMSAYERSMMSAYERSMMSPMAERSMMSAYERSMMSAYERSMMSPMADRSMMSMGADRSMMSSYSAADRSMMSSYSAADRSMMSSYTADRSMMSMAADSYTDSYTDTYTEAYMVPPLPPEEPPTMPPLPPEEPPMTPPLPPEEPPEGPALPTEQSALTAENTWPTEVPSSPSEESVSQPEPPVSQSEISEPSAVPTDYSVSASDPSVLVSEAAVTVPEPPPEPESSITLTPVESAVVAEEHEVVPERPVTCMVSETPAMSAEPTVLASEPPVMSETAETFDSMRASGHVASEVSTSLLVPAVTTPVLAESILEPPAMAAPESSAMAVLESSAVTVLESSTVTVLESSTVTVLEPSVVTVPEPPVVAEPDYVTIPVPVVSALEPSVPVLEPAVSVLQPSMIVSEPSVSVQESTVTVSEPAVTVSEQTQVIPTEVAIESTPMILESSIMSSHVMKGINLSSGDQNLAPEIGMQEIALHSGEEPHAEEHLKGDFYESEHGINIDLNINNHLIAKEMEHNTVCAAGTSPVGEIGEEKILPTSETKQRTVLDTYPGVSEADAGETLSSTGPFALEPDATGTSKGIEFTTASTLSLVNKYDVDLSLTTQDTEHDMVISTSPSGGSEADIEGPLPAKDIHLDLPSNNNLVSKDTEEPLPVKESDQTLAALLSPKESSGGEKEVPPPPKETLPDSGFSANIEDINEADLVRPLLPKDMERLTSLRAGIEGPLLASDVGRDRSAASPVVSSMPERASESSSEEKDDYEIFVKVKDTHEKSKKNKNRDKGEKEKKRDSSLRSRSKRSKSSEHKSRKRTSESRSRARKRSSKSKSHRSQTRSRSRSRRRRRSSRSRSKSRGRRSVSKEKRKRSPKHRSKSRERKRKRSSSRDNRKTVRARSRTPSRRSRSHTPSRRRRSRSVGRRRSFSISPSRRSRTPSRRSRTPSRRSRTPSRRSRTPSRRSRTPSRRSRTPSRRRRSRSVVRRRSFSISPVRLRRSRTPLRRRFSRSPIRRKRSRSSERGRSPKRLTDLDKAQLLEIAKANAAAMCAKAGVPLPPNLKPAPPPTIEEKVAKKSGGATIEELTEKCKQIAQSKEDDDVIVNKPHVSDEEEEEPPFYHHPFKLSEPKPIFFNLNIAAAKPTPPKSQVTLTKEFPVSSGSQHRKKEADSVYGEWVPVEKNGEENKDDDNVFSSNLPSEPVDISTAMSERALAQKRLSENAFDLEAMSMLNRAQERIDAWAQLNSIPGQFTGSTGVQVLTQEQLANTGAQAWIKKDQFLRAAPVTGGMGAVLMRKMGWREGEGLGKNKEGNKEPILVDFKTDRKGLVAVGERAQKRSGNFSAAMKDLSGKHPVSALMEICNKRRWQPPEFLLVHDSGPDHRKHFLFRVLRNGALTRPNCMFFLNRY</t>
  </si>
  <si>
    <t>GGCGCGCCATGGCGACCAACATCGAACAGATCTTCCGTAGCTTTGTTGTTTCTAAATTCCGTGAAATCCAGCAGGAACTGTCTAGCGGTCGTAACGAAGGTCAGCTGAACGGCGAAACCAACACCCCGATTGAAGGTAACCAGGCGGGCGACGCTGCAGCAAGCGCGCGTAGCCTGCCGAACGAAGAAATCGTTCAGAAAATCGAAGAAGTTCTGTCTGGCGTTCTGGATACCGAACTGCGCTATAAACCGGACCTGAAAGAAGGCAGCCGTAAAAGCCGCTGCGTTTCTGTGCAGACCGATCCGACCGATGAAATCCCGACCAAAAAATCTAAAAAACACAAAAAACACAAAAACAAGAAAAAGAAAAAGAAAAAAGAGAAAGAAAAGAAATACAAACGTCAGCCGGAAGAAAGCGAATCTAAAACCAAATCCCATGATGATGGCAACATCGACCTGGAATCTGATTCTTTCCTGAAATTCGATAGCGAACCGTCCGCGGTTGCGCTCGAACTGCCGACCCGTGCGTTTGGTCCGTCCGAAACTAACGAATCCCCGGCGGTTGTTCTGGAGCCGCCGGTTGTTTCCATGGAAGTTTCTGAACCGCACATCCTGGAAACCCTGAAACCGGCCACCAAAACCGCAGAACTGAGCGTTGTGAGCACCTCTGTTATCTCAGAACAGAGCGAACAGTCTGTTGCAGTGATGCCGGAACCGAGCATGACTAAAATCCTGGATAGCTTTGCTGCGGCGCCGGTGCCGACCACCACCCTGGTTCTGAAATCCTCTGAACCGGTTGTGACTATGAGCGTTGAATATCAGATGAAATCCGTTCTGAAATCCGTTGAATCCACCTCTCCAGAACCGTCTAAAATTATGCTGGTTGAACCGCCGGTTGCGAAAGTTCTGGAACCGTCCGAAACCCTGGTGGTTTCTTCTGAAACCCCGACCGAAGTTTACCCGGAACCGTCCACCAGCACCACCATGGATTTCCCGGAATCCAGCGCAATCGAAGCGCTGCGTCTGCCGGAACAGCCGGTTGATGTTCCGAGCGAAATCGCTGATAGCAGCATGACCCGCCCGCAGGAACTGCCGGAACTGCCGAAAACCACCGCGCTGGAACTGCAGGAATCTAGCGTTGCATCTGCGATGGAACTGCCGGGCCCGCCGGCTACTAGCATGCCGGAACTGCAGGGTCCGCCGGTTACCCCGGTTCTGGAACTGCCGGGTCCGAGCGCGACCCCGGTTCCGGAACTGCCGGGTCCGCTGAGCACTCCGGTTCCGGAACTGCCAGGCCCGCCGGCTACCGCTGTTCCGGAACTGCCGGGCCCGTCTGTTACCCCGGTTCCGCAGCTGTCTCAGGAATTACCGGGTCTGCCGGCTCCGTCTATGGGTCTGGAACCACCGCAGGAAGTTCCGGAACCGCCGGTTATGGCTCAGGAGCTGCCGGGTCTGCCGCTGGTTACCGCAGCGGTTGAACTGCCGGAACAGCCGGCGGTTACCGTTGCGATGGAACTGACTGAACAGCCGGTTACCACCACCGAACTGGAACAGCCGGTTGGTATGACCACCGTTGAACATCCGGGCCACCCAGAAGTGACCACCGCGACCGGTCTGCTGGGCCAGCCGGAAGCCACCATGGTTCTGGAATTGCCGGGCCAGCCTGTGGCTACCACCGCGCTGGAACTGCCAGGTCAGCCGTCTGTGACTGGCGTTCCGGAATTACCGGGCCTGCCGTCCGCTACTCGTGCACTGGAACTGTCTGGTCAGCCGGTTGCAACCGGCGCGCTGGAACTGCCGGGTCCGCTGATGGCAGCTGGTGCACTGGAATTCTCCGGTCAGTCCGGTGCTGCGGGCGCACTGGAACTGCTGGGCCAGCCGCTGGCTACCGGTGTTCTTGAACTGCCGGGTCAGCCGGGCGCACCGGAATTGCCGGGTCAGCCGGTGGCGACCGTGGCGCTGGAAATCTCCGTTCAGAGCGTGGTCACCACCTCTGAACTGTCTACCATGACCGTTTCCCAGTCTCTGGAAGTTCCGTCTACCACCGCCCTGGAAAGCTATAACACCGTGGCCCAGGAACTGCCAACCACCCTGGTTGGCGAAACCAGCGTTACCGTTGGTGTGGATCCGCTGATGGCGCCGGAATCTCACATCCTGGCTTCCAACACCATGGAAACCCACATCCTGGCGAGCAACACCATGGACTCGCAGATGCTGGCCTCCAACACTATGGATTCCCAGATGCTCGCGTCGAACACCATGGACTCCCAGATGTTGGCGTCTAGCACCATGGATTCTCAGATGCTGGCAACCTCCTCTATGGACTCTCAGATGCTGGCTACTTCAAGCATGGATAGTCAGATGTTAGCGACCTCTACTATGGACTCACAAATGCTGGCGACTTCGTCCATGGATAGCCAGATGCTGGCAACCTCTAGCATGGATTCGCAGATGCTGGCGACCAGCAGCATGGACAGCCAGATGCTGGCCACCTCTAGCATGGACTCTCAGATGCTCGCGACCAGCACCATGGATTCCCAGATGCTCGCAACCAGCACCATGGATTCTCAGATGCTGGCGACCTCTAGCATGGACAGCCAAATGCTGGCGAGCGGTACCATGGATTCTCAGATGCTGGCTTCCGGCACCATGGATGCGCAGATGCTGGCTAGCGGTACTATGGATGCGCAGATGCTGGCGAGCTCTACCCAGGACAGCGCGATGCTGGGCAGCAAAAGCCCGGATCCGTATCGCCTGGCGCAGGATCCGTACCGTTTGGCGCAGGATCCGTACCGCCTGGGTCACGACCCATACCGTCTGGGTCACGATGCATATCGTCTGGGTCAGGACCCGTACCGTCTGGGTCACGATCCGTACCGCCTGACCCCGGACCCGTATCGTATGAGCCCGCGTCCGTATCGCATCGCACCGCGTAGCTACCGTATTGCACCGCGTCCGTACCGTCTGGCGCCGCGCCCGCTGATGCTGGCGTCCCGCCGTTCGATGATGATGAGCTACGCGGCGGAACGTTCCATGATGAGCAGCTACGAACGTTCTATGATGAGCTACGAACGTAGTATGATGTCTCCGATGGCGGAACGTAGCATGATGTCCGCTTACGAACGGTCTATGATGTCTGCGTACGAACGTTCAATGATGTCCCCGATGGCGGAACGTTCAATGATGTCCGCGTACGAACGCAGCATGATGAGCGCGTACGAACGTTCCATGATGTCTCCGATGGCGGACCGTTCTATGATGAGCATGGGTGCGGACCGCTCTATGATGTCCAGCTACAGCGCTGCCGACCGTTCGATGATGAGCTCCTACAGCGCGGCGGATCGCTCCATGATGTCTAGCTATACCGCGGATCGTAGCATGATGAGCATGGCGGCGGATTCTTACACCGATAGCTACACCGACACCTACACCGAAGCTTACATGGTTCCGCCGCTGCCGCCGGAAGAGCCGCCGACGATGCCGCCGCTGCCGCCGGAGGAACCGCCGATGACCCCGCCACTGCCGCCGGAAGAACCGCCGGAAGGCCCGGCCCTGCCGACCGAACAGTCCGCTCTGACCGCGGAAAACACCTGGCCGACCGAAGTGCCGTCTAGCCCGTCTGAAGAATCCGTTAGCCAGCCGGAACCGCCAGTGAGCCAGAGCGAAATTTCTGAACCGTCTGCGGTTCCGACCGATTATAGCGTTAGCGCATCCGATCCGAGCGTTCTGGTTAGCGAAGCTGCTGTTACCGTTCCGGAACCGCCGCCGGAACCGGAAAGCTCCATCACCCTGACCCCGGTTGAAAGCGCGGTGGTTGCTGAAGAACATGAAGTTGTTCCGGAACGTCCGGTTACCTGTATGGTTTCTGAAACCCCGGCGATGAGCGCTGAACCGACCGTTCTGGCAAGCGAACCGCCGGTTATGAGCGAAACCGCAGAAACCTTCGATTCCATGCGTGCTTCTGGTCACGTGGCGAGCGAAGTGTCTACCAGCCTGCTGGTGCCGGCAGTTACCACCCCGGTTCTGGCAGAAAGCATTCTGGAACCGCCGGCTATGGCAGCGCCGGAATCCTCCGCGATGGCTGTGCTGGAAAGCAGCGCTGTTACCGTTCTGGAGTCCAGCACCGTTACTGTTCTGGAATCCAGCACCGTGACCGTGCTGGAACCGAGCGTTGTGACCGTTCCGGAACCGCCGGTTGTAGCGGAACCGGATTACGTTACCATCCCGGTGCCGGTTGTTAGTGCGCTGGAACCGAGCGTTCCGGTTCTGGAACCAGCGGTTAGCGTTCTGCAGCCGTCGATGATCGTAAGCGAACCGAGCGTGAGCGTTCAGGAATCTACCGTTACCGTGTCTGAACCGGCGGTTACCGTGTCTGAACAGACCCAGGTTATCCCGACCGAAGTTGCCATTGAAAGCACCCCGATGATCCTGGAATCCAGCATTATGTCCTCCCACGTGATGAAAGGCATTAACTTGTCTAGCGGTGACCAGAACCTGGCTCCGGAAATCGGTATGCAAGAAATTGCTCTGCATTCTGGTGAAGAACCACACGCAGAAGAACATCTTAAAGGTGATTTCTATGAATCTGAACACGGTATTAACATTGATCTGAACATTAACAACCATCTGATTGCTAAAGAAATGGAACATAACACTGTTTGTGCGGCAGGTACTAGCCCGGTTGGTGAAATCGGTGAAGAAAAAATCCTGCCGACTTCTGAAACCAAACAGCGTACCGTTCTGGATACCTATCCGGGTGTTAGCGAAGCTGATGCTGGTGAAACACTATCCTCTACCGGTCCGTTCGCTCTGGAACCGGATGCAACCGGCACCTCTAAAGGTATTGAATTCACTACCGCTTCCACTCTGAGCCTGGTTAACAAATATGATGTTGATCTGAGCCTGACCACCCAGGACACCGAACACGATATGGTTATTTCTACCTCTCCGTCTGGTGGTTCTGAAGCTGATATTGAAGGTCCGCTGCCGGCTAAAGATATTCACCTGGATCTCCCGAGCAACAACAACCTGGTCAGCAAAGATACCGAAGAACCGCTGCCGGTTAAAGAATCTGACCAGACCCTGGCGGCGCTGCTGAGCCCGAAAGAATCCTCTGGGGGCGAAAAAGAAGTACCGCCGCCGCCGAAAGAAACCCTGCCGGATAGCGGTTTCTCCGCCAACATCGAGGATATTAACGAAGCCGATCTGGTGCGTCCGCTCCTGCCGAAAGATATGGAACGTCTGACCTCCCTGCGTGCTGGCATCGAAGGTCCGCTGCTGGCGTCTGATGTGGGCCGTGACCGTAGCGCAGCTTCCCCGGTTGTGAGCAGCATGCCGGAACGCGCGTCCGAATCGTCCTCTGAAGAAAAAGACGACTATGAAATCTTTGTTAAAGTTAAAGATACCCATGAAAAAAGCAAGAAAAACAAAAACCGTGACAAAGGCGAAAAAGAGAAAAAACGTGATTCTAGCCTGCGTTCTCGCTCTAAACGCAGCAAAAGCTCCGAACACAAATCTCGTAAACGTACCTCCGAATCTCGCTCTCGTGCGCGCAAACGTTCCTCTAAAAGCAAAAGCCACCGTTCCCAGACCCGTAGCCGCTCTCGTAGCCGTCGCCGCCGTCGTAGTAGCCGTTCTCGTTCCAAAAGCCGCGGTCGTCGCAGCGTTTCTAAAGAAAAACGTAAACGCTCTCCGAAACACCGTAGCAAATCTCGTGAACGTAAACGTAAACGCTCCAGCTCTCGTGACAACCGTAAAACTGTTCGTGCGCGCAGCCGCACCCCGTCCCGCCGTTCCCGTAGCCACACCCCGTCTCGTCGTCGCCGTTCCCGTTCTGTGGGCCGCCGCCGTTCTTTCAGCATCAGCCCGTCTCGTCGTTCCCGTACCCCAAGCCGTCGTAGCCGCACCCCGAGCCGCCGTTCTCGTACCCCGTCCCGCCGCTCTCGCACCCCGAGCCGTCGTAGCCGTACTCCGTCCCGTCGTTCCCGTACCCCTAGCCGTCGTCGCCGTAGCCGTAGCGTAGTTCGTCGTCGTTCTTTCAGCATCAGCCCGGTGCGTCTGCGTCGTAGCCGTACTCCGCTGCGTCGTCGTTTTTCTCGTAGCCCGATCCGTCGTAAACGTAGCCGTAGCTCTGAACGTGGTCGTAGCCCGAAACGTCTGACCGATCTGGATAAAGCGCAGCTGCTGGAAATCGCAAAAGCGAACGCGGCTGCGATGTGTGCTAAAGCTGGTGTTCCGCTGCCGCCGAACCTGAAACCGGCGCCGCCGCCGACCATCGAAGAAAAAGTTGCGAAAAAATCTGGTGGTGCTACCATTGAAGAACTGACTGAAAAATGTAAACAGATCGCACAGTCTAAAGAAGATGATGATGTTATCGTTAACAAACCGCACGTTTCTGATGAAGAAGAAGAAGAACCGCCGTTCTACCACCACCCGTTCAAACTGTCTGAACCGAAACCGATCTTCTTCAACCTGAACATCGCTGCGGCGAAACCGACCCCGCCGAAAAGCCAGGTTACCCTGACCAAAGAATTCCCGGTTAGCTCTGGTTCTCAGCACCGTAAAAAAGAAGCTGATAGCGTTTACGGTGAATGGGTTCCGGTTGAGAAAAACGGTGAAGAAAACAAAGATGATGATAACGTTTTCAGCTCTAACCTGCCGTCTGAACCGGTTGATATCTCTACCGCTATGTCTGAACGTGCGCTGGCGCAGAAACGTCTGTCTGAAAACGCGTTCGATCTGGAAGCGATGAGCATGCTGAACCGTGCTCAAGAACGTATCGATGCGTGGGCTCAGCTGAATTCCATTCCGGGTCAGTTCACTGGTAGCACCGGTGTTCAGGTTCTGACCCAGGAACAGCTGGCAAACACCGGTGCTCAGGCGTGGATTAAAAAAGATCAGTTCCTGCGTGCAGCTCCGGTTACTGGTGGTATGGGTGCAGTTCTGATGCGTAAAATGGGCTGGCGTGAAGGTGAAGGTCTGGGTAAAAACAAAGAAGGTAACAAAGAACCGATTCTTGTTGACTTCAAAACCGATCGTAAAGGTTTAGTTGCAGTTGGTGAACGTGCGCAGAAACGTTCTGGTAACTTTAGCGCTGCAATGAAAGATCTGTCCGGTAAACATCCGGTTAGCGCGCTGATGGAAATCTGTAACAAACGTCGTTGGCAACCGCCGGAATTCCTGCTGGTTCATGATTCTGGCCCGGATCACCGTAAACACTTCCTGTTCCGTGTTCTGCGTAACGGTGCGCTGACCCGTCCGAACTGTATGTTCTTCCTGAACCGTTACTAGTAATGACCTGCAGG</t>
  </si>
  <si>
    <t>SOX15</t>
  </si>
  <si>
    <t>MALPGSSQDQAWSLEPPAATAAASSSSGPQEREGAGSPAAPGTLPLEKVKRPMNAFMVWSSAQRRQMAQQNPKMHNSEISKRLGAQWKLLDEDEKRPFVEEAKRLRARHLRDYPDYKYRPRRKAKSSGAGPSRCGQGRGNLASGGPLWGPGYATTQPSRGFGYRPPSYSTAYLPGSYGSSHCKLEAPSPCSLPQSDPRLQGELLPTYTHYLPPGSPTPYNPPLAGAPMPLTHL</t>
  </si>
  <si>
    <t>ATGGCGCTACCAGGCTCCTCACAGGACCAGGCCTGGAGCCTGGAGCCTCCGGCTGCCACGGCTGCTGCCTCCTCATCTTCGGGACCCCAGGAGCGGGAGGGCGCTGGGAGCCCCGCGGCCCCCGGGACGCTGCCCCTGGAGAAGGTGAAGCGGCCGATGAACGCGTTCATGGTGTGGAGCTCCGCTCAGCGCCGCCAGATGGCGCAGCAGAACCCCAAGATGCACAACTCCGAGATCTCCAAGCGCCTGGGCGCGCAGTGGAAGCTGCTGGACGAGGACGAGAAGCGGCCCTTCGTGGAGGAGGCCAAGCGGCTCCGCGCCCGACACCTGCGCGACTACCCCGACTACAAGTACCGGCCTCGGCGCAAGGCCAAGAGCTCGGGCGCCGGACCTTCCCGCTGCGGACAGGGAAGAGGCAACCTGGCCAGCGGCGGCCCGCTCTGGGGGCCGGGGTACGCGACCACCCAACCGAGCAGAGGCTTTGGGTACAGACCCCCCAGCTACTCGACAGCCTACCTGCCTGGCAGCTATGGCTCTTCCCACTGCAAACTGGAAGCCCCCTCACCGTGCTCCCTCCCTCAGAGTGACCCTAGGCTCCAGGGGGAACTGCTGCCCACCTATACCCACTACCTGCCCCCTGGCTCTCCCACTCCATACAACCCTCCCCTTGCTGGTGCCCCCATGCCCCTAACCCACCTC</t>
  </si>
  <si>
    <t>SOX2</t>
  </si>
  <si>
    <t>MYNMMETELKPPGPQQTSGGGGGNSTAAAAGGNQKNSPDRVKRPMNAFMVWSRGQRRKMAQENPKMHNSEISKRLGAEWKLLSETEKRPFIDEAKRLRALHMKEHPDYKYRPRRKTKTLMKKDKYTLPGGLLAPGGNSMASGVGVGAGLGAGVNQRMDSYAHMNGWSNGSYSMMQDQLGYPQHPGLNAHGAAQMQPMHRYDVSALQYNSMTSSQTYMNGSPTYSMSYSQQGTPGMALGSMGSVVKSEASSSPPVVTSSSHSRAPCQAGDLRDMISMYLPGAEVPEPAAPSRLHMSQHYQSGPVPGTAINGTLPLSHM</t>
  </si>
  <si>
    <t>ATGTACAACATGATGGAGACGGAGCTGAAGCCGCCGGGCCCGCAGCAAACTTCGGGGGGCGGCGGCGGCAACTCCACCGCGGCGGCGGCCGGCGGCAACCAGAAAAACAGCCCGGACCGCGTCAAGCGGCCCATGAATGCCTTCATGGTGTGGTCCCGCGGGCAGCGGCGCAAGATGGCCCAGGAGAACCCCAAGATGCACAACTCGGAGATCAGCAAGCGCCTGGGCGCCGAGTGGAAACTTTTGTCGGAGACGGAGAAGCGGCCGTTCATCGACGAGGCTAAGCGGCTGCGAGCGCTGCACATGAAGGAGCACCCGGATTATAAATACCGGCCCCGGCGGAAAACCAAGACGCTCATGAAGAAGGATAAGTACACGCTGCCCGGCGGGCTGCTGGCCCCCGGCGGCAATAGCATGGCGAGCGGGGTCGGGGTGGGCGCCGGCCTGGGCGCGGGCGTGAACCAGCGCATGGACAGTTACGCGCACATGAACGGCTGGAGCAACGGCAGCTACAGCATGATGCAGGACCAGCTGGGCTACCCGCAGCACCCGGGCCTCAATGCGCACGGCGCAGCGCAGATGCAGCCCATGCACCGCTACGACGTGAGCGCCCTGCAGTACAACTCCATGACCAGCTCGCAGACCTACATGAACGGCTCGCCCACCTACAGCATGTCCTACTCGCAGCAGGGCACCCCTGGCATGGCTCTTGGCTCCATGGGTTCGGTGGTCAAGTCCGAGGCCAGCTCCAGCCCCCCTGTGGTTACCTCTTCCTCCCACTCCAGGGCGCCCTGCCAGGCCGGGGACCTCCGGGACATGATCAGCATGTATCTCCCCGGCGCCGAGGTGCCGGAACCCGCCGCCCCCAGCAGACTTCACATGTCCCAGCACTACCAGAGCGGCCCGGTGCCCGGCACGGCCATTAACGGCACACTGCCCCTCTCACACATG</t>
  </si>
  <si>
    <t>SOX5</t>
  </si>
  <si>
    <t>MSSKRPASPYGEADGEVAMVTSRQKVEEEESDGLPAFHLPLHVSFPNKPHSEEFQPVSLLTQETCGHRTPTSQHNTMEVDGNKVMSSFAPHNSSTSPQKAEEGGRQSGESLSSTALGTPERRKGSLADVVDTLKQRKMEELIKNEPEETPSIEKLLSKDWKDKLLAMGSGNFGEIKGTPESLAEKERQLMGMINQLTSLREQLLAAHDEQKKLAASQIEKQRQQMELAKQQQEQIARQQQQLLQQQHKINLLQQQIQVQGQLPPLMIPVFPPDQRTLAAAAQQGFLLPPGFSYKAGCSDPYPVQLIPTTMAAAAAATPGLGPLQLQQLYAAQLAAMQVSPGGKLPGIPQGNLGAAVSPTSIHTDKSTNSPPPKSKEKTTLESLTQQLAVKQNEEGKFSHAMMDFNLSGDSDGSAGVSESRIYRESRGRGSNEPHIKRPMNAFMVWAKDERRKILQAFPDMHNSNISKILGSRWKAMTNLEKQPYYEEQARLSKQHLEKYPDYKYKPRPKRTCLVDGKKLRIGEYKAIMRNRRQEMRQYFNVGQQAQIPIATAGVVYPGAIAMAGMPSPHLPSEHSSVSSSPEPGMPVIQSTYGVKGEEPHIKEEIQAEDINGEIYDEYDEEEDDPDVDYGSDSENHIAGQAN</t>
  </si>
  <si>
    <t>ATGTCTTCCAAGCGACCAGCCTCTCCGTATGGGGAAGCAGATGGAGAGGTAGCCATGGTGACAAGCAGACAGAAAGTGGAAGAAGAGGAGAGTGACGGGCTCCCAGCCTTTCACCTTCCCTTGCATGTGAGTTTTCCCAACAAGCCTCACTCTGAGGAATTTCAGCCAGTTTCTCTGCTGACGCAAGAGACTTGTGGCCATAGGACTCCCACTTCTCAGCACAATACAATGGAAGTTGATGGCAATAAAGTTATGTCTTCATTTGCCCCACACAACTCATCTACCTCACCTCAGAAGGCAGAAGAAGGTGGGCGACAGAGTGGCGAGTCCTTGTCTAGTACAGCCCTGGGAACTCCTGAACGGCGCAAGGGCAGTTTAGCTGATGTTGTTGACACCTTGAAGCAGAGGAAAATGGAAGAGCTCATCAAAAACGAGCCGGAAGAAACCCCCAGTATTGAAAAACTACTCTCAAAGGACTGGAAAGACAAGCTTCTTGCAATGGGATCGGGGAACTTTGGCGAAATAAAAGGGACTCCCGAGAGCTTAGCTGAGAAAGAAAGGCAACTCATGGGTATGATCAACCAGCTGACCAGCCTCCGAGAGCAGCTGTTGGCTGCCCACGATGAGCAGAAGAAACTAGCTGCCTCTCAGATTGAGAAACAGCGTCAGCAAATGGAGCTGGCCAAGCAGCAACAAGAACAAATTGCAAGACAGCAGCAGCAGCTTCTACAGCAACAACACAAAATCAATTTGCTCCAGCAACAGATCCAGGTTCAAGGTCAGCTGCCGCCATTAATGATTCCCGTATTCCCTCCTGATCAACGGACACTGGCTGCAGCTGCCCAGCAAGGATTCCTCCTCCCTCCAGGCTTCAGCTATAAGGCTGGATGTAGTGACCCTTACCCTGTTCAGCTGATCCCAACTACCATGGCAGCTGCTGCCGCAGCAACACCAGGCTTAGGCCCACTCCAACTGCAGCAGTTATATGCTGCCCAGCTAGCTGCAATGCAGGTATCTCCAGGAGGGAAGCTGCCAGGCATACCCCAAGGCAACCTTGGTGCTGCTGTATCTCCTACCAGCATTCACACAGACAAGAGCACAAACAGCCCACCACCCAAAAGCAAGGAAAAAACAACACTGGAGAGTCTGACTCAGCAACTGGCAGTTAAACAGAATGAAGAAGGAAAATTTAGCCATGCAATGATGGATTTCAATCTGAGTGGAGATTCTGATGGAAGTGCTGGAGTCTCAGAGTCAAGAATTTATAGGGAATCCCGAGGGCGTGGTAGCAATGAACCCCACATAAAGCGTCCAATGAATGCCTTCATGGTGTGGGCTAAAGATGAACGGAGAAAGATCCTTCAAGCCTTTCCTGACATGCACAACTCCAACATCAGCAAGATATTGGGATCTCGCTGGAAAGCTATGACAAACCTAGAGAAACAGCCATATTATGAGGAGCAAGCCCGTCTCAGCAAGCAGCACCTGGAGAAGTACCCTGACTATAAGTACAAGCCCAGGCCAAAGCGCACCTGCCTGGTGGATGGCAAAAAGCTGCGCATTGGTGAATACAAGGCAATCATGCGCAACAGGCGGCAGGAAATGCGGCAGTACTTCAATGTTGGGCAACAAGCACAGATCCCCATTGCCACTGCTGGTGTTGTGTACCCTGGAGCCATCGCCATGGCTGGGATGCCCTCCCCTCACCTGCCCTCGGAGCACTCAAGCGTGTCTAGCAGCCCAGAGCCTGGGATGCCTGTTATCCAGAGCACTTACGGTGTGAAAGGAGAGGAGCCACATATCAAAGAAGAGATACAGGCCGAGGACATCAATGGAGAAATTTATGATGAGTACGACGAGGAAGAGGATGATCCAGATGTAGATTATGGGAGTGACAGTGAAAACCATATTGCAGGACAAGCCAAC</t>
  </si>
  <si>
    <t>SP100.FL</t>
  </si>
  <si>
    <t>MAGGGGDLSTRRLNECISPVANEMNHLPAHSHDLQRMFTEDQGVDDRLLYDIVFKHFKRNKVEISNAIKKTFPFLEGLRDRDLITNKMFEDSQDSCRNLVPVQRVVYNVLSELEKTFNLPVLEALFSDVNMQEYPDLIHIYKGFENVIHDKLPLQESEEEEREERSGLQLSLEQGTGENSFRSLTWPPSGSPSHAGTTPPENGLSEHPCETEQINAKRKDTTSDKDDSLGSQQTNEQCAQKAEPTESCEQIAVQVNNGDAGREMPCPLPCDEESPEAELHNHGIQINSCSVRLVDIKKEKPFSNSKVECQAQARTHHNQASDIIVISSEDSEGSTDVDEPLEVFISAPRSEPVINNDNPLESNDEKEGQEATCSRPQIVPEPMDFRKLSTFRESFKKRVIGQDHDFSESSEEEAPAEASSGALRSKHGEKAPMTSRSTSTWRIPSRKRRFSSSDFSDLSNGEELQETCSSSLRRGSGSQPQEPENKKCSCVMCFPKGVPRSQEARTESSQASDMMDTMDVENNSTLEKHSGKRRKKRRHRSKVNGLQRGRKKDRPRKHLTLNNKVQKKRWQQRGRKANTRPLKRRRKRGPRIPKDENINFKQSELPVTCGEVKGTLYKERFKQGTSKKCIQSEDKKWFTPREFEIEGDRGASKNWKLSIRCGGYTLKVLMENKFLPEPPSTRKKRILESHNNTLVDPCPENSNICEVCNKWGRLFCCDTCPRSFHEHCHIPSVEANKNPWSCIFCRIKTIQERCPESQSGHQESEVLMRQMLPEEQLKCEFLLLKVYCDSKSCFFASEPYYNREGSQGPQKPMWLNKVKTSLNEQMYTRVEGFVQDMRLIFHNHKEFYREDKFTRLGIQVQDIFEKNFRNIFAIQETSKNIIMFI</t>
  </si>
  <si>
    <t>GGCGCGCCATGGCGGGTGGCGGTGGTGATCTGTCTACCCGCCGTCTGAACGAATGCATCTCTCCGGTTGCGAACGAAATGAACCACCTGCCGGCTCACAGCCACGATCTGCAGCGTATGTTCACCGAAGATCAGGGTGTGGATGATCGTCTGCTGTACGATATTGTTTTCAAACACTTCAAACGTAACAAAGTTGAAATCTCTAACGCTATCAAAAAGACCTTCCCGTTCCTGGAAGGTCTGCGTGATCGTGATCTGATCACCAACAAAATGTTTGAAGATTCTCAGGACTCCTGCCGCAACCTGGTGCCGGTTCAGCGTGTTGTTTATAACGTTCTGTCTGAACTGGAAAAAACCTTCAACCTGCCGGTTCTGGAAGCGCTGTTCTCTGATGTGAACATGCAGGAATATCCGGATCTGATCCACATCTATAAAGGCTTCGAAAACGTGATCCACGATAAACTGCCGCTGCAGGAATCTGAAGAAGAAGAACGTGAAGAACGTTCTGGTCTGCAGCTGAGCCTGGAACAGGGTACCGGCGAAAACTCCTTCCGTAGCCTGACCTGGCCGCCGTCCGGCTCCCCGAGCCACGCGGGCACCACCCCGCCGGAAAACGGCCTGAGCGAACACCCGTGCGAAACCGAACAGATCAACGCGAAACGTAAAGATACCACCTCCGATAAAGATGACTCTCTGGGCAGCCAGCAGACCAACGAACAGTGCGCGCAGAAAGCGGAACCGACCGAAAGCTGCGAACAGATCGCTGTGCAGGTTAACAACGGTGATGCGGGCCGTGAAATGCCGTGTCCGCTGCCGTGTGATGAAGAATCCCCGGAAGCTGAACTGCACAACCACGGTATCCAGATCAACAGCTGCTCTGTTCGTCTGGTTGATATCAAAAAAGAAAAACCGTTCAGCAACAGCAAAGTTGAATGCCAGGCGCAGGCTCGTACCCACCACAACCAGGCGTCCGATATCATCGTTATTTCCTCTGAAGATAGCGAAGGCAGCACCGATGTTGATGAACCGCTGGAAGTTTTCATCTCTGCGCCGCGTTCTGAACCGGTTATCAACAACGATAACCCGCTGGAAAGCAACGATGAAAAAGAAGGTCAGGAAGCGACCTGCAGCCGCCCGCAGATCGTTCCGGAACCGATGGATTTCCGTAAACTGAGCACCTTCCGTGAAAGCTTCAAAAAACGTGTGATCGGTCAGGATCACGATTTCAGCGAAAGCAGCGAAGAAGAAGCGCCGGCTGAAGCGTCTAGCGGTGCGCTGCGTAGCAAACACGGTGAAAAAGCGCCGATGACCTCTCGTTCTACCAGCACCTGGCGTATCCCGTCCCGTAAACGTCGTTTCAGCTCTTCTGATTTCAGCGACCTGAGCAACGGTGAAGAACTGCAGGAAACCTGCAGCTCCAGCCTGCGCCGTGGTAGCGGCTCTCAGCCGCAGGAACCGGAAAACAAAAAATGCAGCTGCGTTATGTGCTTTCCGAAAGGTGTGCCGCGCTCTCAGGAAGCACGTACCGAAAGCTCTCAGGCTAGCGATATGATGGACACCATGGATGTTGAAAACAACTCTACCCTGGAAAAACACTCCGGTAAACGCCGTAAAAAACGTCGTCACCGTTCTAAAGTGAACGGCCTGCAGCGCGGTCGTAAAAAAGATCGCCCGCGCAAACATCTGACCCTGAACAACAAAGTGCAGAAAAAACGTTGGCAGCAGCGTGGCCGTAAAGCCAACACCCGTCCGCTGAAACGTCGCCGTAAACGTGGCCCGCGTATCCCGAAAGATGAAAACATCAACTTCAAACAGAGCGAACTGCCGGTTACCTGCGGTGAAGTTAAAGGCACCCTGTATAAAGAACGTTTCAAACAGGGTACCTCTAAAAAATGCATTCAGTCTGAAGATAAAAAATGGTTCACCCCGCGCGAATTCGAAATCGAAGGCGATCGTGGCGCTTCTAAAAACTGGAAACTGAGCATTCGTTGTGGTGGTTACACCCTGAAAGTTCTGATGGAAAACAAATTCCTGCCGGAACCGCCGAGCACCCGTAAAAAACGTATCCTGGAATCTCACAACAACACCCTGGTTGATCCGTGTCCGGAAAACTCTAACATCTGTGAAGTTTGCAACAAATGGGGCCGTCTGTTCTGCTGCGATACCTGCCCGCGTTCCTTCCATGAACACTGCCACATCCCGTCTGTTGAAGCAAACAAAAACCCGTGGTCCTGTATCTTCTGCCGCATCAAAACCATCCAGGAACGTTGCCCGGAATCCCAGAGCGGTCACCAGGAAAGCGAAGTGCTGATGCGTCAGATGCTGCCGGAAGAACAGCTGAAATGTGAATTCCTGCTGCTGAAAGTTTACTGTGACTCTAAAAGCTGCTTCTTCGCATCCGAACCGTATTACAACCGTGAAGGTAGCCAGGGTCCGCAGAAACCGATGTGGCTGAACAAAGTTAAAACCAGCCTGAACGAACAGATGTATACCCGTGTTGAAGGTTTCGTGCAGGACATGCGTCTGATCTTCCATAACCACAAAGAATTCTACCGTGAAGATAAATTCACCCGTCTGGGCATCCAGGTTCAGGATATTTTCGAGAAAAACTTCCGTAACATCTTCGCGATCCAGGAAACCAGCAAAAACATCATTATGTTCATCTAGTAATGACCTGCAGG</t>
  </si>
  <si>
    <t>SP110.FL</t>
  </si>
  <si>
    <t>MFTMTRAMEEALFQHFMHQKLGIAYAIHKPFPFFEGLLDNSIITKRMYMESLEACRNLIPVSRVVHNILTQLERTFNLSLLVTLFSQINLREYPNLVTIYRSFKRVGASYEWQSRDTPILLEAPTGLAEGSSLHTPLALPPPQPPQPSCSPCAPRVSEPGTSSQQSDEILSESPSPSDPVLPLPALIQEGRSTSVTNDKLTSKMNAEEDSEEMPSLLTSTVQVASDNLIPQIRDKEDPQEMPHSPLGSMPEIRDNSPEPNDPEEPQEVSSTPSDKKGKKRKRCIWSTPKRRHKKKSLPGGTASSRHGIQKKLKRVDQVPQKKDDSTCNSTVETRAQKARTECARKSRSEEIIDGTSEMNEGKRSQKTPSTPRRVTQGAASPGHGIQEKLQVVDKVTQRKDDSTWNSEVMMRVQKARTKCARKSRLKEKKKEKDICSSSKRRFQKNIHRRGKPKSDTVDFHCSKLPVTCGEAKGILYKKKMKHGSSVKCIRNEDGTWLTPNEFEVEGKGRNAKNWKRNIRCEGMTLGELLKRKNSDECEVCCQGGQLLCCGTCPRVFHEDCHIPPVEAKRMLWSCTFCRMKRSSGSQQCHHVSKTLERQMQPQDQLKCEFLLLKAYCHPQSSFFTGIPFNIRDYGEPFQEAMWLDLVKERLITEMYTVAWFVRDMRLMFRNHKTFYKASDFGQVGLDLEAEFEKDLKDVLGFHEANDGGFWTLP</t>
  </si>
  <si>
    <t>GGCGCGCCATGTTCACCATGACCCGTGCGATGGAAGAAGCGCTGTTCCAGCACTTCATGCATCAGAAACTGGGCATTGCGTACGCTATCCACAAACCGTTCCCGTTCTTCGAAGGCCTGCTGGATAACTCCATCATCACTAAACGCATGTACATGGAATCCCTGGAAGCGTGCCGTAACCTGATCCCGGTATCTCGTGTTGTCCATAACATCCTGACCCAGCTGGAACGTACCTTCAACCTGTCTCTGCTGGTGACCCTGTTTAGCCAGATCAACCTGCGTGAATACCCGAACCTGGTAACCATCTACCGTTCTTTCAAACGTGTGGGTGCTAGCTATGAATGGCAGTCTCGTGACACCCCGATCCTGCTGGAAGCGCCGACCGGTCTGGCGGAAGGCTCCTCCCTGCACACCCCACTGGCGCTGCCGCCGCCGCAGCCACCGCAGCCGTCCTGCTCCCCTTGCGCGCCGCGCGTGTCCGAACCGGGCACCTCTAGCCAGCAGTCGGACGAAATCCTGAGCGAAAGCCCGTCTCCGTCTGACCCGGTTCTGCCGCTGCCGGCGCTGATCCAGGAAGGCCGTAGCACTTCCGTAACTAACGATAAACTGACCTCTAAAATGAACGCTGAAGAAGACAGCGAAGAAATGCCGTCCCTGCTGACCAGCACCGTTCAGGTTGCTTCCGATAACCTGATTCCGCAGATTCGTGATAAAGAAGACCCGCAGGAAATGCCGCACAGCCCGCTGGGTTCTATGCCGGAAATTCGTGATAACTCTCCAGAACCGAACGATCCGGAAGAACCGCAGGAAGTTTCTTCCACCCCGTCTGACAAAAAAGGTAAAAAACGTAAACGCTGCATTTGGAGCACCCCGAAACGTCGTCACAAAAAGAAATCTCTGCCAGGCGGTACTGCGTCTAGCCGCCACGGCATCCAGAAAAAACTGAAACGTGTAGACCAGGTTCCGCAGAAAAAAGATGATTCTACTTGCAACTCTACTGTTGAAACCCGTGCACAGAAAGCACGTACTGAATGCGCTCGTAAATCCCGCAGCGAGGAAATCATTGACGGTACTTCTGAAATGAACGAAGGTAAACGCTCCCAAAAAACTCCGTCCACTCCGCGTCGTGTTACCCAGGGCGCGGCCTCGCCAGGCCATGGCATCCAGGAAAAACTGCAAGTTGTGGACAAAGTGACCCAGCGTAAAGACGATAGCACCTGGAACTCAGAAGTTATGATGCGTGTACAGAAAGCGCGTACCAAATGTGCGCGTAAAAGCCGTCTGAAAGAGAAAAAGAAAGAAAAAGACATCTGCTCTTCTAGCAAACGTCGCTTCCAGAAAAACATCCACCGTCGTGGCAAACCTAAATCTGATACCGTTGACTTTCACTGCTCCAAACTGCCGGTGACCTGCGGTGAAGCGAAAGGTATTCTGTACAAGAAGAAAATGAAACACGGTAGCTCCGTTAAATGCATCCGTAACGAAGATGGCACCTGGCTGACTCCGAATGAATTCGAAGTAGAAGGTAAAGGCCGTAACGCAAAAAACTGGAAACGTAACATCCGTTGCGAAGGTATGACCCTGGGCGAACTGCTGAAACGTAAAAACTCTGATGAATGTGAAGTTTGCTGTCAGGGTGGCCAGCTGCTGTGCTGTGGCACCTGCCCGCGTGTTTTCCATGAAGATTGCCACATCCCGCCGGTGGAAGCAAAACGTATGCTGTGGTCTTGCACTTTCTGTCGTATGAAACGCTCTTCCGGCAGCCAGCAGTGTCACCACGTTAGCAAAACCCTGGAACGTCAGATGCAGCCGCAGGACCAGCTGAAATGCGAATTCCTGCTGCTGAAAGCGTACTGCCACCCGCAGTCTAGCTTCTTCACCGGTATCCCGTTCAACATCCGTGACTACGGTGAACCGTTCCAGGAAGCAATGTGGCTGGACCTGGTGAAAGAACGTCTGATCACTGAAATGTACACCGTTGCGTGGTTCGTCCGTGACATGCGTCTGATGTTCCGTAACCATAAAACCTTCTACAAAGCTTCCGATTTCGGCCAGGTGGGTCTGGATCTGGAAGCTGAATTCGAAAAAGACCTCAAAGATGTTCTGGGTTTCCACGAAGCAAACGACGGTGGTTTCTGGACCCTGCCGTAGTAATGACCTGCAGG</t>
  </si>
  <si>
    <t>SP140.FL</t>
  </si>
  <si>
    <t>MAQQGQQGQMASGDSNLNFRMVAEIQNVEGQNLQEQVCPEPIFRFFRENKVEIASAITRPFPFLMGLRDRSFISEQMYEHFQEAFRNLVPVTRVMYCVLSELEKTFGWSHLEALFSRINLMAYPDLNEIYRSFQNVCYEHSPLQMNNVNDLEDRPRLLPYGKQENSNACHEMDDIAVPQEALSSSPRCEPGFSSESCEQLALPKAGGGDAEDAPSLLPGGGVSCKLAIQIDEGESEEMPKLLPYDTEVLESNGMIDAARTYSTAPGEKQGEEEGRNSPRKRNQDKEKYQESPEGRDKETFDLKTPQVTNEGEPEKGLCLLPGEGEEGSDDCSEMCDGEEPQEASSSLARCGSVSCLSAETFDLKTPQVTNEGEPEKELSLLPGEGEEGSDDCSEMCDGEERQEASSSLARRGSVSSELENHPMNEEGESEELASSLLYDNVPGAEQSAYENEKCSCVMCFSEEVPGSPEARTESDQACGTMDTVDIANNSTLGKPKRKRRKKRGHGWSRMRMRRQENSQQNDNSKADGQVVSSEKKANVNLKDLSKIRGRKRGKPGTRFTQSDRAAQKRVRSRASRKHKDETVDFKAPLLPVTCGGVKGILHKKKLQQGILVKCIQTEDGKWFTPTEFEIKGGHARSKNWRLSVRCGGWPLRWLMENGFLPDPPRIRYRKKKRILKSQNNSSVDPCMRNLDECEVCRDGGELFCCDTCSRVFHEDCHIPPVEAERTPWNCIFCRMKESPGSQQCCQESEVLERQMCPEEQLKCEFLLLKVYCCSESSFFAKIPYYYYIREACQGLKEPMWLDKIKKRLNEHGYPQVEGFVQDMRLIFQNHRASYKYKDFGQMGFRLEAEFEKNFKEVFAIQETNGNN</t>
  </si>
  <si>
    <t>GGCGCGCCATGGCGCAGCAGGGCCAGCAAGGCCAGATGGCCTCTGGTGACTCTAACCTGAACTTCCGTATGGTAGCTGAAATCCAGAACGTTGAAGGCCAGAACCTCCAGGAACAGGTATGCCCGGAACCGATTTTCCGCTTCTTCCGTGAAAACAAAGTTGAAATCGCTTCCGCCATCACTCGCCCGTTCCCGTTCCTGATGGGCCTGCGTGATCGTAGCTTCATCTCTGAACAGATGTATGAACACTTCCAGGAAGCTTTCCGTAACCTGGTGCCGGTAACCCGTGTTATGTACTGTGTACTGAGCGAACTGGAAAAAACCTTCGGTTGGTCTCACCTGGAAGCACTGTTCTCTCGCATTAACCTGATGGCGTACCCGGACCTGAACGAAATCTACCGTTCTTTCCAGAACGTTTGCTATGAACACTCTCCGCTGCAGATGAACAACGTTAACGATCTGGAAGATCGCCCGCGTCTGCTGCCATACGGCAAACAGGAGAACTCTAACGCATGCCACGAAATGGATGATATCGCAGTTCCGCAGGAAGCGCTGTCTTCTAGCCCTCGTTGCGAACCGGGCTTCAGCTCTGAATCCTGCGAACAGCTGGCACTGCCGAAAGCGGGTGGTGGTGATGCGGAAGACGCTCCGTCCCTGCTGCCGGGCGGTGGCGTAAGCTGTAAACTGGCGATCCAGATTGATGAAGGTGAATCTGAAGAAATGCCGAAACTGCTGCCGTACGACACCGAAGTGCTTGAATCTAACGGCATGATCGACGCAGCGCGTACGTACAGCACTGCGCCGGGTGAAAAACAAGGTGAAGAAGAAGGTCGTAACTCCCCGCGTAAACGTAACCAGGATAAAGAAAAATATCAGGAATCTCCTGAAGGTCGTGATAAAGAAACCTTTGACCTGAAAACCCCGCAGGTAACTAATGAAGGTGAGCCGGAAAAAGGTCTGTGTCTGCTGCCGGGTGAGGGTGAAGAAGGCTCTGACGATTGCTCTGAAATGTGTGATGGTGAAGAACCGCAGGAAGCATCGTCCAGCCTGGCGCGTTGCGGCAGTGTTTCCTGCCTGTCTGCTGAAACCTTTGATCTGAAAACGCCGCAGGTTACTAACGAAGGTGAACCGGAAAAAGAACTCTCCTTACTGCCGGGTGAAGGTGAAGAGGGTAGCGATGACTGCTCCGAAATGTGTGACGGTGAAGAACGCCAGGAAGCTAGCAGCTCCCTGGCCCGTCGCGGTTCTGTTTCTTCTGAGTTGGAAAACCACCCAATGAATGAAGAAGGTGAATCCGAAGAGCTGGCCTCTTCGCTGCTGTATGATAACGTACCGGGCGCCGAGCAGTCTGCATACGAAAACGAGAAATGTAGCTGCGTGATGTGCTTCTCTGAAGAAGTTCCAGGTAGCCCGGAAGCTCGTACTGAATCTGACCAGGCGTGCGGTACCATGGACACCGTGGATATTGCTAACAACTCTACCCTGGGTAAACCGAAACGTAAACGTCGTAAAAAACGTGGCCACGGTTGGAGCCGTATGCGCATGCGTCGTCAGGAAAACTCTCAGCAAAACGACAACTCTAAAGCAGACGGCCAGGTAGTTTCCTCTGAGAAAAAAGCTAACGTTAACCTGAAAGACCTGTCTAAAATCCGCGGTCGTAAACGCGGTAAACCGGGTACCCGCTTTACTCAGTCTGATCGTGCGGCTCAGAAACGTGTTCGTAGCCGCGCGTCTCGTAAACACAAAGACGAAACCGTTGACTTTAAAGCACCGCTGCTGCCGGTGACCTGCGGCGGTGTTAAAGGCATTCTGCATAAAAAGAAACTGCAGCAGGGCATCCTGGTTAAATGTATCCAGACCGAAGACGGTAAATGGTTTACCCCGACGGAATTCGAAATTAAGGGTGGCCACGCTCGTAGCAAAAACTGGCGTCTGAGCGTGCGTTGCGGCGGCTGGCCGCTGCGTTGGCTGATGGAGAACGGTTTCCTGCCGGACCCGCCGCGCATTCGTTACCGTAAAAAGAAACGTATCCTGAAATCTCAGAACAACTCCAGCGTTGACCCGTGCATGCGTAACCTGGACGAATGTGAAGTTTGTCGTGACGGTGGTGAACTGTTCTGCTGCGATACCTGTTCTCGCGTGTTCCATGAGGACTGTCACATTCCGCCGGTGGAAGCTGAACGTACCCCGTGGAACTGCATCTTCTGCCGTATGAAAGAATCTCCGGGCTCCCAGCAGTGCTGCCAGGAAAGCGAAGTGCTGGAACGTCAGATGTGTCCGGAAGAACAGCTGAAATGTGAATTCCTGCTGCTGAAAGTTTACTGCTGTTCTGAGTCTAGCTTCTTCGCTAAAATCCCGTACTACTACTACATTCGTGAAGCGTGCCAGGGCCTCAAAGAACCGATGTGGCTGGATAAAATCAAAAAACGTCTGAACGAACATGGTTACCCGCAGGTTGAAGGCTTCGTTCAGGACATGCGCCTGATCTTCCAGAACCATCGCGCGTCCTACAAATACAAAGACTTCGGCCAGATGGGTTTCCGCCTGGAAGCTGAATTTGAAAAGAACTTTAAAGAAGTTTTCGCAATCCAGGAAACTAACGGTAACAACTAGTAATGACCTGCAGG</t>
  </si>
  <si>
    <t>SP140L.FL</t>
  </si>
  <si>
    <t>MAGGGSDLSTRGLNGGVSQVANEMNHLPAHSQSLQRLFTEDQDVDEGLVYDTVFKHFKRHKLEISNAIKKTFPFLEGLRDRELITNKMFEDSEDSCRNLVPVQRVVYNVLSELEKTFNLSVLEALFSEVNMQEYPDLIHIYKSFKNAIQDKLSFQESDRKEREERPDIKLSLKQGEVPESPEARKESDQACGKMDTVDIANNSTLGKPKRKRRKKKGHGWSRMGTRTQKNNQQNDNSKADGQLVSSEKKANMNLKDLSKIRGRKRGKPGTHFTQSDRAPQKRVRSRASRKHKDETVDFQAPLLPVTCGGVKGILHKEKLEQGTLAKCIQTEDGKWFTPMEFEIKGGYARSKNWRLSVRCGGWPLRRLMEEGSLPNPPRIYYRNKKRILKSQNNSSVDPCMRNLDECEVCRDGGELFCCDTCSRVFHEDCHIPPVESEKTPWNCIFCRMKESPGSQQCCQESEVLERQMCPEEQLKCEFLLLKVYCCSESSFFAKIPYYYYIREACQGLKEPMWLDKIKKRLNEHGYPQVEGFVQDMRLIFQNHRASYKYKDFGQMGLRLEAEFEKDFKEVFAIQETNGNS</t>
  </si>
  <si>
    <t>GGCGCGCCATGGCGGGCGGCGGTTCCGACCTGAGCACCCGTGGTCTGAACGGCGGCGTTTCTCAGGTTGCTAACGAAATGAACCACCTGCCGGCGCACTCCCAGTCCCTGCAGCGTCTCTTCACCGAAGACCAGGACGTTGATGAAGGCCTGGTGTATGATACCGTTTTCAAACATTTCAAACGCCACAAACTGGAAATCTCCAACGCTATTAAAAAGACCTTCCCGTTCCTGGAAGGTCTGCGTGATCGCGAACTGATCACCAACAAAATGTTCGAAGACAGCGAGGACTCCTGCCGTAACCTGGTTCCGGTTCAGCGCGTTGTCTATAACGTTCTGTCTGAACTGGAAAAAACCTTCAACCTGTCTGTTCTGGAAGCACTGTTCTCTGAAGTTAACATGCAGGAATACCCGGACCTGATCCACATCTACAAGTCCTTCAAAAACGCTATCCAGGACAAACTGTCCTTCCAGGAATCCGACCGTAAAGAACGTGAGGAACGTCCGGATATTAAACTGTCTCTGAAACAGGGTGAAGTGCCGGAATCTCCGGAAGCGCGTAAAGAATCTGATCAGGCGTGCGGCAAAATGGATACCGTTGACATCGCGAACAACTCCACCCTCGGTAAACCGAAACGTAAACGCCGTAAGAAAAAAGGCCACGGCTGGTCCCGTATGGGTACCCGTACTCAGAAAAACAACCAGCAGAACGACAACAGCAAAGCTGATGGCCAGCTGGTGAGCTCTGAAAAGAAAGCTAACATGAACCTGAAAGATCTGAGCAAAATTCGCGGTCGTAAACGCGGCAAACCGGGTACGCACTTCACCCAGAGCGATCGTGCGCCGCAGAAACGTGTTCGTTCTCGCGCGAGCCGTAAACACAAAGACGAAACTGTTGACTTCCAGGCACCGCTGCTGCCGGTGACCTGTGGTGGTGTTAAAGGCATCCTGCACAAAGAAAAACTGGAACAGGGCACTCTGGCCAAATGCATCCAGACCGAAGACGGTAAATGGTTTACCCCGATGGAATTCGAAATCAAAGGCGGCTACGCACGTAGCAAAAACTGGCGTCTGTCCGTTCGCTGCGGCGGCTGGCCGCTGCGTCGCCTGATGGAAGAAGGTTCCCTGCCGAACCCGCCGCGTATCTACTACCGCAACAAAAAACGCATCCTGAAATCTCAGAACAACAGCTCCGTTGACCCGTGCATGCGTAACCTGGACGAATGCGAAGTGTGCCGCGATGGTGGTGAACTGTTCTGTTGCGATACCTGTTCCCGTGTTTTCCACGAAGACTGCCACATCCCGCCGGTTGAATCCGAAAAAACCCCGTGGAACTGCATCTTCTGCCGTATGAAAGAATCTCCGGGCTCTCAGCAGTGCTGCCAGGAAAGCGAAGTTCTGGAACGTCAGATGTGCCCGGAAGAACAGCTGAAATGCGAATTCCTGCTGCTGAAAGTGTATTGCTGCTCCGAAAGCTCTTTCTTCGCTAAAATCCCGTACTACTACTACATCCGTGAAGCGTGCCAGGGCCTGAAAGAACCGATGTGGCTGGACAAAATTAAAAAACGCCTGAACGAACACGGTTACCCGCAGGTTGAAGGCTTCGTTCAGGACATGCGCCTGATCTTCCAGAACCACCGTGCTTCTTACAAATACAAAGACTTCGGTCAGATGGGTCTGCGTCTGGAAGCGGAATTCGAAAAAGATTTCAAAGAAGTGTTCGCCATCCAGGAAACCAACGGTAACTCCTAGTAATGACCTGCAGG</t>
  </si>
  <si>
    <t>SRY</t>
  </si>
  <si>
    <t>MQSYASAMLSVFNSDDYSPAVQENIPALRRSSSFLCTESCNSKYQCETGENSKGNVQDRVKRPMNAFIVWSRDQRRKMALENPRMRNSEISKQLGYQWKMLTEAEKWPFFQEAQKLQAMHREKYPNYKYRPRRKAKMLPKNCSLLPADPASVLCSEVQLDNRLYRDDCTKATHSRMEHQLGHLPPINAASSPQQRDRYSHWTKL</t>
  </si>
  <si>
    <t>ATGCAATCATATGCTTCTGCTATGTTAAGCGTATTCAACAGCGATGATTACAGTCCAGCTGTGCAAGAGAATATTCCCGCTCTCCGGAGAAGCTCTTCCTTCCTTTGCACTGAAAGCTGTAACTCTAAGTATCAGTGTGAAACGGGAGAAAACAGTAAAGGCAACGTCCAGGATAGAGTGAAGCGACCCATGAACGCATTCATCGTGTGGTCTCGCGATCAGAGGCGCAAGATGGCTCTAGAGAATCCCAGAATGCGAAACTCAGAGATCAGCAAGCAGCTGGGATACCAGTGGAAAATGCTTACTGAAGCCGAAAAATGGCCATTCTTCCAGGAGGCACAGAAATTACAGGCCATGCACAGAGAGAAATACCCGAATTATAAGTATCGACCTCGTCGGAAGGCGAAGATGCTGCCGAAGAATTGCAGTTTGCTTCCCGCAGATCCCGCTTCGGTACTCTGCAGCGAAGTGCAACTGGACAACAGGTTGTACAGGGATGACTGTACGAAAGCCACACACTCAAGAATGGAGCACCAGCTAGGCCACTTACCGCCCATCAACGCAGCCAGCTCACCGCAGCAACGGGACCGCTACAGCCACTGGACAAAGCTG</t>
  </si>
  <si>
    <t>TBPL1.FL</t>
  </si>
  <si>
    <t>TBPL1</t>
  </si>
  <si>
    <t>MDADSDVALDILITNVVCVFRTRCHLNLRKIALEGANVIYKRDVGKVLMKLRKPRITATIWSSGKIICTGATSEEEAKFGARRLARSLQKLGFQVIFTDFKVVNVLAVCNMPFEIRLPEFTKNNRPHASYEPELHPAVCYRIKSLRATLQIFSTGSITVTGPNVKAVATAVEQIYPFVFESRKEIL</t>
  </si>
  <si>
    <t>GGCGCGCCATGGACGCTGACTCTGACGTTGCTCTGGACATCCTGATCACCAACGTTGTTTGCGTTTTCCGTACCCGTTGCCACCTGAACCTGCGTAAAATCGCGCTGGAAGGTGCGAACGTTATCTACAAGCGCGACGTGGGTAAGGTGCTGATGAAGCTGCGCAAACCGCGCATTACGGCCACCATCTGGTCCAGCGGCAAAATCATCTGTACTGGTGCGACTTCGGAAGAGGAAGCGAAATTCGGTGCGCGTCGTCTGGCGCGTTCTCTGCAGAAACTGGGCTTCCAGGTTATCTTCACCGATTTCAAAGTTGTTAACGTTCTGGCGGTTTGCAACATGCCGTTCGAAATCCGTCTGCCGGAATTCACCAAAAACAACCGTCCGCACGCGTCTTACGAACCGGAACTGCACCCGGCGGTTTGCTACCGTATCAAATCTCTGCGTGCGACCCTGCAGATCTTCTCTACCGGTTCTATCACCGTTACCGGTCCGAACGTTAAAGCGGTTGCGACTGCGGTTGAACAGATCTACCCGTTCGTTTTCGAATCTCGCAAAGAAATCCTGTAGTAATGACCTGCAGG</t>
  </si>
  <si>
    <t>TCF20.FL</t>
  </si>
  <si>
    <t>MGHLVCCLCGKWASYRNMGDLFGPFYPQDYAATLPKNPPPKRATEMQSKVKVRHKSASNGSKTDTEEEEEQQQQQKEQRSLAAHPRFKRRHRSEDCGGGPRSLSRGLPCKKAATEGSSEKTVLDSKPSVPTTSEGGPELELQIPELPLDSNEFWVHEGCILWANGIYLVCGRLYGLQEALEIAREMKCSHCQEAGATLGCYNKGCSFRYHYPCAIDADCLLHEENFSVRCPKHKNKTAKGSLSTEQSERG</t>
  </si>
  <si>
    <t>GGCGCGCCATGGGTCACCTGGTTTGCTGCCTGTGCGGTAAATGGGCGTCTTACCGTAACATGGGTGACCTGTTCGGTCCGTTCTACCCGCAGGACTACGCGGCTACCCTGCCGAAAAACCCGCCGCCGAAACGTGCTACCGAAATGCAGTCTAAAGTTAAAGTTCGTCACAAATCTGCGTCTAACGGTTCTAAAACCGATACCGAAGAAGAAGAGGAACAGCAGCAACAGCAGAAAGAACAGCGTTCTCTGGCTGCTCACCCGCGTTTCAAACGTCGTCACCGTTCTGAAGACTGCGGTGGTGGTCCGCGTTCTCTGTCTCGTGGTCTGCCGTGCAAAAAAGCGGCGACCGAAGGTTCTTCTGAAAAAACCGTTCTGGATTCTAAACCGTCCGTTCCGACCACTTCTGAAGGTGGTCCGGAACTGGAACTGCAGATCCCGGAACTGCCGCTGGATTCTAACGAATTCTGGGTTCACGAAGGTTGCATCCTGTGGGCTAACGGTATCTACCTGGTTTGCGGTCGTCTGTACGGTCTGCAGGAAGCGCTGGAAATCGCGCGTGAAATGAAATGCTCTCACTGCCAGGAAGCTGGTGCGACCCTGGGTTGCTACAACAAAGGTTGCTCTTTCCGTTACCACTACCCGTGCGCGATCGACGCTGATTGCCTGCTGCACGAAGAAAACTTCTCTGTTCGTTGCCCGAAACACAAAAACAAAACCGCGAAAGGTTCTCTGTCTACCGAACAGTCTGAACGTGGTTAGTAATGACCTGCAGG</t>
  </si>
  <si>
    <t>TERB1.FL</t>
  </si>
  <si>
    <t>MESEDTKKTQEMKTDLNLLLECLKYQMDNAFSQKEALVTIHSICQQNSNASVYFREIGGLMFVKNLAKSSEHSMVKEAALYTLGAIAEKNVYCQQTLCTSELFEDLTWFLSNDSNINLKRMSVYVILVLVSNNRTGQTLVRETGCITVLSRLFRTVISKHELDLSDKNVFQSYQLWSSVCSTLCVCVNNPQNDENQMFCCSLFPHANEWLKNCTTPEIIRPICSFIGLTLANNTYVQKYFVSVGGLDVLSQVLMQLESDSHETLSSAKLAVVVTKTVDACIADNPTFGIVLSKYHIVSKLLALLLHESLDSGEKFSIMLTLGHCTEDCEENQYDLFKNNGLPLMIQALTESQNEELNKAATFVLHNCKKITEKLSLSLGEYPFDENETQQLKDISVKENNLEEHWRKAKEILHRIEQLEREGNEEEIQRENYQDNISSMNISIQNTWKHLHADRIGRGSKAEDEDKSHSRQLQSYKSHGVMSKACTNDDQMKTPLKSANPVHACYRESEQNKTLYKAKSSCNQNLHEETTFEKNFVSQSSDHVFKHPVHIAKNIKQQLPVTDPFTLCSDIINKEVVSFLATPSCSEMLTYRCSGCIAVEKSLNSRNFSKLLHSCPYQCDRHKVIVEAEDRYKSELRKSLICNKKILLTPRRRQRLSNESTTPGGIKKRRIRKNFTEEEVNYLFNGVKKMGNHWNSILWSFPFQQGRKAVDLAHKYHKLTKHPTCAAS</t>
  </si>
  <si>
    <t>GGCGCGCCATGGAATCTGAAGACACTAAAAAGACCCAGGAAATGAAAACCGACCTGAACCTGCTGCTGGAATGCCTGAAATACCAGATGGACAACGCTTTCAGCCAGAAAGAAGCACTGGTTACCATCCACTCCATCTGTCAGCAGAACTCCAACGCTTCCGTTTACTTCCGTGAAATCGGCGGTCTGATGTTCGTTAAAAACCTGGCCAAATCCAGCGAACACTCCATGGTAAAAGAAGCGGCTCTGTACACCCTGGGCGCGATCGCGGAGAAAAACGTCTATTGCCAGCAGACCCTGTGCACCTCCGAACTGTTCGAAGACCTGACCTGGTTCCTGTCTAACGACTCTAACATTAACTTAAAACGTATGTCCGTATACGTTATCCTGGTGCTGGTTAGCAACAACCGCACCGGCCAGACCCTGGTTCGTGAAACGGGTTGCATCACCGTTCTGTCTCGCCTGTTCCGCACCGTGATCTCTAAGCACGAACTGGACCTGTCTGACAAAAACGTCTTTCAGTCTTACCAGCTGTGGTCTAGCGTCTGCTCTACTCTGTGCGTTTGCGTTAACAACCCGCAGAACGACGAAAACCAGATGTTCTGCTGCAGCCTGTTCCCGCACGCGAACGAATGGCTGAAAAACTGCACTACTCCGGAAATCATCCGTCCGATCTGCAGCTTCATCGGTCTGACCCTTGCTAACAACACCTACGTGCAGAAATATTTCGTTTCTGTTGGTGGTCTGGATGTCCTGTCTCAGGTTCTGATGCAGCTTGAATCGGACTCTCACGAAACCCTGAGCTCTGCGAAACTGGCGGTTGTTGTGACCAAAACCGTTGATGCGTGCATTGCCGACAACCCGACCTTCGGCATCGTTTTAAGCAAATACCACATCGTTAGCAAACTTCTGGCACTGCTGCTGCACGAATCCCTGGACTCGGGCGAAAAATTCTCCATTATGCTGACTCTGGGCCACTGTACTGAAGACTGTGAAGAAAACCAGTACGACCTGTTCAAAAACAACGGTCTGCCACTGATGATCCAGGCGCTCACCGAATCTCAGAATGAAGAACTGAACAAAGCAGCTACCTTCGTTCTGCACAACTGCAAGAAAATTACTGAAAAACTGTCTCTGAGCCTCGGTGAATACCCGTTCGACGAAAACGAAACTCAGCAGCTGAAAGATATTTCCGTTAAAGAGAACAACCTGGAAGAACATTGGCGTAAAGCTAAAGAAATCCTGCACCGTATCGAGCAGTTGGAACGTGAAGGTAACGAAGAAGAGATCCAGCGTGAAAACTACCAGGATAACATTAGCTCCATGAACATCTCCATTCAGAACACTTGGAAACACCTGCACGCGGACCGTATCGGTCGCGGCAGCAAAGCTGAAGACGAGGATAAATCTCACTCCCGTCAGCTTCAGAGCTACAAATCTCACGGTGTGATGTCTAAAGCTTGCACCAACGATGACCAGATGAAAACCCCGCTGAAATCTGCTAACCCGGTTCATGCGTGCTACCGTGAATCCGAGCAGAACAAAACTCTGTATAAGGCGAAAAGCTCCTGCAACCAGAACCTGCACGAAGAGACCACCTTCGAAAAGAACTTCGTGAGCCAGAGCTCTGATCACGTATTCAAACACCCGGTACATATCGCGAAAAACATCAAACAGCAGCTGCCGGTGACCGATCCATTCACCCTGTGCAGCGACATCATCAACAAAGAAGTTGTGAGCTTCCTGGCGACCCCGTCTTGCTCTGAAATGCTGACCTATCGTTGCTCTGGTTGCATCGCCGTTGAAAAATCCCTCAACAGCCGCAACTTCTCTAAACTGCTGCATTCCTGCCCGTACCAGTGCGACCGTCACAAAGTGATTGTTGAAGCGGAAGACCGCTATAAATCCGAACTGCGCAAAAGCCTGATCTGCAACAAGAAAATTCTGCTGACCCCACGCCGCCGCCAGCGTCTGTCGAACGAATCTACCACTCCGGGCGGTATCAAAAAACGTCGTATCCGCAAGAACTTCACCGAAGAAGAAGTAAACTATCTCTTCAACGGTGTCAAGAAAATGGGCAACCACTGGAACTCTATCCTGTGGTCTTTCCCGTTCCAGCAGGGTCGTAAAGCAGTTGACCTGGCCCACAAATACCACAAACTGACCAAACACCCGACCTGCGCGGCGTCCTAGTAATGACCTGCAGG</t>
  </si>
  <si>
    <t>TERF1.FL</t>
  </si>
  <si>
    <t>MAEDVSSAAPSPRGCADGRDADPTEEQMAETERNDEEQFECQELLECQVQVGAPEEEEEEEEDAGLVAEAEAVAAGWMLDFLCLSLCRAFRDGRSEDFRRTRNSAEAIIHGLSSLTACQLRTIYICQFLTRIAAGKTLDAQFENDERITPLESALMIWGSIEKEHDKLHEEIQNLIKIQAIAVCMENGNFKEAEEVFERIFGDPNSHMPFKSKLLMIISQKDTFHSFFQHFSYNHMMEKIKSYVNYVLSEKSSTFLMKAAAKVVESKRTRTITSQDKPSGNDVEMETEANLDTRKSVSDKQSAVTESSEGTVSLLRSHKNLFLSKLQHGTQQQDLNKKERRVGTPQSTKKKKESRRATESRIPVSKSQPVTPEKHRARKRQAWLWEEDKNLRSGVRKYGEGNWSKILLHYKFNNRTSVMLKDRWRTMKKLKLISSDSED</t>
  </si>
  <si>
    <t>GGCGCGCCATGGCGGAAGACGTTTCTTCCGCGGCGCCGTCCCCGCGTGGTTGCGCTGACGGCCGTGACGCGGACCCGACCGAAGAACAGATGGCGGAAACCGAACGTAACGATGAAGAACAGTTCGAATGCCAGGAACTGCTGGAATGCCAGGTCCAGGTTGGTGCACCGGAAGAAGAGGAAGAAGAAGAAGAGGACGCTGGCCTGGTTGCTGAAGCAGAAGCGGTAGCGGCGGGTTGGATGCTGGACTTCCTGTGCCTGTCCCTGTGCCGTGCTTTCCGTGACGGTCGTTCTGAAGATTTCCGCCGCACCCGTAACTCCGCTGAAGCTATCATCCACGGCCTGAGCAGCCTGACCGCGTGCCAGCTGCGTACCATCTACATCTGTCAGTTCCTGACCCGTATCGCGGCGGGTAAAACGCTGGACGCGCAGTTCGAAAACGACGAACGTATCACCCCGCTGGAATCCGCCCTGATGATCTGGGGTTCTATCGAAAAAGAACACGATAAACTGCACGAAGAAATCCAGAACCTGATCAAAATTCAGGCGATCGCGGTTTGCATGGAAAACGGTAACTTCAAAGAAGCTGAAGAAGTTTTCGAACGTATCTTCGGTGACCCGAACTCCCACATGCCGTTCAAATCCAAACTGCTGATGATCATCTCTCAGAAAGACACCTTCCACTCTTTCTTCCAGCACTTCAGCTACAACCACATGATGGAAAAAATCAAATCTTACGTTAACTATGTTCTGAGCGAAAAATCTTCCACCTTCCTGATGAAAGCTGCGGCTAAAGTTGTGGAATCCAAACGTACCCGTACCATCACCTCTCAGGACAAACCGTCCGGCAACGATGTTGAAATGGAAACCGAAGCGAACCTGGACACCCGTAAATCCGTTTCTGATAAACAGTCCGCGGTTACCGAGTCCAGCGAAGGCACCGTGTCTCTGCTGCGTTCTCACAAAAACCTGTTCCTGTCTAAACTGCAGCACGGTACCCAGCAGCAGGACCTGAACAAAAAAGAACGTCGCGTTGGTACCCCGCAGTCCACCAAAAAGAAAAAAGAATCCCGTCGTGCTACCGAATCTCGTATCCCGGTTAGCAAATCCCAGCCGGTGACCCCGGAAAAACACCGTGCTCGTAAACGTCAGGCGTGGCTGTGGGAAGAAGACAAAAACCTGCGTTCTGGCGTTCGTAAATACGGTGAAGGCAACTGGTCTAAAATCCTGCTGCATTACAAATTCAACAACCGCACCTCCGTGATGCTGAAAGATCGTTGGCGTACCATGAAAAAACTGAAACTGATCTCCTCTGATTCTGAAGACTAGTAATGACCTGCAGG</t>
  </si>
  <si>
    <t>TET2.FL</t>
  </si>
  <si>
    <t>MIQEEQIQLEGSLVDGPEASLMEQDRTNHVEGNRLSPFLIPSPPICQTEPLATKLQNGSPLPERAHPEVNGDTKWHSFKSYYGIPCMKGSQNSRVSPDFTQESRGYSKCLQNGGIKRTVSEPSLSGLLQIKKLKQDQKANGERRNFGVSQERNPGESSQPNVSDLSDKKESVSSVAQENAVKDFTSFSTHNCSGPENPELQILNEQEGKSANYHDKNIVLLKNKAVLMPNGATVSASSVEHTHGELLEKTLSQYYPDCVSIAVQKTTSHINAINSQATNELSCEITHPSHTSGQINSAQTSNSELPPKPAAVVSEACDADDADNASKLAAMLNTCSFQKPEQLQQQKSVFEICPSPAENNIQGTTKLASGEEFCSGSSSNLQAPGGSSERYLKQNEMNGAYFKQSSVFTKDSFSATTTPPPPSQLLLSPPPPLPQVPQLPSEGKSTLNGGVLEEHHHYPNQSNTTLLREVKIEGKPEAPPSQSPNPSTHVCSPSPMLSERPQNNCVNRNDIQTAGTMTVPLCSEKTRPMSEHLKHNPPIFGSSGELQDNCQQLMRNKEQEILKGRDKEQTRDLVPPTQHYLKPGWIELKAPRFHQAESHLKRNEASLPSILQYQPNLSNQMTSKQYTGNSNMPGGLPRQAYTQKTTQLEHKSQMYQVEMNQGQSQGTVDQHLQFQKPSHQVHFSKTDHLPKAHVQSLCGTRFHFQQRADSQTEKLMSPVLKQHLNQQASETEPFSNSHLLQHKPHKQAAQTQPSQSSHLPQNQQQQQKLQIKNKEEILQTFPHPQSNNDQQREGSFFGQTKVEECFHGENQYSKSSEFETHNVQMGLEEVQNINRRNSPYSQTMKSSACKIQVSCSNNTHLVSENKEQTTHPELFAGNKTQNLHHMQYFPNNVIPKQDLLHRCFQEQEQKSQQASVLQGYKNRNQDMSGQQAAQLAQQRYLIHNHANVFPVPDQGGSHTQTPPQKDTQKHAALRWHLLQKQEQQQTQQPQTESCHSQMHRPIKVEPGCKPHACMHTAPPENKTWKKVTKQENPPASCDNVQQKSIIETMEQHLKQFHAKSLFDHKALTLKSQKQVKVEMSGPVTVLTRQTTAAELDSHTPALEQQTTSSEKTPTKRTAASVLNNFIESPSKLLDTPIKNLLDTPVKTQYDFPSCRCVEQIIEKDEGPFYTHLGAGPNVAAIREIMEERFGQKGKAIRIERVIYTGKEGKSSQGCPIAKWVVRRSSSEEKLLCLVRERAGHTCEAAVIVILILVWEGIPLSLADKLYSELTETLRKYGTLTNRRCALNEERTCACQGLDPETCGASFSFGCSWSMYYNGCKFARSKIPRKFKLLGDDPKEEEKLESHLQNLSTLMAPTYKKLAPDAYNNQIEYEHRAPECRLGLKEGRPFSGVTACLDFCAHAHRDLHNMQNGSTLVCTLTREDNREFGGKPEDEQLHVLPLYKVSDVDEFGSVEAQEEKKRSGAIQVLSSFRRKVRMLAEPVKTCRQRKLEAKKAAAEKLSSLENSSNKNEKEKSAPSRTKQTENASQAKQLAELLRLSGPVMQQSQQPQPLQKQPPQPQQQQRPQQQQPHHPQTESVNSYSASGSTNPYMRRPNPVSPYPNSSHTSDIYGSTSPMNFYSTSSQAAGSYLNSSNPMNPYPGLLNQNTQYPSYQCNGNLSVDNCSPYLGSYSPQSQPMDLYRYPSQDPLSKLSLPPIHTLYQPRFGNSQSFTSKYLGYGNQNMQGDGFSSCTIRPNVHHVGKLPPYPTHEMDGHFMGATSRLPPNLSNPNMDYKNGEHHSPSHIIHNYSAAPGMFNSSLHALHLQNKENDMLSHTANGLSKMLPALNHDRTACVQGGLHKLSDANGQEKQPLALVQGVASGAEDNDEVWSDSEQSFLDPDIGGVAVAPTHGSILIECAKRELHATTPLKNPNRNHPTRISLVFYQHKSMNEPKHGLALWEAKMAEKAREKEEECEKYGPDYVPQKSHGKKVKREPAEPHETSEPTYLRFIKSLAERTMSVTTDSTVTTSPYAFTRVTGPYNRYI</t>
  </si>
  <si>
    <t>GGCGCGCCATGATCCAGGAAGAACAGATCCAGCTTGAAGGTTCTCTGGTTGACGGCCCGGAAGCCTCCCTGATGGAACAGGATCGCACTAACCACGTTGAAGGTAACCGTCTGAGCCCGTTCCTGATCCCGTCCCCGCCGATCTGCCAGACTGAACCGCTGGCGACTAAATTGCAGAACGGTAGCCCACTTCCGGAACGTGCACACCCGGAAGTGAACGGTGACACTAAATGGCATAGCTTTAAATCCTACTACGGCATCCCGTGCATGAAAGGCTCCCAAAACTCTCGCGTGAGCCCGGATTTCACCCAGGAATCCCGCGGTTATTCTAAATGCCTGCAGAACGGTGGCATTAAACGTACCGTTAGTGAACCGTCTCTGAGCGGCCTGCTGCAGATTAAAAAACTGAAACAAGACCAGAAGGCTAACGGTGAACGTCGTAACTTCGGCGTGAGCCAGGAACGTAACCCAGGTGAATCTAGCCAGCCGAACGTAAGTGACCTGAGTGATAAAAAAGAATCAGTTAGCTCCGTAGCGCAGGAAAACGCCGTGAAAGACTTCACTAGCTTCTCCACTCATAACTGTAGCGGTCCGGAAAACCCAGAATTGCAGATCCTGAATGAACAAGAAGGTAAATCTGCTAACTACCACGACAAAAACATCGTGCTGCTGAAAAACAAAGCGGTTCTGATGCCGAACGGTGCAACCGTGTCAGCGTCTAGCGTAGAACACACTCATGGTGAACTGCTGGAAAAGACCCTGAGCCAGTACTACCCGGACTGCGTGAGCATCGCCGTACAGAAAACCACCTCCCACATTAACGCAATTAACAGCCAGGCAACTAATGAGCTGAGTTGTGAAATCACCCACCCAAGCCACACCTCCGGTCAGATTAACTCCGCTCAGACTAGTAATTCTGAATTGCCACCTAAACCGGCCGCGGTAGTAAGTGAAGCATGTGATGCTGATGACGCTGATAACGCGTCTAAACTGGCTGCGATGCTGAACACCTGTAGCTTCCAGAAACCTGAACAGCTGCAGCAGCAGAAATCCGTTTTTGAAATCTGCCCTAGCCCAGCTGAAAACAACATCCAGGGCACCACTAAACTGGCCTCCGGTGAAGAGTTCTGTTCTGGTTCTAGCAGTAACCTCCAGGCGCCGGGTGGTTCTTCTGAACGCTACCTGAAACAGAATGAAATGAACGGCGCATACTTTAAACAGAGCTCCGTATTCACTAAAGACTCCTTCTCTGCTACGACTACGCCGCCACCGCCTAGCCAACTGCTGCTGAGCCCGCCGCCGCCGCTGCCACAGGTCCCGCAGCTGCCTAGCGAGGGTAAATCCACCCTGAACGGCGGCGTGCTGGAGGAGCACCACCACTACCCGAACCAGTCTAACACCACCCTGCTGCGTGAAGTTAAAATCGAAGGTAAACCTGAAGCGCCGCCATCTCAGTCCCCGAACCCGTCTACGCACGTCTGCTCTCCGTCTCCGATGCTGAGCGAACGCCCGCAGAACAACTGCGTGAACCGTAATGACATCCAGACGGCAGGCACCATGACCGTACCGCTGTGTAGCGAAAAAACCCGTCCAATGTCCGAACACCTTAAACACAACCCACCGATCTTCGGCTCCTCTGGTGAACTGCAGGATAACTGTCAACAACTGATGCGTAATAAAGAGCAGGAAATCCTGAAAGGCCGTGATAAAGAGCAGACTCGTGACTTAGTTCCGCCGACCCAGCACTACCTGAAACCCGGCTGGATTGAGCTGAAAGCCCCACGCTTCCATCAGGCTGAAAGCCACCTGAAACGCAACGAAGCTTCCCTGCCTAGTATCCTGCAATATCAGCCTAACTTGAGTAACCAGATGACGTCTAAGCAGTACACTGGTAACTCTAACATGCCGGGTGGCCTGCCACGTCAGGCGTACACCCAGAAAACTACCCAGCTGGAACATAAATCCCAGATGTACCAGGTAGAAATGAACCAGGGCCAGTCCCAGGGTACTGTTGATCAGCACCTGCAATTTCAGAAACCGTCCCATCAAGTTCACTTTAGTAAAACTGACCACCTGCCTAAAGCTCACGTTCAGTCGCTGTGCGGTACCCGTTTCCACTTCCAGCAGCGCGCTGATAGCCAGACTGAAAAACTGATGAGCCCGGTTCTGAAACAGCACCTGAACCAGCAGGCTAGTGAAACTGAACCGTTCTCTAACTCTCATCTGCTGCAGCATAAACCGCATAAACAGGCTGCACAGACCCAGCCGTCCCAGTCTAGTCATCTGCCACAGAACCAGCAGCAGCAACAAAAACTGCAGATTAAGAATAAAGAAGAAATCCTGCAGACCTTCCCGCACCCTCAGTCTAATAATGACCAGCAGCGTGAAGGTAGCTTCTTCGGCCAGACTAAAGTTGAGGAATGTTTCCACGGTGAAAACCAGTATTCTAAATCTAGTGAATTTGAAACCCATAACGTTCAGATGGGCCTTGAAGAAGTCCAAAACATTAACCGTCGCAATAGCCCGTACAGCCAGACCATGAAATCTAGCGCATGTAAAATCCAGGTGAGCTGCTCTAATAACACCCATTTAGTGAGCGAAAATAAAGAACAGACCACCCACCCTGAGCTGTTTGCCGGTAATAAAACCCAGAACCTGCACCATATGCAGTACTTCCCTAATAACGTAATTCCTAAACAGGACCTGCTGCACCGTTGCTTCCAAGAACAGGAACAGAAGTCCCAGCAGGCGTCAGTTCTGCAGGGTTATAAAAACCGTAACCAGGACATGAGCGGCCAGCAGGCTGCGCAGCTGGCACAGCAACGTTATCTGATCCATAACCACGCGAACGTTTTCCCGGTTCCTGATCAGGGTGGTAGTCACACCCAGACCCCGCCGCAGAAAGACACCCAGAAACACGCGGCACTGCGCTGGCACCTGCTGCAGAAACAGGAACAGCAGCAGACCCAGCAACCGCAGACTGAATCTTGCCATAGCCAGATGCACCGCCCGATTAAGGTAGAACCGGGTTGTAAACCGCATGCATGCATGCACACTGCACCGCCTGAAAATAAAACCTGGAAGAAAGTGACCAAACAGGAAAACCCGCCGGCTTCCTGTGATAACGTTCAACAGAAATCTATCATTGAGACCATGGAACAACACCTGAAACAGTTTCACGCTAAATCCCTGTTCGACCACAAAGCGCTGACCCTGAAATCCCAGAAACAGGTTAAAGTTGAAATGAGCGGTCCGGTGACCGTGCTGACCCGCCAGACCACAGCTGCTGAATTAGATAGCCATACCCCGGCGCTGGAACAGCAGACCACGTCTAGTGAAAAAACTCCGACTAAACGCACCGCGGCTTCCGTCCTGAATAACTTCATTGAATCCCCTTCCAAACTGCTGGACACACCGATTAAAAACCTGCTCGACACCCCGGTTAAAACCCAGTATGACTTCCCGTCTTGCCGTTGCGTTGAACAGATCATTGAGAAAGATGAAGGTCCGTTCTACACGCATCTGGGCGCAGGCCCTAACGTTGCGGCAATCCGTGAGATCATGGAAGAACGTTTCGGGCAGAAAGGTAAAGCGATCCGTATTGAACGTGTGATTTATACTGGTAAAGAAGGTAAGAGTTCTCAGGGGTGCCCGATCGCTAAATGGGTAGTGCGTCGTTCTAGCTCTGAAGAAAAACTGTTATGTCTGGTCCGTGAACGTGCAGGCCACACTTGTGAAGCAGCCGTAATCGTAATCTTGATCCTCGTGTGGGAGGGTATCCCGCTGAGCTTAGCTGATAAGCTGTACTCTGAGCTGACTGAAACCCTGCGTAAATACGGTACCTTGACTAATCGCCGCTGCGCACTGAATGAGGAACGCACTTGTGCATGCCAGGGCCTTGATCCGGAAACCTGCGGTGCTAGCTTTAGCTTCGGTTGTAGCTGGTCTATGTACTATAACGGCTGTAAATTCGCGCGCTCTAAGATTCCGCGCAAATTCAAACTGCTGGGTGATGACCCTAAAGAAGAGGAAAAACTTGAATCTCACCTGCAGAACCTGAGCACCCTGATGGCGCCGACCTATAAAAAATTAGCGCCTGATGCGTATAATAACCAGATTGAATATGAACACCGCGCGCCTGAATGCCGTCTAGGCCTGAAAGAAGGTCGCCCATTTAGCGGCGTTACCGCATGCCTGGACTTCTGCGCACACGCTCACCGTGACCTGCATAACATGCAGAACGGCTCTACTTTAGTTTGCACTCTGACCCGTGAAGATAACCGTGAGTTCGGCGGTAAACCGGAAGATGAGCAGCTGCACGTCCTGCCGCTGTATAAAGTTAGTGACGTTGATGAATTCGGTAGCGTAGAAGCCCAGGAAGAGAAAAAACGTAGTGGCGCGATTCAGGTTCTGAGCAGCTTTCGCCGTAAAGTTCGTATGCTGGCTGAACCAGTTAAGACCTGTCGTCAGCGTAAACTTGAAGCTAAAAAAGCAGCGGCTGAAAAGCTGAGCTCCCTTGAGAACTCCTCTAACAAAAATGAAAAAGAAAAATCTGCGCCTAGTCGTACTAAACAGACTGAGAACGCTAGCCAGGCTAAACAACTGGCTGAACTGCTCCGCCTGAGCGGCCCGGTGATGCAGCAGTCTCAGCAGCCACAACCGCTGCAAAAACAGCCGCCGCAGCCGCAGCAGCAGCAGCGTCCGCAACAGCAGCAGCCGCATCACCCTCAAACTGAATCCGTTAACAGCTACTCCGCTTCCGGTAGCACTAACCCGTATATGCGTCGCCCTAACCCGGTTAGCCCGTACCCGAACTCTTCGCATACTAGTGACATCTACGGTAGCACCTCGCCGATGAACTTCTATAGCACCTCTAGCCAGGCTGCAGGTAGCTACCTGAACTCTAGTAACCCGATGAACCCGTATCCGGGTCTGCTGAACCAGAACACTCAGTATCCTAGCTATCAGTGTAACGGTAACCTGAGCGTTGATAACTGTAGTCCGTACCTGGGTAGCTATAGCCCGCAGTCCCAGCCGATGGATCTGTATCGTTACCCGTCCCAGGACCCGCTGAGTAAACTGAGCCTGCCGCCGATCCACACCCTGTACCAGCCGCGCTTTGGTAACTCCCAGTCCTTCACCTCTAAATACCTGGGCTACGGTAACCAGAACATGCAAGGTGACGGCTTTTCTAGCTGTACCATTCGTCCTAACGTACACCACGTAGGTAAACTGCCGCCGTACCCGACCCATGAAATGGATGGCCACTTCATGGGTGCGACTAGCCGTCTGCCGCCTAACCTGAGTAACCCTAACATGGATTATAAAAACGGTGAACACCACTCCCCTAGCCACATAATCCATAACTACTCCGCGGCACCGGGTATGTTTAACTCTAGCCTGCACGCGCTCCACCTGCAGAATAAAGAAAATGACATGCTGAGCCACACCGCTAACGGCCTGAGTAAAATGCTGCCGGCGCTGAACCATGATCGTACGGCCTGCGTTCAGGGCGGTCTGCATAAACTGAGTGACGCTAACGGTCAGGAAAAGCAGCCGCTCGCACTGGTTCAGGGTGTTGCGTCCGGCGCTGAAGATAACGATGAAGTTTGGTCTGATTCTGAACAGTCTTTCCTGGATCCTGACATCGGCGGCGTAGCCGTTGCACCGACCCACGGTAGCATCCTGATCGAATGCGCAAAACGTGAACTGCACGCAACCACCCCGCTGAAAAACCCGAATCGTAACCACCCGACCCGCATTAGCCTGGTCTTCTACCAGCATAAATCCATGAACGAACCTAAACACGGTCTGGCGCTGTGGGAAGCTAAAATGGCTGAGAAAGCCCGTGAAAAAGAAGAAGAATGTGAAAAATACGGCCCGGACTACGTACCGCAGAAATCCCACGGTAAAAAAGTGAAACGTGAACCGGCTGAACCGCATGAAACCTCTGAACCGACCTATCTGCGTTTCATTAAATCCCTGGCTGAACGTACCATGAGCGTGACCACCGACTCCACCGTAACCACTAGCCCGTACGCCTTCACCCGTGTGACCGGCCCGTATAACCGTTACATCTAGTAATGACCTGCAGG</t>
  </si>
  <si>
    <t>TET3.FL</t>
  </si>
  <si>
    <t>MSQFQVPLAVQPDLPGLYDFPQRQVMVGSFPGSGLSMAGSESQLRGGGDGRKKRKRCGTCEPCRRLENCGACTSCTNRRTHQICKLRKCEVLKKKVGLLKEVEIKAGEGAGPWGQGAAVKTGSELSPVDGPVPGQMDSGPVYHGDSRQLSASGVPVNGAREPAGPSLLGTGGPWRVDQKPDWEAAPGPAHTARLEDAHDLVAFSAVAEAVSSYGALSTRLYETFNREMSREAGNNSRGPRPGPEGCSAGSEDLDTLQTALALARHGMKPPNCNCDGPECPDYLEWLEGKIKSVVMEGGEERPRLPGPLPPGEAGLPAPSTRPLLSSEVPQISPQEGLPLSQSALSIAKEKNISLQTAIAIEALTQLSSALPQPSHSTPQASCPLPEALSPPAPFRSPQSYLRAPSWPVVPPEEHSSFAPDSSAFPPATPRTEFPEAWGTDTPPATPRSSWPMPRPSPDPMAELEQLLGSASDYIQSVFKRPEALPTKPKVKVEAPSSSPAPAPSPVLQREAPTPSSEPDTHQKAQTALQQHLHHKRSLFLEQVHDTSFPAPSEPSAPGWWPPPSSPVPRLPDRPPKEKKKKLPTPAGGPVGTEKAAPGIKPSVRKPIQIKKSRPREAQPLFPPVRQIVLEGLRSPASQEVQAHPPAPLPASQGSAVPLPPEPSLALFAPSPSRDSLLPPTQEMRSPSPMTALQPGSTGPLPPADDKLEELIRQFEAEFGDSFGLPGPPSVPIQDPENQQTCLPAPESPFATRSPKQIKIESSGAVTVLSTTCFHSEEGGQEATPTKAENPLTPTLSGFLESPLKYLDTPTKSLLDTPAKRAQAEFPTCDCVEQIVEKDEGPYYTHLGSGPTVASIRELMEERYGEKGKAIRIEKVIYTGKEGKSSRGCPIAKWVIRRHTLEEKLLCLVRHRAGHHCQNAVIVILILAWEGIPRSLGDTLYQELTDTLRKYGNPTSRRCGLNDDRTCACQGKDPNTCGASFSFGCSWSMYFNGCKYARSKTPRKFRLAGDNPKEEEVLRKSFQDLATEVAPLYKRLAPQAYQNQVTNEEIAIDCRLGLKEGRPFAGVTACMDFCAHAHKDQHNLYNGCTVVCTLTKEDNRCVGKIPEDEQLHVLPLYKMANTDEFGSEENQNAKVGSGAIQVLTAFPREVRRLPEPAKSCRQRQLEARKAAAEKKKIQKEKLSTPEKIKQEALELAGITSDPGLSLKGGLSQQGLKPSLKVEPQNHFSSFKYSGNAVVESYSVLGNCRPSDPYSMNSVYSYHSYYAQPSLTSVNGFHSKYALPSFSYYGFPSSNPVFPSQFLGPGAWGHSGSSGSFEKKPDLHALHNSLSPAYGGAEFAELPSQAVPTDAHHPTPHHQQPAYPGPKEYLLPKAPLLHSVSRDPSPFAQSSNCYNRSIKQEPVDPLTQAEPVPRDAGKMGKTPLSEVSQNGGPSHLWGQYSGGPSMSPKRTNGVGGSWGVFSSGESPAIVPDKLSSFGASCLAPSHFTDGQWGLFPGEGQQAASHSGGRLRGKPWSPCKFGNSTSALAGPSLTEKPWALGAGDFNSALKGSPGFQDKLWNPMKGEEGRIPAAGASQLDRAWQSFGLPLGSSEKLFGALKSEEKLWDPFSLEEGPAEEPPSKGAVKEEKGGGGAEEEEEELWSDSEHNFLDENIGGVAVAPAHGSILIECARRELHATTPLKKPNRCHPTRISLVFYQHKNLNQPNHGLALWEAKMKQLAERARARQEEAARLGLGQQEAKLYGKKRKWGGTVVAEPQQKEKKGVVPTRQALAVPTDSAVTVSSYAYTKVTGPYSRWI</t>
  </si>
  <si>
    <t>GGCGCGCCATGTCTCAGTTCCAGGTTCCGCTGGCAGTTCAGCCGGACCTGCCGGGTCTGTACGATTTCCCGCAGCGTCAGGTTATGGTTGGCAGTTTTCCGGGCTCCGGTCTGTCCATGGCAGGTTCCGAATCCCAGCTGCGCGGTGGTGGCGACGGCCGCAAAAAACGTAAACGTTGCGGTACCTGCGAACCGTGCCGTCGTCTGGAGAACTGCGGTGCATGCACCTCTTGTACTAACCGTCGAACTCACCAGATCTGCAAACTGCGTAAATGCGAAGTTTTGAAGAAAAAAGTAGGTCTGCTGAAAGAAGTAGAAATTAAAGCAGGTGAGGGCGCTGGCCCGTGGGGTCAGGGTGCTGCAGTGAAAACCGGTTCCGAACTCTCTCCGGTTGATGGCCCGGTGCCGGGCCAGATGGACTCCGGTCCGGTATACCACGGTGATTCCCGTCAGCTGAGCGCATCTGGCGTTCCGGTGAACGGCGCACGTGAACCGGCCGGCCCGTCTCTGCTGGGTACCGGTGGCCCTTGGCGTGTTGATCAGAAACCTGACTGGGAAGCAGCACCGGGCCCAGCCCACACCGCTCGTCTGGAAGACGCGCACGACCTGGTTGCATTCTCAGCAGTTGCTGAAGCGGTTTCCAGTTATGGCGCGCTGTCTACTCGTCTGTATGAAACCTTTAACCGTGAAATGTCCCGTGAGGCAGGTAATAACTCTCGCGGCCCGCGTCCGGGCCCGGAAGGATGTAGCGCGGGTAGCGAAGATCTTGACACGCTCCAGACTGCGCTGGCACTGGCACGTCACGGCATGAAACCGCCGAATTGTAACTGCGACGGTCCGGAATGCCCGGACTATCTGGAATGGCTGGAGGGTAAGATCAAATCCGTTGTAATGGAAGGCGGTGAAGAACGTCCGCGCCTTCCGGGCCCGTTACCGCCGGGCGAAGCCGGGCTCCCGGCGCCGTCTACTCGTCCGCTGCTGTCTTCTGAGGTGCCGCAGATTTCCCCGCAGGAAGGTCTGCCGCTGAGCCAATCTGCCCTGAGCATCGCTAAGGAAAAGAATATCTCTCTGCAGACCGCTATCGCTATTGAAGCACTCACCCAGCTGAGCTCCGCGCTGCCTCAGCCGAGCCACTCCACCCCTCAGGCGTCTTGTCCGTTACCAGAGGCGCTGTCTCCGCCGGCTCCGTTCCGTTCCCCGCAGAGCTACCTGCGCGCGCCGTCTTGGCCGGTAGTGCCTCCGGAAGAACATTCTAGCTTCGCACCAGACTCTTCAGCGTTCCCGCCGGCTACCCCGCGTACTGAATTCCCGGAAGCCTGGGGCACGGATACTCCTCCGGCGACACCGCGTTCTTCTTGGCCGATGCCTCGTCCGTCCCCTGACCCGATGGCTGAACTGGAACAGCTGCTGGGTTCCGCGTCTGACTACATCCAGTCCGTCTTCAAACGCCCGGAAGCCCTGCCGACTAAACCGAAGGTTAAAGTTGAAGCTCCGAGCTCTAGTCCGGCTCCGGCGCCTTCACCGGTGCTTCAGCGTGAAGCCCCCACCCCGTCTTCTGAGCCGGACACTCATCAAAAAGCCCAAACCGCGCTGCAGCAGCACCTGCACCATAAACGTAGTCTGTTCCTGGAACAGGTGCATGACACTAGCTTCCCAGCCCCGTCTGAACCGTCTGCACCTGGTTGGTGGCCGCCGCCGTCCTCTCCGGTACCTCGCCTGCCTGACCGTCCACCTAAGGAGAAAAAGAAGAAACTGCCGACCCCAGCTGGCGGTCCAGTGGGTACTGAAAAAGCAGCTCCGGGCATTAAACCGTCTGTTCGTAAACCGATTCAGATTAAAAAATCTCGCCCGCGTGAGGCACAGCCGCTGTTCCCGCCGGTTCGTCAGATTGTATTAGAAGGTTTACGTTCTCCAGCCAGTCAGGAAGTTCAGGCTCACCCACCGGCCCCGCTCCCGGCAAGCCAGGGTTCTGCCGTTCCGCTGCCACCGGAGCCAAGCTTAGCGCTTTTTGCGCCGTCTCCGTCGCGCGATAGTTTATTGCCGCCGACTCAGGAAATGCGCTCCCCGTCACCGATGACCGCTTTGCAGCCTGGTTCTACTGGCCCGCTCCCGCCTGCTGATGACAAATTGGAGGAACTGATCCGCCAGTTCGAAGCTGAGTTCGGTGATAGTTTCGGTCTACCGGGCCCGCCATCCGTACCGATCCAAGACCCTGAAAACCAGCAGACTTGCCTGCCGGCTCCAGAATCTCCGTTCGCCACACGCTCTCCGAAGCAGATTAAAATTGAATCTTCAGGCGCCGTGACCGTGTTGTCCACCACCTGTTTCCACTCTGAAGAAGGTGGTCAGGAAGCCACCCCGACCAAAGCGGAAAACCCTCTGACCCCAACTCTGTCGGGCTTCCTGGAAAGCCCGTTGAAATACCTGGACACCCCAACTAAGTCCCTGCTGGATACTCCAGCCAAACGCGCGCAGGCTGAATTCCCGACATGCGACTGCGTTGAACAAATCGTTGAGAAGGATGAGGGCCCTTACTACACCCACCTGGGTAGCGGTCCGACGGTGGCATCCATTCGTGAATTAATGGAAGAACGCTACGGTGAAAAAGGTAAAGCGATCCGTATCGAAAAAGTGATCTACACCGGTAAAGAAGGTAAAAGTTCACGTGGTTGCCCGATCGCCAAATGGGTTATCCGTCGTCATACCCTGGAGGAAAAGCTGCTGTGCCTGGTGCGCCACCGTGCAGGCCATCACTGCCAAAACGCGGTTATCGTTATCCTGATCCTGGCGTGGGAGGGCATTCCGCGTTCTCTGGGTGACACTCTCTACCAGGAGCTGACCGATACCCTCCGCAAATACGGCAACCCAACTAGCAGACGCTGCGGTTTAAACGATGATCGCACGTGCGCGTGTCAGGGTAAAGACCCAAACACCTGTGGTGCGTCTTTCTCGTTTGGATGCTCCTGGTCCATGTACTTTAACGGTTGTAAATACGCTCGTTCCAAAACACCGCGTAAATTCCGCCTAGCTGGTGATAATCCTAAGGAAGAAGAAGTTTTACGCAAGAGCTTCCAGGATCTAGCCACAGAGGTTGCACCGCTATACAAACGTCTGGCGCCGCAGGCCTACCAAAACCAAGTAACTAACGAGGAGATCGCGATTGACTGCCGCCTGGGTCTGAAAGAAGGTCGTCCGTTTGCAGGCGTTACCGCTTGCATGGACTTTTGTGCGCACGCCCACAAAGACCAGCATAACCTGTATAACGGCTGTACCGTAGTCTGCACGCTGACCAAAGAAGATAACCGTTGCGTTGGCAAAATTCCGGAAGATGAACAGCTGCACGTTCTGCCGCTGTACAAAATGGCAAACACTGATGAATTCGGTTCTGAAGAGAACCAGAACGCTAAAGTAGGTAGCGGCGCGATCCAGGTCCTAACCGCCTTCCCGCGCGAAGTGCGTCGTCTGCCGGAACCAGCGAAGTCCTGTCGCCAACGTCAGCTGGAAGCACGTAAAGCTGCTGCCGAGAAAAAGAAAATCCAGAAGGAAAAACTGTCCACTCCGGAAAAAATTAAGCAGGAAGCGTTAGAACTGGCAGGTATCACCTCGGACCCAGGTCTGTCACTGAAAGGCGGTTTAAGTCAGCAGGGTCTTAAACCGTCCCTGAAAGTCGAACCACAGAACCATTTCTCTTCTTTCAAATATAGCGGTAACGCGGTAGTTGAAAGCTACAGCGTTCTGGGTAACTGTCGTCCGTCTGACCCGTATTCTATGAACTCCGTTTACAGCTACCACAGCTACTACGCGCAGCCTTCTCTGACTAGCGTCAACGGATTCCATTCCAAATACGCGCTCCCAAGCTTCAGCTACTACGGATTCCCAAGCTCCAACCCAGTTTTCCCTAGCCAATTCCTCGGTCCGGGCGCTTGGGGCCACAGCGGTTCCAGTGGCTCTTTCGAGAAAAAACCTGATCTGCACGCTCTGCACAACTCTCTGAGCCCGGCGTATGGTGGCGCGGAATTTGCAGAACTGCCAAGCCAGGCCGTACCTACCGACGCCCATCACCCGACTCCGCATCATCAGCAGCCGGCTTACCCTGGCCCGAAAGAATACCTGCTGCCTAAAGCGCCACTGTTGCACTCCGTGAGCCGTGACCCGAGCCCTTTTGCGCAGTCTTCTAACTGCTATAATCGTAGCATTAAACAGGAACCGGTAGATCCGCTGACCCAGGCTGAACCGGTGCCGCGCGATGCTGGTAAAATGGGTAAGACCCCGCTCTCTGAAGTTAGCCAAAACGGCGGCCCGTCTCACCTGTGGGGCCAGTACAGCGGCGGTCCAAGCATGAGTCCGAAACGTACTAACGGCGTAGGTGGCAGCTGGGGAGTTTTCAGCTCTGGTGAATCTCCGGCAATCGTGCCAGATAAACTCTCTAGTTTCGGCGCCTCCTGCCTGGCACCGTCGCACTTCACTGACGGTCAGTGGGGCCTGTTTCCCGGTGAAGGTCAGCAGGCTGCGTCACATTCCGGCGGTCGTCTGCGTGGTAAACCGTGGTCTCCGTGTAAATTCGGTAACTCTACCTCGGCGCTGGCGGGCCCGTCGCTGACTGAGAAGCCGTGGGCTCTGGGTGCTGGCGACTTTAATTCTGCCCTGAAAGGTTCTCCGGGTTTCCAGGATAAACTGTGGAACCCGATGAAAGGTGAAGAAGGCCGTATCCCTGCCGCAGGTGCGTCTCAGCTGGATCGTGCGTGGCAGTCTTTCGGCTTGCCTCTGGGTTCGTCTGAAAAACTGTTTGGCGCACTGAAATCTGAGGAAAAACTCTGGGACCCGTTCTCGCTTGAAGAAGGTCCTGCGGAAGAGCCCCCGTCTAAAGGCGCTGTTAAAGAGGAAAAAGGTGGCGGCGGTGCTGAAGAAGAAGAAGAGGAACTGTGGTCTGATTCTGAACACAACTTTCTGGACGAAAACATCGGCGGTGTCGCGGTTGCGCCGGCTCACGGTTCCATCCTGATCGAATGCGCCCGTCGTGAGCTGCACGCAACCACCCCGCTGAAGAAACCGAACCGTTGCCACCCAACTCGTATTAGCCTGGTGTTCTACCAGCACAAAAACCTGAACCAGCCTAACCACGGCCTGGCACTGTGGGAAGCAAAAATGAAACAACTGGCTGAACGCGCTCGTGCTCGCCAGGAAGAAGCCGCGCGCCTGGGCTTAGGTCAGCAGGAAGCTAAACTGTATGGTAAAAAGCGTAAATGGGGCGGTACCGTAGTGGCTGAACCGCAGCAGAAAGAGAAAAAAGGTGTTGTTCCGACCCGCCAGGCTCTGGCTGTTCCGACCGACTCTGCAGTGACCGTGAGTAGCTACGCATACACTAAAGTGACCGGTCCGTATTCTCGTTGGATCTAGTAATGACCTGCAGG</t>
  </si>
  <si>
    <t>THAP10.FL</t>
  </si>
  <si>
    <t>MPARCVAAHCGNTTKSGKSLFRFPKDRAVRLLWDRFVRGCRADWYGGNDRSVICSDHFAPACFDVSSVIQKNLRFSQRLRLVAGAVPTLHRVPAPAPKRGEEGDQAGRLDTRGELQAARHSEAAPGPVSCTRPRAGKQAAASQITCENELVQTQPHADNPSNTVTSVPTHCEEGPVHKSTQISLKRPRHRSVGIQAKVKAFGKRLCNATTQTEELWSRTSSLFDIYSSDSETDTDWDIKSEQSDLSYMAVQVKEETC</t>
  </si>
  <si>
    <t>GGCGCGCCATGCCGGCTCGTTGCGTTGCGGCTCACTGCGGTAACACCACCAAATCTGGTAAATCTTTGTTCCGTTTCCCGAAAGATCGTGCTGTTCGTCTGCTGTGGGACCGTTTCGTTCGTGGTTGCCGTGCTGATTGGTATGGTGGTAACGATCGTTCTGTTATCTGCTCTGACCACTTCGCACCGGCTTGCTTCGACGTATCTTCTGTAATCCAGAAAAACCTGCGTTTCTCTCAGCGTCTGCGTCTGGTTGCGGGTGCTGTTCCGACCCTGCACCGTGTTCCGGCTCCGGCCCCGAAACGTGGTGAAGAAGGTGATCAGGCTGGCCGTCTGGATACTCGCGGTGAACTGCAGGCGGCACGTCACTCTGAAGCTGCACCGGGTCCGGTTTCTTGCACTCGTCCGCGTGCTGGTAAACAGGCAGCAGCATCCCAGATTACTTGTGAAAATGAACTGGTTCAGACCCAGCCGCACGCTGATAACCCGTCTAACACTGTTACCAGCGTTCCGACTCATTGCGAAGAAGGCCCGGTTCACAAATCTACCCAGATTTCTCTGAAACGTCCGCGTCACCGTAGCGTTGGTATCCAGGCTAAAGTTAAAGCGTTCGGTAAACGTCTGTGTAACGCTACCACCCAGACTGAAGAACTGTGGTCTCGTACTTCTTCTCTGTTCGATATCTACTCTTCTGATTCTGAAACCGATACCGATTGGGATATCAAATCTGAACAGTCTGACCTGTCTTACATGGCTGTTCAGGTTAAAGAAGAAACCTGCTAGTAATGACCTGCAGG</t>
  </si>
  <si>
    <t>THAP11.FL</t>
  </si>
  <si>
    <t>MPGFTCCVPGCYNNSHRDKALHFYTFPKDAELRRLWLKNVSRAGVSGCFSTFQPTTGHRLCSVHFQGGRKTYTVRVPTIFPLRGVNERKVARRPAGAAAARRRQQQQQQQQQQQQQQQQQQQQQQQQQQQQQSSPSASTAQTAQLQPNLVSASAAVLLTLQATVDSSQAPGSVQPAPITPTGEDVKPIDLTVQVEFAAAEGAAAAAAASELQAATAGLEAAECPMGPQLVVVGEEGFPDTGSDHSYSLSSGTTEEELLRKLNEQRDILALMEVKMKEMKGSIRHLRLTEAKLREELREKDRLLAMAVIRKKHGM</t>
  </si>
  <si>
    <t>GGCGCGCCATGCCGGGTTTCACCTGCTGCGTTCCGGGTTGTTACAACAACAGCCACCGCGACAAAGCACTGCACTTCTACACCTTCCCGAAAGACGCTGAACTGCGTCGTCTGTGGCTGAAAAACGTTTCTCGTGCTGGCGTGTCCGGCTGTTTCTCTACCTTCCAGCCGACCACCGGCCACCGTCTGTGCTCCGTTCACTTCCAGGGTGGCCGTAAAACCTACACCGTTCGCGTTCCGACCATCTTCCCGCTGCGTGGTGTTAACGAACGCAAAGTGGCTCGCCGTCCGGCCGGTGCGGCGGCGGCTCGTCGTCGTCAGCAGCAGCAGCAGCAGCAGCAGCAGCAGCAACAGCAACAGCAGCAACAGCAGCAGCAACAACAACAACAGCAACAACAGCAGCAGTCTTCTCCGTCTGCGAGCACCGCGCAGACTGCGCAGCTTCAGCCGAACCTGGTTTCTGCGAGCGCAGCTGTTCTGCTGACGCTGCAGGCTACTGTTGACTCTAGCCAGGCTCCAGGCTCCGTTCAGCCGGCTCCGATCACTCCGACCGGTGAAGACGTAAAACCGATTGACCTGACCGTTCAGGTTGAATTTGCTGCAGCTGAAGGCGCAGCGGCGGCCGCCGCGGCATCTGAACTGCAGGCGGCGACCGCTGGTCTGGAAGCGGCGGAATGCCCGATGGGTCCGCAGCTCGTGGTGGTTGGTGAAGAAGGCTTCCCGGATACCGGTTCTGATCACAGCTATAGCCTGTCTAGCGGCACTACCGAAGAAGAACTGCTCCGTAAACTGAACGAACAGCGCGACATCCTGGCTCTGATGGAAGTTAAAATGAAAGAAATGAAAGGTTCTATCCGTCACCTGCGTCTGACCGAAGCGAAACTGCGTGAAGAACTGCGTGAAAAAGACCGCCTGCTGGCTATGGCGGTTATCCGTAAAAAACACGGTATGTAGTAATGACCTGCAGG</t>
  </si>
  <si>
    <t>THAP2.FL</t>
  </si>
  <si>
    <t>THAP2</t>
  </si>
  <si>
    <t>MPTNCAAAGCATTYNKHINISFHRFPLDPKRRKEWVRLVRRKNFVPGKHTFLCSKHFEASCFDLTGQTRRLKMDAVPTIFDFCTHIKSMKLKSRNLLKKNNSCSPAGPSNLKSNISSQQVLLEHSYAFRNPMEAKKRIIKLEKEIASLRRKMKTCLQKERRATRRWIKATCLVKNLEANSVLPKGTSEHMLPTALSSLPLEDFKILEQDQQDKTLLSLNLKQTKSTFI</t>
  </si>
  <si>
    <t>GGCGCGCCATGCCGACCAACTGCGCGGCGGCGGGTTGCGCGACCACCTACAACAAACACATCAACATCTCCTTCCACCGTTTCCCGCTGGACCCGAAACGTCGTAAAGAATGGGTTCGTCTGGTTCGTCGTAAAAACTTCGTTCCGGGCAAACACACCTTCCTGTGCTCTAAACACTTCGAAGCTTCTTGCTTCGACCTGACCGGCCAGACCCGTCGTCTGAAAATGGACGCGGTGCCGACCATCTTCGACTTCTGCACCCACATCAAATCTATGAAACTGAAATCTCGTAACCTGCTGAAGAAAAACAACAGCTGCTCCCCGGCGGGTCCGTCTAACCTGAAATCTAACATCTCTTCTCAGCAGGTTCTGCTGGAACACTCTTACGCTTTCCGTAACCCGATGGAAGCGAAAAAACGTATCATCAAACTGGAAAAAGAAATCGCGTCTCTGCGTCGTAAAATGAAAACCTGCCTGCAGAAAGAACGTCGTGCTACCCGTCGTTGGATCAAAGCGACCTGCCTGGTTAAAAACCTGGAAGCGAACTCTGTTCTGCCGAAAGGTACCTCTGAACACATGCTGCCGACCGCGCTGTCTTCTCTGCCGCTGGAAGACTTCAAAATCCTGGAACAGGACCAGCAGGACAAAACCCTGCTGTCTCTGAACCTGAAACAGACCAAATCTACCTTCATCTAGTAATGACCTGCAGG</t>
  </si>
  <si>
    <t>THAP4.FL</t>
  </si>
  <si>
    <t>MVICCAAVNCSNRQGKGEKRAVSFHRFPLKDSKRLIQWLKAVQRDNWTPTKYSFLCSEHFTKDSFSKRLEDQHRLLKPTAVPSIFHLTEKKRGAGGHGRTRRKDASKATGGVRGHSSAATSRGAAGWSPSSSGNPMAKPESRRLKQAALQGEATPRAAQEAASQEQAQQALERTPGDGLATMVAGSQGKAEASATDAGDESATSSIEGGVTDKSGISMDDFTPPGSGACKFIGSLHSYSFSSKHTRERPSVPREPIDRKRLKKDVEPSCSGSSLGPDKGLAQSPPSSSLTATPQKPSQSPSAPPADVTPKPATEAVQSEHSDASPMSINEVILSASGACKLIDSLHSYCFSSRQNKSQVCCLREQVEKKNGELKSLRQRVSRSDSQVRKLQEKLDELRRVSVPYPSSLLSPSREPPKMNPVVEPLSWMLGTWLSDPPGAGTYPTLQPFQYLEEVHISHVGQPMLNFSFNSFHPDTRKPMHRECGFIRLKPDTNKVAFVSAQNTGVVEVEEGEVNGQELCIASHSIARISFAKEPHVEQITRKFRLNSEGKLEQTVSMATTTQPMTQHLHVTYKKVTP</t>
  </si>
  <si>
    <t>GGCGCGCCATGGTGATCTGCTGTGCGGCCGTTAACTGCTCTAACCGTCAGGGTAAAGGTGAAAAACGTGCTGTTAGCTTCCACCGTTTCCCGCTGAAAGACTCTAAACGCCTGATCCAGTGGCTGAAAGCCGTGCAGCGTGATAACTGGACCCCGACTAAATACTCTTTCCTGTGCTCCGAACACTTTACTAAAGACTCCTTCAGCAAACGTCTGGAAGACCAGCACCGCCTGCTGAAACCGACCGCTGTACCGTCTATCTTCCACCTGACTGAAAAGAAACGTGGTGCTGGCGGTCACGGCCGCACCCGTCGTAAAGATGCATCTAAAGCAACCGGTGGCGTTCGTGGTCACAGCAGCGCAGCAACCTCCCGTGGTGCTGCTGGTTGGTCTCCGTCTTCCTCTGGTAACCCGATGGCTAAACCGGAATCTCGCCGTCTGAAACAGGCGGCGCTGCAGGGTGAAGCGACCCCGCGTGCGGCGCAGGAAGCGGCTTCCCAGGAACAGGCGCAGCAGGCGCTGGAACGTACCCCTGGTGACGGCCTGGCAACCATGGTGGCAGGTAGCCAGGGTAAAGCAGAAGCGAGCGCTACCGACGCAGGCGATGAATCTGCAACCTCCTCTATCGAAGGCGGCGTTACTGATAAATCTGGCATCAGCATGGATGATTTCACCCCGCCGGGTTCCGGCGCTTGCAAGTTCATCGGCAGCCTGCACAGCTACTCTTTCAGCTCTAAACACACTCGTGAGCGTCCGTCCGTTCCGCGTGAACCGATTGACCGTAAACGCCTGAAAAAAGACGTTGAACCGTCCTGCAGCGGCTCTTCTCTGGGCCCGGACAAAGGTCTGGCGCAGTCTCCGCCGTCTTCTTCTCTGACCGCGACCCCGCAGAAACCGTCCCAGTCTCCGTCCGCGCCGCCGGCGGATGTTACCCCGAAACCGGCAACCGAAGCGGTTCAGAGCGAACACTCTGACGCATCCCCGATGTCCATTAACGAAGTGATCCTGTCTGCGTCTGGCGCGTGTAAACTGATCGATTCTCTGCACTCTTACTGCTTTTCTTCTCGCCAGAACAAATCTCAAGTGTGTTGCCTGCGTGAACAGGTTGAAAAGAAAAACGGCGAACTGAAATCTCTGCGCCAGCGTGTTAGCCGTTCCGACTCCCAGGTTCGTAAACTGCAGGAAAAACTGGACGAACTGCGCCGTGTTTCTGTGCCGTACCCGTCCTCCCTGCTGTCTCCGTCTCGTGAACCGCCGAAAATGAACCCGGTTGTAGAACCGCTGTCTTGGATGCTGGGTACCTGGCTGAGCGATCCGCCGGGCGCAGGTACTTACCCGACCCTGCAGCCGTTCCAGTACCTGGAAGAAGTTCATATCAGCCACGTGGGCCAGCCGATGCTGAACTTCAGCTTCAACTCCTTCCACCCGGACACCCGTAAGCCGATGCACCGTGAATGTGGCTTCATCCGTCTGAAACCGGACACTAACAAAGTTGCGTTCGTGAGCGCCCAGAACACCGGTGTTGTGGAAGTTGAAGAAGGTGAAGTTAACGGCCAGGAACTGTGTATCGCTTCTCACAGCATCGCGCGTATTTCTTTCGCTAAAGAACCGCACGTTGAACAGATCACGCGTAAATTCCGCCTGAACTCTGAAGGTAAACTGGAACAGACCGTTTCCATGGCGACCACCACCCAGCCGATGACCCAGCACCTGCACGTGACCTATAAAAAAGTGACCCCGTAGTAATGACCTGCAGG</t>
  </si>
  <si>
    <t>THAP5.FL</t>
  </si>
  <si>
    <t>MPRYCAAICCKNRRGRNNKDRKLSFYPFPLHDKERLEKWLKNMKRDSWVPSKYQFLCSDHFTPDSLDIRWGIRYLKQTAVPTIFSLPEDNQGKDPSKKKSQKKNLEDEKEVCPKAKSEESFVLNETKKNIVNTDVPHQHPELLHSSSLVKPPAPKTGSIQNNMLTLNLVKQHTGKPESTLETSVNQDTGRGGFHTCFENLNSTTITLTTSNSESIHQSLETQEVLEVTTSHLANPNFTSNSMEIKSAQENPFLFSTINQTVEELNTNKESVIAIFVPAENSKPSVNSFISAQKETTEMEDTDIEDSLYKDVDYGTEVLQIEHSYCRQDINKEHLWQKVSKLHSKITLLELKEQQTLGRLKSLEALIRQLKQENWLSEENVKIIENHFTTYEVTMI</t>
  </si>
  <si>
    <t>GGCGCGCCATGCCGCGTTACTGCGCGGCGATCTGCTGTAAAAACCGTCGTGGCCGTAACAACAAAGATCGCAAACTGAGCTTCTACCCGTTCCCGCTGCACGACAAAGAACGTCTGGAAAAATGGCTGAAAAACATGAAACGTGACAGCTGGGTTCCGTCTAAATACCAGTTCCTGTGCTCTGACCACTTCACCCCGGACTCTCTGGATATCCGTTGGGGCATCCGTTACCTGAAACAGACCGCGGTTCCGACCATCTTCTCCCTGCCGGAAGATAACCAGGGCAAAGACCCGTCCAAAAAGAAATCTCAGAAAAAGAACCTGGAAGATGAAAAAGAAGTTTGTCCGAAAGCGAAAAGCGAAGAATCCTTCGTTCTGAACGAAACCAAGAAAAACATCGTTAACACTGATGTTCCGCACCAGCACCCGGAACTGCTGCACAGCTCTTCTCTGGTTAAACCGCCGGCGCCGAAAACCGGTTCCATCCAGAACAACATGCTGACCCTGAACCTGGTAAAACAGCACACCGGTAAACCGGAATCTACCCTGGAAACCTCTGTTAACCAGGACACCGGTCGTGGTGGCTTCCACACCTGCTTCGAAAACCTGAACTCTACTACCATCACCCTGACCACCTCTAACTCAGAAAGCATCCACCAGTCCCTGGAAACCCAGGAAGTTCTGGAAGTTACCACCTCTCACCTGGCGAACCCGAACTTCACTAGCAACTCCATGGAAATCAAATCTGCGCAGGAAAACCCGTTCCTGTTCTCTACCATCAACCAGACCGTAGAGGAACTGAACACTAACAAAGAATCCGTGATCGCTATTTTCGTTCCGGCTGAAAACTCTAAACCGTCTGTGAACTCCTTCATCTCTGCGCAGAAAGAAACTACCGAAATGGAAGACACCGACATCGAAGATAGCCTGTATAAAGACGTTGACTACGGTACCGAAGTCCTGCAGATCGAACACTCCTACTGCCGTCAGGATATCAACAAAGAACACCTGTGGCAGAAAGTTTCTAAACTGCACTCTAAAATCACCCTGCTGGAACTGAAAGAACAGCAGACCCTGGGCCGTCTGAAATCTCTGGAAGCGCTGATCCGTCAGCTGAAACAGGAAAACTGGCTGTCTGAAGAAAACGTGAAAATCATCGAAAACCACTTCACCACCTACGAAGTAACCATGATCTAGTAATGACCTGCAGG</t>
  </si>
  <si>
    <t>THAP6.FL</t>
  </si>
  <si>
    <t>THAP6</t>
  </si>
  <si>
    <t>MVKCCSAIGCASRCLPNSKLKGLTFHVFPTDENIKRKWVLAMKRLDVNAAGIWEPKKGDVLCSRHFKKTDFDRSAPNIKLKPGVIPSIFDSPYHLQGKREKLHCRKNFTLKTVPATNYNHHLVGASSCIEEFQSQFIFEHSYSVMDSPKKLKHKLDHVIGELEDTKESLRNVLDREKRFQKSLRKTIRELKDECLISQETANRLDTFCWDCCQESIEQDYIS</t>
  </si>
  <si>
    <t>GGCGCGCCATGGTTAAATGCTGCTCTGCGATCGGCTGCGCGTCTCGTTGCCTGCCGAACTCCAAACTGAAAGGTCTGACCTTCCACGTTTTCCCGACCGATGAAAACATCAAACGTAAATGGGTTCTGGCGATGAAACGTCTGGACGTTAACGCGGCGGGCATCTGGGAACCGAAAAAAGGTGACGTTCTGTGCTCTCGTCACTTCAAGAAAACCGACTTCGACCGTTCTGCGCCGAACATCAAACTGAAACCGGGTGTTATCCCGTCTATCTTCGACAGCCCGTACCACCTCCAGGGTAAACGTGAAAAACTGCACTGCCGTAAAAACTTCACCCTGAAAACCGTTCCGGCGACCAACTACAACCACCACCTGGTTGGCGCGTCTTCTTGCATCGAAGAATTCCAGTCTCAGTTCATCTTCGAACACAGCTACTCTGTTATGGACTCTCCGAAAAAACTGAAACACAAACTGGACCACGTTATCGGTGAACTGGAAGACACCAAAGAATCTCTGCGCAACGTGCTGGACCGTGAAAAACGTTTCCAGAAATCTCTGCGTAAAACCATCCGTGAACTGAAAGACGAATGCCTGATCTCCCAGGAAACCGCGAACCGTCTGGACACCTTCTGCTGGGACTGCTGCCAGGAATCTATCGAACAGGACTACATCTCTTAGTAATGACCTGCAGG</t>
  </si>
  <si>
    <t>THAP7.FL</t>
  </si>
  <si>
    <t>MPRHCSAAGCCTRDTRETRNRGISFHRLPKKDNPRRGLWLANCQRLDPSGQGLWDPASEYIYFCSKHFEEDCFELVGISGYHRLKEGAVPTIFESFSKLRRTTKTKGHSYPPGPAEVSRLRRCRKRCSEGRGPTTPFSPPPPADVTCFPVEEASAPATLPASPAGRLEPGLSSPFSDLLGPLGAQADEAGCSAQPSPERQPSPLEPRPVSPSAYMLRLPPPAGAYIQNEHSYQVGSALLWKRRAEAALDALDKAQRQLQACKRREQRLRLRLTKLQQERAREKRAQADARQTLKEHVQDFAMQLSSSMA</t>
  </si>
  <si>
    <t>GGCGCGCCATGCCGCGTCACTGCTCTGCTGCGGGTTGCTGCACCCGTGACACCCGTGAAACCCGTAACCGTGGTATCAGCTTCCACCGTCTGCCGAAAAAAGATAACCCGCGTCGTGGTCTGTGGCTGGCTAACTGCCAGCGCCTGGATCCGTCCGGCCAGGGCCTGTGGGACCCGGCCTCCGAATACATCTACTTCTGCTCTAAACACTTCGAAGAAGATTGTTTCGAACTGGTTGGTATTTCCGGATACCACCGTCTGAAAGAAGGCGCGGTGCCGACCATCTTCGAATCCTTCTCTAAACTGAGACGTACCACCAAAACTAAAGGTCACTCTTATCCGCCGGGTCCAGCGGAAGTGTCCCGTCTGCGCCGCTGCCGTAAACGTTGTAGCGAAGGTCGTGGCCCGACCACCCCGTTCAGCCCGCCACCGCCGGCGGACGTAACCTGCTTCCCGGTTGAAGAGGCTAGCGCGCCGGCGACCCTGCCGGCGTCCCCAGCTGGTCGTCTGGAACCGGGTCTGTCCTCCCCGTTCTCTGACCTGCTGGGTCCGCTGGGTGCTCAGGCGGATGAAGCGGGCTGCTCTGCGCAGCCGTCTCCGGAACGCCAGCCGAGCCCGCTGGAACCGCGTCCGGTGAGCCCGTCTGCATACATGCTGCGTCTGCCGCCGCCGGCGGGCGCGTACATCCAGAACGAACACTCCTACCAGGTTGGCTCTGCTCTGCTGTGGAAACGCCGTGCGGAAGCGGCGCTGGATGCGCTGGATAAAGCGCAGCGTCAGCTGCAGGCGTGTAAACGTCGTGAACAGCGCCTGCGTCTGCGTCTGACTAAACTGCAGCAGGAACGTGCTCGTGAAAAACGTGCGCAGGCTGACGCTCGTCAGACCCTGAAAGAACACGTTCAGGACTTCGCAATGCAGCTGTCTTCTTCTATGGCTTAGTAATGACCTGCAGG</t>
  </si>
  <si>
    <t>THAP8.FL</t>
  </si>
  <si>
    <t>MPKYCRAPNCSNTAGRLGADNRPVSFYKFPLKDGPRLQAWLQHMGCEHWVPSCHQHLCSEHFTPSCFQWRWGVRYLRPDAVPSIFSRGPPAKSQRRTRSTQKPVSPPPPLQKNTPLPQSPAIPVSGPVRLVVLGPTSGSPKTVATMLLTPLAPAPTPERSQPEVPAQQAQTGLGPVLGALQRRVRRLQRCQERHQAQLQALERLAQQLHGESLLARARRGLQRLTTAQTLGPEESQTFTIICGGPDIAMVLAQDPAPATVDAKPELLDTRIPSA</t>
  </si>
  <si>
    <t>GGCGCGCCATGCCGAAATACTGCCGTGCACCGAACTGCTCTAACACCGCGGGCCGTCTGGGCGCGGACAACCGTCCGGTTAGCTTCTACAAATTCCCGCTGAAAGACGGTCCGCGTCTGCAGGCTTGGCTGCAGCACATGGGCTGCGAACACTGGGTTCCGTCTTGCCACCAGCACCTGTGCTCTGAACACTTCACCCCGTCTTGCTTCCAGTGGCGTTGGGGTGTTCGTTACCTGCGTCCGGACGCGGTTCCGTCTATCTTCTCCCGTGGTCCGCCGGCGAAATCTCAGCGCCGTACCCGTTCTACTCAGAAACCGGTTTCCCCGCCGCCGCCGCTGCAGAAAAACACCCCGCTGCCGCAGAGCCCGGCGATCCCGGTTTCTGGCCCGGTGCGTCTGGTTGTTCTGGGTCCGACCTCCGGTTCCCCGAAAACCGTTGCGACCATGCTGCTGACCCCGCTGGCGCCGGCGCCGACCCCGGAACGTTCTCAGCCGGAAGTTCCGGCGCAGCAGGCTCAGACCGGCCTGGGTCCGGTACTGGGTGCGCTGCAGCGTCGTGTTCGTCGTCTGCAGCGTTGCCAGGAACGTCACCAGGCGCAGCTGCAGGCTCTGGAACGTCTGGCTCAGCAGCTGCACGGTGAATCCCTGCTGGCGCGTGCTCGTCGTGGTCTGCAGCGCCTGACCACCGCACAGACCCTGGGTCCGGAAGAATCTCAGACCTTCACCATCATCTGCGGTGGTCCGGACATCGCGATGGTTCTGGCTCAGGACCCGGCTCCGGCGACCGTTGATGCGAAACCGGAACTGCTGGACACCCGCATCCCGAGCGCATAGTAATGACCTGCAGG</t>
  </si>
  <si>
    <t>THAP9.FL</t>
  </si>
  <si>
    <t>MTRSCSAVGCSTRDTVLSRERGLSFHQFPTDTIQRSKWIRAVNRVDPRSKKIWIPGPGAILCSKHFQESDFESYGIRRKLKKGAVPSVSLYKIPQGVHLKGKARQKILKQPLPDNSQEVATEDHNYSLKTPLTIGAEKLAEVQQMLQVSKKRLISVKNYRMIKKRKGLRLIDALVEEKLLSEETECLLRAQFSDFKWELYNWRETDEYSAEMKQFACTLYLCSSKVYDYVRKILKLPHSSILRTWLSKCQPSPGFNSNIFSFLQRRVENGDQLYQYCSLLIKSMPLKQQLQWDPSSHSLQGFMDFGLGKLDADETPLASETVLLMAVGIFGHWRTPLGYFFVNRASGYLQAQLLRLTIGKLSDIGITVLAVTSDATAHSVQMAKALGIHIDGDDMKCTFQHPSSSSQQIAYFFDSCHLLRLIRNAFQNFQSIQFINGIAHWQHLVELVALEEQELSNMERIPSTLANLKNHVLKVNSATQLFSESVASALEYLLSLDLPPFQNCIGTIHFLRLINNLFDIFNSRNCYGKGLKGPLLPETYSKINHVLIEAKTIFVTLSDTSNNQIIKGKQKLGFLGFLLNAESLKWLYQNYVFPKVMPFPYLLTYKFSHDHLELFLKMLRQVLVTSSSPTCMAFQKAYYNLETRYKFQDEVFLSKVSIFDISIARRKDLALWTVQRQYGVSVTKTVFHEEGICQDWSHCSLSEALLDLSDHRRNLICYAGYVANKLSALLTCEDCITALYASDLKASKIGSLLFVKKKNGLHFPSESLCRVINICERVVRTHSRMAIFELVSKQRELYLQQKILCELSGHINLFVDVNKHLFDGEVCAINHFVKLLKDIIICFLNIRAKNVAQNPLKHHSERTDMKTLSRKHWSSVQDYKCSSFANTSSKFRHLLSNDGYPFK</t>
  </si>
  <si>
    <t>GGCGCGCCATGACCCGTAGCTGCTCCGCGGTTGGCTGTTCTACCCGTGATACTGTTCTGAGCCGTGAACGTGGTCTGAGCTTCCACCAGTTCCCGACCGACACCATCCAGCGCTCTAAATGGATCCGTGCGGTGAACCGCGTAGATCCGCGTTCTAAGAAAATTTGGATTCCGGGTCCGGGCGCGATCCTGTGTTCTAAACACTTCCAGGAATCCGACTTCGAATCCTACGGTATTCGCCGCAAACTGAAAAAAGGCGCGGTTCCGTCCGTCAGCCTGTATAAAATCCCGCAGGGCGTTCACCTGAAAGGTAAAGCTCGTCAAAAAATCCTGAAACAGCCGCTGCCGGACAACAGCCAGGAAGTTGCGACCGAGGACCATAACTATTCCCTGAAAACCCCGCTGACCATCGGCGCAGAAAAGCTGGCTGAGGTCCAGCAGATGCTGCAGGTTTCTAAAAAACGTCTGATTTCCGTTAAAAACTATCGTATGATCAAAAAACGCAAAGGCCTGCGTCTGATCGATGCTCTGGTGGAAGAAAAACTGCTGTCCGAAGAGACCGAATGCCTGCTGCGCGCTCAGTTCTCCGATTTTAAATGGGAACTGTATAATTGGCGTGAAACTGACGAGTATTCCGCGGAGATGAAGCAGTTCGCATGCACTCTGTACCTGTGCTCCTCTAAAGTGTACGACTATGTTCGCAAAATTCTGAAGCTGCCGCATTCCTCGATCCTCCGTACCTGGCTGTCCAAGTGCCAGCCGTCTCCGGGTTTCAACAGCAACATCTTCTCCTTCCTCCAGCGCCGCGTGGAAAACGGTGATCAGCTGTACCAGTACTGCTCCCTGCTGATCAAAAGCATGCCTCTGAAACAGCAGCTGCAGTGGGACCCGTCCTCTCACAGCCTGCAAGGCTTCATGGACTTCGGTCTGGGCAAGCTTGACGCAGATGAAACCCCGTTAGCATCTGAGACCGTACTGCTGATGGCCGTCGGCATCTTCGGCCACTGGCGCACTCCGCTGGGCTACTTCTTCGTAAACCGTGCCTCCGGCTACCTCCAGGCACAATTGCTGCGTCTGACGATCGGTAAGCTGTCCGATATTGGTATCACTGTTCTGGCTGTGACTTCTGACGCGACCGCTCACTCTGTTCAGATGGCTAAAGCGCTGGGTATTCACATCGACGGTGATGACATGAAATGCACCTTCCAGCACCCGAGCTCTTCTAGCCAGCAGATCGCGTACTTCTTCGACTCTTGCCACCTGCTCCGTCTGATCCGCAACGCATTCCAGAACTTCCAGTCGATTCAGTTCATCAACGGCATTGCGCACTGGCAGCACCTGGTAGAACTGGTTGCACTGGAAGAACAGGAACTGTCCAACATGGAACGCATCCCGTCTACCCTGGCGAACCTGAAAAACCACGTCCTTAAAGTTAACTCCGCTACTCAGCTGTTCTCTGAAAGCGTTGCTTCCGCACTCGAGTACCTGCTGAGCCTGGATCTGCCGCCGTTCCAGAATTGCATCGGCACTATCCATTTTCTGCGTCTCATCAACAACCTGTTTGATATTTTCAACTCCCGTAACTGCTATGGTAAAGGCCTGAAAGGCCCACTCCTGCCTGAAACCTATAGCAAAATTAACCACGTGCTGATCGAAGCTAAAACCATCTTCGTTACCCTGTCAGACACCTCCAACAACCAGATCATCAAAGGCAAACAGAAACTCGGTTTCCTGGGTTTCCTGCTGAACGCGGAATCTCTGAAATGGCTGTACCAGAACTATGTTTTTCCGAAAGTAATGCCGTTCCCGTATCTCCTGACGTACAAATTCAGCCATGATCACCTCGAACTGTTCCTGAAAATGCTGCGCCAGGTTCTGGTGACCAGCTCTTCCCCGACCTGTATGGCCTTCCAAAAGGCTTACTACAACCTGGAAACCCGCTACAAATTTCAGGATGAAGTGTTCCTGAGCAAAGTATCTATCTTCGACATCAGCATCGCACGTCGTAAGGACCTGGCCCTGTGGACTGTGCAGCGTCAGTACGGTGTTTCCGTAACTAAAACTGTGTTCCACGAAGAAGGTATTTGCCAGGACTGGTCCCACTGCTCTCTGAGCGAAGCGCTGCTGGATCTGTCTGATCACCGTCGTAACCTGATCTGCTATGCCGGCTACGTCGCCAACAAGCTGTCCGCGCTGCTCACCTGTGAAGATTGCATTACCGCCCTGTACGCGTCCGATCTGAAGGCCTCCAAAATCGGTTCCCTGCTGTTCGTGAAAAAGAAAAACGGCCTGCACTTCCCGTCCGAAAGCCTGTGTCGTGTGATCAACATCTGCGAACGTGTAGTTCGTACCCACTCGCGCATGGCAATCTTTGAACTGGTTTCGAAGCAGCGTGAACTGTACCTGCAGCAGAAAATCCTGTGTGAACTGAGCGGCCACATCAACCTGTTCGTTGACGTTAACAAGCACCTGTTCGACGGTGAAGTTTGCGCTATTAACCACTTCGTGAAACTGCTGAAAGACATCATCATCTGCTTCCTGAACATTCGCGCAAAAAACGTAGCGCAGAACCCGCTGAAACACCACTCTGAACGCACCGACATGAAAACCCTGTCCCGTAAGCACTGGTCTTCTGTTCAGGACTACAAATGCTCTTCTTTCGCGAACACCAGCAGCAAATTCCGTCACCTGCTGAGCAACGATGGCTACCCGTTCAAATAGTAATGACCTGCAGG</t>
  </si>
  <si>
    <t>THYN1.FL</t>
  </si>
  <si>
    <t>THYN1</t>
  </si>
  <si>
    <t>MSRPRKRLAGTSGSDKGLSGKRTKTENSGEALAKVEDSNPQKTSATKNCLKNLSSHWLMKSEPESRLEKGVDVKFSIEDLKAQPKQTTCWDGVRNYQARNFLRAMKLGEEAFFYHSNCKEPGIAGLMKIVKEAYPDHTQFEKNNPHYDPSSKEDNPKWSMVDVQFVRMMKRFIPLAELKSYHQAHKATGGPLKNMVLFTRQRLSIQPLTQEEFDFVLSLEEKEPS</t>
  </si>
  <si>
    <t>GGCGCGCCATGTCTCGTCCGCGTAAACGTCTGGCTGGCACCTCTGGTTCCGACAAAGGCCTGAGCGGTAAACGTACCAAAACCGAAAACTCTGGTGAAGCGCTGGCGAAAGTGGAAGACTCTAACCCGCAGAAAACCAGCGCGACCAAAAATTGCCTGAAAAACCTGTCTTCTCACTGGCTGATGAAATCCGAACCGGAATCTCGTCTGGAAAAAGGTGTTGACGTTAAATTCTCTATCGAAGACCTGAAAGCGCAGCCGAAACAGACCACCTGCTGGGACGGCGTTCGTAACTACCAGGCGCGTAACTTCCTGCGTGCGATGAAACTGGGTGAAGAAGCGTTCTTCTACCACTCTAACTGCAAAGAACCGGGTATCGCGGGCCTGATGAAAATCGTTAAAGAAGCATACCCCGATCACACCCAGTTCGAGAAAAACAACCCGCACTACGACCCGTCTTCTAAAGAAGACAACCCGAAATGGAGCATGGTGGACGTTCAGTTCGTTCGTATGATGAAACGCTTCATCCCGCTGGCGGAACTGAAATCTTACCACCAGGCGCACAAAGCGACCGGTGGCCCGCTGAAAAACATGGTTCTGTTCACCCGTCAGCGTCTGTCCATCCAGCCGTTGACCCAGGAAGAATTCGACTTCGTTCTGTCTCTGGAAGAAAAAGAACCGTCTTAGTAATGACCTGCAGG</t>
  </si>
  <si>
    <t>TIGD3.FL</t>
  </si>
  <si>
    <t>MELSSKKKLHALSLAEKIQVLELLDESKMSQSEVARRFQVSQPQISRICKNKEKLLADWCSGTANRERKRKRESKYSGIDEALLCWYHIARAKAWDVTGPMLLHKAKELADIMGQDFVPSIGWLVRWKRRNNVGFGARHVLAPSFPPEPPPPGLTSQAQLPLSLKDFSPEDVFGCAELPLLYRAVPGSFGACDQVQVLLCANSRGTEKRRVLLGGLQAAPRCFFGIRSEALPASYHPDLGIPWLEWLAQFDRDMGQQGRQVALLLAARVVEELAGLPGLYHVKLLPLAASSTTPPLPSSVVRAFKAHYRHRLLGKLAAIQSERDGTSLAEAGAGITVLDALHVASAAWAKVPPQLIFSSFIQEGLAPGKTPPSSHKTSEMPPVPGGLSLEEFSRFVDLEGEEPRSGVCKEEIGTEDEKGDREGAFEPLPTKADALRALGTLRRWFECNSTSPELFEKFYDCEEEVERLCCL</t>
  </si>
  <si>
    <t>GGCGCGCCATGGAACTGTCTTCTAAAAAGAAACTGCACGCTCTGTCTCTGGCAGAAAAAATCCAGGTTCTGGAACTGCTGGATGAATCTAAAATGTCTCAGAGCGAAGTTGCGCGTCGTTTCCAGGTTAGCCAGCCGCAGATCTCTCGTATCTGCAAAAACAAAGAAAAACTGCTGGCGGATTGGTGCAGCGGCACCGCAAACCGTGAACGTAAACGTAAACGTGAGTCTAAATACAGCGGTATTGACGAAGCGCTGCTGTGCTGGTACCACATCGCTCGTGCGAAAGCTTGGGACGTAACCGGTCCGATGCTGCTGCATAAAGCGAAAGAACTGGCGGACATCATGGGTCAGGACTTCGTGCCGTCTATCGGTTGGCTGGTTCGCTGGAAACGTCGTAACAACGTGGGTTTCGGCGCGCGCCACGTTCTGGCACCGAGCTTCCCGCCGGAACCGCCGCCGCCGGGCCTGACTTCCCAGGCCCAGCTGCCGCTGTCTCTGAAAGATTTCAGCCCGGAAGACGTTTTCGGCTGCGCGGAACTGCCGCTGCTGTACCGTGCGGTGCCGGGTTCCTTCGGCGCGTGCGACCAGGTACAGGTTCTGCTGTGTGCAAACAGCCGCGGCACCGAAAAACGCCGTGTTCTGCTGGGCGGTCTGCAGGCTGCTCCGCGCTGCTTCTTCGGTATCCGTTCTGAAGCGCTGCCGGCGTCCTATCACCCGGACCTGGGTATCCCGTGGCTGGAATGGCTGGCTCAGTTCGACCGTGACATGGGTCAGCAGGGCCGTCAGGTTGCACTGCTGCTGGCTGCACGTGTGGTGGAAGAACTGGCTGGCCTGCCGGGCCTGTACCACGTGAAACTGCTGCCGCTGGCAGCCTCTAGCACCACCCCGCCGCTGCCTTCTTCCGTTGTACGTGCCTTCAAAGCGCACTACCGTCACCGTCTGCTGGGTAAACTGGCGGCTATCCAGTCTGAACGTGACGGTACCAGCCTGGCTGAAGCGGGTGCGGGCATCACTGTTCTGGACGCGCTGCACGTGGCGTCCGCGGCGTGGGCGAAAGTGCCGCCGCAGCTGATCTTCTCTTCTTTCATCCAGGAAGGTCTGGCGCCGGGTAAAACCCCGCCGTCTTCCCACAAAACCTCTGAAATGCCGCCGGTTCCGGGCGGCCTGTCCCTGGAAGAATTCTCTCGTTTCGTTGATCTGGAAGGTGAAGAACCGCGTTCCGGTGTTTGTAAAGAAGAAATCGGCACCGAAGATGAAAAAGGTGACCGTGAAGGTGCTTTCGAACCGCTGCCGACCAAAGCGGACGCGCTGCGCGCCCTGGGTACCCTGCGTCGTTGGTTCGAATGCAACTCCACCTCCCCGGAACTGTTCGAAAAATTCTACGACTGTGAAGAAGAAGTTGAACGTCTGTGCTGCCTGTAGTAATGACCTGCAGG</t>
  </si>
  <si>
    <t>TIGD4.FL</t>
  </si>
  <si>
    <t>MAEASVDASTLPVTVKKKKSLSIEEKIDIINAVESGKKKAEIAAEYGIKKNSLSSIMKNKDKVLEAFESLRFDPKRKRLRTAFYTDLEEALMRWYRIAQCLNVPVNGPMLRLKANDFAQKLGHNDFKCSNGWLDRFKSRYGLVFRAQPVEATGVPVDPSTVWYQNVLPYYLNDYHPKNVFNIKETGLLYRMLPTNTFAFKGETCSVGKLCKDRITLVVGTNMDGSEKLPLLVIGKKRTPHCFKGLKSLPVCYEANRMAWMTSDVFEQWMRKLDEEFQAQQRRVVIFVESFPAHPEVKNLKSIELAFFPSCLSSKCIAMKQGVIKSLKIKYRHCLIKKFLSSVEGSKEFTFSLLDAVDTLHLCWRAVTPETIVKSYEEAGFKSQKGESDITNAEKDTGLDLVADALGAGVEFPEGLSIEEYAALDDDLETCEAAPNGDSICTKESKSDETGFYTSDEEDDDGSPGTELPLPSKSEAITALDTLKKFLRSQDMNDGLQNSLADLENFINSLSPK</t>
  </si>
  <si>
    <t>GGCGCGCCATGGCTGAAGCTAGCGTTGACGCTAGCACCCTGCCGGTGACCGTTAAGAAAAAGAAATCTCTGAGCATCGAAGAAAAAATCGACATCATCAACGCGGTTGAAAGCGGTAAGAAAAAAGCAGAAATCGCTGCCGAATACGGCATCAAGAAAAACTCTCTGAGCTCTATCATGAAAAACAAAGACAAAGTTCTGGAAGCTTTCGAAAGCCTGCGTTTCGACCCGAAACGCAAACGTCTGCGCACCGCTTTCTACACCGACCTGGAAGAAGCGCTGATGCGCTGGTATCGCATCGCGCAGTGCCTGAACGTTCCGGTTAACGGCCCGATGCTGCGTCTGAAAGCGAACGATTTCGCTCAGAAGCTGGGCCACAACGATTTCAAATGCTCCAACGGTTGGCTGGATCGTTTCAAAAGCCGTTACGGCCTGGTTTTCCGTGCGCAGCCGGTTGAAGCGACCGGCGTGCCGGTTGACCCGTCCACCGTTTGGTACCAGAACGTGCTGCCGTACTACCTGAACGATTACCACCCGAAAAACGTTTTCAACATCAAAGAAACTGGTCTGCTGTACCGTATGCTGCCGACCAACACCTTCGCTTTCAAAGGTGAAACCTGCTCTGTTGGCAAACTGTGCAAAGATCGCATCACCCTGGTGGTGGGCACCAACATGGACGGTTCCGAGAAACTGCCGCTTCTGGTTATTGGTAAAAAACGTACCCCGCATTGCTTCAAGGGTCTGAAATCTCTGCCGGTTTGCTACGAAGCGAACCGTATGGCATGGATGACTTCTGACGTTTTCGAACAGTGGATGCGTAAACTGGATGAAGAATTCCAGGCTCAGCAGCGTCGCGTGGTTATCTTCGTGGAATCTTTCCCGGCTCACCCGGAAGTTAAAAACCTGAAATCTATCGAACTGGCGTTCTTCCCGTCCTGCCTGTCTTCTAAATGCATCGCGATGAAACAGGGCGTTATCAAATCTCTGAAAATCAAATACCGTCACTGCCTGATCAAAAAATTCCTCTCCAGCGTTGAAGGCTCCAAAGAATTCACCTTCTCTCTGCTGGACGCCGTTGACACCCTGCACCTGTGCTGGCGTGCTGTGACTCCAGAAACGATCGTGAAAAGCTACGAAGAGGCTGGCTTCAAATCTCAGAAAGGCGAATCCGATATCACCAACGCCGAAAAAGACACCGGTCTGGACCTGGTTGCAGACGCGCTGGGCGCGGGCGTGGAATTCCCGGAAGGTCTGTCCATTGAAGAATACGCGGCTCTGGACGACGACCTGGAAACCTGCGAAGCTGCGCCGAACGGTGATTCTATCTGCACTAAAGAGTCTAAATCTGACGAAACCGGCTTTTACACCTCTGACGAAGAAGACGACGACGGTTCTCCGGGCACCGAACTGCCGCTGCCGTCCAAATCCGAAGCGATCACCGCGCTGGACACCCTGAAAAAATTCCTGCGTTCTCAGGACATGAACGATGGTCTGCAGAACTCCCTGGCTGACCTGGAAAACTTCATCAACTCCCTGTCCCCGAAATAGTAATGACCTGCAGG</t>
  </si>
  <si>
    <t>TIGD5.FL</t>
  </si>
  <si>
    <t>MYPAGPPAGPVPRRGRRPLPGPPAPAPAPVPAARPPPPAPGPRPRVAVKMAFRKAYSIKDKLQAIERVKGGERQASVCRDFGVPGGTLRGWLKDEPKLRWFLEQLGGEVGTQRKKMRLANEEEIDRAVYAWFLALRQHGVPLSGPLIQAQAEAFARQIYGPECTFKASHGWFWRWQKRHGISSQRFYGEAGPPAPSPAPGPPVKEEPALPSGAGPLPDRAPAPPPPAEGGYGDEQIYSASVTGLYWKLLPEQAAPPGAGDPGAGGCGRRWRGDRVTVLLAANLTGSHKLKPLVIGRLPDPPSLRHHNQDKFPASYRYSPDAWLSRPLLRGWFFEEFVPGVKRYLRRSCLQQKAVLLVAHPPCPSPAASMPALDSEDAPVRCRPEPLGPPEELQTPDGAVRVLFLSKGSSRAHIPAPLEQGVVAAFKQLYKRELLRLAVSCASGSPLDFMRSFMLKDMLYLAGLSWDLVQAGSIERCWLLGLRAAFEPRPGEDSAGQPAQAEEAAEHSRVLSDLTHLAALAYKCLAPEEVAEWLHLDDDGGPPEGCREEVGPALPPAAPPAPASLPSAMGGGEDEEEATDYGGTSVPTAGEAVRGLETALRWLENQDPREVGPLRLVQLRSLISMARRLGGIGHTPAGPYDGV</t>
  </si>
  <si>
    <t>GGCGCGCCATGTATCCGGCTGGCCCGCCGGCGGGCCCGGTACCGCGTCGCGGCCGCCGCCCGCTGCCGGGCCCGCCGGCCCCGGCGCCGGCTCCAGTGCCGGCAGCGCGCCCGCCGCCGCCAGCGCCGGGTCCGCGCCCGCGTGTAGCGGTTAAGATGGCTTTCCGTAAAGCGTACAGCATCAAAGATAAACTGCAGGCGATTGAACGTGTTAAAGGTGGCGAACGTCAGGCTTCTGTGTGCCGTGACTTCGGTGTGCCGGGTGGCACTCTGCGCGGCTGGCTGAAAGATGAACCGAAACTGCGCTGGTTCCTGGAACAGCTGGGCGGTGAAGTTGGTACCCAGCGTAAAAAGATGCGTCTGGCGAACGAAGAGGAAATCGACCGTGCAGTTTATGCCTGGTTCCTGGCGCTCCGTCAGCACGGCGTTCCGCTGTCCGGTCCACTGATCCAGGCACAGGCGGAAGCTTTCGCACGTCAGATCTACGGCCCGGAATGCACTTTCAAAGCCTCTCACGGTTGGTTCTGGCGTTGGCAGAAACGTCACGGTATCTCCTCCCAGCGTTTCTACGGCGAAGCCGGTCCGCCGGCTCCGTCCCCGGCTCCGGGTCCGCCGGTTAAAGAGGAGCCGGCTCTGCCGAGCGGCGCAGGCCCTCTGCCGGACCGTGCGCCGGCTCCGCCGCCGCCGGCAGAAGGCGGTTACGGTGATGAACAGATTTACTCTGCATCTGTGACCGGTTTGTACTGGAAACTTCTGCCAGAACAGGCAGCACCGCCGGGTGCCGGTGATCCGGGCGCAGGTGGTTGTGGCCGCCGTTGGCGTGGTGACCGTGTCACCGTTCTGCTCGCTGCGAATCTGACCGGTAGCCATAAACTGAAACCGCTGGTGATCGGTCGCCTGCCGGACCCGCCGTCCCTGCGCCACCACAACCAGGACAAATTCCCGGCATCCTACCGCTACTCCCCGGATGCGTGGCTGTCTCGTCCGCTCCTGCGTGGCTGGTTCTTCGAAGAATTCGTCCCAGGTGTTAAACGTTACCTGCGTCGTTCTTGCCTGCAGCAGAAAGCTGTTCTGCTGGTAGCACACCCGCCGTGCCCGTCCCCGGCGGCCAGCATGCCGGCTCTGGACTCTGAAGATGCCCCGGTACGTTGCCGTCCGGAACCGCTGGGCCCGCCGGAAGAGTTGCAGACTCCAGATGGTGCAGTTCGTGTTCTGTTCCTCAGCAAAGGTTCTTCCCGTGCGCACATCCCGGCACCGCTGGAACAGGGCGTTGTGGCTGCTTTCAAACAGCTGTACAAACGCGAACTGCTGCGTCTGGCAGTTTCATGTGCATCCGGCTCCCCACTGGATTTTATGCGTTCTTTCATGCTGAAGGACATGCTGTACCTGGCGGGTCTGTCTTGGGACCTGGTTCAGGCAGGTTCTATCGAACGTTGCTGGCTGTTGGGCCTGCGCGCGGCTTTCGAACCGCGTCCGGGCGAAGACTCTGCGGGTCAGCCGGCCCAGGCGGAAGAAGCAGCGGAACACTCTCGTGTACTGTCCGACCTGACCCACCTGGCGGCACTGGCCTATAAATGCCTGGCTCCAGAAGAAGTGGCGGAATGGCTCCACCTGGACGATGACGGTGGTCCGCCGGAAGGTTGTCGTGAAGAAGTGGGTCCGGCTCTTCCGCCGGCTGCTCCGCCGGCACCGGCATCCTTGCCGAGCGCTATGGGTGGTGGTGAAGATGAAGAAGAAGCTACCGATTATGGCGGCACCTCTGTACCGACCGCGGGCGAAGCGGTTCGTGGCCTGGAAACCGCGCTGCGTTGGCTGGAAAACCAGGACCCGCGTGAAGTTGGCCCGCTGCGCCTGGTTCAGCTGCGTTCTCTGATCTCCATGGCACGTCGTCTGGGTGGTATCGGTCACACCCCGGCGGGTCCGTACGATGGTGTTTAGTAATGACCTGCAGG</t>
  </si>
  <si>
    <t>TIGD7.FL</t>
  </si>
  <si>
    <t>MNKRGKYTTLNLEEKMKVLSRIEAGRSLKSVMDEFGISKSTFYDIKKNKKLILDFVLKQDMPLVGAEKRKRTTGAKYGDVDDAVYMWYQQKRSAGVPVRGVELQAAAERFARCFGRTDFKASTGWLFRFRNRHAIGNRKGCGEQVLSSVSENVEPFRQKLSMIIKEEKLCLAQLYSGDETDLFWKSMPENSQASRKDICLPGKKINKERLSAFLCANADGTHKLKSIIIGKSKLPKSVKEDTSTLPVIYKPSKDVWFTRELFSEWFFQNFVPEVRHFQLNVLRFHDEDVRALLLLDSCPAHPSSESLTSEDGRIKCMFFPHNTSTLIQPMNQGVILSCKRLYRWKQLEESLVIFEESDDEQEKGDKGVSKIKIYNIKSAIFNWAKSWEEVKQITIANAWENLLYKKEPEYDFQGLEHGDYREILEKCGELETKLDDDRVWLNGDEEKGCLLKTKGGITKEVVQKGGEAEKQTAEFKLSAVRESLDYLLDFVDATPEFQRFHFTLKEMQQEIVKKQFQSKIHSRIGSFLKPRPHNIKDSFSGPSTSGSNH</t>
  </si>
  <si>
    <t>GGCGCGCCATGAACAAACGCGGTAAATATACCACCCTGAACCTGGAAGAAAAAATGAAAGTTCTGAGCCGCATCGAAGCGGGCCGCTCCCTGAAAAGCGTGATGGACGAATTCGGTATCTCTAAATCCACCTTTTACGACATCAAAAAGAACAAAAAACTGATCCTGGACTTCGTTCTGAAACAGGATATGCCACTGGTGGGTGCTGAGAAACGTAAACGTACCACCGGCGCGAAATACGGCGACGTTGACGACGCTGTCTACATGTGGTACCAGCAGAAACGTTCTGCTGGCGTGCCGGTTCGCGGCGTTGAACTGCAGGCGGCGGCGGAACGTTTCGCGCGTTGCTTCGGCCGTACTGACTTCAAAGCTTCTACTGGCTGGCTGTTCCGTTTCCGTAACCGTCACGCTATCGGCAACCGTAAGGGTTGCGGCGAACAAGTCCTGTCCTCCGTTTCCGAGAACGTGGAGCCGTTCCGTCAGAAACTGTCTATGATCATCAAAGAAGAAAAACTGTGCCTGGCGCAGCTGTACTCTGGTGACGAAACCGATCTCTTCTGGAAATCTATGCCGGAAAACTCCCAGGCATCTCGTAAAGATATCTGCCTGCCGGGTAAAAAGATCAACAAAGAACGCCTGAGCGCGTTTCTGTGCGCTAACGCGGACGGTACCCACAAACTGAAATCGATCATTATTGGTAAATCCAAACTGCCGAAAAGCGTTAAAGAAGACACCAGCACCCTGCCGGTTATCTACAAACCGAGCAAAGATGTATGGTTCACCCGTGAACTGTTCTCTGAGTGGTTCTTCCAGAACTTCGTTCCGGAAGTTCGCCACTTCCAGCTGAACGTGCTGCGCTTCCACGACGAAGACGTTCGTGCGCTGCTGCTGCTGGACAGCTGCCCGGCTCACCCGTCCTCCGAAAGCCTGACCTCCGAAGACGGCCGTATTAAATGTATGTTTTTCCCGCACAACACCTCCACCCTGATCCAGCCGATGAACCAGGGTGTGATCTTGTCTTGCAAACGTCTGTATCGTTGGAAACAGCTGGAAGAATCCCTGGTGATCTTCGAGGAATCCGACGACGAACAGGAAAAAGGCGACAAAGGTGTGTCTAAAATCAAAATCTACAATATCAAATCTGCAATTTTCAACTGGGCGAAATCTTGGGAAGAAGTTAAACAGATTACCATCGCAAACGCCTGGGAAAACCTGCTGTACAAAAAAGAGCCGGAATACGATTTCCAGGGTCTGGAACACGGTGATTACCGTGAAATCCTGGAAAAATGCGGTGAGCTGGAAACTAAACTGGACGACGACCGTGTTTGGCTGAACGGCGATGAAGAAAAAGGTTGCCTGCTGAAAACCAAGGGCGGTATCACCAAAGAAGTTGTACAGAAAGGCGGCGAAGCGGAAAAACAGACCGCTGAGTTCAAACTGAGCGCGGTTCGTGAATCTCTGGACTACCTGCTGGATTTCGTGGACGCCACCCCGGAATTCCAGCGTTTCCACTTCACCCTGAAAGAAATGCAGCAGGAAATCGTGAAAAAACAGTTCCAGTCTAAAATCCACAGCCGTATCGGTTCCTTCCTGAAACCGCGCCCGCACAACATCAAAGACAGCTTCTCCGGTCCGTCCACCTCTGGTTCTAACCACTAGTAATGACCTGCAGG</t>
  </si>
  <si>
    <t>TMF1.FL</t>
  </si>
  <si>
    <t>MSWFNASQLSSFAKQALSQAQKSIDRVLDIQEEEPSIWAETIPYGEPGISSPVSGGWDTSTWGLKSNTEPQSPPIASPKAITKPVRRTVVDESENFFSAFLSPTDVQTIQKSPVVSKPPAKSQRPEEEVKSSLHESLHIGQSRTPETTESQVKDSSLCVSGETLAAGTSSPKTEGKHEETVNKESDMKVPTVSLKVSESVIDVKTTMESISNTSTQSLTAETKDIALEPKEQKHEDRQSNTPSPPVSTFSSGTSTTSDIEVLDHESVISESSASSRQETTDSKSSLHLMQTSFQLLSASACPEYNRLDDFQKLTESCCSSDAFERIDSFSVQSLDSRSVSEINSDDELSGKGYALVPIIVNSSTPKSKTVESAEGKSEEVNETLVIPTEEAEMEESGRSATPVNCEQPDILVSSTPINEGQTVLDKVAEQCEPAESQPEALSEKEDVCKTVEFLNEKLEKREAQLLSLSKEKALLEEAFDNLKDEMFRVKEESSSISSLKDEFTQRIAEAEKKVQLACKERDAAKKEIKNIKEELATRLNSSETADLLKEKDEQIRGLMEEGEKLSKQQLHNSNIIKKLRAKDKENENMVAKLNKKVKELEEELQHLKQVLDGKEEVEKQHRENIKKLNSMVERQEKDLGRLQVDMDELEEKNRSIQAALDSAYKELTDLHKANAAKDSEAQEAALSREMKAKEELSAALEKAQEEARQQQETLAIQVGDLRLALQRTEQAAARKEDYLRHEIGELQQRLQEAENRNQELSQSVSSTTRPLLRQIENLQATLGSQTSSWEKLEKNLSDRLGESQTLLAAAVERERAATEELLANKIQMSSMESQNSLLRQENSRFQAQLESEKNRLCKLEDENNRYQVELENLKDEYVRTLEETRKEKTLLNSQLEMERMKVEQERKKAIFTQETIKEKERKPFSVSSTPTMSRSSSISGVDMAGLQTSFLSQDESHDHSFGPMPISANGSNLYDAVRMGAGSSIIENLQSQLKLREGEITHLQLEIGNLEKTRSIMAEELVKLTNQNDELEEKVKEIPKLRTQLRDLDQRYNTILQMYGEKAEEAEELRLDLEDVKNMYKTQIDELLRQSLS</t>
  </si>
  <si>
    <t>GGCGCGCCATGAGCTGGTTTAACGCGTCTCAGCTGTCTTCTTTCGCTAAACAGGCGCTGTCCCAGGCTCAGAAAAGCATCGATCGTGTTCTGGATATCCAGGAAGAGGAACCGTCCATCTGGGCAGAAACTATCCCGTACGGCGAACCAGGCATTAGCAGCCCGGTGTCCGGTGGCTGGGATACCTCCACCTGGGGTTTGAAATCCAACACTGAGCCGCAGTCCCCGCCGATCGCATCGCCGAAAGCCATCACCAAACCGGTTCGTCGCACCGTTGTAGACGAATCTGAGAACTTCTTCTCTGCGTTCCTGTCGCCGACTGACGTTCAGACCATTCAGAAAAGCCCGGTTGTTTCCAAACCGCCGGCCAAGTCTCAGCGCCCGGAAGAAGAGGTCAAAAGCTCACTTCACGAATCCCTGCACATTGGCCAGTCCCGCACTCCGGAAACTACCGAATCTCAGGTGAAAGACAGCTCTCTGTGCGTGTCTGGCGAAACTCTGGCAGCTGGTACCTCCTCCCCGAAAACTGAAGGCAAACACGAAGAAACCGTAAACAAAGAATCCGATATGAAAGTTCCGACCGTAAGCCTGAAAGTGAGCGAGTCTGTTATTGACGTTAAAACCACCATGGAATCCATTTCTAATACCAGCACCCAGAGCCTGACCGCGGAAACCAAAGATATCGCGCTCGAGCCGAAAGAACAAAAACACGAAGATCGCCAAAGCAACACCCCGTCCCCGCCGGTTAGCACTTTCTCCTCCGGTACGTCCACGACGTCTGACATCGAAGTGCTGGATCACGAAAGCGTTATCAGCGAATCGAGCGCATCTAGCCGCCAGGAGACCACTGACAGCAAGTCTTCTCTTCACCTGATGCAGACCTCCTTCCAACTGCTGAGCGCGAGCGCGTGCCCGGAATACAACCGCCTGGATGACTTCCAGAAACTGACCGAATCCTGTTGCAGCAGCGACGCTTTCGAGCGCATTGATTCCTTCAGCGTTCAGAGCCTGGATAGCCGTAGCGTCTCTGAGATCAACTCTGATGATGAACTGTCCGGTAAGGGCTACGCGTTGGTGCCGATCATCGTTAACAGTAGCACCCCAAAGTCCAAAACTGTTGAATCCGCTGAAGGTAAATCCGAAGAAGTTAACGAAACTCTGGTCATTCCAACTGAGGAAGCGGAGATGGAAGAGTCTGGTCGTAGCGCAACCCCGGTAAACTGCGAGCAGCCGGACATCCTGGTCTCCTCCACCCCGATCAACGAGGGCCAGACTGTTCTGGATAAAGTGGCTGAGCAGTGTGAACCGGCAGAATCGCAGCCGGAAGCGCTGTCTGAAAAAGAGGACGTATGCAAAACCGTGGAGTTCCTGAACGAGAAACTGGAGAAACGTGAAGCGCAGCTGCTGAGCCTGAGCAAAGAAAAAGCACTGCTCGAAGAAGCGTTCGATAACCTGAAAGACGAGATGTTCCGTGTTAAAGAAGAAAGCTCTAGCATCTCTTCTCTGAAAGACGAATTCACTCAGCGTATCGCAGAGGCTGAGAAAAAAGTTCAGTTAGCCTGTAAAGAGCGTGATGCGGCTAAAAAAGAGATCAAAAACATTAAAGAAGAATTGGCCACCCGTCTGAATTCTAGCGAAACGGCTGACCTGCTGAAGGAGAAAGACGAACAGATCCGCGGGCTGATGGAAGAAGGTGAGAAACTGAGCAAGCAGCAGCTGCACAACTCAAACATCATTAAAAAACTGCGCGCGAAAGACAAAGAAAACGAAAACATGGTAGCTAAACTGAACAAGAAGGTGAAAGAACTTGAAGAGGAGCTGCAGCACCTGAAGCAGGTTCTGGACGGCAAAGAGGAAGTTGAGAAACAGCACCGCGAGAACATCAAGAAACTGAACTCTATGGTGGAACGCCAGGAGAAAGACCTCGGTCGTCTTCAGGTTGACATGGACGAGCTGGAGGAAAAGAACCGCTCCATCCAGGCTGCCCTGGACTCCGCGTACAAAGAGCTGACTGATCTGCATAAAGCTAACGCGGCTAAAGACTCCGAAGCGCAGGAAGCAGCGCTGAGCCGTGAAATGAAGGCAAAAGAAGAACTGTCCGCGGCTCTGGAAAAAGCCCAAGAAGAAGCCCGTCAGCAGCAAGAAACTCTCGCAATCCAGGTTGGTGACCTGCGTTTAGCGCTGCAGCGCACCGAACAGGCGGCGGCTCGTAAAGAAGACTACCTGCGTCACGAAATTGGTGAACTGCAGCAGCGTCTGCAGGAAGCGGAAAACCGTAACCAGGAACTGTCCCAGTCTGTGTCTAGCACCACCCGCCCGCTGCTGCGCCAGATCGAAAATCTGCAGGCGACCCTGGGTTCTCAGACTTCCTCCTGGGAAAAGCTGGAGAAAAACCTGTCTGATCGCCTCGGTGAATCCCAGACGCTGCTGGCGGCTGCCGTTGAACGTGAACGCGCGGCGACTGAAGAGCTGCTCGCGAACAAAATCCAGATGAGCTCCATGGAATCCCAGAACTCTCTGCTGCGTCAGGAAAACAGCCGTTTCCAGGCGCAGCTGGAGTCTGAGAAAAACCGTCTGTGCAAACTGGAAGACGAAAACAACCGTTACCAGGTTGAACTGGAAAATCTGAAAGATGAATATGTTCGTACGCTGGAAGAAACCCGTAAAGAAAAGACCCTGCTGAATTCCCAGCTGGAAATGGAACGTATGAAAGTTGAACAGGAGCGTAAGAAAGCAATCTTCACCCAGGAAACCATTAAAGAAAAAGAGCGTAAACCGTTTTCAGTGAGCTCTACGCCGACTATGTCCCGTAGCAGCTCTATTAGCGGTGTAGACATGGCGGGCCTGCAGACCTCTTTCCTGAGCCAGGATGAAAGCCATGATCACAGCTTTGGCCCGATGCCGATCAGCGCTAACGGTTCCAACCTGTATGACGCAGTGCGTATGGGTGCTGGCTCCTCTATCATCGAAAATCTCCAGAGCCAGCTGAAACTGCGTGAAGGTGAAATCACTCACCTGCAGCTGGAAATCGGCAACCTGGAAAAAACCCGTTCCATCATGGCAGAAGAATTAGTTAAACTGACTAACCAGAACGATGAACTGGAAGAAAAGGTAAAAGAAATCCCGAAACTGCGTACCCAGCTGCGTGATCTGGACCAGCGTTACAACACCATCCTGCAGATGTACGGCGAAAAGGCGGAAGAGGCCGAGGAACTGCGTCTGGATCTGGAAGACGTTAAAAACATGTATAAAACCCAGATTGACGAACTGCTGCGTCAAAGCCTGTCTTAGTAATGACCTGCAGG</t>
  </si>
  <si>
    <t>TPRX1.FL</t>
  </si>
  <si>
    <t>MDEAGNHHSEQTITRTENQTPHALAHRRMGPCLSCSQLYSQYLGLSQTHSSPPLALDPPRRQRQERTVYTESQQKVLEFYFQKDQYPNYDQRLNLAEMLSLREQQLQVWFKNRRAKLARERRLQQQPQRVPGQRGRGARAAPLVPAASASAPQRGPSGILPAAEPTICSLHQAWGGPGCRAQKGIPAALSPGPGPIPAPIPGPAQIPGPLPGSIPGPIPGPAQIPSPIPAPIPGPISGPVQIPGPFRGPIPGPISGPAPIPGPISGPFSGPNPGPIPGPNPGPIPGPISGPIPGPISVPIPGPIPGPISGPISGPNPGPIPGPIPGPISGPNPGPIPGPISGPNPGLIPGPIPGPISGPGPIIGPIPSPAQIPGPGRLQGPGPILSPGRMRSPGSLPGLAPILGPGSGPGSGSVPAPIPGPGSLPAPAPLWPQSPDASDFLPDTQLFPHFTELLLPLDPLEGSSVSTMTSQYQEGDDSMGKKHSGSQPQEEGGSVNENHSGPRLLLDL</t>
  </si>
  <si>
    <t>GGCGCGCCATGGACGAAGCTGGTAACCACCACTCTGAACAGACCATCACCCGTACCGAAAACCAGACCCCGCACGCTCTGGCTCACCGCCGTATGGGCCCGTGCCTGAGCTGCTCCCAGCTGTACTCCCAGTACCTGGGTCTGTCCCAGACCCACTCTTCCCCGCCGCTGGCCCTGGACCCACCGCGTCGCCAGCGTCAGGAACGCACCGTGTACACCGAATCCCAGCAGAAAGTTCTGGAATTTTACTTCCAGAAAGACCAGTATCCGAACTATGACCAGCGTCTGAACCTGGCGGAAATGCTGTCTCTGCGTGAGCAGCAGCTGCAGGTTTGGTTTAAAAACCGTCGTGCCAAGCTGGCACGTGAACGTCGTCTGCAGCAGCAGCCGCAGCGCGTGCCGGGCCAGCGCGGTCGCGGTGCACGTGCGGCGCCGCTGGTTCCGGCGGCGTCTGCTAGCGCTCCGCAGCGTGGTCCGTCCGGTATCCTGCCTGCGGCAGAACCGACCATCTGTAGCCTGCATCAAGCATGGGGTGGGCCGGGCTGTCGTGCTCAGAAAGGTATCCCGGCGGCACTGAGCCCAGGTCCGGGTCCAATTCCGGCACCGATACCGGGTCCGGCGCAAATCCCAGGCCCGCTGCCGGGTAGCATCCCTGGTCCAATCCCTGGCCCTGCACAGATTCCGTCGCCGATCCCGGCGCCAATTCCGGGCCCGATCTCTGGTCCGGTCCAGATTCCGGGTCCGTTCCGTGGCCCGATTCCGGGCCCTATCTCTGGCCCGGCCCCGATTCCTGGCCCGATCAGCGGTCCGTTCTCCGGTCCTAATCCGGGCCCAATTCCGGGTCCTAACCCAGGTCCTATCCCTGGCCCCATCAGCGGTCCTATCCCCGGCCCAATCAGCGTTCCGATCCCCGGTCCAATCCCAGGTCCAATCTCCGGCCCGATTAGCGGCCCGAACCCTGGCCCTATTCCAGGTCCGATTCCCGGTCCGATCTCCGGCCCTAACCCAGGCCCGATTCCAGGCCCGATCTCCGGTCCGAACCCTGGTCTGATCCCAGGTCCGATCCCTGGTCCGATTTCCGGTCCGGGTCCGATCATTGGCCCGATCCCGTCCCCGGCACAGATCCCAGGCCCAGGTCGTCTGCAGGGCCCAGGCCCTATCCTGTCTCCGGGCCGTATGCGTTCTCCGGGCTCCCTGCCGGGTCTGGCTCCGATCCTGGGTCCGGGCTCCGGTCCGGGCAGCGGTAGCGTGCCGGCGCCGATTCCTGGTCCGGGTAGCCTGCCGGCCCCGGCGCCGCTGTGGCCACAATCCCCTGACGCGTCTGACTTCCTGCCGGATACCCAGCTGTTCCCGCACTTCACTGAGCTCCTGCTGCCGCTGGATCCGCTGGAAGGCTCCTCTGTTAGCACCATGACCTCTCAGTACCAGGAAGGTGATGACTCCATGGGTAAGAAACACTCTGGTTCTCAGCCGCAGGAAGAAGGTGGTTCCGTAAACGAGAACCACTCTGGTCCGCGTCTGCTGCTGGACCTGTAGTAATGACCTGCAGG</t>
  </si>
  <si>
    <t>TRAFD1.FL</t>
  </si>
  <si>
    <t>MAEFLDDQETRLCDNCKKEIPVFNFTIHEIHCQRNIGMCPTCKEPFPKSDMETHMAAEHCQVTCKCNKKLEKRLLKKHEETECPLRLAVCQHCDLELSILKLKEHEDYCGARTELCGNCGRNVLVKDLKTHPEVCGREGEEKRNEVAIPPNAYDESWGQDGIWIASQLLRQIEALDPPMRLPRRPLRAFESDVFHNRTTNQRNITAQVSIQNNLFEEQERQERNRGQQPPKEGGEESANLDFMLALSLQNEGQASSVAEQDFWRAVCEADQSHGGPRSLSDIKGAADEIMLPCEFCEELYPEELLIDHQTSCNPSRALPSLNTGSSSPRGVEEPDVIFQNFLQQAASNQLDSLMGLSNSHPVEESIIIPCEFCGVQLEEEVLFHHQDQCDQRPATATNHVTEGIPRLDSQPQETSPELPRRRVRHQGDLSSGYLDDTKQETANGPTSCLPPSRPINNMTATYNQLSRSTSGPRPGCQPSSPCVPKLSNSDSQDIQGRNRDSQNGAIAPGHVSVIRPPQNLYPENIVPSFSPGPSGRYGASGRSEGGRNSRVTPAAANYRSRTAKAKPSKQQGAGDAEEEEEE</t>
  </si>
  <si>
    <t>GGCGCGCCATGGCTGAATTCCTGGACGACCAGGAAACCCGTCTGTGCGACAACTGCAAAAAAGAAATCCCGGTTTTCAACTTCACCATCCACGAAATCCACTGCCAACGTAACATCGGCATGTGCCCGACCTGCAAAGAACCGTTCCCGAAAAGCGACATGGAAACCCACATGGCGGCTGAACACTGTCAGGTAACCTGCAAATGCAACAAAAAACTGGAAAAACGTCTGCTGAAAAAACACGAAGAAACCGAATGCCCACTGCGTCTGGCGGTATGCCAGCACTGCGATCTGGAACTGTCTATCCTGAAACTGAAAGAACACGAAGATTACTGTGGCGCTCGTACTGAACTGTGCGGTAACTGCGGTCGTAACGTTCTGGTGAAAGATCTGAAAACCCACCCTGAAGTTTGTGGCCGTGAAGGTGAAGAAAAACGTAACGAAGTGGCAATCCCGCCGAACGCGTATGACGAAAGCTGGGGTCAGGATGGCATCTGGATCGCTTCTCAGCTGCTGCGTCAGATTGAAGCACTGGACCCGCCGATGCGTCTGCCGCGTCGTCCGCTGCGTGCGTTCGAAAGTGACGTTTTCCACAACCGTACTACCAACCAGCGTAACATCACCGCACAGGTTTCTATCCAGAACAACCTGTTCGAAGAACAGGAACGTCAGGAACGTAACCGTGGTCAGCAGCCGCCGAAAGAAGGTGGCGAAGAATCTGCGAACCTGGACTTCATGCTGGCGCTGTCCCTGCAGAACGAAGGTCAGGCATCCTCTGTAGCGGAACAGGACTTCTGGCGCGCGGTCTGCGAAGCTGATCAGTCTCACGGCGGTCCGCGTTCCCTGAGCGACATCAAAGGTGCCGCTGATGAAATTATGCTGCCGTGCGAATTCTGTGAAGAACTGTACCCGGAAGAACTGCTGATTGATCACCAGACTTCTTGCAACCCGTCCCGTGCTCTGCCGAGCCTGAACACCGGTAGCTCTAGCCCACGCGGCGTTGAAGAACCGGACGTTATCTTCCAGAACTTCCTGCAGCAGGCTGCGTCTAACCAGCTGGATAGCCTGATGGGTCTGAGCAACTCCCACCCGGTTGAAGAATCTATCATCATTCCGTGCGAATTTTGCGGTGTTCAGCTGGAAGAAGAAGTTCTGTTCCACCACCAGGATCAGTGTGACCAGCGCCCGGCGACCGCAACTAACCACGTTACCGAGGGTATCCCGCGCCTGGATTCTCAGCCGCAGGAAACCTCTCCGGAACTGCCGCGCCGTCGTGTTCGTCACCAGGGTGACCTGAGTTCCGGCTACCTGGACGACACCAAACAGGAAACCGCTAACGGTCCGACTTCCTGTCTGCCGCCGTCTCGTCCGATCAACAACATGACCGCTACCTACAACCAGCTGAGCCGTAGCACCTCTGGTCCGCGTCCGGGCTGCCAGCCGTCTTCCCCGTGCGTGCCGAAACTGTCTAACTCCGATTCTCAGGATATCCAGGGCCGTAACCGTGATTCTCAGAACGGTGCTATCGCACCGGGTCACGTATCCGTGATTCGCCCGCCGCAGAACCTGTACCCTGAAAACATCGTTCCGTCTTTCTCTCCGGGTCCGTCCGGTCGTTACGGTGCTTCTGGTCGTTCTGAAGGCGGTCGTAACTCTCGTGTAACCCCGGCAGCGGCGAACTATCGTAGCCGTACCGCTAAAGCTAAACCGTCTAAACAGCAGGGTGCGGGTGACGCTGAAGAGGAAGAAGAAGAATAGTAATGACCTGCAGG</t>
  </si>
  <si>
    <t>TSC22D1.FL</t>
  </si>
  <si>
    <t>TSC22D1</t>
  </si>
  <si>
    <t>MHQPPESTAAAAAAADISARKMAHPAMFPRRGSGSGSASALNAAGTGVGSNATSSEDFPPPSLLQPPPPAASSTSGPQPPPPQSLNLLSQAQLQAQPLAPGGTQMKKKSGFQITSVTPAQISASISSNNSIAEDTESYDDLDESHTEDLSSSEILDVSLSRATDLGEPERSSSEETLNNFQEAETPGAVSPNQPHLPQPHLPHLPQQNVVINGNAHPHHLHHHHQIHHGHHLQHGHHHPSHVAVASASITGGPPSSPVSRKLSTTGSSDSITPVAPTSAVSSSGSPASVMTNMRAPSTTGGIGINSVTGTSTVNNVNITAVGSFNPNVTSSMLGNVNISTSNIPSAAGVSVGPGVTSGVNVNILSGMGNGTISSSAAVSSVPNAAAGMTGGSVSSQQQQPTVNTSRFRVVKLDSSSEPFKKGRWTCTEFYEKENAVPATEGVLINKVVETVKQNPIEVTSERESTSGSSVSSSVSTLSHYTESVGSGEMGAPTVVVQQQQQQQQQQQQQPALQGVTLQQMDFGSTGPQSIPAVSIPQSISQSQISQVQLQSQELSYQQKQGLQPVPLQATMSAATGIQPSPVNVVGVTSALGQQPSISSLAQPQLPYSQAAPPVQTPLPGAPPPQQLQYGQQQPMVSTQMAPGHVKSVTQNPASEYVQQQPILQTAMSSGQPSSAGVGAGTTVIPVAQPQGIQLPVQPTAVPAQPAGASVQPVGQAPAAVSAVPTGSQIANIGQQANIPTAVQQPSTQVPPSVIQQGAPPSSQVVPPAQTGIIHQGVQTSAPSLPQQLVIASQSSLLTVPPQPQGVEPVAQGIVSQQLPAVSSLPSASSISVTSQVSSTGPSGMPSAPTNLVPPQNIAQTPATQNGNLVQSVSQPPLIATNTNLPLAQQIPLSSTQFSAQSLAQAIGSQIEDARRAAEPSLVGLPQTISGDSGGMSAVSDGSSSSLAASASLFPLKVLPLTTPLVDGEDESSSGASVVAIDNKIEQAMDLVKSHLMYAVREEVEVLKEQIKELIEKNSQLEQENNLLKTLASPEQLAQFQAQLQTGSPPATTQPQGTTQPPAQPASQGSGPTA</t>
  </si>
  <si>
    <t>GGCGCGCCATGCACCAGCCGCCGGAATCTACCGCGGCGGCTGCGGCTGCTGCGGACATCAGCGCGCGTAAAATGGCGCACCCGGCGATGTTCCCGCGCCGTGGTTCCGGTAGCGGTAGCGCATCCGCACTGAACGCGGCAGGCACCGGCGTTGGTTCTAACGCGACTTCTAGCGAAGACTTCCCGCCACCGTCCCTGCTGCAGCCGCCACCGCCGGCGGCTAGCTCGACTAGCGGTCCGCAGCCGCCGCCGCCGCAGTCTCTGAACCTGCTGAGCCAGGCTCAGCTGCAGGCGCAGCCACTGGCGCCAGGTGGCACTCAGATGAAGAAAAAATCCGGCTTCCAGATTACCAGCGTGACTCCGGCGCAGATTTCTGCTTCCATCTCCTCTAATAACTCTATCGCTGAGGATACTGAATCCTATGATGACCTGGATGAATCTCACACTGAAGACCTGAGCAGCAGCGAAATCCTGGACGTTTCCCTGAGCCGCGCAACCGACCTGGGCGAACCGGAGCGTTCTAGTTCTGAAGAAACCCTGAACAACTTCCAGGAAGCTGAAACTCCGGGAGCTGTTAGCCCTAACCAGCCTCACCTCCCGCAACCTCACCTGCCTCACCTGCCGCAGCAGAACGTTGTTATTAACGGCAATGCTCATCCGCACCATCTGCACCACCATCACCAGATTCACCACGGTCACCACCTGCAGCATGGCCACCATCATCCGTCACACGTTGCGGTCGCTTCCGCATCTATCACTGGTGGTCCGCCGTCCTCCCCGGTATCCCGTAAACTGAGCACCACCGGCTCTTCTGATAGCATCACCCCAGTGGCGCCGACCAGCGCAGTTTCCTCCTCTGGCTCCCCAGCTTCCGTTATGACTAACATGCGTGCCCCGTCGACCACGGGTGGTATTGGCATTAACTCGGTGACGGGTACTTCCACTGTGAATAATGTGAACATCACCGCCGTGGGCTCTTTCAACCCGAACGTGACTTCTTCTATGCTGGGCAACGTCAACATCAGTACCTCCAACATCCCGTCTGCGGCTGGTGTTTCCGTTGGTCCGGGCGTGACCAGCGGCGTTAACGTAAACATCCTGTCTGGCATGGGTAACGGCACCATTTCTTCTAGCGCCGCGGTGAGCAGCGTTCCGAACGCTGCCGCAGGCATGACGGGTGGCTCTGTGTCTTCGCAACAACAACAGCCGACCGTTAACACCTCTCGCTTTCGTGTAGTGAAACTGGATTCTAGCTCCGAACCGTTTAAAAAGGGCCGTTGGACCTGCACCGAGTTCTATGAAAAAGAAAACGCGGTCCCGGCAACTGAAGGCGTTCTGATCAACAAGGTTGTAGAAACTGTAAAACAGAACCCGATTGAAGTTACTTCCGAGCGTGAAAGCACGTCTGGCTCTTCTGTATCTTCTTCTGTTTCTACCTTATCCCACTATACCGAAAGCGTCGGTTCCGGTGAAATGGGTGCCCCGACCGTTGTAGTCCAACAGCAGCAACAACAGCAGCAGCAGCAACAGCAACAACCGGCCCTGCAAGGTGTCACCCTCCAACAGATGGACTTCGGCAGCACCGGTCCACAGTCTATCCCGGCGGTATCTATCCCTCAGAGCATCTCTCAGTCTCAGATCAGCCAGGTGCAGCTGCAGAGCCAGGAACTGTCCTACCAGCAGAAACAGGGCCTGCAGCCTGTTCCGCTGCAGGCGACCATGTCCGCAGCGACTGGCATTCAGCCGTCCCCTGTTAACGTTGTGGGTGTGACTAGCGCTCTGGGCCAGCAGCCTAGCATTTCTTCTCTCGCACAGCCGCAGCTGCCGTACTCCCAGGCGGCACCGCCGGTCCAAACCCCTCTGCCGGGTGCCCCGCCGCCACAGCAGCTGCAATACGGTCAGCAGCAGCCAATGGTGAGCACCCAGATGGCTCCGGGCCACGTGAAATCTGTGACCCAGAACCCGGCGTCTGAGTACGTGCAGCAGCAGCCGATCCTGCAGACTGCGATGTCGAGCGGCCAGCCGTCCTCTGCTGGTGTTGGTGCAGGCACCACTGTTATCCCGGTTGCGCAGCCCCAGGGTATCCAGCTGCCGGTTCAGCCGACCGCCGTGCCGGCACAGCCTGCTGGCGCGTCTGTTCAGCCGGTAGGCCAGGCTCCGGCAGCAGTCTCCGCGGTGCCGACCGGCAGCCAGATCGCCAACATCGGCCAGCAGGCCAATATCCCGACCGCGGTTCAGCAGCCATCCACCCAGGTTCCGCCGTCCGTGATCCAGCAGGGCGCTCCGCCGTCTAGCCAGGTTGTCCCGCCGGCTCAGACGGGTATCATCCATCAGGGTGTACAGACCTCCGCACCGAGCTTGCCGCAGCAGCTCGTTATTGCTTCCCAGAGCAGCCTGCTGACTGTTCCGCCGCAGCCACAGGGTGTTGAACCGGTAGCACAGGGTATCGTATCTCAGCAGCTGCCTGCGGTATCTTCTCTGCCTAGCGCTTCTTCTATTTCCGTGACCTCTCAGGTATCTTCTACTGGCCCGTCCGGCATGCCGTCTGCACCGACCAACCTGGTTCCACCGCAGAATATCGCACAGACCCCGGCTACCCAGAACGGTAATCTGGTTCAGTCCGTAAGCCAGCCGCCGCTGATCGCGACTAACACCAACCTGCCTCTGGCTCAGCAGATTCCGCTGAGCTCCACCCAGTTCAGCGCTCAGTCTCTTGCTCAGGCGATTGGTTCTCAGATCGAAGATGCGCGTCGTGCGGCAGAACCGTCCCTGGTTGGTCTGCCGCAGACCATCTCTGGTGACTCTGGTGGTATGAGCGCTGTTTCTGATGGTTCCAGCTCTAGCCTGGCAGCCTCCGCAAGCCTGTTTCCGCTGAAAGTTCTGCCGCTGACCACCCCGCTGGTTGATGGTGAAGACGAATCTTCTTCCGGCGCCTCCGTCGTCGCGATCGATAACAAAATCGAGCAGGCGATGGATCTGGTTAAATCTCACCTGATGTACGCCGTTCGCGAAGAAGTTGAAGTTCTGAAAGAGCAGATCAAAGAACTGATCGAAAAGAACAGCCAGCTGGAACAGGAAAACAACCTGCTGAAAACCCTGGCGTCTCCGGAACAACTGGCGCAGTTCCAGGCACAGCTGCAGACTGGCTCTCCGCCGGCGACCACCCAGCCGCAGGGCACTACCCAGCCGCCGGCACAACCGGCTAGCCAGGGTAGCGGTCCGACCGCATAGTAATGACCTGCAGG</t>
  </si>
  <si>
    <t>TSHZ2.FL</t>
  </si>
  <si>
    <t>MPRRKQQAPKRAAGYAQEEQLKEEEEIKEEEEEEDSGSVAQLQGGNDTGTDEELETGPEQKGCFSYQNSPGSHLSNQDAENESLLSDASDQVSDIKSVCGRDASDKKAHTHVRLPNEAHNCMDKMTAVYANILSDSYWSGLGLGFKLSNSERRNCDTRNGSNKSDFDWHQDALSKSLQQNLPSRSVSKPSLFSSVQLYRQSSKMCGTVFTGASRFRCRQCSAAYDTLVELTVHMNETGHYQDDNRKKDKLRPTSYSKPRKRAFQDMDKEDAQKVLKCMFCGDSFDSLQDLSVHMIKTKHYQKVPLKEPVPTISSKMVTPAKKRVFDVNRPCSPDSTTGSFADSFSSQKNANLQLSSNNRYGYQNGASYTWQFEACKSQILKCMECGSSHDTLQQLTTHMMVTGHFLKVTSSASKKGKQLVLDPLAVEKMQSLSEAPNSDSLAPKPSSNSASDCTASTTELKKESKKERPEETSKDEKVVKSEDYEDPLQKPLDPTIKYQYLREEDLEDGSKGGGDILKSLENTVTTAINKAQNGAPSWSAYPSIHAAYQLSEGTKPPLPMGSQVLQIRPNLTNKLRPIAPKWKVMPLVSMPTHLAPYTQVKKESEDKDEAVKECGKESPHEEASSFSHSEGDSFRKSETPPEAKKTELGPLKEEEKLMKEGSEKEKPQPLEPTSALSNGCALANHAPALPCINPLSALQSVLNNHLGKATEPLRSPSCSSPSSSTISMFHKSNLNVMDKPVLSPASTRSASVSRRYLFENSDQPIDLTKSKSKKAESSQAQSCMSPPQKHALSDIADMVKVLPKATTPKPASSSRVPPMKLEMDVRRFEDVSSEVSTLHKRKGRQSNWNPQHLLILQAQFASSLFQTSEGKYLLSDLGPQERMQISKFTGLSMTTISHWLANVKYQLRKTGGTKFLKNMDKGHPIFYCSDCASQFRTPSTYISHLESHLGFQMKDMTRLSVDQQSKVEQEISRVSSAQRSPETIAAEEDTDSKFKCKLCCRTFVSKHAVKLHLSKTHSKSPEHHSQFVTDVDEE</t>
  </si>
  <si>
    <t>GGCGCGCCATGCCGCGCCGTAAACAGCAGGCTCCTAAACGTGCGGCAGGTTATGCGCAGGAAGAACAGCTGAAAGAGGAAGAGGAAATCAAAGAAGAAGAAGAGGAAGAAGATAGCGGTTCCGTAGCTCAGCTGCAGGGCGGTAACGACACTGGCACTGATGAAGAACTGGAAACCGGCCCTGAACAGAAAGGTTGCTTCAGCTATCAGAACTCACCGGGTAGCCACCTGAGCAACCAGGACGCTGAAAACGAATCTCTGCTGTCTGACGCTTCTGACCAGGTAAGCGATATTAAATCCGTGTGCGGTCGTGATGCATCTGATAAAAAAGCCCACACCCATGTTCGCCTGCCGAACGAAGCGCACAACTGCATGGATAAAATGACCGCAGTGTACGCTAACATCCTGAGTGACTCTTACTGGTCTGGCCTCGGTCTGGGCTTCAAACTTTCCAACTCCGAGCGCCGTAACTGTGACACCCGTAACGGTTCTAACAAATCTGACTTCGACTGGCATCAGGACGCGCTGTCCAAATCCCTGCAGCAGAACCTGCCGAGCCGTTCCGTGTCTAAACCGAGCCTGTTCTCCTCTGTTCAGCTGTACCGCCAAAGCTCCAAAATGTGCGGTACCGTTTTCACCGGTGCTTCTCGTTTCCGCTGTCGTCAGTGTTCCGCGGCATACGATACCCTGGTTGAGCTGACCGTGCACATGAACGAAACTGGCCACTACCAGGACGACAACCGCAAAAAAGATAAACTGCGCCCGACCTCTTATTCTAAACCGCGTAAACGCGCGTTCCAGGATATGGATAAAGAAGACGCACAGAAAGTTCTGAAATGCATGTTCTGCGGTGACAGCTTCGACAGCCTTCAGGACTTGTCTGTTCACATGATCAAAACTAAACACTATCAGAAAGTGCCACTGAAAGAACCGGTTCCGACCATTAGCTCTAAAATGGTAACGCCGGCTAAAAAACGCGTTTTCGATGTTAACCGTCCGTGCAGCCCGGACTCCACGACCGGCTCCTTCGCTGACAGCTTCTCCTCTCAGAAAAACGCGAACCTGCAGCTGTCTTCCAACAACCGTTACGGTTATCAGAACGGTGCTTCCTATACTTGGCAGTTCGAAGCGTGCAAGTCCCAGATCCTGAAATGTATGGAATGCGGCTCTTCCCACGACACCCTGCAACAGCTGACCACCCACATGATGGTGACCGGCCACTTCCTGAAAGTTACTTCTTCCGCCTCTAAAAAAGGTAAACAGCTGGTACTGGATCCGCTGGCAGTTGAAAAAATGCAGAGCCTGTCCGAAGCCCCTAACTCTGACAGCCTTGCGCCGAAACCGAGCTCCAACTCCGCTTCCGATTGCACCGCTTCTACGACCGAACTGAAGAAAGAGTCTAAAAAAGAACGTCCGGAAGAAACTTCTAAAGATGAAAAAGTAGTTAAATCTGAAGACTACGAAGACCCGCTGCAGAAACCGTTAGACCCGACGATTAAATACCAGTACTTGCGCGAAGAAGATCTCGAAGACGGCTCCAAAGGTGGTGGCGATATCCTGAAATCCCTGGAAAACACCGTTACGACCGCAATCAATAAAGCTCAGAATGGTGCACCGTCCTGGTCGGCGTATCCGTCCATTCATGCCGCTTATCAGCTGTCTGAGGGTACCAAACCACCACTGCCAATGGGCAGCCAGGTTCTGCAGATCCGTCCGAACCTGACTAACAAACTGCGTCCGATCGCACCGAAATGGAAAGTGATGCCGCTCGTTTCTATGCCGACCCACCTGGCCCCGTACACTCAGGTTAAAAAAGAATCTGAAGACAAAGATGAAGCCGTTAAAGAGTGCGGTAAGGAATCCCCGCATGAAGAAGCAAGCTCTTTCAGCCACTCTGAAGGTGATTCCTTCCGTAAGTCTGAAACCCCACCGGAAGCGAAAAAGACTGAACTCGGCCCGCTGAAAGAAGAGGAAAAACTGATGAAAGAAGGCTCAGAAAAAGAAAAACCGCAGCCGCTGGAGCCGACTAGCGCGCTGTCTAACGGTTGCGCGCTGGCTAACCACGCGCCGGCGCTGCCGTGCATCAACCCTCTGTCTGCACTGCAATCGGTTCTGAACAACCACTTGGGTAAAGCCACCGAACCACTGCGCTCCCCGTCTTGTTCCTCCCCGTCCTCCTCCACCATCTCTATGTTCCATAAATCTAACCTCAACGTGATGGACAAGCCGGTTCTCTCCCCGGCCTCCACCCGTAGCGCGTCTGTCTCCCGCCGCTACCTGTTCGAGAACAGCGACCAGCCGATTGATCTGACCAAAAGCAAATCCAAAAAAGCTGAGAGCTCTCAGGCACAGAGCTGCATGTCCCCGCCGCAGAAACACGCGCTGAGCGATATCGCAGATATGGTGAAAGTTCTGCCGAAAGCGACTACCCCGAAACCGGCCTCTTCCTCCCGCGTTCCGCCGATGAAGCTGGAGATGGACGTTCGTCGTTTTGAAGACGTGTCCTCCGAAGTGAGCACTCTGCACAAACGTAAAGGTCGTCAGTCTAACTGGAACCCGCAACACCTCTTAATCCTCCAGGCGCAGTTTGCGAGCTCTCTGTTCCAGACCTCTGAAGGTAAATACCTGCTGTCAGATCTGGGTCCGCAGGAACGTATGCAGATCAGCAAATTCACCGGTCTGTCCATGACGACCATTAGCCACTGGCTGGCTAACGTGAAATACCAGCTGCGTAAAACCGGCGGCACCAAATTCCTGAAAAACATGGACAAAGGTCACCCGATCTTCTACTGTTCTGATTGCGCTTCCCAGTTTCGCACGCCGTCTACTTACATTTCTCACCTGGAATCCCACCTGGGCTTCCAGATGAAAGACATGACCCGTCTGTCCGTTGATCAGCAGTCCAAAGTAGAACAGGAAATCAGCCGTGTTTCTTCCGCACAGCGTTCTCCAGAAACTATCGCTGCTGAAGAAGATACTGATTCCAAATTCAAATGTAAACTGTGCTGCCGTACTTTCGTTTCCAAACACGCGGTAAAACTGCACCTGTCTAAGACCCATTCCAAATCCCCGGAACACCATAGCCAGTTCGTGACTGACGTTGATGAAGAATAGTAATGACCTGCAGG</t>
  </si>
  <si>
    <t>TTF1.FL</t>
  </si>
  <si>
    <t>MEGESSRFEIHTPVSDKKKKKCSIHKERPQKHSHEIFRDSSLVNEQSQITRRKKRKKDFQHLISSPLKKSRICDETANATSTLKKRKKRRYSALEVDEEAGVTVVLVDKENINNTPKHFRKDVDVVCVDMSIEQKLPRKPKTDKFQVLAKSHAHKSEALHSKVREKKNKKHQRKAASWESQRARDTLPQSESHQEESWLSVGPGGEITELPASAHKNKSKKKKKKSSNREYETLAMPEGSQAGREAGTDMQESQPTVGLDDETPQLLGPTHKKKSKKKKKKKSNHQEFEALAMPEGSQVGSEVGADMQESRPAVGLHGETAGIPAPAYKNKSKKKKKKSNHQEFEAVAMPESLESAYPEGSQVGSEVGTVEGSTALKGFKESNSTKKKSKKRKLTSVKRARVSGDDFSVPSKNSESTLFDSVEGDGAMMEEGVKSRPRQKKTQACLASKHVQEAPRLEPANEEHNVETAEDSEIRYLSADSGDADDSDADLGSAVKQLQEFIPNIKDRATSTIKRMYRDDLERFKEFKAQGVAIKFGKFSVKENKQLEKNVEDFLALTGIESADKLLYTDRYPEEKSVITNLKRRYSFRLHIGRNIARPWKLIYYRAKKMFDVNNYKGRYSEGDTEKLKMYHSLLGNDWKTIGEMVARSSLSVALKFSQISSQRNRGAWSKSETRKLIKAVEEVILKKMSPQELKEVDSKLQENPESCLSIVREKLYKGISWVEVEAKVQTRNWMQCKSKWTEILTKRMTNGRRIYYGMNALRAKVSLIERLYEINVEDTNEIDWEDLASAIGDVPPSYVQTKFSRLKAVYVPFWQKKTFPEIIDYLYETTLPLLKEKLEKMMEKKGTKIQTPAAPKQVFPFRDIFYYEDDSEGEDIEKESEGQAPCMAHACNSSTLGGQGRWII</t>
  </si>
  <si>
    <t>GGCGCGCCATGGAAGGCGAAAGCAGCCGTTTTGAAATCCATACCCCGGTTAGCGACAAAAAGAAGAAGAAATGCTCTATCCACAAAGAACGTCCGCAGAAACACTCCCACGAGATCTTCCGTGATTCCAGCCTGGTCAACGAACAGAGCCAGATCACTCGTCGTAAAAAGCGCAAAAAAGATTTCCAGCACCTGATCTCTAGCCCGCTGAAAAAATCTCGTATCTGCGATGAAACCGCGAACGCTACCTCCACCCTTAAAAAACGTAAAAAACGTCGTTACTCGGCGCTGGAAGTTGATGAAGAGGCGGGTGTCACCGTGGTACTGGTAGACAAGGAAAACATTAACAACACCCCGAAACACTTCCGTAAAGATGTAGATGTTGTGTGCGTGGATATGTCTATTGAACAGAAACTGCCGCGTAAACCGAAAACTGACAAATTTCAGGTGCTCGCTAAAAGCCATGCTCACAAATCAGAAGCACTGCATTCGAAGGTGCGTGAAAAGAAAAACAAAAAACACCAGCGCAAAGCGGCAAGCTGGGAGTCCCAACGCGCTCGTGACACCCTGCCGCAGAGCGAATCCCACCAGGAAGAATCCTGGCTCTCTGTGGGTCCGGGTGGCGAGATTACGGAACTCCCGGCTTCCGCGCATAAAAACAAATCTAAAAAGAAAAAGAAGAAATCCTCGAACCGTGAATATGAAACCCTTGCAATGCCAGAAGGTAGTCAGGCCGGCCGTGAAGCAGGCACTGACATGCAGGAGTCCCAGCCAACCGTTGGCCTGGACGATGAGACCCCGCAGCTGCTCGGTCCAACTCACAAGAAAAAATCCAAGAAGAAGAAGAAAAAGAAATCAAACCACCAGGAATTTGAAGCGCTCGCGATGCCTGAAGGTTCCCAGGTTGGTTCTGAAGTTGGCGCTGATATGCAGGAATCCCGCCCGGCCGTGGGTCTGCATGGTGAAACGGCGGGTATCCCGGCGCCGGCATATAAAAACAAAAGCAAGAAGAAAAAAAAGAAAAGCAATCACCAGGAGTTTGAAGCTGTTGCGATGCCGGAAAGTCTCGAGAGCGCGTACCCTGAGGGCTCGCAAGTTGGTTCCGAAGTTGGCACCGTGGAAGGCTCTACGGCACTGAAAGGCTTCAAAGAAAGCAATTCCACTAAGAAAAAATCTAAAAAACGCAAACTGACGTCCGTAAAACGTGCTCGTGTGTCCGGCGATGATTTCAGCGTACCGTCAAAGAACTCCGAAAGCACCCTGTTCGACTCCGTGGAAGGTGATGGTGCGATGATGGAGGAAGGCGTTAAAAGCCGTCCGCGTCAGAAGAAAACCCAGGCTTGTTTGGCATCTAAACACGTTCAAGAGGCGCCGCGTCTCGAGCCAGCAAACGAAGAACACAACGTGGAAACCGCAGAAGATAGTGAGATCCGCTACCTGAGTGCAGATTCTGGTGACGCCGATGACTCTGATGCTGATCTGGGTAGCGCGGTTAAACAACTGCAGGAATTCATTCCGAACATCAAAGACCGCGCAACGTCTACCATCAAACGTATGTATCGCGACGACCTGGAGCGCTTCAAGGAATTCAAGGCCCAGGGCGTGGCGATTAAATTCGGCAAATTCTCAGTTAAAGAAAACAAACAGTTGGAAAAGAACGTTGAAGACTTTCTGGCCTTGACCGGTATCGAATCCGCCGACAAGCTTTTATACACTGACCGTTACCCGGAAGAAAAGTCTGTAATCACAAACCTGAAACGTCGGTACTCGTTCCGCCTGCACATCGGCCGCAACATCGCCCGCCCGTGGAAGTTGATTTACTACCGTGCGAAAAAGATGTTCGACGTGAACAACTACAAAGGTCGCTACTCCGAAGGCGACACCGAGAAACTCAAAATGTATCACTCTCTGCTGGGCAACGACTGGAAAACCATCGGTGAAATGGTAGCTCGTTCCAGCCTGTCCGTAGCCTTAAAGTTCTCTCAGATCTCTTCTCAGCGCAACCGTGGGGCGTGGAGCAAAAGCGAAACCCGTAAGCTGATCAAGGCAGTCGAGGAAGTTATCCTGAAGAAAATGTCTCCTCAGGAGCTCAAAGAAGTAGACTCTAAACTTCAAGAGAACCCTGAAAGTTGTCTGTCTATTGTTCGCGAAAAGCTGTACAAAGGCATTTCTTGGGTGGAAGTGGAAGCGAAAGTGCAAACTCGTAACTGGATGCAATGTAAATCCAAATGGACCGAAATCCTGACTAAACGTATGACGAACGGTCGTCGCATCTACTACGGCATGAACGCGCTGCGCGCCAAGGTATCTCTGATCGAACGCCTTTATGAAATTAACGTTGAAGATACCAATGAAATCGATTGGGAAGACCTGGCTAGCGCGATCGGCGACGTTCCGCCATCCTACGTGCAGACCAAATTCTCTAGATTAAAAGCAGTTTACGTGCCGTTCTGGCAGAAGAAAACGTTCCCGGAAATCATTGATTATCTGTACGAAACCACCCTGCCGCTGCTGAAAGAAAAACTGGAGAAAATGATGGAAAAGAAAGGTACCAAGATCCAGACCCCGGCGGCACCGAAACAGGTGTTCCCGTTCCGCGACATCTTCTACTACGAAGACGACTCTGAAGGTGAAGACATCGAAAAAGAATCCGAGGGTCAGGCTCCGTGCATGGCGCATGCGTGCAACTCGTCCACTCTGGGCGGCCAGGGTCGCTGGATTATCTAGTAATGACCTGCAGG</t>
  </si>
  <si>
    <t>USF3.FL</t>
  </si>
  <si>
    <t>MPEMTENETPTKKQHRKKNRETHNAVERHRKKKINAGINRIGELIPCSPALKQSKNMILDQAFKYITELKRQNDELLLNGGNNEQAEEIKKLRKQLEEIQKENGRYIELLKANDICLYDDPTIHWKGNLKNSKVSVVIPSDQVQKKIIVYSNGNQPGGNSQGTAVQGITFNVSHNLQKQTANVVPVQRTCNLVTPVSISGVYPSENKPWHQTTVPALATNQPVPLCLPAAISAQSILELPTSESESNVLGATSGSLIAVSIESEPHQHHSLHTCLNDQNSSENKNGQENPKVLKKMTPCVTNIPHSSSATATKVHHGNKSCLSIQDFRGDFQNTFVVSVTTTVCSQPPRTAGDSSPMSISKSADLTSTATVVASSAPGVGKATIPISTLSGNPLDNGWTLSCSLPSSSVSTSDLKNINSLTRISSAGNTQTTWTTLQLAGNTIQPLSQTPSSAVTPVLNESGTSPTTSNHSRYVATDINLNNSFPADGQPVEQVVVTLPSCPSLPMQPLIAQPQVKSQPPKNILPLNSAMQVIQMAQPVGSAVNSAPTNQNVIILQPPSTTPCPTVMRAEVSNQTVGQQIVIIQAANQNPLPLLPAPPPGSVRLPINGANTVIGSNNSVQNVPTPQTFGGKHLVHILPRPSSLSASNSTQTFSVTMSNQQPQTISLNGQLFALQPVMSSSGTTNQTPMQIIQPTTSEDPNTNVALNTFGALASLNQSISQMAGQSCVQLSISQPANSQTAANSQTTTANCVSLTTTAAPPVTTDSSATLASTYNLVSTSSMNTVACLPNMKSKRLNKKPGGRKHLAANKSACPLNSVRDVSKLDCPNTEGSAEPPCNDGLLESFPAVLPSVSVSQANSVSVSASHSLGVLSSESLIPESVSKSKSAEKSSPPSQESVTSEHFAMAAAKSKDSTPNLQQETSQDKPPSSLALSDAAKPCASANVLIPSPSDPHILVSQVPGLSSTTSTTSTDCVSEVEIIAEPCRVEQDSSDTMQTTGLLKGQGLTTLLSDLAKKKNPQKSSLSDQMDHPDFSSENPKIVDSSVNLHPKQELLLMNNDDRDPPQHHSCLPDQEVINGSLINGRQADSPMSTSSGSSRSFSVASMLPETTREDVTSNATTNTCDSCTFVEQTDIVALAARAIFDQENLEKGRVGLQADIREVASKPSEASLLEGDPPFKSQIPKESGTGQAEATPNEFNSQGSIEATMERPLEKPSCSLGIKTSNASLQDSTSQPPSITSLSVNNLIHQSSISHPLASCAGLSPTSEQTTVPATVNLTVSSSSYGSQPPGPSLMTEYSQEQLNTMTSTIPNSQIQEPLLKPSHESRKDSAKRAVQDDLLLSSAKRQKHCQPAPLRLESMSLMSRTPDTISDQTQMMVSQIPPNSSNSVVPVSNPAHGDGLTRLFPPSNNFVTPALRQTEVQCGSQPSVAEQQQTQASQHLQALQQHVPAQGVSHLHSNHLYIKQQQQQQQQQQQQQQQQQAGQLRERHHLYQMQHHVPHAESSVHSQPHNVHQQRTLQQEVQMQKKRNLVQGTQTSQLSLQPKHHGTDQSRSKTGQPHPHHQQMQQQMQQHFGSSQTEKSCENPSTSRNHHNHPQNHLNQDIMHQQQDVGSRQQGSGVSSEHVSGHNPMQRLLTSRGLEQQMVSQPSIVTRSSDMTCTPHRPERNRVSSYSAEALIGKTSSNSEQRMGISIQGSRVSDQLEMRSYLDVPRNKSLAIHNMQGRVDHTVASDIRLSDCQTFKPSGASQQPQSNFEVQSSRNNEIGNPVSSLRSMQSQAFRISQNTGPPPIDRQKRLSYPPVQSIPTGNGIPSRDSENTCHQSFMQSLLAPHLSDQVIGSQRSLSEHQRNTQCGPSSAIEYNCPPTHENVHIRRESESQNRESCDMSLGAINTRNSTLNIPFSSSSSSGDIQGRNTSPNVSVQKSNPMRITESHATKGHMNPPVTTNMHGVARPALPHPSVSHGNGDQGPAVRQANSSVPQRSRHPLQDSSGSKIRQPERNRSGNQRQSTVFDPSLPHLPLSTGGSMILGRQQPATEKRGSIVRFMPDSPQVPNDNSGPDQHTLSQNFGFSFIPEGGMNPPINANASFIPQVTQPSATRTPALIPVDPQNTLPSFYPPYSPAHPTLSNDISIPYFPNQMFSNPSTEKVNSGSLNNRFGSILSPPRPVGFAQPSFPLLPDMPPMHMTNSHLSNFNMTSLFPEIATALPDGSAMSPLLTIANSSASDSSKQSSNRPAHNISHILGHDCSSAV</t>
  </si>
  <si>
    <t>GGCGCGCCATGCCGGAAATGACTGAAAACGAAACCCCCACTAAAAAACAGCACCGTAAGAAAAACCGTGAAACCCATAACGCCGTTGAACGTCACCGTAAAAAGAAAATTAACGCAGGTATCAACCGCATCGGTGAACTGATCCCGTGTAGCCCGGCACTGAAACAGTCTAAAAACATGATCCTGGACCAGGCGTTCAAATACATCACCGAACTGAAGCGTCAGAACGATGAGCTGCTGCTGAACGGCGGTAACAACGAACAGGCTGAAGAAATCAAAAAACTGCGTAAACAGCTGGAGGAAATCCAGAAAGAAAACGGCCGTTACATTGAACTGCTGAAAGCTAATGATATTTGCCTGTATGATGATCCGACTATCCATTGGAAAGGTAACCTGAAAAACTCTAAAGTTTCTGTTGTGATCCCGTCTGACCAGGTACAGAAAAAGATCATCGTCTACAGCAACGGCAACCAGCCGGGCGGTAACTCCCAGGGCACCGCGGTACAGGGCATCACCTTCAACGTTTCCCATAACCTGCAGAAACAGACCGCAAACGTGGTGCCGGTGCAGCGCACCTGTAACCTGGTGACCCCTGTTAGTATTAGCGGCGTCTATCCGAGCGAAAACAAACCGTGGCATCAGACCACGGTGCCGGCTCTGGCCACCAACCAGCCGGTTCCGCTGTGCCTGCCGGCCGCGATCTCGGCCCAGAGCATCCTGGAACTGCCGACTTCTGAGTCCGAATCTAACGTTCTCGGCGCGACCTCTGGTAGCCTGATCGCAGTTTCCATCGAGTCCGAACCGCACCAGCACCATTCCCTGCACACCTGCCTGAACGACCAGAACTCCTCTGAGAATAAAAACGGCCAGGAAAACCCGAAAGTTCTGAAAAAGATGACCCCGTGCGTGACTAACATTCCGCACTCCTCTTCTGCCACAGCGACTAAAGTCCACCACGGTAACAAAAGCTGTCTGAGCATCCAAGATTTCCGTGGTGATTTTCAGAACACTTTCGTAGTTTCCGTTACCACTACCGTGTGCTCCCAGCCGCCGCGTACCGCAGGTGATAGCAGCCCAATGAGCATTTCTAAATCCGCAGATTTGACCTCTACCGCAACCGTCGTAGCTAGTAGCGCGCCGGGTGTTGGTAAAGCAACTATCCCGATCTCAACCCTGAGCGGTAACCCGCTGGATAACGGTTGGACCCTGAGTTGTAGCCTGCCGTCTAGCTCCGTAAGCACTTCTGACCTGAAAAACATCAACTCTCTGACCCGCATCTCTTCGGCAGGTAACACCCAGACCACCTGGACAACTCTCCAGCTGGCCGGGAACACCATCCAGCCGCTGAGCCAGACCCCTAGTTCTGCCGTCACCCCGGTACTGAACGAGTCTGGCACCTCTCCGACCACCAGTAACCACTCCCGCTACGTAGCTACGGATATTAACCTGAACAACTCGTTCCCGGCTGACGGTCAGCCGGTGGAACAAGTTGTGGTTACGCTGCCGTCTTGCCCATCCCTGCCGATGCAACCGCTGATCGCTCAACCGCAGGTGAAATCTCAGCCGCCAAAAAACATCCTGCCGCTGAATTCCGCGATGCAGGTGATTCAGATGGCGCAGCCGGTCGGTAGCGCTGTGAACAGCGCCCCAACCAACCAGAATGTGATCATCCTCCAGCCGCCTTCTACGACCCCGTGCCCAACGGTTATGCGCGCAGAAGTTAGTAACCAAACTGTAGGCCAGCAGATCGTGATCATTCAGGCTGCGAACCAGAATCCGCTGCCGCTGCTGCCGGCGCCGCCGCCGGGTAGCGTCCGTCTGCCTATCAACGGCGCTAACACCGTTATCGGTTCTAACAACTCCGTTCAGAACGTACCGACCCCGCAGACCTTCGGCGGCAAGCACCTGGTACATATCTTGCCACGCCCATCCTCTCTGTCTGCAAGCAACTCCACGCAGACTTTTAGCGTGACGATGTCTAACCAGCAGCCTCAGACCATTAGCCTGAACGGCCAGCTGTTTGCTTTGCAGCCTGTCATGAGTTCTAGCGGCACCACGAACCAGACCCCAATGCAGATTATCCAGCCGACCACTAGCGAAGATCCGAACACGAATGTAGCGTTAAACACCTTCGGTGCACTGGCGTCTCTGAATCAGAGCATCTCCCAGATGGCAGGTCAGTCTTGCGTTCAGCTGAGCATTAGCCAGCCGGCTAACAGCCAAACCGCGGCTAACTCTCAGACCACCACCGCTAACTGCGTGAGCCTGACGACGACCGCTGCACCGCCGGTTACCACTGACTCAAGCGCAACTCTCGCCAGCACTTACAACCTCGTGTCCACTTCCTCTATGAACACCGTAGCATGCCTTCCGAACATGAAATCTAAACGTCTGAACAAAAAGCCGGGCGGTCGTAAACATCTCGCAGCTAACAAATCCGCATGCCCACTGAACTCCGTGCGTGACGTTAGCAAACTGGACTGCCCTAACACTGAGGGCTCGGCGGAACCGCCGTGTAACGACGGCCTGCTGGAATCGTTTCCTGCCGTGCTGCCGTCCGTGTCCGTATCGCAGGCCAACTCCGTTTCCGTTAGCGCTAGTCATAGCCTGGGCGTACTCTCCTCCGAATCCTTGATTCCTGAAAGCGTGTCTAAGAGCAAATCCGCGGAAAAGTCCTCTCCGCCGAGCCAGGAATCTGTAACCTCTGAACATTTCGCAATGGCAGCCGCAAAATCCAAAGACTCCACTCCGAACCTGCAGCAGGAGACCTCACAAGATAAACCGCCAAGCTCCCTTGCTCTGAGCGACGCTGCTAAACCGTGCGCCTCGGCGAACGTGCTGATCCCCAGCCCGTCGGACCCCCATATTCTGGTCTCCCAAGTTCCTGGTCTGAGCTCTACCACATCCACCACTAGCACTGACTGTGTTAGCGAGGTAGAGATCATTGCGGAACCTTGTCGCGTTGAACAGGATTCTAGCGACACCATGCAGACTACTGGTCTGCTGAAAGGGCAGGGTCTGACCACTCTGCTTTCTGATTTGGCGAAAAAGAAAAACCCGCAAAAATCTAGCCTGTCGGACCAGATGGACCACCCGGACTTTAGCTCTGAAAACCCTAAAATTGTTGATTCAAGCGTTAATCTGCACCCTAAACAGGAACTGCTACTGATGAATAACGATGATCGTGATCCACCGCAGCATCACTCCTGCCTGCCGGATCAAGAAGTGATTAATGGTAGTCTTATTAACGGCCGTCAGGCAGATTCACCTATGTCCACCTCTTCCGGCTCATCCCGTTCCTTCTCTGTGGCTAGCATGCTGCCGGAGACTACCCGTGAAGACGTGACTTCTAATGCGACTACTAATACCTGCGATTCTTGCACCTTCGTTGAGCAGACTGACATTGTAGCACTGGCAGCGCGCGCCATTTTTGACCAGGAAAACCTGGAAAAAGGCCGTGTCGGTCTGCAGGCCGACATCCGTGAAGTCGCAAGCAAACCTTCTGAGGCTAGCCTGTTGGAAGGTGACCCGCCGTTTAAAAGCCAGATTCCGAAAGAATCTGGCACCGGCCAAGCTGAGGCCACTCCGAACGAATTCAACTCGCAAGGCTCTATCGAAGCAACCATGGAACGTCCACTTGAGAAACCATCTTGCTCTCTGGGTATTAAAACATCAAACGCTAGTCTGCAGGATTCGACCAGCCAGCCGCCGTCCATCACGTCCCTGTCCGTTAATAACCTGATCCACCAGAGCTCTATTTCGCACCCGCTGGCGTCCTGCGCGGGTCTGAGCCCGACCTCTGAACAGACGACCGTGCCGGCGACCGTTAACCTGACTGTTAGCTCCTCATCCTATGGTAGCCAGCCGCCTGGCCCGTCCCTGATGACTGAATACTCCCAGGAGCAGCTGAACACGATGACCTCCACCATCCCGAATTCTCAGATTCAGGAACCGCTGCTGAAGCCTTCCCACGAATCTCGTAAAGACTCTGCTAAGCGCGCAGTGCAGGATGATCTGCTGCTTAGTAGCGCTAAACGCCAGAAACACTGTCAGCCAGCTCCACTCCGCCTGGAATCCATGAGCTTGATGTCTCGTACCCCAGATACCATCTCTGATCAGACCCAGATGATGGTTAGCCAGATCCCGCCTAATAGTTCCAATAGCGTAGTCCCGGTTTCTAACCCGGCGCACGGTGACGGCCTGACCCGCCTGTTCCCGCCGTCAAACAATTTCGTGACCCCAGCCCTTCGCCAGACTGAAGTTCAGTGTGGGAGCCAACCGTCAGTAGCGGAACAGCAGCAAACCCAGGCCTCTCAACACCTCCAGGCGCTGCAGCAGCATGTTCCGGCGCAGGGCGTTTCTCACCTGCACTCTAACCACCTGTATATTAAGCAGCAACAACAGCAACAACAACAGCAGCAACAGCAACAGCAGCAGCAGCAAGCGGGACAGCTGCGCGAACGCCACCATCTGTACCAGATGCAGCACCACGTGCCGCACGCTGAATCCTCCGTACACTCTCAGCCGCACAACGTTCACCAGCAACGCACTCTGCAGCAAGAAGTTCAGATGCAGAAGAAACGTAACCTGGTACAAGGCACGCAGACCAGCCAACTGAGCCTGCAGCCCAAGCACCACGGGACCGATCAGTCCCGTTCTAAAACCGGTCAGCCGCACCCGCATCATCAGCAGATGCAACAACAGATGCAGCAGCACTTCGGTTCCTCTCAAACTGAAAAATCATGCGAAAACCCGTCTACTAGCCGTAACCACCATAACCACCCTCAGAACCATCTGAACCAGGATATCATGCACCAGCAGCAGGACGTCGGCTCTCGACAGCAGGGTAGCGGGGTTTCTAGCGAACACGTTTCCGGTCATAACCCGATGCAGCGCCTGCTGACTAGCCGCGGCCTTGAACAACAGATGGTATCACAGCCGTCAATCGTAACACGTTCTTCTGACATGACCTGTACTCCGCATCGTCCGGAACGCAACCGCGTCAGTAGTTACTCCGCAGAAGCGCTGATCGGTAAAACTAGTTCCAACTCCGAACAGCGCATGGGCATCTCGATCCAGGGTTCCCGTGTCTCGGACCAGCTGGAAATGCGTTCGTACCTGGACGTTCCGCGTAATAAGTCCTTAGCGATCCATAACATGCAGGGCCGCGTAGATCACACCGTAGCTTCCGACATTCGTCTATCTGATTGCCAGACTTTCAAACCGTCTGGCGCTAGCCAGCAGCCGCAGTCTAACTTTGAAGTCCAGTCTTCCCGTAACAACGAAATCGGTAACCCGGTGTCCAGCTTACGCTCTATGCAGTCTCAGGCGTTTCGTATCTCTCAAAACACCGGTCCGCCGCCGATCGATCGTCAAAAGCGCCTGTCTTACCCACCGGTTCAGTCCATCCCGACCGGTAACGGTATCCCGTCGCGTGATTCAGAAAACACCTGCCACCAGTCTTTCATGCAGTCTCTGCTGGCGCCGCACTTGTCCGACCAGGTGATCGGTTCTCAGCGTTCTCTGAGCGAGCACCAACGTAACACGCAGTGTGGCCCGTCCTCGGCGATCGAATATAACTGTCCACCGACTCATGAAAACGTGCATATCCGCCGTGAATCTGAATCCCAGAACCGTGAATCCTGCGATATGAGCCTTGGCGCGATCAACACTCGTAACAGCACCCTTAACATTCCGTTCAGCTCTTCGTCGTCGTCCGGTGACATCCAAGGTCGTAACACCAGCCCGAACGTTTCTGTTCAGAAATCTAACCCGATGCGTATTACTGAGTCCCACGCGACTAAAGGCCACATGAACCCGCCAGTGACCACCAACATGCACGGCGTTGCGCGTCCGGCACTGCCACACCCTAGCGTTTCTCACGGTAACGGCGACCAGGGTCCGGCTGTACGTCAAGCTAACTCTAGCGTTCCGCAGCGTTCTCGTCATCCACTGCAGGATAGCTCTGGCTCTAAAATCCGTCAGCCGGAACGTAACCGTAGCGGTAACCAGCGCCAGTCTACTGTTTTCGACCCGTCTCTGCCGCACCTGCCGCTGAGCACTGGCGGTTCTATGATCCTCGGTCGTCAGCAGCCTGCAACCGAAAAACGCGGCAGCATTGTTCGCTTCATGCCTGACTCTCCGCAGGTTCCGAATGATAATAGCGGCCCTGATCAGCACACCCTGAGTCAGAACTTCGGCTTCAGCTTCATCCCGGAAGGCGGTATGAACCCGCCGATCAACGCGAATGCATCTTTCATCCCGCAGGTGACTCAGCCGTCCGCTACACGCACCCCAGCGCTGATCCCGGTTGACCCGCAGAACACCCTGCCGTCTTTCTACCCGCCTTACTCCCCGGCGCACCCGACCCTGTCTAATGACATCTCCATTCCGTATTTCCCGAACCAGATGTTCTCTAACCCATCCACCGAAAAAGTTAACAGCGGTTCCCTGAACAACCGTTTCGGTAGCATCCTGTCCCCGCCGCGTCCGGTAGGCTTCGCTCAGCCGTCTTTCCCGCTGCTGCCTGACATGCCGCCGATGCACATGACTAACTCTCACCTGAGTAACTTTAACATGACTAGTCTGTTTCCGGAAATCGCGACGGCTCTGCCGGACGGTTCTGCCATGAGCCCGCTGCTGACCATTGCGAACTCTTCCGCATCTGACTCCTCTAAACAGTCTTCTAACCGTCCGGCACACAACATTTCTCACATCCTGGGTCATGATTGTTCCAGCGCGGTTTAGTAATGACCTGCAGG</t>
  </si>
  <si>
    <t>VDR</t>
  </si>
  <si>
    <t>MEAMAASTSLPDPGDFDRNVPRICGVCGDRATGFHFNAMTCEGCKGFFRRSMKRKALFTCPFNGDCRITKDNRRHCQACRLKRCVDIGMMKEFILTDEEVQRKREMILKRKEEEALKDSLRPKLSEEQQRIIAILLDAHHKTYDPTYSDFCQFRPPVRVNDGGGSHPSRPNSRHTPSFSGDSSSSCSDHCITSSDMMDSSSFSNLDLSEEDSDDPSVTLELSQLSMLPHLADLVSYSIQKVIGFAKMIPGFRDLTSEDQIVLLKSSAIEVIMLRSNESFTMDDMSWTCGNQDYKYRVSDVTKAGHSLELIEPLIKFQVGLKKLNLHEEEHVLLMAICIVSPDRPGVQDAALIEAIQDRLSNTLQTYIRCRHPPPGSHLLYAKMIQKLADLRSLNEEHSKQYRCLSFQPECSMKLTPLVLEVFGNEIS</t>
  </si>
  <si>
    <t>ATGGAGGCAATGGCGGCCAGCACTTCCCTGCCTGACCCTGGAGACTTTGACCGGAACGTGCCCCGGATCTGTGGGGTGTGTGGAGACCGAGCCACTGGCTTTCACTTCAATGCTATGACCTGTGAAGGCTGCAAAGGCTTCTTCAGGCGAAGCATGAAGCGGAAGGCACTATTCACCTGCCCCTTCAACGGGGACTGCCGCATCACCAAGGACAACCGACGCCACTGCCAGGCCTGCCGGCTCAAACGCTGTGTGGACATCGGCATGATGAAGGAGTTCATTCTGACAGATGAGGAAGTGCAGAGGAAGCGGGAGATGATCCTGAAGCGGAAGGAGGAGGAGGCCTTGAAGGACAGTCTGCGGCCCAAGCTGTCTGAGGAGCAGCAGCGCATCATTGCCATACTGCTGGACGCCCACCATAAGACCTACGACCCCACCTACTCCGACTTCTGCCAGTTCCGGCCTCCAGTTCGTGTGAATGATGGTGGAGGGAGCCATCCTTCCAGGCCCAACTCCAGACACACTCCCAGCTTCTCTGGGGACTCCTCCTCCTCCTGCTCAGATCACTGTATCACCTCTTCAGACATGATGGACTCGTCCAGCTTCTCCAATCTGGATCTGAGTGAAGAAGATTCAGATGACCCTTCTGTGACCCTAGAGCTGTCCCAGCTCTCCATGCTGCCCCACCTGGCTGACCTGGTCAGTTACAGCATCCAAAAGGTCATTGGCTTTGCTAAGATGATACCAGGATTCAGAGACCTCACCTCTGAGGACCAGATCGTACTGCTGAAGTCAAGTGCCATTGAGGTCATCATGTTGCGCTCCAATGAGTCCTTCACCATGGACGACATGTCCTGGACCTGTGGCAACCAAGACTACAAGTACCGCGTCAGTGACGTGACCAAAGCCGGACACAGCCTGGAGCTGATTGAGCCCCTCATCAAGTTCCAGGTGGGACTGAAGAAGCTGAACTTGCATGAGGAGGAGCATGTCCTGCTCATGGCCATCTGCATCGTCTCCCCAGATCGTCCTGGGGTGCAGGACGCCGCGCTGATTGAGGCCATCCAGGACCGCCTGTCCAACACACTGCAGACGTACATCCGCTGCCGCCACCCGCCCCCGGGCAGCCACCTGCTCTATGCCAAGATGATCCAGAAGCTAGCCGACCTGCGCAGCCTCAATGAGGAGCACTCCAAGCAGTACCGCTGCCTCTCCTTCCAGCCTGAGTGCAGCATGAAGCTAACGCCCCTTGTGCTCGAAGTGTTTGGCAATGAGATCTCC</t>
  </si>
  <si>
    <t>YY1</t>
  </si>
  <si>
    <t>MASGDTLYIATDGSEMPAEIVELHEIEVETIPVETIETTVVGEEEEEDDDDEDGGGGDHGGGGGHGHAGHHHHHHHHHHHPPMIALQPLVTDDPTQVHHHQEVILVQTREEVVGGDDSDGLRAEDGFEDQILIPVPAPAGGDDDYIEQTLVTVAAAGKSGGGGSSSSGGGRVKKGGGKKSGKKSYLSGGAGAAGGGGADPGNKKWEQKQVQIKTLEGEFSVTMWSSDEKKDIDHETVVEEQIIGENSPPDYSEYMTGKKLPPGGIPGIDLSDPKQLAEFARMKPRKIKEDDAPRTIACPHKGCTKMFRDNSAMRKHLHTHGPRVHVCAECGKAFVESSKLKRHQLVHTGEKPFQCTFEGCGKRFSLDFNLRTHVRIHTGDRPYVCPFDGCNKKFAQSTNLKSHILTHAKAKNNQL</t>
  </si>
  <si>
    <t>atggcctcgggcgacaccctctacatcgccacggacggctcggagatgccggccgagatcgtggagctgcacgagatcgaggtggagaccatcccggtggagaccatcgagaccacagtggtgggcgaggaggaggaggaggacgacgacgacgaggacggcggcggtggcgaccacggcggcgggggcggccacgggcacgccggccaccaccaccaccaccatcaccaccaccaccacccgcccatgatcgctctgcagccgctggtcaccgacgacccgacccaggtgcaccaccaccaggaggtgatcctggtgcagacgcgcgaggaggtggtgggcggcgacgactcggacgggctgcgcgccgaggacggcttcgaggatcagattctcatcccggtgcccgcgccggccggcggcgacgacgactacattgaacaaacgctggtcaccgtggcggcggccggcaagagcggcggcggcggctcgtcgtcgtcgggaggcggccgcgtcaagaagggcggcggcaagaagagcggcaagaagagttacctcagcggcggggccggcgcggcgggcggcggcggcgccgacccgggcaacaagaagtgggagcagaagcaggtgcagatcaagaccctggagggcgagttctcggtcaccatgtggtcctcagatgaaaaaaaagatattgaccatgagacagtggttgaagaacagatcattggagagaactcacctcctgattattcagaatatatgacaggaaagaaacttcctcctggaggaatacctggcattgacctctcagatcccaaacaactggcagaatttgctagaatgaagccaagaaaaattaaagaagatgatgctccaagaacaatagcttgccctcataaaggctgcacaaagatgttcagggataactcggccatgagaaaacatctgcacacccacggtcccagagtccacgtctgtgcagaatgtggcaaagcttttgttgagagttcaaaactaaaacgacaccaactggttcatactggagagaagccctttcagtgcacgttcgaaggctgtgggaaacgcttttcactggacttcaatttgcgcacacatgtgcgaatccataccggagacaggccctatgtgtgccccttcgatggttgtaataagaagtttgctcagtcaactaacctgaaatctcacatcttaacacatgctaaggccaaaaacaaccagttg</t>
  </si>
  <si>
    <t>YY1.FL</t>
  </si>
  <si>
    <t>ZBED2.FL</t>
  </si>
  <si>
    <t>ZBED2</t>
  </si>
  <si>
    <t>MMRREDEEEEGTMMKAKGDLEMKEEEEISETGELVGPFVSAMPTPMPHNKGTRFSEAWEYFHLAPARAGHHPNQYATCRLCGRQVSRGPGVNVGTTALWKHLKSMHREELEKSGHGQAGQRQDPRPHGPQLPTGIEGNWGRLLEQVGTMALWASQREKEVLRRERAVEWRERAVEKRERALEEVERAILEMKWKVRAEKEACQREKELPAAVHPFHFV</t>
  </si>
  <si>
    <t>GGCGCGCCATGATGCGTCGTGAAGATGAAGAAGAAGAGGGTACCATGATGAAAGCGAAAGGTGATCTTGAAATGAAAGAAGAAGAAGAAATCTCTGAAACCGGTGAACTGGTTGGTCCGTTCGTTTCTGCAATGCCGACCCCGATGCCGCACAACAAAGGTACCCGTTTCTCTGAAGCTTGGGAATACTTTCACCTGGCACCGGCTCGTGCTGGTCATCACCCAAACCAGTATGCTACTTGCCGTCTGTGTGGTCGTCAAGTTTCCCGTGGTCCGGGTGTTAACGTAGGTACTACTGCTCTGTGGAAACACCTGAAATCTATGCACCGTGAAGAACTGGAAAAATCTGGTCACGGTCAGGCTGGTCAGCGTCAGGATCCGCGTCCGCACGGTCCGCAGCTGCCGACCGGTATCGAAGGTAACTGGGGTCGTCTGCTGGAACAGGTTGGTACCATGGCGCTGTGGGCTTCCCAGCGTGAGAAAGAAGTTCTGCGTCGTGAACGTGCAGTTGAATGGCGTGAACGTGCGGTTGAAAAACGTGAACGTGCTCTGGAAGAAGTTGAACGTGCGATCCTGGAAATGAAATGGAAAGTTCGTGCTGAAAAAGAAGCGTGTCAGCGTGAAAAAGAACTGCCGGCTGCTGTTCACCCGTTCCACTTCGTTTAGTAATGACCTGCAGG</t>
  </si>
  <si>
    <t>ZBED3.FL</t>
  </si>
  <si>
    <t>ZBED3</t>
  </si>
  <si>
    <t>MRSGEPACTMDQARGLDDAAARGGQCPGLGPAPTPTPPGRLGAPYSEAWGYFHLAPGRPGHPSGHWATCRLCGEQVGRGPGFHAGTSALWRHLRSAHRRELESSGAGSSPPAAPCPPPPGPAAAPEGDWARLLEQMGALAVRGSRRERELERRELAVEQGERALERRRRALQEEERAAAQARRELQAEREALQARLRDVSRREGALGWAPAAPPPLKDDPEGDRDGCVITKVLL</t>
  </si>
  <si>
    <t>GGCGCGCCATGCGTTCTGGTGAACCGGCGTGCACCATGGACCAGGCGCGTGGTCTGGACGACGCGGCGGCGCGTGGCGGCCAGTGCCCAGGTCTGGGTCCGGCGCCGACCCCGACCCCGCCGGGTCGCCTGGGTGCTCCGTACTCCGAAGCGTGGGGTTACTTCCACCTGGCTCCGGGTCGTCCGGGTCACCCGTCTGGCCACTGGGCGACCTGCCGCCTGTGCGGTGAACAGGTTGGTCGTGGTCCAGGCTTCCACGCTGGTACCTCTGCGCTGTGGCGTCACCTGCGTAGCGCGCACCGTCGCGAACTGGAATCCTCTGGTGCGGGCTCTTCTCCGCCGGCTGCGCCGTGCCCGCCGCCGCCGGGTCCGGCTGCTGCGCCGGAAGGCGATTGGGCACGTCTGCTGGAACAGATGGGTGCGCTGGCGGTTCGTGGCTCTCGTCGTGAACGTGAACTGGAACGCCGTGAACTGGCAGTGGAACAGGGTGAACGTGCGCTGGAACGTCGCCGTCGCGCGCTGCAGGAAGAAGAACGTGCGGCTGCGCAGGCGCGTCGTGAACTGCAGGCGGAACGTGAAGCGCTGCAGGCTCGTCTGCGCGATGTTTCCCGTCGTGAAGGTGCGCTGGGTTGGGCGCCGGCAGCTCCGCCGCCGCTGAAAGACGACCCGGAAGGTGACCGTGACGGTTGCGTTATCACCAAAGTTCTGCTGTAGTAATGACCTGCAGG</t>
  </si>
  <si>
    <t>ZBED4.FL</t>
  </si>
  <si>
    <t>MENNLKTCPKEDGDFVSDKIKFKIEEEDDDGIPPDSLERMDFKSEQEDMKQTDSGGERAGLGGTGCSCKPPGKYLSAESEDDYGALFSQYSSTLYDVAMEAVTQSLLSSRNMSSRKKSPAWKHFFISPRDSTKAICMYCVKEFSRGKNEKDLSTSCLMRHVRRAHPTVLIQENGSVSAVSSFPSPSLLLPPQPADAGDLSTILSPIKLVQKVASKIPSPDRITEESVSVVSSEEISSDMSVSEKCGREEALVGSSPHLPALHYDEPAENLAEKSLPLPKSTSGSRRRSAVWKHFYLSPLDNSKAVCIHCMNEFSRGKNGKDLGTSCLIRHMWRAHRAIVLQENGGTGIPPLYSTPPTLLPSLLPPEGELSSVSSSPVKPVRESPSASSSPDRLTEDLQSHLNPGDGLMEDVAAFSSSDDIGEASASSPEKQQADGLSPRLFESGAIFQQNKKVMKRLKSEVWHHFSLAPMDSLKAECRYCGCAISRGKKGDVGTSCLMRHLYRRHPEVVGSQKGFLGASLANSPYATLASAESSSSKLTDLPTVVTKNNQVMFPVNSKKTSKLWNHFSICSADSTKVVCLHCGRTISRGKKPTNLGTSCLLRHLQRFHSNVLKTEVSETARPSSPDTRVPRGTELSGASSFDDTNEKFYDSHPVAKKITSLIAEMIALDLQPYSFVDNVGFNRLLEYLKPQYSLPAPSYFSRTAIPGMYDNVKQIIMSHLKEAESGVIHFTSGIWMSNQTREYLTLTAHWVSFESPARPRCDDHHCSALLDVSQVDCDYSGNSIQKQLECWWEAWVTSTGLQVGITVTDNASIGKTLNEGEHSSVQCFSHTVNLIVSEAIKSQRMVQNLLSLARKICERVHRSPKAKEKLAELQREYALPQHHLIQDVPSKWSTSFHMLERLIEQKRAINEMSVECNFRELISCDQWEVMQSVCRALKPFEAASREMSTQMSTLSQVIPMVHILNRKVEMLFEETMGIDTMLRSLKEAMVSRLSATLHDPRYVFATLLDPRYKASLFTEEEAEQYKQDLIRELELMNSTSEDVAASHRCDAGSPSKDSAAEENLWSLVAKVKKKDPREKLPEAMVLAYLEEEVLEHSCDPLTYWNLKKASWPGLSALAVRFLGCPPSIVPSEKLFNTPTENGSLGQSRLMMEHFEKLIFLKVNLPLIYFQY</t>
  </si>
  <si>
    <t>GGCGCGCCATGGAAAACAACCTGAAAACCTGCCCGAAGGAAGACGGTGACTTCGTTAGCGATAAAATCAAATTCAAAATTGAAGAAGAAGATGATGACGGCATCCCGCCGGATTCTCTGGAACGTATGGACTTCAAGTCTGAACAGGAAGATATGAAACAGACTGACAGCGGCGGTGAACGCGCGGGCCTGGGTGGCACCGGCTGCTCTTGCAAACCGCCGGGTAAATACCTGTCTGCGGAATCTGAAGATGACTACGGCGCCTTATTCTCCCAGTACTCTAGCACCCTGTATGACGTTGCAATGGAGGCGGTGACCCAGTCTCTGCTGTCCTCTCGTAACATGTCTTCCCGTAAAAAATCCCCGGCCTGGAAACACTTCTTCATCTCCCCGCGTGATTCAACTAAAGCGATCTGCATGTACTGCGTTAAAGAGTTCTCCCGCGGCAAAAACGAAAAAGACCTGTCTACCTCTTGCCTGATGCGTCACGTGCGTCGTGCTCATCCGACTGTTCTGATCCAGGAGAACGGTTCTGTATCTGCGGTTAGCAGCTTCCCGAGCCCGTCCCTGCTCCTGCCGCCGCAGCCGGCAGATGCTGGTGACCTGAGCACCATCCTGAGCCCGATTAAACTGGTCCAGAAAGTAGCCTCTAAAATCCCGAGCCCGGACCGCATCACTGAAGAGTCTGTTAGCGTTGTTAGCTCTGAAGAAATCTCCTCTGACATGAGCGTGAGCGAGAAATGCGGTCGTGAAGAAGCGCTCGTAGGCTCTTCTCCACACCTGCCGGCGCTGCACTATGATGAGCCGGCTGAAAACCTGGCTGAAAAATCCCTGCCGCTGCCGAAATCCACCAGCGGTAGCCGTCGTCGTAGCGCGGTGTGGAAACATTTCTATCTGAGCCCGCTGGATAACTCCAAAGCAGTTTGCATCCACTGCATGAACGAATTCTCCCGTGGCAAAAACGGCAAAGACCTGGGTACTAGCTGCCTGATCCGTCACATGTGGCGTGCGCACCGCGCGATCGTTCTGCAGGAAAACGGTGGTACCGGTATCCCGCCACTGTACAGCACCCCGCCGACCCTGCTGCCGTCCCTGCTGCCACCGGAAGGTGAACTGTCTAGCGTTTCGTCTTCTCCGGTTAAACCGGTTCGTGAAAGCCCGTCCGCATCTAGTAGCCCGGACCGTCTGACTGAGGATCTGCAGTCTCACCTGAATCCGGGTGATGGCCTGATGGAGGACGTAGCAGCTTTCTCTTCTTCCGATGACATCGGTGAAGCGAGCGCTAGCAGCCCGGAAAAACAGCAGGCGGACGGTCTCTCTCCGCGTCTGTTTGAGTCTGGTGCAATCTTCCAGCAGAACAAAAAAGTGATGAAACGTCTGAAGTCTGAGGTTTGGCACCACTTCTCTCTGGCGCCGATGGACTCTCTGAAAGCTGAATGTCGTTATTGTGGTTGCGCAATTTCCCGTGGTAAAAAGGGTGACGTTGGTACCTCCTGCTTGATGCGTCATCTGTACCGTCGCCACCCGGAAGTCGTTGGCTCCCAGAAAGGCTTCCTGGGTGCGAGCCTGGCGAACTCTCCGTACGCAACCCTCGCCAGCGCTGAATCTTCCAGTAGTAAACTGACCGACCTGCCGACCGTAGTAACTAAAAACAACCAGGTGATGTTCCCGGTTAACAGCAAGAAAACCTCGAAACTGTGGAACCACTTCTCTATTTGTTCCGCGGATAGCACTAAAGTTGTGTGCCTGCATTGCGGCCGCACCATCTCTCGTGGTAAAAAACCGACGAACCTGGGTACCTCCTGTCTCCTGCGTCATCTGCAGCGTTTCCACTCTAATGTTCTGAAAACCGAAGTTAGTGAGACCGCACGCCCGAGTTCCCCAGATACCCGCGTGCCGCGTGGCACTGAACTGAGCGGTGCTAGCTCCTTCGACGACACCAACGAAAAGTTTTACGATTCTCACCCGGTAGCTAAAAAGATCACCTCTCTGATCGCGGAAATGATCGCACTGGACCTGCAGCCGTACAGCTTCGTTGATAACGTAGGTTTCAACCGTCTGCTGGAATACCTGAAACCGCAGTATTCCCTTCCAGCGCCGTCCTACTTCTCTCGCACCGCTATCCCTGGTATGTACGATAACGTTAAACAGATTATCATGAGCCACCTGAAGGAAGCTGAATCGGGTGTTATCCATTTCACCTCCGGTATCTGGATGTCCAACCAAACCCGTGAATACTTGACCCTGACCGCGCACTGGGTATCTTTCGAATCCCCGGCTCGTCCGCGTTGTGATGACCACCACTGTAGCGCGCTGCTGGACGTGAGCCAGGTTGACTGCGACTACTCCGGTAACTCCATCCAGAAACAGCTGGAATGTTGGTGGGAAGCATGGGTAACCAGCACCGGTCTGCAGGTAGGGATCACCGTGACTGATAACGCTAGCATTGGCAAAACCCTGAACGAAGGTGAACATAGCAGCGTTCAGTGCTTTAGTCACACCGTGAACCTGATTGTTAGCGAAGCGATTAAATCCCAGCGTATGGTTCAGAACCTGCTTTCCCTTGCGCGTAAAATCTGTGAACGCGTTCATCGTTCTCCTAAAGCGAAAGAAAAGCTGGCTGAACTGCAGCGTGAATATGCGCTGCCGCAGCACCACCTGATCCAGGATGTTCCGTCCAAATGGAGCACTTCTTTCCACATGCTGGAACGTCTGATTGAACAGAAACGCGCCATCAACGAAATGAGCGTTGAATGTAACTTCCGTGAACTGATCTCCTGTGACCAGTGGGAAGTGATGCAGAGCGTTTGTCGTGCACTGAAGCCGTTTGAGGCAGCAAGCCGTGAAATGTCCACCCAGATGAGCACCCTGAGCCAGGTTATCCCGATGGTACACATTCTGAACCGCAAAGTTGAAATGCTGTTCGAAGAAACTATGGGCATCGACACTATGCTGCGCAGCCTGAAAGAAGCTATGGTATCCCGTCTGAGCGCGACCCTGCACGATCCGCGTTACGTATTCGCTACCCTGCTGGACCCGCGTTATAAAGCATCTCTGTTCACCGAGGAAGAAGCTGAACAGTATAAACAGGACCTGATTCGTGAACTGGAGTTGATGAACAGCACCTCCGAAGACGTTGCCGCAAGCCACCGTTGTGACGCAGGCTCCCCATCCAAAGATAGCGCTGCCGAAGAAAACCTGTGGTCCCTGGTGGCGAAAGTTAAGAAAAAAGACCCGCGTGAAAAACTGCCTGAAGCGATGGTGCTGGCTTACCTGGAAGAGGAAGTTCTTGAACACTCCTGTGACCCGCTGACCTACTGGAACCTGAAAAAAGCTAGCTGGCCGGGTCTGTCTGCGCTGGCTGTGCGCTTCCTGGGTTGCCCGCCGTCCATTGTTCCGAGCGAAAAACTGTTTAACACCCCGACTGAAAACGGTTCTCTGGGTCAGTCCCGTCTGATGATGGAACACTTTGAAAAACTGATCTTCCTGAAAGTTAACCTGCCGCTGATCTACTTCCAGTACTAGTAATGACCTGCAGG</t>
  </si>
  <si>
    <t>ZBED5.FL</t>
  </si>
  <si>
    <t>MIAPLLCILSYNFNTFAILNVYSKLTMFCTTNSLPMDLLLKQGSLKQEVESFCYQIVSESNDQKVGILQSEDKQLQPSVSKKSEGELSRVKFISNSNKITFSKKPKRRKYDESYLSFGFTYFGNRDAPHAQCVLCKKILSNSSLAPSKLRRHLETKHAAYKDKDISFFKQHLDSPENNKPPTPKIVNTDNESATEASYNVSYHIALSGEAHTIGELLIKPCAKDVVMRMFDEQYSKKIDAVQLSNSTVARRIKDLAADIEEELVCRLKICDGFSLQLDESADVSGLAVLLVFVRYRFNKSIEEDLLLCESLQSNATGEEIFNCINSFMQKHEIEWEKCVDVCSDASRAVDGKIAEAVTLIKYVAPESTSSHCLLYRHALAVKIMPTSLKNVLDQAVQIINYIKARPHQSRLLKILCEEMGAQHTALLLNTEVRWLSRGKVLVRLFELRRELLVFMDSAFRLSDCLTNSSWLLRLAYLADIFTKLNEVNLSMQGKNVTVFTVFDKMSSLLRKLEFWASSVEEENFDCFPTLSDFLTEINSTVDKDICSAIVQHLRGLRATLLKYFPVTNDNNAWVRNPFTVTVKPASLVARDYESLIDLTSDSQVKQNFSELSLNDFWSSLIQEYPSIARRAVRVLLPFATMHLCETGFSYYAATKTKYRKRLDAAPHMRIRLSNITPNIKRICDKKTQKHCSH</t>
  </si>
  <si>
    <t>GGCGCGCCATGATCGCGCCGCTGCTGTGCATCCTGAGCTACAACTTCAACACCTTCGCAATCCTGAACGTGTACTCTAAACTGACCATGTTCTGCACCACCAACTCCCTGCCGATGGACCTGCTCCTGAAACAGGGTAGCCTGAAACAGGAAGTTGAATCTTTCTGCTACCAGATCGTTTCTGAATCCAACGACCAGAAAGTTGGTATCCTGCAGTCTGAAGACAAACAGCTGCAGCCGAGCGTCTCCAAAAAATCCGAAGGTGAACTGTCCCGCGTTAAATTCATCTCTAACTCCAACAAAATCACTTTCTCCAAAAAACCGAAACGCCGTAAATACGACGAATCCTACCTGTCTTTTGGCTTCACCTACTTCGGTAACCGTGACGCGCCGCACGCGCAGTGCGTGCTGTGTAAAAAGATCCTGTCTAACTCTTCTCTGGCTCCGTCTAAACTGCGTCGTCACCTGGAAACTAAACACGCAGCGTATAAAGATAAAGACATCTCTTTCTTCAAACAGCATCTGGACAGCCCGGAAAACAACAAACCGCCGACCCCGAAAATCGTGAACACCGACAACGAAAGCGCAACCGAGGCGTCTTACAACGTTTCTTACCACATTGCGCTGAGCGGCGAGGCACATACCATCGGTGAACTGTTGATCAAACCGTGCGCTAAAGACGTTGTGATGCGTATGTTCGATGAGCAGTATTCTAAAAAGATTGACGCCGTGCAGCTGAGCAACAGCACCGTTGCGCGTCGCATCAAGGACCTGGCTGCTGACATCGAAGAGGAACTCGTTTGTCGCCTGAAAATCTGCGATGGCTTCTCTCTGCAGCTGGACGAATCTGCGGATGTTTCTGGCCTGGCTGTTCTGCTGGTGTTTGTTCGCTATCGCTTCAACAAATCTATCGAAGAAGACCTGCTGCTGTGCGAGAGCCTGCAGTCCAACGCGACCGGCGAAGAAATCTTCAACTGCATTAACTCCTTCATGCAGAAACACGAAATCGAATGGGAAAAATGTGTTGACGTGTGCTCCGATGCTTCTCGTGCAGTTGACGGTAAAATCGCGGAAGCGGTTACCCTGATTAAGTACGTTGCTCCGGAATCTACGAGCTCCCACTGCCTGCTGTATCGGCACGCACTGGCAGTAAAAATCATGCCGACTTCGCTGAAAAACGTCCTGGACCAGGCGGTTCAGATCATCAACTATATCAAAGCGCGTCCGCACCAGTCCCGCCTGCTGAAAATCCTGTGCGAAGAAATGGGTGCGCAGCACACCGCGCTGCTGCTGAACACGGAAGTTCGTTGGCTGAGCCGTGGCAAAGTGCTGGTTCGCCTGTTCGAACTCCGCCGCGAGCTCCTGGTTTTCATGGACTCTGCGTTCCGCCTGAGCGACTGCCTGACTAACAGCTCCTGGCTGCTGCGCCTGGCTTACCTGGCGGACATCTTCACCAAACTCAACGAAGTAAACCTGTCTATGCAAGGTAAAAACGTCACTGTTTTCACTGTGTTCGACAAAATGTCCTCCCTGCTGCGTAAACTGGAATTCTGGGCTAGCAGCGTTGAAGAAGAAAACTTCGACTGCTTCCCGACCCTGTCTGACTTCCTGACCGAAATTAACAGCACTGTTGACAAAGACATCTGCTCTGCTATCGTCCAGCACCTGCGCGGCCTGCGTGCTACGCTGCTTAAGTACTTCCCGGTTACCAACGACAACAACGCGTGGGTTCGTAACCCGTTCACCGTTACCGTTAAACCGGCCTCTCTGGTGGCGCGTGACTACGAATCGCTGATTGACCTGACCTCTGACTCCCAGGTGAAACAGAACTTCTCTGAACTGTCTCTGAACGACTTCTGGTCCTCTCTGATCCAGGAATACCCGTCCATCGCGCGTCGTGCAGTACGTGTTCTGCTGCCGTTCGCGACCATGCACCTGTGCGAAACCGGCTTCAGCTACTACGCTGCGACCAAAACCAAATACCGTAAACGCCTGGACGCGGCTCCGCACATGCGTATTCGTCTGTCCAACATCACCCCGAACATTAAACGTATCTGTGATAAGAAAACCCAGAAACACTGCAGCCACTAGTAATGACCTGCAGG</t>
  </si>
  <si>
    <t>ZBED9.FL</t>
  </si>
  <si>
    <t>MEAVSRVFPALAGQAPEEQGEIIKVKVKEEDHTWDQESALRRNLSYTRELSRQRFRQFCYQETPGPREALSQLRELCRQWLNPEIHTKEQILELLVLEQFLTILPEELQSWVREHNPESGEEVVTLLEDLERELDEPRQQVSQGTYGQEVSMEEMIPLDSAKESLGTQLQSMEDRMECESPEPHPLQDNGSFLWFSMMSQSMGGDNLSSLDTNEAEIEPENMREKFFRSLARLLENKSNNTKIFSKAKYCQLIKEVKEAKAKAKKESVDYRRLARFDVILVQGNEKLIEAVNGETDKIRYYLHSEDLFDILHNTHLSIGHGGRTRMEKELQAKYKNITKEVIMLYLTLCKPCQQKNSKLKKVLTSKSIKEVSSRCQVDLIDMQLNPDGEYRFILHYQDLCTKLTFLRSLKSKRPTEVAHALLDIFTIIGAPSVLQSDNGREFSSQVVSELSNIWPELKIVHGKSQTCQSQSSAEQTEDIRKRIFSWMQTNNSSHWTEFLWFIQMSQNQPYHRSMQQTPCESAFSSEAKLGLSHSQLTEELVASLHTENELDQADKELENTLRAQYEENIETGTDSSDIEENLSVTPKVAEKSPPESRLRFLSCVVCEKECTGVNSCISCDGNIHAICGVPSQHGTEGCGRQITCSLCYETSTMKRKHDEIQRSLPVKPSKMLKPSGTPFSPDKVGDWMAKQASLDFFVKKRHAFSEHSSSNKRNVNNRSYPEEGKTKRVHASFTRKYDPSYIEFGFVAVIDGEVLKPQCIICGDVLANEAMKPSKLKRHLYSKHKEISSQPKEFFERKSSELKSQPKQVFNVSHINISALRASYKVALPVAKSKTPYTIAETLVKDCIKEVCLEMLGESAAKKVAQVPLSNDTIARRIQELANDMEDQLIEQIKLAKYFSLQLDECRDIANMIILLVYVRFEHDDDIKEEFFFSASLPTNTTSSELYEAVKNYIVNKCGLEFKFCVGVCSDGAASMTGKHSEVVTQIKELAPECKTTHCFIHRESLAMKKISAELNSVLNDIVKIVNYIKSNSLNSRLFSLLCDNMEADHKQLLLHAEIRWLSRGKVLSRMFEIRNELLVFLQGKKPMWSQLFKDVNWTARLAYLSDIFSIFNDLNASMQGKNATYFSMADKVEGQKQKLEAWKNRISTDCYDMFHNLTTIINEVGNDLDIAHLRKVISEHLTNLLECFEFYFPSKEDPRIGNLWIQNPFLSSKDNLNLTVTLQDKLLKLATDEGLKISFENTASLPSFWIKAKNDYPELAEIALKLLLLFPSTYLCETGFSTLSVIKTKHRNSLNIHYPLRVALSSIQPRLDKLTSKKQAHLSH</t>
  </si>
  <si>
    <t>GGCGCGCCATGGAAGCAGTTTCCCGTGTGTTCCCGGCACTGGCCGGCCAGGCGCCGGAAGAACAGGGTGAAATCATCAAAGTGAAAGTTAAAGAAGAGGACCACACCTGGGACCAGGAATCCGCGCTGCGTCGTAACCTGAGCTATACCCGTGAACTGTCCCGTCAGCGCTTCCGTCAGTTCTGTTACCAGGAAACGCCGGGTCCGCGTGAGGCACTGTCCCAGCTTCGTGAACTGTGTCGCCAGTGGCTGAACCCTGAAATCCACACCAAAGAACAGATCCTGGAACTGCTGGTGTTGGAACAGTTCCTGACCATTCTGCCGGAAGAGCTGCAGTCCTGGGTTCGCGAACACAACCCGGAAAGCGGTGAAGAAGTGGTTACGCTGCTGGAGGACCTGGAACGCGAGCTGGATGAACCGCGTCAGCAGGTAAGCCAGGGCACTTATGGTCAGGAAGTAAGCATGGAGGAGATGATCCCGCTGGACTCCGCTAAGGAATCCCTGGGCACCCAGCTGCAAAGCATGGAAGACCGTATGGAGTGCGAATCCCCGGAGCCGCACCCACTGCAGGACAACGGCTCTTTCCTCTGGTTCTCAATGATGTCGCAGAGCATGGGCGGTGATAACCTGAGCTCTCTGGACACCAACGAAGCTGAAATCGAACCGGAAAACATGCGTGAAAAATTTTTCCGTTCCCTGGCCCGCCTGCTAGAGAACAAGAGCAACAACACCAAAATCTTCTCTAAAGCTAAATACTGCCAGCTGATTAAAGAAGTGAAGGAAGCTAAAGCTAAAGCGAAAAAAGAATCTGTCGACTACCGCCGCCTGGCGCGCTTTGACGTGATTCTCGTTCAGGGCAACGAGAAGTTAATCGAAGCTGTAAATGGTGAGACTGATAAGATCCGTTATTACCTGCATTCTGAAGACCTGTTTGATATCCTGCACAACACCCACCTGTCCATCGGCCACGGCGGCCGTACGCGCATGGAGAAGGAGCTCCAAGCGAAATACAAAAACATCACTAAAGAAGTAATTATGCTGTACCTGACCCTCTGCAAACCGTGTCAGCAGAAAAACAGCAAACTGAAGAAAGTTCTGACTTCCAAGAGCATCAAAGAAGTTTCCTCCCGCTGCCAGGTAGACCTGATTGATATGCAGCTGAACCCGGACGGTGAGTACCGTTTCATCCTGCACTATCAGGACCTGTGCACCAAACTGACTTTTCTGCGTTCTCTGAAAAGCAAACGCCCGACCGAAGTTGCCCATGCGCTGCTGGACATTTTCACTATCATCGGTGCCCCATCGGTTCTGCAGTCGGACAACGGTCGTGAATTCTCCTCGCAGGTGGTAAGCGAACTGTCTAATATCTGGCCGGAGCTGAAAATCGTTCACGGTAAATCCCAGACCTGCCAGAGTCAGAGCAGCGCTGAACAGACTGAAGACATCCGTAAGCGTATCTTCAGTTGGATGCAGACCAACAACAGCAGCCATTGGACCGAATTCCTGTGGTTCATCCAGATGTCGCAGAACCAGCCGTACCACCGCTCCATGCAGCAGACGCCGTGTGAATCCGCGTTCTCGTCTGAAGCAAAACTGGGCCTGTCCCATTCTCAGCTGACTGAAGAACTGGTCGCAAGCCTCCACACGGAAAACGAATTGGACCAGGCGGACAAGGAACTGGAAAATACCCTGCGCGCTCAGTACGAAGAAAACATCGAGACTGGGACGGACTCTAGCGATATCGAAGAGAACCTGTCTGTCACCCCGAAAGTGGCAGAGAAGTCTCCACCGGAATCCCGTCTGCGTTTTCTTTCTTGCGTGGTGTGCGAAAAGGAGTGCACCGGTGTTAACTCTTGTATCTCCTGTGATGGTAACATCCACGCCATTTGCGGCGTCCCGAGCCAACATGGGACTGAGGGCTGCGGCCGCCAAATCACCTGCTCACTGTGCTATGAAACCTCTACAATGAAACGTAAACATGACGAGATTCAGCGCTCTCTCCCAGTTAAGCCGAGCAAGATGCTTAAACCGTCTGGTACCCCGTTCAGCCCGGACAAAGTGGGCGACTGGATGGCTAAACAGGCCTCCTTGGACTTCTTCGTTAAAAAGCGTCACGCATTCTCTGAGCACTCCAGCTCTAACAAACGTAACGTTAATAACCGTTCTTACCCGGAGGAAGGCAAAACTAAACGCGTTCACGCGTCTTTCACCCGAAAATACGACCCGTCCTACATTGAGTTCGGTTTCGTAGCGGTGATCGACGGTGAAGTGCTTAAACCGCAGTGCATCATCTGCGGTGACGTGTTAGCCAATGAAGCCATGAAACCGTCTAAACTGAAACGTCACTTATATAGCAAGCACAAAGAAATCTCCAGCCAACCGAAAGAGTTCTTTGAGCGTAAATCTTCAGAATTGAAATCCCAACCGAAACAGGTGTTTAACGTATCACACATTAACATTTCTGCGCTGCGTGCGTCTTATAAAGTTGCTCTGCCAGTTGCGAAATCCAAAACCCCGTACACTATCGCTGAGACCCTCGTAAAAGACTGTATTAAAGAAGTATGCCTGGAAATGCTTGGTGAATCCGCGGCGAAAAAAGTTGCCCAGGTTCCGCTGTCTAACGACACCATCGCCCGCCGCATCCAAGAGTTGGCGAACGACATGGAGGACCAACTGATCGAACAGATCAAGCTGGCGAAATATTTTTCCTTACAGCTGGATGAATGCCGTGATATTGCGAACATGATCATCCTGCTGGTTTACGTGCGTTTCGAACACGATGACGATATCAAAGAAGAGTTCTTCTTCTCGGCCTCTCTGCCTACCAACACCACAAGCTCCGAACTGTACGAAGCAGTTAAAAACTATATCGTTAACAAGTGCGGTCTCGAATTCAAATTCTGCGTTGGTGTATGTTCTGACGGTGCAGCATCCATGACGGGTAAACACTCTGAAGTCGTGACCCAGATTAAAGAGCTGGCTCCTGAATGCAAAACCACCCATTGTTTCATCCACCGCGAATCCCTGGCCATGAAGAAGATTTCAGCAGAACTGAACTCGGTACTGAACGACATCGTTAAAATCGTTAACTATATCAAGTCCAACTCCCTCAACAGCCGTCTGTTTTCCCTGCTGTGCGACAACATGGAGGCGGACCACAAACAGCTGCTGCTGCACGCAGAAATCCGCTGGCTGTCCCGCGGTAAAGTGCTGTCCCGCATGTTTGAAATTCGTAACGAGCTGCTGGTATTCCTCCAGGGCAAAAAACCGATGTGGTCCCAGCTGTTCAAAGATGTGAACTGGACCGCACGCCTGGCCTACCTGTCTGACATATTCTCCATCTTCAACGACCTGAACGCATCCATGCAAGGCAAGAACGCTACCTACTTTTCCATGGCCGACAAAGTTGAAGGTCAGAAACAGAAACTGGAAGCCTGGAAAAATCGCATCTCCACTGATTGCTACGACATGTTCCATAACCTGACCACCATCATTAACGAAGTGGGCAACGACCTGGATATCGCCCACCTGCGCAAAGTAATCTCTGAACACCTGACGAACCTGCTGGAATGCTTTGAATTTTACTTCCCGTCTAAAGAGGACCCGCGTATCGGTAACCTGTGGATCCAGAACCCGTTCCTGTCGTCGAAAGACAACCTGAACCTGACCGTTACCCTCCAGGATAAACTGCTGAAACTGGCGACCGACGAAGGTCTGAAAATCTCCTTCGAGAACACTGCATCTCTGCCGAGTTTCTGGATCAAGGCGAAAAACGATTACCCAGAACTGGCGGAGATTGCGCTGAAACTGCTGCTGCTGTTCCCGAGCACCTACCTGTGTGAAACCGGCTTCTCTACCCTGAGCGTTATTAAGACCAAGCACCGTAACTCTCTGAACATCCACTACCCGCTGCGTGTGGCTCTGAGCTCCATCCAGCCGCGTCTGGATAAGCTGACCTCTAAAAAACAGGCGCACCTGAGCCACTAGTAATGACCTGCAGG</t>
  </si>
  <si>
    <t>ZBTB24.FL</t>
  </si>
  <si>
    <t>ZBTB24</t>
  </si>
  <si>
    <t>MAETSPEPSGQLVVHSDAHSDTVLASFEDQRKKGFLCDITLIVENVHFRAHKALLAASSEYFSMMFAEEGEIGQSIYMLEGMVADTFGILLEFIYTGYLHASEKSTEQILATAQFLKVYDLVKAYTDFQNNHSSPKPTTLNTAGAPVVVISNKKNDPPKRKRGRPKKVNTLQEEKSELAAEEEIQLRVNNSVQNRQNFVVKGDSGVLNEQIAAKEKEESEPTCEPSREEEMPVEKDENYDPKTEDGQASQSRYSKRRIWRSVKLKDYKLVGDQEDHGSAKRICGRRKRPGGPEARCKDCGKVFKYNHFLAIHQRSHTGERPFKCNECGKGFAQKHSLQVHTRMHTGERPYTCTVCSKALTTKHSLLEHMSLHSGQKSFTCDQCGKYFSQNRQLKSHYRVHTGHSLPECKDCHRKFMDVSQLKKHLRTHTGEKPFTCEICGKSFTAKSSLQTHIRIHRGEKPYSCGICGKSFSDSSAKRRHCILHTGKKPFSCPECNLQFARLDNLKAHLKIHSKEKHASDASSISGSSNTEEVRNILQLQPYQLSTSGEQEIQLLVTDSVHNINFMPGPSQGISIVTAESSQNMTADQAANLTLLTQQPEQLQNLILSAQQEQTEHIQSLNMIESQMGPSQTEPVHVITLSKETLEHLHAHQEQTEELHLATSTSDPAQHLQLTQEPGPPPPTHHVPQPTPLGQEQS</t>
  </si>
  <si>
    <t>GGCGCGCCATGGCTGAAACCTCTCCGGAACCGAGCGGCCAGCTGGTTGTGCACTCTGACGCGCACTCTGACACCGTACTGGCATCTTTCGAAGACCAGCGTAAAAAAGGCTTCCTGTGCGATATCACCCTGATCGTTGAAAACGTGCACTTCCGCGCGCACAAAGCTCTGCTGGCGGCTTCTTCTGAATACTTCTCCATGATGTTCGCTGAAGAAGGTGAAATCGGTCAGTCTATCTACATGCTGGAAGGCATGGTTGCTGACACCTTCGGTATCCTGCTGGAATTCATTTACACCGGTTACCTGCACGCATCTGAAAAATCCACCGAACAGATTCTGGCTACCGCACAGTTCCTGAAGGTGTATGATCTGGTGAAAGCCTACACGGATTTCCAGAACAACCACAGCTCCCCGAAACCGACCACCCTGAACACCGCAGGTGCTCCGGTTGTAGTGATCTCTAACAAAAAGAACGATCCGCCGAAACGTAAACGCGGTCGTCCGAAAAAAGTGAACACTCTGCAGGAAGAAAAATCTGAACTGGCGGCAGAAGAAGAAATTCAGCTGCGTGTTAACAACTCTGTACAGAACCGTCAGAACTTCGTTGTTAAAGGCGATTCCGGCGTTCTGAACGAACAGATCGCAGCTAAAGAGAAAGAAGAATCTGAACCGACCTGTGAACCGTCCCGTGAAGAAGAAATGCCGGTTGAAAAAGACGAAAACTATGATCCGAAAACCGAAGACGGTCAGGCGTCTCAGAGCCGCTACTCCAAACGTCGCATTTGGCGTTCTGTTAAACTGAAAGATTATAAACTGGTAGGTGACCAGGAAGATCACGGTTCTGCGAAACGTATCTGCGGTCGTCGTAAACGTCCGGGCGGCCCGGAAGCACGCTGCAAAGACTGCGGTAAAGTTTTCAAATACAACCACTTCCTGGCGATCCATCAGCGCAGCCACACTGGCGAACGTCCGTTCAAATGTAACGAATGCGGTAAAGGCTTCGCACAGAAACATAGCCTGCAAGTTCACACCCGTATGCATACCGGTGAACGTCCGTACACCTGTACCGTTTGCTCTAAAGCGCTGACCACTAAACACAGCCTGCTGGAACACATGTCCCTGCACAGCGGCCAGAAAAGCTTTACCTGCGACCAGTGCGGCAAATATTTCTCTCAGAATCGTCAGCTGAAATCCCATTACCGTGTTCACACTGGTCACAGCCTGCCGGAATGTAAAGACTGCCACCGTAAATTCATGGACGTTAGCCAGCTGAAAAAACACCTGCGTACTCACACCGGTGAAAAACCGTTCACCTGCGAAATCTGTGGCAAATCTTTTACTGCGAAATCTTCCCTGCAGACCCACATTCGTATTCACCGTGGTGAAAAACCATACTCCTGCGGCATTTGCGGTAAATCCTTCTCTGATTCTTCCGCTAAACGTCGTCACTGTATCCTGCACACCGGTAAAAAACCGTTTTCCTGTCCGGAATGTAACCTGCAGTTCGCGCGTCTGGATAACCTGAAAGCACACCTGAAAATCCACTCTAAAGAAAAACATGCTTCTGACGCTAGCTCTATTTCTGGTAGCTCTAACACTGAAGAGGTACGTAACATTCTGCAGCTGCAGCCGTACCAGCTGAGCACCTCCGGTGAACAGGAAATCCAGCTGCTGGTAACCGATAGCGTTCACAACATTAACTTCATGCCGGGCCCGTCCCAGGGCATCTCTATCGTGACCGCGGAATCTTCTCAGAACATGACCGCGGACCAGGCGGCGAACCTGACTCTGCTGACCCAGCAGCCGGAACAGCTGCAGAACCTGATCCTGAGCGCGCAGCAGGAACAGACCGAACACATCCAGAGCCTGAACATGATCGAATCTCAGATGGGTCCGTCTCAGACTGAACCGGTTCATGTAATCACCCTGTCTAAAGAAACCCTGGAACACCTGCACGCGCATCAGGAACAGACTGAAGAACTGCACCTGGCAACCTCCACCTCTGACCCGGCACAGCACCTGCAGCTGACCCAGGAACCGGGTCCGCCGCCGCCGACCCACCACGTTCCGCAGCCGACCCCGCTGGGCCAGGAACAGTCTTAGTAATGACCTGCAGG</t>
  </si>
  <si>
    <t>ZBTB40.FL</t>
  </si>
  <si>
    <t>MELPNYSRQLLQQLYTLCKEQQFCDCTISIGTIYFRAHKLVLAAASLLFKTLLDNTDTISIDASVVSPEEFALLLEMMYTGKLPVGKHNFSKIISLADSLQMFDVAVSCKNLLTSLVNCSVQGQVVRDVSAPSSETFRKEPEKPQVEILSSEGAGEPHSSPELAATPGGPVKAETEEAAHSVSQEMSVNSPTAQESQRNAETPAETPTTAEACSPSPAVQTFSEAKKTSTEPGCERKHYQLNFLLENEGVFSDALMVTQDVLKKLEMCSEIKGPQKEMIVKCFEGEGGHSAFQRILGKVREESLDVQTVVSLLRLYQYSNPAVKTALLDRKPEDVDTVQPKGSTEEGKTLSVLLLEHKEDLIQCVTQLRPIMESLETAKEEFLTGTEKRVILNCCEGRTPKETIENLLHRMTEEKTLTAEGLVKLLQAVKTTFPNLGLLLEKLQKSATLPSTTVQPSPDDYGTELLRRYHENLSEIFTDNQILLKMISHMTSLAPGEREVMEKLVKRDSGSGGFNSLISAVLEKQTLSATAIWQLLLVVQETKTCPLDLLMEEIRREPGADAFFRAVTTPEHATLETILRHNQLILEAIQQKIEYKLFTSEEEHLAETVKEILSIPSETASPEASLRAVLSRAMEKSVPAIEICHLLCSVHKSFPGLQPVMQELAYIGVLTKEDGEKETWKVSNKFHLEANNKEDEKAAKEDSQPGEQNDQGETGSLPGQQEKEASASPDPAKKSFICKACDKSFHFYCRLKVHMKRCRVAKSKQVQCKECSETKDSKKELDKHQLEAHGAGGEPDAPKKKKKRLPVTCDLCGREFAHASGMQYHKLTEHFDEKPFSCEECGAKFAANSTLKNHLRLHTGDRPFMCKHCLMTFTQASALAYHTKKKHSEGKMYACQYCDAVFAQSIELSRHVRTHTGDKPYVCRDCGKGFRQANGLSIHLHTFHNIEDPYDCKKCRMSFPTLQDHRKHIHEVHSKEYHPCPTCGKIFSAPSMLERHVVTHVGGKPFSCGICNKAYQQLSGLWYHNRTHHPDVFAAQNHRSSKFSSLQCSSCDKTFPNTIEHKKHIKAEHADMKFHECDQCKELFPTPALLQVHVKCQHSGSQPFRCLYCAATFRFPGALQHHVTTEHFKQSETTFPCELCGELFTSQAQLDSHLESEHPKVMSTETQAAASQMAQVIQTPEPVAPTEQVITLEETQLAGSQVFVTLPDSQASQASSELVAVTVEDLLDGTVTLICGEAK</t>
  </si>
  <si>
    <t>GGCGCGCCATGGAACTGCCGAACTACTCCCGCCAGCTGCTGCAGCAGCTGTACACCCTGTGTAAAGAACAGCAGTTCTGTGACTGCACCATCTCTATCGGCACCATCTATTTCCGTGCACATAAACTGGTGCTGGCTGCTGCCTCCCTGCTGTTTAAGACTCTCCTGGACAACACTGACACTATTAGCATTGACGCCTCCGTCGTAAGCCCGGAAGAATTCGCCCTGCTGCTGGAAATGATGTATACTGGTAAACTCCCGGTTGGTAAACATAATTTCTCTAAGATCATTTCTCTGGCTGACTCCCTGCAAATGTTCGATGTTGCGGTTAGCTGTAAAAACCTCCTGACCTCCCTGGTTAACTGCTCCGTTCAGGGTCAGGTAGTGCGTGATGTTTCCGCACCGTCGAGCGAAACCTTCCGTAAAGAGCCGGAAAAACCGCAGGTAGAAATCCTGAGCTCTGAAGGCGCTGGTGAACCGCACTCTTCCCCGGAGCTGGCCGCTACCCCTGGCGGCCCAGTTAAAGCTGAAACTGAAGAAGCTGCGCACTCCGTGAGCCAGGAAATGAGCGTAAACTCCCCGACCGCCCAGGAAAGCCAGCGTAACGCTGAAACCCCGGCTGAGACCCCGACCACCGCTGAGGCGTGCTCCCCGAGCCCGGCGGTTCAGACGTTCTCTGAAGCAAAAAAGACCTCCACCGAGCCGGGCTGTGAGCGTAAACACTATCAGCTGAACTTCCTGCTGGAAAACGAAGGTGTTTTCTCTGATGCGCTTATGGTGACGCAGGACGTTCTGAAAAAACTGGAGATGTGTAGCGAGATTAAAGGCCCGCAGAAAGAAATGATCGTTAAATGCTTTGAAGGTGAAGGTGGTCATAGCGCATTTCAGCGTATTCTGGGTAAAGTGCGTGAAGAATCGCTAGATGTTCAGACGGTTGTGAGCTTGCTGCGTCTGTACCAGTATTCTAACCCGGCCGTTAAAACCGCTCTGCTGGATCGTAAACCGGAAGATGTCGATACCGTGCAACCGAAGGGCTCCACTGAAGAAGGTAAAACTCTGTCTGTGCTGCTGCTTGAACACAAAGAAGATCTGATCCAGTGCGTCACTCAGCTCCGCCCGATCATGGAAAGCCTTGAAACCGCTAAAGAAGAATTCCTGACCGGTACCGAAAAACGCGTAATTCTGAATTGCTGCGAAGGCCGCACCCCGAAAGAAACGATCGAAAACCTCCTGCACCGTATGACCGAGGAAAAAACCCTGACCGCAGAAGGCCTGGTTAAACTGCTGCAAGCGGTGAAAACCACCTTCCCGAACCTGGGTCTGCTGCTCGAAAAACTGCAGAAAAGCGCGACCCTTCCGTCTACCACCGTTCAGCCGAGTCCGGACGACTATGGCACTGAACTGCTTCGTCGTTACCATGAAAACCTGTCCGAGATCTTTACTGATAACCAGATCCTGCTGAAAATGATCTCTCACATGACTAGCCTGGCGCCGGGTGAACGTGAAGTAATGGAAAAACTGGTGAAACGTGATTCCGGCTCTGGTGGTTTCAACAGCCTGATCAGCGCCGTTCTTGAAAAACAGACGTTGTCTGCAACTGCGATCTGGCAGCTGCTGCTGGTAGTTCAGGAAACCAAAACTTGCCCGCTGGACCTGCTGATGGAAGAAATCCGTCGTGAACCAGGCGCTGACGCGTTCTTCCGTGCAGTGACCACCCCTGAACACGCCACCCTGGAAACTATCCTGCGCCATAACCAGCTGATCCTGGAAGCGATTCAACAGAAAATTGAATATAAACTGTTCACCTCTGAAGAAGAACACCTCGCTGAAACCGTTAAAGAAATTCTGTCTATCCCTTCTGAAACCGCTAGTCCGGAGGCGAGCCTGCGTGCAGTACTGTCCCGTGCAATGGAGAAAAGCGTCCCGGCAATTGAGATCTGCCACCTGCTGTGCTCTGTTCATAAATCCTTCCCTGGCCTGCAGCCGGTTATGCAGGAACTGGCATACATTGGCGTACTGACTAAAGAAGATGGTGAAAAAGAAACTTGGAAAGTGAGCAACAAGTTTCACCTGGAAGCCAACAATAAAGAAGATGAAAAAGCTGCGAAAGAAGATAGCCAGCCGGGTGAGCAGAACGATCAGGGTGAGACGGGCTCTCTGCCGGGCCAGCAGGAAAAAGAAGCGTCTGCATCCCCGGATCCGGCCAAAAAATCCTTCATCTGTAAAGCATGTGATAAATCTTTCCACTTTTACTGCCGCCTGAAAGTCCACATGAAACGTTGCCGCGTAGCTAAATCCAAACAGGTCCAATGTAAAGAATGTAGCGAAACCAAAGACTCTAAAAAAGAACTGGATAAACACCAGCTGGAAGCTCACGGTGCGGGCGGTGAACCGGACGCGCCAAAAAAGAAAAAGAAACGTCTGCCGGTGACGTGTGACCTCTGCGGCCGCGAATTCGCTCATGCTTCTGGCATGCAATACCATAAACTGACTGAACACTTTGATGAGAAACCATTTTCTTGCGAAGAATGCGGCGCTAAATTCGCAGCGAACTCTACCCTGAAAAACCACCTGCGCCTGCACACCGGTGACCGCCCGTTCATGTGTAAACACTGTCTGATGACCTTCACCCAGGCTAGCGCGCTGGCGTACCACACCAAAAAGAAACATAGTGAAGGTAAAATGTACGCTTGTCAGTACTGCGATGCAGTTTTTGCGCAGTCCATTGAACTGTCTCGTCATGTTCGCACTCACACTGGTGATAAACCGTATGTGTGCCGTGACTGCGGTAAAGGTTTCCGCCAGGCTAACGGCCTGAGCATCCACCTGCACACCTTCCACAACATTGAAGACCCGTACGACTGTAAAAAATGCCGTATGTCCTTCCCGACCCTGCAAGACCATCGTAAACACATCCACGAAGTTCATTCTAAAGAATATCACCCATGCCCGACTTGCGGTAAAATCTTCTCTGCTCCGTCCATGCTGGAACGTCACGTAGTAACCCACGTTGGCGGTAAACCGTTCTCCTGTGGCATCTGTAACAAAGCATACCAGCAGCTGTCTGGTCTGTGGTACCATAACCGTACCCACCATCCGGACGTTTTCGCGGCTCAAAATCACCGTTCTTCTAAATTCTCCAGCCTGCAGTGCTCTTCTTGTGACAAAACTTTCCCTAACACCATCGAACACAAAAAACACATTAAAGCGGAACACGCTGACATGAAATTCCACGAATGCGACCAGTGCAAAGAACTGTTCCCGACCCCGGCGCTGCTGCAGGTTCACGTTAAATGCCAGCATAGCGGCTCCCAGCCGTTCCGTTGCCTGTACTGCGCGGCAACCTTCCGTTTCCCAGGTGCTCTGCAGCACCACGTAACCACTGAACACTTCAAACAGTCTGAAACCACTTTCCCATGTGAACTGTGCGGTGAACTGTTCACTTCTCAGGCACAGCTGGATAGCCACCTGGAATCTGAGCACCCGAAAGTGATGTCTACTGAAACCCAGGCGGCGGCTAGCCAGATGGCGCAGGTGATCCAGACCCCGGAACCGGTAGCGCCGACTGAACAGGTAATCACGCTGGAAGAAACCCAGCTGGCCGGTAGCCAGGTGTTTGTGACTCTGCCGGACAGCCAGGCTAGCCAGGCGTCCTCTGAACTGGTAGCGGTGACCGTTGAAGACCTGCTGGACGGCACCGTGACCCTGATCTGCGGTGAAGCTAAATAGTAATGACCTGCAGG</t>
  </si>
  <si>
    <t>ZBTB41.FL</t>
  </si>
  <si>
    <t>MKKRRKVTSNLEKIHLGYHKDSSEGNVAVECDQVTYTHSAGRPTPEALHCYQELPPSPDQRKLLSSLQYNKNLLKYLNDDRQKQPSFCDLLIIVEGKEFSAHKVVVAVGSSYFHACLSKNPSTDVVTLDHVTHSVFQHLLEFLYTSEFFVYKYEIPLVLEAAKFLDIIDAVKLLNNENVAPFHSELTEKSSPEETLNELTGRLSNNHQCKFCSRHFCYKKSLENHLAKTHRSLLLGKKHGLKMLERSFSARRSKRNRKCPVKFDDTSDDEQESGDGSDNLNQENFDKEKSDRNDSEDPGSEYNAEEDELEEEMSDEYSDIEEQSEKDHNDAEEEPEAGDSVGNVHEGLTPVVIQNSNKKILQCPKCDKTFDRIGKYESHTRVHTGEKPFECDICHQRYSTKSNLTVHRKKHSNETEFHKKEHKCPYCNKLHASKKTLAKHVKRFHPENAQEFISIKKTKSESWKCDICKKSFTRRPHLEEHMILHSQDKPFKCTYCEEHFKSRFARLKHQEKFHLGPFPCDICGRQFNDTGNLKRHIECTHGGKRKWTCFICGKSVRERTTLKEHLRIHSGEKPHLCSICGQSFRHGSSYRLHLRVHHDDKRYECDECGKTFIRHDHLTKHKKIHSGEKAHQCEECGKCFGRRDHLTVHYKSVHLGEKVWQKYKATFHQCDVCKKIFKGKSSLEMHFRTHSGEKPYKCQICNQSFRIKKTLTKHLVIHSDARPFNCQHCNATFKRKDKLKYHIDHVHEIKSPDDPLSTSEEKLVSLPVEYSSDDKIFQTETKQYMDQPKVYQSEAKTMLQNVSAEVCVPVTLVPVQMPDTPSDLVRHTTTLPPSSHEILSPQPQSTDYPRAADLAFLEKYTLTPQPANIVHPVRPEQMLDPREQSYLGTLLGLDSTTGVQNISTNEHHS</t>
  </si>
  <si>
    <t>GGCGCGCCATGAAAAAACGTCGTAAAGTGACCTCTAACCTGGAAAAAATCCACCTGGGCTACCACAAAGATTCTTCTGAAGGCAACGTAGCAGTTGAATGCGATCAGGTGACCTACACCCACAGCGCCGGCCGCCCGACCCCTGAAGCGCTGCACTGCTACCAGGAACTGCCGCCGTCTCCGGACCAGCGTAAACTGCTGAGCTCCCTGCAATATAACAAAAACCTGCTGAAGTACCTGAACGATGACCGTCAGAAACAGCCGAGCTTCTGTGACCTGCTGATCATCGTTGAAGGTAAAGAATTCTCCGCACACAAAGTAGTTGTGGCTGTTGGCAGCTCCTACTTTCACGCGTGCCTGTCTAAAAACCCGTCTACGGACGTAGTGACCCTGGACCACGTGACTCACAGCGTTTTCCAGCACCTGCTGGAATTCCTGTACACCTCTGAATTCTTTGTTTATAAATACGAAATCCCGCTGGTTCTGGAGGCTGCTAAATTCCTGGACATCATCGACGCAGTTAAACTGCTGAACAACGAGAACGTCGCGCCGTTCCACAGCGAACTGACTGAGAAATCCTCTCCGGAAGAAACCCTGAATGAACTGACCGGCCGTCTGTCTAACAACCATCAGTGCAAATTTTGCTCCCGCCACTTCTGCTACAAAAAATCTCTGGAAAACCACCTGGCGAAGACCCACCGTTCTCTGCTGCTTGGTAAAAAGCACGGCTTGAAAATGCTGGAACGTTCGTTCTCCGCCCGCCGTTCGAAACGCAACCGTAAATGCCCAGTGAAATTCGATGACACCTCTGACGACGAACAGGAATCTGGTGACGGCAGCGACAACCTGAACCAGGAGAACTTCGATAAGGAAAAAAGCGATCGCAATGACTCGGAAGATCCAGGTTCCGAATATAACGCTGAGGAAGATGAACTTGAAGAAGAAATGTCCGACGAGTACAGTGACATCGAGGAACAATCCGAAAAAGACCACAACGATGCTGAAGAAGAACCGGAAGCAGGTGACTCCGTTGGCAACGTTCACGAAGGCCTGACCCCGGTTGTAATCCAGAACTCCAATAAAAAGATCCTTCAGTGTCCGAAATGCGACAAAACTTTCGATCGCATCGGTAAATACGAAAGCCACACGCGCGTTCATACCGGTGAAAAACCGTTTGAATGCGACATCTGCCACCAGCGTTATTCTACTAAATCCAACTTGACCGTACACCGTAAAAAACACAGCAACGAAACCGAATTTCACAAAAAAGAACACAAATGCCCATACTGCAACAAACTGCACGCGTCTAAAAAGACCTTGGCTAAACACGTAAAACGCTTCCATCCGGAAAACGCGCAGGAGTTCATTTCCATCAAGAAAACCAAGTCCGAAAGCTGGAAATGTGACATTTGCAAAAAATCATTCACCCGTCGTCCGCACCTGGAAGAACACATGATCCTTCATTCCCAGGATAAACCTTTCAAATGTACCTACTGTGAAGAACACTTCAAGAGCCGTTTCGCTCGACTGAAACACCAGGAAAAATTCCACCTGGGCCCGTTCCCGTGTGACATCTGCGGTCGCCAGTTCAACGACACCGGTAACCTGAAACGTCACATCGAATGTACCCACGGCGGTAAACGCAAATGGACCTGCTTCATTTGCGGTAAATCCGTACGTGAACGTACCACTCTGAAAGAACACCTCCGTATCCACTCTGGTGAAAAGCCACATCTGTGTTCCATCTGTGGCCAGTCTTTCCGCCACGGTTCTTCCTACCGTCTGCACCTGCGTGTGCACCACGACGACAAACGCTATGAATGCGACGAATGCGGTAAGACCTTCATCCGTCATGACCACCTGACTAAACACAAAAAGATCCATAGCGGCGAAAAAGCGCACCAGTGTGAAGAATGCGGTAAATGTTTCGGCCGTCGTGACCATCTGACTGTGCACTATAAATCGGTTCACCTGGGCGAAAAAGTCTGGCAGAAATACAAAGCCACCTTCCATCAGTGCGACGTTTGCAAGAAAATCTTCAAAGGCAAATCCAGCCTGGAAATGCACTTTCGCACCCACTCCGGTGAAAAGCCGTACAAATGCCAGATCTGCAACCAGTCCTTTCGTATCAAAAAGACCCTGACCAAACACCTGGTTATCCACTCCGACGCGCGTCCATTCAACTGCCAACACTGTAACGCCACCTTCAAACGTAAAGACAAACTGAAATACCACATTGATCACGTTCACGAAATCAAATCTCCGGACGACCCGCTGAGCACCTCCGAGGAGAAACTGGTCTCCCTGCCGGTTGAATACTCCTCTGATGATAAAATCTTCCAGACCGAAACCAAACAGTATATGGATCAGCCGAAAGTGTACCAGTCTGAAGCCAAAACCATGCTGCAGAACGTGAGCGCGGAAGTATGCGTGCCGGTGACCCTGGTACCGGTTCAGATGCCGGACACCCCGTCCGATCTGGTTCGCCACACGACCACCCTGCCGCCGAGCTCCCACGAAATCCTGTCTCCGCAGCCGCAGAGCACTGACTACCCGCGTGCGGCTGACCTGGCGTTCCTGGAAAAATACACCCTGACCCCGCAGCCGGCTAACATCGTTCACCCGGTACGTCCGGAACAGATGCTGGACCCGCGTGAACAGTCCTACCTGGGCACCCTGCTGGGCCTGGATAGCACCACTGGTGTGCAGAACATCTCCACCAACGAACACCACAGCTAGTAATGACCTGCAGG</t>
  </si>
  <si>
    <t>ZBTB46.FL</t>
  </si>
  <si>
    <t>MNNRKEDMEITSHYRHLLRELNEQRQHGVLCDVCVVVEGKVFKAHKNVLLGSSRYFKTLYCQVQKTSEQATVTHLDIVTAQGFKAIIDFMYSAHLALTSRNVIEVMSAASFLQMTDIVQACHDFIKAALDISIKSDASDELAEFEIGASSSSSTEALISAVMAGRSISPWLARRTSPANSSGDSAIASCHDGGSSYGKEDQEPKADGPDDVSSQPLWPGDVGYGPLRIKEEQVSPSQYGGSELPSAKDGAVQNSFSEQSAGDAWQPTGRRKNRKNKETVRHITQQVEDDSRASSPVPSFLPTSGWPFSSRDSNADLSVTEASSSDSRGERAELYAQVEEGLLGGEASYLGPPLTPEKDDALHQATAVANLRAALMSKNSLLSLKADVLGDDGSLLFEYLPRGAHSLSLNEFTVIRKKFKCPYCSFSAMHQCILKRHMRSHTGERPYPCEICGKKFTRREHMKRHTLVHSKDKKYVCKVCSRVFMSAASVGIRHGSRRHGVCTDCAGRGMAGPLDHGGGGGEGSPEALFPGDGPYLEDPEDPRGEAEELGEDDEGLAPEDALLADDKDEEDSPRPRSPPGGPDKDFAWLS</t>
  </si>
  <si>
    <t>GGCGCGCCATGAACAACCGTAAAGAAGACATGGAAATCACCTCTCACTACCGTCACCTGCTGCGTGAACTGAACGAACAGCGCCAGCACGGCGTTCTGTGTGATGTTTGCGTAGTTGTTGAAGGTAAAGTTTTCAAAGCTCACAAAAACGTTCTGCTGGGTTCCTCTCGTTATTTCAAAACCCTGTACTGCCAGGTTCAGAAAACTTCCGAACAGGCAACCGTGACCCACCTGGATATCGTGACTGCGCAGGGCTTCAAAGCGATCATCGACTTCATGTACTCCGCACACCTGGCTTTGACCTCTCGTAACGTGATCGAAGTTATGAGCGCGGCTTCCTTCCTGCAGATGACTGACATTGTGCAGGCGTGTCACGACTTCATCAAAGCGGCGCTGGACATCAGCATCAAATCTGACGCATCTGACGAACTGGCTGAATTCGAAATCGGTGCGTCCTCCTCTTCCAGCACGGAAGCGCTGATCTCTGCAGTTATGGCGGGTCGTTCTATCAGCCCGTGGCTGGCACGTCGTACTTCTCCGGCTAACTCCTCTGGCGATTCTGCTATTGCTTCGTGCCACGACGGCGGCTCTTCTTACGGTAAAGAAGACCAGGAGCCGAAAGCTGATGGTCCGGATGATGTGTCCTCCCAGCCGCTGTGGCCGGGTGATGTAGGTTACGGTCCGCTGCGCATCAAAGAAGAACAGGTGAGCCCGTCTCAGTATGGCGGTTCTGAACTGCCTTCTGCTAAAGATGGTGCTGTTCAGAACTCTTTCTCCGAACAGTCTGCAGGTGACGCTTGGCAGCCGACCGGTCGTCGTAAAAACCGCAAAAACAAAGAAACCGTTCGTCACATCACCCAGCAGGTCGAAGACGATTCTCGCGCCTCTTCCCCGGTTCCGAGCTTCCTGCCGACCTCTGGTTGGCCGTTCAGCAGCCGTGATTCCAACGCGGATCTGTCTGTTACCGAAGCGTCTAGCTCTGACTCCCGCGGCGAACGTGCTGAACTGTATGCTCAGGTTGAAGAAGGTCTGCTGGGCGGTGAAGCGTCTTACCTGGGCCCGCCGCTGACCCCGGAAAAAGACGATGCACTGCACCAGGCAACCGCGGTGGCGAACCTGCGCGCTGCGCTGATGTCAAAAAACTCCCTGCTGAGCCTGAAAGCGGATGTTCTGGGCGACGACGGTAGCCTGCTGTTTGAATACCTGCCGCGTGGTGCGCACTCCCTGTCCCTGAACGAATTCACCGTCATCCGTAAAAAATTCAAATGCCCGTACTGCTCCTTCTCCGCAATGCACCAGTGCATCCTGAAACGTCACATGCGTTCTCACACCGGCGAACGTCCGTATCCGTGTGAAATCTGCGGCAAAAAATTCACCCGTCGCGAACACATGAAACGTCATACCCTGGTGCACTCTAAAGATAAAAAATACGTTTGTAAAGTATGTAGCCGTGTGTTCATGAGCGCGGCATCCGTTGGCATCCGTCACGGTTCTCGTCGTCACGGTGTATGCACTGACTGCGCGGGCCGCGGCATGGCTGGCCCGCTGGATCACGGTGGTGGCGGCGGTGAAGGTTCCCCGGAAGCTCTGTTCCCAGGTGATGGTCCGTACCTGGAAGACCCGGAAGACCCGCGTGGCGAAGCTGAAGAACTGGGTGAAGACGACGAAGGTCTGGCTCCGGAAGACGCGCTGCTGGCGGACGACAAAGATGAAGAAGACTCTCCGCGTCCGCGTAGCCCGCCGGGCGGCCCGGATAAAGACTTCGCGTGGCTGTCTTAGTAATGACCTGCAGG</t>
  </si>
  <si>
    <t>ZBTB47.FL</t>
  </si>
  <si>
    <t>MGRLNEQRLFQPDLCDVDLVLVPQRSVFPAHKGVLAAYSQFFHSLFTQNKQLQRVELSLEALAPGGLQQILNFIYTSKLLVNAANVHEVLSAASLLQMADIAASCQELLDARSLGPPGPGTVALAQPAASCTPAAPPYYCDIKQEADTPGLPKIYAREGPDPYSVRVEDGAGTAGGTVPATIGPAQPFFKEEKEGGVEEAGGPPASLCKLEGGEELEEELGGSGTYSRREQSQIIVEVNLNNQTLHVSTGPEGKPGAGPSPATVVLGREDGLQRHSDEEEEDDEEEEEEEEEEEGGGSGREEEEEEEGGSQGEEEEEEEDGHSEQEEEEEEEEEEGPSEQDQESSEEEEGEEGEAGGKQGPRGSRSSRADPPPHSHMATRSRENARRRGTPEPEEAGRRGGKRPKPPPGVASASARGPPATDGLGAKVKLEEKQHHPCQKCPRVFNNRWYLEKHMNVTHSRMQICDQCGKRFLLESELLLHRQTDCERNIQCVTCGKAFKKLWSLHEHNKIVHGYAEKKFSCEICEKKFYTMAHVRKHMVAHTKDMPFTCETCGKSFKRSMSLKVHSLQHSGEKPFRCENCNERFQYKYQLRSHMSIHIGHKQFMCQWCGKDFNMKQYFDEHMKTHTGEKPYICEICGKSFTSRPNMKRHRRTHTGEKPYPCDVCGQRFRFSNMLKAHKEKCFRVSHTLAGDGVPAAPGLPPTQPQAHALPLLPGLPQTLPPPPHLPPPPPLFPTTASPGGRMNANN</t>
  </si>
  <si>
    <t>GGCGCGCCATGGGCCGCTTAAACGAACAGCGTCTGTTCCAGCCGGACCTCTGCGATGTTGATCTGGTTCTGGTACCGCAGCGTTCCGTTTTCCCTGCGCACAAAGGTGTTCTGGCTGCGTACTCCCAGTTCTTCCACTCACTGTTCACCCAAAACAAACAGCTGCAGCGCGTGGAACTGAGCCTGGAAGCTCTGGCTCCGGGTGGTCTGCAGCAGATCCTGAACTTTATCTACACCTCAAAACTGCTGGTTAACGCGGCAAACGTTCACGAAGTTCTCAGCGCCGCGTCTCTGCTGCAAATGGCGGACATCGCGGCGTCATGTCAGGAGCTGCTGGATGCACGTTCTCTGGGTCCACCGGGTCCGGGTACCGTGGCTCTGGCTCAGCCGGCAGCGTCTTGCACCCCGGCGGCTCCGCCGTACTACTGTGACATCAAACAGGAAGCGGATACTCCTGGCCTGCCAAAAATCTACGCGCGCGAAGGTCCGGACCCGTACAGCGTGCGTGTTGAAGACGGCGCAGGCACTGCTGGCGGTACTGTTCCTGCGACGATCGGCCCAGCCCAGCCCTTTTTCAAAGAGGAGAAAGAAGGCGGCGTAGAAGAAGCTGGCGGCCCGCCGGCAAGCCTGTGTAAACTGGAAGGCGGTGAAGAGCTTGAAGAAGAACTGGGCGGTTCTGGCACCTACTCTCGCCGTGAACAGTCTCAGATCATTGTTGAAGTTAACTTGAACAACCAGACCCTGCATGTGTCCACCGGTCCTGAAGGGAAACCGGGCGCAGGTCCGTCTCCGGCTACCGTTGTGCTGGGTCGGGAAGACGGTCTCCAGCGTCATAGCGATGAAGAAGAAGAAGATGACGAAGAAGAAGAAGAAGAGGAAGAGGAGGAGGAAGGTGGCGGCTCTGGCCGCGAGGAGGAGGAGGAAGAGGAAGGCGGCTCTCAGGGCGAAGAGGAAGAGGAAGAAGAGGATGGTCACTCCGAGCAGGAAGAAGAAGAAGAGGAGGAAGAAGAAGAAGGCCCGTCCGAACAGGACCAGGAATCTTCCGAGGAAGAAGAAGGTGAAGAAGGCGAAGCAGGTGGTAAACAGGGCCCACGTGGCTCTCGTTCCTCCCGTGCGGACCCGCCGCCGCATTCTCACATGGCCACCCGTAGCCGCGAGAACGCGCGTCGTCGTGGTACTCCGGAGCCGGAAGAAGCGGGTCGCCGTGGTGGCAAACGTCCTAAACCACCGCCGGGCGTTGCAAGCGCATCCGCACGCGGTCCGCCAGCCACTGATGGCCTGGGCGCGAAGGTTAAACTCGAAGAAAAACAGCATCACCCTTGCCAGAAATGCCCGCGTGTGTTCAACAACCGCTGGTACCTGGAAAAACACATGAACGTAACGCACTCCCGTATGCAAATCTGCGACCAGTGTGGTAAACGCTTTCTTCTGGAAAGCGAACTGCTTCTGCATCGCCAGACCGACTGTGAACGTAACATTCAGTGTGTAACTTGCGGCAAAGCTTTCAAAAAACTGTGGTCTCTGCACGAACACAACAAAATCGTGCACGGTTATGCTGAGAAGAAATTCAGCTGCGAGATCTGTGAGAAAAAATTCTATACCATGGCACACGTACGTAAGCACATGGTAGCACACACGAAAGATATGCCGTTCACCTGCGAGACTTGCGGTAAATCTTTCAAACGCTCTATGTCTTTGAAAGTGCATTCGCTCCAGCACTCGGGCGAAAAACCCTTCCGTTGCGAAAACTGTAACGAACGCTTCCAGTACAAATACCAGCTGCGCAGCCATATGTCTATCCACATCGGTCACAAACAGTTTATGTGCCAGTGGTGCGGCAAAGATTTCAACATGAAACAGTACTTCGATGAACACATGAAAACTCACACCGGCGAAAAACCGTATATCTGCGAAATCTGTGGCAAATCTTTCACCAGCCGCCCGAACATGAAACGTCACCGTCGTACTCACACCGGTGAAAAACCGTACCCGTGTGATGTTTGCGGCCAACGTTTTCGCTTCAGCAACATGCTGAAAGCGCACAAAGAAAAATGCTTCCGCGTTTCTCACACGCTGGCTGGCGACGGTGTGCCGGCTGCGCCGGGCCTGCCGCCGACCCAGCCGCAGGCGCATGCACTGCCGCTGCTGCCGGGTCTGCCGCAGACCCTGCCGCCACCGCCGCACCTGCCTCCGCCGCCGCCGCTGTTCCCGACCACTGCTTCTCCGGGCGGTCGTATGAACGCGAACAACTAGTAATGACCTGCAGG</t>
  </si>
  <si>
    <t>ZBTB5.FL</t>
  </si>
  <si>
    <t>MDFPGHFEQIFQQLNYQRLHGQLCDCVIVVGNRHFKAHRSVLAACSTHFRALFSVAEGDQTMNMIQLDSEVVTAEAFAALIDMMYTSTLMLGESNVMDVLLAASHLHLNSVVKACKHYLTTRTLPMSPPSERVQEQSARMQRSFMLQQLGLSIVSSALNSSQNGEEQPAPMSSSMRSNLDQRTPFPMRRLHKRKQSAEERARQRLRPSIDESAISDVTPENGPSGVHSREEFFSPDSLKIVDNPKADGMTDNQEDSAIMFDQSFGTQEDAQVPSQSDNSAGNMAQLSMASRATQVETSFDQEAAPEKSSFQCENPEVGLGEKEHMRVVVKSEPLSSPEPQDEVSDVTSQAEGSESVEVEGVVVSAEKIDLSPESSDRSFSDPQSSTDRVGDIHILEVTNNLEHKSTFSISNFLNKSRGNNFTANQNNDDNIPNTTSDCRLESEAPYLLSPEAGPAGGPSSAPGSHVENPFSEPADSHFVRPMQEVMGLPCVQTSGYQGGEQFGMDFSRSGLGLHSSFSRVMIGSPRGGASNFPYYRRIAPKMPVVTSVRSSQIPENSTSSQLMMNGATSSFENGHPSQPGPPQLTRASADVLSKCKKALSEHNVLVVEGARKYACKICCKTFLTLTDCKKHIRVHTGEKPYACLKCGKRFSQSSHLYKHSKTTCLRWQSSNLPSTLL</t>
  </si>
  <si>
    <t>GGCGCGCCATGGACTTTCCGGGCCACTTCGAACAGATCTTCCAGCAGCTGAACTACCAGCGTCTGCACGGCCAGCTGTGCGACTGCGTTATCGTAGTTGGCAACCGTCACTTCAAAGCTCACCGCAGCGTTCTGGCAGCTTGCTCTACTCACTTCCGTGCTCTGTTCTCTGTTGCAGAAGGTGATCAGACTATGAACATGATCCAACTGGACTCTGAAGTTGTTACCGCAGAAGCGTTCGCAGCTCTGATCGACATGATGTACACCTCCACCCTGATGCTGGGCGAATCTAACGTGATGGATGTACTGCTGGCTGCGTCTCACCTGCACCTGAACTCCGTGGTTAAAGCGTGTAAACACTATCTGACCACTCGCACTCTGCCGATGTCTCCGCCGTCCGAACGTGTGCAGGAACAGTCCGCGCGCATGCAGCGTTCGTTCATGCTGCAGCAGCTGGGCCTGTCTATCGTTTCCTCTGCGCTGAACAGCAGCCAGAACGGTGAGGAACAGCCAGCTCCGATGTCCTCCAGCATGCGCTCTAACCTGGACCAGCGTACCCCGTTCCCGATGCGTCGTCTGCACAAACGCAAACAGTCCGCTGAAGAACGTGCACGTCAGCGTCTGCGCCCGTCTATCGATGAATCTGCAATCTCTGACGTGACCCCGGAAAACGGCCCGTCTGGCGTTCATTCTCGCGAAGAATTCTTCTCCCCGGACTCCCTGAAAATCGTTGACAACCCGAAGGCAGACGGTATGACCGACAACCAAGAAGACTCTGCGATCATGTTCGATCAGTCTTTCGGTACCCAAGAAGACGCGCAGGTCCCGTCCCAGTCCGATAACTCTGCGGGTAACATGGCACAGCTGTCTATGGCATCTCGTGCGACTCAGGTTGAAACCTCCTTCGATCAGGAAGCTGCTCCGGAAAAGTCCTCTTTTCAGTGCGAAAACCCGGAAGTGGGCCTGGGTGAAAAAGAACACATGCGTGTTGTTGTTAAATCTGAACCGCTGTCCTCCCCGGAACCTCAGGATGAAGTTTCTGATGTTACTTCCCAGGCTGAAGGCTCTGAAAGCGTTGAAGTTGAAGGTGTAGTTGTATCTGCTGAAAAAATCGATCTGAGCCCGGAAAGCTCCGATCGTTCGTTTTCTGACCCGCAATCTTCCACTGATCGTGTAGGCGACATTCACATTCTGGAAGTTACCAACAACCTGGAACACAAATCTACGTTCTCCATCTCTAACTTCCTGAACAAATCTCGCGGTAACAACTTTACCGCGAACCAGAACAACGATGATAACATCCCGAACACCACTAGCGATTGTCGTCTGGAATCTGAAGCGCCGTACCTGCTGAGCCCTGAAGCTGGCCCGGCCGGTGGTCCGAGCTCGGCGCCGGGCAGCCACGTTGAAAACCCGTTTTCCGAACCGGCTGATTCTCACTTCGTTCGTCCGATGCAGGAAGTTATGGGCCTGCCGTGCGTGCAGACCTCTGGCTACCAGGGTGGTGAACAATTCGGTATGGACTTCAGCCGTTCTGGTCTGGGTCTGCACTCTAGCTTTAGCCGTGTGATGATCGGTTCTCCACGTGGTGGTGCTAGCAACTTCCCGTACTACCGTCGTATTGCCCCGAAAATGCCGGTTGTTACTAGCGTTCGTTCTAGCCAGATCCCGGAAAACTCTACCTCTAGCCAGCTGATGATGAACGGCGCGACCTCTAGCTTCGAAAACGGTCACCCGTCTCAGCCGGGTCCGCCGCAGCTGACCCGTGCTTCTGCTGATGTTCTGTCTAAATGTAAAAAAGCTCTGTCTGAACATAACGTTCTTGTGGTTGAAGGCGCGCGTAAATACGCATGCAAAATCTGCTGTAAAACCTTCCTGACCCTGACTGACTGTAAGAAGCACATCCGTGTGCATACAGGTGAAAAACCGTACGCGTGCCTGAAATGCGGTAAACGTTTCAGCCAGTCTAGCCACCTGTATAAACACTCTAAGACCACCTGCCTGCGCTGGCAGTCTAGTAACCTGCCGTCCACCCTGCTGTAGTAATGACCTGCAGG</t>
  </si>
  <si>
    <t>ZBTB8A.FL</t>
  </si>
  <si>
    <t>MEISSHQSHLLQQLNEQRRQDVFCDCSILVEGKVFKAHRNVLFASSGYFKMLLSQNSKETSQPTTATFQAFSPDTFTVILDFVYSGKLSLTGQNVIEVMSAASFLQMTDVISVCKTFIKSSLDISEKEKDRYFSLSDKDANSNGVERSSFYSGGWQEGSSSPRSHLSPEQGTGIISGKSWNKYNYHPASQKNTQQPLAKHEPRKESIKKTKHLRLSQPSEVTHYKSSKREVRTSDSSSHVSQSEEQAQIDAEMDSTPVGYQYGQGSDVTSKSFPDDLPRMRFKCPYCTHVVKRKADLKRHLRCHTGERPYPCQACGKRFSRLDHLSSHFRTIHQACKLICRKCKRHVTDLTGQVVQEGTRRYRLCNECLAEFGIDSLPIDLEAEQHLMSPSDGDKDSRWHLSEDENRSYVEIVEDGSADLVIQQVDDSEEEEEKEIKPNIR</t>
  </si>
  <si>
    <t>GGCGCGCCATGGAAATTTCTAGCCACCAGAGCCACCTGCTGCAGCAGCTGAACGAACAGCGTCGTCAGGACGTGTTCTGCGATTGCTCTATCCTGGTTGAAGGTAAAGTTTTCAAAGCGCACCGTAACGTTCTGTTCGCGTCCTCTGGCTACTTCAAAATGCTGCTGTCTCAGAACAGCAAAGAAACCTCTCAGCCGACCACCGCTACTTTCCAGGCGTTCTCTCCGGATACCTTCACTGTTATCCTGGACTTCGTTTACTCTGGTAAACTGTCTCTGACCGGGCAGAACGTTATTGAAGTTATGTCTGCGGCGTCTTTCCTGCAGATGACTGACGTTATCAGCGTTTGTAAAACCTTTATCAAATCCTCCCTGGACATCTCTGAAAAAGAAAAAGACCGTTACTTCAGCCTGTCTGATAAAGACGCGAACTCTAACGGTGTGGAACGTTCTAGCTTCTACTCCGGTGGTTGGCAGGAAGGCTCTAGTAGCCCGCGTTCCCACCTGTCCCCGGAACAGGGCACCGGCATCATCTCTGGCAAATCCTGGAACAAATACAACTATCACCCGGCGAGCCAGAAAAACACTCAGCAGCCGCTGGCAAAACACGAACCGCGTAAAGAATCTATCAAGAAAACTAAACACCTGCGCTTATCTCAGCCGAGCGAAGTGACCCACTACAAATCCTCCAAACGTGAAGTTCGTACCTCTGACTCCTCCTCCCACGTTTCTCAGTCTGAAGAACAGGCGCAGATCGACGCAGAAATGGATTCCACCCCGGTAGGTTACCAGTACGGTCAGGGCTCTGACGTTACCTCTAAATCTTTCCCGGATGACCTGCCGCGCATGCGTTTCAAATGCCCGTACTGCACCCACGTTGTGAAACGTAAAGCGGATCTGAAACGTCACCTGCGTTGCCACACCGGTGAACGTCCGTACCCGTGTCAGGCCTGCGGCAAACGTTTCTCCCGTCTGGACCACCTGTCTTCCCACTTCCGTACCATCCACCAGGCGTGCAAACTGATCTGCCGTAAATGCAAACGTCACGTTACCGACCTGACTGGTCAGGTTGTTCAGGAAGGTACCCGTCGCTACCGTCTGTGCAACGAATGCCTGGCGGAATTCGGTATCGATTCTCTGCCGATCGACCTGGAAGCGGAACAGCACCTGATGTCTCCGAGCGATGGTGACAAAGACTCTCGTTGGCACCTGTCCGAAGACGAAAACCGTTCTTACGTGGAAATCGTTGAAGACGGTAGCGCTGACCTGGTGATCCAGCAGGTTGATGACTCTGAAGAAGAAGAAGAGAAAGAAATCAAACCGAACATCCGTTAGTAATGACCTGCAGG</t>
  </si>
  <si>
    <t>ZBTB8B.FL</t>
  </si>
  <si>
    <t>MEMQSYYAKLLGELNEQRKRDFFCDCSIIVEGRIFKAHRNILFANSGYFRALLIHYIQDSGRHSTASLDIVTSDAFSIILDFLYSGKLDLCGENVIEVMSAASYLQMNDVVNFCKTYIRSSLDICRKMEKEAAVAAAVAAAAAAAAAAAAAAAHQVDSESPSSGREGTSCGTKSLVSSPAEGEKSVECLRESPCGDCGDCHPLELVVRDSLGGGSADSNLSTPPKRIEPKVEFDADEVEVDVGEQLQQYAAPLNLAHVEEALPSGQAVDLAYSNYHVKQFLEALLRNSAAPSKDDADHHFSRSLEGRPEGAGVAMSSMMDVQADWYGEDSGDVLVVPIKLHKCPFCPYTAKQKGILKRHIRSHTGERPYPCETCGKRFTRQEHLRSHALSVHRSNRPIICKGCRRTFTSHLSQGLRRFGLCDSCTCVTDTPDDDDDLMPINLSLVEASSESQEKSDTDNDWPIYVESGEENDPAGDDSDDKPQIQPNLSDRETLT</t>
  </si>
  <si>
    <t>GGCGCGCCATGGAAATGCAGTCTTACTACGCTAAACTGCTGGGTGAACTGAACGAACAGCGTAAACGTGACTTCTTCTGCGACTGCTCTATCATCGTTGAAGGTCGTATCTTCAAAGCGCACCGTAACATCCTGTTCGCTAACTCCGGTTACTTCCGTGCTCTGCTGATCCACTACATCCAGGATTCCGGTCGCCACTCTACCGCGTCTCTGGATATCGTAACCTCTGACGCTTTCTCCATCATCCTGGACTTCCTGTACTCTGGTAAACTGGATCTGTGCGGTGAAAACGTTATTGAAGTTATGAGCGCTGCGTCTTACCTGCAGATGAACGACGTGGTGAACTTCTGCAAAACTTACATCCGTAGCTCTCTGGACATCTGCCGTAAAATGGAAAAAGAAGCAGCTGTTGCTGCGGCTGTTGCTGCTGCTGCAGCAGCTGCAGCGGCAGCCGCAGCTGCTGCTGCTCATCAGGTTGACTCTGAATCCCCGTCCTCTGGTCGTGAGGGTACCAGCTGTGGTACCAAATCTCTGGTTTCTAGCCCGGCTGAAGGCGAAAAATCCGTTGAATGTCTGCGTGAAAGCCCGTGCGGTGATTGCGGCGATTGCCACCCGCTGGAACTGGTAGTTCGTGATTCTCTGGGCGGTGGTAGCGCAGATTCCAACCTGTCTACCCCGCCGAAACGTATCGAACCGAAAGTTGAATTCGACGCTGATGAAGTTGAGGTAGACGTAGGTGAACAGCTGCAGCAGTACGCTGCACCGCTCAACCTGGCTCACGTTGAAGAAGCGCTGCCGAGCGGTCAGGCAGTTGATCTGGCATACTCTAACTACCACGTTAAACAGTTCCTGGAAGCGCTGCTGCGTAACAGCGCAGCTCCGTCTAAAGATGACGCTGACCACCACTTCTCTCGTTCTCTGGAAGGTCGTCCGGAAGGTGCTGGTGTTGCGATGTCTTCTATGATGGACGTACAGGCTGACTGGTATGGCGAAGACTCTGGCGACGTTCTGGTTGTGCCGATCAAACTGCATAAATGCCCGTTCTGCCCGTACACTGCGAAACAGAAAGGCATCCTGAAACGTCACATCCGTTCTCACACTGGTGAACGTCCGTACCCGTGCGAAACCTGCGGCAAACGTTTCACCCGTCAGGAACACCTGCGCTCCCACGCGCTGTCCGTTCACCGTTCTAACCGTCCGATCATCTGCAAAGGTTGTCGTCGCACTTTCACCTCTCACCTGTCCCAAGGTCTGCGTCGTTTCGGCCTGTGTGATTCTTGCACCTGCGTTACTGACACCCCGGATGACGATGACGATCTGATGCCGATCAACCTGTCTCTGGTTGAAGCTTCTTCTGAAAGCCAGGAAAAATCTGATACCGACAACGACTGGCCGATCTACGTTGAATCTGGTGAAGAAAACGACCCGGCGGGTGATGATTCTGATGACAAACCGCAGATCCAGCCAAACCTGTCCGACCGTGAAACCCTGACCTAGTAATGACCTGCAGG</t>
  </si>
  <si>
    <t>ZC3H8.FL</t>
  </si>
  <si>
    <t>MDFENLFSKPPNPALGKTATDSDERIDDEIDTEVEETQEEKIKLECEQIPKKFRHSAISPKSSLHRKSRSKDYDVYSDNDICSQESEDNFAKELQQYIQAREMANAAQPEESTKKEGVKDTPQAAKQKNKNLKAGHKNGKQKKMKRKWPGPGNKGSNALLRNSGSQEEDGKPKEKQQHLSQAFINQHTVERKGKQICKYFLERKCIKGDQCKFDHDAEIEKKKEMCKFYVQGYCTRGENCLYLHNEYPCKFYHTGTKCYQGEYCKFSHAPLTPETQELLAKVLDTEKKSCNKIDIKR</t>
  </si>
  <si>
    <t>GGCGCGCCATGGACTTCGAAAACCTGTTCTCTAAACCGCCGAACCCGGCGCTGGGCAAAACCGCGACCGACTCCGACGAACGCATCGACGACGAGATCGACACCGAAGTTGAAGAGACCCAGGAAGAAAAAATCAAACTGGAATGCGAACAGATCCCGAAAAAATTCCGTCACTCCGCGATCAGCCCGAAAAGCAGCCTGCACCGTAAATCTCGCTCTAAAGACTACGACGTTTACTCCGACAACGACATCTGCTCTCAGGAAAGCGAAGACAACTTCGCTAAAGAACTGCAGCAGTACATCCAGGCGCGTGAAATGGCGAACGCGGCTCAGCCGGAAGAATCTACCAAAAAAGAAGGTGTTAAAGACACCCCGCAGGCGGCGAAACAGAAAAACAAAAACCTGAAAGCGGGCCACAAAAACGGTAAACAGAAGAAAATGAAACGTAAATGGCCGGGTCCGGGCAACAAAGGCTCTAACGCGCTGCTGCGTAACTCCGGTTCCCAGGAAGAAGACGGTAAACCGAAAGAAAAACAGCAGCACCTGTCTCAGGCTTTCATCAACCAGCACACCGTTGAACGTAAAGGTAAACAGATTTGCAAATACTTCCTGGAACGCAAATGCATCAAAGGCGACCAGTGCAAATTCGATCACGACGCTGAAATCGAAAAGAAAAAAGAAATGTGTAAATTCTACGTTCAGGGTTACTGCACCCGTGGCGAAAACTGCCTGTACCTGCACAACGAATACCCGTGCAAATTCTACCACACCGGTACCAAATGCTACCAGGGTGAATACTGCAAATTCTCTCACGCTCCGCTGACCCCGGAAACCCAGGAACTGCTGGCGAAAGTTCTGGACACCGAAAAGAAATCCTGCAACAAAATCGACATCAAACGTTAGTAATGACCTGCAGG</t>
  </si>
  <si>
    <t>ZFAT.FL</t>
  </si>
  <si>
    <t>METRAAENTAIFMCKCCNLFSPNQSELLSHVSEKHMEEGVNVDEIIIPLRPLSTPEPPNSSKTGDEFLVMKRKRGRPKGSTKKSSTEEELAENIVSPTEDSPLAPEEGNSLPPSSLECSKCCRKFSNTRQLRKHICIIVLNLGEEEGEAGNESDLELEKKCKEDDREKASKRPRSQKTEKVQKISGKEARQLSGAKKPIISVVLTAHEAIPGATKIVPVEAGPPETGATNSETTSADLVPRRGYQEYAIQQTPYEQPMKSSRLGPTQLKIFTCEYCNKVFKFKHSLQAHLRIHTNEKPYKCPQCSYASAIKANLNVHLRKHTGEKFACDYCSFTCLSKGHLKVHIERVHKKIKQHCRFCKKKYSDVKNLIKHIRDAHDPQDKKVKEALDELCLMTREGKRQLLYDCHICERKFKNELDRDRHMLVHGDKWPFACELCGHGATKYQALELHVRKHPFVYVCAVCRKKFVSSIRLRTHIKEVHGAAQEALVFTSSINQSFCLLEPGGDIQQEALGDQLQLVEEEFALQGVNALKEEACPGDTQLEEGRKEPEAPGEMPAPAVHLASPQAESTALPPCELETTVVSSSDLHSQEVVSDDFLLKNDTSSAEAHAAPEKPPDMQHRSSVQTQGEVITLLLSKAQSAGSDQESHGAQSPLGEGQNMAVLSAGDPDPSRCLRSNPAEASDLLPPVAGGGDTITHQPDSCKAAPEHRSGITAFMKVLNSLQKKQMNTSLCERIRKVYGDLECEYCGKLFWYQVHFDMHVRTHTREHLYYCSQCHYSSITKNCLKRHVIQKHSNILLKCPTDGCDYSTPDKYKLQAHLKVHTALDKRSYSCPVCEKSFSEDRLIKSHIKTNHPEVSMSTISEVLGRRVQLKGLIGKRAMKCPYCDFYFMKNGSDLQRHIWAHEGVKPFKCSLCEYATRSKSNLKAHMNRHSTEKTHLCDMCGKKFKSKGTLKSHKLLHTADGKQFKCTVCDYTAAQKPQLLRHMEQHVSFKPFRCAHCHYSCNISGSLKRHYNRKHPNEEYANVGTGELAAEVLIQQGGLKCPVCSFVYGTKWEFNRHLKNKHGLKVVEIDGDPKWETATEAPEEPSTQYLHITEAEEDVQGTQAAVAALQDLRYTSESGDRLDPTAVNILQQIIELGAETHDATALASVVAMAPGTVTVVKQVTEEEPSSNHTVMIQETVQQASVELAEQHHLVVSSDDVEGIETVTVYTQGGEASEFIVYVQEAMQPVEEQAVEQPAQEL</t>
  </si>
  <si>
    <t>GGCGCGCCATGGAAACCCGCGCGGCTGAAAACACCGCTATCTTCATGTGTAAATGCTGCAACCTGTTCTCCCCGAACCAGTCTGAACTGCTGAGCCACGTGAGCGAAAAACACATGGAAGAAGGCGTGAACGTTGATGAAATCATCATCCCGCTGCGTCCGCTGAGCACCCCGGAACCACCGAACAGCTCTAAAACCGGTGATGAATTCCTGGTAATGAAACGTAAACGTGGCCGCCCGAAAGGCTCCACTAAAAAATCTTCCACCGAAGAAGAACTGGCGGAAAACATCGTGAGCCCGACTGAAGATTCGCCGTTGGCGCCGGAAGAGGGTAACTCACTGCCGCCGTCCTCCCTTGAATGTTCTAAATGCTGTCGTAAATTCTCTAACACCCGTCAGCTGCGTAAACACATCTGCATCATCGTCCTGAACCTTGGTGAAGAAGAAGGTGAAGCTGGTAATGAATCTGATCTGGAGCTGGAAAAGAAATGCAAGGAAGACGACCGTGAAAAAGCGTCTAAACGTCCGCGTAGCCAGAAAACTGAAAAAGTGCAGAAAATTTCTGGCAAAGAAGCTCGCCAGCTGTCTGGTGCGAAGAAACCGATCATCTCTGTTGTGCTGACTGCGCACGAAGCAATTCCGGGTGCTACTAAAATCGTTCCGGTTGAAGCGGGCCCGCCTGAGACCGGCGCAACCAACTCTGAAACCACTTCTGCTGACCTGGTGCCACGTCGTGGCTACCAGGAATACGCAATCCAGCAAACCCCGTATGAACAGCCGATGAAATCTAGCCGTCTGGGCCCGACCCAGCTGAAAATCTTTACGTGTGAATACTGTAACAAAGTTTTCAAATTTAAGCACTCCCTCCAGGCCCACCTGCGCATCCACACTAACGAAAAACCGTATAAGTGCCCGCAGTGCTCCTACGCTAGCGCCATTAAAGCCAACCTGAACGTTCACCTGCGTAAACATACGGGTGAAAAATTCGCATGCGACTACTGCTCCTTTACCTGCCTGTCTAAAGGTCACCTGAAAGTTCACATTGAACGCGTACATAAGAAAATTAAACAGCACTGTCGCTTCTGTAAAAAGAAGTACTCTGACGTCAAAAACCTGATTAAACACATCCGTGACGCGCACGACCCACAGGATAAAAAAGTGAAAGAAGCTCTGGATGAACTGTGCCTGATGACTCGTGAGGGTAAACGCCAGCTGCTGTATGATTGCCATATCTGTGAGCGTAAATTTAAAAACGAGCTGGACCGTGATCGTCACATGTTAGTGCACGGTGATAAATGGCCGTTCGCATGCGAACTGTGTGGGCATGGCGCCACTAAATATCAGGCACTGGAACTGCACGTCCGTAAGCACCCGTTCGTCTACGTTTGCGCGGTCTGCCGTAAAAAATTTGTTAGCTCCATTCGTCTGCGCACGCACATTAAAGAAGTGCACGGTGCAGCTCAGGAAGCACTGGTCTTCACCTCCTCCATCAATCAGTCTTTCTGCCTGCTGGAGCCGGGTGGCGATATCCAACAGGAAGCCCTGGGTGACCAGCTGCAGCTGGTTGAGGAAGAGTTCGCACTGCAGGGCGTTAACGCTCTGAAGGAAGAAGCGTGCCCAGGTGACACACAACTCGAAGAAGGCCGTAAAGAACCGGAAGCTCCGGGTGAAATGCCGGCTCCGGCGGTTCACCTGGCGTCCCCGCAGGCAGAATCCACCGCGCTGCCACCGTGTGAACTTGAGACCACTGTAGTTTCTTCTTCTGATTTGCACTCTCAGGAAGTAGTGAGCGATGACTTCCTGCTGAAAAATGACACTTCCAGCGCTGAAGCTCACGCTGCGCCGGAAAAACCGCCTGATATGCAGCACCGTTCTAGCGTGCAGACCCAGGGTGAAGTGATCACCCTGCTGCTGAGTAAAGCGCAGTCTGCGGGTTCCGATCAGGAATCCCACGGTGCTCAGTCCCCGCTTGGCGAAGGTCAGAACATGGCAGTTCTGTCAGCCGGCGACCCTGATCCGTCCCGCTGCCTTCGCTCTAACCCTGCAGAAGCATCTGATCTGCTGCCGCCGGTTGCGGGCGGCGGTGACACCATCACCCACCAGCCTGATAGCTGCAAAGCGGCGCCGGAGCACCGTTCCGGCATCACCGCATTTATGAAAGTACTGAACTCCCTGCAGAAGAAACAGATGAACACCTCCCTGTGTGAACGTATCCGTAAAGTCTACGGTGACTTGGAATGTGAATACTGCGGTAAACTTTTCTGGTATCAGGTTCATTTTGACATGCACGTTCGCACCCACACCCGTGAGCATCTGTACTATTGTTCCCAGTGCCATTACAGCTCCATCACTAAAAACTGCCTGAAACGTCACGTCATCCAGAAACATTCTAACATCCTGCTGAAATGCCCAACTGACGGTTGTGATTATTCTACCCCGGACAAATACAAGCTGCAGGCACACCTGAAAGTACATACCGCTCTGGATAAACGTTCTTACTCGTGCCCGGTTTGTGAAAAATCTTTCTCTGAGGACCGCCTGATTAAATCTCACATCAAGACGAACCACCCAGAAGTTTCTATGAGCACTATCTCCGAAGTTCTGGGTCGTCGTGTCCAGCTGAAAGGCCTGATTGGTAAACGCGCAATGAAATGCCCGTACTGTGATTTCTATTTCATGAAAAACGGCTCTGACCTGCAGCGTCACATCTGGGCTCATGAAGGCGTTAAGCCGTTCAAATGTTCTCTGTGCGAATACGCTACCCGTTCTAAATCTAACCTGAAAGCGCACATGAACCGCCACTCTACCGAAAAAACCCACCTGTGTGATATGTGCGGTAAAAAATTTAAGTCTAAAGGCACCCTTAAATCTCATAAACTGCTCCACACCGCTGATGGTAAACAGTTCAAATGCACCGTGTGCGACTACACCGCGGCCCAGAAACCGCAGCTGCTGCGCCACATGGAGCAGCACGTTAGCTTCAAACCGTTCCGCTGCGCGCACTGCCACTACAGCTGTAACATTAGCGGCAGCCTGAAACGCCACTATAACCGTAAACACCCGAACGAAGAGTATGCTAACGTAGGTACGGGCGAACTGGCAGCTGAAGTACTGATCCAGCAGGGTGGCCTGAAATGCCCGGTGTGCTCCTTCGTGTACGGTACTAAATGGGAATTCAACCGTCATCTGAAAAACAAACACGGTCTGAAGGTTGTTGAAATTGACGGTGATCCGAAATGGGAAACTGCAACCGAAGCACCGGAAGAACCGTCCACCCAGTATCTGCACATCACTGAAGCTGAGGAAGACGTTCAGGGCACCCAGGCTGCCGTAGCGGCGCTGCAAGACCTGCGTTACACCTCCGAATCCGGTGACCGCCTGGACCCGACTGCGGTGAACATCCTGCAGCAGATCATTGAACTGGGCGCTGAGACTCATGATGCGACCGCACTGGCATCCGTAGTAGCGATGGCCCCAGGCACCGTTACCGTAGTAAAACAGGTGACTGAAGAAGAACCTTCTTCTAACCATACCGTAATGATCCAAGAAACCGTTCAGCAGGCGTCCGTTGAATTGGCTGAACAGCACCACCTGGTAGTTTCCTCTGACGACGTTGAAGGTATTGAAACCGTGACCGTCTATACCCAGGGCGGTGAGGCCTCTGAATTCATCGTGTACGTGCAGGAAGCAATGCAGCCGGTTGAAGAGCAGGCGGTTGAACAGCCGGCCCAGGAACTGTAGTAATGACCTGCAGG</t>
  </si>
  <si>
    <t>ZFP28.FL</t>
  </si>
  <si>
    <t>MRGAASASVREPTPLPGRGAPRTKPRAGRGPTVGTPATLVLPGRGRPRSRNGLASKGQRGAAPTGPGHRALPSRDTALPQERNKKLEAVGTGIEPKAMSQGLVTFGDVAVDFSQEEWEWLNPIQRNLYRKVMLENYRNLASLGLCVSKPDVISSLEQGKEPWTVKRKMTRAWCPDLKAVWKIKELPLKKDFCEGKLSQAVITERLTSYNLEYSLLGEHWDYDALFETQPGLVTIKNLAVDFRQQLHPAQKNFCKNGIWENNSDLGSAGHCVAKPDLVSLLEQEKEPWMVKRELTGSLFSGQRSVHETQELFPKQDSYAEGVTDRTSNTKLDCSSFRENWDSDYVFGRKLAVGQETQFRQEPITHNKTLSKERERTYNKSGRWFYLDDSEEKVHNRDSIKNFQKSSVVIKQTGIYAGKKLFKCNECKKTFTQSSSLTVHQRIHTGEKPYKCNECGKAFSDGSSFARHQRCHTGKKPYECIECGKAFIQNTSLIRHWRYYHTGEKPFDCIDCGKAFSDHIGLNQHRRIHTGEKPYKCDVCHKSFRYGSSLTVHQRIHTGEKPYECDVCRKAFSHHASLTQHQRVHSGEKPFKCKECGKAFRQNIHLASHLRIHTGEKPFECAECGKSFSISSQLATHQRIHTGEKPYECKVCSKAFTQKAHLAQHQKTHTGEKPYECKECGKAFSQTTHLIQHQRVHTGEKPYKCMECGKAFGDNSSCTQHQRLHTGQRPYECIECGKAFKTKSSLICHRRSHTGEKPYECSVCGKAFSHRQSLSVHQRIHSGKKPYECKECRKTFIQIGHLNQHKRVHTGERSYNYKKSRKVFRQTAHLAHHQRIHTGESSTCPSLPSTSNPVDLFPKFLWNPSSLPSP</t>
  </si>
  <si>
    <t>atgcggggggcggcgagcgcgagtgtccgcgagccgacgccgctcccgggtagaggcgccccccgcacaaagccccgggcgggccgaggcccgactgtagggactccagccaccttggtcctccctggccggggaaggccgcgctcaaggaatggcctcgcatccaaaggccagcgaggagcggcccctacggggcctgggcacagagctctgccttccagggacactgctcttccccaggagagaaacaagaagctggaggctgtggggacaggaattgaacctaaagccatgtcccagggcttggtgacatttggggatgtggctgtagatttctcccaagaggagtgggagtggctgaaccccattcagaggaacttgtacaggaaggtgatgttggagaactacaggaacctggcatcgctgggactttgtgtttctaagcccgatgtgatctcctcgttggaacaaggaaaagagccttggacagtgaagcgaaagatgacaagagcctggtgcccagacttgaaggctgtgtggaagatcaaggagttacctctcaagaaggacttctgcgaaggaaagctatcccaggcagtgataacagagagactcacaagctataatctggagtactctctgttaggggaacactgggattatgatgctctgtttgagacacagccgggcttggtgactatcaaaaacctggctgttgacttccgccagcagctacacccagctcagaagaatttctgtaagaatgggatatgggagaacaacagtgacctgggatcagcaggacattgtgtggctaagccagatttagtctctttactagagcaagagaaggagccctggatggtgaagcgagagctgacaggaagcctgttctcaggccagcgatctgtacatgagacccaggaattatttccaaagcaagattcatatgctgaaggggtaacagacagaacctcaaacactaaacttgattgttccagtttcagagaaaattgggattctgactatgtgtttggaaggaagcttgcagtaggtcaagagacacaattcaggcaagagccaattactcataacaaaaccctctctaaggaaagagaacgtacatataacaaatctggaagatggttctatttggacgattcagaagagaaagttcataatcgtgattcaattaaaaattttcaaaaaagttcagtggtaataaaacaaacaggcatctatgcaggaaaaaagcttttcaagtgtaatgaatgtaagaaaacttttacccagagctcatctcttactgttcatcagagaattcacactggagagaaaccttataaatgtaatgaatgtgggaaggcctttagtgacggctcatcctttgcccgacaccagagatgtcacactggcaagaagccctatgagtgcattgagtgtgggaaagctttcatacagaacacatcccttatccgtcactggagatactatcatactggggagaaaccctttgattgcatcgattgtgggaaagccttcagtgaccacatagggcttaatcaacacaggagaattcatactggagagaaaccttacaaatgtgatgtatgtcacaaatccttcaggtatggttcctcccttactgtacatcaaaggattcataccggagaaaaaccatatgaatgtgatgtttgcagaaaagccttcagccatcatgcatcactcactcaacatcaaagagtacattctggagaaaagccttttaagtgtaaagagtgcggaaaagcttttaggcagaatatacaccttgccagtcatttaaggattcatactggggagaagccttttgaatgtgcggagtgtggaaaatccttcagcatcagttctcagcttgccactcatcagagaatccatactggagagaagccctatgaatgtaaggtttgtagtaaagcgttcacccagaaggctcaccttgcacagcatcagaaaacccatacaggagagaaaccatatgagtgcaaggaatgcggtaaagccttcagccagaccacacacctcattcaacatcagagagttcacactggtgagaaaccctataaatgtatggaatgtgggaaggcctttggtgataactcatcctgtactcaacatcaaagactgcacactggccaaagaccttatgaatgtattgagtgtggaaaggcattcaagacaaaatcctcccttatttgtcatcgcagaagtcatactggagaaaaaccttatgaatgcagtgtgtgtggcaaagcctttagtcatcgtcaatcccttagtgtacatcagagaatccattctggaaagaaaccatatgaatgtaaggaatgtaggaaaaccttcatccaaattggacaccttaatcaacataagagagttcatactggagagagatcttataactataagaaaagcagaaaagtcttcaggcaaactgctcacttagctcatcatcagcgaattcatactggagagtcgtcaacatgcccctctttaccttccacgtcaaatcctgtggatctgtttcccaaatttctctggaatccatcctccctcccatcaccatag</t>
  </si>
  <si>
    <t>ZFP3.FL</t>
  </si>
  <si>
    <t>MGTENKEVIPKEEISEESEPHGSLLEKFPKVVYQGHEFGAGCEEDMLEGHSRESMEEVIEQMSPQERDFPSGLMIFKKSPSSEKDRENNESERGCSPSPNLVTHQGDTTEGVSAFATSGQNFLEILESNKTQRSSVGEKPHTCKECGKAFNQNSHLIQHMRVHSGEKPFECKECGKTFGTNSSLRRHLRIHAGEKPFACNECGKAFIQSSHLIHHHRIHTGERPYKCEECGKAFSQNSALILHQRIHTGEKPYECNECGKTFRVSSQLIQHQRIHTEERYHECNECGKAFKHSSGLIRHQKIHTGEKPYLCNECGKGFGQSSELIRHQRIHTGDKPYECNECGKTFGQNSEIIRHIRIHTGEKPYVCKECGKAFRGNSELLRHERIHTGEKPYECFECGKAFRRTSHLIVHQRIHTGEKPHQCNECARTFWDNSELLLHQKIHIGEKPYECSECEKTFSQHSQLIIHQRIHTGEKPYECQECQKTFSRSSHLLRHQSVHCME</t>
  </si>
  <si>
    <t>atggggactgagaacaaggaggtgattcccaaggaagaaatttctgaagaatctgagccacatgggtcattattagaaaaatttccaaaagtggtttaccaaggtcatgagtttggagcaggatgtgaagaagacatgttggagggacattcgagagagtccatggaagaggttatagagcagatgtctcctcaggagagagactttccatcagggttgatgatctttaagaaatcaccctcaagtgagaaagaccgggagaataatgagagtgagagaggctgcagtcccagcccaaatctggttacacatcagggagatacaacagagggagttagtgcatttgctacctctggccaaaacttcctagagattttagaatctaacaaaacacagagaagttctgtgggagaaaagcctcatacatgtaaagaatgtgggaaagcctttaatcagaactcacatctcatccagcatatgagagttcatagtggagaaaaaccctttgaatgtaaagaatgtggaaagacatttggaactaattcaagccttcgacggcacctgagaattcatgctggagaaaaaccctttgcttgtaatgaatgtggaaaggccttcattcagagttcacaccttattcaccatcatagaattcatactggagagagaccctataaatgtgaagaatgtggtaaagccttcagtcaaaattcagcccttattctacaccagagaatccatactggagagaaaccatatgaatgtaatgaatgtgggaagacctttagggttagttcacagcttattcagcatcagagaattcatactgaagaaagataccatgaatgcaatgagtgtggcaaagccttcaagcatagctcaggccttattagacaccagaaaattcatactggagaaaaaccatatctgtgtaatgaatgtgggaagggcttcgggcagagttctgagcttatccggcatcagagaattcatacaggggacaaaccctatgaatgtaatgaatgtgggaaaacttttggccagaactcagagattattagacatattagaattcatactggtgagaagccctatgtatgtaaggaatgtgggaaggccttcagggggaactcagaacttcttagacatgagagaattcacactggagagaaaccctatgaatgctttgagtgtggaaaggctttcaggcggacctctcaccttattgtccaccagagaattcatactggagagaaaccccatcaatgtaatgagtgtgcaagaaccttttgggataattctgagctgcttctccaccagaaaattcatattggagagaaaccttatgaatgtagcgagtgtgagaaaacatttagccagcattcccaacttatcatacatcagagaattcacactggagagaagccttatgagtgccaagaatgtcagaagacttttagtcggagctctcacctcctccgacatcaaagtgttcactgtatggagt</t>
  </si>
  <si>
    <t>ZFP91.FL</t>
  </si>
  <si>
    <t>MPGETEEPRPPEQQDQEGGEAAKAAPEEPQQRPPEAVAAAPAGTTSSRVLRGGRDRGRAAAAAAAAAVSRRRKAEYPRRRRSSPSARPPDVPGQQPQAAKSPSPVQGKKSPRLLCIEKVTTDKDPKEEKEEEDDSALPQEVSIAASRPSRGWRSSRTSVSRHRDTENTRSSRSKTGSLQLICKSEPNTDQLDYDVGEEHQSPGGISSEEEEEEEEEMLISEEEIPFKDDPRDETYKPHLERETPKPRRKSGKVKEEKEKKEIKVEVEVEVKEEENEIREDEEPPRKRGRRRKDDKSPRLPKRRKKPPIQYVRCEMEGCGTVLAHPRYLQHHIKYQHLLKKKYVCPHPSCGRLFRLQKQLLRHAKHHTDQRDYICEYCARAFKSSHNLAVHRMIHTGEKPLQCEICGFTCRQKASLNWHMKKHDADSFYQFSCNICGKKFEKKDSVVAHKAKSHPEVLIAEALAANAGALITSTDILGTNPESLTQPSDGQGLPLLPEPLGNSTSGECLLLEAEGMSKSYCSGTERVSLMADGKIFVGSGSSGGTEGLVMNSDILGATTEVLIEDSDSAGP</t>
  </si>
  <si>
    <t>GGCGCGCCATGCCGGGTGAAACTGAAGAACCACGTCCACCGGAGCAGCAGGATCAGGAAGGTGGTGAAGCTGCTAAAGCAGCGCCGGAAGAACCGCAGCAGCGTCCGCCGGAAGCGGTTGCAGCGGCGCCGGCAGGTACGACCAGCTCTCGCGTTCTGCGTGGTGGTCGTGATCGTGGTCGTGCGGCGGCTGCAGCGGCAGCTGCGGCTGTTAGCCGTCGCCGTAAAGCTGAATATCCGCGTCGTCGTCGTTCTTCCCCGTCCGCGCGTCCACCGGACGTTCCGGGTCAGCAGCCGCAGGCGGCGAAATCTCCGTCCCCGGTTCAGGGTAAAAAATCCCCGCGTCTGCTGTGCATCGAAAAAGTAACCACCGACAAAGATCCGAAAGAAGAAAAGGAAGAAGAAGACGATTCTGCACTGCCGCAGGAAGTCTCCATCGCGGCCTCCCGTCCGAGCCGTGGTTGGCGTTCTTCTCGTACCTCTGTAAGCCGTCACCGTGACACCGAAAACACCCGTTCCTCTCGTTCTAAAACCGGTAGCCTGCAGCTGATCTGTAAATCTGAACCGAACACCGACCAGCTTGACTACGATGTAGGTGAAGAACACCAGTCCCCAGGCGGTATTTCCTCTGAAGAAGAAGAAGAGGAAGAAGAGGAGATGCTGATCTCTGAAGAGGAAATCCCGTTCAAAGATGACCCTCGTGATGAAACCTATAAACCGCACCTGGAACGTGAAACCCCGAAACCGCGTCGTAAATCTGGTAAAGTAAAAGAAGAAAAAGAAAAGAAAGAAATTAAAGTTGAAGTTGAAGTAGAAGTTAAAGAAGAAGAAAACGAAATTCGTGAAGATGAAGAACCACCGCGTAAACGTGGTCGTCGTCGTAAAGACGACAAAAGCCCGCGCCTGCCGAAACGTCGTAAAAAACCGCCGATCCAGTACGTTCGTTGTGAGATGGAAGGCTGCGGCACCGTTCTGGCGCACCCGCGTTACCTGCAGCACCACATCAAATACCAGCACCTGCTGAAAAAGAAATACGTGTGCCCGCATCCGTCTTGTGGTCGCCTGTTCCGTCTGCAGAAACAGCTGCTGCGTCACGCTAAACACCACACTGACCAGCGTGACTACATCTGCGAATACTGCGCGCGCGCGTTTAAAAGCTCTCACAACCTGGCGGTGCACCGTATGATCCATACCGGCGAAAAACCGCTGCAGTGCGAAATTTGCGGTTTCACCTGCCGCCAGAAAGCATCTCTGAACTGGCACATGAAAAAACACGATGCAGATTCCTTCTATCAGTTCTCTTGTAACATCTGCGGCAAAAAATTCGAGAAAAAAGATAGCGTTGTTGCGCACAAAGCGAAATCTCACCCGGAAGTTCTGATCGCTGAAGCTCTGGCTGCAAACGCGGGCGCGCTGATTACGTCTACCGACATTCTGGGTACTAACCCGGAATCCCTGACCCAGCCGTCTGACGGCCAGGGCCTGCCGCTGCTGCCGGAACCGCTGGGCAACTCTACCAGCGGTGAATGCCTGCTGCTGGAAGCTGAAGGCATGTCGAAATCCTACTGCAGCGGCACTGAACGTGTTTCTCTGATGGCAGACGGTAAAATCTTCGTTGGCTCCGGTAGCAGCGGCGGCACCGAAGGCCTGGTGATGAACTCTGACATCCTGGGCGCTACCACTGAAGTTCTGATTGAAGACTCTGATTCTGCAGGTCCGTAGTAATGACCTGCAGG</t>
  </si>
  <si>
    <t>ZFPM1.FL</t>
  </si>
  <si>
    <t>MSRRKQSNPRQIKRSLGDMEAREEVQLVGASHMEQKATAPEAPSPPSADVNSPPPLPPPTSPGGPKELEGQEPEPRPTEEEPGSPWSGPDELEPVVQDGQRRIRARLSLATGLSWGPFHGSVQTRASSPRQAEPSPALTLLLVDEACWLRTLPQALTEAEANTEIHRKDDALWCRVTKPVPAGGLLSVLLTAEPHSTPGHPVKKEPAEPTCPAPAHDLQLLPQQAGMASILATAVINKDVFPCKDCGIWYRSERNLQAHLLYYCASRQGTGSPAAAATDEKPKETYPNERVCPFPQCRKSCPSASSLEIHMRSHSGERPFVCLICLSAFTTKANCERHLKVHTDTLSGVCHSCGFISTTRDILYSHLVTNHMVCQPGSKGEIYSPGAGHPATKLPPDSLGSFQQQHTALQGPLASADLGLAPTPSPGLDRKALAEATNGEARAEPLAQNGGSSEPPAAPRSIKVEAVEEPEAAPILGPGEPGPQAPSRTPSPRSPAPARVKAELSSPTPGSSPVPGELGLAGALFLPQYVFGPDAAPPASEILAKMSELVHSRLQQGAGAGAGGAQTGLFPGAPKGATCFECEITFSNVNNYYVHKRLYCSGRRAPEDAPAARRPKAPPGPARAPPGQPAEPDAPRSSPGPGAREEGAGGAATPEDGAGGRGSEGSQSPGSSVDDAEDDPSRTLCEACNIRFSRHETYTVHKRYYCASRHDPPPRRPAAPPGPPGPAAPPAPSPAAPVRTRRRRKLYELHAAGAPPPPPPGHAPAPESPRPGSGSGSGPGLAPARSPGPAADGPIDLSKKPRRPLPGAPAPALADYHECTACRVSFHSLEAYLAHKKYSCPAAPPPGALGLPAAACPYCPPNGPVRGDLLEHFRLAHGLLLGAPLAGPGVEARTPADRGPSPAPAPAASPQPGSRGPRDGLGPEPQEPPPGPPPSPAAAPEAVPPPPAPPSYSDKGVQTPSKGTPAPLPNGNHRYCRLCNIKFSSLSTFIAHKKYYCSSHAAEHVK</t>
  </si>
  <si>
    <t>GGCGCGCCATGTCTCGTCGTAAACAGTCTAACCCGCGCCAGATCAAACGTAGCCTGGGCGACATGGAAGCGCGTGAAGAAGTTCAGCTGGTAGGCGCGTCCCACATGGAACAGAAAGCAACCGCTCCAGAAGCACCGAGCCCGCCGAGCGCTGACGTTAACTCCCCGCCGCCGCTGCCGCCTCCGACCTCTCCAGGTGGTCCGAAAGAACTGGAAGGTCAGGAACCGGAACCGCGCCCGACCGAAGAAGAACCAGGCTCCCCGTGGTCTGGCCCGGACGAACTGGAACCGGTTGTTCAGGACGGCCAGCGTCGTATCCGTGCTCGCCTGTCTCTGGCGACCGGTCTGTCCTGGGGTCCGTTCCACGGTTCTGTTCAGACCCGCGCGTCGTCTCCGCGCCAGGCGGAACCAAGCCCGGCCCTGACTCTGCTGCTGGTCGATGAGGCCTGCTGGCTGCGTACCTTGCCGCAAGCTCTGACGGAAGCAGAAGCAAACACTGAAATCCACCGTAAAGATGATGCGTTGTGGTGCCGCGTAACCAAACCGGTACCGGCCGGCGGTCTGCTGTCCGTTCTGCTGACCGCGGAACCGCACAGCACACCGGGCCACCCGGTGAAAAAAGAACCGGCAGAACCGACCTGCCCGGCTCCGGCACATGACCTGCAGCTGCTGCCGCAGCAGGCTGGTATGGCGTCTATTTTAGCAACTGCAGTGATCAACAAAGACGTGTTCCCATGTAAAGACTGCGGTATCTGGTACCGTAGCGAACGTAACCTGCAAGCTCACTTACTGTACTACTGCGCTTCTCGTCAGGGTACTGGTTCTCCGGCTGCTGCAGCGACGGATGAGAAACCGAAAGAAACCTACCCAAACGAGCGTGTGTGCCCGTTCCCGCAGTGTCGTAAATCCTGTCCGTCCGCATCCAGCCTGGAAATTCACATGCGTAGCCACTCTGGCGAACGCCCTTTCGTGTGCTTGATCTGCCTTTCTGCATTTACCACCAAAGCTAACTGCGAACGTCACCTGAAAGTGCACACTGACACTCTGTCCGGTGTATGTCACTCCTGTGGTTTCATTTCCACTACCCGTGACATCCTGTACTCCCATCTGGTGACTAACCATATGGTGTGCCAACCAGGTTCCAAAGGTGAGATCTACTCCCCAGGCGCAGGCCACCCTGCTACAAAGCTGCCCCCAGATAGCCTGGGCTCATTCCAACAGCAGCACACCGCACTGCAGGGTCCGCTGGCATCTGCGGATCTGGGCCTGGCTCCGACCCCGTCTCCGGGCCTGGACCGTAAAGCTCTGGCGGAAGCGACCAATGGCGAAGCTCGCGCTGAACCTCTGGCTCAGAACGGGGGCTCCAGCGAACCACCAGCAGCGCCTCGTTCCATCAAAGTTGAAGCGGTGGAGGAGCCGGAAGCAGCTCCGATCCTGGGCCCAGGTGAGCCGGGCCCACAAGCACCATCCCGCACCCCGAGCCCACGTAGCCCGGCGCCTGCTCGTGTAAAAGCGGAACTGTCCTCGCCGACGCCGGGCTCTAGCCCGGTACCGGGCGAATTGGGTTTGGCGGGCGCACTGTTCCTGCCGCAGTACGTGTTCGGTCCGGACGCGGCGCCGCCGGCGAGCGAAATTTTAGCGAAAATGTCGGAACTGGTCCACAGCCGTCTGCAGCAGGGCGCAGGCGCCGGTGCCGGTGGTGCGCAGACCGGCCTGTTCCCAGGCGCTCCAAAAGGTGCGACCTGTTTTGAATGCGAAATCACTTTTAGCAACGTAAACAACTACTACGTTCACAAACGTCTGTATTGCTCCGGTCGTCGTGCTCCAGAAGATGCCCCGGCGGCACGTCGTCCGAAAGCTCCGCCCGGTCCGGCTCGTGCTCCGCCGGGCCAACCTGCTGAACCGGACGCGCCGCGTTCCTCTCCGGGTCCGGGTGCTCGTGAGGAAGGTGCGGGTGGTGCTGCAACCCCGGAGGACGGTGCGGGTGGCCGCGGTAGCGAAGGTTCTCAGTCCCCTGGTTCGTCTGTTGACGATGCTGAAGATGACCCGTCTCGCACGCTGTGTGAAGCGTGTAATATCCGTTTCTCTCGCCACGAAACCTATACCGTTCATAAACGTTATTACTGCGCAAGCCGTCACGATCCGCCGCCGCGTCGTCCGGCGGCTCCGCCAGGTCCGCCTGGTCCTGCTGCGCCGCCAGCGCCATCTCCGGCAGCGCCTGTCCGTACCCGTCGCCGTCGTAAATTGTACGAACTGCACGCGGCTGGGGCGCCGCCGCCTCCGCCGCCGGGCCATGCGCCTGCGCCGGAGTCCCCGCGCCCAGGCAGCGGCTCTGGTTCTGGTCCGGGCCTGGCCCCGGCACGTTCTCCGGGCCCGGCAGCTGACGGTCCGATCGACCTGTCCAAAAAACCGCGTCGCCCGCTGCCTGGCGCACCGGCCCCGGCTCTGGCTGATTACCACGAATGTACGGCGTGCCGTGTGTCTTTTCACTCTCTCGAAGCTTACCTGGCTCACAAAAAATACTCTTGCCCGGCGGCACCACCGCCGGGTGCCCTGGGTCTGCCAGCGGCCGCATGCCCGTACTGTCCGCCAAACGGCCCGGTTCGCGGCGATCTGCTGGAACACTTCCGCCTGGCCCATGGTTTATTACTGGGTGCACCGCTCGCAGGCCCTGGCGTGGAAGCGCGTACCCCAGCGGATCGCGGCCCATCTCCAGCGCCGGCTCCGGCGGCTTCCCCACAGCCGGGTTCTCGTGGCCCGCGTGACGGCTTAGGTCCGGAACCGCAGGAACCGCCGCCGGGTCCGCCGCCGAGCCCGGCTGCGGCACCGGAAGCTGTGCCTCCGCCACCGGCACCGCCGTCCTACTCTGACAAAGGTGTTCAGACCCCATCTAAAGGTACTCCGGCCCCGCTGCCAAACGGTAACCATCGTTACTGTCGCCTGTGCAACATCAAATTCTCTTCTCTGAGCACCTTTATCGCACATAAAAAATACTATTGTTCCTCTCACGCAGCTGAACACGTGAAATAGTAATGACCTGCAGG</t>
  </si>
  <si>
    <t>ZFPM2.FL</t>
  </si>
  <si>
    <t>MSRRKQSKPRQIKRPLEDAIEDEEEECPSEETDIISKGDFPLEESFSTEFGPENLSCEEVEYFCNKGDDEGIQETAESDGDTQSEKPGQPGVETDDWDGPGELEVFQKDGERKIQSRQQLPVGTTWGPFPGKMDLNNNSLKTKAQVPMVLTAGPKWLLDVTWQGVEDNKNNCIVYSKGGQLWCTTTKAISEGEELIAFVVDFDSRLQAASQMTLTEGMYPARLLDSIQLLPQQAAMASILPTAIVNKDIFPCKSCGIWYRSERNLQAHLMYYCSGRQREAAPVSEENEDSAHQISSLCPFPQCTKSFSNARALEMHLNSHSGVKMEEFLPPGASLKCTVCSYTADSVINFHQHLFSHLTQAAFRCNHCHFGFQTQRELLQHQELHVPSGKLPRESDMEHSPSATEDSLQPATDLLTRSELPQSQKAMQTKDASSDTELDKCEKKTQLFLTNQRPEIQPTTNKQSFSYTKIKSEPSSPRLASSPVQPNIGPSFPVGPFLSQFSFPQDITMVPQASEILAKMSELVHRRLRHGSSSYPPVIYSPLMPKGATCFECNITFNNLDNYLVHKKHYCSSRWQQMAKSPEFPSVSEKMPEALSPNTGQTSINLLNPAAHSADPENPLLQTSCINSSTVLDLIGPNGKGHDKDFSTQTKKLSTSSNNDDKINGKPVDVKNPSVPLVDGESDPNKTTCEACNITFSRHETYMVHKQYYCATRHDPPLKRSASNKVPAMQRTMRTRKRRKMYEMCLPEQEQRPPLVQQRFLDVANLNNPCTSTQEPTEGLGECYHPRCDIFPGIVSKHLETSLTINKCVPVSKCDTTHSSVSCLEMDVPIDLSKKCLSQSERTTTSPKRLLDYHECTVCKISFNKVENYLAHKQNFCPVTAHQRNDLGQLDGKVFPNPESERNSPDVSYERSIIKCEKNGNLKQPSPNGNLFSSHLATLQGLKVFSEAAQLIATKEENRHLFLPQCLYPGAIKKAKGADQLSPYYGIKPSDYISGSLVIHNTDIEQSRNAENESPKGQASSNGCAALKKDSLPLLPKNRGMVIVNGGLKQDERPAANPQQENISQNPQHEDDHKSPSWISENPLAANENVSPGIPSAEEQLSSIAKGVNGSSQAPTSGKYCRLCDIQFNNLSNFITHKKFYCSSHAAEHVK</t>
  </si>
  <si>
    <t>GGCGCGCCATGAGCCGTCGTAAACAGTCTAAACCGCGCCAGATCAAACGTCCACTGGAAGACGCAATTGAAGATGAAGAAGAAGAATGCCCGTCTGAAGAAACCGACATTATCAGCAAAGGTGACTTCCCGCTGGAAGAGTCCTTTTCTACTGAATTCGGCCCAGAAAACCTGAGCTGCGAAGAAGTTGAATACTTCTGTAACAAAGGTGATGATGAAGGTATCCAAGAAACCGCAGAATCTGACGGCGACACCCAGTCTGAAAAACCGGGCCAGCCGGGTGTAGAAACCGACGACTGGGATGGTCCGGGTGAGCTGGAAGTTTTCCAGAAAGACGGTGAACGTAAGATTCAGTCTCGTCAGCAGCTGCCGGTAGGCACCACCTGGGGCCCGTTCCCAGGTAAAATGGATCTGAATAACAACTCGCTGAAAACTAAAGCGCAGGTGCCGATGGTTCTGACTGCTGGTCCGAAATGGCTGCTGGACGTTACCTGGCAGGGCGTTGAAGATAACAAAAACAACTGCATCGTATACTCTAAAGGCGGTCAGCTGTGGTGCACCACTACCAAAGCTATCAGCGAGGGTGAAGAACTGATCGCTTTCGTTGTAGATTTCGATAGCCGTCTGCAGGCCGCCAGCCAAATGACCCTGACTGAAGGTATGTATCCGGCACGCCTGCTTGACAGCATCCAGCTGCTGCCGCAGCAGGCGGCGATGGCATCTATCCTGCCGACCGCTATCGTAAACAAAGACATTTTCCCGTGCAAATCCTGCGGTATCTGGTACCGTAGTGAACGTAACTTACAGGCGCATCTGATGTACTATTGCTCTGGCCGCCAGCGTGAAGCGGCCCCAGTTAGCGAAGAAAACGAAGACTCGGCACACCAGATCTCCTCCCTTTGTCCGTTCCCGCAGTGTACCAAATCTTTTTCGAACGCTCGTGCGCTGGAAATGCATCTGAACAGCCACTCTGGCGTTAAAATGGAGGAATTCCTGCCGCCGGGCGCTTCTCTGAAATGCACGGTATGCTCTTACACTGCTGACAGCGTGATTAACTTCCACCAGCACTTGTTCTCTCATCTGACTCAGGCAGCCTTCCGTTGTAACCACTGCCACTTCGGCTTTCAGACCCAGCGTGAACTGCTCCAGCACCAGGAACTGCACGTTCCGTCTGGTAAACTGCCGCGTGAATCTGACATGGAGCACTCTCCGTCTGCGACCGAAGATTCCCTTCAGCCGGCGACTGACCTGCTGACCCGTAGCGAACTTCCGCAGTCTCAGAAAGCAATGCAAACCAAAGATGCATCCAGCGACACTGAACTGGATAAGTGCGAGAAGAAAACCCAGCTGTTCCTGACTAACCAGCGCCCGGAAATTCAGCCTACTACTAACAAACAGTCTTTTTCTTACACCAAAATCAAGTCTGAACCATCTTCTCCGCGTCTGGCTTCTTCCCCGGTTCAGCCGAACATCGGTCCGTCCTTTCCGGTTGGCCCGTTTCTGTCCCAGTTCTCCTTCCCGCAGGACATCACCATGGTGCCGCAGGCATCTGAAATTCTGGCTAAAATGTCTGAACTGGTGCACCGCCGTCTGCGTCATGGTAGCAGCTCCTATCCGCCGGTTATTTACTCCCCGCTGATGCCGAAAGGCGCTACGTGCTTTGAATGTAACATTACCTTTAACAACCTTGATAACTACCTGGTCCATAAAAAACACTACTGTTCTAGCCGCTGGCAGCAAATGGCGAAAAGCCCGGAATTCCCGTCTGTGTCCGAAAAAATGCCGGAAGCACTGAGCCCGAACACTGGTCAAACCAGCATCAACCTTCTGAACCCAGCGGCTCACAGCGCTGATCCGGAAAATCCGCTCCTCCAAACTAGCTGTATCAACTCCTCTACCGTTCTGGACCTGATCGGCCCTAACGGTAAAGGGCACGACAAAGACTTCTCCACTCAGACTAAAAAACTGTCTACCTCCAGCAACAACGACGACAAAATTAACGGCAAACCGGTTGACGTGAAAAACCCGTCTGTTCCGCTGGTTGATGGTGAAAGCGATCCGAACAAAACTACTTGTGAAGCGTGTAACATCACCTTCTCTCGCCACGAAACCTACATGGTGCACAAACAGTACTACTGCGCAACCCGTCACGATCCGCCGCTGAAGCGCTCCGCTTCTAACAAAGTTCCAGCCATGCAGCGTACCATGCGTACCCGTAAACGCCGTAAAATGTACGAAATGTGCCTGCCGGAACAGGAACAGCGCCCGCCGCTGGTTCAGCAGCGTTTCCTGGATGTTGCGAACCTGAACAACCCGTGTACCAGCACACAGGAACCGACCGAAGGCCTGGGTGAATGCTACCACCCGCGTTGCGACATCTTTCCGGGTATCGTGAGCAAACACCTGGAAACCTCCCTGACCATCAATAAATGTGTTCCGGTTTCTAAATGTGATACCACCCACTCCTCTGTTAGCTGCCTGGAGATGGATGTCCCAATCGACCTGTCTAAAAAATGCTTGAGCCAGTCTGAGCGCACGACTACCAGTCCGAAACGTCTGTTAGACTACCACGAATGCACCGTGTGTAAAATCAGCTTCAACAAAGTGGAAAACTACCTGGCGCACAAACAGAACTTTTGTCCGGTCACCGCACACCAGCGTAACGATCTGGGCCAGCTGGACGGCAAAGTGTTCCCGAACCCGGAATCCGAGCGCAACTCTCCGGATGTTAGCTATGAACGTAGCATCATTAAGTGTGAAAAGAACGGTAATCTGAAACAGCCGAGCCCGAACGGTAACCTGTTTTCTAGCCACCTGGCTACGCTGCAGGGCCTGAAAGTCTTCTCTGAAGCTGCTCAGCTGATTGCAACCAAAGAAGAAAACCGTCACCTGTTCCTGCCACAGTGCCTGTACCCAGGCGCGATCAAAAAAGCCAAAGGCGCCGACCAATTGTCTCCGTACTACGGCATCAAACCGTCCGATTACATCTCCGGTAGCCTGGTAATCCACAACACCGATATCGAACAGTCCCGTAATGCGGAAAACGAATCCCCTAAAGGTCAGGCGTCTTCTAACGGTTGCGCGGCACTGAAAAAAGATAGCCTGCCGCTGCTGCCTAAAAACCGTGGTATGGTGATTGTTAACGGCGGTCTGAAACAGGATGAACGTCCGGCAGCGAACCCGCAGCAGGAGAACATCAGCCAGAACCCACAGCATGAAGATGACCACAAGTCTCCGTCTTGGATTAGCGAAAACCCGCTGGCGGCTAACGAAAACGTTTCACCGGGTATCCCGTCTGCTGAAGAACAGCTGAGCTCCATCGCTAAAGGTGTTAACGGTTCTTCTCAGGCACCGACCAGCGGTAAATATTGCCGCTTGTGTGACATCCAGTTCAACAACCTGTCCAACTTCATTACCCATAAAAAATTCTACTGCTCTAGCCACGCTGCTGAACACGTAAAATAGTAATGACCTGCAGG</t>
  </si>
  <si>
    <t>ZFTA.FL</t>
  </si>
  <si>
    <t>ZFTA</t>
  </si>
  <si>
    <t>MEPGGDHRSRSSGGRGGPGPAVASARGRRLPPAGSSGSAEPEEDEGGQDLQLEGGALGSWGSAPLPSSRARGPASSGRKYSDHCEARASRPGKSRIPGRDHRRYYHDHWRLEYLMDFNPARHGMVCMVCGSSLATLKLSTIKRHIRQKHPYSLHWSPREKEVISNSWDAHLGLGACGEAEGLGVQGAEEEEEEEEEEEEEGAGVPACPPKGPGKAPAGGGCRRQRRGGPVAPRARRLRLSASRRAGGSRGLGARRLERRLKESLQNWFRAECLMDYDPRGNRLVCMACGRALPSLHLDDIRAHVLEVHPGSLGLSGPQRSALLQAWGGQPEALSELTQSPPGDDLAPQDLTGKSRDSASAAGAPSSQDLSPPDVKEEAGWVPERPGPAEEEEELEEGEGERAGVPGRSPRGRAHRRHPQERWRLEYLMELDGGRRGLVCGVCGGALASLKMSTIERHIRRRHPGSTRLGGPVQALIAREWSEKAAHLLALGPPRPESPQGPIPPGTAAASDEGGGDEEEEPEEEEEEWGDVPLSPGAPLERPAEEEEDEEDGQEPGGLALPPPPPPPPPPPPRSREQRRNYQPRWRGEYLMDYDGSRRGLVCMVCGGALATLKVSTIKRHILQVHPFSMDFTPEERQTILEAYEEAALRCYGHEGFGPPAPAPRDGGADLKSGAVCRA</t>
  </si>
  <si>
    <t>GGCGCGCCATGGAACCGGGTGGCGATCACCGTTCCCGTAGCAGCGGCGGCCGTGGTGGTCCGGGTCCGGCTGTTGCTTCCGCGCGTGGCCGCCGTCTGCCGCCGGCCGGCAGCTCTGGCAGCGCGGAACCGGAAGAAGATGAAGGCGGTCAGGACCTGCAGCTGGAAGGTGGCGCGCTGGGCTCTTGGGGCTCCGCTCCGCTGCCGAGCAGCCGTGCTCGTGGTCCGGCGAGCAGCGGCCGTAAATATAGCGATCATTGCGAAGCGCGTGCTTCTCGTCCGGGTAAAAGCCGCATCCCAGGCCGCGACCACCGTCGTTATTATCACGATCACTGGCGTCTGGAATACCTGATGGACTTCAACCCGGCTCGTCACGGCATGGTGTGCATGGTTTGCGGTTCTAGCCTGGCAACCCTGAAACTGAGCACCATTAAACGTCACATCCGCCAGAAGCACCCGTACAGCCTGCACTGGTCTCCGCGCGAGAAAGAAGTTATCTCTAATAGCTGGGATGCGCACCTGGGTCTGGGTGCGTGCGGTGAAGCTGAAGGCCTGGGCGTTCAGGGCGCGGAAGAGGAAGAAGAAGAAGAAGAGGAAGAGGAAGAAGAAGGCGCAGGTGTGCCGGCCTGCCCGCCGAAAGGTCCGGGCAAAGCGCCGGCAGGGGGCGGCTGCCGCCGTCAGCGTCGCGGCGGCCCGGTGGCGCCGCGTGCACGTCGTCTGCGCCTGTCTGCCAGTCGCCGTGCAGGTGGTTCTCGTGGCCTGGGCGCTCGCCGTCTGGAACGTCGTCTGAAAGAATCTCTGCAGAACTGGTTCCGCGCTGAATGCCTGATGGATTATGATCCGCGTGGTAACCGTCTGGTTTGCATGGCGTGCGGCCGCGCGCTGCCAAGCCTGCACCTGGATGATATTCGTGCTCACGTTCTCGAAGTTCATCCGGGTTCTCTCGGCCTGAGCGGTCCGCAGCGCAGCGCGCTGCTGCAGGCATGGGGCGGTCAGCCGGAAGCTCTGAGCGAACTGACCCAGTCCCCGCCGGGTGACGACCTGGCGCCGCAGGATCTGACCGGTAAAAGCCGTGACAGCGCGAGCGCGGCCGGTGCGCCGTCCTCTCAGGATCTGTCCCCGCCGGACGTGAAAGAAGAAGCGGGTTGGGTGCCGGAACGTCCGGGCCCGGCGGAAGAAGAAGAGGAACTGGAAGAAGGCGAAGGCGAACGCGCGGGTGTTCCAGGCCGCTCGCCGCGTGGTCGTGCTCACCGTCGTCACCCGCAGGAACGTTGGCGCCTGGAATACCTGATGGAACTGGACGGCGGTCGTCGCGGCCTGGTGTGCGGTGTTTGTGGTGGCGCGCTGGCTTCTCTGAAAATGAGCACCATCGAACGCCACATCCGTCGCCGTCACCCAGGTAGCACTCGTCTGGGTGGTCCGGTTCAGGCACTGATCGCACGTGAATGGAGCGAAAAAGCGGCGCACCTGCTGGCGCTGGGCCCGCCGCGTCCGGAAAGCCCGCAGGGCCCGATCCCGCCGGGCACCGCGGCGGCTAGCGATGAAGGCGGTGGTGATGAAGAAGAAGAACCGGAAGAAGAAGAGGAAGAATGGGGCGATGTTCCGCTGTCCCCAGGTGCGCCGCTGGAACGTCCGGCGGAAGAAGAAGAAGATGAAGAAGATGGCCAGGAACCGGGCGGCCTGGCGCTGCCGCCACCGCCGCCGCCTCCGCCGCCGCCGCCGCCACGTTCTCGTGAACAGCGTCGTAACTACCAGCCGCGCTGGCGTGGCGAATACCTGATGGATTACGATGGTTCTCGTCGTGGTCTGGTGTGCATGGTTTGCGGTGGTGCGCTGGCGACCCTGAAAGTGAGCACCATCAAACGCCACATCCTGCAAGTTCACCCGTTCTCTATGGATTTCACCCCGGAAGAACGTCAGACCATCCTGGAAGCGTACGAAGAAGCGGCGCTGCGTTGCTACGGCCACGAAGGCTTCGGCCCGCCGGCGCCGGCGCCGCGTGATGGCGGCGCGGATCTGAAAAGCGGTGCGGTTTGCCGTGCGTAGTAATGACCTGCAGG</t>
  </si>
  <si>
    <t>ZGLP1.FL</t>
  </si>
  <si>
    <t>MTEPQVGCVACPRVHKEPAQVGTPWPAKPRSHPRKRDPTALLPRSLWPACQESVTALCFLQETVERLGQSPAQDTPVLGPCWDPMALGTQGRLLLDRDSKDTQTRISQKGRRLQPPGTPSAPPQRRPRKQLNPCRGTERVDPGFEGVTLKFQIKPDSSLQIIPTYSLPCSSRSQESPADAVGGPAAHPGGTEAHSAGSEALEPRRCASCRTQRTPLWRDAEDGTPLCNACGIRYKKYGTRCSSCWLVPRKNVQPKRLCGRCGVSLDPIQEG</t>
  </si>
  <si>
    <t>GGCGCGCCATGACTGAACCGCAAGTTGGTTGTGTTGCATGCCCGCGTGTTCACAAAGAACCGGCACAGGTAGGTACTCCGTGGCCGGCTAAACCGCGTTCTCACCCGCGTAAACGTGACCCAACCGCTCTGCTGCCGCGTTCTCTGTGGCCGGCATGCCAGGAATCCGTTACCGCGCTGTGCTTCCTCCAGGAAACCGTTGAACGTCTGGGTCAGTCCCCGGCGCAGGATACCCCGGTGCTGGGTCCGTGCTGGGACCCGATGGCGCTGGGCACCCAGGGTCGTCTGCTGCTGGACCGTGACTCCAAAGATACCCAGACTCGTATCTCCCAGAAAGGTCGTCGTCTGCAGCCGCCGGGGACCCCGTCCGCTCCGCCGCAGCGTCGTCCGCGTAAACAGCTGAACCCGTGCCGTGGTACCGAACGTGTTGATCCGGGTTTCGAAGGTGTGACCCTGAAATTCCAGATCAAACCGGATTCCAGCCTGCAGATCATCCCGACCTACTCTCTGCCGTGCTCTTCTCGTTCTCAGGAATCCCCGGCTGATGCAGTTGGTGGTCCGGCGGCTCACCCAGGCGGCACCGAAGCTCACTCTGCTGGTTCTGAAGCTCTGGAACCGCGTCGCTGCGCGTCTTGCCGTACCCAGCGTACCCCGCTGTGGCGTGACGCTGAAGACGGTACTCCGCTGTGCAACGCGTGCGGTATCCGTTACAAAAAATACGGTACCCGTTGCTCTTCTTGCTGGCTGGTGCCGCGTAAAAACGTTCAGCCGAAACGCCTGTGCGGTCGTTGCGGCGTGTCCCTGGACCCGATCCAGGAAGGTTAGTAATGACCTGCAGG</t>
  </si>
  <si>
    <t>ZGPAT.FL</t>
  </si>
  <si>
    <t>MDEESLESALQTYRAQLQQVELALGAGLDSSEQADLRQLQGDLKELIELTEASLVSVRKSSLLAALDEERPGRQEDAEYQAFREAITEAVEAPAAARGSGSETVPKAEAGPESAAGGQEEEEGEDEEELSGTKVSAPYYSSWGTLEYHNAMVVGTEEAEDGSAGVRVLYLYPTHKSLKPCPFFLEGKCRFKENCRFSHGQVVSLDELRPFQDPDLSSLQAGSACLAKHQDGLWHAARITDVDNGYYTVKFDSLLLREAVVEGDGILPPLRTEATESDSDSDGTGDSSYARVVGSDAVDSAQSSALCPSLAVVGSDAVDSGTCSSAFAGWEVHTRGIGSRLLTKMGYEFGKGLGRHAEGRVEPIHAVVLPRGKSLDQCVETLQKQTRVGKAGTNKPPRCRGRGARPGGRPAPRNVFDFLNEKLQGQAPGALEAGAAPAGRRSKDMYHASKSAKRALSLRLFQTEEKIERTQRDIRSIQEALARNAGRHSVASAQLQEKLAGAQRQLGQLRAQEAGLQQEQRKADTHKKMTEF</t>
  </si>
  <si>
    <t>GGCGCGCCATGGATGAAGAATCTCTGGAATCTGCGCTGCAGACCTACCGTGCGCAGCTGCAGCAGGTTGAACTGGCTCTGGGTGCGGGCCTGGATTCCTCTGAACAGGCGGACCTGCGTCAGCTGCAGGGTGACCTGAAAGAACTGATTGAACTGACCGAAGCGTCCCTGGTTTCTGTGCGTAAAAGCTCCCTGCTGGCTGCTCTGGATGAAGAACGCCCAGGCCGTCAGGAAGATGCGGAATACCAGGCTTTCCGCGAAGCGATCACCGAAGCGGTGGAAGCTCCGGCAGCGGCTCGTGGTTCCGGTTCTGAAACCGTCCCGAAGGCAGAAGCGGGTCCGGAAAGCGCTGCCGGCGGTCAGGAAGAAGAAGAAGGTGAAGACGAAGAAGAACTGAGCGGCACTAAAGTTTCTGCACCGTACTACTCTAGCTGGGGCACCCTGGAATACCACAACGCTATGGTGGTAGGCACCGAAGAAGCAGAAGACGGTTCTGCTGGTGTTCGTGTTCTGTACCTGTACCCGACCCACAAATCTCTGAAACCGTGCCCGTTCTTCCTCGAAGGCAAATGTCGTTTCAAAGAAAACTGCCGTTTCTCTCACGGTCAGGTAGTTTCTCTGGACGAACTGCGTCCGTTTCAGGACCCAGATCTGAGCAGCCTCCAGGCGGGTAGCGCATGCCTGGCTAAACACCAGGATGGCCTGTGGCACGCAGCTCGTATCACCGATGTTGACAACGGTTACTATACCGTGAAATTTGATTCCCTGCTGCTGCGTGAAGCAGTTGTTGAAGGTGACGGCATCCTGCCGCCGCTGCGCACCGAAGCTACCGAATCTGACAGTGACTCTGACGGTACTGGCGACTCCTCTTACGCGCGTGTTGTTGGTTCTGACGCAGTAGACTCCGCTCAGAGCTCTGCTCTGTGTCCGAGCCTGGCGGTGGTGGGTTCTGATGCGGTTGACAGCGGCACCTGCTCCTCTGCATTTGCCGGTTGGGAAGTTCACACTCGTGGCATCGGCTCTCGTCTGCTGACCAAAATGGGTTACGAATTTGGTAAAGGTCTGGGCCGTCATGCTGAAGGTCGTGTAGAACCGATTCACGCAGTTGTTCTGCCGCGTGGTAAATCCCTGGATCAGTGCGTGGAAACCCTGCAGAAACAGACCCGCGTTGGTAAAGCTGGCACCAACAAACCGCCGCGTTGTCGTGGTCGTGGCGCGCGTCCGGGTGGTCGTCCGGCGCCGCGTAACGTATTCGACTTCCTGAACGAAAAACTGCAGGGTCAGGCGCCGGGTGCGCTGGAAGCGGGCGCAGCCCCGGCTGGTCGTCGTTCTAAAGATATGTATCACGCTAGCAAAAGCGCGAAACGTGCGCTGTCCCTGCGTCTGTTCCAGACCGAAGAAAAAATTGAACGTACCCAGCGTGATATCCGTTCTATCCAAGAAGCACTGGCTCGTAACGCTGGTCGTCACTCTGTTGCGTCTGCTCAGCTGCAAGAAAAACTGGCTGGTGCTCAGCGTCAGCTGGGTCAGCTGCGTGCTCAGGAAGCGGGTCTGCAGCAGGAACAGCGTAAAGCTGATACCCACAAAAAGATGACTGAATTCTAGTAATGACCTGCAGG</t>
  </si>
  <si>
    <t>ZHX2.FL</t>
  </si>
  <si>
    <t>MASKRKSTTPCMVRTSQVVEQDVPEEVDRAKEKGIGTPQPDVAKDSWAAELENSSKENEVIEVKSMGESQSKKLQGGYECKYCPYSTQNLNEFTEHVDMQHPNVILNPLYVCAECNFTTKKYDSLSDHNSKFHPGEANFKLKLIKRNNQTVLEQSIETTNHVVSITTSGPGTGDSDSGISVSKTPIMKPGKPKADAKKVPKKPEEITPENHVEGTARLVTDTAEILSRLGGVELLQDTLGHVMPSVQLPPNINLVPKVPVPLNTTKYNSALDTNATMINSFNKFPYPTQAELSWLTAASKHPEEHIRIWFATQRLKHGISWSPEEVEEARKKMFNGTIQSVPPTITVLPAQLAPTKVTQPILQTALPCQILGQTSLVLTQVTSGSTTVSCSPITLAVAGVTNHGQKRPLVTPQAAPEPKRPHIAQVPEPPPKVANPPLTPASDRKKTKEQIAHLKASFLQSQFPDDAEVYRLIEVTGLARSEIKKWFSDHRYRCQRGIVHITSESLAKDQLAIAASRHGRTYHAYPDFAPQKFKEKTQGQVKILEDSFLKSSFPTQAELDRLRVETKLSRREIDSWFSERRKLRDSMEQAVLDSMGSGKKGQDVGAPNGALSRLDQLSGAQLTSSLPSPSPAIAKSQEQVHLLRSTFARTQWPTPQEYDQLAAKTGLVRTEIVRWFKENRCLLKTGTVKWMEQYQHQPMADDHGYDAVARKATKPMAESPKNGGDVVPQYYKDPKKLCEEDLEKLVTRVKVGSEPAKDCLPAKPSEATSDRSEGSSRDGQGSDENEESSVVDYVEVTVGEEDAISDRSDSWSQAAAEGVSELAESDSDCVPAEAGQA</t>
  </si>
  <si>
    <t>GGCGCGCCATGGCTTCTAAACGTAAATCTACCACCCCGTGCATGGTGCGTACCTCCCAGGTTGTTGAACAGGACGTGCCGGAAGAAGTTGACCGTGCTAAAGAAAAAGGTATCGGCACCCCGCAGCCGGACGTAGCGAAAGATAGCTGGGCCGCAGAACTGGAAAACTCTTCTAAAGAAAACGAAGTGATTGAAGTGAAATCCATGGGTGAATCCCAGAGCAAAAAACTGCAGGGTGGTTACGAATGTAAATACTGTCCGTATTCCACCCAGAACCTGAACGAATTCACCGAACACGTTGATATGCAGCACCCTAACGTTATCCTGAACCCGCTGTATGTTTGCGCAGAATGTAACTTCACTACTAAAAAATATGATTCTCTGTCCGACCATAATTCTAAATTCCATCCGGGTGAAGCTAACTTCAAACTGAAACTGATTAAACGTAATAACCAGACCGTTCTGGAACAGAGCATCGAAACTACTAACCACGTAGTGTCCATCACTACGTCAGGCCCAGGCACCGGTGACAGCGACTCTGGCATTTCCGTTTCCAAAACCCCGATCATGAAACCGGGTAAACCGAAAGCTGATGCGAAAAAAGTTCCAAAAAAGCCTGAAGAAATCACCCCGGAAAACCACGTTGAAGGCACCGCCCGTCTGGTGACTGATACCGCTGAAATCCTGTCGCGCCTGGGTGGCGTTGAACTGCTGCAGGATACTCTGGGTCATGTGATGCCGTCGGTGCAGTTGCCGCCGAACATCAACCTGGTTCCAAAAGTTCCGGTTCCGCTGAACACCACCAAATACAACAGCGCACTGGATACTAACGCTACCATGATCAACTCTTTTAACAAATTCCCGTACCCGACGCAGGCTGAACTGAGCTGGCTGACCGCAGCATCCAAACACCCGGAAGAACACATCCGTATCTGGTTTGCGACTCAGCGTCTGAAACACGGTATTTCTTGGTCTCCGGAAGAAGTAGAAGAAGCGCGTAAGAAAATGTTTAACGGCACCATCCAAAGCGTTCCGCCAACCATCACCGTCCTGCCGGCCCAGTTGGCTCCGACTAAAGTGACCCAGCCGATCCTGCAGACCGCGCTGCCGTGCCAGATCTTAGGCCAGACCTCCCTGGTGCTGACCCAGGTTACTTCTGGTTCTACCACCGTGAGCTGTTCTCCGATCACCCTGGCGGTAGCAGGTGTAACTAACCACGGCCAGAAACGTCCGCTGGTTACCCCGCAGGCAGCGCCGGAACCGAAACGTCCACACATCGCTCAGGTTCCGGAACCGCCACCAAAAGTTGCGAACCCGCCACTGACCCCGGCTTCCGACCGTAAAAAGACTAAAGAACAGATTGCCCACCTGAAAGCGAGCTTCCTCCAGAGCCAGTTCCCTGACGACGCTGAAGTATACCGTCTGATCGAGGTGACTGGCCTCGCTCGTTCTGAAATTAAAAAATGGTTCAGCGATCACCGCTACCGTTGCCAGCGTGGCATCGTTCACATCACTTCCGAAAGCCTGGCCAAAGACCAGCTGGCGATCGCGGCTTCTCGCCATGGTCGTACCTACCACGCTTACCCGGACTTCGCGCCGCAGAAATTCAAAGAAAAAACCCAGGGCCAGGTGAAAATCCTCGAAGATAGCTTTCTGAAATCTTCTTTCCCAACCCAGGCAGAGCTGGACCGTCTGCGTGTTGAAACTAAACTGTCTCGTCGTGAAATCGATAGCTGGTTCTCTGAACGCCGCAAACTGCGCGATAGCATGGAACAGGCTGTTCTTGACAGCATGGGCTCCGGTAAAAAGGGTCAAGATGTTGGTGCGCCGAACGGTGCACTGTCTCGCCTGGACCAGCTGTCCGGCGCCCAGCTGACTTCCTCTCTGCCGTCCCCGAGCCCGGCTATCGCTAAATCTCAGGAACAGGTTCACCTGCTGCGTTCCACCTTTGCGCGTACTCAGTGGCCAACCCCGCAGGAATACGACCAGCTGGCAGCGAAAACTGGCCTGGTTCGCACCGAAATCGTTCGTTGGTTTAAAGAAAACCGTTGCCTGCTGAAAACCGGTACTGTTAAATGGATGGAACAATATCAGCACCAGCCGATGGCTGATGATCACGGCTACGACGCAGTAGCACGTAAAGCAACCAAACCGATGGCAGAATCCCCGAAAAACGGCGGTGACGTAGTTCCGCAGTACTACAAAGATCCGAAAAAACTGTGCGAAGAAGACCTGGAAAAACTGGTGACCCGTGTTAAAGTGGGTTCTGAACCGGCTAAAGATTGCCTGCCGGCTAAACCGTCTGAAGCGACCTCTGATCGTTCTGAAGGTTCTAGCCGTGACGGTCAGGGCTCTGATGAAAACGAAGAAAGCTCTGTTGTTGACTACGTTGAAGTTACCGTAGGTGAAGAAGACGCGATCTCTGACCGCTCCGACAGCTGGTCTCAGGCGGCGGCTGAAGGCGTTTCTGAACTGGCGGAATCTGATTCTGACTGCGTTCCGGCTGAAGCAGGTCAGGCATAGTAATGACCTGCAGG</t>
  </si>
  <si>
    <t>ZHX3.FL</t>
  </si>
  <si>
    <t>MASKRKSTTPCMIPVKTVVLQDASMEAQPAETLPEGPQQDLPPEASAASSEAAQNPSSTDGSTLANGHRSTLDGYLYSCKYCDFRSHDMTQFVGHMNSEHTDFNKDPTFVCSGCSFLAKTPEGLSLHNATCHSGEASFVWNVAKPDNHVVVEQSIPESTSTPDLAGEPSAEGADGQAEIIITKTPIMKIMKGKAEAKKIHTLKENVPSQPVGEALPKLSTGEMEVREGDHSFINGAVPVSQASASSAKNPHAANGPLIGTVPVLPAGIAQFLSLQQQPPVHAQHHVHQPLPTAKALPKVMIPLSSIPTYNAAMDSNSFLKNSFHKFPYPTKAELCYLTVVTKYPEEQLKIWFTAQRLKQGISWSPEEIEDARKKMFNTVIQSVPQPTITVLNTPLVASAGNVQHLIQAALPGHVVGQPEGTGGGLLVTQPLMANGLQATSSPLPLTVTSVPKQPGVAPINTVCSNTTSAVKVVNAAQSLLTACPSITSQAFLDASIYKNKKSHEQLSALKGSFCRNQFPGQSEVEHLTKVTGLSTREVRKWFSDRRYHCRNLKGSRAMIPGDHSSIIIDSVPEVSFSPSSKVPEVTCIPTTATLATHPSAKRQSWHQTPDFTPTKYKERAPEQLRALESSFAQNPLPLDEELDRLRSETKMTRREIDSWFSERRKKVNAEETKKAEENASQEEEEAAEDEGGEEDLASELRVSGENGSLEMPSSHILAERKVSPIKINLKNLRVTEANGRNEIPGLGACDPEDDESNKLAEQLPGKVSCKKTAQQRHLLRQLFVQTQWPSNQDYDSIMAQTGLPRPEVVRWFGDSRYALKNGQLKWYEDYKRGNFPPGLLVIAPGNRELLQDYYMTHKMLYEEDLQNLCDKTQMSSQQKQTEFDLINVKDWPVWETACHVEEPNPTLCCHMPFPCPAAGHLGELPESSQTAQSLPLPSACPPPSKQQARWGSHQFFLPQCRTFPLPSNG</t>
  </si>
  <si>
    <t>GGCGCGCCATGGCGTCTAAACGTAAATCTACCACCCCGTGCATGATCCCGGTTAAAACCGTAGTTCTGCAGGACGCGTCCATGGAAGCGCAGCCGGCTGAAACTCTGCCGGAAGGTCCGCAGCAGGATCTGCCGCCGGAAGCAAGCGCAGCATCTAGCGAAGCTGCTCAGAACCCGAGCTCTACCGACGGTAGCACCCTGGCTAACGGTCACCGTTCCACCCTGGATGGTTATCTGTACTCCTGCAAATACTGTGACTTCCGCTCCCACGACATGACCCAGTTCGTTGGTCACATGAACTCTGAACACACTGACTTTAACAAAGACCCGACGTTCGTTTGCTCCGGCTGCTCTTTCTTGGCGAAAACCCCGGAGGGTCTGTCCCTGCACAACGCTACTTGCCACTCTGGTGAAGCTAGCTTCGTTTGGAACGTGGCGAAACCGGATAATCACGTTGTTGTTGAACAGAGCATCCCTGAGTCCACCTCCACCCCGGACCTGGCAGGCGAACCGTCTGCGGAAGGTGCTGACGGCCAGGCTGAAATCATCATCACCAAAACTCCGATCATGAAAATTATGAAAGGTAAAGCTGAGGCTAAGAAAATCCACACTCTGAAAGAAAACGTTCCGTCCCAGCCGGTAGGTGAAGCGCTGCCTAAACTGTCCACCGGTGAAATGGAAGTTCGTGAAGGTGATCACAGCTTCATCAACGGTGCGGTGCCGGTTAGCCAGGCATCCGCCTCTTCCGCTAAAAACCCACACGCAGCGAACGGTCCGCTGATCGGTACCGTTCCGGTTCTGCCGGCAGGCATCGCGCAGTTTCTGAGCCTGCAGCAGCAGCCGCCGGTTCACGCACAGCACCACGTGCACCAGCCGCTGCCGACCGCTAAAGCGCTGCCGAAAGTTATGATCCCGCTGAGCTCTATCCCGACCTACAACGCGGCGATGGATTCGAACTCTTTCCTGAAAAACTCTTTCCACAAATTTCCGTATCCGACTAAAGCTGAACTGTGCTACCTGACCGTAGTAACCAAGTACCCAGAAGAACAGCTGAAAATTTGGTTCACCGCCCAGCGCCTGAAACAGGGTATTAGCTGGTCCCCGGAGGAAATCGAAGACGCACGTAAAAAGATGTTTAACACGGTAATCCAGTCTGTTCCGCAGCCGACCATCACCGTTCTGAACACCCCGCTGGTAGCTTCTGCGGGCAACGTTCAGCATCTGATCCAGGCTGCGCTGCCGGGCCACGTGGTAGGCCAGCCGGAAGGTACCGGCGGTGGCCTCCTGGTTACCCAGCCGCTGATGGCTAACGGCCTTCAGGCGACCTCCTCCCCGCTGCCACTGACCGTGACCTCCGTACCGAAGCAGCCGGGCGTTGCACCGATCAACACCGTTTGTAGCAACACCACTTCCGCGGTTAAAGTAGTTAACGCGGCACAGAGCCTGCTGACTGCATGCCCGTCCATCACTAGCCAGGCTTTCCTCGACGCTTCTATCTACAAAAATAAAAAATCTCACGAACAGCTGAGCGCGCTGAAAGGCTCCTTCTGTCGTAACCAGTTCCCAGGCCAGTCTGAAGTAGAACACCTGACCAAAGTGACCGGTCTGTCCACCCGTGAAGTGCGTAAGTGGTTTTCTGACCGTCGCTACCACTGCCGCAACCTGAAAGGTTCTCGTGCCATGATTCCGGGCGATCACTCTTCCATCATTATCGATAGCGTACCTGAGGTTTCGTTTTCTCCGAGCTCCAAAGTTCCCGAAGTCACTTGCATCCCGACTACTGCTACTCTGGCTACTCACCCGTCCGCGAAACGTCAGTCCTGGCACCAGACTCCGGATTTCACCCCGACCAAATATAAAGAGCGTGCGCCGGAACAGCTGCGTGCGCTGGAATCTTCCTTTGCGCAGAACCCGCTGCCGCTGGATGAGGAGCTGGATCGCCTGCGTTCTGAAACCAAAATGACCCGTCGTGAAATCGACTCTTGGTTCTCTGAACGCCGTAAAAAAGTAAACGCTGAAGAAACTAAAAAAGCAGAAGAGAACGCATCCCAGGAAGAAGAGGAAGCGGCCGAAGATGAAGGCGGTGAGGAAGACCTGGCGTCCGAACTGCGCGTTTCTGGCGAAAACGGTTCTCTTGAAATGCCGTCCTCCCATATCCTGGCTGAACGTAAAGTAAGCCCGATTAAAATCAACCTGAAAAACCTGCGTGTGACTGAAGCTAACGGCCGTAACGAAATCCCAGGCCTGGGCGCTTGTGACCCGGAAGATGACGAAAGCAACAAACTGGCTGAACAGCTGCCGGGTAAAGTCAGCTGCAAGAAAACCGCGCAGCAGCGTCACCTGCTGCGCCAACTGTTCGTTCAGACCCAGTGGCCGTCTAACCAGGACTACGATAGCATCATGGCGCAGACTGGCCTGCCGCGCCCGGAAGTTGTTCGCTGGTTCGGCGATTCCCGCTATGCACTGAAAAACGGCCAGCTGAAATGGTATGAAGACTATAAACGCGGTAACTTTCCGCCGGGCCTGCTGGTGATCGCACCGGGTAACCGTGAACTGCTGCAGGACTACTATATGACCCACAAAATGCTGTACGAAGAAGACCTGCAGAACCTGTGTGATAAAACCCAGATGTCTAGCCAGCAGAAACAGACCGAATTTGACCTGATTAACGTTAAAGACTGGCCGGTGTGGGAAACCGCGTGCCACGTTGAAGAACCGAACCCGACCCTGTGCTGCCACATGCCGTTCCCGTGTCCGGCTGCGGGCCACCTGGGTGAACTGCCGGAATCTAGCCAGACCGCACAGTCTCTGCCGCTGCCGTCTGCGTGCCCGCCGCCGTCTAAACAGCAGGCACGTTGGGGTTCCCACCAGTTCTTCCTGCCGCAGTGCCGTACCTTCCCGCTTCCGTCTAACGGTTAGTAATGACCTGCAGG</t>
  </si>
  <si>
    <t>ZIM3.FL</t>
  </si>
  <si>
    <t>MNNSQGRVTFEDVTVNFTQGEWQRLNPEQRNLYRDVMLENYSNLVSVGQGETTKPDVILRLEQGKEPWLEEEEVLGSGRAEKNGDIGGQIWKPKDVKESLAREVPSINKETLTTQKGVECDGSKKILPLGIDDVSSLQHYVQNNSHDDNGYRKLVGNNPSKFVGQQLKCNACRKLFSSKSRLQSHLRRHACQKPFECHSCGRAFGEKWKLDKHQKTHAEERPYKCENCGNAYKQKSNLFQHQKMHTKEKPYQCKTCGKAFSWKSSCINHEKIHNAKKSYQCNECEKSFRQNSTLIQHKKVHTGQKPFQCTDCGKAFIYKSDLVKHQRIHTGEKPYKCSICEKAFSQKSNVIDHEKIHTGKRAYECDLCGNTFIQKKNLIQHKKIHTGEKPYECNRCGKAFFQKSNLHSHQKTHSGERTYRCSECGKTFIRKLNLSLHKKTHTGQKPYGCSECGKAFADRSYLVRHQKRIHSR</t>
  </si>
  <si>
    <t>atgaacaattcccagggaagagtgaccttcgaggatgtcactgtgaacttcacccagggggagtggcagcggctgaatcccgaacagagaaacttgtacagggatgtgatgctggagaattacagcaaccttgtctctgtgggacaaggggaaaccaccaaacccgatgtgatcttgaggttggaacaaggaaaggagccatggttggaggaagaggaagtgctgggaagtggccgtgcagaaaaaaatggggacattggagggcagatttggaagccaaaggatgtgaaagagagtctcgcaagagaagtcccatcaatcaataaggaaacgctgactacgcagaaaggtgtagaatgtgacggatctaagaaaatacttccactgggcatagatgatgtatcttccttgcaacactatgtacaaaataattctcacgatgataatggatacagaaaattagttggcaataatccatccaaatttgtaggacaacaactgaaatgtaatgcctgtagaaagttattcagttcaaagtcacgccttcaaagtcacctgaggaggcatgcctgtcaaaaaccctttgaatgtcatagctgtggaagagcattcggggagaagtggaagcttgataaacatcagaaaactcacgcagaggaaaggccctataaatgtgagaactgtggaaatgcctacaagcagaagtcaaatctctttcaacatcagaaaatgcatactaaagagaaaccctatcagtgtaagacatgtggaaaagccttttcctggaaatcatcctgcattaatcatgagaaaattcataatgccaagaaatcctatcagtgtaatgaatgtgagaaatccttcaggcagaactcaaccctcattcaacataaaaaagttcacactggacaaaaaccctttcaatgtacggactgtggaaaggctttcatttacaagtcagatcttgtgaaacaccagagaatacacacgggagagaaaccctataaatgtagcatatgtgagaaggccttttcccagaaatccaatgtcatcgatcatgagaaaattcacactgggaagagagcttatgagtgtgatctatgtggaaatacctttatccagaagaaaaacctcattcaacataaaaaaatccatactggggaaaagccctatgaatgtaacagatgtggaaaagccttctttcagaagtcaaaccttcatagccatcagaaaactcatagcggagagaggacctatagatgtagtgaatgtggaaaaaccttcatccggaaattaaaccttagtttgcataaaaaaacccatactggacaaaaaccttatggatgttctgaatgcggtaaagccttcgctgacaggtcataccttgttaggcaccagaaaagaattcactccagatag</t>
  </si>
  <si>
    <t>ZKSCAN4.FL</t>
  </si>
  <si>
    <t>MAREPRKNAALDAQSAEDQTGLLTVKVEKEEASALTAEVRAPCSPARGPERSRQRFRGFRYPEAAGPREALSRLRELCGQWLQPEMHSKEQILELLVLEQFLTILPGNLQSWVREQHPESGEEVVVLLEYLERQLDEPAPQVPVGDQGQELLCCKMALLTQTQGSQSSQCQPMKALFKHESLGSQPLHDRVLQVPGLAQGGCCREDAMVASRLTPGSQGLLKMEDVALTLTPGWTQLDSSQVNLYRDEKQENHSSLVSLGGEIQTKSRDLPPVKKLPEKEHGKICHLREDIAQIPTHAEAGEQEGRLQRKQKNAIGSRRHYCHECGKSFAQSSGLTKHRRIHTGEKPYECEDCGKTFIGSSALVIHQRVHTGEKPYECEECGKVFSHSSNLIKHQRTHTGEKPYECDDCGKTFSQSCSLLEHHKIHTGEKPYQCNMCGKAFRRNSHLLRHQRIHGDKNVQNPEHGESWESQGRTESQWENTEAPVSYKCNECERSFTRNRSLIEHQKIHTGEKPYQCDTCGKGFTRTSYLVQHQRSHVGKKTLSQ</t>
  </si>
  <si>
    <t>GGCGCGCCATGGCGCGTGAACCGCGTAAAAACGCTGCACTGGACGCGCAGTCTGCTGAAGACCAGACTGGTCTGCTGACCGTTAAAGTTGAAAAAGAAGAAGCTTCTGCTCTGACCGCGGAAGTTCGTGCGCCGTGCTCCCCGGCTCGTGGCCCGGAACGTTCTCGTCAGCGTTTCCGTGGCTTCCGTTACCCGGAAGCGGCGGGCCCGCGTGAAGCGCTGTCCCGTCTGCGTGAACTGTGCGGTCAGTGGCTGCAGCCGGAAATGCACTCCAAAGAACAGATCCTGGAACTGCTGGTGCTGGAACAGTTCCTGACCATCCTGCCGGGTAACCTGCAGTCTTGGGTTCGTGAACAGCACCCGGAATCCGGTGAAGAAGTGGTAGTTCTGCTGGAATACCTGGAACGCCAGCTGGATGAACCGGCACCGCAGGTTCCGGTTGGTGACCAGGGCCAGGAACTGCTCTGCTGCAAAATGGCTCTGCTGACCCAGACCCAGGGCTCTCAGTCCAGCCAGTGCCAGCCGATGAAAGCTCTGTTCAAACATGAATCCCTGGGCTCCCAGCCGCTGCACGACCGTGTGCTGCAGGTGCCGGGTCTGGCGCAGGGTGGCTGCTGCCGTGAAGATGCGATGGTTGCCTCCCGCCTGACTCCGGGCTCCCAGGGTCTGCTGAAAATGGAAGACGTGGCTCTGACCCTGACCCCTGGTTGGACCCAGCTGGACAGCTCCCAGGTGAACCTGTACCGTGATGAAAAACAGGAAAACCACTCTTCTCTGGTTAGCCTGGGCGGTGAAATCCAGACCAAATCTCGTGACCTGCCGCCGGTTAAAAAACTGCCGGAAAAAGAACACGGTAAAATTTGCCACCTGCGTGAAGACATCGCTCAGATCCCGACTCACGCGGAAGCGGGTGAACAGGAAGGCCGTCTGCAGCGTAAACAGAAAAACGCGATCGGCAGCCGTCGTCACTACTGCCACGAATGCGGTAAATCTTTCGCTCAGAGCAGCGGTCTGACTAAACACCGTCGCATTCACACCGGCGAAAAACCGTATGAATGCGAAGACTGCGGTAAAACCTTCATCGGTAGCTCCGCGCTGGTGATCCACCAGCGCGTGCACACTGGCGAAAAGCCGTACGAATGCGAAGAATGCGGCAAAGTATTCTCTCACTCCTCTAACCTGATCAAACACCAGCGCACCCACACCGGCGAGAAACCGTACGAGTGCGACGACTGTGGTAAGACCTTCAGCCAGTCTTGCTCCCTGCTGGAACACCACAAAATCCACACCGGTGAAAAACCGTACCAGTGTAACATGTGTGGTAAAGCATTCCGTCGTAACTCTCACCTGCTGCGTCACCAGCGTATCCACGGTGACAAAAACGTTCAGAACCCAGAACACGGTGAATCCTGGGAATCTCAGGGCCGTACCGAATCCCAGTGGGAAAACACCGAAGCGCCGGTGAGCTACAAATGCAACGAATGCGAACGTTCTTTCACTCGTAACCGTAGCCTGATCGAACATCAGAAAATCCACACTGGTGAAAAACCATACCAGTGCGACACCTGCGGTAAAGGCTTCACCCGTACCTCTTACCTGGTTCAGCACCAGCGTTCTCACGTTGGTAAGAAAACCCTGTCTCAGTAGTAATGACCTGCAGG</t>
  </si>
  <si>
    <t>ZMAT1.FL</t>
  </si>
  <si>
    <t>MESCSVTRLECSGAISAHCSLHLPGSSDSPASASQIAGTTDAIWNEQEKAELFTDKFCQVCGVMLQFESQRISHYEGEKHAQNVSFYFQMHGEQNEVPGKKMKMHVENFQVHRYEGVDKNKFCDLCNMMFSSPLIAQSHYVGKVHAKKLKQLMEEHDQASPSGFQPEMAFSMRTYVCHICSIAFTSLDMFRSHMQGSEHQIKESIVINLVKNSRKTQDSYQNECADYINVQKARGLEAKTCFRKMEESSLETRRYREVVDSRPRHRMFEQRLPFETFRTYAAPYNISQAMEKQLPHSKKTYDSFQDELEDYIKVQKARGLDPKTCFRKMRENSVDTHGYREMVDSGPRSRMCEQRFSHEASQTYQRPYHISPVESQLPQWLPTHSKRTYDSFQDELEDYIKVQKARGLEPKTCFRKIGDSSVETHRNREMVDVRPRHRMLEQKLPCETFQTYSGPYSISQVVENQLPHCLPAHDSKQRLDSISYCQLTRDCFPEKPVPLSLNQQENNSGSYSVESEVYKHLSSENNTADHQAGHKRKHQKRKRHLEEGKERPEKEQSKHKRKKSYEDTDLDKDKSIRQRKREEDRVKVSSGKLKHRKKKKSHDVPSEKEERKHRKEKKKSVEERTEEEMLWDESILGF</t>
  </si>
  <si>
    <t>GGCGCGCCATGGAAAGCTGCTCCGTTACCCGTCTGGAATGCTCTGGCGCTATCTCCGCCCACTGCTCTCTGCACCTGCCGGGTAGCTCTGACAGCCCGGCGAGCGCTAGCCAGATCGCGGGCACCACCGACGCGATCTGGAACGAACAGGAAAAAGCGGAACTGTTCACCGACAAATTCTGCCAGGTTTGCGGTGTCATGCTGCAGTTTGAAAGCCAGCGTATCTCTCACTACGAAGGTGAAAAACACGCGCAGAACGTTAGCTTCTACTTCCAGATGCACGGTGAACAGAACGAAGTTCCGGGCAAAAAGATGAAAATGCACGTTGAAAACTTCCAGGTTCACCGCTACGAAGGTGTCGATAAAAACAAATTCTGCGACCTCTGTAACATGATGTTCTCTTCCCCGCTGATCGCTCAGTCTCACTACGTTGGCAAAGTTCATGCGAAAAAACTGAAACAGCTGATGGAAGAACACGACCAGGCGTCCCCGTCCGGTTTCCAGCCGGAAATGGCATTTAGCATGCGTACCTACGTTTGCCACATCTGCAGCATCGCTTTCACCTCCCTGGACATGTTTCGTAGCCATATGCAGGGCTCTGAACACCAGATCAAAGAATCCATCGTTATCAACCTGGTGAAAAACAGCCGTAAAACCCAGGATTCCTACCAGAACGAGTGCGCCGACTACATCAACGTACAGAAAGCGCGTGGCCTGGAAGCAAAAACCTGCTTCCGCAAAATGGAGGAATCTTCCCTGGAGACCCGCCGTTACCGCGAAGTAGTTGACTCCCGTCCGCGCCATCGCATGTTCGAACAGCGTCTGCCGTTCGAAACCTTCCGTACTTACGCGGCGCCGTATAACATCAGCCAGGCTATGGAAAAGCAACTGCCGCACTCTAAGAAAACCTACGATTCTTTCCAGGACGAACTGGAAGACTACATCAAAGTGCAGAAAGCTCGTGGCCTGGACCCGAAAACGTGTTTTCGTAAAATGCGCGAAAACTCCGTAGATACCCACGGTTACCGTGAAATGGTCGATAGCGGCCCGCGTTCTCGCATGTGCGAACAGCGTTTCAGCCACGAAGCGTCTCAGACTTACCAGCGTCCGTACCACATTTCCCCGGTTGAATCCCAGCTGCCACAGTGGCTGCCGACCCACTCCAAACGCACCTATGACTCCTTCCAGGACGAGCTGGAGGACTACATCAAGGTGCAGAAAGCACGTGGGCTGGAACCTAAAACCTGTTTCCGCAAAATCGGTGACTCCTCCGTTGAAACCCACCGTAACCGCGAAATGGTTGATGTGCGTCCGCGCCACCGCATGCTGGAGCAGAAACTGCCGTGTGAAACCTTCCAGACCTACTCCGGCCCGTACTCCATTTCCCAGGTTGTCGAAAACCAGCTGCCGCACTGCCTGCCGGCGCACGACTCGAAACAGCGTCTGGACAGCATTAGCTACTGCCAGCTGACCCGTGATTGCTTCCCAGAAAAACCGGTGCCGCTGTCCCTGAACCAGCAGGAAAACAACTCTGGTAGCTACAGCGTTGAATCCGAAGTTTACAAACACCTGTCCAGCGAAAACAACACTGCGGACCATCAGGCTGGCCACAAACGTAAACACCAGAAACGTAAACGCCACCTCGAAGAAGGTAAAGAACGTCCGGAAAAAGAGCAGTCTAAACACAAACGCAAAAAATCCTATGAAGATACTGACCTGGATAAAGACAAATCCATCCGTCAGCGTAAACGTGAAGAAGACCGTGTAAAAGTTAGCTCCGGTAAACTGAAGCACCGTAAAAAGAAAAAATCTCACGACGTGCCGTCTGAAAAAGAAGAGCGTAAACACCGTAAAGAAAAGAAAAAGTCCGTAGAAGAACGTACCGAAGAAGAAATGCTGTGGGATGAATCCATCCTGGGCTTCTAGTAATGACCTGCAGG</t>
  </si>
  <si>
    <t>ZMAT4.FL</t>
  </si>
  <si>
    <t>ZMAT4</t>
  </si>
  <si>
    <t>MKSSDIDQDLFTDSYCKVCSAQLISESQRVAHYESRKHASKVRLYYMLHPRDGGCPAKRLRSENGSDADMVDKNKCCTLCNMSFTSAVVADSHYQGKIHAKRLKLLLGEKTPLKTTATPLSPLKPPRMDTAPVVASPYQRRDSDRYCGLCAAWFNNPLMAQQHYDGKKHKKNAARVALLEQLGTTLDMGELRGLRRNYRCTICSVSLNSIEQYHAHLKGSKHQTNLKNK</t>
  </si>
  <si>
    <t>GGCGCGCCATGAAATCTTCTGACATCGACCAGGACCTGTTCACCGACTCTTACTGCAAAGTTTGCTCTGCTCAGCTGATCTCTGAATCTCAGCGTGTTGCTCACTACGAATCTCGTAAACACGCGTCTAAAGTTCGTCTGTACTACATGCTGCACCCGCGTGACGGTGGTTGCCCGGCTAAACGTCTGCGTTCTGAAAACGGTTCTGATGCGGATATGGTTGATAAAAACAAATGTTGCACCCTGTGTAACATGTCTTTCACCTCTGCGGTTGTTGCGGACTCCCACTACCAGGGTAAAATCCACGCAAAACGTCTGAAACTGCTGCTGGGTGAAAAAACCCCGCTGAAAACCACCGCGACCCCGCTGTCTCCGCTGAAACCGCCGCGTATGGACACCGCTCCGGTTGTTGCGTCTCCGTACCAGCGTCGTGATTCCGATCGTTACTGCGGTCTGTGCGCTGCTTGGTTCAACAACCCGCTGATGGCTCAGCAGCACTACGATGGTAAAAAACACAAGAAAAACGCAGCTCGTGTTGCTCTGCTGGAACAGCTGGGTACCACCCTGGACATGGGTGAACTGCGTGGTCTGCGTCGTAACTACCGTTGCACCATCTGCTCTGTTTCCCTGAACTCTATCGAACAGTACCACGCGCACCTGAAAGGTTCTAAACACCAGACCAACCTGAAAAACAAATAGTAATGACCTGCAGG</t>
  </si>
  <si>
    <t>ZNF107.FL</t>
  </si>
  <si>
    <t>MEPLTFKDVAIEFSLEEWQCLDTAQRDLYRNVLLENYRNLVFLGIAVSKPYLITCLEQKKEPWNIKRHEMVAKPPVMSFHFAQDLWPEQNIKDSFQKVTLRRYGKCEYENLQLRKGCKHVDECTGHKGGHNTVNQCLTATPSKIFQCNKYVKVFDKFSNSNRYKRRHTGNKHFKCKECSKSFCVLSQLTQHRRIHTRVNSYKCEECGKAFNWFSTLTKHKRIHTGEKPYKCEECGKAFNQSSQLTRHKIIHTEEKPNKCEECGKAFKQASHLTIHKIIHTGEKPYKYEECGKVFSQSSHLTTQKILHTGENLYKCKECGKAFNLFSNLTNHKRIHAGEKPYKCKECGRAFNISSNLNKQEKIHTGGKLNKCEECDKAFNRSLKLTAHKKILMEEKPYKCEECGKVFNQFSTLTRHKIIHTGEKPYKCKECGKAFNQSSNLTEHKKIHTAEKSYKCEECGKAFNQHSNLINHRKIYSGEKPYKCEECGKAFNRSSTLTRHKKIHTGEKPYKCEECDRAFSQSSNLTEHKKIHTGEKPYKCEECGKAFNRFSTLTKHKRIHTGEKPYKCEECGKAFNQSYQLTRHKIVHTKEKLNKCEEFGKAFKQSSHRTIHKIIHTGEKPYKCEEHGKVFNQSSNLTTQKIIHTGENLYKFEEHGKAFNLFSNITNHKIIYTGEKPHKCEECGKAYNRFSNLTIHKRIHTGEKPYQCAECGKAFNCSSTLNRHKIIHTGEKPYKCKECGKAFNLSSTLTAHKKIHTGEKPYKCEECGKAFNQSSNLTTHKKIHTSEKPYKCEECGKSFNQFSSLNIHKIIHTGEKPYKCGDYGRAFNLSSNLTTHKKIHTGEKPYKCEYGKT</t>
  </si>
  <si>
    <t>GGCGCGCCATGGAACCGCTGACCTTCAAAGACGTTGCGATCGAATTCTCTCTGGAAGAATGGCAGTGTCTGGACACCGCACAGCGCGATCTGTACCGCAACGTTCTGCTGGAAAACTACCGTAACCTGGTGTTCCTGGGTATCGCTGTTAGCAAACCGTACCTGATCACTTGCCTGGAGCAGAAGAAAGAACCGTGGAACATCAAACGTCACGAGATGGTGGCCAAACCGCCGGTGATGTCCTTCCACTTCGCGCAGGACCTGTGGCCGGAACAGAACATCAAAGACTCCTTCCAGAAAGTGACCCTGCGTCGTTACGGTAAATGCGAGTATGAGAACTTGCAGCTCCGTAAAGGTTGCAAACACGTGGATGAATGCACTGGCCATAAAGGCGGTCACAACACCGTCAACCAGTGCCTGACTGCTACCCCGTCTAAAATTTTCCAGTGCAACAAGTACGTGAAAGTATTCGACAAATTCAGCAACTCTAACCGTTACAAGCGTCGTCACACCGGTAACAAACACTTCAAATGTAAGGAATGCTCCAAATCCTTCTGCGTCCTGAGCCAGCTGACTCAGCACCGCCGTATCCACACCCGCGTGAACAGCTACAAGTGCGAAGAGTGCGGCAAGGCGTTTAATTGGTTCAGCACGCTGACTAAACACAAACGCATCCACACGGGTGAAAAGCCGTATAAGTGTGAAGAGTGCGGTAAAGCCTTCAACCAATCGTCCCAGCTGACCCGCCACAAAATCATCCACACCGAAGAAAAACCGAATAAATGTGAAGAATGTGGCAAAGCTTTTAAACAGGCGTCGCACCTGACTATTCACAAAATCATTCACACGGGCGAAAAACCTTACAAATACGAGGAATGTGGAAAAGTTTTCTCCCAGTCCAGCCACCTGACGACCCAGAAAATTTTGCACACTGGCGAGAACCTGTACAAGTGCAAAGAATGCGGTAAGGCGTTCAACCTGTTCTCCAACCTGACTAACCACAAACGTATTCACGCGGGCGAAAAGCCGTACAAGTGTAAGGAGTGTGGTCGTGCGTTCAACATCTCTAGCAACCTGAACAAGCAGGAAAAAATCCACACGGGCGGTAAACTGAATAAGTGCGAGGAATGTGATAAAGCATTCAACCGTAGCCTGAAGCTGACCGCCCACAAGAAAATCCTGATGGAAGAAAAACCCTACAAATGCGAGGAATGCGGTAAAGTGTTTAACCAGTTCAGTACCCTGACCCGTCATAAAATAATCCATACTGGTGAGAAACCGTATAAGTGCAAAGAGTGTGGCAAGGCTTTTAACCAGAGCTCTAATCTGACTGAACATAAGAAAATCCACACTGCTGAAAAAAGCTACAAGTGTGAGGAATGCGGCAAGGCATTTAACCAGCACTCTAACCTGATCAACCACCGTAAAATTTACTCTGGCGAGAAACCATATAAGTGTGAGGAGTGTGGCAAAGCGTTCAATCGCTCGTCCACCCTGACTCGTCATAAGAAAATTCACACCGGAGAAAAACCATACAAATGTGAAGAGTGTGACCGTGCGTTCTCACAGTCCAGTAACCTGACCGAACATAAAAAGATTCATACCGGCGAAAAGCCTTACAAGTGTGAAGAATGCGGCAAAGCGTTTAACCGTTTCAGCACCCTGACCAAACATAAACGCATTCACACTGGTGAAAAACCCTATAAATGCGAGGAGTGCGGGAAAGCTTTCAACCAATCCTACCAGCTGACGCGTCATAAAATCGTGCACACCAAGGAAAAACTTAATAAATGTGAGGAGTTCGGCAAAGCATTCAAGCAGTCCTCTCACCGTACCATCCACAAAATTATCCACACCGGCGAAAAACCGTACAAGTGCGAGGAGCACGGTAAAGTTTTCAACCAGTCGTCTAACCTCACCACCCAGAAGATCATTCACACCGGTGAAAACCTGTACAAATTCGAAGAGCACGGTAAGGCTTTTAATCTCTTCTCCAACATCACTAACCATAAAATCATCTATACCGGTGAAAAACCGCATAAATGCGAAGAGTGTGGTAAAGCGTACAACCGCTTTAGCAACCTGACCATCCACAAGCGGATCCACACCGGTGAGAAACCCTACCAGTGCGCTGAATGTGGGAAAGCGTTCAACTGCAGCTCCACTCTGAACCGTCACAAGATTATCCACACAGGCGAGAAACCGTACAAATGCAAGGAGTGCGGCAAAGCTTTCAATCTGAGCTCCACCCTGACCGCACACAAAAAGATTCACACGGGTGAGAAGCCGTACAAATGTGAGGAATGTGGTAAGGCATTCAACCAGTCTTCTAACCTGACTACCCACAAAAAGATCCACACTTCTGAAAAGCCATATAAGTGCGAAGAATGTGGTAAATCCTTCAACCAGTTCTCTTCTCTGAACATCCATAAGATCATCCATACCGGCGAGAAGCCGTATAAATGCGGTGATTACGGCCGTGCTTTCAACCTGAGCTCTAACCTGACCACCCATAAAAAGATCCATACCGGTGAGAAGCCATATAAATGCGAATACGGTAAAACCTAGTAATGACCTGCAGG</t>
  </si>
  <si>
    <t>ZNF121.FL</t>
  </si>
  <si>
    <t>MAEIHNGGELCDFMENGEIFSEHSCLNAHMGTENTGDTYDCDEYGENFPMLHNSAPAGETLSVLNQCRKAFSLPPNVHQRTWIGDKSFEYSDCEEAFVDQSHLQANRITHNGETLYEQKQCGRAFTYSTSHAVSVKMHTVEKPYECKECGKFFRYSSYLNSHMRTHTGEKPYECKECGKCFTVSSHLVEHVRIHTGEKPYQCKECGRAFAGRSGLTKHVRIHTGEKPYECNECGKAYNRFYLLTEHFKTHTEEKPFECKVCGKSFRSSSCLKNHFRIHTGIKPYKCKECGKAFTVSSSLHNHVKIHTGEKPYECKDCGKAFATSSQLIEHIRTHTGEKPYICKECGKTFRASSHLQKHVRIHTGEKPYICNECGKAYNRFYLLTKHLKTH</t>
  </si>
  <si>
    <t>atggcagaaatccacaatggaggggaactctgtgactttatggaaaatggagaaatcttcagtgaacactcatgccttaatgcacacatgggaactgaaaatacaggggacacttatgactgtgatgagtatggagaaaactttcccatgttacacaacagtgcccctgctggagagacactttctgtgttgaatcagtgcagaaaagccttcagcctgccaccaaatgttcaccagagaacgtggataggagacaaatcctttgaatacagtgactgtgaggaagcctttgttgatcagtcacatcttcaggcaaataggataactcacaatggagaaacactctatgaacagaagcaatgtgggagagcttttacttactccacaagccatgctgtgtctgttaaaatgcatactgtagaaaaaccctacgaatgtaaggaatgtggaaaattctttagatattcttcatatcttaatagtcacatgcgaacccatactggggagaaaccctatgaatgtaaggaatgtgggaaatgcttcactgtttcttcacacctagttgaacatgtaagaattcatactggagagaaaccttatcaatgtaaggaatgtggaagagccttcgctgggcgctcaggccttactaaacatgtacgaatacacactggagagaagccctatgaatgtaacgaatgtgggaaagcctacaataggttttatctactaactgaacattttaaaactcacacagaggagaagccctttgaatgtaaggtatgtggaaaatccttcagaagctcttcatgccttaagaatcactttagaattcacactggaataaaaccctataaatgtaaggagtgtgggaaagcattcactgtttcctcaagcttacataatcatgtaaaaatccatactggagagaagccctatgaatgtaaggactgtgggaaagcctttgctacatcttcacaactcattgaacatataagaactcacactggagagaaaccgtatatatgtaaggaatgtgggaaaaccttccgtgcttcttcacatctacagaaacatgttagaattcacactggagagaaaccctatatatgtaacgaatgtgggaaagcctacaatagattttatttacttactaaacatttaaaaacacactaa</t>
  </si>
  <si>
    <t>ZNF131.FL</t>
  </si>
  <si>
    <t>MEAEETMECLQEFPEHHKMILDRLNEQREQDRFTDITLIVDGHHFKAHKAVLAACSKFFYKFFQEFTQEPLVEIEGVSKMAFRHLIEFTYTAKLMIQGEEEANDVWKAAEFLQMLEAIKALEVRNKENSAPLEENTTGKNEAKKRKIAETSNVITESLPSAESEPVEIEVEIAEGTIEVEDEGIETLEEVASAKQSVKYIQSTGSSDDSALALLADITSKYRQGDRKGQIKEDGCPSDPTSKQVEGIEIVELQLSHVKDLFHCEKCNRSFKLFYHFKEHMKSHSTESFKCEICNKRYLRESAWKQHLNCYHLEEGGVSKKQRTGKKIHVCQYCEKQFDHFGHFKEHLRKHTGEKPFECPNCHERFARNSTLKCHLTACQTGVGAKKGRKKLYECQVCNSVFNSWDQFKDHLVIHTGDKPNHCTLCDLWFMQGNELRRHLSDAHNISERLVTEEVLSVETRVQTEPVTSMTIIEQVGKVHVLPLLQVQVDSAQVTVEQVHPDLLQDSQVHDSHMSELPEQVQVSYLEVGRIQTEEGTEVHVEELHVERVNQMPVEVQTELLEADLDHVTPEIMNQEERESSQADAAEAAREDHEDAEDLETKPTVDSEAEKAENEDRTALPVLE</t>
  </si>
  <si>
    <t>GGCGCGCCATGGAAGCTGAAGAAACCATGGAATGTCTGCAGGAATTCCCGGAACACCACAAAATGATCCTGGACCGCCTGAACGAACAGCGTGAACAGGACCGTTTCACTGACATCACCCTGATCGTGGACGGCCACCACTTCAAAGCGCACAAAGCGGTTCTGGCTGCATGCTCCAAATTCTTCTACAAATTCTTCCAGGAATTCACCCAGGAACCGCTGGTTGAAATTGAAGGCGTCTCCAAAATGGCCTTCCGTCACCTGATCGAATTCACCTACACCGCGAAACTGATGATCCAGGGTGAAGAAGAAGCAAACGACGTTTGGAAAGCGGCTGAATTCCTGCAGATGCTGGAAGCGATCAAAGCGCTGGAAGTCCGCAACAAAGAAAACTCCGCTCCGCTGGAAGAGAACACCACCGGCAAAAACGAGGCAAAGAAACGTAAAATCGCTGAAACCTCCAACGTTATTACCGAATCTCTGCCGTCCGCTGAATCTGAACCGGTGGAAATCGAAGTTGAGATCGCGGAAGGTACCATCGAAGTTGAAGATGAAGGTATTGAAACCCTGGAAGAAGTTGCGTCTGCAAAACAGTCCGTGAAATACATCCAGTCTACTGGTTCCTCAGACGATTCTGCTCTGGCGCTGCTGGCTGATATCACCTCCAAATATCGTCAGGGTGATCGTAAAGGCCAAATCAAAGAAGATGGTTGCCCGTCTGACCCGACCTCCAAACAGGTAGAAGGTATCGAAATCGTGGAATTGCAGCTGTCCCACGTGAAAGACCTGTTCCACTGCGAAAAATGCAACCGCTCCTTCAAGCTGTTCTATCACTTCAAAGAACACATGAAATCCCACTCCACCGAATCCTTCAAATGCGAAATTTGTAACAAACGTTACCTGCGTGAAAGCGCCTGGAAACAGCACCTGAACTGCTACCACCTGGAAGAGGGCGGCGTTAGCAAAAAACAGCGTACCGGTAAAAAGATCCACGTTTGTCAGTACTGCGAAAAGCAGTTCGACCACTTCGGCCACTTCAAGGAACACCTGCGTAAACACACCGGTGAAAAACCATTCGAATGCCCGAACTGCCATGAACGCTTCGCCCGCAACTCCACCCTGAAATGTCACCTGACCGCGTGCCAGACCGGCGTAGGCGCGAAGAAAGGTCGTAAAAAACTGTATGAATGCCAGGTTTGCAACAGCGTTTTCAACAGCTGGGACCAGTTCAAAGACCACCTCGTGATTCACACCGGTGACAAACCGAACCACTGCACCCTGTGCGACCTGTGGTTCATGCAGGGCAACGAACTGCGCCGTCACCTGAGCGACGCCCACAACATCTCTGAACGCCTGGTGACCGAAGAAGTTCTGTCTGTTGAAACCCGTGTTCAGACCGAACCGGTGACCAGCATGACCATCATCGAACAGGTTGGCAAAGTGCACGTGCTCCCGCTGCTGCAGGTTCAGGTTGACTCTGCTCAGGTTACCGTGGAACAGGTTCATCCGGACCTGCTGCAGGACTCTCAGGTTCACGACAGCCACATGTCTGAACTGCCGGAACAGGTGCAGGTGTCCTACCTGGAAGTGGGCCGTATCCAGACCGAAGAAGGCACCGAGGTGCACGTTGAAGAACTGCACGTTGAACGTGTTAACCAGATGCCGGTTGAAGTTCAGACCGAGCTGCTGGAAGCTGACCTGGACCACGTGACCCCGGAAATCATGAACCAGGAAGAACGTGAATCTTCTCAGGCCGATGCGGCAGAAGCAGCACGTGAAGACCATGAAGACGCGGAAGACCTGGAAACCAAACCGACCGTTGATAGCGAAGCTGAAAAAGCTGAAAACGAAGATCGTACCGCGCTGCCGGTTCTGGAATAGTAATGACCTGCAGG</t>
  </si>
  <si>
    <t>ZNF134.FL</t>
  </si>
  <si>
    <t>MTLVTAGGAWTGPGCWHEVKDEESSSEQSISIAVSHVNTSKAGLPAQTALPCDICGPILKDILHLDEHQGTHHGLKLHTCGACGRQFWFSANLHQYQKCYSIEQPLRRDKSEASIVKNCTVSKEPHPSEKPFTCKEEQKNFQATLGGCQQKAIHSKRKTHRSTESGDAFHGEQMHYKCSECGKAFSRKDTLVQHQRIHSGEKPYECSECGKAFSRKATLVQHQRIHTGERPYECSECGKTFSRKDNLTQHKRIHTGEMPYKCNECGKYFSHHSNLIVHQRVHNGARPYKCSDCGKVFRHKSTLVQHESIHTGENPYDCSDCGKSFGHKYTLIKHQRIHTESKPFECIECGKFFSRSSDYIAHQRVHTGERPFVCSKCGKDFIRTSHLVRHQRVHTGERPYECSECGKAYSLSSHLNRHQKVHTAGRL</t>
  </si>
  <si>
    <t>atgactctagtcacagcaggaggggcttggacaggccctggttgttggcatgaagtgaaggatgaagagtcatcttctgaacagagcatttctatagcagtgtcacatgttaatacttccaaggcaggtttgcccgcacagacggctctcccttgtgacatatgtggccccatcttgaaagatattttgcacctggatgaacaccagggtacacaccatggactgaaacttcacacatgtggggcatgtgggagacaattctggttcagtgcaaaccttcatcagtaccagaagtgttacagtatagagcaacccttaagaagggataaaagtgaggcctcaattgtgaagaactgcacagttagcaaagaacctcatccgtcagagaagccctttacgtgtaaggaggagcagaaaaacttccaggctactttgggtggctgccaacaaaaggccatccacagtaagaggaagacacacaggagcactgagagtggggatgcatttcatggtgaacaaatgcattacaagtgcagtgaatgtgggaaagctttcagccgcaaagacacacttgtccagcaccagagaattcatagtggagagaagccttatgagtgcagcgaatgtgggaaagccttcagccgcaaagctacacttgtccagcatcagagaatccatactggagaaaggccttatgaatgcagcgaatgtggaaaaaccttcagtcgaaaagacaaccttactcagcacaagagaatccacactggagaaatgccttataagtgcaatgaatgtgggaaatattttagccatcactccaatctaattgtacaccagagagttcacaatggagcaaggccttataagtgcagtgattgtgggaaagtcttcagacacaaatctacacttgttcagcatgagagtattcacactggagaaaatccttatgattgcagtgattgtgggaaatcctttggccacaaatacaccctcattaaacatcagcgaattcacactgagtcaaagccgtttgagtgcattgaatgcgggaaattctttagtcgaagttctgactatattgcacaccagagggttcacactggtgaaaggccttttgtgtgcagtaaatgtgggaaagactttatcagaacctcccaccttgttcgacaccaaagagttcacactggagaaaggccatatgagtgcagtgaatgtgggaaggcctacagcttaagctcccacctcaatcggcaccagaaagttcacactgcaggcaggctttag</t>
  </si>
  <si>
    <t>ZNF14.FL</t>
  </si>
  <si>
    <t>ZNF14</t>
  </si>
  <si>
    <t>MDSVSFEDVAVNFTLEEWALLDSSQKKLYEDVMQETFKNLVCLGKKWEDQDIEDDHRNQGKNRRCHMVERLCESRRGSKCGETTSQMPNVNINKETFTGAKPHECSFCGRDFIHHSSLNRHMRSHTGQKPNEYQEYEKQPCKCKAVGKTFSYHHCFRKHERTHTGVKPYECKQCGKAFIYYQPFQRHERTHAGQKPYECKQCGKTFIYYQSFQKHAHTGKKPYECKQCGKAFICYQSFQRHKRTHTGEKPYECKQCGKAFSCPTYFRTHERTHTGEKPYKCKECGKAFSFLSSFRRHKRTHSGEKPYECKECGKAFFYSASFRAHVIIHTGARPYKCKECGKAFNSSNSCRVHERTHIGEKPYECKRCGKSFSWSISLRLHERTHTGEKPYECKQCHKTFSFSSSLREHETTHTGEKPYECKQCGKTFSFSSSLQRHERTHNAEKPYECKQCGKAFRCSSYFRIHERSHTGEKPYECKQCGKVFIRSSSFRLHERTHTGEKPYECKLCGKTFSFSSSLREHEKIHTGNKPFECKQCGKAFLRSSQIRLHERTHTGEKPYQCKQCGKAFISSSKFRMHERTHTGEKPYRCKQCGKAFRFSSSVRIHERSHTGEKPYECKQCGKAFISSSHFRLHERTHMGEKV</t>
  </si>
  <si>
    <t>GGCGCGCCATGGATAGCGTTAGCTTCGAAGATGTAGCAGTTAACTTCACCCTTGAAGAATGGGCGCTGCTGGACTCCTCTCAGAAAAAACTGTACGAAGACGTTATGCAGGAAACCTTTAAAAACCTGGTTTGTCTGGGTAAAAAATGGGAAGATCAGGACATTGAAGATGACCACCGTAACCAGGGTAAAAACCGCCGCTGCCACATGGTTGAACGTCTGTGTGAATCTCGTCGCGGCTCTAAATGCGGCGAAACCACTTCCCAGATGCCGAACGTTAACATCAACAAGGAAACCTTCACCGGTGCAAAACCGCATGAATGCTCCTTCTGCGGCCGTGATTTCATCCACCACTCCAGCCTGAACCGTCACATGCGTTCTCACACCGGTCAGAAGCCGAACGAGTACCAGGAATACGAGAAGCAGCCGTGCAAATGCAAAGCGGTTGGCAAAACCTTCTCGTACCACCACTGCTTCCGTAAACACGAACGTACTCACACCGGTGTGAAACCCTACGAATGCAAACAGTGTGGCAAAGCATTCATCTATTATCAGCCGTTCCAGCGCCATGAGCGCACCCACGCAGGCCAGAAACCGTATGAATGCAAGCAATGTGGTAAAACCTTCATCTACTATCAGTCTTTCCAGAAACACGCTCACACTGGCAAAAAACCATATGAGTGCAAACAGTGCGGCAAAGCGTTCATCTGCTACCAGTCCTTCCAGCGTCATAAACGCACTCATACCGGTGAAAAACCATACGAATGTAAACAATGCGGCAAAGCTTTCTCTTGCCCGACTTACTTCCGCACCCACGAGCGCACTCACACTGGCGAAAAACCGTATAAATGCAAGGAGTGCGGCAAGGCTTTCTCCTTTCTGAGCAGCTTTCGCCGTCACAAACGTACTCACTCTGGTGAAAAGCCATACGAATGCAAGGAATGCGGTAAAGCGTTCTTCTATTCGGCTTCCTTCCGCGCGCACGTTATCATTCACACTGGTGCACGCCCGTACAAATGCAAAGAATGCGGCAAGGCATTTAACTCCTCTAACTCCTGCCGCGTGCACGAACGAACCCACATCGGCGAGAAGCCGTATGAGTGTAAACGTTGCGGTAAAAGCTTCTCTTGGTCCATCAGCCTGCGCCTGCATGAACGAACGCACACCGGTGAAAAGCCGTACGAGTGTAAGCAGTGTCACAAAACCTTCAGCTTCTCGTCCTCGCTGCGTGAACACGAGACTACCCACACTGGTGAAAAACCTTACGAGTGCAAGCAGTGCGGCAAGACTTTCTCGTTCAGCTCCAGCCTGCAGCGCCACGAACGTACGCACAACGCGGAAAAACCGTACGAATGTAAGCAGTGCGGTAAAGCTTTCCGTTGTAGCTCTTACTTCCGTATCCATGAACGCTCCCATACCGGGGAAAAACCTTATGAATGCAAACAATGCGGGAAAGTTTTCATCCGTTCTTCCTCCTTCCGGCTGCACGAACGCACCCACACCGGCGAAAAGCCGTATGAATGTAAACTGTGCGGTAAAACCTTTAGCTTTTCTTCTAGCCTGCGTGAGCATGAAAAAATCCATACTGGTAACAAACCGTTCGAGTGTAAACAGTGTGGTAAAGCCTTCCTGCGTAGCTCCCAGATCCGCCTGCACGAACGTACCCACACGGGTGAGAAACCGTACCAATGTAAACAGTGCGGTAAGGCATTTATCAGCAGCTCTAAATTTCGTATGCATGAACGTACCCATACTGGTGAGAAGCCGTACCGCTGCAAGCAGTGTGGCAAGGCCTTCCGTTTCTCTTCTTCTGTCCGTATTCACGAACGTTCCCACACCGGTGAGAAACCATATGAATGTAAGCAATGCGGTAAGGCGTTCATTAGTTCGAGCCACTTCCGTCTGCATGAGCGTACTCACATGGGTGAAAAAGTGTAGTAATGACCTGCAGG</t>
  </si>
  <si>
    <t>ZNF140.FL</t>
  </si>
  <si>
    <t>MSQGSVTFRDVAIDFSQEEWKWLQPAQRDLYRCVMLENYGHLVSLGLSISKPDVVSLLEQGKEPWLGKREVKRDLFSVSESSGEIKDFSPKNVIYDDSSQYLIMERILSQGPVYSSFKGGWKCKDHTEMLQENQGCIRKVTVSHQEALAQHMNISTVERPYGCHECGKTFGRRFSLVLHQRTHTGEKPYACKECGKTFSQISNLVKHQMIHTGKKPHECKDCNKTFSYLSFLIEHQRTHTGEKPYECTECGKAFSRASNLTRHQRIHIGKKQYICRKCGKAFSSGSELIRHQITHTGEKPYECIECGKAFRRFSHLTRHQSIHTTKTPYECNECRKAFRCHSFLIKHQRIHAGEKLYECDECGKVFTWHASLIQHTKSHTGEKPYACAECDKAFSRSFSLILHQRTHTGEKPYVCKVCNKSFSWSSNLAKHQRTHTLDNPYEYENSFNYHSFLTEHQ</t>
  </si>
  <si>
    <t>atgtctcaggggtcagtgacattcagagatgtggccatagacttctcccaggaggagtggaaatggcttcagcctgctcaaagagatttgtacagatgtgtaatgttggagaactatggccatctggtctcactgggtctttccatttctaagccagatgtggtttccttattggagcaagggaaagaaccctggctggggaaaagggaagtgaaaagagatctgttttcagtttcagagtcaagtggtgagatcaaagacttttcaccaaaaaatgtcatttatgatgactcatcccagtatttgatcatggaaagaattctaagtcaaggccctgtgtattccagttttaaaggaggctggaaatgcaaggatcatactgagatgctgcaagaaaatcagggatgtattaggaaagtaacagtctctcatcaagaagccctggctcaacatatgaatatcagtactgtggagaggccctatggatgccatgaatgtggaaaaacttttggtcgacgcttttccctggtgttacaccagaggactcatactggagagaaaccatatgcatgtaaggaatgtggcaaaacctttagccagatttcaaaccttgtgaaacaccaaatgatacatactggaaagaaaccccatgagtgtaaggactgtaataaaacattcagttacctttcatttcttattgaacaccagagaacgcacactggggagaaaccttatgaatgtactgagtgtggaaaggcctttagccgtgcctccaacctcactcgacatcaaagaattcacataggaaagaaacaatatatatgtaggaaatgtggtaaagcatttagcagtggctcagaactcattcgccaccagattacacatactggagagaaaccttatgaatgcattgaatgtgggaaggcatttcgccgtttctcacaccttactcgacatcagagcatccatacaaccaaaaccccgtatgaatgtaatgaatgtaggaaagctttccgttgtcactcattccttattaaacatcagagaattcatgctggagaaaagctctatgaatgtgatgaatgtggtaaagttttcacttggcatgcatcccttattcaacatacgaagagtcacactggagagaaaccctatgcgtgtgctgaatgtgataaagccttcagccggagcttttccctcattctacatcagagaactcatactggagagaaaccctatgtatgtaaggtatgcaacaaatccttcagctggagctcaaaccttgctaaacatcagaggacacacactcttgacaacccctatgaatatgaaaattcatttaattaccactcattccttactgaacaccagtga</t>
  </si>
  <si>
    <t>ZNF142.FL</t>
  </si>
  <si>
    <t>MTDPLLDSQPASSTGEMDGLCPELLLIPPPLSNRGILGPVQSPCPSRDPAPIPTEPGCLLVEATATEEGPGNMEIIVETVAGTLTPGAPGETPAPKLPPGEREPSQEAGTPLPGQETAEEENVEKEEKSDTQKDSQKAVDKGQGAQRLEGDVVSGTESLFKTHMCPECKRCFKKRTHLVEHLHLHFPDPSLQCPNCQKFFTSKSKLKTHLLRELGEKAHHCPLCHYSAVERNALNRHMASMHEDISNFYSDTYACPVCREEFRLSQALKEHLKSHTAAAAAEPLPLRCFQEGCSYAAPDRKAFIKHLKETHGVRAVECRHHSCPMLFATAEAMEAHHKSHYAFHCPHCDFACSNKHLFRKHKKQGHPGSEELRCTFCPFATFNPVAYQDHVGKMHAHEKIHQCPECNFATAHKRVLIRHMLLHTGEKPHKCELCDFTCRDVSYLSKHMLTHSNTKDYMCTECGYVTKWKHYLRVHMRKHAGDLRYQCNQCSYRCHRADQLSSHKLRHQGKSLMCEVCAFACKRKYELQKHMASQHHPGTPAPLYPCHYCSYQSRHKQAVLSHENCKHTRLREFHCALCDYRTFSNTTLLFHKRKAHGYVPGDQAWQLRYASQEPEGAMQGPTPPPDSEPSNQLSARPEGPGHEPGTVVDPSLDQALPEMSEEVNTGRQEGSEAPHGGDLGGSPSPAEVEEGSCTLHLEALGVELESVTEPPLEEVTETAPMEFRPLGLEGPDGLEGPELSSFEGIGTSDLSAEENPLLEKPVSEPSTNPPSLEEAPNNWVGTFKTTPPAETAPLPPLPESESLLKALRRQDKEQAEALVLEGRVQMVVIQGEGRAFRCPHCPFITRREKALNLHSRTGCQGRREPLLCPECGASFKQQRGLSTHLLKKCPVLLRKNKGLPRPDSPIPLQPVLPGTQASEDTESGKPPPASQEAELLLPKDAPLELPREPEETEEPLATVSGSPVPPAGNSLPTEAPKKHCFDPVPPAGNSSPTEAPKKHHLDPVPPAGNSSPTEALKKHRFEQGKFHCNSCPFLCSRLSSITSHVAEGCRGGRGGGGKRGTPQTQPDVSPLSNGDSAPPKNGSTESSSGDGDTVLVQKQKGARFSCPTCPFSCQQERALRTHQIRGCPLEESGELHCSLCPFTAPAATALRLHQKRRHPTAAPARGPRPHLQCGDCGFTCKQSRCMQQHRRLKHEGVKPHQCPFCDFSTTRRYRLEAHQSRHTGIGRIPCSSCPQTFGTNSKLRLHRLRVHDKTPTHFCPLCDYSGYLRHDITRHVNSCHQGTPAFACSQCEAQFSSETALKQHALRRHPEPAQPAPGSPAETTEGPLHCSRCGLLCPSPASLRGHTRKQHPRLECGACQEAFPSRLALDEHRRQQHFSHRCQLCDFAARERVGLVKHYLEQHEETSAAVAASDGDGDAGQPPLHCPFCDFTCRHQLVLDHHVKGHGGTRLYKCTDCAYSTKNRQKITWHSRIHTGEKPYHCHLCPYACADPSRLKYHMRIHKEERKYLCPECGYKCKWVNQLKYHMTKHTGLKPYQCPECEYCTNRADALRVHQETRHREARAFMCEQCGKAFKTRFLLRTHLRKHSEAKPYVCNVCHRAFRWAAGLRHHALTHTDRHPFFCRLCNYKAKQKFQVVKHVRRHHPDQADPNQGVGKDPTTPTVHLHDVQLEDPSPPAPAAPHTGPEG</t>
  </si>
  <si>
    <t>GGCGCGCCATGACTGACCCGCTGCTGGATTCTCAGCCGGCTTCTAGCACCGGTGAGATGGACGGCCTGTGTCCGGAGCTGCTGCTGATTCCCCCGCCACTGTCCAACCGTGGCATCCTGGGCCCGGTCCAGTCTCCGTGCCCGTCTCGTGACCCGGCTCCGATCCCGACTGAGCCGGGCTGTCTGCTTGTGGAAGCTACCGCTACTGAAGAAGGTCCGGGTAACATGGAAATTATTGTTGAAACCGTAGCAGGCACGCTGACCCCAGGTGCGCCGGGTGAAACCCCAGCTCCGAAACTGCCACCGGGTGAACGTGAACCGTCCCAGGAAGCTGGCACCCCGTTACCAGGTCAGGAAACCGCAGAAGAAGAAAACGTTGAAAAAGAAGAAAAATCTGACACCCAGAAAGATAGCCAGAAGGCCGTTGATAAAGGTCAGGGCGCGCAGCGTCTTGAAGGTGACGTGGTTTCCGGTACTGAATCCCTGTTTAAAACCCACATGTGCCCGGAATGTAAACGTTGCTTCAAAAAACGTACCCACTTAGTTGAACACCTGCATCTGCACTTCCCTGATCCGTCGTTGCAGTGTCCGAACTGCCAGAAATTCTTCACGTCTAAATCTAAACTGAAAACCCATCTCCTGCGTGAACTGGGTGAAAAAGCCCACCATTGCCCGCTGTGCCACTATTCTGCTGTAGAACGTAACGCGTTGAACCGTCATATGGCGTCCATGCATGAAGACATTTCCAATTTCTACTCCGACACCTACGCATGCCCTGTTTGTCGTGAAGAATTTCGTCTGAGCCAAGCGCTGAAAGAGCACCTGAAAAGCCACACTGCCGCGGCTGCTGCAGAACCGCTTCCGCTGCGTTGCTTTCAGGAAGGCTGTTCGTACGCTGCTCCGGACCGTAAAGCATTCATTAAACACCTGAAAGAAACGCATGGCGTACGTGCAGTTGAATGCCGTCATCACAGCTGCCCAATGCTGTTCGCGACCGCAGAAGCGATGGAAGCACATCACAAATCCCATTACGCCTTCCACTGTCCTCACTGTGATTTCGCTTGCTCCAACAAGCACCTGTTCCGTAAACATAAAAAACAGGGTCACCCAGGCTCTGAAGAGCTGCGTTGCACCTTCTGTCCGTTCGCAACGTTCAACCCGGTGGCTTATCAGGACCACGTAGGTAAAATGCACGCACACGAAAAAATCCACCAATGCCCTGAATGCAACTTCGCCACCGCGCACAAACGCGTTCTGATCCGCCATATGCTGCTGCATACCGGTGAAAAACCGCACAAATGCGAACTGTGCGACTTCACGTGCCGTGACGTCTCCTATCTGTCTAAACACATGCTCACCCATAGCAACACTAAAGACTATATGTGTACTGAATGCGGCTACGTTACCAAATGGAAGCACTACCTGCGCGTGCACATGCGTAAACACGCTGGCGACCTGCGTTACCAGTGTAACCAGTGCTCCTACCGCTGCCACCGAGCTGACCAGCTGAGTTCACACAAATTACGTCACCAGGGAAAATCGTTAATGTGTGAAGTTTGTGCATTTGCTTGCAAACGTAAATACGAACTGCAGAAGCACATGGCGTCACAACACCACCCAGGTACCCCGGCCCCGCTGTATCCATGCCACTATTGTAGCTACCAGAGCCGTCACAAACAGGCAGTGCTGTCTCACGAGAACTGCAAGCACACCCGTTTGCGTGAGTTTCACTGTGCGCTTTGTGACTACCGCACCTTCTCTAACACGACCCTGTTGTTTCATAAACGTAAAGCGCACGGTTACGTACCTGGTGACCAGGCATGGCAGCTGCGCTACGCTTCCCAGGAACCTGAAGGTGCTATGCAGGGTCCAACCCCGCCGCCTGACTCTGAACCATCTAACCAGCTGTCTGCCCGTCCTGAGGGTCCGGGTCATGAACCGGGTACCGTAGTGGACCCGTCCCTCGACCAAGCGCTGCCAGAGATGTCTGAGGAAGTCAACACTGGTCGCCAGGAAGGGTCTGAGGCACCACACGGTGGTGACCTAGGTGGTAGCCCGTCGCCGGCGGAAGTTGAAGAGGGCTCCTGCACTCTCCATCTGGAAGCACTGGGTGTTGAGTTGGAATCTGTAACCGAACCACCTCTGGAAGAGGTGACTGAAACTGCGCCGATGGAGTTTCGTCCGTTAGGTTTAGAAGGTCCGGACGGTCTGGAGGGCCCGGAACTGTCCTCCTTCGAAGGGATCGGCACCTCTGACCTGAGCGCCGAAGAGAACCCGCTGCTCGAAAAGCCGGTGAGCGAACCGAGCACTAACCCACCTAGCCTGGAAGAGGCGCCGAATAATTGGGTTGGTACCTTCAAAACCACCCCACCCGCTGAAACGGCGCCGCTCCCGCCGCTACCGGAATCTGAATCTCTCCTGAAAGCCCTGCGCCGTCAGGATAAAGAACAGGCAGAAGCCTTAGTACTGGAGGGTCGTGTACAGATGGTGGTGATCCAGGGCGAAGGTCGTGCGTTTCGCTGTCCGCATTGCCCTTTCATCACCCGTCGTGAAAAAGCACTTAACCTGCATTCTCGTACCGGCTGCCAGGGCCGTCGTGAACCGCTGCTGTGTCCGGAATGCGGCGCATCCTTTAAACAGCAACGTGGCCTGAGCACCCACCTGTTAAAAAAGTGCCCGGTGCTGCTGCGTAAAAATAAGGGTTTGCCGCGCCCAGATAGCCCGATCCCGCTGCAACCTGTTCTGCCTGGTACCCAGGCTTCCGAAGACACTGAATCTGGCAAACCACCGCCGGCGTCACAGGAAGCTGAACTGCTGTTGCCTAAAGACGCACCACTGGAACTGCCGCGTGAACCTGAAGAAACTGAAGAACCGCTGGCCACCGTTTCAGGTAGCCCTGTGCCGCCGGCGGGTAACTCCCTGCCGACTGAAGCGCCTAAAAAACACTGCTTTGATCCGGTCCCGCCGGCCGGCAACTCTAGCCCGACGGAGGCTCCTAAAAAGCATCACCTCGACCCGGTGCCGCCAGCGGGTAACAGCTCTCCGACTGAGGCTCTGAAAAAACATCGCTTCGAGCAGGGTAAATTCCACTGCAATAGCTGTCCGTTCCTTTGTTCTCGCCTGTCCTCTATCACCTCTCACGTTGCGGAAGGCTGTCGCGGCGGTCGTGGCGGCGGTGGTAAACGTGGTACTCCTCAGACCCAGCCGGACGTGAGCCCGCTGAGCAACGGCGATTCCGCGCCGCCGAAAAACGGCTCCACTGAAAGCTCCTCCGGTGATGGTGACACCGTTCTGGTACAGAAACAGAAAGGCGCACGTTTCAGCTGTCCGACTTGTCCGTTCTCCTGTCAGCAGGAGCGTGCCCTGCGTACCCACCAGATCCGTGGCTGTCCGCTGGAAGAGTCCGGCGAATTGCACTGCTCTCTGTGCCCGTTCACCGCCCCGGCTGCGACCGCATTACGTCTGCACCAGAAACGCCGTCACCCGACGGCGGCGCCGGCTCGCGGTCCGCGTCCTCACTTACAGTGTGGTGATTGTGGCTTTACCTGTAAACAGTCACGTTGCATGCAACAACATCGCCGTCTGAAACATGAAGGCGTTAAGCCGCACCAGTGCCCTTTTTGCGACTTCTCTACCACCCGTCGTTACCGCCTGGAAGCTCACCAGTCTCGCCACACAGGTATTGGCCGTATCCCATGTTCTTCTTGCCCGCAGACTTTCGGCACCAATAGCAAATTACGCCTGCACCGTCTGAGAGTTCATGATAAAACCCCGACCCACTTCTGTCCGCTGTGCGATTATTCGGGCTACCTGCGTCATGACATCACCCGTCACGTGAACTCATGCCACCAGGGTACTCCGGCTTTCGCCTGTAGCCAATGTGAAGCCCAGTTCTCCTCTGAGACCGCGCTGAAACAGCACGCACTGCGTCGTCATCCAGAACCGGCGCAGCCTGCACCGGGCTCCCCGGCTGAAACCACTGAAGGTCCGCTCCACTGCAGCCGTTGTGGCCTCCTGTGCCCGTCGCCAGCATCGCTGCGTGGCCACACGCGTAAACAGCACCCGCGTCTTGAGTGCGGCGCCTGTCAGGAAGCTTTCCCATCCCGTTTAGCACTGGACGAACATCGTCGCCAGCAGCACTTCTCTCACCGCTGCCAGTTGTGCGACTTTGCAGCTCGTGAACGTGTGGGCCTGGTAAAGCACTACTTGGAACAGCACGAAGAAACGTCTGCGGCAGTAGCGGCGTCTGACGGTGACGGTGACGCTGGCCAGCCGCCGCTGCACTGCCCTTTCTGTGATTTTACCTGCCGTCACCAGTTAGTGCTGGATCACCACGTTAAAGGTCACGGCGGCACTCGTCTTTACAAATGCACCGATTGCGCGTATAGCACCAAGAACCGCCAGAAAATTACCTGGCACTCCCGCATCCACACTGGTGAGAAACCGTACCACTGCCACCTGTGCCCGTACGCGTGTGCGGACCCGTCCCGTCTGAAATACCATATGAGAATCCATAAAGAGGAACGCAAATACCTTTGCCCGGAGTGCGGTTACAAATGCAAATGGGTGAACCAGCTGAAATATCATATGACTAAACACACCGGCCTGAAGCCGTACCAGTGCCCTGAGTGTGAATACTGTACTAACCGTGCTGATGCTCTGCGCGTTCACCAGGAAACCCGCCACCGTGAAGCCCGTGCGTTCATGTGTGAGCAGTGCGGTAAAGCATTTAAAACTCGCTTCCTGCTGCGCACTCACCTGCGTAAACATTCTGAAGCTAAACCGTACGTTTGTAACGTGTGCCACCGTGCGTTCCGCTGGGCAGCGGGCCTGCGTCACCACGCGCTGACCCACACTGATCGTCACCCGTTCTTCTGTCGCCTGTGTAACTATAAAGCTAAACAGAAATTCCAGGTTGTTAAACACGTTCGTCGTCACCATCCGGATCAGGCTGATCCGAACCAGGGTGTAGGTAAAGATCCGACCACCCCGACCGTCCATCTGCATGATGTTCAGCTGGAAGATCCGTCTCCGCCGGCACCGGCAGCTCCGCACACCGGCCCTGAAGGTTAGTAATGACCTGCAGG</t>
  </si>
  <si>
    <t>ZNF146.FL</t>
  </si>
  <si>
    <t>MSHLSQQKIYSGENPFACKVCGKVFSHKSNLTEHEHFHTREKPFECNECGKAFSQKQYVIKHQNTHTGEKLFECNECGKSFSQKENLLTHQKIHTGEKPFECKDCGKAFIQKSNLIRHQRTHTGEKPFVCKECGKTFSGKSNLTEHEKIHIGEKPFKCSECGTAFGQKKYLIKHQNIHTGEKPYECNECGKAFSQRTSLIVHVRIHSGDKPYECNVCGKAFSQSSSLTVHVRSHTGEKPYGCNECGKAFSQFSTLALHLRIHTGKKPYQCSECGKAFSQKSHHIRHQKIHTH</t>
  </si>
  <si>
    <t>atgtcacacctcagccagcagaaaatttacagtggggaaaacccctttgcctgtaaggtatgtggaaaagtcttcagccacaaatcaaacctcactgagcatgagcattttcacacgagagagaaaccttttgaatgtaacgagtgtggaaaagcctttagccaaaagcagtatgtcattaaacatcagaacacccatactggcgagaagcttttcgaatgtaatgaatgtggaaaatcatttagccagaaggaaaacctccttacgcaccagaaaattcacactggagaaaaaccttttgagtgtaaagattgcgggaaagctttcattcagaagtcaaacctcatcagacaccagagaactcacacaggagagaagccctttgtatgtaaggagtgtggaaaaaccttcagtggcaaatccaaccttactgagcatgagaaaatccatattggagagaagccttttaaatgtagtgaatgtggaacagcctttggccagaagaagtacctcataaaacatcagaacattcacactggagagaaaccctatgaatgtaacgaatgtggaaaagccttctctcagcgaacatcacttattgtacatgtgaggattcattcaggtgataaaccttacgaatgcaatgtttgtggaaaagccttctctcagagctcatctctcactgtgcatgtgagaagccatacaggggagaagccctatggttgtaatgaatgtgggaaagctttctctcagttctcaacccttgctctgcatttgagaatacacacaggtaagaagccttatcagtgcagtgaatgtgggaaagctttcagccagaagtcacaccacattagacaccagaaaattcatactcactaa</t>
  </si>
  <si>
    <t>ZNF16.FL</t>
  </si>
  <si>
    <t>MELSVPGPSPWTPAAQARVRDAPAVTHPGSAACGTPCCSDTELEAICPHYQQPDCDTRTEDKEFLHKEDIHEDLESQAEISENYAGDVSQVPELGDLCDDVSERDWGVPEGRRLPQSLSQEGDFTPAAMGLLRGPLGEKDLDCNGFDSRFSLSPNLMACQEIPTEERPHPYDMGGQSFQHSVDLTGHEGVPTAESPLICNECGKTFQGNPDLIQRQIVHTGEASFMCDDCGKTFSQNSVLKNRHRSHMSEKAYQCSECGKAFRGHSDFSRHQSHHSSERPYMCNECGKAFSQNSSLKKHQKSHMSEKPYECNECGKAFRRSSNLIQHQRIHSGEKPYVCSECGKAFRRSSNLIKHHRTHTGEKPFECGECGKAFSQSAHLRKHQRVHTGEKPYECNDCGKPFSRVSNLIKHHRVHTGEKPYKCSDCGKAFSQSSSLIQHRRIHTGEKPHVCNVCGKAFSYSSVLRKHQIIHTGEKPYRCSVCGKAFSHSSALIQHQGVHTGDKPYACHECGKTFGRSSNLILHQRVHTGEKPYECTECGKTFSQSSTLIQHQRIHNGLKPHECNQCGKAFNRSSNLIHHQKVHTGEKPYTCVECGKGFSQSSHLIQHQIIHTGERPYKCSECGKAFSQRSVLIQHQRIHTGVKPYDCAACGKAFSQRSKLIKHQLIHTRE</t>
  </si>
  <si>
    <t>atggagctctcagttccaggaccatccccctggacccctgcagcccaggcccgtgtgagagatgctcctgctgtgacccaccctggatctgcagcctgtggtaccccctgctgtagtgatactgagctggaagccatctgccctcactatcagcagccagattgtgacaccaggactgaagacaaggagtttcttcacaaggaagacattcatgaagatttggaatcacaggcagaaatatcagaaaactatgctggtgatgtttcccaggtacccgagcttggagatctgtgtgatgatgtatcagaaagagactggggagtccccgaaggcaggaggctgccacagtccctctcccaggagggggacttcacaccagctgccatggggctccttaggggccccttaggggagaaagatctggactgtaatggttttgacagtcgcttcagtctgagcccaaacctgatggcatgtcaggaaatccctacagaagagaggccacatccatatgacatgggtggccagagtttccagcacagtgtggacctaactggtcatgagggggttcccacagctgaaagtccactcatatgtaatgagtgtgggaaaaccttccaaggaaatcctgaccttattcagcgtcaaatagtccacactggggaggcttcctttatgtgtgatgattgtgggaaaaccttcagccagaactcagttcttaaaaaccgtcatcgatctcatatgagtgagaaagcttaccagtgcagcgaatgtgggaaagccttccgagggcactcagacttttctaggcatcagagtcaccacagcagtgagaggccttatatgtgtaatgaatgtggaaaagccttcagccagaactcgagccttaaaaagcaccaaaagtctcacatgagtgagaagccctatgaatgcaatgaatgtgggaaggcttttaggcggagctcaaacctcatccaacatcaaagaatccattctggggagaaaccgtatgtgtgcagtgagtgtgggaaggccttcaggcgaagctcaaacctcatcaaacaccacaggactcacacaggagagaagccttttgagtgtggcgagtgtgggaaagccttcagccagagtgcacacctgaggaagcaccagagggtccacactggagagaagccttatgagtgtaatgattgtggcaagcccttcagtcgggtctccaacctcattaagcaccacagggttcacactggagagaagccctataagtgcagtgactgtgggaaagcatttagtcagagctccagccttattcagcatcggagaattcacactggagaaaagcctcacgtgtgtaatgtatgtggaaaagcctttagttatagctcagtgctccgaaagcaccagatcatccacacgggagagaagccgtacagatgcagtgtctgtgggaaggccttcagccacagctcagccctcattcagcaccagggcgtgcacacaggcgacaagccctacgcctgccacgagtgtgggaagacctttggtcgcagctccaacctcatccttcaccagcgagtccacactggagagaagccctatgaatgtactgaatgtggaaaaaccttcagccagagctcaaccctcattcagcatcagaggattcataatgggctgaagccccatgaatgtaaccagtgtggtaaagccttcaaccgaagctcaaatctcattcaccaccagaaagttcatactggggaaaaaccctacacctgtgttgaatgtggtaagggcttcagccagagctcacacctcattcagcatcagataatccacacgggcgagcgcccctacaaatgcagtgagtgtgggaaagccttcagtcagcgttcggtcctcatccagcaccagaggattcacactggggtgaagccctatgactgtgctgcttgtgggaaagccttcagccagcgatcaaagttgatcaaacaccagttgattcacaccagggaatag</t>
  </si>
  <si>
    <t>ZNF160.FL</t>
  </si>
  <si>
    <t>MALTQVRLTFRDVAIEFSQEEWKCLDPAQRILYRDVMLENYWNLVSLGLCHFDMNIISMLEEGKEPWTVKSCVKIARKPRTPECVKGVVTDIPPKCTIKDLLPKEKSSTEAVFHTVVLERHESPDIEDFSFKEPQKNVHDFECQWRDDTGNYKGVLMAQKEGKRDQRDRRDIENKLMNNQLGVSFHSHLPELQLFQGEGKMYECNQVEKSTNNGSSVSPLQQIPSSVQTHRSKKYHELNHFSLLTQRRKANSCGKPYKCNECGKAFTQNSNLTSHRRIHSGEKPYKCSECGKTFTVRSNLTIHQVIHTGEKPYKCHECGKVFRHNSYLATHRRIHTGEKPYKCNECGKAFRGHSNLTTHQLIHTGEKPFKCNECGKLFTQNSHLISHWRIHTGEKPYKCNECGKAFSVRSSLAIHQTIHTGEKPYKCNECGKVFRYNSYLGRHRRVHTGEKPYKCNECGKAFSMHSNLATHQVIHTGTKPFKCNECSKVFTQNSQLANHRRIHTGEKPYKCNECGKAFSVRSSLTTHQAIHSGEKPYKCIECGKSFTQKSHLRSHRGIHSGEKPYKCNECGKVFAQTSQLARHWRVHTGEKPYKCNDCGRAFSDRSSLTFHQAIHTGEKPYKCHECGKVFRHNSYLATHRRIHTGEKPYKCNECGKAFSMHSNLTTHKVIHTGEKPYKCNQCGKVFTQNSHLANHQRTHTGEKPYRCNECGKAFSVRSSLTTHQAIHTGKKPYKCNECGKVFTQNAHLANHRRIHTGEKPYRCTECGKAFRVRSSLTTHMAIHTGEKRYKCNECGKVFRQSSNLASHHRMHTGEKPYK</t>
  </si>
  <si>
    <t>GGCGCGCCATGGCTCTGACCCAGGTCCGCCTGACCTTCCGTGACGTAGCAATTGAGTTCTCTCAGGAAGAATGGAAATGCCTGGATCCGGCGCAGCGCATCCTGTACCGTGACGTTATGCTGGAGAACTACTGGAACCTGGTATCCCTGGGCCTGTGCCACTTCGACATGAACATCATCAGCATGCTTGAAGAAGGCAAAGAACCGTGGACGGTAAAATCCTGTGTGAAAATCGCGCGTAAACCGCGTACCCCGGAATGCGTTAAGGGCGTAGTGACCGATATTCCGCCGAAATGCACCATTAAAGACCTGCTGCCGAAAGAAAAAAGTAGCACCGAGGCCGTTTTCCACACCGTAGTTCTGGAACGTCACGAATCCCCGGACATTGAAGATTTTAGCTTCAAAGAACCGCAGAAAAACGTTCATGACTTCGAATGCCAATGGCGTGATGATACCGGCAACTACAAAGGCGTCCTGATGGCTCAGAAAGAAGGTAAGCGTGACCAGCGTGACCGTCGTGATATCGAAAACAAGCTGATGAACAACCAGCTGGGCGTGAGCTTCCACAGCCACCTCCCGGAACTGCAGCTGTTCCAGGGTGAAGGTAAAATGTACGAATGCAACCAGGTTGAAAAATCTACTAACAACGGTTCCTCTGTGAGCCCGCTGCAGCAGATTCCGTCTTCTGTGCAGACCCACCGTTCTAAGAAATACCACGAACTGAACCACTTTAGCCTGCTGACCCAGCGTCGTAAAGCTAACAGCTGCGGTAAACCGTATAAATGCAATGAATGTGGCAAAGCGTTTACCCAGAATAGTAACCTGACTAGCCACCGTCGTATCCACTCAGGTGAGAAACCGTACAAATGTTCTGAGTGTGGTAAGACCTTCACTGTGCGCTCCAACCTTACTATCCACCAGGTTATCCACACCGGGGAGAAACCATACAAATGCCATGAGTGCGGTAAAGTTTTCCGGCACAACTCCTACTTGGCGACCCACCGCCGGATCCACACCGGTGAGAAACCATATAAATGTAACGAATGTGGTAAAGCCTTCCGCGGCCATAGCAACCTGACCACCCACCAGCTGATCCACACAGGTGAGAAGCCGTTTAAATGCAACGAGTGTGGTAAACTTTTCACCCAGAACTCGCACCTGATCTCCCACTGGCGTATCCACACTGGGGAAAAACCGTACAAGTGCAATGAGTGTGGCAAGGCATTCAGCGTGCGCAGCAGCCTGGCAATCCACCAGACGATTCACACTGGTGAGAAACCTTACAAGTGTAACGAATGCGGCAAAGTTTTCCGCTACAACTCCTATCTGGGCCGCCATCGTCGTGTCCACACCGGCGAAAAGCCCTACAAATGCAATGAGTGCGGCAAAGCGTTCTCTATGCACAGCAATCTGGCCACCCACCAGGTGATCCATACTGGCACCAAGCCGTTTAAGTGCAACGAGTGCTCGAAGGTATTCACCCAAAACTCTCAGCTGGCTAACCACCGCCGTATTCACACGGGTGAGAAGCCATACAAGTGCAACGAATGCGGAAAAGCGTTCTCGGTTCGTAGCTCCCTGACTACCCACCAAGCAATCCACAGCGGCGAAAAACCTTATAAATGCATCGAGTGCGGTAAGTCTTTCACTCAGAAGTCTCACCTGCGTAGCCACCGTGGCATCCACAGCGGTGAGAAGCCTTACAAATGTAACGAGTGCGGGAAAGTGTTCGCACAGACTAGCCAGCTGGCACGTCACTGGCGCGTGCACACTGGTGAAAAACCTTACAAATGCAACGACTGCGGTCGCGCTTTCTCTGACCGTTCCTCCCTGACCTTCCACCAGGCGATCCACACTGGCGAAAAACCGTATAAGTGCCATGAATGTGGGAAAGTTTTCCGTCACAACTCTTATCTGGCGACGCATCGCCGCATTCACACCGGTGAAAAGCCATACAAATGTAATGAGTGCGGGAAGGCGTTCTCCATGCACTCTAACCTGACTACGCACAAAGTGATCCATACCGGTGAAAAACCATATAAGTGCAACCAGTGCGGCAAGGTGTTCACTCAGAACTCTCACCTGGCGAACCACCAGCGCACTCATACCGGCGAGAAACCGTATCGCTGTAACGAGTGTGGCAAAGCTTTCTCCGTTCGTTCTAGCCTGACGACCCACCAGGCAATTCACACCGGCAAAAAGCCGTATAAATGTAATGAATGTGGTAAGGTCTTCACCCAAAATGCTCACCTGGCTAACCATCGGCGCATCCACACGGGTGAAAAGCCGTACCGTTGCACCGAATGCGGTAAAGCGTTCCGTGTGCGCTCCTCCCTGACGACTCACATGGCCATTCACACAGGCGAAAAACGTTATAAGTGTAATGAATGCGGTAAGGTTTTCCGTCAGTCTTCTAACCTGGCGTCCCACCACCGCATGCACACCGGCGAGAAGCCGTACAAATAGTAATGACCTGCAGG</t>
  </si>
  <si>
    <t>ZNF18.FL</t>
  </si>
  <si>
    <t>ZNF18</t>
  </si>
  <si>
    <t>MPVDLGQALGLLPSLAKAEDSQFSESDAALQEELSSPETARQLFRQFRYQVMSGPHETLKQLRKLCFQWLQPEVHTKEQILEILMLEQFLTILPGEIQMWVRKQCPGSGEEAVTLVESLKGDPQRLWQWISIQVLGQDILSEKMESPSCQVGEVEPHLEVVPQELGLENSSSGPGELLSHIVKEESDTEAELALAASQPARLEERLIRDRDLGASLLPAAPQEQWRQLDSTQKEQYWDLILETYGKMVSGAGISHPKSDLTNSIEFGEELAGIYLHVNEKIPRPTCIGDRQENDKENLNLENHRDQELLHASCQASGEVPSQASLRGFFTEDEPGCFGEGENLPEALQNIQDEGTGEQLSPQERISEKQLGQHLPNPHSGEMSTMWLEEKRETSQKGQPRAPMAQKLPTCRECGKTFYRNSQLIFHQRTHTGETYFQCTICKKAFLRSSDFVKHQRTHTGEKPCKCDYCGKGFSDFSGLRHHEKIHTGEKPYKCPICEKSFIQRSNFNRHQRVHTGEKPYKCSHCGKSFSWSSSLDKHQRSHLGKKPFQ</t>
  </si>
  <si>
    <t>atgcccgttgacttggggcaggccctaggcctgctgccatcgctggcgaaggccgaggactcccagttctcagaatcagatgctgcccttcaagaggaactctccagccctgagaccgcacgccagcttttcaggcagttccgttaccaggtgatgtctgggcctcatgagaccttgaagcaacttcggaagctctgtttccagtggctacagccagaggttcacaccaaagagcagatcctagagatcctcatgttggagcagtttctgaccatcctgcctggggagatccagatgtgggtgcggaaacagtgtccaggaagtggagaagaggcagtgacccttgtggaaagcttgaagggggacccccagagactgtggcaatggatcagtatccaggttctaggacaggacatcttatcagagaagatggaatctccaagctgccaagtgggggaagtggagccccatcttgaagtggtgcctcaggagttgggacttgagaattcatcctcagggcctggggagcttctgagccacatcgtgaaagaggaatctgacacagaagcagaactagccctggctgcctcccagcctgcccgactggaggaaaggctgatcagagaccgggacctcggagcctcactgctcccagcagcacctcaggaacagtggagacaactggattccactcaaaaggagcaatactgggatctcatcctggagacctatgggaaaatggtctcaggagcaggcatttcccatcccaaatctgacctgactaattcaatagaatttggggaagagctggcaggaatataccttcatgtcaatgagaagatcccaagacccacctgcataggagatagacaagagaatgacaaggagaacctaaatttggagaatcacagggaccaggagctcctgcatgcttcctgtcaagcttcaggagaggttccttctcaggcttccttgaggggcttcttcactgaggatgagccaggatgctttggagaaggagagaatctccctgaggctctgcaaaacattcaggatgagggaacaggggaacagctgtctcctcaagaaaggatttctgagaaacaactaggtcagcatttgcctaatcctcattcaggagaaatgtccaccatgtggcttgaggagaagagagagacctcccagaaggggcagccaagagcccccatggcccagaagctccccacctgcagggagtgtgggaagaccttttataggaattctcagcttatttttcaccaaagaactcacaccggagagacatactttcagtgcaccatctgcaaaaaagcctttctgcggagttcagactttgtgaagcatcagagaactcacacgggagagaagccctgtaaatgtgattactgtgggaaaggctttagtgacttctcaggattgcgccaccacgagaaaatccacacaggagagaaaccctataaatgtcctatctgtgagaaaagtttcattcagagatcaaactttaatagacatcagagggttcacactggagagaaaccttataaatgttcgcactgtgggaaaagtttcagctggagctcgagccttgacaaacatcaaagatcccacttaggaaagaagccctttcaatag</t>
  </si>
  <si>
    <t>ZNF189.FL</t>
  </si>
  <si>
    <t>MASPSPPPESKEEWDYLDPAQRSLYKDVMMENYGNLVSLDVLNRDKDEEPTVKQEIEEIEEEVEPQGVIVTRIKSEIDQDPMGRETFELVGRLDKQRGIFLWEIPRESLTQEQRMFRENTNIIRKRPNSEEKCHKCEECGKGFVRKAHFIQHQRVHTGEKPFQCNECGKSFSRSSFVIEHQRIHTGERPYECNYCGKTFSVSSTLIRHQRIHTGERPYQCNQCKQSFSQRRSLVKHQRIHTGEKPHKCSDCGKAFSWKSHLIEHQRTHTGEKPYHCTKCKKSFSRNSLLVEHQRIHTGERPHKCGECGKAFRLSTYLIQHQKIHTGEKPFLCIECGKSFSRSSFLIEHQRIHTGERPYQCKECGKSFSQLCNLTRHQRIHTGDKPHKCEECGKAFSRSSGLIQHQRIHTREKTYPYNETKESFDPNCSLVIQQEVYPKEKSYKCDECGKTFSVSAHLVQHQRIHTGEKPYLCTVCGKSFSRSSFLIEHQRIHTGERPYLCRQCGKSFSQLCNLIRHQGVHTGNKPHKCDECGKAFSRNSGLIQHQRIHTGEKPYKCEKCDKSFSQQRSLVNHQKIHAEVKTQETHECDACGEAFNCRISLIQHQKLHTAWMQ</t>
  </si>
  <si>
    <t>atggcttccccgagccccccgccggagtcgaaggaggagtgggattatctggacccagctcagagaagcctgtataaagatgtcatgatggagaattatggaaacctggtctcactggatgttttgaacagagataaggatgaggagccaactgtaaaacaagagattgaagaaattgaggaagaagtggaaccacagggtgtaatagttacaagaatcaaaagtgaaattgaccaggatcctatgggtagagaaacatttgaacttgttggtaggttagataaacaaagagggatcttcctatgggaaataccaagggaatctttgacccaggaacagagaatgttcagagaaaacactaacattatccgtaaaagaccaaactcagaagagaaatgccataaatgtgaagaatgtggaaagggttttgtccgcaaggcccatttcattcaacatcaaagggtccatactggtgagaaaccttttcagtgcaatgaatgtgggaaaagttttagtcgcagttcatttgttattgaacatcagagaattcacactggggaaaggccctatgagtgtaattactgtggaaaaacctttagtgtgagctcaacccttattagacatcagagaatccacactggagaaagaccctatcagtgtaatcagtgtaaacagagcttcagccagagaaggagccttgttaaacatcaaaggattcatacaggtgagaaaccccataaatgtagtgactgtgggaaagccttcagttggaaatcacaccttattgagcatcaaagaactcacactggtgagaaaccttatcactgtaccaaatgtaagaagagctttagtcgaaattcattgcttgttgagcatcaaagaattcacactggggaaagaccccataaatgtggtgaatgtgggaaagcctttcgattaagcacataccttatacaacaccaaaaaattcacactggcgagaagccttttctttgtattgagtgtggaaaaagtttcagtcggagctcattccttattgaacatcagaggatccatactggtgaaagaccttatcagtgcaaagagtgtgggaaaagtttcagtcagctttgcaaccttactcgtcatcagagaattcacacaggagacaagccccataaatgtgaggaatgtggaaaagcctttagtagaagctcaggtcttattcagcatcagagaattcacaccagggagaagacttatccatacaatgaaactaaggaaagttttgatccaaattgcagtcttgttatacagcaggaagtctaccctaaggagaaatcttataaatgtgatgaatgtgggaaaacttttagtgttagtgctcatcttgtacaacatcaaagaatccacactggtgaaaagccctatctatgtactgtctgtgggaaaagcttcagccggagctcatttcttattgaacatcagagaatccacactggtgagagaccctatctgtgcagacagtgtggaaaaagctttagtcagctttgtaatcttattcgacatcagggtgttcacacaggtaataaaccccataaatgtgatgaatgtggaaaggcctttagccggaactcgggtcttattcagcatcagagaatacacacaggagagaaaccttataagtgtgagaagtgcgacaaaagtttcagtcaacagcgcagtcttgtcaaccatcagaagatccatgcagaggtgaaaacccaagaaacccatgaatgtgacgcttgtggtgaagcctttaattgccgtatttctcttattcagcatcagaaattgcacacagcatggatgcaataa</t>
  </si>
  <si>
    <t>ZNF20.FL</t>
  </si>
  <si>
    <t>ZNF20</t>
  </si>
  <si>
    <t>MMFQDSVAFEDVAVSFTQEEWALLDPSQKNLYRDVMQETFKNLTSVGKTWKVQNIEDEYKNPRRNLSLMREKLCESKESHHCGESFNQIADDMLNRKTLPGITPCESSVCGEVGTGHSSLNTHIRADTGHKSSEYQEYGENPYRNKECKKAFSYLDSFQSHDKACTKEKPYDGKECTETFISHSCIQRHRVMHSGDGPYKCKFCGKAFYFLNLCLIHERIHTGVKPYKCKQCGKAFTRSTTLPVHERTHTGVNADECKECGNAFSFPSEIRRHKRSHTGEKPYECKQCGKVFISFSSIQYHKMTHTGEKPYECKQCGKAFRCGSHLQKHGRTHTGEKPYECRQCGKAFRCTSDLQRHEKTHTEDKPYGCKQCGKGFRCASQLQIHERTHSGEKPHECKECGKVFKYFSSLRIHERTHTGEKPHECKQCGKAFRYFSSLHIHERTHTGDKPYECKVCGKAFTCSSSIRYHERTHTGEKPYECKHCGKAFISNYIRYHERTHTGEKPYQCKQCGKAFIRASSCREHERTHTINR</t>
  </si>
  <si>
    <t>GGCGCGCCATGATGTTCCAGGATAGCGTTGCGTTCGAAGACGTTGCGGTGTCCTTCACCCAGGAAGAATGGGCGCTGCTGGACCCGTCCCAGAAAAACCTGTACCGTGACGTGATGCAGGAAACCTTCAAAAACCTGACCTCTGTGGGTAAAACCTGGAAAGTTCAGAACATTGAAGATGAATACAAAAACCCGCGCCGCAACCTGAGCCTGATGCGTGAAAAACTGTGTGAATCTAAAGAATCCCACCACTGCGGCGAATCCTTCAACCAGATCGCAGATGACATGCTGAACCGTAAAACCCTGCCGGGCATCACCCCGTGTGAAAGCTCCGTGTGCGGTGAAGTAGGTACCGGTCACTCGTCTCTGAACACCCACATCCGTGCTGACACCGGTCACAAAAGCTCTGAATACCAGGAATACGGTGAAAACCCGTACCGTAACAAAGAATGCAAAAAAGCGTTCAGCTATCTGGACAGCTTCCAGTCTCACGATAAAGCGTGTACGAAAGAAAAACCGTACGATGGTAAAGAATGCACCGAAACTTTCATTTCCCACTCTTGCATCCAGCGTCACCGTGTTATGCACTCTGGTGACGGTCCGTACAAATGCAAATTCTGCGGCAAAGCATTCTACTTCCTGAACCTGTGCCTGATCCACGAACGCATTCACACCGGCGTGAAACCGTATAAATGCAAACAGTGTGGCAAAGCGTTCACCCGCTCCACCACCCTGCCGGTTCACGAACGCACGCACACCGGCGTCAACGCTGATGAGTGTAAAGAATGCGGTAACGCCTTCAGCTTCCCGTCTGAAATCCGTCGTCACAAACGTTCCCACACCGGCGAGAAACCGTACGAGTGCAAGCAGTGCGGCAAAGTTTTTATCTCCTTCTCCAGCATCCAGTACCATAAAATGACGCACACCGGTGAAAAACCGTATGAGTGCAAACAGTGCGGAAAAGCGTTCCGTTGCGGTTCCCACCTGCAGAAACACGGCCGCACTCACACTGGCGAAAAACCATACGAATGTCGTCAGTGCGGCAAGGCATTCCGTTGCACCTCTGACCTGCAGCGTCACGAAAAAACCCACACCGAAGACAAACCGTACGGCTGTAAGCAGTGCGGTAAAGGCTTCCGTTGCGCAAGCCAGCTGCAGATCCATGAACGCACTCACAGCGGCGAAAAACCGCACGAATGTAAGGAATGCGGCAAAGTCTTCAAATACTTCAGCTCCCTGCGCATCCACGAGCGCACCCATACTGGTGAAAAACCACACGAATGTAAACAGTGTGGTAAAGCATTCCGTTACTTCTCTTCTCTGCACATCCACGAACGTACGCATACCGGTGATAAACCGTACGAATGCAAAGTTTGCGGTAAAGCTTTCACCTGCTCCAGCAGCATCCGCTACCACGAACGCACCCACACCGGTGAGAAGCCGTACGAGTGTAAACACTGCGGTAAAGCGTTCATCTCTAACTACATCCGTTACCATGAACGTACCCACACGGGTGAAAAACCTTACCAGTGTAAACAGTGCGGTAAGGCTTTCATCCGTGCGTCTAGCTGCCGTGAACACGAACGTACTCACACCATCAACCGCTAGTAATGACCTGCAGG</t>
  </si>
  <si>
    <t>ZNF207.FL</t>
  </si>
  <si>
    <t>MGRKKKKQLKPWCWYCNRDFDDEKILIQHQKAKHFKCHICHKKLYTGPGLAIHCMQVHKETIDAVPNAIPGRTDIELEIYGMEGIPEKDMDERRRLLEQKTQESQKKKQQDDSDEYDDDDSAASTSFQPQPVQPQQGYIPPMAQPGLPPVPGAPGMPPGIPPLMPGVPPLMPGMPPVMPGMPPGLHHQRKYTQSFCGENIMMPMGGMMPPGPGIPPLMPGMPPGMPPPVPRPGIPPMTQAQAVSAPGILNRPPAPTATVPAPQPPVTKPLFPSAGQMGTPVTSSSTASSNSESLSASSKALFPSTAQAQAAVQGPVGTDFKPLNSTPATTTEPPKPTFPAYTQSTASTTSTTNSTAAKPAASITSKPATLTTTSATSKLIHPDEDISLEERRAQLPKYQRNLPRPGQAPIGNPPVGPIGGMMPPQPGIPQQQGMRPPMPPHGQYGGHHQGMPGYLPGAMPPYGQGPPMVPPYQGGPPRPPMGMRPPVMSQGGRY</t>
  </si>
  <si>
    <t>GGCGCGCCATGGGTCGTAAGAAAAAGAAGCAGCTGAAACCGTGGTGCTGGTACTGCAACCGTGACTTTGATGACGAAAAAATCCTGATCCAGCACCAGAAAGCTAAACACTTCAAATGCCACATCTGCCACAAAAAACTGTACACCGGTCCGGGCCTGGCAATCCATTGTATGCAGGTGCACAAAGAAACCATCGACGCGGTTCCGAACGCTATCCCTGGCCGTACCGACATTGAACTGGAAATCTACGGCATGGAAGGCATCCCGGAAAAAGACATGGACGAACGTCGTCGTCTGCTGGAGCAGAAAACCCAGGAATCCCAGAAAAAGAAACAGCAGGACGACTCCGACGAATATGATGATGACGATTCCGCGGCGTCTACTTCCTTCCAGCCGCAGCCGGTTCAGCCGCAGCAGGGCTACATTCCGCCGATGGCGCAGCCGGGCCTGCCGCCGGTTCCGGGTGCTCCTGGCATGCCGCCGGGTATCCCTCCGCTCATGCCGGGTGTTCCGCCGCTGATGCCGGGTATGCCGCCGGTGATGCCGGGCATGCCGCCAGGTCTGCACCACCAGCGCAAATACACCCAATCCTTTTGTGGTGAAAACATCATGATGCCGATGGGTGGCATGATGCCTCCGGGTCCGGGTATCCCACCGCTGATGCCAGGTATGCCACCGGGTATGCCTCCGCCGGTACCGCGTCCAGGCATCCCGCCGATGACCCAGGCACAGGCGGTGAGCGCTCCGGGCATCCTGAACCGTCCGCCGGCGCCGACCGCGACCGTGCCGGCACCGCAGCCGCCGGTAACTAAACCGCTTTTCCCGAGCGCAGGCCAGATGGGTACCCCGGTGACCTCCTCTAGCACCGCAAGCAGCAACTCTGAATCCCTGTCTGCTTCTTCCAAAGCTCTGTTCCCGTCTACCGCGCAGGCTCAGGCCGCAGTTCAGGGCCCGGTTGGTACCGACTTCAAACCGCTGAACTCTACCCCGGCTACCACCACCGAACCGCCGAAACCGACTTTCCCGGCCTACACCCAGTCTACCGCGTCTACCACTTCTACCACCAACTCTACCGCTGCTAAACCGGCGGCTAGCATCACCAGCAAACCGGCCACTCTGACCACCACCTCTGCGACCTCCAAACTGATCCACCCGGACGAAGATATCTCCCTGGAAGAACGTCGTGCACAGCTGCCGAAATACCAGCGTAACCTGCCGCGTCCGGGTCAGGCTCCGATCGGCAACCCGCCGGTGGGTCCGATCGGCGGTATGATGCCGCCGCAACCGGGTATCCCGCAGCAGCAGGGTATGCGTCCGCCGATGCCACCGCACGGCCAGTACGGTGGTCACCACCAGGGCATGCCGGGTTACCTGCCGGGTGCTATGCCGCCGTACGGTCAGGGTCCGCCGATGGTACCGCCGTACCAGGGTGGTCCGCCGCGCCCGCCGATGGGTATGCGCCCGCCGGTTATGTCCCAGGGTGGTCGTTACTAGTAATGACCTGCAGG</t>
  </si>
  <si>
    <t>ZNF215.FL</t>
  </si>
  <si>
    <t>MQPLSKLMAISKPRNLSLREQREVLRADMSWQQETNPVVETHDSEASRQKFRHFQYLKVSGPHEALSQLWELCLQWLRPEIHTKKQIIELLVLEQFLAILPEEVRTWVNLQHPNNSKDMVTLIEDVIEMLEDEDMPCKDSALQMGSIKEKMKAGSRTGKPQEPVTFKDVVVEFSKEEWGQLDSAVKNLYRNVMLENFRNLNSLRKAHLLSKPFESLKLESKKKRWIMEKEIPRKTIFDMKSISGEESSHGVIMTRLTESGHPSSDAWKGENWLYRNQKKWDINLPQEAFIPETIYTEEEDFECSENKKSFDINSVSSICAIQVGIPSRKGSPKCDKFKTYFKFNLDSVGKQHSEYEYGNDLSLSTDIRHQKSHTTMNSYECYQCGKAFCRSSSLIRHQIIHTGEKPYKCSECGRFFNRRTNLTKHQKLHAEAKACTSNKCGKAFSKSEDSNNPTLHFGNNFYQCVNCGKSFNRSSSLIRHQMIHTGEKPFKCKECSKAFNRSSNLVKHQKLHTRDKS</t>
  </si>
  <si>
    <t>GGCGCGCCATGCAGCCGCTGTCCAAACTGATGGCGATCTCTAAACCGCGTAACCTGAGCCTGCGTGAGCAGCGTGAAGTTCTGCGCGCTGACATGTCTTGGCAGCAGGAAACCAACCCGGTTGTGGAAACCCACGACTCCGAAGCTTCTCGTCAGAAATTCCGTCACTTCCAGTACCTGAAAGTTTCTGGTCCGCACGAAGCGCTGTCCCAGCTGTGGGAACTGTGCCTGCAGTGGCTGCGTCCGGAAATCCACACCAAAAAACAGATCATCGAACTGCTGGTTCTGGAACAGTTCCTGGCGATCCTGCCGGAAGAAGTGCGTACCTGGGTGAACCTGCAGCACCCGAACAACAGCAAAGATATGGTGACCCTGATCGAAGACGTTATCGAAATGCTGGAAGATGAGGACATGCCGTGCAAAGACAGCGCTCTGCAGATGGGCTCTATCAAAGAAAAAATGAAAGCGGGCTCTCGTACTGGTAAACCGCAGGAACCGGTGACCTTTAAAGACGTAGTTGTTGAATTCTCTAAAGAAGAATGGGGCCAGCTGGACTCGGCTGTTAAAAACTTGTACCGTAACGTCATGCTGGAAAACTTCCGTAACCTGAACTCTCTGCGTAAAGCGCACCTGCTGTCTAAACCGTTCGAATCTCTGAAACTGGAAAGCAAGAAAAAACGCTGGATCATGGAAAAAGAAATCCCGCGCAAAACTATCTTCGACATGAAATCTATCTCTGGTGAAGAGTCCTCCCACGGTGTGATCATGACCCGTCTGACCGAATCCGGCCACCCGTCCTCTGATGCTTGGAAAGGTGAAAACTGGCTGTACCGTAACCAGAAGAAATGGGACATCAACCTGCCGCAGGAAGCCTTCATCCCGGAAACCATCTACACCGAAGAAGAAGATTTCGAATGTTCCGAAAACAAAAAGAGCTTCGACATCAACTCCGTTTCTTCTATCTGCGCGATCCAGGTTGGTATCCCGTCCCGTAAAGGCTCCCCGAAATGCGACAAATTCAAAACTTACTTCAAATTCAACCTGGACTCCGTCGGTAAACAGCACTCTGAATACGAATACGGTAACGACCTGTCTCTGTCCACCGACATTCGTCACCAGAAAAGCCACACCACCATGAACTCTTACGAATGTTACCAGTGCGGTAAGGCGTTCTGCCGCTCTTCTTCTCTGATCCGCCACCAGATCATCCACACCGGTGAAAAACCGTACAAATGCTCCGAATGCGGTCGCTTCTTCAACCGCCGCACCAACCTGACCAAACACCAAAAACTGCACGCTGAAGCGAAAGCGTGCACCTCCAACAAATGCGGTAAAGCGTTCTCCAAATCTGAAGACAGCAACAACCCGACCCTGCACTTCGGCAACAACTTCTACCAGTGCGTAAACTGCGGCAAAAGCTTCAACCGTTCTTCTAGCCTGATCCGTCACCAGATGATCCACACCGGCGAAAAACCGTTCAAATGCAAAGAATGCTCCAAAGCTTTCAACCGTTCCTCCAACCTGGTGAAACACCAGAAACTGCATACCCGTGACAAATCTTAGTAATGACCTGCAGG</t>
  </si>
  <si>
    <t>ZNF22.FL</t>
  </si>
  <si>
    <t>MRLAKPKAGISRSSSQGKAYENKRKTGRQRQKWGMTIRFDSSFSRLRRSLDDKPYKCTECEKSFSQSSTLFQHQKIHTGKKSHKCADCGKSFFQSSNLIQHRRIHTGEKPYKCDECGESFKQSSNLIQHQRIHTGEKPYQCDECGRCFSQSSHLIQHQRTHTGEKPYQCSECGKCFSQSSHLRQHMKVHKEEKPRKTRGKNIRVKTHLPSWKAGTGRKSVAGLR</t>
  </si>
  <si>
    <t>atgaggttagcaaagcctaaagcgggtatttctcggagctcaagccaaggaaaggcctatgagaacaagcgcaaaacaggccggcagcggcagaagtggggcatgactattcgatttgactcaagcttcagtagactcagaagaagcttggatgacaaaccctataaatgtactgaatgtgaaaagagtttcagtcagagttcaactctttttcaacaccagaagatccatactggaaagaaatcccataaatgtgctgattgtgggaaaagtttctttcagagttctaatctcattcagcatcgacggatccatacgggggaaaagccctacaaatgtgatgagtgtggagaaagcttcaaacagagctcaaatctcattcagcaccagagaattcatactggagaaaaaccctatcagtgtgatgagtgtggccggtgtttcagccagagctcccaccttattcaacatcagagaacccacactggggagaaaccctaccagtgcagtgaatgtggcaaatgtttcagtcagagctctcatctgaggcagcacatgaaggtgcataaagaagagaagcctcgtaaaacccggggcaaaaatatcagggtgaagactcacttaccctcttggaaagctggtacaggaaggaagtctgtggctggtctccgttaa</t>
  </si>
  <si>
    <t>ZNF226.FL</t>
  </si>
  <si>
    <t>MNMFKEAVTFKDVAVAFTEEELGLLGPAQRKLYRDVMVENFRNLLSVGHPPFKQDVSPIERNEQLWIMTTATRRQGNLGEKNQSKLITVQDRESEEELSCWQIWQQIANDLTRCQDSMINNSQCHKQGDFPYQVGTELSIQISEDENYIVNKADGPNNTGNPEFPILRTQDSWRKTFLTESQRLNRDQQISIKNKLCQCKKGVDPIGWISHHDGHRVHKSEKSYRPNDYEKDNMKILTFDHNSMIHTGQKSYQCNECKKPFSDLSSFDLHQQLQSGEKSLTCVERGKGFCYSPVLPVHQKVHVGEKLKCDECGKEFSQGAHLQTHQKVHVIEKPYKCKQCGKGFSRRSALNVHCKVHTAEKPYNCEECGRAFSQASHLQDHQRLHTGEKPFKCDACGKSFSRNSHLQSHQRVHTGEKPYKCEECGKGFICSSNLYIHQRVHTGEKPYKCEECGKGFSRPSSLQAHQGVHTGEKSYICTVCGKGFTLSSNLQAHQRVHTGEKPYKCNECGKSFRRNSHYQVHLVVHTGEKPYKCEICGKGFSQSSYLQIHQKAHSIEKPFKCEECGQGFNQSSRLQIHQLIHTGEKPYKCEECGKGFSRRADLKIHCRIHTGEKPYNCEECGKVFRQASNLLAHQRVHSGEKPFKCEECGKSFGRSAHLQAHQKVHTGDKPYKCDECGKGFKWSLNLDMHQRVHTGEKPYKCGECGKYFSQASSLQLHQSVHTGEKPYKCDVCGKVFSRSSQLQSHQRVHTGEKPYKCEICGKSFSWRSNLTVHHRIHVGDKSYKSNRGGKNIRESTQEKKSIK</t>
  </si>
  <si>
    <t>GGCGCGCCATGAACATGTTCAAAGAAGCGGTGACCTTCAAAGACGTTGCGGTGGCGTTCACTGAAGAAGAACTGGGTCTGCTGGGCCCGGCGCAGCGTAAACTGTACCGTGACGTGATGGTTGAAAACTTCCGTAACCTGCTGAGCGTAGGTCACCCGCCGTTCAAACAGGACGTTAGCCCGATCGAACGTAACGAACAGCTGTGGATCATGACCACCGCGACCCGTCGTCAGGGTAACCTGGGCGAGAAAAACCAGAGCAAACTGATCACGGTCCAGGATCGTGAATCTGAGGAAGAACTGAGCTGCTGGCAGATCTGGCAGCAGATCGCTAACGATCTGACTCGTTGTCAGGACTCTATGATCAACAACTCCCAGTGCCACAAACAGGGCGACTTCCCGTACCAGGTAGGCACCGAACTGTCGATCCAGATCTCAGAAGACGAAAACTACATCGTAAACAAAGCGGACGGCCCGAACAACACCGGTAACCCGGAATTCCCGATCCTGCGCACCCAGGACTCCTGGCGTAAGACCTTCCTGACTGAATCCCAGCGCCTGAACCGTGACCAGCAGATCTCCATCAAAAACAAACTGTGCCAGTGTAAAAAAGGCGTTGATCCGATCGGTTGGATTTCCCACCACGACGGTCACCGCGTGCATAAAAGCGAAAAATCTTACCGTCCGAACGATTATGAAAAAGATAACATGAAAATCCTGACCTTCGACCACAACAGCATGATCCACACCGGCCAGAAAAGCTACCAGTGTAACGAATGCAAAAAACCGTTCTCTGATCTGTCCAGCTTCGACCTGCACCAGCAGCTGCAGTCCGGTGAAAAATCTCTGACCTGCGTTGAACGCGGCAAGGGCTTCTGCTACTCCCCGGTACTGCCGGTACACCAGAAAGTTCACGTTGGTGAAAAACTGAAATGCGACGAATGCGGCAAAGAATTCAGCCAGGGCGCACACCTCCAGACCCACCAGAAAGTGCACGTGATTGAAAAACCATACAAATGCAAACAGTGCGGTAAAGGCTTCTCTCGTCGTTCTGCTTTGAACGTCCACTGTAAAGTTCACACTGCTGAGAAACCGTATAACTGCGAGGAATGCGGTCGTGCGTTTTCCCAGGCGTCCCATCTGCAGGACCACCAGCGTCTGCACACTGGTGAAAAACCTTTCAAATGCGATGCGTGCGGCAAAAGCTTTTCTCGCAACAGCCACCTGCAGTCCCACCAGCGTGTTCACACCGGCGAAAAACCTTACAAGTGCGAAGAATGTGGGAAGGGCTTCATCTGCTCCTCTAACCTGTACATCCATCAGCGTGTGCATACCGGTGAGAAGCCATATAAGTGCGAAGAGTGTGGTAAAGGTTTCTCCCGTCCGTCTAGCCTGCAAGCCCACCAAGGCGTGCACACCGGCGAGAAATCCTACATCTGCACCGTCTGTGGTAAGGGCTTCACCCTGTCCTCCAACTTGCAGGCGCATCAGCGCGTTCACACGGGTGAGAAACCTTATAAATGTAATGAATGCGGTAAATCTTTCCGTCGTAACAGCCACTACCAGGTTCACCTGGTTGTTCACACTGGCGAAAAACCGTACAAGTGTGAAATCTGCGGCAAAGGTTTCTCTCAGAGCTCTTACCTGCAGATTCACCAGAAAGCTCACTCTATCGAAAAACCGTTCAAATGTGAAGAATGTGGCCAGGGTTTTAACCAGTCCTCCCGTCTGCAGATCCACCAGCTGATCCACACGGGCGAGAAACCTTACAAATGCGAAGAGTGCGGCAAAGGCTTCTCCCGTCGCGCAGACCTGAAAATCCACTGCCGTATCCACACTGGTGAGAAGCCGTACAACTGTGAAGAATGCGGCAAGGTGTTCCGTCAGGCTTCTAACCTGCTGGCTCATCAGCGCGTGCACTCCGGTGAGAAACCGTTTAAATGTGAGGAATGTGGTAAAAGCTTCGGTCGTAGCGCACATCTGCAGGCGCACCAGAAGGTACACACCGGTGATAAACCGTACAAATGTGATGAATGCGGGAAAGGCTTCAAATGGTCCCTGAACCTGGATATGCACCAGCGCGTGCATACGGGTGAAAAACCGTATAAGTGCGGCGAGTGCGGTAAATACTTTTCTCAGGCAAGCTCCCTGCAGCTGCACCAGAGCGTGCATACCGGCGAAAAGCCGTACAAATGCGATGTGTGCGGTAAAGTGTTCTCCCGTAGCTCTCAGCTGCAGTCTCACCAGCGTGTGCACACCGGTGAAAAGCCGTATAAATGCGAAATCTGCGGTAAATCCTTCTCCTGGCGTTCCAACCTGACCGTTCACCACCGCATCCACGTTGGTGACAAATCTTATAAATCTAACCGCGGTGGTAAAAACATCCGTGAATCCACCCAGGAGAAAAAATCTATTAAATAGTAATGACCTGCAGG</t>
  </si>
  <si>
    <t>ZNF229.FL</t>
  </si>
  <si>
    <t>METLTSRHEKRALHSQASAISQDREEKIMSQEPLSFKDVAVVFTEEELELLDSTQRQLYQDVMQENFRNLLSVGERNPLGDKNGKDTEYIQDEELRFFSHKELSSCKIWEEVAGELPGSQDCRVNLQGKDFQFSEDAAPHQGWEGASTPCFPIENFLDSLQGDGLIGLENQQFPAWRAIRPIPIQGSWAKAFVNQLGDVQERCKNLDTEDTVYKCNWDDDSFCWISCHVDHRFPEIDKPCGCNKCRKDCIKNSVLHRINPGENGLKSNEYRNGFRDDADLPPHPRVPLKEKLCQYDEFSEGLRHSAHLNRHQRVPTGEKSVKSLERGRGVRQNTHIRNHPRAPVGDMPYRCDVCGKGFRYKSVLLIHQGVHTGRRPYKCEECGKAFGRSSNLLVHQRVHTGEKPYKCSECGKGFSYSSVLQVHQRLHTGEKPYTCSECGKGFCAKSALHKHQHIHPGEKPYSCGECGKGFSCSSHLSSHQKTHTGERPYQCDKCGKGFSHNSYLQAHQRVHMGQHLYKCNVCGKSFSYSSGLLMHQRLHTGEKPYKCECGKSFGRSSDLHIHQRVHTGEKPYKCSECGKGFRRNSDLHSHQRVHTGERPYVCDVCGKGFIYSSDLLIHQRVHTGEKPYKCAECGKGFSYSSGLLIHQRVHTGEKPYRCQECGKGFRCTSSLHKHQRVHTGKKPYTCDQCGKGFSYGSNLRTHQRLHTGEKPYTCCECGKGFRYGSGLLSHKRVHTGEKPYRCHVCGKGYSQSSHLQGHQRVHTGEKPYKCEECGKGFGRNSCLHVHQRVHTGEKPYTCGVCGKGFSYTSGLRNHQRVHLGENPYK</t>
  </si>
  <si>
    <t>GGCGCGCCATGGAAACCCTGACTTCTCGTCATGAAAAACGCGCTCTGCATTCCCAGGCTTCCGCGATCAGCCAGGATCGTGAAGAAAAAATCATGTCCCAGGAACCGCTGAGCTTCAAAGATGTTGCAGTTGTTTTCACCGAAGAAGAACTGGAACTGCTGGACAGCACCCAGCGTCAGCTGTACCAGGACGTGATGCAGGAAAACTTCCGTAACCTGCTGTCTGTTGGTGAACGTAACCCGCTGGGTGATAAAAACGGTAAAGATACTGAATACATCCAGGATGAAGAACTGCGTTTCTTCTCTCACAAAGAACTGTCTTCTTGTAAAATCTGGGAAGAGGTTGCTGGTGAGCTGCCGGGTTCCCAGGACTGCCGTGTTAACCTGCAAGGTAAAGACTTTCAGTTCTCTGAAGACGCTGCGCCGCACCAGGGCTGGGAAGGCGCTAGCACCCCGTGTTTCCCGATCGAAAACTTCCTGGATTCTCTGCAGGGTGACGGCCTGATCGGCCTGGAAAACCAGCAGTTCCCGGCCTGGCGTGCTATTCGTCCGATCCCGATCCAGGGTAGCTGGGCTAAAGCTTTCGTTAACCAGCTGGGTGATGTTCAGGAACGTTGCAAAAACCTGGATACCGAAGATACCGTATATAAATGTAACTGGGATGATGATTCCTTTTGCTGGATCTCTTGCCACGTAGATCACCGTTTCCCGGAAATCGATAAACCGTGCGGCTGCAACAAATGCCGTAAAGACTGCATTAAAAACTCTGTTCTGCATCGTATCAACCCAGGTGAAAACGGCCTGAAATCTAACGAATACCGTAACGGCTTCCGTGATGATGCGGATCTGCCGCCGCATCCGCGTGTTCCGCTGAAAGAAAAACTGTGCCAGTACGATGAATTCTCTGAAGGTCTGCGTCACAGCGCACACCTGAACCGACACCAGCGCGTGCCGACTGGTGAAAAAAGCGTTAAATCCCTGGAACGTGGCCGCGGCGTTCGTCAGAACACCCACATCCGTAACCACCCGCGCGCGCCGGTTGGTGACATGCCGTACCGTTGTGATGTTTGCGGCAAGGGTTTCCGTTACAAATCCGTTCTGCTGATCCACCAGGGCGTGCATACCGGTCGTCGTCCTTATAAATGTGAAGAATGTGGTAAAGCGTTCGGTCGTAGCTCTAACCTGTTAGTTCACCAGCGTGTTCATACGGGTGAAAAACCGTATAAATGCTCTGAATGCGGCAAAGGTTTCTCCTACTCTTCCGTACTGCAGGTACACCAGCGGCTGCACACCGGGGAAAAACCATATACCTGCTCTGAGTGCGGCAAGGGCTTCTGCGCGAAATCCGCACTGCACAAACATCAGCACATCCACCCTGGCGAAAAACCGTACTCTTGTGGCGAATGCGGAAAAGGCTTTTCCTGCTCTAGCCACCTGTCTTCCCACCAGAAAACCCACACGGGTGAACGTCCGTACCAGTGCGACAAATGCGGGAAAGGCTTCTCCCACAACTCTTACCTCCAGGCACACCAACGTGTGCATATGGGTCAGCACCTGTACAAATGTAACGTATGTGGTAAATCTTTTTCTTACTCCTCTGGCCTGCTGATGCACCAGCGTCTGCACACCGGTGAAAAACCATACAAATGCGAATGCGGTAAATCTTTCGGCCGTTCTTCCGATCTGCACATCCATCAGCGTGTGCACACTGGTGAGAAGCCGTACAAATGTTCCGAGTGCGGTAAAGGCTTCCGTCGTAACTCTGACCTGCACTCCCACCAGCGCGTACACACCGGTGAGCGTCCGTACGTTTGCGACGTTTGTGGTAAAGGTTTCATCTACAGCTCTGACCTGCTTATCCACCAGCGTGTACACACTGGCGAGAAACCGTACAAATGCGCTGAATGCGGTAAGGGTTTCTCTTACTCTAGCGGTCTGCTGATTCACCAGCGCGTTCACACTGGTGAAAAGCCGTATCGTTGCCAGGAATGTGGCAAAGGTTTTCGTTGTACCTCTAGCCTGCACAAACACCAGAGAGTGCACACCGGTAAGAAACCGTACACCTGTGACCAGTGCGGTAAGGGCTTTTCTTACGGCTCTAACCTGCGTACCCACCAGCGCCTGCACACCGGCGAAAAGCCGTACACCTGCTGCGAATGTGGTAAGGGCTTCCGTTACGGTAGCGGCCTGCTGAGCCACAAACGTGTTCATACCGGTGAGAAACCGTATCGCTGCCACGTTTGCGGTAAAGGTTACAGCCAGTCTTCCCACCTTCAGGGCCACCAACGTGTTCACACGGGTGAGAAACCATATAAATGCGAAGAGTGCGGCAAAGGGTTCGGTCGTAACTCCTGCCTGCACGTACACCAGCGTGTCCACACCGGAGAAAAACCTTACACCTGCGGCGTTTGCGGCAAAGGCTTCAGCTATACTAGCGGCCTGCGTAACCACCAGCGAGTTCACTTAGGTGAAAACCCGTATAAATAGTAATGACCTGCAGG</t>
  </si>
  <si>
    <t>ZNF230.FL</t>
  </si>
  <si>
    <t>MTTFKEAVTFKDVAVFFTEEELGLLDPAQRKLYQDVMLENFTNLLSVGHQPFHPFHFLREEKFWMMETATQREGNSGGKTIAEAGPHEDCPCQQIWEQTASDLTQSQDSIINNSHFFEQGDVPSQVEAGLSIIHTGQKPSQNGKCKQSFSDVAIFDPPQQFHSGEKSHTCNECGKSFCYISALRIHQRVHLREKLSKCDMRGKEFSQSSCLQTRERVHTGEKPFKCEQCGKGFRCRAILQVHCKLHTGEKPYICEKCGRAFIHDFQLQKHQIIHTGEKPFKCEICGKSFCLRSSLNRHCMVHTAEKLYKSEECGKGFTDSLDLHKHQIIHTGQKPYNCKECGKSFRWSSYLLIHQRIHSGEKPYRCEECGKGYISKSGLNLHQRVHTGERPYNCKECGKSFSRASSILNHKKLHCRKKPFKCEDCGKRLVHRSFCKDQQGDHNGENSSKCEDCGKRYKRRLNLDIILSLFLNDM</t>
  </si>
  <si>
    <t>GGCGCGCCATGACCACCTTCAAAGAAGCTGTTACCTTCAAAGACGTTGCGGTTTTCTTCACCGAAGAAGAACTGGGCCTGCTGGACCCGGCGCAGCGTAAACTGTATCAGGACGTTATGCTGGAAAACTTCACCAACCTGCTGAGCGTAGGCCACCAGCCGTTCCACCCGTTCCACTTCCTGCGTGAAGAAAAATTCTGGATGATGGAAACCGCTACCCAGCGTGAAGGTAACTCCGGCGGCAAAACCATCGCGGAAGCTGGTCCGCACGAAGATTGTCCGTGCCAGCAGATCTGGGAACAGACCGCAAGCGACCTGACCCAGAGCCAGGACTCTATCATCAACAACTCTCACTTCTTCGAACAGGGCGACGTGCCGTCTCAGGTGGAAGCAGGTCTGTCTATCATTCACACTGGTCAGAAACCGTCCCAGAACGGTAAATGCAAACAGTCCTTCAGCGACGTTGCGATCTTCGATCCGCCGCAGCAGTTCCACAGCGGCGAAAAATCTCACACCTGTAACGAATGCGGCAAATCTTTCTGCTACATCTCCGCGCTGCGTATTCACCAGCGCGTTCACCTGCGTGAAAAACTGTCCAAATGCGATATGCGTGGTAAAGAATTCTCTCAGAGCTCTTGCCTGCAGACCCGTGAACGCGTGCACACCGGCGAAAAACCATTCAAGTGCGAACAGTGCGGTAAAGGCTTCCGTTGCCGTGCTATCCTTCAGGTGCACTGCAAACTGCACACTGGTGAAAAACCATACATCTGCGAAAAATGCGGCCGTGCGTTCATCCACGACTTCCAGCTGCAGAAACATCAGATCATCCATACCGGTGAAAAGCCGTTCAAATGTGAAATCTGCGGCAAATCGTTCTGCCTGCGTTCCTCCCTGAACCGTCACTGCATGGTTCACACCGCGGAAAAACTGTACAAATCTGAAGAATGTGGCAAAGGCTTCACCGATTCTCTGGACCTGCACAAACACCAGATCATCCACACCGGCCAGAAACCGTACAACTGCAAAGAATGCGGCAAGTCTTTCCGCTGGTCTTCTTACCTGCTGATCCACCAGCGTATCCACAGCGGTGAAAAACCGTACCGTTGTGAAGAGTGCGGCAAAGGTTACATTTCCAAATCTGGCCTGAACCTGCACCAGCGTGTTCACACCGGTGAACGCCCGTATAACTGCAAGGAATGCGGTAAATCTTTCTCCCGCGCGAGCTCCATCCTGAACCACAAAAAACTGCACTGCCGTAAAAAACCGTTCAAATGCGAGGATTGCGGTAAACGTCTGGTGCACCGTAGCTTCTGCAAAGACCAGCAGGGTGACCACAACGGTGAAAACAGCTCTAAATGCGAAGATTGTGGTAAACGTTATAAACGTCGTCTGAACCTGGACATCATCCTGTCCCTGTTCCTGAACGACATGTAGTAATGACCTGCAGG</t>
  </si>
  <si>
    <t>ZNF233.FL</t>
  </si>
  <si>
    <t>MTKFQEMVTFKDVAVVFTREELGLLDLAQRKLYQDVMLENFRNLLSVGYQPFKLDVILQLGKEDKLRMMETEIQGDGCSGHKNQNEIDTLQEVRLRFLSYEDLICWQIWEQFTSKLTSNQDLIINLQGKRSKLLKQGDSPCQVWTGESSQVSEDENYVIKLQGESSNSIKNQELPLRTTWDFWRKMYLREPQNYQSRCQQIDVKNKLCKCDHCVRQRIAHQHDDHGVHKREKAFSHNNCGKDCVKESSQHSIIQSGEQTSDENGKGLSVGSNLELHQQLHLRDKPHVNVEYGKGIGYSSGLPRHQCFHIGEKCYRNGDSGEGFSQGSHLQPHQRVSTGENLYRCQVYARSSNQNSCLPSHELTHPGEKLCTCGRCGKGFHHSLDFDIHCVDSAGERACKCDVYDKGFSQTSQLQAHQRGHSRDKTYKWEVSDRIFNRNSGLHQRVHTGEKPYKCEVCDKGFSKASNLQAHQRIHTGEKPYKCDVCDKNFSRNSHLQAHQRVHTGEKPYKCDTCGKDFSQISHLQAHQRVHKGEKPYKCETCGKGFSQSSHLQDHQQVHTGENPYKCDVCGKGFSWSSHLQAHQRVHTGEKPYKCEECRKGFIWNSYLHVHQRIHTGEKPYKCGMCGKSFSQTSHLQAHQRVHTGEKPYKCFVCGKGFSKSSLSSDSSESP</t>
  </si>
  <si>
    <t>GGCGCGCCATGACTAAATTCCAGGAAATGGTGACCTTCAAAGACGTGGCGGTAGTATTCACCCGTGAAGAACTGGGCCTGCTGGACCTGGCACAGCGTAAACTGTACCAGGACGTTATGCTGGAAAACTTCCGTAACCTGCTGAGCGTTGGTTACCAGCCGTTTAAACTGGACGTTATCCTGCAGCTGGGCAAAGAGGACAAACTGCGCATGATGGAAACTGAAATCCAGGGCGACGGCTGCAGCGGTCACAAAAACCAGAACGAAATCGATACTCTGCAGGAAGTTCGTCTGCGTTTCCTGAGCTACGAAGACCTGATCTGCTGGCAGATCTGGGAACAGTTCACCTCTAAACTGACCTCCAACCAGGATCTGATCATCAACTTGCAGGGTAAACGTTCTAAACTGCTGAAACAGGGTGACTCCCCGTGCCAAGTCTGGACCGGTGAATCTTCTCAGGTATCTGAAGATGAGAACTACGTGATCAAACTGCAGGGTGAATCTAGCAACTCCATCAAAAACCAGGAACTGCCGCTGCGCACCACCTGGGATTTCTGGCGTAAAATGTACCTCCGTGAACCGCAAAACTACCAGAGCCGTTGCCAGCAGATCGACGTTAAAAACAAACTGTGTAAATGTGACCACTGCGTACGTCAGCGTATCGCGCACCAGCACGACGATCACGGCGTTCACAAACGTGAGAAAGCTTTCTCTCATAACAACTGCGGTAAAGACTGCGTTAAAGAATCTTCCCAGCACTCTATCATCCAGTCCGGTGAACAGACCAGCGATGAAAACGGCAAGGGTTTAAGCGTTGGTAGCAACCTGGAACTGCACCAGCAGCTGCACCTGCGCGACAAACCGCACGTGAACGTGGAATACGGTAAAGGCATCGGCTACTCCTCCGGTCTGCCGCGTCACCAGTGCTTCCACATCGGTGAAAAATGCTACCGTAACGGTGATAGCGGTGAGGGTTTCTCTCAGGGCTCTCACCTGCAGCCACACCAGCGTGTTTCTACCGGTGAAAACCTGTACCGTTGCCAGGTTTACGCTCGTTCTTCTAACCAGAACTCCTGTCTGCCGTCGCACGAACTGACCCATCCGGGCGAAAAACTGTGCACCTGCGGCCGTTGCGGTAAGGGCTTTCACCACAGCCTGGACTTCGACATCCACTGCGTTGATTCTGCGGGTGAACGCGCGTGCAAATGCGACGTATATGACAAAGGCTTCTCGCAGACCTCCCAGCTGCAGGCACACCAGCGCGGTCACTCCCGTGACAAAACCTACAAATGGGAAGTTTCTGACCGTATCTTCAACCGTAACTCTGGTCTGCATCAGCGTGTTCACACTGGCGAAAAACCGTACAAATGTGAAGTATGCGATAAAGGCTTCAGCAAAGCCAGCAACCTGCAAGCACACCAGCGTATCCACACCGGCGAAAAACCTTATAAGTGCGACGTGTGTGATAAAAACTTCTCCCGTAACAGCCACCTCCAGGCCCACCAGCGCGTGCACACCGGTGAAAAACCGTATAAATGCGACACTTGTGGCAAAGACTTCAGCCAGATCAGCCACCTGCAAGCCCACCAGCGTGTACATAAAGGTGAAAAACCTTACAAGTGCGAAACCTGCGGTAAAGGCTTTAGCCAGTCTTCTCACCTGCAAGATCACCAGCAGGTTCACACGGGCGAAAACCCGTACAAGTGCGATGTTTGTGGCAAAGGTTTCTCTTGGTCCTCTCACCTCCAGGCGCACCAGCGTGTGCACACTGGTGAAAAACCATATAAATGCGAAGAATGCCGTAAAGGTTTCATCTGGAACTCTTACCTGCACGTTCACCAGCGCATCCACACTGGTGAGAAACCGTATAAGTGCGGCATGTGCGGTAAATCCTTCTCCCAGACCTCCCATCTGCAGGCTCACCAGCGCGTTCACACCGGTGAGAAACCATACAAATGCTTCGTTTGCGGTAAAGGTTTTAGCAAATCTTCCCTGTCCAGCGATTCCTCTGAATCTCCGTAGTAATGACCTGCAGG</t>
  </si>
  <si>
    <t>ZNF234.FL</t>
  </si>
  <si>
    <t>ZNF234</t>
  </si>
  <si>
    <t>MTTFKEGLTFKDVAVVFTEEELGLLDPVQRNLYQDVMLENFRNLLSVGHHPFKHDVFLLEKEKKLDIMKTATQRKGKSADKIQSEVETVPEAGRHEELYWGQIWKQIASDLIKYEDSMISISRFPRQGDLSCQVRAGLYTTHTGQKFYQCDEYKKSFTDVFNFDLHQQLHSGEKSHTCDECGKSFCYISALHIHQRVHMGEKCYKCDVCGKEFSQSSHLQTHQRVHTVEKPFKCVECGKGFSRRSTLTVHCKLHSGEKPYNCEECGRAFIHASHLQEHQRIHTGEKPFKCDTCGKNFRRRSALNNHCMVHTGEKPYKCEDCGKCFTCSSNLRIHQRVHTGEKPYKCEECGKCFIQPSQFQAHRRIHTGEKPYVCKVCGKGFIYSSSFQAHQGVHTGEKPYKCNECGKSFRMKIHYQVHLVVHTGEKPYKCEVCGKAFRQSSYLKIHLKAHSVQKPFKCEECGQGFNQSSRLQIHQLIHTGEKPYKCEECGKGFSRRADLKIHCRIHTGEKPYNCEECGKVFSQASHLLTHQRVHSGEKPFKCEECGKSFSRSAHLQAHQKVHTGEKPYKCGECGKGFKWSLNLDMHQRVHTGEKPYTCGECGKHFSQASSLQLHQSVHTGEKPYKCDVCGKVFSRSSQLQYHRRVHTGEKPYKCEICGKRFSWRSNLVSHHKIHAAGTFYENDENSKNIRELSEGGSSTR</t>
  </si>
  <si>
    <t>GGCGCGCCATGACCACCTTCAAAGAAGGTCTGACCTTCAAAGACGTGGCCGTAGTGTTCACCGAAGAAGAACTGGGCCTGCTGGATCCGGTTCAGCGTAACCTGTACCAGGACGTGATGCTCGAAAACTTCCGTAACCTGCTGTCCGTGGGCCACCACCCGTTTAAACATGACGTGTTCCTGCTGGAAAAAGAGAAAAAACTGGACATCATGAAAACCGCGACGCAGCGTAAGGGTAAAAGCGCTGATAAAATCCAGTCTGAAGTTGAGACCGTGCCGGAAGCGGGCCGCCACGAAGAGCTGTACTGGGGCCAGATCTGGAAACAGATCGCATCTGACCTGATCAAATATGAAGACAGCATGATCTCCATCTCTCGTTTCCCGCGCCAGGGCGATCTGTCCTGCCAGGTGCGTGCGGGTCTGTACACCACTCACACCGGCCAAAAATTCTACCAGTGCGATGAATATAAAAAATCTTTCACCGACGTGTTTAACTTCGATCTGCACCAGCAGCTGCACAGCGGTGAAAAAAGCCACACCTGCGACGAATGTGGTAAATCCTTTTGCTATATCTCTGCGCTGCACATCCACCAGCGTGTTCATATGGGCGAAAAATGTTACAAATGCGATGTGTGCGGTAAAGAATTTTCCCAGTCTTCTCACCTGCAGACCCATCAGCGTGTTCACACGGTTGAAAAACCGTTCAAGTGCGTTGAGTGTGGTAAGGGCTTCTCTCGTCGCTCCACCCTGACGGTTCATTGCAAACTGCATTCCGGTGAGAAACCGTACAACTGCGAAGAATGCGGCCGCGCTTTCATTCACGCTTCCCACCTGCAAGAACACCAGCGTATTCACACGGGCGAAAAACCTTTCAAATGTGATACCTGCGGTAAAAACTTCCGTCGTCGTTCCGCGCTGAACAACCACTGCATGGTTCACACTGGTGAGAAACCCTACAAATGCGAAGACTGTGGCAAATGTTTCACTTGCTCTTCCAACCTGCGTATCCACCAACGTGTTCACACCGGGGAAAAACCTTATAAATGTGAGGAGTGCGGTAAGTGCTTCATCCAGCCGAGCCAGTTTCAGGCGCACCGTCGTATCCACACCGGTGAAAAACCTTACGTGTGCAAAGTTTGTGGCAAGGGCTTCATCTACTCCTCCAGCTTCCAGGCGCACCAGGGTGTGCACACCGGCGAAAAACCGTACAAATGCAACGAGTGCGGTAAATCCTTCCGCATGAAAATTCACTACCAGGTACACCTGGTAGTTCATACCGGCGAGAAACCATATAAATGCGAAGTATGTGGTAAAGCTTTCCGTCAGTCTAGCTACCTGAAAATCCACCTGAAAGCCCACTCCGTTCAGAAACCGTTCAAATGTGAAGAGTGCGGTCAGGGCTTTAACCAGTCTTCGCGCCTGCAGATCCACCAGCTGATTCACACGGGTGAAAAACCGTATAAGTGTGAAGAATGTGGCAAAGGCTTCTCCCGTCGTGCTGATCTGAAGATCCACTGCCGTATTCATACCGGTGAAAAGCCATACAACTGTGAAGAATGCGGTAAGGTTTTCAGCCAGGCTAGCCACCTGCTGACCCACCAGCGCGTGCACTCTGGTGAAAAGCCGTTCAAATGCGAGGAATGCGGTAAAAGCTTCAGCCGCTCCGCGCATCTGCAGGCACACCAGAAAGTGCACACCGGTGAGAAGCCGTATAAATGCGGCGAGTGTGGTAAAGGTTTCAAATGGTCCCTGAACCTGGACATGCACCAGCGTGTGCATACTGGCGAAAAACCATACACCTGCGGTGAATGCGGCAAACACTTCTCTCAGGCATCCTCTCTGCAGCTGCACCAGAGCGTTCACACTGGCGAAAAGCCGTACAAATGTGACGTTTGCGGTAAAGTATTCTCTCGTTCCAGCCAGCTGCAGTACCACCGTCGCGTTCACACCGGCGAGAAGCCATACAAATGTGAAATCTGCGGTAAACGCTTCTCTTGGCGTTCCAACCTGGTTAGCCACCACAAAATCCACGCGGCGGGCACCTTCTACGAAAACGATGAAAATTCTAAAAACATCCGTGAACTGTCCGAAGGTGGCTCTTCTACTCGTTAGTAATGACCTGCAGG</t>
  </si>
  <si>
    <t>ZNF250.FL</t>
  </si>
  <si>
    <t>MMETYGNVVSLGLPGSKPDIISQLERGEDPWVLDRKGAKKSQGLWSDYSDNLKYDHTTACTQQDSLSCPWECETKGESQNTDLSPKPLISEQTVILGKTPLGRIDQENNETKQSFCLSPNSVDHREVQVLSQSMPLTPHQAVPSGERPYMCVECGKCFGRSSHLLQHQRIHTGEKPYVCSVCGKAFSQSSVLSKHRRIHTGEKPYECNECGKAFRVSSDLAQHHKIHTGEKPHECLECRKAFTQLSHLIQHQRIHTGERPYVCPLCGKAFNHSTVLRSHQRVHTGEKPHRCNECGKTFSVKRTLLQHQRIHTGEKPYTCSECGKAFSDRSVLIQHHNVHTGEKPYECSECGKTFSHRSTLMNHERIHTEEKPYACYECGKAFVQHSHLIQHQRVHTGEKPYVCGECGHAFSARRSLIQHERIHTGEKPFQCTECGKAFSLKATLIVHLRTHTGEKPYECNSCGKAFSQYSVLIQHQRIHTGEKPYECGECGRAFNQHGHLIQHQKVHRKL</t>
  </si>
  <si>
    <t>atgatggaaacctatgggaatgtagtctcattgggacttccaggatccaagcctgacataatctcccagctggagcgaggggaagatccctgggtcctggacaggaagggggctaagaagagccagggcctgtggagtgactactcagacaacctcaaatatgaccacactacagcctgtacacaacaagacagtttatcttgtccatgggaatgtgaaaccaagggagagagtcaaaatacagacttgagtccgaagccattaatttcagagcaaacagtgattctggggaaaacacccttggggaggattgatcaagaaaataatgaaacaaagcaaagcttctgtctgagtccaaactctgttgaccaccgtgaagttcaggtcttaagccaaagcatgccactcactccgcaccaggcagtgcctagtggagagaggccctacatgtgtgttgagtgtgggaagtgctttggccggagttcccacctccttcagcatcagcgtatccacactggagagaagccctatgtgtgcagtgtatgtgggaaggccttcagccagagctcagtccttagtaaacacaggagaattcacacaggtgagaagccctatgagtgtaatgagtgtggaaaagcctttagagtgagctcagatcttgctcagcatcacaagatacatacaggagagaagcctcacgaatgtcttgagtgtcggaaagccttcactcaactctcacatctcattcagcaccagcggatccacacgggagaaaggccatatgtgtgtccgttgtgtgggaaagccttcaaccatagcactgttctgcggagccaccagagggtacacactggggagaagcctcacaggtgcaatgagtgtgggaaaaccttcagtgtgaagaggacactgctgcagcaccagaggatccacaccggggagaagccctacacgtgcagcgagtgtgggaaggccttcagcgaccgctcagtcctcattcagcaccacaacgtgcacaccggggagaagccctatgagtgcagtgagtgtgggaagaccttcagccaccgctccacactgatgaatcacgagcggatccacaccgaggaaaagccctatgcatgctacgaatgtgggaaggccttcgttcagcactcacacctgatccagcaccagagagtccacactggggagaagccctatgtgtgtggtgaatgtgggcacgccttcagtgcacgccggtctctgatccagcatgagagaatccacacaggtgaaaagcccttccagtgcacagaatgtggcaaagccttcagcctgaaagcaactctgattgtgcacctgaggacccacacgggcgagaagccatatgagtgcaatagctgcgggaaggccttcagccagtactcagtgctcatccagcaccagcggatccacacaggcgagaagccctatgagtgcggggagtgtgggcgtgccttcaaccagcatggccacctaatccagcaccagaaagtgcacagaaagttgtga</t>
  </si>
  <si>
    <t>ZNF251.FL</t>
  </si>
  <si>
    <t>MAATFQLPGHQEMPLTFQDVAVYFSQAEGRQLGPQQRALYRDVMLENYGNVASLGFPVPKPELISQLEQGKELWVLNLLGAEEPDILKSCQKDSEVGTKKELSILNQKFSEEVKTPEFVSRRLLRDNAQAAEFREAWGREGKLKERVGNSAGQSLNKPNIHKRVLTEATVGRERSLGERTQECSAFDRNLNLDQNVVRLQRNKTGERVFKCDICSKTFKYNSDLSRHQRSHTGEKPYECGRCGRAFTHSSNLVLHHHIHTGNKPFKCDECGKTFGLNSHLRLHRRIHTGEKPFGCGECGKAFSRSSTLIQHRIIHTGEKPYKCNECGRGFSQSPQLTQHQRIHTGEKPHECSHCGKAFSRSSSLIQHERIHTGEKPHKCNQCGKAFSQSSSLFLHHRVHTGEKPYVCNECGRAFGFNSHLTEHVRIHTGEKPYVCNECGKAFRRSSTLVQHRRVHTGEKPYQCVECGKAFSQSSQLTLHQRVHTGEKPYDCGDCGKAFSRRSTLIQHQKVHSGETRKCRKHGPAFVHGSSLTADGQIPTGEKHGRAFNHGANLILRWTVHTGEKSFGCNEYGKAFSPTSRPTEDQIMHAGEKPYKCQECGNAFSGKSTLIQHQVTHTGQKPCHCSVYGKAFSQSSQLTPPQQTRVGEKPALNDGSKRYFIHIKKIFQERHF</t>
  </si>
  <si>
    <t>GGCGCGCCATGGCTGCTACCTTCCAGCTGCCGGGTCACCAGGAAATGCCGCTGACCTTCCAGGACGTTGCAGTTTACTTCTCTCAGGCTGAAGGTCGTCAGCTGGGTCCGCAGCAGCGTGCGCTGTATCGTGACGTGATGCTGGAAAACTACGGTAACGTTGCGTCCCTGGGTTTCCCGGTTCCGAAACCGGAACTGATTAGCCAGCTGGAACAGGGTAAAGAACTGTGGGTTCTGAACCTGCTGGGCGCTGAAGAACCGGATATCCTGAAATCCTGTCAGAAAGACTCCGAAGTAGGCACTAAAAAAGAACTGAGCATCCTGAACCAGAAATTCTCTGAAGAAGTTAAAACCCCGGAATTCGTTTCTCGTCGTCTGCTGCGTGATAACGCGCAGGCAGCTGAATTCCGTGAAGCGTGGGGCCGTGAAGGTAAACTGAAAGAACGCGTTGGTAACTCTGCGGGTCAGTCCCTGAACAAACCAAACATTCACAAACGCGTGCTGACTGAAGCTACCGTAGGCCGTGAACGTTCCCTGGGTGAACGTACCCAGGAATGTTCTGCATTCGATCGTAACCTGAACCTGGATCAGAACGTGGTTCGCCTGCAGCGTAACAAAACCGGTGAACGTGTTTTCAAATGTGACATCTGCTCTAAAACCTTCAAATATAACTCTGATCTGAGCCGCCACCAGCGTTCTCACACAGGTGAAAAGCCGTACGAATGCGGCCGTTGCGGTCGCGCATTCACCCACAGCTCTAACCTGGTTCTGCATCACCACATCCACACCGGTAACAAACCGTTTAAATGTGATGAATGCGGCAAAACCTTCGGCCTGAACTCTCACCTGCGTCTGCACCGTCGCATTCACACCGGCGAAAAGCCGTTCGGTTGTGGTGAATGCGGTAAGGCGTTCTCTCGTTCTAGCACCCTGATTCAGCACCGTATCATCCACACGGGCGAAAAACCGTATAAATGCAACGAGTGTGGTCGTGGCTTCTCCCAGTCCCCGCAGCTGACCCAGCACCAGCGTATCCATACTGGGGAAAAACCGCATGAATGTTCCCACTGTGGTAAAGCGTTCTCCCGTTCTTCTTCTCTGATCCAGCATGAACGTATCCACACCGGCGAGAAACCGCACAAATGTAACCAGTGCGGTAAAGCTTTTTCTCAGTCTTCTTCCCTGTTCCTGCACCACCGTGTTCACACTGGTGAAAAACCATATGTTTGTAACGAATGTGGTCGTGCTTTCGGCTTCAATAGCCATCTGACCGAACACGTTCGTATCCACACTGGTGAGAAACCGTACGTGTGTAACGAATGCGGTAAAGCGTTTCGTCGTAGCTCTACCCTGGTTCAGCACCGTCGTGTTCATACTGGTGAAAAGCCTTACCAGTGTGTTGAATGTGGTAAAGCATTTTCTCAGAGCTCCCAGCTGACTCTGCACCAGCGCGTTCACACCGGTGAAAAGCCATACGATTGCGGTGACTGTGGTAAGGCATTCTCTCGTCGTTCCACCCTGATCCAGCACCAGAAAGTTCACTCTGGTGAAACCCGTAAATGCCGTAAACATGGTCCGGCATTCGTTCACGGTTCCAGCCTGACCGCAGACGGCCAGATCCCGACCGGTGAAAAACACGGTCGTGCATTCAACCACGGTGCTAACCTGATCCTGCGTTGGACCGTTCACACGGGTGAAAAATCCTTCGGTTGTAACGAATATGGTAAAGCTTTCTCTCCGACCAGCCGTCCGACCGAAGATCAGATTATGCACGCTGGTGAGAAGCCGTACAAATGCCAGGAATGTGGTAACGCTTTCAGCGGTAAATCCACCCTCATCCAGCACCAAGTTACCCACACCGGCCAGAAACCGTGTCACTGCTCTGTTTACGGTAAAGCATTCTCTCAGTCTAGCCAGCTGACCCCGCCGCAGCAGACCCGTGTAGGTGAAAAACCGGCTCTGAACGATGGTTCCAAACGTTACTTCATCCACATTAAGAAAATCTTCCAGGAACGTCACTTCTAGTAATGACCTGCAGG</t>
  </si>
  <si>
    <t>ZNF260.FL</t>
  </si>
  <si>
    <t>MIGMLESLQHESDLLQHDQIHTGEKPYECNECRKTFSLKQNLVEHKKMHTGEKSHECTECGKVCSRVSSLTLHLRSHTGKKAYKCNKCGKAFSQKENFLSHQKHHTGEKPYECEKVSIQMPTIIRHQKNHTGTKPYACKECGKAFNGKAYLTEHEKIHTGEKPFECNQCGRAFSQKQYLIKHQNIHTGKKPFKCSECGKAFSQKENLIIHQRIHTGEKPYECKGCGKAFIQKSSLIRHQRSHTGEKPYTCKECGKAFSGKSNLTEHEKIHIGEKPYKCNECGTIFRQKQYLIKHHNIHTGEKPYECNKCGKAFSRITSLIVHVRIHTGDKPYECKVCGKAFCQSSSLTVHMRSHTGEKPYGCNECGKAFSQFSTLALHMRIHTGEKPYQCSECGKAFSQKSHHIRHQRIHTH</t>
  </si>
  <si>
    <t>atgataggcatgttggaaagtcttcagcatgaatcagatctccttcagcatgatcaaattcatactggagagaaaccttatgaatgtaatgaatgtagaaaaacttttagcctgaagcaaaaccttgtagagcataagaaaatgcatactggagagaaatctcatgaatgcactgaatgtggtaaagtgtgctctcgagtctcatctcttactctacaccttagaagtcacacaggaaagaaggcatataaatgtaataaatgtggaaaagccttcagccagaaggaaaacttcctttctcatcagaaacatcacactggagagaaaccttatgaatgtgaaaaagtttctattcagatgccaaccatcatcagacaccagaaaaatcatacaggaaccaaaccctatgcatgtaaggaatgtggcaaagcctttaacggcaaagcatatctcactgagcatgagaaaattcatactggagaaaaaccatttgaatgtaatcagtgtggaagagccttcagccagaagcaatacctcattaaacatcagaacatccatactggaaagaagccctttaaatgtagtgagtgtggaaaagcttttagccagaaggaaaacctcattatacatcagagaatccatactggagagaaaccttatgaatgtaaagggtgtgggaaagctttcattcagaagtcaagcctcattagacaccagagaagtcacacaggagagaaaccttatacgtgtaaggaatgtgggaaagccttcagtggcaagtcaaatctcacagagcatgagaaaattcatattggagagaaaccctacaaatgtaatgaatgtggaacaatcttcaggcagaagcaatacctcattaaacatcacaatattcatacaggagagaaaccctatgaatgtaataaatgtggaaaagccttctctcgaatcacatcacttattgtacatgtgagaattcatacaggtgataagccttatgagtgtaaggtctgtgggaaagccttctgtcaaagctcatctcttactgtgcatatgagaagccatacaggtgagaaaccctatggttgtaatgaatgtgggaaagccttttctcagttctcaacccttgctctgcacatgagaatccatactggtgaaaaaccttatcagtgtagtgaatgtgggaaagctttcagccaaaagtcgcatcacattagacaccagagaattcatactcattaa</t>
  </si>
  <si>
    <t>ZNF264.FL</t>
  </si>
  <si>
    <t>MAAAVLTDRAQVSVTFDDVAVTFTKEEWGQLDLAQRTLYQEVMLENCGLLVSLGCPVPKAELICHLEHGQEPWTRKEDLSQDTCPGDKGKPKTTEPTTCEPALSEGISLQGQVTQGNSVDSQLGQAEDQDGLSEMQEGHFRPGIDPQEKSPGKMSPECDGLGTADGVCSRIGQEQVSPGDTVHSHNSCESGKDPMIQEEENNFKCSECGKVFNKKHLLAGHEKIHSGVKPYECTECGKTFIKSTHLLQHHMIHTGERPYECMECGKAFNRKSYLTQHQRIHSGEKPYKCNECGKAFTHRSNFVLHNRRHTGEKSFVCTECGQVFRHRPGFLRHYVVHSGENPYECLECGKVFKHRSYLMWHQQTHTGEKPYECSECGKVFLESAALIHHYVIHTGEKPFECLECGKAFNHRSYLKRHQRIHTGEKPFVCSECGKAFTHCSTFILHKRAHTGEKPFECKECGKAFSNRKDLIRHFSIHTGEKPYECVECGKAFTRMSGLTRHKRIHSGEKPYECVECGKSFCWSTNLIRHAIIHTGEKPYKCSECGKAFSRSSSLTQHQRMHTGKNPISVTDVGRPFTSGQTSVTLRELLLGKDFLNVTTEANILPEETSSSASDQPYQRETPQVSSL</t>
  </si>
  <si>
    <t>atggcggcagcggtgctgacggaccgggcccaggtgtctgtgacctttgatgatgtggctgtgactttcaccaaggaggagtgggggcagctggacctagctcagcggaccctgtaccaggaggtgatgctggaaaactgtgggctcctggtgtctctggggtgtcctgttcccaaagctgagctgatctgccacctagagcatgggcaggagccatggaccaggaaggaagacctctcccaagacacctgtccaggcgacaaaggaaaacctaagaccacagaacctaccacttgtgagccagccttgtcagagggaatctcacttcagggacaagtgacacaaggaaactcagtggactcacagttggggcaagccgaggatcaggatgggctatcagaaatgcaggaaggacacttcagaccaggaatagatccccaggagaagtctcctgggaagatgagccctgaatgtgatggtttagggacagctgatggtgtgtgttcaaggattggacaggagcaagtctctccaggagatacagtccatagccataactcatgtgagtcaggtaaagatcccatgattcaggaagaggaaaataactttaaatgcagtgaatgtggaaaagtatttaacaagaaacacctccttgctggacatgagaaaattcactctggagttaagccctatgaatgcacagaatgtgggaaaacctttattaagagcacacatctcctgcaacatcacatgatccacactggggagaggccctatgagtgcatggagtgtggaaaggccttcaaccgcaagtcataccttacccagcaccagcggattcacagtggagagaagccttacaagtgcaatgaatgcggaaaggccttcacccaccgctccaattttgtcttgcataacaggagacacactggagaaaaatcctttgtgtgcacagaatgtggccaagtctttcgacataggccaggctttctccggcactatgttgtccacagtggtgagaatccctatgagtgcttggagtgtggcaaggtcttcaaacacaggtcatatctcatgtggcaccagcagactcataccggggagaagccctatgagtgcagtgaatgtgggaaggtcttcttggagagtgcagccctgattcaccactatgtcatccacactggagagaagccctttgagtgcctcgagtgtgggaaggctttcaaccaccgatcctacctcaagaggcaccagcggattcacactggggagaagcccttcgtgtgcagtgaatgtggaaaggccttcacccactgctctacttttatcttgcataaaagggcccacactggagaaaagcctttcgagtgcaaagagtgtgggaaagcctttagcaatcggaaggacctcattcgccacttcagcatccacactggagagaagccctatgagtgcgtggagtgtggaaaggccttcacccgcatgtcgggcctcacgaggcacaagcggattcatagtggagagaagccctatgaatgtgttgagtgtgggaaatcgttttgctggagcacaaacctcattcgacatgccattatccacactggagagaagccctataaatgtagtgaatgtggaaaggccttcagtcgcagctcgtccctcactcagcatcaaaggatgcatactgggaaaaatcccatcagtgtaacagatgtgggaagaccttttacaagtggacaaacctcagttacccttcgagaacttcttttagggaaggactttttgaatgtaaccactgaggcaaatattttgccagaggaaacatcttcctctgcatctgatcaaccataccaaagagaaaccccacaagtgtcttcactgtga</t>
  </si>
  <si>
    <t>ZNF275.FL</t>
  </si>
  <si>
    <t>ZNF275</t>
  </si>
  <si>
    <t>MKGEDAQPQEMASTSFPRASGPSPEFRQHGDSDGKRGSPQNLPIEHHFACKECGDTFRLKVLLVQHQRVHSEEKGWECGDCGKVFRGVAEFNEHRKSHVAAEPQPGPSRALENAAEKREQMEREAKPFECEECGKRFKKNAGLSQHLRVHSREKPFDCEECGRSFKVNTHLFRHQKLHTSEKPFACKACSRDFLDRQELLKHQRMHTGHLPFDCDDCGKSFRGVNGLAEHQRIHSGAKPYGCPHCGKLFRRSSELTKHRRIHTGEKPYACGQCGKAFRQSSSLLEHARIHSGERPYACGECGKAFRGPSDLIKHRRIHSGLKPYECDKCGKAFRRSSGLSRHRRIHSGARRCECSQCGRVFKRRSALQKHQPTHHE</t>
  </si>
  <si>
    <t>GGCGCGCCATGAAAGGTGAAGACGCGCAGCCGCAGGAAATGGCGTCTACCAGCTTCCCGCGTGCTTCTGGTCCGTCTCCGGAATTCCGTCAGCACGGTGATTCTGATGGTAAACGTGGTAGCCCGCAGAACCTGCCGATTGAACACCACTTCGCGTGCAAAGAATGCGGTGACACCTTCCGTCTCAAAGTTCTGCTTGTTCAGCACCAGCGTGTTCACAGCGAAGAAAAAGGTTGGGAATGTGGCGACTGCGGCAAAGTTTTCCGTGGTGTGGCGGAATTCAACGAACACCGTAAAAGCCACGTAGCGGCTGAACCGCAGCCGGGTCCGTCTCGTGCACTGGAAAACGCGGCTGAAAAACGTGAACAGATGGAACGTGAAGCGAAACCGTTCGAATGCGAAGAATGTGGTAAACGTTTCAAAAAGAACGCCGGTCTGTCTCAGCACCTGCGTGTGCATTCCCGTGAAAAACCGTTCGACTGTGAAGAATGCGGCCGTTCTTTCAAAGTGAACACCCACCTGTTCCGCCACCAGAAACTGCACACCAGCGAGAAACCGTTCGCGTGTAAAGCGTGCTCTCGTGACTTCCTGGATCGTCAGGAACTGCTGAAACACCAGCGTATGCACACTGGCCACCTGCCGTTCGATTGCGACGACTGCGGTAAATCCTTTCGTGGTGTTAACGGTCTGGCGGAACATCAGCGTATCCACTCGGGCGCTAAACCGTACGGCTGCCCGCACTGCGGCAAACTGTTTCGTCGTAGCTCTGAACTGACCAAGCACCGTCGTATTCACACCGGTGAAAAACCATACGCGTGTGGCCAGTGCGGCAAAGCATTCCGCCAGTCCTCTTCCCTGCTGGAACACGCGCGCATCCACTCCGGTGAACGTCCGTACGCTTGCGGTGAATGCGGTAAGGCGTTCCGTGGCCCGTCTGACCTGATCAAACACCGTCGTATCCACAGCGGCCTGAAACCGTATGAATGTGATAAATGCGGTAAAGCATTCCGTCGTTCTTCTGGCCTGTCCCGCCACCGTCGCATCCACTCAGGCGCACGTCGCTGTGAATGCTCCCAGTGCGGTCGTGTATTCAAACGCCGTAGCGCTCTGCAGAAACACCAGCCGACCCACCACGAATAGTAATGACCTGCAGG</t>
  </si>
  <si>
    <t>ZNF280A.FL</t>
  </si>
  <si>
    <t>MGDIFLCKKVESPKKNLRESKQREEDDEDPDLIYVGVEHVHRDAEVLFVGMISNSKPVVSNILNRVTPGSNSRRKKGHFRQYPAHVSQPANHVTSMAKAIMPVSLSEGRSTDSPVTMKSSSEPGYKMSSPQVVSPSSSDSLPPGTQCLVGAMVSGGGRNESSPDSKRLSTSDINSRDSKRVKLRDGIPGVPSLAVVPSDMSSTISTNTPSQGICNSSNHVQNGVTFPWPDANGKAHFNLTDPERASESALAMTDISSLASQNKTFDPKKENPIVLLSDFYYGQHKGDGQPEQKTHTTFKCLSCVKVLKNIKFMNHMKHHLEFEKQRNDSWEDHTTCQHCHRQFPTPFQLQCHIDSVHIAMGPSAVCKICELSFETDQVLLQHMKDHHKPGEMPYVCQVCHYRSSVFADVETHFRTCHENTKNLLCLFCLKLFKTAIPYMNHCWRHSRRRVLQCSKCRLQFLTLKEEIEHKTKDHQTFKKPEQLQGLPSETKVIIQTSVQPGSSGMASVIVSNTDPQSSPVKTKKKTAMNTRDSRLPCSKDSS</t>
  </si>
  <si>
    <t>atgggagatatctttttgtgtaagaaagtggaatcaccaaagaagaatttgagagaatccaaacaaagggaggaggatgatgaagatccagatctgatctatgttggggtggagcatgtacatagagatgctgaagttctctttgtcgggatgatttcaaattcaaaaccagtcgtttcaaacattttgaacagagtcaccccaggctcaaattcaagaagaaagaaaggccacttccgtcaatatcctgctcacgtgtcgcagcctgcaaatcatgtgacctctatggcaaaagccatcatgccggtttctctgtctgaggggcgatcgacagatagtcctgtcactatgaagtcttcatctgaacctggttataaaatgagctcaccacaagttgtttctcccagttcctcagactcgctccccccagggactcagtgtctagttggagctatggtctctggaggaggcagaaatgagagttctcctgattcaaagcgactttccacttcagatataaacagcagagattccaaaagggttaaactcagggatggaatcccaggggtaccttctttagctgtggtcccttcagatatgtcttctacaataagcacaaatacaccctcacaggggatctgcaactcatcaaaccatgttcagaatggagtaacatttccttggcctgatgctaatggaaaggcacatttcaatcttacagatccagagagagcaagtgagtctgccctggcaatgacagacatttcaagtctagcaagtcaaaacaagacctttgatcccaagaaagaaaatcccatcgtgttacttagcgacttttactatggacagcataaaggagatgggcagccggaacagaagactcacaccacctttaaatgcctcagctgcgtgaaagttctaaaaaatattaagtttatgaatcacatgaagcatcatttggaatttgagaagcagaggaacgacagctgggaagaccacaccacctgccagcactgccaccggcagtttcccactcccttccagctacagtgtcacattgatagtgtacacatcgccatggggccctctgctgtctgtaaaatctgtgaattgtcatttgaaacagatcaggtcctcttacaacacatgaaggaccatcataagcctggcgaaatgccttatgtgtgccaggtttgccattacagatcgtcggtctttgctgatgtggaaacacattttagaacgtgccatgaaaacacaaagaatttgctttgtctgttttgtctcaaacttttcaaaactgcaataccatacatgaatcattgttggaggcacagcagaaggagggtccttcagtgttccaagtgccggctacagtttttgacgttgaaggaggaaatagagcacaaaaccaaggaccatcaaacatttaaaaagccggagcaactgcaagggttgcctagtgaaacaaaagttattattcaaacttcagttcagccaggatcaagtggtatggcttccgttattgttagcaacactgaccctcagtcttctcctgtaaaaactaaaaagaagacggctatgaacactagagattccagactcccttgcagcaaggattctagctga</t>
  </si>
  <si>
    <t>ZNF280B.FL</t>
  </si>
  <si>
    <t>MEQSCEEEKEPEPQKNIQETKQVDDEDAELIFVGVEHVNEDAELIFVGVTSNSKPVVSNILNRVTPGSWSRRKKYDHLRKDTARKLQPKSHETVTSEAVTVLPASQLESRSTDSPIIIEPLSKPDYRNSSPQVVPNNSSELPSPLITFTDSLHHPVSTALSVGGINESPRVSKQLSTFEVNSINPKRAKLRDGIIEGNSSASFPSDTFHTMNTQQSTPSNNVHTSLSHVQNGAPFPAAFPKDNIHFKPINTNLDRANELAKTDILSLTSQNKTFDPKKENPIVLLSDFYYGQHKGEGQPEQKTHTTFKCLSCVKVLKNVKFMNHVKHHLEFEKQRNDSWENHTTCQHCHRQFPTPFQLQCHIENVHTAQEPSTVCKICELSFETDQVLLQHMKDHHKPGEMPYVCQVCHYRSSVFADVETHFRTCHENTKNLLCPFCLKIFKTATPYMCHYRGHWGKSAHQCSKCRLQFLTFKEKMEHKTQCHQMFKKPKQLEGLPPETKVTIQVSLEPLQPGSVDVASITVSTSDSEPSLPRSKSKISKKSH</t>
  </si>
  <si>
    <t>GGCGCGCCATGGAACAGTCCTGCGAAGAAGAAAAAGAACCGGAGCCGCAGAAAAACATCCAGGAAACCAAACAGGTTGACGATGAAGACGCGGAACTGATCTTCGTGGGCGTTGAACACGTGAACGAAGACGCGGAGCTGATCTTCGTTGGTGTGACCTCCAACTCTAAACCGGTGGTTTCTAACATCCTGAACCGTGTTACTCCGGGCTCTTGGTCCCGCCGTAAAAAATACGATCACCTGCGTAAAGACACTGCACGTAAACTGCAGCCGAAATCCCACGAAACCGTGACCTCTGAAGCGGTTACCGTGCTGCCGGCTTCTCAGCTGGAATCTCGTAGCACCGATTCCCCGATCATCATCGAACCGCTGTCCAAACCGGACTATCGTAACTCTAGCCCGCAGGTTGTTCCGAACAACTCCTCTGAACTGCCGTCCCCGCTGATCACCTTCACCGATTCCCTGCACCACCCGGTTAGCACCGCACTGAGCGTTGGCGGCATCAACGAATCTCCGCGCGTTTCTAAGCAGCTGTCTACCTTCGAAGTTAACTCTATCAACCCGAAACGTGCGAAACTGCGTGACGGCATCATCGAAGGTAACAGCAGCGCCTCCTTCCCGTCTGATACCTTTCACACCATGAACACCCAGCAGTCTACCCCGTCTAACAACGTTCACACCTCTCTGTCTCACGTTCAGAACGGTGCGCCGTTCCCGGCTGCTTTCCCGAAAGACAACATCCACTTCAAGCCGATTAACACCAACCTGGACCGTGCGAACGAACTGGCTAAAACCGATATCCTGTCTCTGACCAGCCAGAACAAAACCTTCGACCCGAAAAAAGAAAACCCGATCGTTCTGCTGTCTGACTTCTACTACGGTCAGCACAAAGGTGAAGGCCAGCCGGAACAGAAAACCCACACCACCTTCAAATGCCTGTCCTGCGTAAAAGTTCTGAAGAACGTGAAATTCATGAACCACGTTAAACACCACCTGGAATTCGAAAAACAGCGTAACGATTCTTGGGAAAACCACACCACCTGCCAGCACTGTCACCGTCAGTTCCCGACTCCGTTCCAGCTGCAGTGCCACATTGAAAACGTACACACTGCGCAGGAACCAAGCACCGTTTGTAAAATCTGCGAACTGTCCTTCGAAACCGATCAGGTTCTGCTGCAGCACATGAAAGACCACCACAAACCGGGTGAAATGCCGTACGTGTGCCAGGTTTGCCACTACCGTTCTTCTGTTTTCGCGGACGTTGAAACTCACTTCCGTACCTGCCACGAAAACACCAAAAACCTGCTGTGCCCGTTCTGTCTGAAAATCTTCAAAACCGCTACCCCGTACATGTGCCACTACCGCGGTCACTGGGGTAAATCCGCGCACCAGTGTAGCAAATGCCGTCTGCAGTTTCTGACCTTCAAAGAAAAAATGGAACACAAAACCCAGTGCCACCAGATGTTCAAAAAACCGAAACAGCTGGAAGGCCTGCCGCCGGAAACCAAAGTAACCATCCAGGTTAGCCTGGAACCGCTGCAGCCGGGTTCTGTTGACGTTGCAAGCATCACCGTTTCTACCTCCGATAGCGAACCGTCTCTGCCGCGTAGCAAATCTAAAATCTCCAAAAAATCTCACTAGTAATGACCTGCAGG</t>
  </si>
  <si>
    <t>ZNF280D.FL</t>
  </si>
  <si>
    <t>MGDNPFQPKSNSKMAELFMECEEEELEPWQKKVKEVEDDDDDEPIFVGEISSSKPAISNILNRVNPSSYSRGLKNGALSRGITAAFKPTSQHYTNPTSNPVPASPINFHPESRSSDSSVIVQPFSKPGYITNSSRVVSNKSSELLFDLTQDTGLSHYQGGPTLSMAGMSESSFLSKRPSTSEVNNVNPKKPKPSESVSGANSSAVLPSVKSPSVTSSQAMLAKGTNTSSNQSKNGTPFPRACPKCNIHFNLLDPLKNHMKYCCPDMINNFLGLAKTEFSSTVNKNTTIDSEKGKLIMLVNDFYYGKHEGDVQEEQKTHTTFKCFSCLKILKNNIRFMNHMKHHLELEKQSSESWENHTTCQHCYRQFPTPFQLQCHIESTHTPHEFSTICKICELSFETEHVLLQHMKDNHKPGEMPYVCQVCNYRSSSFSDVETHFRTSHENTKNLLCPFCLKVIKIATPYMHHYMKHQKKGIHRCTKCRLQFLTCKEKMDHKTQHHRTFIKPKQLEGLPPGTKVTIRASVGPLQSGASPTPSISASASTLQLSPPRTKNITAKNPAKSNTSKPNTVKSNASKPNTSKPNGSKSKYKPKISNMQKKQSTLASSNKKSKVNTALRNLRYRRGIHKCIECCSEIKDFANHFPTYVHCSFCRYNTSCSKAYVNHMMSFHSNRPSKRFCIFKKHSENLRGITLVCLNCDFLSDVSGLDNMATHLSQHKTHTCQVVMQKVSVCIPTSEHLSELKKEAPAKEQEPVSKEIARPNMAERETETSNSESKQDKAASSKEKNGCNANSFEGSSTTKSEESITVSDKENETCLADQETGSKNIVSCDSNIGADKVEKKKQIQHVCQEMELKMCQSSENIILSDQIKDHNSSEARFSSKNIKDLRLASDNVSIDQFLRKRHEPESVSSDVSEQGSIHLEPLTPSEVLEYEATEILQKGSGDPSAKTDEVVSDQTDDIPGGNNPSTTEATVDLEDEKERS</t>
  </si>
  <si>
    <t>GGCGCGCCATGGGTGATAACCCGTTCCAGCCGAAATCTAACTCTAAAATGGCGGAACTGTTCATGGAATGCGAAGAAGAAGAACTGGAACCGTGGCAGAAAAAAGTGAAAGAAGTTGAAGACGACGATGACGATGAACCGATCTTCGTAGGTGAAATCAGCTCCTCCAAACCGGCAATCTCTAACATTCTGAACCGTGTTAACCCGTCTTCCTACTCTCGCGGTCTGAAAAACGGTGCGCTGTCCCGTGGCATCACGGCCGCGTTCAAACCGACCTCCCAGCACTACACTAACCCGACCTCTAACCCGGTTCCGGCATCTCCGATCAACTTCCACCCGGAATCTCGCTCCTCCGATTCCTCCGTTATTGTGCAGCCGTTCTCCAAGCCGGGCTATATCACCAACTCCAGCCGCGTAGTTTCGAACAAATCCTCAGAGCTGCTGTTCGATCTGACCCAGGACACCGGCCTGTCCCACTACCAGGGTGGCCCGACCCTGTCCATGGCTGGCATGTCTGAAAGCAGCTTTCTGAGCAAACGCCCGTCTACCAGCGAGGTTAACAACGTGAACCCTAAAAAACCGAAACCGAGCGAGTCCGTTAGTGGCGCAAACAGCAGCGCGGTACTGCCGTCCGTTAAATCTCCGTCCGTTACCAGCAGCCAGGCCATGCTGGCCAAAGGCACCAACACCAGCTCTAACCAGTCTAAAAACGGTACTCCGTTCCCGCGCGCATGTCCGAAATGTAACATCCATTTCAACCTGCTGGACCCGCTGAAGAACCACATGAAATACTGCTGCCCGGACATGATCAACAACTTCCTGGGTCTGGCCAAAACTGAATTTTCCTCTACCGTGAACAAAAACACCACTATTGATAGCGAAAAAGGTAAACTGATCATGCTGGTCAACGATTTCTACTACGGTAAGCACGAAGGTGACGTGCAAGAAGAACAGAAGACCCACACTACCTTCAAATGCTTCTCCTGCCTGAAAATCCTGAAAAACAACATCCGCTTCATGAACCATATGAAACATCACCTCGAGCTCGAGAAACAGTCCTCCGAATCTTGGGAAAACCACACCACCTGTCAGCACTGCTATCGCCAGTTTCCGACCCCGTTTCAGCTGCAGTGCCACATCGAATCCACCCACACCCCGCACGAATTCTCAACCATCTGTAAAATCTGTGAGCTGAGCTTTGAGACGGAACACGTCCTGCTGCAGCACATGAAGGATAACCACAAACCGGGTGAAATGCCATACGTTTGCCAAGTTTGCAACTACCGTTCAAGCTCTTTCTCTGATGTTGAAACTCACTTCCGCACCTCTCACGAGAACACGAAAAACCTGCTGTGCCCGTTCTGCCTGAAAGTAATTAAAATCGCGACTCCATATATGCACCACTATATGAAACACCAGAAAAAGGGCATCCACCGTTGTACGAAATGCCGCCTGCAGTTCCTGACTTGTAAAGAAAAAATGGACCACAAAACCCAGCACCACCGCACTTTCATTAAACCGAAGCAGCTGGAAGGCCTGCCTCCGGGCACCAAAGTTACCATCCGCGCTTCTGTGGGCCCGCTGCAGTCAGGTGCTAGCCCGACGCCGTCTATCTCCGCTTCCGCAAGCACTCTGCAGCTGAGCCCTCCGCGTACAAAAAACATCACCGCGAAGAACCCGGCTAAATCCAACACCTCCAAACCGAACACTGTCAAATCAAACGCGTCCAAACCAAACACCTCTAAACCTAACGGCAGCAAGTCTAAATACAAACCGAAAATCTCGAACATGCAGAAAAAACAGTCCACCCTCGCGTCTAGCAATAAAAAGTCCAAAGTGAACACCGCACTGCGTAACCTGCGCTATCGTCGTGGTATCCATAAATGTATCGAATGCTGCTCTGAAATTAAAGACTTCGCTAACCACTTCCCGACCTACGTTCACTGCTCCTTCTGCCGTTATAACACCAGTTGCTCTAAAGCGTACGTTAACCACATGATGAGCTTCCACTCTAACCGTCCGTCCAAACGTTTTTGCATCTTCAAAAAACACTCTGAAAACCTGCGCGGCATCACTCTCGTGTGCCTCAACTGTGATTTCCTCTCGGATGTGTCCGGCCTGGACAACATGGCAACCCACCTGAGCCAGCACAAAACCCATACCTGCCAGGTTGTAATGCAGAAAGTTTCCGTTTGCATTCCGACCTCTGAACACCTGTCTGAACTGAAAAAAGAAGCGCCGGCTAAAGAACAGGAGCCGGTCTCCAAAGAAATCGCGCGTCCGAACATGGCCGAGCGTGAAACTGAAACTAGCAATTCTGAATCTAAGCAGGATAAAGCGGCGAGCTCTAAAGAAAAGAACGGCTGCAACGCGAACTCCTTTGAAGGTTCCAGCACCACCAAGTCCGAAGAATCCATCACCGTATCGGACAAAGAAAATGAAACTTGCCTGGCTGACCAGGAAACGGGCTCCAAAAACATTGTGAGCTGTGACAGTAACATTGGCGCAGATAAAGTCGAAAAGAAAAAGCAGATCCAACACGTCTGTCAGGAAATGGAATTGAAAATGTGCCAATCTTCCGAAAACATTATTCTGAGCGACCAGATCAAAGACCATAACTCCTCAGAAGCGCGTTTTTCTTCTAAAAACATTAAAGACCTGCGTCTGGCCTCTGATAACGTTAGCATCGACCAGTTCCTGCGTAAGCGTCATGAACCGGAATCTGTCTCTAGCGATGTTTCTGAACAGGGTTCTATCCACCTGGAGCCGCTGACCCCGTCTGAAGTGCTGGAATATGAAGCTACTGAAATCCTGCAGAAAGGCTCCGGCGACCCGAGCGCGAAAACTGATGAAGTTGTATCTGACCAGACTGACGACATCCCAGGTGGTAACAACCCGTCTACCACTGAAGCGACCGTTGACCTGGAAGATGAAAAAGAACGTAGCTAGTAATGACCTGCAGG</t>
  </si>
  <si>
    <t>ZNF286B.FL</t>
  </si>
  <si>
    <t>METDLAEMPEKGVLSSQDSPHFQEKSTEEGEVAALRLTARSQAAAAAAAPGSRSLRGVHVPPPLHPAPAREEIKSTCSLKACFSLSLTLTYYRTAFLLSTENEGNLHFQCPSDVETRPQSKDSTSVQDFSKAESCKVAIIDRLTRNSVYDSNLEAALECENWLEKQQGNQERHLREMFTHMNSLSEETDHEHDVYWKSFNQKSVLITEDRVPKGSYAFHTLEKSLKQKSNLMKKQRTYKEKKPHKCNDCGELFTCHSVHIQHQRVHTGEKPYTCNECGKSFSHRANLTKHQRTHTRILFECRECKKTFTESSSLATHQRIHVGERPYECNECGKGFNRSTHLVQHQLIHTGVRPYECNECDKAFIHSSALIKHQRTHTGEKPYKCQECGKAFSHCSSLTKHQRVHTGEKPYECSECGKTFSQSTHLVQHQRIHTGEKPYECSECGKTFSQSSNFAKHQRIHIGKKPYKCSECGKAFIHSSALIQHQRTHTGEKPFRCNECGKSFKCSSSLIRHQRVHTEEQP</t>
  </si>
  <si>
    <t>GGCGCGCCATGGAAACCGATCTGGCTGAAATGCCGGAAAAAGGCGTTCTGTCTTCTCAGGACAGCCCGCACTTCCAGGAAAAATCCACCGAAGAAGGTGAAGTTGCGGCTCTGCGTCTGACCGCCCGTTCCCAGGCGGCGGCGGCTGCGGCGGCGCCGGGCTCCCGTTCCCTGCGTGGCGTTCACGTTCCGCCGCCGCTGCACCCGGCTCCGGCTCGTGAAGAAATTAAATCTACCTGCTCTCTGAAAGCGTGCTTCTCCCTGTCTCTGACCCTGACCTACTACCGTACCGCGTTCCTGCTGTCCACTGAAAACGAAGGTAACCTGCACTTCCAGTGCCCGTCTGATGTTGAAACCCGTCCGCAGTCTAAAGATTCCACCTCTGTTCAGGACTTCTCCAAAGCGGAATCTTGCAAAGTTGCAATCATCGATCGTCTGACCCGTAACTCCGTTTACGACTCCAACCTGGAAGCGGCTCTGGAATGCGAAAACTGGCTGGAAAAACAGCAGGGTAACCAGGAACGTCACCTGCGTGAAATGTTCACCCACATGAACTCCCTGTCTGAAGAAACCGATCACGAACACGACGTTTATTGGAAATCCTTCAACCAGAAATCCGTTCTGATCACCGAAGACCGCGTTCCGAAAGGCTCTTACGCGTTCCACACTCTGGAAAAAAGCCTGAAACAGAAATCTAACCTGATGAAAAAACAGCGCACCTACAAAGAGAAAAAACCGCACAAATGCAACGACTGTGGTGAACTGTTCACCTGCCATTCTGTTCACATTCAGCACCAGCGTGTGCACACCGGTGAGAAACCGTACACTTGTAACGAATGTGGTAAGAGCTTCTCTCATCGTGCAAACCTGACCAAACATCAGCGTACCCACACCCGCATCCTGTTCGAATGTCGCGAATGCAAAAAGACCTTCACTGAATCCTCCTCCCTGGCTACCCACCAGCGTATCCACGTTGGTGAACGCCCGTATGAATGTAACGAATGCGGTAAAGGTTTCAACCGTTCTACTCACCTGGTCCAGCACCAGCTGATTCACACCGGCGTTCGCCCGTACGAATGCAACGAATGCGATAAAGCGTTCATCCACTCTTCCGCTCTGATTAAGCACCAGCGTACCCATACCGGGGAAAAACCATACAAATGCCAGGAATGTGGCAAAGCATTCTCCCACTGCTCTAGCCTGACTAAACACCAGCGCGTTCACACTGGCGAAAAACCTTACGAATGCTCTGAATGCGGCAAAACCTTCTCTCAGAGCACCCACCTGGTGCAGCACCAGCGCATCCATACCGGTGAAAAACCGTATGAATGCTCTGAGTGCGGTAAAACCTTCAGCCAGTCTTCTAACTTCGCTAAACACCAACGTATCCACATCGGTAAAAAACCGTACAAATGCTCCGAGTGTGGTAAAGCTTTCATCCACAGCAGCGCGCTGATTCAACACCAGCGTACTCACACCGGCGAAAAACCGTTCCGTTGTAATGAATGTGGTAAATCCTTCAAATGCAGCTCTTCTCTGATCCGTCACCAGCGTGTTCACACTGAAGAACAGCCGTAGTAATGACCTGCAGG</t>
  </si>
  <si>
    <t>ZNF292.FL</t>
  </si>
  <si>
    <t>MADEEAEQERLSCGEGGCVAELQRLGERLQELELQLRESRVPAVEAATDYCQQLCQTLLEYAEKWKTSEDPLPLLEVYTVAIQSYVKARPYLTSECENVALVLERLALSCVELLLCLPVELSDKQWEQFQTLVQVAHEKLMENGSCELHFLATLAQETGVWKNPVLCTILSQEPLDKDKVNEFLAFEGPILLDMRIKHLIKTNQLSQATALAKLCSDHPEIGIKGSFKQTYLVCLCTSSPNGKLIEEISEVDCKDALEMICNLESEGDEKSALVLCTAFLSRQLQQGDMYCAWELTLFWSKLQQRVEPSIQVYLERCRQLSLLTKTVYHIFFLIKVINSETEGAGLATCIELCVKALRLESTENTEVKISICKTISCLLPDDLEVKRACQLSEFLIEPTVDAYYAVEMLYNQPDQKYDEENLPIPNSLRCELLLVLKTQWPFDPEFWDWKTLKRQCLALMGEEASIVSSIDELNDSEVYEKVVDYQEESKETSMNGLSGGVGANSGLLKDIGDEKQKKREIKQLRERGFISARFRNWQAYMQYCVLCDKEFLGHRIVRHAQKHYKDGIYSCPICAKNFNSKETFVPHVTLHVKQSSKERLAAMKPLRRLGRPPKITTTNENQKTNTVAKQEQRPIKKNSLYSTDFIVFNDNDGSDDENDDKDKSYEPEVIPVQKPVPVNEFNCPVTFCKKGFKYFKNLIAHVKGHKDNEDAKRFLEMQSKKVICQYCRRHFVSVTHLNDHLQMHCGSKPYICIQMKCKAGFNSYAELLTHRKEHQVFRAKCMFPKCGRIFSEAYLLYDHEAQHYNTYTCKFTGCGKVYRSQGELEKHLDDHSTPPEKVLPPEAQLNSSGDSIQPSEVNQNTAENIEKERSMLPSENNIENSLLADRSDAWDKSKAESAVTKQDQISASELRQANGPLSNGLENPATTPLLQSSEVAVSIKVSLNQGIEDNFGKQENSTVEGSGEALVTDLHTPVEDTCNDLCHPGFQERKEQDCFNDAHVTQNSLVNSETLKIGDLTPQNLERQVNNLMTFSVQNQAAFQNNLPTSKFECGDNVKTSSNLYNLPLKTLESIAFVPPQSDLSNSLGTPSVPPKAPVQKFSCQVEGCTRTYNSSQSIGKHMKTAHPDQYAAFKMQRKSKKGQKANNLNTPNNGKFVYFLPSPVNSSNPFFTSQTKANGNPACSAQLQHVSPPIFPAHLASVSTPLLSSMESVINPNITSQDKNEQGGMLCSQMENLPSTALPAQMEDLTKTVLPLNIDSGSDPFLPLPAESSSMSLFPSPADSGTNSVFSQLENNTNHYSSQIEGNTNSSFLKGGNGENAVFPSQVNVANNFSSTNAQQSAPEKVKKDRGRGPNGKERKPKHNKRAKWPAIIRDGKFICSRCYRAFTNPRSLGGHLSKRSYCKPLDGAEIAQELLQSNGQPSLLASMILSTNAVNLQQPQQSTFNPEACFKDPSFLQLLAENRSPAFLPNTFPRSGVTNFNTSVSQEGSEIIKQALETAGIPSTFEGAEMLSHVSTGCVSDASQVNATVMPNPTVPPLLHTVCHPNTLLTNQNRTSNSKTSSIEECSSLPVFPTNDLLLKTVENGLCSSSFPNSGGPSQNFTSNSSRVSVISGPQNTRSSHLNKKGNSASKRRKKVAPPLIAPNASQNLVTSDLTTMGLIAKSVEIPTTNLHSNVIPTCEPQSLVENLTQKLNNVNNQLFMTDVKENFKTSLESHTVLAPLTLKTENGDSQMMALNSCTTSINSDLQISEDNVIQNFEKTLEIIKTAMNSQILEVKSGSQGAGETSQNAQINYNIQLPSVNTVQNNKLPDSSPFSSFISVMPTKSNIPQSEVSHKEDQIQEILEGLQKLKLENDLSTPASQCVLINTSVTLTPTPVKSTADITVIQPVSEMINIQFNDKVNKPFVCQNQGCNYSAMTKDALFKHYGKIHQYTPEMILEIKKNQLKFAPFKCVVPTCTKTFTRNSNLRAHCQLVHHFTTEEMVKLKIKRPYGRKSQSENVPASRSTQVKKQLAMTEENKKESQPALELRAETQNTHSNVAVIPEKQLVEKKSPDKTESSLQVITVTSEQCNTNALTNTQTKGRKIRRHKKEKEEKKRKKPVSQSLEFPTRYSPYRPYRCVHQGCFAAFTIQQNLILHYQAVHKSDLPAFSAEVEEESEAGKESEETETKQTLKEFRCQVSDCSRIFQAITGLIQHYMKLHEMTPEEIESMTASVDVGKFPCDQLECKSSFTTYLNYVVHLEADHGIGLRASKTEEDGVYKCDCEGCDRIYATRSNLLRHIFNKHNDKHKAHLIRPRRLTPGQENMSSKANQEKSKSKHRGTKHSRCGKEGIKMPKTKRKKKNNLENKNAKIVQIEENKPYSLKRGKHVYSIKARNDALSECTSRFVTQYPCMIKGCTSVVTSESNIIRHYKCHKLSKAFTSQHRNLLIVFKRCCNSQVKETSEQEGAKNDVKDSDTCVSESNDNSRTTATVSQKEVEKNEKDEMDELTELFITKLINEDSTSVETQANTSSNVSNDFQEDNLCQSERQKASNLKRVNKEKNVSQNKKRKVEKAEPASAAELSSVRKEEETAVAIQTIEEHPASFDWSSFKPMGFEVSFLKFLEESAVKQKKNTDKDHPNTGNKKGSHSNSRKNIDKTAVTSGNHVCPCKESETFVQFANPSQLQCSDNVKIVLDKNLKDCTELVLKQLQEMKPTVSLKKLEVHSNDPDMSVMKDISIGKATGRGQY</t>
  </si>
  <si>
    <t>GGCGCGCCATGGCTGATGAAGAGGCTGAACAGGAGCGTCTGAGCTGCGGTGAAGGCGGCTGCGTAGCTGAGCTGCAGCGCCTGGGTGAACGTCTGCAGGAACTGGAACTGCAGTTGCGTGAATCCCGTGTCCCGGCTGTAGAAGCCGCGACTGATTACTGCCAGCAGCTGTGCCAGACCCTGCTTGAATACGCGGAGAAGTGGAAAACCTCTGAAGACCCGCTGCCGCTGCTGGAAGTGTACACCGTTGCGATCCAGAGCTACGTTAAAGCGCGTCCGTACCTGACTTCCGAATGTGAGAACGTAGCTCTGGTACTGGAACGTCTGGCCCTGAGCTGTGTTGAACTGCTCCTGTGCCTGCCGGTTGAACTGAGCGATAAACAGTGGGAGCAGTTCCAGACCCTGGTACAGGTAGCACATGAAAAACTGATGGAGAACGGTAGCTGTGAACTGCACTTTCTGGCGACTCTGGCACAGGAAACGGGCGTCTGGAAAAACCCGGTGCTGTGTACTATCCTTTCTCAGGAGCCGCTTGATAAGGATAAAGTGAATGAATTCCTAGCGTTTGAGGGTCCGATCCTGCTGGACATGCGTATTAAGCACCTGATCAAAACCAATCAGCTCTCCCAGGCGACCGCGTTGGCTAAACTGTGTTCTGATCACCCGGAAATCGGTATCAAAGGTTCATTCAAACAGACCTACCTGGTGTGTCTGTGCACCTCTAGCCCGAACGGTAAACTGATCGAAGAAATTAGCGAGGTTGACTGCAAGGATGCGCTTGAAATGATCTGTAACCTGGAAAGCGAAGGTGACGAGAAGTCCGCGCTCGTACTGTGCACCGCTTTCCTGTCTCGTCAGCTGCAACAGGGCGATATGTACTGCGCATGGGAACTGACCTTATTCTGGTCTAAACTGCAGCAGCGTGTCGAACCGTCCATCCAGGTGTACCTGGAGCGCTGCCGTCAACTCTCCCTCCTGACTAAAACGGTATATCACATCTTCTTCCTGATCAAAGTGATCAACAGCGAAACGGAAGGTGCAGGCCTGGCCACCTGTATCGAGCTGTGCGTTAAGGCGCTGCGCTTGGAATCTACCGAGAACACCGAGGTGAAAATTAGCATCTGTAAAACCATCTCCTGTCTGTTGCCGGACGACCTGGAAGTGAAGCGCGCTTGTCAGCTGTCTGAGTTCCTGATTGAGCCGACCGTTGACGCATACTACGCCGTTGAAATGCTGTATAACCAACCGGACCAGAAATACGATGAAGAAAACCTCCCTATCCCGAACTCCCTGAGATGCGAACTCCTGCTGGTTCTGAAGACTCAGTGGCCGTTTGACCCAGAGTTCTGGGACTGGAAGACTCTGAAGCGTCAGTGCCTGGCATTGATGGGCGAAGAAGCAAGCATCGTGTCGTCCATCGATGAACTGAATGATTCCGAAGTCTACGAGAAGGTTGTCGACTATCAGGAAGAGAGCAAGGAGACTAGCATGAACGGCCTGAGCGGCGGCGTTGGCGCTAACTCTGGCCTGCTGAAAGACATCGGGGACGAAAAACAGAAAAAACGTGAAATCAAACAGCTCCGTGAGCGTGGTTTCATCAGCGCGCGTTTCCGTAACTGGCAAGCGTACATGCAGTACTGCGTTCTCTGTGATAAAGAATTTCTGGGCCACCGCATTGTTCGCCACGCGCAGAAACACTATAAAGATGGTATCTACAGTTGCCCGATCTGCGCGAAGAACTTCAATTCGAAAGAGACGTTTGTGCCGCACGTCACCTTACACGTTAAACAGTCTTCGAAAGAACGTCTGGCGGCGATGAAACCACTGCGTCGCCTGGGTCGCCCCCCTAAAATCACCACCACTAATGAAAACCAGAAAACTAACACGGTTGCAAAACAGGAACAGCGCCCGATTAAAAAGAACTCCCTGTATTCCACCGATTTCATCGTTTTCAATGATAATGACGGCAGCGACGATGAAAACGACGACAAAGATAAATCTTACGAGCCGGAAGTGATCCCGGTTCAAAAGCCGGTCCCGGTGAACGAATTCAACTGTCCGGTGACTTTTTGCAAAAAGGGCTTTAAGTATTTCAAAAACCTGATCGCACACGTTAAGGGCCATAAAGATAATGAGGACGCTAAACGTTTCCTTGAGATGCAGTCTAAAAAGGTTATTTGCCAGTACTGTCGTCGCCACTTCGTTTCAGTGACGCACTTGAATGACCACCTGCAGATGCATTGCGGTAGTAAACCGTACATCTGCATCCAGATGAAATGTAAAGCAGGTTTCAACTCTTACGCGGAACTGCTGACCCACCGTAAGGAACATCAGGTATTTCGTGCCAAATGTATGTTCCCTAAATGCGGCCGGATCTTCTCCGAAGCGTACCTCTTGTATGACCACGAAGCCCAGCATTATAACACGTATACATGCAAATTCACCGGCTGCGGTAAAGTTTATCGTAGCCAGGGTGAGCTCGAGAAGCACTTGGACGACCATAGCACCCCACCAGAAAAGGTGCTGCCGCCTGAGGCTCAACTTAACTCGAGTGGCGATAGCATCCAGCCGTCCGAGGTGAATCAGAATACTGCAGAAAACATCGAAAAAGAGCGCTCCATGCTGCCGTCTGAGAACAACATTGAAAACAGCCTGCTGGCTGACCGTTCCGATGCTTGGGACAAATCCAAAGCCGAATCAGCCGTGACTAAGCAGGACCAGATCTCTGCTTCCGAACTGCGTCAGGCAAACGGCCCGCTGTCTAACGGCTTAGAAAACCCGGCTACCACCCCGCTCTTGCAGTCTTCGGAAGTCGCAGTAAGCATAAAGGTATCTCTGAACCAGGGCATTGAAGATAACTTCGGTAAACAGGAAAACAGCACCGTTGAAGGTTCCGGCGAAGCCCTGGTGACTGATCTGCACACCCCGGTTGAAGACACCTGTAACGACCTGTGCCATCCGGGATTCCAGGAACGTAAAGAGCAGGATTGCTTCAATGACGCACATGTGACTCAGAACAGCCTGGTGAACTCAGAAACCCTGAAAATCGGCGACCTGACCCCGCAGAACCTTGAACGCCAGGTTAACAATCTGATGACTTTTAGCGTCCAGAACCAGGCGGCCTTCCAGAACAATCTGCCGACTTCTAAATTTGAATGCGGCGATAACGTTAAAACCTCTTCGAACTTGTACAACCTGCCGCTGAAGACTCTGGAGTCTATCGCGTTCGTTCCACCGCAGTCTGACCTGAGCAATTCCTTGGGTACTCCGTCCGTACCGCCCAAAGCACCGGTTCAGAAGTTCTCTTGCCAGGTTGAAGGTTGCACCCGTACCTATAACTCCAGCCAGTCGATTGGTAAACACATGAAAACCGCGCACCCGGACCAGTATGCGGCATTCAAAATGCAGCGTAAGTCTAAAAAAGGCCAGAAGGCTAATAACCTGAACACACCGAACAACGGTAAATTCGTCTACTTCCTCCCATCCCCGGTTAACTCTAGTAACCCCTTCTTCACCTCGCAGACCAAAGCTAACGGTAACCCGGCCTGTAGCGCACAGCTGCAGCACGTCAGCCCGCCGATCTTCCCGGCCCACCTAGCGAGCGTTTCTACCCCGCTGTTAAGTAGCATGGAGAGCGTGATCAACCCTAACATCACATCTCAGGATAAAAACGAACAGGGTGGCATGCTATGTAGCCAAATGGAAAACCTTCCGAGTACTGCTCTGCCGGCACAGATGGAAGACCTGACCAAAACGGTACTGCCGCTCAACATTGATAGCGGCAGTGATCCCTTCCTGCCGCTCCCAGCGGAAAGCTCTAGCATGAGCCTGTTCCCGTCTCCGGCTGATAGCGGTACTAACAGCGTTTTTAGCCAATTAGAAAACAATACTAACCATTATTCTAGCCAGATTGAGGGTAACACCAACTCCAGCTTCCTGAAGGGCGGTAACGGTGAGAACGCAGTATTTCCTAGCCAGGTCAACGTGGCGAATAACTTTAGTAGCACCAACGCACAACAGTCCGCGCCGGAGAAGGTTAAAAAAGATCGCGGTCGTGGTCCTAACGGTAAGGAGCGTAAACCAAAACATAACAAACGTGCGAAGTGGCCGGCAATTATCCGTGACGGTAAGTTCATCTGCTCTCGCTGCTACCGCGCGTTTACTAACCCGCGTAGTCTAGGCGGCCACCTAAGCAAGCGTAGTTATTGCAAACCGCTTGATGGCGCTGAAATTGCGCAGGAGCTGCTGCAGTCTAACGGTCAGCCAAGCCTGCTGGCATCTATGATCTTATCTACTAATGCTGTAAACCTGCAGCAGCCGCAACAGTCAACTTTCAACCCGGAGGCTTGCTTCAAAGACCCATCGTTCCTCCAGCTGCTGGCGGAAAACCGCAGCCCTGCGTTCCTGCCGAACACCTTCCCGAGATCCGGTGTGACAAACTTCAACACCAGCGTTAGCCAAGAAGGTTCTGAGATCATCAAACAGGCGCTGGAAACCGCAGGTATCCCGAGCACTTTCGAAGGCGCAGAAATGCTTAGCCACGTCAGCACTGGCTGCGTTAGTGACGCATCCCAGGTGAACGCCACGGTGATGCCTAACCCTACCGTGCCGCCGCTGCTCCACACCGTTTGCCACCCTAACACCCTCCTGACCAACCAGAACCGCACTTCCAACTCCAAGACCTCTAGCATCGAGGAATGCAGTAGCCTGCCGGTATTTCCGACCAACGACCTGCTGCTCAAAACCGTTGAAAACGGTCTGTGTTCGTCTTCTTTCCCTAACTCCGGTGGACCGAGCCAAAACTTTACGTCCAACAGTAGTCGTGTATCCGTGATCAGCGGTCCGCAGAACACACGCTCGTCCCACCTGAACAAAAAAGGTAACAGTGCATCTAAACGCCGCAAAAAAGTAGCCCCGCCGCTCATCGCCCCGAACGCTAGCCAGAACCTGGTAACTTCTGACCTGACCACCATGGGGCTGATCGCGAAATCCGTTGAGATTCCGACTACCAACCTTCATAGTAACGTGATCCCGACCTGCGAGCCGCAGTCACTTGTAGAAAACCTGACGCAGAAACTGAACAATGTTAACAACCAGCTCTTCATGACTGACGTGAAAGAGAACTTCAAAACTTCTCTGGAATCCCACACCGTACTCGCACCGCTGACCCTGAAAACAGAAAACGGTGATTCCCAGATGATGGCTCTGAACTCATGCACTACCAGCATCAACTCGGATCTCCAGATTAGCGAAGATAATGTGATTCAGAACTTCGAAAAAACCCTGGAGATTATTAAAACCGCGATGAACAGTCAGATCCTGGAAGTTAAGTCCGGTTCTCAGGGCGCGGGTGAAACCTCTCAGAACGCGCAGATTAACTACAACATTCAGCTGCCTAGCGTTAACACTGTCCAAAACAACAAACTCCCGGATTCCTCCCCCTTCTCATCCTTCATCTCCGTAATGCCGACCAAATCTAACATCCCACAGTCGGAAGTTAGTCACAAAGAAGACCAGATCCAAGAGATCCTAGAAGGTCTTCAGAAACTTAAGCTGGAGAATGACCTCTCCACTCCGGCTAGCCAGTGTGTACTGATCAACACATCCGTGACCCTCACCCCGACCCCGGTTAAGTCCACCGCAGATATCACCGTAATCCAGCCGGTTTCTGAAATGATTAACATCCAGTTCAACGACAAAGTAAACAAACCGTTCGTGTGTCAGAACCAAGGCTGTAACTATTCAGCGATGACTAAGGATGCCCTGTTTAAACACTACGGTAAAATCCATCAATACACTCCGGAAATGATTTTAGAAATCAAGAAAAACCAGCTGAAGTTCGCTCCGTTCAAATGCGTAGTACCAACCTGCACTAAAACCTTCACCCGTAACAGTAACCTGCGCGCGCATTGCCAGCTGGTTCACCACTTTACCACCGAAGAAATGGTGAAACTTAAGATCAAACGTCCGTACGGTCGCAAATCCCAGTCCGAAAACGTTCCAGCATCCCGCTCCACTCAGGTAAAAAAGCAACTGGCGATGACTGAAGAAAATAAAAAGGAAAGCCAGCCAGCGCTGGAACTGCGCGCAGAGACGCAGAATACCCACTCCAACGTTGCCGTTATTCCGGAGAAGCAGCTCGTCGAAAAGAAATCCCCGGACAAGACCGAAAGTTCCCTCCAGGTGATCACAGTCACCTCCGAACAGTGTAACACCAATGCCCTAACTAACACCCAGACTAAAGGCCGTAAAATCCGTCGCCATAAAAAAGAAAAGGAAGAAAAGAAACGGAAGAAGCCGGTGAGCCAAAGCCTGGAATTTCCGACGCGTTATTCCCCGTACCGCCCGTATCGTTGCGTTCACCAGGGCTGCTTCGCGGCGTTTACTATCCAGCAGAACCTGATCCTGCACTACCAGGCAGTTCATAAATCCGACCTCCCGGCGTTCAGCGCTGAAGTAGAAGAAGAATCAGAAGCAGGTAAAGAATCCGAGGAAACCGAAACTAAGCAGACGCTGAAAGAATTCCGTTGCCAGGTTTCGGACTGTTCTCGTATTTTCCAGGCCATCACCGGCCTGATCCAACATTACATGAAGCTCCACGAAATGACCCCGGAGGAGATTGAGAGCATGACCGCGAGCGTGGATGTTGGTAAATTTCCGTGCGACCAGCTGGAATGTAAATCGAGTTTCACCACCTACCTGAACTACGTTGTTCACCTTGAAGCTGATCACGGGATCGGTCTGCGCGCTAGTAAAACCGAAGAGGACGGCGTTTATAAATGTGACTGCGAAGGCTGTGATCGCATCTACGCAACACGCAGTAACCTGCTGCGCCACATTTTCAACAAACACAACGACAAACATAAAGCTCATCTGATTCGTCCGCGTCGTCTCACCCCAGGTCAGGAGAATATGAGCAGTAAAGCTAACCAAGAAAAGAGCAAATCTAAACACCGCGGCACTAAACACTCGCGCTGTGGCAAAGAAGGTATTAAAATGCCGAAAACCAAACGTAAGAAAAAGAACAACCTGGAAAACAAGAACGCAAAAATTGTTCAGATTGAAGAGAATAAACCGTACTCCCTGAAACGTGGTAAACATGTTTATTCCATCAAAGCACGTAACGATGCGCTGTCTGAATGCACCTCCCGCTTTGTAACGCAGTACCCGTGCATGATCAAAGGCTGCACCTCCGTCGTGACTTCTGAATCCAACATCATTCGCCACTATAAATGCCACAAACTGTCTAAAGCTTTCACCTCCCAACACCGTAACCTGCTGATCGTCTTCAAACGGTGCTGCAACTCACAAGTTAAAGAAACGAGTGAACAGGAAGGGGCGAAGAATGACGTTAAAGACTCTGACACTTGCGTGTCCGAATCTAACGATAACTCCCGTACCACCGCAACTGTGAGCCAGAAAGAGGTGGAGAAAAACGAAAAAGACGAAATGGATGAACTGACTGAGCTGTTCATTACCAAACTGATTAACGAGGACTCCACCTCCGTTGAGACCCAGGCGAACACGTCCTCCAACGTATCTAACGACTTCCAGGAAGATAACCTGTGTCAGTCTGAACGCCAGAAAGCATCCAACCTGAAACGTGTCAACAAAGAGAAAAACGTTTCCCAGAACAAAAAACGTAAAGTTGAAAAAGCTGAACCGGCGTCCGCGGCTGAACTGTCTTCGGTTCGTAAAGAGGAAGAGACCGCCGTGGCCATCCAGACCATCGAAGAACACCCGGCCTCCTTTGACTGGTCCTCCTTTAAACCCATGGGCTTCGAAGTTAGCTTCCTGAAATTCCTGGAAGAAAGTGCTGTCAAACAGAAAAAGAATACCGATAAAGACCACCCGAACACCGGTAACAAAAAGGGCTCCCACTCTAACAGCCGTAAAAACATTGACAAAACCGCTGTGACGAGCGGTAACCATGTTTGCCCTTGTAAAGAATCTGAAACTTTCGTGCAGTTTGCTAACCCGTCCCAGCTGCAGTGTTCAGATAACGTGAAAATTGTGCTGGATAAAAACCTGAAAGATTGCACCGAACTGGTTCTTAAACAGCTGCAGGAAATGAAACCGACCGTGAGCCTGAAAAAGCTGGAAGTTCACTCTAACGACCCGGACATGTCTGTAATGAAAGACATTAGCATCGGCAAAGCGACCGGCCGTGGCCAGTACTAGTAATGACCTGCAGG</t>
  </si>
  <si>
    <t>ZNF30.FL</t>
  </si>
  <si>
    <t>MAHKYVGLQYHGSVTFEDVAIAFSQQEWESLDSSQRGLYRDVMLENYRNLVSMAGHSRSKPHVIALLEQWKEPEVTVRKDGRRWCTDLQLEDDTIGCKEMPTSENCPSFALHQKISRQKPRECQEYGKTLCQDSKPVQHERIHSSEKPNRCKECGKNFSNGHQLTIHQRLHVGEKPYKYEKCGKAFISGSAFVKHGRIHTGEKPLKCKQCGKTISGSYQLTVHKSIHTGKKPYECGECGKAFLVYGKLTRHQSTHTGEKPFGCEECGKAFSTFSYLVQHQRIHTSEKPYECKECGKAFSTSSPLAKHQRIHTGEKPYECKECGKSFTVYGQLTRHQSIHTGEKPFECKECGKAFRLSSFLHAHQRIHAEIKPYGCKECGRTFSRASYLVQHGRLHTGEKPYECKECGKAFSTGSYLVQHQRIHTGEKPYECKECGKAFISRHQLTVHQRVHTGEKPYECKECGKAFRVHVHLTQHRKIHTDVKPYECKECGKAFSRASYLVQHSRIHTGKKPYECKECGKAFSSGSYLVQHQRIHTGEKPYECNKCGKAFTVYGQLIGHQSVHTGEKPFECKECGKAFRLNSFLTEHQRVHTGEKPFKCKKCGKTFRYSSALKVHLRKHMSVIPL</t>
  </si>
  <si>
    <t>atggcccataaatatgtgggtttgcagtatcacggatcagtgacatttgaggatgtggccatagccttctcccagcaggagtgggagagtctggactcttcccagaggggcttgtacagagatgtgatgttggagaactacaggaacttggtgtcaatggcaggacattcccgttctaaaccacatgtgatcgccttattggaacaatggaaagagcctgaagtgacagtgaggaaagatggaagaagatggtgcacagatttgcagttggaagatgatacaatcggctgtaaagaaatgcccacctctgaaaactgtccatcttttgctctacatcagaaaataagtagacagaaaccacgtgaatgtcaggaatatggaaagaccctttgtcaagactcaaagcctgttcaacatgaaagaatacatagtagtgaaaaacccaacagatgtaaagaatgtgggaagaactttagtaatggacatcaactcaccatacatcagagattgcatgttggtgagaaaccctataaatatgaaaaatgtgggaaggcctttatcagtggctcagcctttgttaagcatgggagaattcacactggtgagaagccactcaaatgtaagcaatgtggaaagactattagtggtagctatcaacttacagtacataagagtattcatactgggaagaaaccatatgagtgcggggaatgtgggaaagcttttctagtatatggaaagcttacccggcatcagagtactcacactggtgaaaaaccctttgggtgtgaggagtgtgggaaggccttcagtaccttttcatacctggttcaacatcagcgaattcataccagtgaaaaaccttacgaatgcaaagaatgtgggaaggcctttagcactagctcaccccttgctaagcatcagagaattcatactggcgagaaaccctatgaatgtaaggagtgtgggaagtccttcactgtgtatggacagcttactcgacatcagagtattcatactggtgagaaaccttttgaatgtaaggaatgtggaaaggcctttagacttagttccttccttcatgcacatcagcgaattcatgcagagataaagccctacggatgcaaggaatgcgggagaaccttcagtcgtgcctcatatcttgttcaacatggaagacttcacactggcgagaagccctatgaatgtaaggagtgtggcaaggcctttagtactggctcataccttgttcagcatcagaggatccatactggggagaaaccctatgaatgtaaggaatgtggcaaagcctttattagtcgccatcagcttaccgtacatcaaagggttcatactggagagaaaccctatgagtgtaaggaatgtggcaaggccttcagagtgcacgtacatctcacacagcatcggaaaattcatactgatgtaaagccctatgaatgtaaggaatgtggaaaggcttttagtcgagcctcgtaccttgtacaacatagcagaatccatactggtaagaagccctatgagtgtaaggagtgtggcaaggccttcagttctggctcataccttgttcagcatcaaagaattcatactggggagaaaccctatgaatgtaacaaatgtgggaaagcctttactgtttatggacaacttattggacatcagagtgttcacactggtgagaaaccttttgaatgtaaggaatgcgggaaggcctttagacttaattcattccttactgaacatcagcgggtacacactggtgagaaaccctttaaatgcaaaaaatgtgggaagacctttagatacagttcagcccttaaagtgcatctgagaaaacatatgagtgttatacccttg</t>
  </si>
  <si>
    <t>ZNF317.FL</t>
  </si>
  <si>
    <t>MGRHAGKRPYHRRDYGVAFKGRPHLTQHMSMYDGRKMHECHQCQKAFTTSASLTRHRRIHTGEKPYECSDCGKAFNDPSALRSHARTHLKEKPFDCSQCGNAFRTLSALKIHMRVHTGERPYKCDQCGKAYGRSCHLIAHKRTHTGERPYECHDCGKAFQHPSHLKEHVRNHTGEKPYACTQCGKAFRWKSNFNLHKKNHMVEKTYECKECGKSFGDLVSRRKHMRIHIVKKPVECRQCGKTFRNQSILKTHMNSHTGEKPYGCDLCGKAFSASSNLTAHRKIHTQERRYECAACGKVFGDYLSRRRHMSVHLVKKRVECRQCGKAFRNQSTLKTHMRSHTGEKPYECDHCGKAFSIGSNLNVHRRIHTGEKPYECLVCGKAFSDHSSLRSHVKTHRGEKLFVSSVWKRLQ</t>
  </si>
  <si>
    <t>atgggaaggcacgctggcaagaggccctatcaccgccgcgactatggggtagcgttcaagggcaggccgcacctcactcagcacatgagcatgtacgacgggagaaaaatgcatgaatgtcatcagtgccaaaaagccttcaccacgagcgcgtccctcacacggcacaggagaatccacaccggggagaagccttacgagtgcagcgactgcgggaaagccttcaacgacccttcagcccttaggagccacgcaagaactcacctcaaagagaagccctttgactgcagtcagtgtggaaatgcattccggaccctctcggccctgaaaatccacatgcgagttcacactggcgagaggccttacaagtgtgatcagtgcgggaaggcttacggccggagctgccacctcatcgcacacaagagaacgcacaccggagagaggccctacgagtgtcacgactgtgggaaagctttccagcacccctcccacctcaaagagcacgtgaggaatcacacgggggagaagccctacgcgtgcacgcagtgcggcaaagccttccgctggaagtccaactttaatttgcacaagaagaaccacatggtggagaagacctacgaatgtaaagaatgcgggaaatcctttggcgatctcgtgtcccggaggaaacacatgaggattcacatcgtcaagaaacccgtggaatgtcggcagtgcgggaagaccttccgaaaccagtccatccttaagactcacatgaactctcacactggagagaaaccatacgggtgcgatctctgcgggaaagctttcagcgcgagttcaaacctcaccgcacacaggaagatacacacgcaagagagacgctacgaatgcgccgcctgcgggaaagtcttcggtgactatttatcccggcggaggcacatgagcgttcaccttgtaaagaaacgagttgagtgtaggcagtgtggcaaggccttcaggaaccagtcaacgctgaagacgcacatgcgaagccacacgggggagaaaccgtacgaatgcgatcactgtgggaaggccttcagcataggctccaacctgaatgtgcacaggcggatccacaccggggagaagccctacgaatgccttgtctgcgggaaagccttcagcgaccactcatccctcaggagccacgtgaaaactcaccggggagagaagctctttgtgtcatccgtgtggaaaaggctccagtga</t>
  </si>
  <si>
    <t>ZNF318.FL</t>
  </si>
  <si>
    <t>MYRSSARSSVSSHRPKDDGGGGPRSGRSSGSSSGPARRSSPPPPPSGSSSRTPARRPRSPSGHRGRRASPSPPRGRRVSPSPPRARRGSPSPPRGRRLFPPGPAGFRGSSRGESRADYARDGRGDHPGDSGSRRRSPGLCSDSLEKSLRITVGNDHFCVSTPERRRLSDRLGSPVDNLEDMDRDDLTDDSVFTRSSQCSRGLERYISQEEGPLSPFLGQLDEDYRTKETFLHRSDYSPHISCHDELLRGTERNREKLKGYSIRSEERSREAKRPRYDDTVKINSMGGDHPSFTSGTRNYRQRRRSPSPRFLDPEFRELDLARRKREEEEERSRSLSQELVGVDGGGTGCSIPGLSGVLTASEPGYSLHRPEEVSVMPKKSILKKRIEVDIMEPSMQLESFSSSTSSSQDHPLYSGHPSLPLSGAIAAFASEIENKGTMVETALKEPQGNLYQWGPLPGIPKDNSPLREKFGSFLCHKDNLDLKAEGPERHTDFLLPHERASQDGSGFSRILSMLADSTSTQEKRRRSFPDIEDEEKFLYGDEEEDLKAESVPKPLGSSESEVMRQKASSLPSSAPAVKLESLEETNPEYAKIHDLLKTIGLDIGVAEISQLAARTQERLHGKKPSLRSSADRRSSVDRYFSADHCSSVDHRFSADRCSSVDHCFSADRRSSDPHRLESREAHHSNTHSPEVSHPHPPSPVDPYLLTKNSPPFLKSDHPVGHISGPEVVGSGFQSSVAVRCMLPSAPSAPIRLPHTAALSQFHMPRASQFAAARIPPNYQGPAIPPASFDAYRHYMAYAASRWPMYPTSQPSNHPVPEPHRIMPITKQATRSRPNLRVIPTVTPDKPKQKESLRGSIPAAQVPVQVSIPSLIRYNPEKISDEKNRASQKQKVIEEREKLKNDREARQKKMYYLRTELERLHKQQGEMLRKKRREKDGHKDPLLVEVSRLQDNIMKDIAELRQEAEEAEKKQSELDKVAQILGINIFDKSQKSLSDSREPTEKPGKAEKSKSPEKVSSFSNSSSNKESKVNNEKFRTKSPKPAESPQSATKQLDQPTAAYEYYDAGNHWCKDCNTICGTMFDFFTHMHNKKHTQTLDPYNRPWASKTQSEAKQDAIKRTDKITVPAKGSEFLVPISGFYCQLCEEFLGDPISGEQHVKGHQHNEKYKKYVDENPLYEERRNLDRQAGLAVVLETERRRQSELKRKLSEKPKEEKKEKKAKAVKEVKEDDKVSEKLEDQLSEGRNSPEKAENKRNTGIKLQLKEEVKKESPTSSSFGKFSWKKPEKEEEKSSLVTPSISKEEILESSKDKEDGKTEAGKAKPIKIKLSGKTVVAHTSPWMPVVTTSTQTKIRPNLPIPSTVLRKSCSATMSKPAPLNTFLSIKSSGTTAKPLPVVKESSADLLLPPDIISKAFGGEEVILKGSPEEKVVLAEKSEPSHLPEQILPPPPPPPPPPPPPPPVIPHPAAPSAAQANAILAPVKSNPVVSQTLSPGFVGPNILNPVLPVAIMASAQPAAIPSDETAPGVSESDRDQTLFSVLVRPPPPLSSVFSEQAKKLEKRNSCLATANAKDLYDIFYSSGGKGAPETKGAPETKLSGGPLANGENSNLSRTKSSDTSSTSPLNSSASQEELHQDEGLVAAPIVSNSEKPIAKTLVALGKWSVVEHVGPKSTGSTYGFLQPLTRLCQSRPYETITPKTDTLAIWTSSSFQSDTSRDISPEKSELDLGEPGPPGVEPPPQLLDIQCKESQKLVEIHLRESVNQDKESQELRKSEDCRESEIETNTELKERVKELSEGIVDEGVSTSIGPHSIDDSNLNHGNRYMWEGEVKQPNLLMIDKEAEQSNKLMTGSETPSKVVIKLSPQACSFTKAKLDSFLSEARSLLNPQDTPVKISAPELLLHSPARSAMCLTGSPQEQGVSVVSEEGLENSAPESASRTSRYRSLKLKRERSKDFQVKKIYELAVWDENKKRPETWESPEKPKTEALELQDVHPELTVTIESKALEDFEATDLKVEELTALGNLGDMPVDFCTTRVSPAHRSPTVLCQKVCEENSVSPIGCNSSDPADFEPIPSFSGFPLDSPKTLVLDFETEGERNSPNPRSVRIPSPNILKTGLTENVDRGLGGLEGTHQALDLLAGGMMPEEVKESSQLDKQESLGLELKTINSAGLGPSPCLPDLVDFVTRTSGVQKDKLCSPLSEPGDPSKCSSLELGPLQLEISNASTTEVAILQVDDDSGDPLNLVKAPVSRSPPREQVIEDNMVPQGMPEQETTVGAIQDHTESSVHN</t>
  </si>
  <si>
    <t>GGCGCGCCATGTACCGTTCTAGCGCCCGTAGTAGCGTTAGTAGCCATCGCCCGAAAGATGACGGCGGCGGCGGCCCACGTTCTGGCCGCTCCTCTGGTAGCTCTAGCGGTCCAGCGCGCCGTAGCTCCCCGCCGCCACCGCCTAGTGGCTCTTCTTCTCGTACCCCGGCGCGTCGTCCACGCTCTCCGTCTGGTCATCGCGGCCGTCGCGCCTCTCCTAGTCCGCCGCGTGGCCGTCGTGTGAGCCCGTCTCCACCGCGTGCACGCCGCGGTAGCCCTAGCCCGCCGCGCGGTCGTCGCCTGTTTCCGCCGGGCCCGGCCGGTTTTCGTGGTAGCTCCCGCGGTGAGTCTCGCGCTGACTACGCACGTGATGGCCGCGGTGATCATCCGGGTGATAGCGGTAGTCGTCGTCGCTCGCCAGGCCTGTGTTCAGATAGTTTAGAAAAATCTCTGAGAATCACCGTGGGTAATGACCACTTCTGCGTTAGCACCCCTGAGCGCCGCCGTCTGAGTGACCGTTTAGGTAGCCCGGTAGATAACCTTGAGGATATGGACCGTGATGACCTGACTGATGATAGCGTCTTCACCCGTTCTAGCCAATGCAGCCGTGGCCTTGAACGTTACATTTCTCAGGAAGAAGGTCCGCTGAGCCCATTCCTAGGCCAGCTAGATGAAGACTACCGCACTAAAGAAACGTTCCTGCACCGTTCTGACTACTCACCGCACATTAGTTGCCATGATGAACTGCTCCGCGGTACTGAACGTAACCGTGAAAAATTGAAAGGCTATAGTATCCGCTCTGAAGAGCGTAGCCGTGAAGCTAAACGTCCGCGCTATGATGACACGGTGAAAATTAACTCCATGGGTGGTGACCACCCTAGCTTCACTTCTGGTACCCGTAACTACCGTCAGCGTAGACGCTCCCCTAGCCCGCGCTTCCTGGACCCTGAATTTCGTGAACTGGACTTAGCTCGCCGTAAACGTGAAGAAGAAGAAGAGCGTAGTCGTAGCCTGAGCCAGGAATTAGTAGGCGTTGACGGTGGCGGTACCGGCTGCTCCATCCCAGGCCTGTCCGGTGTTCTGACCGCGTCTGAACCGGGCTACTCTCTGCACCGTCCTGAGGAAGTCTCTGTGATGCCTAAGAAATCTATCCTGAAAAAACGCATTGAAGTTGACATCATGGAACCGTCAATGCAACTTGAATCCTTTAGCTCTAGTACCTCTAGCTCTCAGGACCACCCGCTCTACTCGGGGCACCCTAGCCTCCCGCTGAGTGGCGCAATCGCCGCCTTTGCTAGTGAAATTGAAAATAAAGGCACCATGGTTGAAACCGCCCTGAAAGAACCGCAGGGTAACCTGTACCAGTGGGGCCCGCTGCCGGGCATCCCTAAAGATAATAGTCCGCTGCGTGAAAAATTCGGTAGCTTCCTGTGCCATAAGGATAACCTTGACCTGAAAGCGGAAGGTCCTGAACGCCACACGGATTTTCTGCTGCCCCATGAGCGCGCGTCCCAAGACGGCTCAGGGTTTAGCCGCATTCTGAGCATGCTGGCTGACTCCACTAGCACCCAGGAGAAACGTCGTCGCTCTTTTCCTGACATTGAAGATGAGGAGAAATTCCTGTACGGTGATGAAGAGGAAGACCTGAAAGCTGAGTCGGTGCCAAAACCACTAGGTTCGTCTGAATCTGAAGTGATGCGTCAGAAAGCTAGTAGTCTGCCGTCTTCTGCACCAGCGGTTAAATTAGAATCCCTAGAAGAAACTAACCCTGAATACGCTAAGATCCATGATCTGCTGAAAACCATAGGCTTAGACATCGGTGTAGCTGAAATCTCTCAGTTGGCAGCACGCACCCAAGAACGTCTCCACGGTAAAAAACCGAGCCTGCGTTCTAGCGCGGACCGTCGCTCTAGCGTAGACCGTTACTTCAGTGCCGATCACTGCTCTAGCGTTGACCATCGCTTCTCCGCTGATAGATGTAGTAGTGTTGACCACTGCTTCTCTGCTGACCGTCGCAGCTCTGACCCTCACCGCTTAGAATCACGTGAAGCCCACCATTCTAACACGCATAGCCCTGAGGTTTCACACCCGCACCCACCGTCTCCAGTTGACCCATACCTGCTGACTAAAAACTCTCCGCCGTTCCTGAAATCTGATCACCCGGTCGGTCACATCTCTGGACCAGAGGTAGTCGGATCGGGGTTCCAGAGCTCAGTAGCAGTGAGATGCATGCTGCCTTCTGCGCCTAGCGCACCGATCAGATTACCGCACACCGCAGCCCTGAGCCAGTTCCACATGCCTCGCGCATCACAGTTCGCTGCTGCCCGTATCCCGCCGAACTACCAGGGCCCGGCGATCCCACCTGCTTCGTTTGACGCATATCGTCACTACATGGCATACGCGGCTAGCCGTTGGCCGATGTACCCGACAAGCCAGCCGTCTAACCACCCGGTTCCGGAACCGCACCGTATCATGCCAATCACTAAACAAGCGACTCGTTCCAGACCGAACCTGAGAGTTATCCCAACAGTGACGCCTGATAAGCCTAAGCAGAAAGAATCTCTGCGTGGCTCTATCCCGGCAGCACAAGTCCCTGTCCAAGTGAGCATCCCGTCTCTGATCCGTTATAACCCTGAGAAAATCTCTGATGAGAAAAATCGCGCGTCCCAGAAGCAGAAAGTGATTGAAGAGCGTGAAAAACTGAAAAATGATCGTGAGGCGCGTCAGAAAAAGATGTACTACCTGCGTACTGAACTAGAACGTCTGCATAAACAGCAGGGTGAAATGCTCCGTAAGAAGCGTCGTGAGAAGGACGGCCATAAAGACCCGTTGTTAGTGGAAGTAAGTCGTCTGCAGGATAACATCATGAAGGACATCGCTGAACTACGTCAAGAGGCTGAAGAAGCAGAAAAGAAGCAGTCTGAATTAGATAAAGTGGCGCAGATCTTAGGTATTAACATCTTTGATAAAAGCCAGAAGTCCCTGTCTGATTCTAGAGAACCAACTGAAAAACCGGGTAAAGCAGAGAAGAGTAAATCCCCTGAAAAGGTTTCTAGCTTCTCGAACTCTAGTAGTAATAAAGAAAGTAAAGTTAATAATGAAAAATTCCGTACTAAGTCTCCAAAACCGGCTGAATCTCCGCAGTCCGCGACTAAACAGTTAGATCAGCCTACAGCGGCTTATGAGTATTATGACGCAGGTAACCACTGGTGTAAAGACTGCAACACCATCTGTGGCACGATGTTTGACTTCTTCACCCACATGCACAACAAAAAACATACGCAGACCCTGGACCCGTATAACCGTCCGTGGGCTTCGAAAACCCAGTCTGAAGCTAAACAGGACGCCATTAAACGTACTGATAAAATCACCGTGCCGGCGAAGGGTAGTGAATTCTTGGTTCCGATTAGTGGTTTCTACTGCCAACTGTGTGAAGAGTTCCTAGGTGACCCGATCAGCGGTGAACAGCACGTTAAAGGTCACCAACATAACGAAAAATATAAAAAATATGTTGATGAAAACCCGCTGTATGAAGAACGTCGTAACTTAGATAGACAGGCTGGTTTAGCAGTGGTTCTAGAGACTGAGCGTCGTAGACAGTCTGAACTGAAACGTAAACTGAGCGAAAAACCTAAGGAAGAGAAAAAGGAAAAGAAAGCTAAAGCCGTGAAGGAAGTGAAAGAAGATGATAAAGTTTCTGAGAAACTTGAAGACCAGCTGTCGGAAGGTCGTAACTCGCCGGAAAAAGCTGAAAACAAGCGTAACACAGGTATTAAATTACAGCTTAAAGAAGAAGTAAAAAAGGAATCGCCGACCTCCTCTAGCTTCGGTAAATTCTCCTGGAAAAAGCCGGAGAAAGAGGAAGAGAAATCGTCTTTAGTAACCCCTAGCATTAGTAAAGAAGAAATTCTTGAAAGCTCTAAAGATAAAGAAGACGGTAAGACTGAAGCAGGTAAAGCTAAGCCGATCAAAATCAAACTGAGTGGTAAAACCGTGGTAGCACATACTAGCCCGTGGATGCCAGTTGTGACGACTAGTACCCAGACCAAAATCCGCCCTAACCTGCCAATCCCATCCACCGTGCTGCGTAAGTCTTGTAGCGCCACGATGAGTAAACCGGCGCCGTTGAACACTTTCCTTAGCATTAAATCCTCCGGCACCACCGCTAAACCGCTTCCGGTAGTTAAAGAATCCTCCGCTGACCTGCTCCTCCCTCCGGACATCATTAGCAAAGCGTTCGGTGGTGAGGAAGTGATCCTGAAAGGCTCTCCAGAGGAGAAAGTAGTTCTAGCTGAAAAATCTGAGCCATCACATCTGCCGGAACAGATCCTGCCGCCTCCCCCGCCACCGCCGCCCCCGCCACCTCCGCCTCCGCCGGTGATCCCGCACCCGGCGGCTCCTAGCGCAGCACAAGCGAACGCAATCTTAGCGCCGGTTAAATCTAACCCCGTAGTCTCTCAAACCCTGAGTCCAGGCTTTGTGGGGCCGAACATCCTGAACCCGGTTCTCCCCGTAGCTATCATGGCTTCTGCGCAGCCGGCAGCAATCCCTAGTGATGAAACGGCGCCGGGCGTTAGTGAATCTGACCGTGACCAAACCCTGTTCTCTGTACTAGTACGGCCGCCGCCGCCGCTGAGTTCTGTCTTTAGTGAACAGGCTAAAAAACTGGAAAAACGTAACTCTTGCCTAGCGACCGCTAACGCTAAAGATCTGTACGACATCTTTTACTCTAGCGGTGGCAAAGGCGCACCGGAAACTAAAGGTGCTCCGGAGACCAAACTGAGCGGCGGTCCGCTAGCTAACGGTGAAAACTCTAACCTAAGCCGCACTAAATCTTCTGACACCTCGTCTACCAGTCCGCTGAATAGCTCCGCCTCCCAGGAAGAACTGCACCAGGATGAAGGTTTAGTAGCGGCCCCGATCGTTAGTAACTCTGAAAAACCGATCGCGAAAACATTAGTAGCATTAGGTAAATGGTCGGTAGTTGAACACGTAGGTCCTAAGTCCACCGGTAGCACCTACGGATTCCTGCAGCCGCTGACCCGTCTGTGCCAGTCTCGTCCGTATGAAACTATTACCCCAAAAACGGACACCTTAGCCATCTGGACGTCCTCCTCGTTCCAGTCTGACACCTCCCGTGATATTAGTCCGGAGAAATCTGAACTGGATCTGGGTGAACCGGGGCCGCCAGGCGTTGAACCGCCACCGCAGCTGCTTGATATCCAGTGTAAGGAATCTCAGAAATTAGTTGAAATCCACCTCCGTGAATCTGTGAACCAGGATAAAGAATCTCAGGAATTGCGTAAGAGTGAAGACTGCCGTGAATCTGAGATCGAAACTAACACTGAACTGAAAGAACGTGTTAAAGAACTGTCTGAAGGCATCGTTGATGAAGGTGTTAGCACCTCCATCGGCCCTCACTCCATTGATGACTCTAACCTGAACCACGGTAACCGTTACATGTGGGAGGGCGAAGTGAAACAGCCTAACCTGCTAATGATTGATAAAGAAGCGGAACAGTCTAACAAACTGATGACCGGTAGTGAAACCCCGTCTAAAGTTGTAATTAAACTGTCTCCGCAAGCGTGCTCTTTCACTAAAGCGAAACTTGATTCTTTCCTGTCTGAAGCACGTTCCTTGTTAAACCCGCAGGATACCCCGGTTAAAATCTCAGCGCCTGAGTTGCTGCTGCACTCTCCGGCCCGCTCCGCAATGTGCTTAACCGGCTCGCCGCAGGAGCAGGGCGTTTCGGTAGTGAGTGAAGAAGGCTTAGAAAATAGCGCGCCGGAATCAGCCTCTCGTACCTCTCGCTATCGTAGCTTAAAACTGAAACGTGAACGCTCCAAGGACTTCCAGGTTAAAAAGATCTATGAACTGGCGGTTTGGGACGAAAACAAAAAACGTCCGGAAACCTGGGAATCCCCTGAGAAACCTAAAACCGAGGCACTTGAACTGCAGGATGTGCACCCTGAACTGACAGTAACCATTGAGTCTAAAGCATTAGAAGACTTCGAAGCAACCGACCTGAAAGTTGAAGAACTGACCGCTCTGGGTAACCTGGGTGACATGCCGGTTGACTTCTGCACGACTCGCGTCTCCCCTGCGCACCGTAGCCCGACCGTCCTGTGTCAGAAAGTCTGTGAAGAAAATAGTGTTAGCCCGATCGGTTGTAACTCTAGTGACCCGGCCGACTTTGAGCCAATCCCTAGCTTCTCTGGCTTCCCGCTGGATAGCCCTAAAACCTTAGTCTTAGACTTCGAGACCGAAGGTGAACGTAACTCCCCTAACCCGCGCTCCGTTCGCATCCCGTCCCCTAACATCCTTAAAACCGGTCTGACCGAAAACGTTGATCGTGGCTTAGGTGGCTTGGAAGGCACCCACCAGGCACTGGATCTCCTGGCGGGCGGCATGATGCCTGAAGAAGTGAAAGAGTCGTCGCAGCTGGATAAACAGGAATCCCTAGGTCTTGAACTGAAAACCATTAACTCCGCGGGCTTAGGCCCGTCCCCGTGCCTGCCTGACCTGGTTGACTTCGTGACGCGTACTAGCGGCGTCCAGAAAGATAAATTGTGCTCTCCGCTGAGTGAACCGGGTGACCCGTCTAAATGTAGCTCCCTGGAACTGGGCCCGCTGCAGCTTGAAATTAGTAACGCATCTACCACTGAAGTAGCAATCCTCCAGGTTGATGATGATTCGGGTGACCCGCTGAACCTGGTTAAAGCGCCGGTTTCTCGTTCCCCGCCGCGTGAGCAGGTGATTGAAGATAACATGGTTCCGCAGGGCATGCCTGAACAGGAAACGACCGTAGGCGCCATCCAGGACCACACTGAATCCTCTGTTCATAACTAGTAATGACCTGCAGG</t>
  </si>
  <si>
    <t>ZNF322.FL</t>
  </si>
  <si>
    <t>MYTSEEKCNQRTQKRKIYNVCPRKGKKIFIHMHEIIQIDGHIYQCLECKQNFCENLALIMCERTHTGEKPYKCDMCEKTFVQSSDLTSHQRIHNYEKPYKCSKCEKSFWHHLALSGHQRTHAGKKFYTCDICGKNFGQSSDLLVHQRSHTGEKPYLCSECDKCFSRSTNLIRHRRTHTGEKPFKCLECEKAFSGKSDLISHQRTHTGERPYKCNKCEKSYRHRSAFIVHKRVHTGEKPYKCGACEKCFGQKSDLIVHQRVHTGEKPYKCLECMRSFTRSANLIRHQATHTHTFKCLEYEKSFNCSSDLIVHQRIHMEEKPHQWSACESGFLLGMDFVAQQKMRTQTEELHYKYTVCDKSFHQSSALLQHQTVHIGEKPFVCNVSEKGLELSPPHASEASQMS</t>
  </si>
  <si>
    <t>atgtacacttcagaagagaaatgtaatcagagaactcaaaaaaggaaaatatataatgtatgccctcggaagggtaaaaagatttttattcatatgcatgagattattcagatagatggtcatatataccagtgccttgaatgcaagcaaaacttctgtgaaaacttagctcttattatgtgtgagagaacccatactggggagaaaccttataaatgtgatatgtgtgagaaaacctttgtccaaagctcagatcttacttcacaccagaggatccacaattacgagaaaccttataaatgtagcaaatgtgagaagagcttttggcatcacttagcgctttcaggacatcagagaacacatgcaggtaaaaaattctatacatgtgacatttgtggcaagaattttggtcagagttctgatctgcttgtccaccagcgaagccatactggcgagaaaccatatctatgtagtgagtgtgacaaatgcttcagtagaagtacaaacctcataaggcatcgaagaactcacacaggtgagaaaccatttaagtgtctcgagtgtgaaaaagcttttagtgggaaatcagatcttattagccaccagagaactcacactggggaaaggccctacaaatgtaataagtgtgagaaaagttaccgacaccgttcagccttcattgtacataaaagagttcatactggggagaagccctataagtgtggtgcctgtgaaaaatgctttggccagaaatcagaccttatcgtgcaccagagagtccacacaggtgagaagccgtataaatgcctggaatgtatgagaagttttactcggagtgccaacctaattaggcaccaggcaactcacactcacacttttaaatgccttgaatatgaaaaaagctttaactgtagctcagatcttattgtacatcagagaattcacatggaagagaaaccacatcagtggtctgcgtgtgagagtggcttcctcctaggaatggactttgttgcccaacagaaaatgagaactcaaacagaggagctacactataaatacactgtatgtgataaaagcttccaccagagttcagcccttcttcaacatcagacagtacacattggtgaaaaaccgtttgtctgtaatgtgagtgaaaaaggtcttgagcttagccctccccatgcgtcagaagcctcacagatgtcttga</t>
  </si>
  <si>
    <t>ZNF326.FL</t>
  </si>
  <si>
    <t>MDFEDDYTHSACRNTYQGFNGMDRDYGPGSYGGMDRDYGHGSYGGQRSMDSYLNQSYGMDNHSGGGGGSRFGPYESYDSRSSLGGRDLYRSGYGFNEPEQSRFGGSYGGRFESSYRNSLDSFGGRNQGGSSWEAPYSRSKLRPGFMEDRGRENYSSYSSFSSPHMKPAPVGSRGRGTPAYPESTFGSRNYDAFGGPSTGRGRGRGHMGDFGSIHRPGIVVDYQNKSTNVTVAAARGIKRKMMQPFNKPSGTFIKKPKLAKPMEKISLSKSPTKTDPKNEEEEKRRIEARREKQRRRREKNSEKYGDGYRMAFTCSFCKFRTFEEKDIELHLESSSHQETLDHIQKQTKFDKVVMEFLHECMVNKFKKTSIRKQQTNNQTEVVKIIEKDVMEGVTVDDHMMKVETVHCSACSVYIPALHSSVQQHLKSPDHIKGKQAYKEQIKRESVLTATSILNNPIVKARYERFVKGENPFEIQDHSQDQQIEGDEEDEEKIDEPIEEEEDEDEEEEAEEVGEVEEVEEVEEVREGGIEGEGNIQGVGEGGEVGVVGEVEGVGEVEEVEELEEETAKEEPADFPVEQPEEN</t>
  </si>
  <si>
    <t>GGCGCGCCATGGATTTCGAAGATGATTACACCCACTCTGCTTGCCGTAACACTTACCAGGGTTTCAACGGTATGGACCGTGACTACGGCCCAGGCTCCTACGGTGGTATGGATCGTGACTACGGTCACGGCTCTTACGGTGGCCAGCGTAGCATGGACTCTTACCTGAACCAGTCTTACGGTATGGATAACCACTCCGGTGGTGGCGGCGGCTCCCGCTTCGGCCCGTACGAATCTTATGACTCTCGTTCTAGCCTGGGCGGCCGCGACCTGTACCGCAGCGGTTACGGTTTCAACGAACCGGAACAGTCCCGCTTCGGTGGCTCCTACGGCGGCCGCTTCGAATCTAGCTACCGCAACTCTCTGGACTCTTTCGGCGGTCGTAACCAGGGTGGTTCCTCTTGGGAAGCGCCGTATTCTCGTTCCAAGCTGCGTCCGGGCTTCATGGAAGACCGTGGTCGTGAAAACTACTCTTCCTATAGCAGCTTCTCTTCTCCGCACATGAAACCGGCACCGGTGGGCAGCCGTGGTCGTGGCACCCCGGCGTACCCGGAATCTACCTTCGGCTCCCGTAACTACGATGCTTTCGGCGGCCCGAGCACCGGTCGTGGTCGTGGTCGCGGTCATATGGGTGACTTCGGTAGCATCCACCGTCCGGGCATCGTGGTAGATTACCAGAACAAAAGCACCAACGTTACCGTTGCAGCAGCGCGTGGCATCAAACGTAAAATGATGCAGCCGTTCAACAAACCGTCTGGTACCTTCATTAAAAAACCGAAACTGGCTAAACCGATGGAAAAAATCAGCCTGTCCAAATCTCCGACCAAAACCGACCCGAAAAACGAAGAAGAAGAAAAACGCCGCATCGAAGCCCGTCGTGAAAAACAGCGTCGTCGCCGTGAGAAAAACTCCGAAAAGTACGGTGACGGCTACCGTATGGCGTTCACCTGCTCCTTCTGCAAATTCCGCACCTTCGAAGAAAAAGACATCGAACTGCACCTGGAATCTTCCTCTCACCAGGAAACCCTGGATCACATCCAGAAACAGACCAAATTCGATAAAGTTGTTATGGAATTCCTGCACGAATGTATGGTGAACAAATTCAAGAAGACCTCTATCCGTAAACAGCAGACCAACAACCAGACCGAGGTTGTTAAAATCATTGAAAAAGATGTTATGGAAGGCGTGACCGTTGATGACCACATGATGAAAGTGGAAACCGTTCACTGCTCCGCTTGCAGCGTTTACATCCCGGCTCTGCACTCTAGCGTACAGCAGCACCTGAAATCTCCAGACCACATTAAAGGTAAACAGGCGTACAAAGAACAGATCAAACGTGAGTCTGTTCTGACCGCAACCAGCATCCTGAACAACCCGATCGTTAAAGCTCGCTACGAACGTTTCGTTAAAGGTGAAAACCCGTTCGAAATCCAGGACCATAGCCAGGACCAGCAGATCGAAGGTGATGAAGAAGATGAAGAAAAAATCGACGAACCGATCGAAGAAGAGGAAGATGAAGACGAAGAGGAAGAGGCTGAAGAAGTAGGTGAAGTTGAGGAAGTGGAAGAAGTTGAAGAAGTTCGTGAAGGTGGCATCGAAGGCGAAGGTAACATCCAGGGCGTTGGTGAAGGCGGTGAAGTTGGTGTTGTTGGTGAAGTTGAAGGTGTGGGCGAGGTTGAAGAGGTTGAAGAACTGGAAGAAGAAACCGCGAAAGAAGAACCGGCTGACTTCCCGGTTGAACAGCCGGAAGAAAACTAGTAATGACCTGCAGG</t>
  </si>
  <si>
    <t>ZNF335.FL</t>
  </si>
  <si>
    <t>MEENEVESSSDAAPGPGRPEEPSESGLGVGTSEAVSADSSDAAAAPGQAEADDSGVGQSSDRGSRSQEEVSESSSSADPLPNSYLPDSSSVSHGPVAGVTGGPPALVHSSALPDPNMLVSDCTASSSDLGSAIDKIIESTIGPDLIQNCITVTSAEDGGAETTRYLILQGPDDGAPMTSPMSSSTLAHSLAAIEALADGPTSTSTCLEAQGGPSSPVQLPPASGAEEPDLQSLEAMMEVVVVQQFKCKMCQYRSSTKATLLRHMRERHFRPVAAAAAAAGKKGRLRKWSTSTKSQEEEGPEEEDDDDIVDAGAIDDLEEDSDYNPAEDEPRGRQLRLQRPTPSTPRPRRRPGRPRKLPRLEISDLPDGVEGEPLVSSQSGQSPPEPQDPEAPSSSGPGHLVAMGKVSRTPVEAGVSQSDAENAAPSCPDEHDTLPRRRGRPSRRFLGKKYRKYYYKSPKPLLRPFLCRICGSRFLSHEDLRFHVNSHEAGDPQLFKCLQCSYRSRRWSSLKEHMFNHVGSKPYKCDECSYTSVYRKDVIRHAAVHSRDRKKRPDPTPKLSSFPCPVCGRVYPMQKRLTQHMKTHSTEKPHMCDKCGKSFKKRYTFKMHLLTHIQAVANRRFKCEFCEFVCEDKKALLNHQLSHVSDKPFKCSFCPYRTFREDFLLSHVAVKHTGAKPFACEYCHFSTRHKKNLRLHVRCRHASSFEEWGRRHPEEPPSRRRPFFSLQQIEELKQQHSAAPGPPPSSPGPPEIPPEATTFQSSEAPSLLCSDTLGGATIIYQQGAEESTAMATQTALDLLLNMSAQRELGGTALQVAVVKSEDVEAGLASPGGQPSPEGATPQVVTLHVAEPGGGAAAESQLGPPDLPQITLAPGPFGGTGYSVITAPPMEEGTSAPGTPYSEEPAGEAAQAVVVSDTLKEAGTHYIMATDGTQLHHIELTADGSISFPSPDALASGAKWPLLQCGGLPRDGPEPPSPAKTHCVGDSQSSASSPPATSKALGLAVPPSPPSAATAASKKFSCKICAEAFPGRAEMESHKRAHAGPGAFKCPDCPFSARQWPEVRAHMAQHSSLRPHQCSQCSFASKNKKDLRRHMLTHTKEKPFACHLCGQRFNRNGHLKFHIQRLHSPDGRKSGTPTARAPTQTPTQTIILNSDDETLATLHTALQSSHGVLGPERLQQALSQEHIIVAQEQTVTNQEEAAYIQEITTADGQTVQHLVTSDNQVQYIISQDGVQHLLPQEYVVVPEGHHIQVQEGQITHIQYEQGAPFLQESQIQYVPVSPGQQLVTQAQLEAAAHSAVTAVADAAMAQAQGLFGTDETVPEHIQQLQHQGIEYDVITLADD</t>
  </si>
  <si>
    <t>GGCGCGCCATGGAAGAAAACGAAGTTGAATCTAGCTCTGACGCAGCACCGGGTCCGGGCCGTCCTGAAGAGCCGTCTGAATCCGGCCTGGGTGTCGGCACCTCTGAAGCGGTCTCTGCTGACTCCTCTGACGCTGCTGCGGCTCCGGGTCAGGCTGAAGCGGATGATTCCGGTGTGGGCCAGTCTAGCGACCGTGGTAGCCGTAGCCAGGAAGAAGTTAGCGAAAGCTCCTCCTCTGCCGATCCGCTGCCGAACAGCTACCTGCCGGATTCTAGCTCGGTAAGCCACGGCCCGGTAGCGGGCGTGACCGGTGGCCCGCCGGCCCTGGTGCACTCCTCTGCGCTGCCGGACCCGAACATGCTCGTTTCTGACTGTACCGCTTCCAGCTCCGACTTGGGCTCTGCGATCGATAAAATCATTGAATCCACCATCGGTCCGGATCTGATCCAGAATTGCATCACCGTAACCAGCGCAGAAGATGGCGGCGCTGAAACCACCCGTTACCTGATTCTGCAAGGCCCAGACGATGGCGCACCGATGACCAGCCCAATGTCCAGTAGCACGCTGGCTCACAGTCTGGCGGCGATTGAAGCACTCGCTGATGGTCCGACTTCTACCTCCACCTGCCTGGAAGCCCAGGGTGGACCGTCCTCCCCAGTTCAGCTGCCTCCGGCCTCTGGTGCGGAAGAGCCGGACCTGCAGAGCCTGGAAGCCATGATGGAAGTAGTCGTTGTTCAGCAGTTCAAATGCAAGATGTGTCAGTACCGCTCCTCTACTAAAGCCACCCTGCTGCGTCACATGCGTGAGCGTCATTTCCGCCCGGTGGCAGCCGCTGCGGCAGCTGCGGGTAAAAAAGGTCGTCTTCGTAAATGGTCTACCAGCACTAAATCTCAGGAAGAAGAAGGCCCGGAAGAGGAAGATGATGATGACATTGTTGACGCTGGTGCTATCGACGATCTGGAAGAAGACTCGGACTACAACCCGGCGGAGGATGAACCGCGTGGTCGTCAGCTGCGTCTGCAGCGTCCGACTCCTTCTACCCCACGCCCGCGCCGTCGTCCGGGCCGCCCACGTAAACTTCCGCGCCTGGAAATCTCTGACCTGCCGGACGGTGTAGAGGGTGAACCACTGGTGAGCTCTCAATCTGGTCAGAGCCCGCCGGAACCGCAGGACCCGGAAGCCCCGTCTAGCTCTGGTCCGGGTCACCTGGTTGCGATGGGTAAAGTAAGCCGCACCCCGGTAGAGGCTGGTGTCTCTCAGTCTGATGCTGAGAACGCGGCACCGTCTTGCCCGGATGAACACGACACCCTGCCGCGTCGCCGTGGTCGCCCTTCCCGTCGTTTCCTGGGTAAAAAATACCGTAAATATTATTACAAATCCCCGAAACCGCTGCTGCGTCCATTCCTGTGCCGTATTTGCGGTTCCCGTTTCCTGAGCCACGAAGACCTGCGTTTTCACGTTAACTCGCATGAAGCGGGTGATCCGCAGCTGTTTAAATGCCTGCAGTGTAGCTATCGCTCCCGTCGTTGGAGCTCTCTGAAAGAGCATATGTTTAACCATGTTGGCTCAAAGCCGTACAAATGTGATGAATGTTCTTACACTAGCGTTTACCGTAAAGATGTCATTCGCCACGCAGCAGTGCATTCTCGTGACCGCAAAAAACGTCCGGACCCTACGCCGAAGCTCTCTAGCTTCCCGTGCCCAGTCTGCGGCCGCGTATACCCAATGCAAAAACGTTTAACGCAGCATATGAAAACCCACTCCACCGAGAAACCGCATATGTGCGACAAATGCGGTAAGAGCTTCAAAAAACGTTACACCTTTAAAATGCACCTGCTGACGCACATCCAGGCGGTTGCAAACCGCCGTTTCAAGTGCGAATTCTGTGAATTCGTGTGTGAGGACAAAAAAGCTCTGCTCAATCACCAGCTGAGCCACGTTTCGGATAAACCATTTAAATGTTCGTTCTGCCCGTATCGTACATTCCGTGAAGACTTCCTGCTGAGTCACGTAGCAGTTAAACATACCGGTGCTAAACCGTTCGCGTGCGAGTATTGCCACTTCTCCACTCGCCACAAAAAGAACCTGCGCCTGCACGTACGCTGTCGTCATGCGTCTAGCTTCGAAGAATGGGGTCGCCGCCACCCGGAGGAGCCGCCATCTCGTCGCCGTCCGTTCTTCTCCCTGCAGCAAATTGAGGAACTGAAACAGCAGCATTCCGCCGCTCCTGGTCCGCCGCCGTCTAGTCCGGGCCCGCCAGAAATCCCGCCGGAAGCGACTACCTTCCAATCTAGCGAAGCACCGAGCCTGCTGTGTTCTGATACCCTTGGTGGCGCAACCATCATCTATCAGCAGGGCGCAGAAGAATCCACGGCGATGGCGACTCAGACGGCGCTTGACCTGCTGCTGAACATGTCCGCTCAGCGTGAACTGGGCGGCACGGCCCTCCAGGTGGCCGTTGTTAAATCTGAAGACGTTGAAGCGGGCCTGGCTTCCCCAGGGGGGCAGCCCTCTCCGGAAGGCGCTACCCCGCAGGTGGTCACGCTGCACGTAGCCGAGCCGGGCGGCGGTGCTGCTGCTGAGTCCCAGCTGGGCCCGCCGGATCTGCCGCAGATTACTCTGGCGCCGGGCCCATTCGGCGGTACCGGCTACTCTGTAATCACCGCACCGCCTATGGAAGAAGGTACCTCTGCGCCGGGCACCCCGTACTCTGAGGAACCGGCTGGTGAAGCGGCGCAGGCGGTCGTAGTTTCTGACACTCTGAAAGAAGCGGGTACCCACTACATCATGGCAACTGACGGTACCCAGCTGCACCACATCGAACTGACCGCGGATGGTTCCATCAGCTTCCCGAGCCCTGACGCTTTAGCGTCGGGCGCGAAGTGGCCGCTACTGCAGTGCGGTGGTCTGCCGCGTGATGGCCCGGAACCGCCGTCTCCGGCTAAAACCCACTGCGTGGGTGATTCTCAGAGCTCCGCCTCTAGCCCGCCGGCGACCTCTAAAGCACTGGGTCTGGCGGTTCCGCCGTCTCCACCGTCTGCTGCCACGGCTGCTTCTAAAAAATTCTCTTGTAAGATCTGCGCAGAGGCGTTTCCGGGCCGTGCGGAAATGGAATCCCACAAACGCGCCCATGCCGGCCCAGGTGCTTTCAAATGCCCTGACTGTCCATTCTCCGCGCGTCAGTGGCCGGAAGTACGCGCGCACATGGCTCAGCATTCCTCTCTGCGTCCGCACCAGTGCTCCCAGTGTAGCTTCGCTTCCAAAAACAAAAAGGATCTTCGTCGCCACATGCTGACCCACACTAAAGAAAAACCGTTCGCTTGTCATCTGTGCGGTCAGCGTTTCAACCGCAACGGTCACCTGAAGTTTCACATTCAGCGTCTGCACTCACCGGACGGTCGTAAATCCGGCACCCCGACCGCGCGTGCACCGACTCAGACTCCGACGCAGACTATCATCCTGAATTCCGACGACGAGACCTTAGCGACCCTGCACACCGCGCTGCAGTCGTCGCACGGTGTTCTGGGCCCGGAGCGTCTCCAGCAGGCACTGTCTCAGGAACACATCATCGTGGCGCAGGAGCAGACCGTAACCAACCAGGAAGAAGCAGCGTACATCCAGGAAATTACTACTGCGGACGGCCAAACTGTACAGCACCTGGTTACCTCTGACAACCAGGTGCAGTATATCATTAGCCAGGATGGTGTGCAGCACCTGCTGCCGCAGGAATACGTGGTTGTTCCGGAGGGCCATCACATTCAGGTTCAGGAAGGTCAAATCACCCACATCCAGTATGAACAGGGTGCACCGTTCCTTCAGGAAAGCCAGATCCAGTACGTACCGGTTTCTCCGGGCCAGCAGCTGGTTACTCAGGCGCAGCTGGAAGCAGCTGCGCACTCTGCTGTAACCGCCGTTGCCGACGCAGCCATGGCGCAGGCTCAGGGTCTGTTCGGTACTGATGAAACCGTGCCGGAACACATTCAGCAGCTGCAGCACCAGGGCATTGAATATGACGTAATCACCCTGGCTGATGACTAGTAATGACCTGCAGG</t>
  </si>
  <si>
    <t>ZNF347.FL</t>
  </si>
  <si>
    <t>MALTQGQVTFRDVAIEFSQEEWTCLDPAQRTLYRDVMLENYRNLASLAGISCFDLSIISMLEQGKEPFTLESQVQIAGNPDGWEWIKAVITALSSEFVMKDLLHKGKSNTGEVFQTVMLERQESQDIEGCSFREVQKNTHGLEYQCRDAEGNYKGVLLTQEGNLTHGRDEHDKRDARNKLIKNQLGLSLQSHLPELQLFQYEGKIYECNQVEKSFNNNSSVSPPQQMPYNVKTHISKKYLKDFISSLLLTQGQKANNWGSPYKSNGCGMVFPQNSHLASHQRSHTKEKPYKCYECGKAFRTRSNLTTHQVIHTGEKRYKCNECGKVFSRNSQLSQHQKIHTGEKPYKCNECGKVFTQNSHLVRHRGIHTGEKPYKCNECGKAFRARSSLAIHQATHSGEKPYKCNECGKVFTQNSHLTNHWRIHTGEKPYKCNECGKAFGVRSSLAIHLVIHTGEKPYKCHECGKVFRRNSHLARHQLIHTGEKPYKCNECGKAFRAHSNLTTHQVIHTGEKPYKCNECGKVFTQNSHLANHQRIHTGVKPYMCNECGKAFSVYSSLTTHQVIHTGEKPYKCNECGKVFTQNSHLARHRGIHTGEKPYKCNECGKVFRHNSYLSRHQRIHTGEKPYKYNEYGKAFSEHSNLTTHQVIHTGEKPYKCNECGKVFTQNSHLARHRRVHTGGKPYQCNECGKAFSQTSKLARHQRVHTGEKPYECNQCGKAFSVRSSLTTHQAIHTGKKPYKCNECGKVFTQNSHLARHRGIHTGEKPYKCNECGKAFSQTSKLARHQRIHTGEKPYECGKPFSICSSLTTHQTIHTGGKPYKCNVWKVLKSEFKPCKPSQNS</t>
  </si>
  <si>
    <t>GGCGCGCCATGGCGCTGACCCAGGGCCAGGTGACCTTCCGTGACGTTGCGATTGAATTCTCTCAGGAAGAATGGACCTGCCTGGATCCGGCTCAGCGTACCCTGTACCGTGATGTGATGCTGGAAAACTACCGTAACCTGGCTAGCCTGGCAGGCATTAGCTGCTTCGACCTGTCCATCATCAGCATGCTTGAACAGGGTAAAGAACCGTTCACCCTGGAATCCCAGGTTCAGATCGCTGGTAACCCGGACGGCTGGGAGTGGATCAAAGCGGTGATCACCGCCCTGAGCTCCGAATTCGTGATGAAAGACCTGCTGCATAAGGGTAAATCTAACACCGGTGAAGTTTTCCAGACCGTTATGCTGGAACGTCAGGAATCACAGGATATTGAAGGCTGCAGCTTCCGTGAAGTACAGAAAAACACCCACGGCCTGGAATACCAGTGCCGTGACGCTGAAGGTAACTACAAAGGCGTACTGCTGACCCAGGAAGGCAACCTGACGCACGGCCGTGATGAACATGATAAACGTGACGCGCGTAATAAACTGATTAAAAACCAGCTGGGCCTGTCCCTCCAGAGCCACCTGCCGGAACTGCAGCTCTTCCAGTACGAAGGCAAGATCTACGAATGTAACCAGGTTGAAAAATCCTTCAACAACAACTCTTCCGTTTCTCCGCCGCAGCAGATGCCGTACAACGTTAAAACCCACATTTCCAAAAAATACCTGAAAGACTTCATCTCTTCCCTGTTGCTGACTCAGGGCCAGAAAGCCAACAACTGGGGTTCTCCGTACAAATCCAACGGCTGCGGTATGGTGTTCCCGCAGAACAGTCACCTTGCGTCCCACCAGCGTTCTCACACCAAAGAAAAACCATATAAATGCTATGAGTGCGGCAAGGCGTTCCGCACCCGCAGCAACCTGACGACCCACCAGGTTATCCATACCGGGGAGAAGCGCTACAAATGTAACGAATGCGGGAAAGTTTTTAGCCGTAACTCGCAGCTGTCTCAGCACCAGAAAATTCACACCGGGGAAAAACCGTACAAGTGTAACGAGTGCGGTAAAGTCTTCACCCAGAACAGCCATCTGGTCCGTCACCGTGGCATCCATACCGGTGAAAAGCCATACAAATGCAACGAATGCGGTAAAGCATTTCGCGCACGTTCTTCCCTGGCTATCCACCAGGCAACTCACTCAGGTGAGAAGCCCTATAAATGCAACGAGTGTGGAAAAGTTTTCACACAGAATTCTCATCTGACCAACCACTGGCGCATTCACACCGGCGAGAAACCGTACAAATGCAATGAGTGCGGGAAGGCCTTCGGTGTTCGTAGCTCTCTGGCCATCCACCTGGTGATCCACACCGGTGAGAAGCCTTACAAATGCCACGAGTGCGGCAAAGTGTTCCGTCGTAACAGCCACCTGGCGCGTCATCAGCTGATCCACACAGGTGAAAAACCGTATAAATGTAATGAATGCGGAAAAGCATTTCGTGCGCACTCTAACCTGACCACTCACCAAGTAATTCATACTGGCGAAAAACCTTACAAATGTAATGAGTGTGGGAAAGTGTTTACGCAGAACTCTCACCTGGCCAACCACCAGCGTATCCACACTGGCGTGAAACCGTACATGTGTAATGAGTGCGGTAAGGCGTTCAGCGTTTACTCTAGCCTGACTACCCACCAGGTGATTCACACTGGTGAAAAGCCTTACAAGTGCAACGAATGTGGTAAGGTATTCACCCAAAACAGCCACCTAGCGCGCCATCGCGGCATTCATACTGGTGAAAAACCTTATAAATGTAACGAGTGTGGTAAGGTTTTCCGTCACAACAGCTACCTGAGCCGTCACCAACGCATCCACACGGGGGAAAAGCCATATAAATACAATGAATACGGTAAAGCGTTCTCGGAACATTCTAACTTAACCACCCATCAGGTCATCCACACTGGTGAGAAACCGTATAAGTGTAATGAATGTGGCAAGGTCTTCACTCAGAACTCTCATCTGGCTCGTCACCGTCGTGTTCATACCGGCGGGAAACCGTACCAGTGTAACGAATGTGGCAAAGCCTTCTCCCAGACCTCTAAATTAGCTCGCCACCAACGCGTACACACGGGCGAAAAACCATACGAATGCAACCAGTGCGGGAAAGCTTTTTCGGTTCGTTCTAGCCTGACCACACATCAGGCGATCCATACTGGTAAAAAACCATACAAGTGCAATGAGTGTGGCAAAGTTTTCACGCAGAATTCTCACCTCGCGCGCCACCGCGGTATCCACACCGGCGAAAAGCCGTATAAGTGCAATGAATGCGGCAAAGCGTTCAGCCAGACCTCCAAACTGGCACGTCACCAGCGTATTCACACTGGCGAGAAGCCGTATGAATGTGGTAAACCGTTCTCCATCTGCTCTTCCCTGACCACCCACCAGACTATCCACACGGGCGGTAAGCCGTATAAATGCAATGTTTGGAAAGTTCTGAAATCTGAATTCAAACCGTGCAAACCGTCCCAGAACTCCTAGTAATGACCTGCAGG</t>
  </si>
  <si>
    <t>ZNF35.FL</t>
  </si>
  <si>
    <t>MTAELREAMALAPWGPVKVKKEEEEEENFPGQASSQQVHSENIKVWAPVQGLQTGLDGSEEEEKGQNISWDMAVVLKATQEAPAASTLGSYSLPGTLAKSEILETHGTMNFLGAETKNLQLLVPKTEICEEAEKPLIISERIQKADPQGPELGEACEKGNMLKRQRIKREKKDFRQVIVNDCHLPESFKEEENQKCKKSGGKYSLNSGAVKNPKTQLGQKPFTCSVCGKGFSQSANLVVHQRIHTGEKPFECHECGKAFIQSANLVVHQRIHTGQKPYVCSKCGKAFTQSSNLTVHQKIHSLEKTFKCNECEKAFSYSSQLARHQKVHITEKCYECNECGKTFTRSSNLIVHQRIHTGEKPFACNDCGKAFTQSANLIVHQRSHTGEKPYECKECGKAFSCFSHLIVHQRIHTAEKPYDCSECGKAFSQLSCLIVHQRIHSGDLPYVCNECGKAFTCSSYLLIHQRIHNGEKPYTCNECGKAFRQRSSLTVHQRTHTGEKPYECEKCGAAFISNSHLMRHHRTHLVE</t>
  </si>
  <si>
    <t>atgactgcagaattgagagaagccatggccctagccccatggggcccagtgaaggtgaaaaaggaggaggaagaagaagaaaacttcccaggtcaggcatccagccaacaagtgcactccgagaacatcaaagtctgggccccagtgcagggtcttcagacaggccttgatggatcagaagaggaagaaaagggtcagaacatatcctgggatatggcggtagtcctgaaagcaactcaggaggcacctgctgcttcaacccttggcagctactcattaccagggactctggccaagagtgagatactggagactcatgggaccatgaactttctaggtgctgaaaccaagaacctacagttactggttccaaaaactgagatatgtgaggaagctgaaaaacccctcatcatatcagaaagaatccagaaagctgatcctcaaggacctgagttaggagaagcttgtgaaaagggaaacatgttaaagaggcagagaataaagagagaaaagaaagatttcagacaagtgatagtgaatgactgtcacttacctgaaagcttcaaagaagaggaaaaccagaaatgtaagaaatctggaggaaaatatagccttaattctggcgctgttaaaaatccaaaaacccagcttggacaaaagccttttacgtgtagcgtgtgtgggaaaggatttagtcagagtgcaaacctcgttgtgcatcagcgaatccacactggagagaaaccctttgaatgtcatgagtgtgggaaggccttcattcagagtgcaaacctcgttgtgcatcagagaatccacactggacagaaaccttatgtttgctcaaaatgtgggaaagccttcactcagagttcaaatctgactgtacatcaaaaaatccactccttagaaaaaacttttaagtgcaatgaatgtgagaaagcctttagttacagctcacaacttgctcggcaccagaaagtccacattacggaaaaatgctatgaatgtaatgaatgtgggaaaacatttactaggagctcaaacctcattgtccaccagaggatccacactggggagaagccctttgcctgtaacgactgtggcaaagcctttacccagagtgcaaatcttattgtacatcagcgaagccatactggtgagaagccatatgagtgtaaagagtgtgggaaagcctttagttgtttttcacaccttattgtgcaccagagaattcacactgcagagaaaccttacgactgcagcgaatgtgggaaagccttcagtcagctctcttgccttattgtccaccagagaattcacagtggagatcttccttacgtgtgtaatgaatgtgggaaggccttcacatgtagctcatacctacttattcatcagagaattcataatggagaaaaaccttacacatgtaatgagtgtgggaaggccttcagacagaggtcgagcctcaccgtgcaccagagaacccacactggggagaagccctatgaatgtgagaagtgtggtgcagctttcatttccaactcacacctcatgcgacaccatagaacccatcttgttgaataa</t>
  </si>
  <si>
    <t>ZNF358.FL</t>
  </si>
  <si>
    <t>MRRSVLVRNPGHKGLRPVYEELDSDSEDLDPNPEDLDPVSEDPEPDPEDLNTVPEDVDPSYEDLEPVSEDLDPDAEAPGSEPQDPDPMSSSFDLDPDVIGPVPLILDPNSDTLSPGDPKVDPISSGLTATPQVLATSPAVLPAPASPPRPFSCPDCGRAFRRSSGLSQHRRTHSGEKPYRCPDCGKSFSHGATLAQHRGIHTGARPYQCAACGKAFGWRSTLLKHRSSHSGEKPHHCPVCGKAFGHGSLLAQHLRTHGGPRPHKCPVCAKGFGQGSALLKHLRTHTGERPYPCPQCGKAFGQSSALLQHQRTHTAERPYRCPHCGKAFGQSSNLQHHLRIHTGERPYACPHCSKAFGQSSALLQHLHVHSGERPYRCQLCGKAFGQASSLTKHKRVHEGAAAAAAAAAAAAAAAAAGLGLGPGLSPASMMRPGQVSLLGPDAVSVLGSGLGLSPGTSSGRNPDPGSGPGTLPDPSSKPLPGSRSTPSPTPVESSDPKAGHDAGPDLVPSPDLDPVPSPDPDPVPSPDPNPVSCPDPCSPTRGTVSPALPTGESPEWVQEQGALLGPDG</t>
  </si>
  <si>
    <t>GGCGCGCCATGCGTCGTAGCGTTCTGGTTCGTAACCCAGGTCACAAAGGTCTGCGTCCGGTTTATGAAGAGCTGGACTCTGACTCTGAAGACCTGGACCCGAACCCGGAAGACCTCGATCCTGTGTCTGAAGATCCGGAACCGGACCCGGAAGATCTGAACACCGTTCCTGAAGACGTCGACCCGAGCTACGAAGACCTGGAACCGGTTAGCGAAGATCTCGACCCAGACGCTGAAGCGCCGGGCTCTGAACCGCAGGATCCGGATCCGATGAGCTCTTCTTTCGACTTGGATCCGGACGTTATCGGCCCGGTTCCGCTGATTCTGGATCCGAACTCCGATACCCTGAGTCCGGGTGATCCGAAAGTGGACCCGATCTCTAGCGGTCTGACCGCGACCCCGCAGGTACTCGCTACCTCTCCGGCGGTTCTGCCAGCGCCGGCGTCTCCGCCGCGCCCGTTCTCCTGCCCGGACTGCGGTCGTGCATTCCGTCGTTCCAGCGGTCTGTCCCAGCACCGTCGCACGCATTCTGGTGAAAAACCGTACCGTTGTCCGGATTGCGGTAAATCTTTCAGCCACGGTGCTACCCTGGCGCAGCACCGTGGCATCCACACCGGTGCCCGTCCGTACCAGTGCGCGGCATGCGGTAAAGCCTTCGGCTGGCGCTCCACTCTGCTGAAACACCGTTCTAGCCACTCTGGCGAGAAACCGCACCATTGCCCAGTGTGCGGCAAGGCGTTCGGCCACGGTAGCCTGCTGGCTCAGCACCTGCGCACTCACGGTGGCCCTCGCCCGCACAAATGTCCGGTATGCGCAAAAGGTTTCGGTCAGGGTTCCGCGCTTCTGAAACATCTTCGTACCCACACCGGTGAACGCCCATATCCGTGCCCACAGTGTGGCAAAGCGTTCGGTCAATCCTCGGCGCTGCTCCAGCACCAGCGTACTCATACTGCCGAACGCCCGTACCGCTGCCCGCACTGCGGCAAAGCCTTTGGCCAGTCCAGCAACCTGCAGCACCACCTCCGTATTCACACTGGTGAACGTCCGTATGCGTGCCCGCACTGTTCTAAGGCGTTCGGTCAGTCTAGCGCGCTGCTGCAGCATCTGCACGTTCACTCTGGTGAGCGTCCGTACCGTTGCCAGCTGTGCGGTAAAGCTTTCGGCCAGGCGTCCTCCCTGACCAAACACAAGCGTGTGCACGAAGGCGCAGCGGCGGCGGCGGCAGCGGCTGCAGCTGCTGCTGCGGCGGCCGCTGCTGGCCTGGGTCTGGGCCCAGGCCTTTCTCCGGCATCCATGATGCGTCCGGGTCAGGTGTCTCTGCTGGGTCCGGATGCGGTTTCCGTTCTGGGTTCTGGTTTGGGCCTGAGCCCAGGCACCAGCTCTGGTCGTAACCCGGACCCAGGTTCTGGTCCGGGCACTCTGCCGGACCCGTCCTCCAAACCGTTGCCGGGTAGTCGTAGCACTCCGTCTCCGACCCCGGTTGAATCCTCTGACCCGAAAGCGGGTCACGACGCAGGTCCGGATCTGGTCCCGTCTCCAGACCTGGATCCGGTTCCGTCTCCGGACCCGGACCCGGTTCCGTCCCCGGATCCGAACCCGGTTTCCTGTCCGGATCCGTGCTCTCCGACCCGTGGTACCGTGAGCCCGGCACTGCCGACCGGTGAATCCCCGGAATGGGTACAGGAACAGGGTGCTCTGCTGGGCCCGGACGGTTAGTAATGACCTGCAGG</t>
  </si>
  <si>
    <t>ZNF362.FL</t>
  </si>
  <si>
    <t>MSRSSPSGKGHSRMAEPRFNNPYFWPPPPTMPSQLDNLVLINKIKEQLMAEKIRPPHLPPTSASSQQPLLVPPAPAESSQAVMSLPKLQQVPGLHPQAVPQPDVALHARPATSTVTGLGLSTRTPSVSTSESSAGAGTGTGTSTPSTPTTTSQSRLIASSPTLISGITSPPLLDSIKTIQGHGLLGPPKSERGRKKIKAENPGGPPVLVVPYPILASGETAKEGKTYRCKVCPLTFFTKSEMQIHSKSHTEAKPHKCPHCSKSFANASYLAQHLRIHLGVKPYHCSYCDKSFRQLSHLQQHTRIHTGDRPYKCPHPGCEKAFTQLSNLQSHQRQHNKDKPYKCPNCYRAYSDSASLQIHLSAHAIKHAKAYCCSMCGRAYTSETYLMKHMSKHTVVEHLVSHHSPQRTESPGIPVRISLI</t>
  </si>
  <si>
    <t>GGCGCGCCATGAGCCGTTCTAGCCCGTCCGGTAAAGGCCACTCTCGTATGGCGGAACCGCGTTTCAACAACCCGTACTTCTGGCCGCCGCCGCCGACCATGCCGTCCCAGCTGGATAACCTGGTTCTGATCAACAAAATCAAAGAACAGCTGATGGCTGAAAAAATCCGTCCGCCGCACCTGCCGCCGACCTCCGCGTCTTCTCAACAGCCGCTGCTGGTTCCGCCGGCTCCGGCGGAATCCAGCCAGGCGGTGATGTCTCTGCCGAAACTGCAGCAGGTTCCGGGTCTGCACCCGCAGGCGGTGCCGCAGCCGGACGTGGCGCTGCACGCGCGCCCGGCGACCTCTACCGTGACCGGTCTGGGCCTGTCTACCCGTACCCCGTCCGTTTCCACCTCTGAAAGCTCTGCAGGTGCAGGCACCGGCACCGGTACTTCTACCCCGTCCACCCCGACCACCACTAGCCAGTCTCGTCTGATCGCATCTTCTCCGACTCTGATCTCTGGCATCACCTCCCCGCCGCTGCTGGATTCCATTAAAACCATCCAGGGTCACGGTCTGCTGGGTCCGCCGAAGTCTGAACGTGGCCGCAAGAAAATCAAAGCGGAAAACCCAGGCGGTCCGCCGGTTCTGGTTGTTCCGTATCCGATCCTGGCATCTGGTGAAACCGCTAAAGAAGGTAAAACCTATCGTTGTAAAGTTTGTCCGCTGACCTTCTTCACCAAATCTGAAATGCAGATTCACTCTAAAAGCCACACTGAAGCTAAACCGCACAAATGTCCGCACTGCAGCAAATCTTTCGCTAACGCGTCCTACCTGGCACAGCACCTGCGTATCCACCTGGGCGTGAAACCGTACCACTGCAGCTACTGCGATAAATCCTTCCGTCAGCTGTCTCACCTGCAGCAGCACACCCGTATTCACACCGGTGATCGCCCGTACAAGTGCCCGCACCCAGGTTGTGAAAAAGCTTTCACCCAGCTGTCCAACCTGCAGTCCCACCAGCGTCAGCACAACAAAGATAAACCGTACAAATGCCCGAACTGCTACCGTGCTTACTCTGATTCCGCTTCTCTGCAGATCCACCTGAGCGCGCACGCTATCAAACACGCGAAAGCGTACTGCTGCTCTATGTGCGGTCGTGCTTACACCTCTGAAACCTATCTGATGAAACACATGAGCAAACACACCGTTGTTGAACACCTGGTTTCCCACCACTCTCCGCAGCGTACCGAATCTCCGGGTATCCCGGTTCGTATCTCTCTGATCTAGTAATGACCTGCAGG</t>
  </si>
  <si>
    <t>ZNF365.FL</t>
  </si>
  <si>
    <t>ZNF365</t>
  </si>
  <si>
    <t>MQQKAFEESRYPWQESFENVAVCLPLRCPRCGDHTRFRSLSSLRAHLEFSHSY</t>
  </si>
  <si>
    <t>GGCGCGCCATGCAGCAGAAAGCTTTCGAAGAATCTCGTTACCCGTGGCAGGAATCTTTCGAAAACGTTGCTGTTTGCCTGCCGCTGCGTTGCCCGCGTTGCGGTGATCACACCCGTTTCCGTTCTCTGTCTTCTCTGCGTGCTCACCTGGAATTCTCTCACTCTTACTAGTAATGACCTGCAGG</t>
  </si>
  <si>
    <t>ZNF367.FL</t>
  </si>
  <si>
    <t>ZNF367</t>
  </si>
  <si>
    <t>MIRGFEAPMAENPPPPPPPVIFCHDSPKRVLVSVIRTTPIKPTCGGGGEPEPPPPLIPTSPGFSDFMVYPWRWGENAHNVTLSPGAAGAAASAALPAAAAAEHSGLRGRGAPPPAASASAAASGGEDEEEASSPDSGHLKDGIRRGRPRADTVRDLINEGEHSSSRIRCNICNRVFPREKSLQAHKRTHTGERPYLCDYPDCGKAFVQSGQLKTHQRLHTGEKPFVCSENGCLSRFTHANRHCPKHPYARLKREEPTDTLSKHQAADNKAAAEWLARYWEMREQRTPTLKGKLVQKADQEQQDPLEYLQSDEEDDEKRGAQRRLQEQRERLHGALALIELANLTGAPLRQ</t>
  </si>
  <si>
    <t>GGCGCGCCATGATCCGTGGTTTCGAAGCGCCGATGGCTGAAAACCCGCCGCCGCCGCCTCCGCCGGTGATCTTCTGCCACGATTCTCCGAAACGTGTGCTGGTTTCCGTTATCCGTACCACCCCGATCAAACCGACCTGTGGCGGCGGTGGTGAACCGGAACCGCCACCGCCGCTGATTCCGACCTCTCCGGGTTTCTCTGACTTCATGGTTTACCCGTGGCGTTGGGGTGAAAACGCTCACAACGTAACCCTGTCCCCAGGTGCGGCTGGTGCTGCGGCAAGCGCTGCGCTGCCGGCGGCCGCTGCGGCGGAACACTCTGGTCTGCGTGGCCGTGGTGCTCCGCCGCCGGCTGCATCCGCGTCTGCGGCAGCGTCTGGTGGCGAAGACGAAGAAGAAGCGTCTTCTCCGGACTCTGGCCACCTGAAAGACGGTATCCGTCGTGGCCGTCCGCGTGCGGATACCGTGCGTGACCTGATCAACGAAGGTGAACACTCTTCCTCTCGTATCCGTTGCAACATCTGCAACCGTGTTTTCCCGCGCGAAAAATCTCTGCAGGCGCACAAACGTACTCACACCGGCGAACGCCCGTACCTGTGTGACTACCCGGATTGCGGTAAAGCTTTCGTTCAGTCCGGTCAGCTGAAAACCCACCAGCGTCTGCACACCGGTGAAAAACCGTTCGTTTGCAGCGAAAACGGCTGCCTGTCCCGTTTCACCCACGCTAACCGTCACTGCCCGAAACACCCGTACGCGCGTCTGAAACGTGAAGAACCGACTGACACCCTGTCTAAACACCAGGCAGCTGACAACAAAGCAGCGGCGGAATGGCTGGCGCGTTATTGGGAAATGCGTGAACAGCGTACCCCGACCCTGAAAGGTAAACTGGTTCAGAAAGCTGACCAGGAACAGCAGGACCCGCTGGAATACCTGCAGTCTGATGAAGAAGACGATGAAAAACGTGGTGCGCAGCGTCGCCTGCAAGAACAGCGTGAACGTCTGCACGGTGCGCTGGCGCTGATCGAACTGGCTAACCTGACCGGTGCTCCGCTGCGTCAGTAGTAATGACCTGCAGG</t>
  </si>
  <si>
    <t>ZNF382.FL</t>
  </si>
  <si>
    <t>MPLQGSVSFKDVTVDFTQEEWQQLDPAQKALYRDVMLENYCHFVSVGFHMAKPDMIRKLEQGEELWTQRIFPSYSYLEEDGKTEDVLVKFKEYQDRHSRPLIFINHKKLIKERSNIYGKTFTLGKNRISKTILCEYKPDGKVLKNISELVIRNISPIKEKFGDSTGWEKSLLNTKHEKIHPAVNLHKQTERVLSGKQELIQHQKVQAPEQPFDHNECEKSFLMKGMLFTHTRAHRGERTFEYNKDGIAFIEKSSLSVHPSNLMEKKPSAYNKYGKFLCRKPVFIMPQRPQTEEKPFHCPYCGNNFRRKSYLIEHQRIHTGEKPYVCNQCGKAFRQKTALTLHEKTHIEGKPFICIDCGKSFRQKATLTRHHKTHTGEKAYECPQCGSAFRKKSYLIDHQRTHTGEKPYQCNECGKAFIQKTTLTVHQRTHTGEKPYICNECGKSFCQKTTLTLHQRIHTGEKPYICNECGKSFRQKAILTVHHRIHTGEKSNGCPQCGKAFSRKSNLIRHQKTHTGEKPYECKQCGKFFSCKSNLIVHQKTHKVETTGIQ</t>
  </si>
  <si>
    <t>atgcccttacagggatcagtgtcattcaaggatgtgactgtggacttcacccaggaggagtggcagcaactagaccctgctcagaaggcgctttacagggatgtgatgttggaaaactattgccacttcgtatctgtggggtttcacatggctaagcctgatatgatccgcaagttggaacaaggagaagagctatggacacagagaatttttccaagttacagctacctagaagaagatgggaaaactgaagatgtcttagtgaagttcaaagaataccaagacaggcattctagacccctcatattcatcaaccacaaaaaactaattaaggagagaagtaatatttatggtaaaacatttactctaggcaagaaccgtatttcaaaaacaatactatgtgaatataaacctgatggaaaagttttgaaaaatatttcagaactagtcattagaaatataagccccataaaagagaagtttggtgacagtactggatgggagaaatcactcctcaataccaagcatgagaaaattcatcctgcagtgaatctccataaacaaacagaaagagttctcagtggtaaacaggagcttattcagcatcagaaggttcaagctccagagcaaccatttgaccataatgaatgtgaaaaatccttcctgatgaaaggaatgctatttacacatactagagctcacagaggagaaagaacctttgaatacaataaagatggaattgccttcatagaaaagtcaagcctcagtgtccatccaagtaatcttatggaaaagaagccctctgcctacaacaaatatgggaaattcctctgcagaaagcctgtttttattatgcctcagagacctcaaacagaagagaaaccctttcactgtccttactgtgggaataactttagaaggaagtcatacctcattgaacatcagcgaattcacacaggtgaaaaaccttatgtttgcaatcaatgtggaaaggccttccgtcagaagacagccctcacccttcatgagaaaacacatatagaggggaaaccctttatttgtatcgattgtgggaagtccttccgccagaaggccaccctcactagacatcacaaaacacatacgggggagaaagcctatgaatgtcctcagtgtggaagtgcctttaggaagaagtcatacctcattgatcaccagagaactcacacaggagagaaaccgtatcagtgtaatgagtgtgggaaggcatttatccagaagacaaccctcactgttcatcagagaactcacacaggagagaaaccctatatttgcaatgaatgtgggaagtccttctgccaaaagacaaccctcactctccaccagagaattcacacgggggaaaaaccctatatttgtaatgaatgtgggaagtccttccgccagaaggcaatcctcactgttcatcacagaatacatacaggagaaaaatccaatgggtgtcctcagtgtgggaaagccttcagtaggaaatcaaacctcattcgccatcagaaaactcacacaggcgagaaaccatatgaatgtaaacagtgtgggaagttcttcagttgtaagtcaaacctcattgtccatcagaaaactcacaaggtagaaaccacgggaattcagtaa</t>
  </si>
  <si>
    <t>ZNF384.FL</t>
  </si>
  <si>
    <t>MEESHFNSNPYFWPSIPTVSGQIENTMFINKMKDQLLPEKGCGLAPPHYPTLLTVPASVSLPSGISMDTESKSDQLTPHSQASVTQNITVVPVPSTGLMTAGVSCSQRWRREGSQSRGPGLVITSPSGSLVTTASSAQTFPISAPMIVSALPPGSQALQVVPDLSKKVASTLTEEGGGGGGGGGSVAPKPPRGRKKKRMLESGLPEMNDPYVLSPEDDDDHQKDGKTYRCRMCSLTFYSKSEMQIHSKSHTETKPHKCPHCSKTFANSSYLAQHIRIHSGAKPYSCNFCEKSFRQLSHLQQHTRIHSKMHTETIKPHKCPHCSKTFANTSYLAQHLRIHSGAKPYNCSYCQKAFRQLSHLQQHTRIHTGDRPYKCAHPGCEKAFTQLSNLQSHRRQHNKDKPFKCHNCHRAYTDAASLEVHLSTHTVKHAKVYTCTICSRAYTSETYLMKHMRKHNPPDLQQQVQAAAAAAAVAQAQAQAQAQAQAQAQAQAQAQASQASQQQQQQQQQQQQQQQQPPPHFQSPGAAPQGGGGGDSNPNPPPQCSFDLTPYKTAEHHKDICLTVTTSTIQVEHLASS</t>
  </si>
  <si>
    <t>atggaagaatctcacttcaattctaacccgtacttctggccttctatccccacagtctcaggtcagatcgagaacacaatgttcatcaacaagatgaaggatcagctgttgccagagaagggctgtggtctggccccacctcactaccccaccttgctgacagtgcctgcctcagtgtccctgccctcaggcatcagtatggacacagagtccaagtcagaccagctgaccccacacagccaagcgtccgttacccagaatatcacggtggtccctgtgccgtctacaggactgatgactgctggagtctcctgttctcagaggtggagaagagaagggagtcaatcaaggggtccgggtttggtaatcacgtccccctcaggctctcttgtgaccacagcatcatcagctcagaccttccccatttcggctcccatgattgtctcagctcttccccctggctcacaagccctgcaggttgtccctgacctctccaagaaggtagcatcgaccctaaccgaggaaggaggcggaggtggtggtggaggtggcagtgtggctcctaagccaccccggggccggaagaagaagcggatgctggaatcagggctgcccgagatgaatgacccttatgtcctctcccctgaggatgatgatgaccatcagaaagacggcaagacctacaggtgccggatgtgctcactgacattctactccaagtcggagatgcagatccactccaagtcacacaccgagaccaagccccacaagtgcccacattgctccaagaccttcgccaacagctcctacctggcccagcacatccgtatacactcaggggctaagccctacagttgtaacttctgtgagaaatccttccgccagctctcccaccttcagcagcacacccggatccactccaagatgcacacggagaccatcaagccccacaagtgcccgcactgctccaagaccttcgccaacacctcctacctggcccagcacctccgtatccactcgggggccaagccctacaactgttcctactgccagaaggccttccgccagctctcccacctccagcagcacacacgaatccacactggtgatagaccatacaaatgtgcacacccaggctgtgagaaagccttcacacaactctccaatctgcagtcccacagacggcaacacaacaaagataaacccttcaagtgccacaactgtcatcgggcgtacacggatgcagcctcactagaggtgcacctgtctacgcacacagtgaagcatgccaaggtgtacacctgcactatctgcagtcgggcatacacatcagaaacataccttatgaaacatatgcgcaaacacaacccgcctgatcttcagcaacaggtgcaggcagcagcagcagcggcagcagtggcccaggcccaggctcaagctcaagcccaggctcaggctcaggctcaagcccaggcccaggcccaggcctcccaggcatcacagcagcagcagcagcagcagcagcagcagcagcagcagcagcaacagccaccaccacacttccagtctcctggggcagccccccagggtgggggtggtggggacagcaatcccaaccctccaccccagtgttcctttgacctgaccccgtataagacggcggagcatcataaggacatctgcctcactgtcaccaccagcaccatccaggtggagcacctggccagctct</t>
  </si>
  <si>
    <t>ZNF385A.FL</t>
  </si>
  <si>
    <t>ZNF385A</t>
  </si>
  <si>
    <t>MILGSLSRAGPLPLLRQPPIMQPPLDLKQILPFPLEPAPTLGLFSNYSTMDPVQKAVLSHTFGGPLLKTKRPVISCNICQIRFNSQSQAEAHYKGNRHARRVKGIEAAKTRGREPGVREPGDPAPPGSTPTNGDGVAPRPVSMENGLGPAPGSPEKQPGSPSPPSIPETGQGVTKGEGGTPAPASLPGGSKEEEEKAKRLLYCALCKVAVNSLSQLEAHNKGTKHKTILEARSGLGPIKAYPRLGPPTPGEPEAPAQDRTFHCEICNVKVNSEVQLKQHISSRRHRDGVAGKPNPLLSRHKKSRGAGELAGTLTFSKELPKSLAGGLLPSPLAVAAVMAAAAGSPLSLRPAPAAPLLQGPPITHPLLHPAPGPIRTAHGPILFSPY</t>
  </si>
  <si>
    <t>GGCGCGCCATGATCCTGGGTTCTCTGAGCCGTGCTGGTCCGCTGCCGCTGCTGCGTCAGCCGCCGATCATGCAGCCGCCGCTGGACCTGAAACAGATCCTGCCGTTCCCGCTTGAACCGGCGCCGACCCTGGGTCTGTTCAGCAACTATTCCACTATGGACCCGGTTCAGAAAGCTGTTCTGTCTCACACCTTCGGTGGTCCGCTGCTGAAAACCAAACGTCCGGTTATCTCTTGCAACATCTGCCAGATCCGTTTCAACTCTCAGTCCCAGGCAGAAGCGCACTATAAAGGCAACCGCCACGCGCGTCGCGTTAAAGGTATCGAAGCAGCGAAAACCCGTGGTCGTGAACCGGGTGTTCGCGAACCGGGTGACCCGGCGCCGCCGGGTTCCACCCCGACTAATGGTGATGGTGTTGCACCGCGTCCGGTTTCTATGGAGAACGGCCTGGGCCCGGCGCCGGGTTCTCCGGAAAAACAGCCGGGCTCTCCGTCTCCGCCGTCTATCCCGGAAACCGGTCAGGGCGTGACTAAAGGCGAAGGCGGCACCCCGGCTCCGGCATCTCTGCCGGGTGGCTCTAAAGAAGAAGAAGAAAAAGCGAAACGTCTGCTGTACTGCGCACTGTGTAAAGTTGCTGTGAACTCTCTGAGCCAGCTGGAAGCGCACAACAAAGGTACTAAACATAAAACCATCCTGGAAGCGCGTTCTGGTCTGGGTCCGATCAAAGCGTACCCGCGTCTGGGCCCGCCGACCCCTGGTGAACCGGAAGCGCCGGCTCAGGACCGCACCTTCCACTGTGAAATCTGCAACGTGAAAGTTAACAGCGAAGTTCAGCTGAAACAACACATCTCCTCTCGCCGTCACCGTGACGGCGTTGCAGGCAAACCGAACCCGCTGCTGTCTCGTCACAAAAAATCTCGTGGCGCGGGTGAACTGGCAGGTACCCTGACCTTTAGCAAAGAACTGCCGAAAAGCCTGGCGGGTGGCCTGCTGCCGTCTCCGCTGGCGGTTGCGGCGGTGATGGCTGCGGCGGCTGGCTCTCCGCTGTCTCTGCGTCCGGCTCCGGCCGCGCCGCTGCTGCAGGGTCCGCCGATCACCCACCCGCTGCTGCACCCGGCACCGGGTCCGATCCGTACCGCGCACGGCCCGATCCTGTTTAGCCCGTACTAGTAATGACCTGCAGG</t>
  </si>
  <si>
    <t>ZNF385B.FL</t>
  </si>
  <si>
    <t>ZNF385B</t>
  </si>
  <si>
    <t>MNMANFLRGFEEKGIKNDRPEDQLSKEKKKILFSFCEVCNIQLNSAAQAQVHSNGKSHRKRVKQLSDGQPPPPAQASPSSNSSTGSTCHTTTLPALVRTPTLMMQPSLDIKPFMSFPVDSSSAVGLFPNFNTMDPVQKAVINHTFGVSIPPKKKQVISCNVCQLRFNSDSQAEAHYKGSKHAKKVKALDATKNKPKMVPSKDSAKANPSCSITPITGNNSDKSEDKGKLKASSSSQPSSSESGSFLLKSGTTPLPPGAATSPSKSTNGAPGTVVESEEEKAKKLLYCSLCKVAVNSLSQLEAHNTGSKHKTMVEARNGAGPIKSYPRPGSRLKMQNGSKGSGLQNKTFHCEICDVHVNSEIQLKQHISSRRHKDRVAGKPLKPKYSPYNKLQRSPSILAAKLAFQKDMMKPLAPAFLSSPLAAAAAVSSALSLPPRPSASLFQAPAIPPALLRPGHGPIRATPASILFAPY</t>
  </si>
  <si>
    <t>GGCGCGCCATGAACATGGCTAACTTCCTGCGTGGCTTCGAAGAAAAAGGTATCAAAAACGATCGTCCGGAAGACCAGCTGTCTAAAGAAAAGAAGAAAATCCTGTTCTCTTTCTGCGAAGTTTGCAACATCCAGCTGAACTCCGCTGCTCAGGCACAGGTTCATTCTAACGGTAAATCTCACCGTAAACGTGTTAAACAGCTGAGCGACGGTCAGCCGCCGCCGCCGGCGCAAGCAAGCCCGTCCTCCAACAGCTCTACTGGTTCTACTTGCCACACTACCACCCTGCCGGCTCTGGTGCGTACCCCGACCCTGATGATGCAGCCGTCTCTGGACATCAAACCGTTCATGTCTTTCCCGGTTGACTCCTCCTCTGCGGTTGGTCTGTTCCCGAACTTCAACACCATGGATCCGGTTCAGAAAGCGGTTATCAACCACACCTTCGGCGTGAGCATCCCGCCGAAGAAAAAACAGGTTATCTCCTGTAACGTGTGCCAGCTGCGTTTCAACTCCGATTCTCAGGCGGAAGCGCACTACAAAGGTTCTAAACACGCGAAAAAAGTCAAAGCTCTGGACGCAACCAAAAACAAACCGAAAATGGTTCCGTCTAAAGACTCTGCTAAAGCTAACCCGTCCTGCTCTATCACCCCGATCACCGGTAACAACTCTGATAAATCTGAAGACAAAGGCAAACTGAAAGCGTCTAGCTCTTCCCAGCCGTCTTCCTCTGAATCCGGTTCTTTCCTGCTGAAATCCGGTACCACTCCGCTGCCGCCAGGTGCAGCGACCAGCCCGTCCAAAAGCACTAACGGTGCTCCGGGCACTGTTGTTGAATCTGAAGAAGAAAAAGCTAAAAAACTGCTGTACTGTTCTCTGTGTAAAGTTGCAGTTAACTCCTTGTCTCAGCTGGAAGCCCACAACACCGGTTCTAAACATAAAACCATGGTTGAAGCGCGTAACGGCGCTGGCCCGATCAAATCTTACCCGCGTCCGGGTTCTCGTCTGAAAATGCAGAACGGTTCTAAAGGTTCTGGTCTGCAGAACAAAACCTTCCACTGCGAAATCTGCGACGTTCACGTAAACTCTGAAATTCAGCTGAAACAGCACATCAGCTCTCGTCGTCACAAAGACCGTGTTGCTGGTAAACCGCTGAAACCGAAATACTCCCCGTATAACAAACTGCAGCGTTCTCCGTCTATCCTGGCAGCTAAACTGGCGTTCCAGAAAGACATGATGAAACCGCTGGCTCCGGCGTTCCTGTCTTCTCCGCTGGCTGCAGCTGCGGCGGTTAGCTCCGCGCTGTCTCTGCCGCCGCGTCCGTCTGCTTCTCTGTTCCAGGCTCCGGCGATCCCGCCGGCGCTGCTGCGTCCGGGCCACGGTCCGATCCGTGCTACCCCGGCTTCTATCCTGTTCGCGCCGTACTAGTAATGACCTGCAGG</t>
  </si>
  <si>
    <t>ZNF385C.FL</t>
  </si>
  <si>
    <t>ZNF385C</t>
  </si>
  <si>
    <t>MKRPLSPPPPAEKETPISGAAECLPRPPEPPKPKRERKRPSYTLCDVCNIQLNSAAQAQVHCGGRAHQRRLRQLSLGKSPSGPAGPASGAPSPLLASLPLPTRPLQPPLDFKHLLAFHFNGAAPLSLFPNFSTMDPVQKAVISHTFGVPSPLKKKLFISCNICHLRFNSANQAEAHYKGHKHARKLKAVEAAKSKQRPHTQAQDGAVVSPIPTLASGAPGEPQSKAVPAAPPLGPPLQPPPTPDPTCREPAHSELLDAASSSSSSSCPPCSPEPGREAPGPEPAAAAVGSSMSGEGRSEKGHLYCPTCKVTVNSASQLQAHNTGAKHRWMMEGQRGAPRRSRGRPVSRGGAGHKAKRVTGGRGGRQGPSPAFHCALCQLQVNSETQLKQHMSSRRHKDRLAGKTPKPSSQHSKLQKHAALASKLALQKQLTKTLAARFLPSPLPTAATAICALPGPLALRPAPTAATTLFPAPILGPALFRTPAGAVRPATGPIVLAPY</t>
  </si>
  <si>
    <t>GGCGCGCCATGAAACGACCGCTGTCCCCGCCGCCGCCGGCTGAAAAAGAAACGCCGATCTCTGGTGCTGCAGAATGCCTGCCGCGTCCGCCGGAACCACCGAAACCGAAACGTGAACGTAAACGTCCGTCTTACACCCTGTGTGACGTGTGCAACATCCAGCTGAACTCTGCCGCGCAGGCGCAGGTTCACTGCGGTGGCCGTGCTCACCAGCGTCGTCTGCGCCAGCTGTCTCTGGGTAAATCCCCGAGCGGTCCGGCTGGTCCGGCGTCCGGTGCTCCGAGCCCGCTGCTGGCCTCTCTGCCTCTGCCGACCCGTCCACTGCAGCCACCGCTGGATTTCAAACACCTGCTGGCATTCCACTTCAACGGTGCAGCGCCGCTGTCTCTGTTTCCGAACTTTTCCACCATGGACCCGGTTCAGAAAGCTGTAATTTCCCACACCTTCGGCGTTCCGTCTCCGCTGAAGAAAAAACTGTTCATCTCCTGCAACATCTGCCATCTGCGTTTCAACTCTGCAAACCAGGCTGAAGCGCACTATAAAGGCCATAAACACGCGCGTAAACTGAAAGCTGTTGAAGCGGCTAAATCCAAACAGCGCCCGCACACCCAAGCTCAAGACGGCGCTGTTGTGAGCCCGATCCCGACTCTGGCGTCTGGCGCTCCGGGCGAACCGCAGTCTAAAGCGGTGCCGGCTGCGCCGCCGCTGGGTCCGCCGCTGCAGCCGCCGCCGACCCCGGATCCGACGTGCCGTGAACCGGCACATTCTGAACTGCTGGATGCAGCATCATCTAGCTCCTCCTCCTCTTGCCCGCCGTGCTCCCCGGAACCGGGTCGTGAAGCTCCGGGCCCGGAACCGGCAGCGGCGGCTGTTGGTAGCTCTATGTCCGGTGAAGGTCGTAGCGAAAAAGGCCATCTGTACTGCCCGACTTGTAAAGTGACTGTTAACTCTGCGAGCCAGCTGCAGGCGCACAACACCGGTGCGAAACACCGTTGGATGATGGAAGGTCAGCGTGGTGCGCCGCGCCGCAGCCGTGGTCGTCCGGTATCTCGTGGTGGTGCAGGTCATAAAGCTAAACGTGTGACGGGCGGTCGCGGCGGTCGTCAGGGTCCGAGCCCGGCCTTCCATTGCGCGCTGTGCCAGCTCCAGGTTAACTCCGAAACCCAGCTGAAACAGCACATGAGCTCTCGCCGTCACAAGGATCGCCTGGCAGGTAAAACTCCGAAGCCGTCCTCTCAGCACTCTAAGCTGCAGAAACACGCTGCTCTGGCTAGCAAACTGGCACTGCAGAAACAGCTGACCAAAACCCTGGCTGCCCGTTTCCTGCCATCCCCGCTGCCGACCGCGGCGACCGCGATCTGCGCGCTGCCGGGCCCGCTGGCGCTGCGTCCGGCGCCGACCGCTGCGACTACCCTGTTTCCGGCGCCGATCCTGGGCCCGGCGCTGTTCCGCACCCCGGCCGGTGCGGTTAGACCTGCAACTGGTCCGATAGTCTTAGCGCCATACTAGTAATGACCTGCAGG</t>
  </si>
  <si>
    <t>ZNF395.FL</t>
  </si>
  <si>
    <t>MASVLSRRLGKRSLLGARVLGPSASEGPSAAPPSEPLLEGAAPQPFTTSDDTPCQEQPKEVLKAPSTSGLQQVAFQPGQKVYVWYGGQECTGLVEQHSWMEGQVTVWLLEQKLQVCCRVEEVWLAELQGPCPQAPPLEPGAQALAYRPVSRNIDVPKRKSDAVEMDEMMAAMVLTSLSCSPVVQSPPGTEANFSASRAACDPWKESGDISDSGSSTTSGHWSGSSGVSTPSPPHPQASPKYLGDAFGSPQTDHGFETDPDPFLLDEPAPRKRKNSVKVMYKCLWPNCGKVLRSIVGIKRHVKALHLGDTVDSDQFKREEDFYYTEVQLKEESAAAAAAAAAGTPVPGTPTSEPAPTPSMTGLPLSALPPPLHKAQSSGPEHPGPESSLPSGALSKSAPGSFWHIQADHAYQALPSFQIPVSPHIYTSVSWAAAPSAACSLSPVRSRSLSFSEPQQPAPAMKSHLIVTSPPRAQSGARKARGEAKKCRKVYGIEHRDQWCTACRWKKACQRFLD</t>
  </si>
  <si>
    <t>GGCGCGCCATGGCTTCTGTTCTGTCTCGTCGCCTGGGCAAACGTTCTCTGCTGGGCGCCCGTGTTCTGGGTCCGAGCGCATCTGAAGGTCCATCTGCTGCACCGCCGAGCGAACCACTGCTGGAAGGTGCGGCGCCGCAGCCGTTCACCACTTCTGATGATACCCCGTGCCAGGAACAGCCGAAAGAAGTACTGAAAGCACCGTCTACCTCCGGCCTGCAGCAGGTTGCGTTCCAGCCGGGTCAGAAAGTGTACGTCTGGTACGGTGGTCAGGAATGCACCGGTCTGGTTGAACAGCACTCCTGGATGGAAGGTCAGGTGACCGTTTGGCTGCTGGAACAGAAACTGCAGGTTTGCTGTCGCGTAGAAGAAGTTTGGCTGGCGGAACTGCAGGGTCCGTGCCCGCAGGCGCCGCCGCTGGAACCGGGTGCACAGGCGCTGGCGTACCGCCCGGTATCCCGTAACATCGATGTTCCGAAACGTAAATCCGACGCGGTTGAAATGGACGAAATGATGGCTGCCATGGTTCTGACCTCTCTGAGCTGCAGCCCGGTGGTGCAGTCCCCGCCGGGTACCGAAGCTAACTTTTCCGCATCCCGTGCTGCATGTGATCCGTGGAAAGAATCTGGTGACATCTCTGATAGCGGTTCTAGCACCACCTCTGGTCACTGGTCTGGCTCTAGCGGTGTTTCTACCCCGTCTCCGCCGCACCCGCAGGCATCTCCGAAATACCTGGGCGACGCGTTCGGTAGCCCGCAGACCGACCACGGCTTTGAAACCGATCCAGATCCGTTCCTGCTGGATGAACCGGCGCCGCGTAAACGTAAAAACAGCGTTAAAGTTATGTACAAATGCCTGTGGCCGAACTGCGGCAAAGTCCTGCGTTCTATCGTGGGCATCAAACGTCACGTAAAAGCACTGCACCTGGGCGACACCGTCGACTCCGACCAGTTCAAACGTGAAGAAGATTTCTATTACACCGAAGTTCAGCTGAAAGAAGAATCTGCGGCTGCGGCTGCTGCTGCGGCAGCGGGCACGCCGGTTCCGGGCACCCCGACCTCTGAGCCGGCACCGACTCCGTCCATGACCGGTCTGCCGCTTTCTGCGCTGCCGCCGCCGCTGCACAAAGCTCAGTCTTCTGGCCCGGAACACCCAGGCCCGGAATCTAGCCTGCCGTCTGGCGCGCTGAGCAAATCTGCGCCGGGCAGCTTCTGGCACATCCAGGCGGATCACGCATACCAGGCACTGCCGTCTTTCCAGATCCCGGTATCCCCGCACATCTATACCAGCGTTAGCTGGGCGGCGGCTCCAAGCGCGGCATGCAGCCTGTCTCCGGTTCGCTCCCGTTCTCTGAGCTTCAGCGAACCGCAGCAGCCGGCGCCGGCGATGAAAAGCCACCTGATTGTGACCTCTCCGCCGCGTGCGCAGTCCGGTGCTCGTAAAGCGCGCGGTGAAGCGAAAAAATGCCGTAAAGTTTACGGTATCGAACACCGTGATCAGTGGTGCACCGCATGCCGTTGGAAAAAAGCATGCCAGCGTTTCCTGGATTAGTAATGACCTGCAGG</t>
  </si>
  <si>
    <t>ZNF407.FL</t>
  </si>
  <si>
    <t>MMDSENKPENDEDEKINKEAQDLTKLSSHNEDGGPVSDVIASFPENSMGKRGFSESSNSDSVVIGEDRNKHASKRRKLDEAEPLKSGKQGICRLETSESSVTEGGIALDETGKETFLSDCTVGGTCLPNALSPSCNFSTIDVVSLKTDTEKTSAQEMVSLDLERESPFPPKEISVSCTIGNVDTVLKCSICGHLFSSCSDLEKHAESHMQQPKEHTCCHCSHKAESSSALHMHIKQAHGPQKVFSCDLCGFQCSEENLLNAHYLGKTHLRRQNLAARGGFVQILTKQPFPKKSRTMATKNVHSKPRTSKSIAKNSDSKGLRNVGSTFKDFRGSISKQSGSSSELLVEMMPSRNTLSQEVEIVEEHVTSLGLAQNPENQSRKLDTLVTSEGLLEKLESTKNTLQAAHGNSVTSRPRPERNILVLGNSFRRRSSTFTLKGQAKKRFNLLGIKRGTSETQRMYMKHLRTQMKTHDAESVLKHLEACSSVQRVCVTTSETQEAEQGQGSARPPDSGLHSLTVKPASGSQTLCACTDCGQVATNRTDLEIHVKRCHAREMKFYCRTCDFSSMSRRDLDEHLHSNQHQQTASVLSCQCCSFISLDEINLRDHMKEKHNMHFLCTPCNLFFLSEKDVEEHKATEKHINSLVQPKTLQSSNSDLVLQTLPLSTLESENAKESMDDSGKASQEEPLKSRVSHGNEVRHSSKPQFQCKKCFYKTRSSTVLTRHIKLRHGQDYHFLCKACNLYSLSKEGMEKHIKRSKHLENAKKNNIGLSFEECIERVCIGANDKKEEFDVSGNGRIEGHIGVQLQEHSYLEKGMLASEELSQSGGSTKDDELASTTTPKRGRPKGNISRTCSHCGLLASSITNLTVHIRRKHSHQYSYLCKVCKYYTVTKGDMERHCATKKHKGRVEIEASGKHSSDIIVGPEGGSLEAGKKNAGSAVTMSDEHANKPAESPTSVLEKPDRGNSIEAEVENVFHSLDGEVNSHLLDKKEQISSEPEDFAQPGDVYSQRDVTGTGENKCLHCEFSAHSSASLELHVKRKHTKEFEFYCMACDYYAVTRREMTRHAATEKHKMKRQSYLNSANVEAGSADMSKNIIMPEEEHQQNSEEFQIISGQPSDTLKSRNAADCSILNENTNLDMSKVLCAADSVEVETEEESNFNEDHSFCETFQQAPVKDKVRKPEEMMSLTMSSNYGSPSRFQNENSGSSALNCETAKKNHEISNDAGELRVHCEGEGGNAGDGGGVVPHRHLCPVTLDGERSAESPVLVVTRITREQGNLESGGQNRVARGHGLEDLKGVQEDPVLGNKEILMNSQHETEFILEEDGPASDSTVESSDVYETIISIDDKGQAMYSFGRFDSSIIRIKNPEDGELIDQSEEGLIATGVRISELPLKDCAQGVKKKKSEGSSIGESTRIRCDDCGFLADGLSGLNVHIAMKHPTKEKHFHCLLCGKSFYTESNLHQHLASAGHMRNEQASVEELPEGGATFKCVKCTEPFDSEQNLFLHIKGQHEELLREVNKYIVEDTEQINREREENQGNVCKYCGKMCRSSNSMAFLAHIRTHTGSKPFKCKICHFATAQLGDARNHVKRHLGMREYKCHVCGVAFVMKKHLNTHLLGKHGVGTPKERKFTCHLCDRSFTEKWALNNHMKLHTGEKPFKCTWPTCHYSFLTASAMKDHYRTHTGEKSFLCDLCGFAGGTRHALTKHRRQHTGEKPFKCDECNFASTTQSHLTRHKRVHTGEKPYRCPWCDYRSNCAENIRKHILHTGKHEGVKMYNCPKCDYGTNVPVEFRNHLKEQHPDIENPDLAYLHAGIVSKSYECRLKGQGATFVETDSPFTAAALAEEPLVKEKPLRSSRRPAPPPEQVQQVIIFQGYDGEFALDPSVEETAAATLQTLAMAGQVARVVHITEDGQVIATSQSGAHVGSVVPGPILPEQLADGATQVVVVGGSMEGHGMDESLSPGGAVIQQVTKQEILNLSEAGVAPPEASSALDALLCAVTELGEVEGRAGLEEQGRPGAKDVLIQLPGQEVSHVAADPEAPEIQMFPQAQESPAAVEVLTQVVHPSAAMASQERAQVAFKKMVQGVLQFAVCDTAAAGQLVKDGVTQVVVSEEGAVHMVAGEGAQIIMQEAQGEHMDLVESDGEISQIIVTEELVQAMVQESSGGFSEGTTHYILTELPPGVQDEPGLYSHTVLETADSQELLQAGATLGTEAGAPSRAEQLASVVIYTQEGSSAAAAIQSQRESSELQEA</t>
  </si>
  <si>
    <t>GGCGCGCCATGATGGATAGTGAAAACAAACCTGAGAATGATGAAGATGAAAAAATTAATAAAGAAGCGCAGGACCTGACTAAACTGAGCTCTCATAATGAAGATGGCGGCCCGGTTAGTGACGTAATCGCTAGCTTCCCGGAAAACTCTATGGGTAAACGCGGCTTCTCTGAATCTAGTAATAGTGACTCTGTAGTGATCGGTGAGGACCGTAACAAACACGCTAGTAAACGTCGTAAGCTTGATGAGGCTGAACCGCTGAAATCTGGTAAACAGGGCATCTGCCGCCTGGAAACCTCTGAATCCTCGGTGACTGAAGGTGGCATCGCACTGGATGAAACCGGTAAAGAAACTTTCCTGAGTGACTGCACGGTTGGCGGCACGTGCCTGCCGAACGCCCTGAGTCCGTCCTGTAACTTTAGCACGATTGACGTAGTTAGCCTGAAGACTGACACTGAGAAAACTAGTGCGCAAGAAATGGTTTCTCTGGATCTTGAACGTGAGTCCCCGTTCCCACCTAAGGAAATTAGCGTTTCATGCACCATCGGTAACGTTGACACCGTCCTGAAATGCTCTATCTGCGGTCACCTGTTTAGTAGCTGCTCTGATCTTGAAAAACATGCTGAATCCCATATGCAGCAGCCTAAAGAACACACCTGCTGCCACTGTAGCCATAAAGCTGAATCATCTAGTGCGCTTCACATGCACATTAAACAGGCGCACGGTCCGCAAAAAGTCTTTAGCTGTGACTTGTGCGGCTTCCAGTGTAGTGAAGAAAACCTGCTGAACGCGCACTATCTGGGTAAAACCCACCTGCGCCGCCAGAACCTAGCAGCGCGTGGCGGCTTCGTTCAGATCCTGACTAAACAGCCGTTCCCGAAAAAGTCCCGTACCATGGCGACTAAAAACGTTCACTCTAAACCTCGTACCAGTAAATCTATCGCTAAAAACTCTGATAGTAAAGGCCTGCGTAACGTAGGTAGCACGTTTAAAGACTTCCGTGGCTCCATCTCTAAACAGTCTGGTAGCTCCTCTGAACTGCTGGTTGAAATGATGCCTTCGCGCAACACCCTGTCACAGGAAGTTGAAATCGTTGAGGAGCACGTGACCTCCCTCGGCCTAGCGCAGAACCCGGAAAACCAATCCCGTAAGCTAGATACGCTGGTGACCTCTGAGGGCCTGCTGGAAAAACTGGAGAGCACTAAAAACACCTTGCAGGCAGCCCATGGTAATAGCGTTACTTCCCGCCCGCGCCCGGAACGTAACATCCTGGTTTTAGGTAATTCGTTCCGTCGCCGTAGCTCCACCTTTACCCTGAAAGGTCAAGCTAAAAAACGTTTTAACCTCCTGGGCATTAAACGCGGTACCTCTGAAACGCAGCGTATGTACATGAAGCACCTGCGCACCCAGATGAAGACCCATGATGCTGAATCCGTGCTGAAACATCTAGAAGCCTGTTCAAGCGTCCAGCGTGTTTGCGTGACCACTAGTGAAACACAGGAAGCTGAACAGGGCCAGGGTAGCGCGCGCCCACCGGACTCTGGCCTACATAGCCTGACCGTGAAACCGGCGAGCGGCTCCCAGACCCTGTGTGCATGCACCGATTGCGGTCAGGTGGCGACTAATCGCACGGACTTAGAAATCCATGTTAAGCGTTGCCACGCCCGTGAAATGAAGTTCTACTGTCGCACCTGTGACTTCTCCAGCATGTCCCGCCGTGACCTAGATGAGCACCTCCATAGTAACCAGCACCAGCAGACCGCTAGCGTCCTGAGCTGCCAGTGCTGTTCCTTCATTAGCCTTGATGAAATTAACCTGCGTGATCACATGAAAGAAAAACATAACATGCACTTCCTGTGCACCCCCTGTAACCTGTTCTTCCTGAGTGAAAAAGATGTTGAAGAACATAAAGCAACTGAAAAACACATTAACTCGCTCGTTCAGCCGAAAACCCTGCAGTCTTCTAACTCTGATCTAGTTCTGCAGACCTTGCCGCTGTCTACGCTAGAAAGTGAGAACGCAAAAGAATCCATGGATGACTCCGGTAAAGCATCGCAGGAAGAACCGCTAAAATCCCGCGTTAGCCATGGTAATGAGGTCCGCCACTCCTCTAAACCGCAGTTCCAGTGTAAAAAATGCTTCTATAAGACGCGTTCCAGTACCGTTCTGACCCGCCATATTAAACTGCGTCATGGCCAAGACTACCACTTCCTGTGTAAAGCGTGTAACTTGTACTCGCTGAGTAAAGAGGGCATGGAAAAGCACATTAAACGTAGTAAACACTTGGAAAACGCTAAAAAGAATAACATCGGTCTGAGCTTTGAAGAATGTATTGAACGTGTTTGCATCGGTGCTAACGATAAAAAAGAGGAATTCGACGTAAGCGGTAACGGTCGTATTGAAGGGCACATCGGCGTGCAGCTGCAGGAGCATAGCTACCTGGAAAAAGGCATGCTAGCAAGCGAAGAGTTGTCTCAGTCCGGCGGTAGCACTAAGGATGATGAACTAGCCTCTACCACCACACCGAAACGTGGCCGTCCAAAAGGTAACATCTCCCGCACCTGTAGTCACTGCGGTCTGCTAGCCTCGTCTATCACCAACCTGACCGTGCACATTCGCCGTAAACATAGCCACCAGTATAGCTATCTGTGTAAAGTCTGCAAATACTATACCGTGACAAAGGGTGACATGGAGCGTCACTGCGCCACTAAGAAGCATAAAGGCCGTGTTGAAATTGAAGCTAGCGGCAAACATTCCTCTGACATAATCGTCGGCCCGGAAGGCGGCTCCCTCGAAGCCGGTAAAAAGAACGCAGGCTCCGCAGTGACGATGAGCGATGAGCATGCTAACAAACCGGCTGAGTCACCAACGTCGGTCCTGGAAAAACCGGACCGCGGTAACAGCATCGAGGCTGAAGTTGAAAACGTCTTTCATAGCCTTGACGGTGAAGTTAACAGCCACCTGCTAGATAAAAAAGAACAGATCTCTAGTGAACCAGAAGACTTCGCGCAGCCGGGTGACGTGTATAGCCAACGTGATGTTACCGGTACGGGTGAAAACAAGTGCCTGCACTGTGAATTCTCGGCGCACTCCTCCGCATCGCTTGAACTGCATGTGAAGCGTAAACACACCAAAGAATTTGAGTTCTACTGCATGGCGTGTGATTACTACGCGGTGACTCGCCGTGAAATGACACGTCACGCAGCGACTGAAAAACATAAGATGAAACGTCAGTCCTATCTGAACTCTGCTAACGTTGAAGCGGGGTCAGCTGACATGAGCAAAAACATCATCATGCCGGAAGAAGAACACCAGCAAAATAGTGAAGAATTTCAGATCATTAGCGGGCAGCCGTCTGACACACTGAAATCCCGTAACGCGGCTGATTGCTCCATCCTGAACGAGAACACTAACCTGGACATGTCTAAAGTATTGTGCGCAGCTGATAGCGTTGAGGTTGAAACTGAGGAAGAGTCTAACTTCAACGAAGACCATAGCTTTTGTGAAACCTTCCAGCAGGCGCCGGTAAAGGACAAGGTTCGTAAGCCGGAGGAAATGATGAGCCTGACCATGAGCTCAAACTACGGTAGCCCAAGCCGTTTCCAAAACGAAAACTCCGGTTCTAGCGCCCTGAACTGTGAAACCGCTAAGAAGAACCACGAAATTAGTAACGACGCTGGTGAATTGCGTGTTCACTGTGAAGGTGAAGGCGGTAACGCGGGTGACGGCGGTGGTGTAGTACCGCATCGTCATCTGTGCCCGGTGACCCTGGATGGTGAACGTTCCGCGGAATCGCCGGTCTTAGTAGTGACCCGTATTACCCGTGAGCAGGGTAACCTTGAATCCGGTGGCCAGAACCGCGTCGCGCGAGGTCACGGCCTGGAAGACTTAAAAGGTGTTCAAGAAGACCCGGTTCTAGGTAATAAAGAGATCCTGATGAATAGCCAACATGAAACTGAATTCATCCTAGAAGAGGACGGCCCGGCATCTGACTCTACCGTTGAAAGTTCTGATGTTTATGAAACCATCATTTCCATTGATGATAAAGGGCAGGCTATGTACTCGTTCGGACGTTTTGATAGTAGCATCATTCGTATTAAAAACCCTGAGGACGGCGAACTGATCGACCAGTCTGAAGAAGGTCTGATTGCCACCGGTGTTCGCATCAGTGAACTGCCGCTAAAAGATTGCGCGCAGGGTGTTAAAAAGAAAAAGTCCGAGGGCTCGTCCATCGGCGAATCAACTCGCATCCGCTGTGATGACTGCGGCTTCCTGGCTGACGGGCTGAGCGGCCTGAACGTGCACATTGCCATGAAACACCCGACTAAAGAGAAACACTTCCACTGCCTTCTGTGCGGTAAATCCTTCTACACTGAATCTAACCTGCACCAGCACCTCGCCTCCGCAGGCCACATGCGTAACGAGCAGGCCTCGGTTGAAGAACTGCCTGAAGGCGGTGCGACGTTCAAATGCGTTAAATGCACTGAACCGTTTGATAGTGAGCAGAACCTGTTCCTGCATATTAAAGGCCAGCATGAAGAACTCCTGCGTGAAGTTAATAAATACATCGTTGAAGACACTGAGCAGATTAACCGTGAACGCGAAGAAAACCAGGGTAACGTCTGTAAATACTGCGGCAAAATGTGCCGTAGCTCTAACTCTATGGCCTTCCTGGCCCACATCCGTACCCACACCGGTAGTAAACCGTTTAAATGTAAAATTTGCCACTTCGCGACGGCCCAGTTAGGTGACGCACGTAACCACGTGAAACGTCACCTGGGCATGCGTGAATATAAATGCCACGTGTGCGGTGTAGCGTTCGTGATGAAAAAGCACCTGAACACCCACCTTCTAGGTAAACACGGCGTAGGTACCCCTAAGGAGCGTAAATTCACCTGCCACCTGTGTGACCGCTCCTTCACTGAAAAATGGGCTCTGAATAACCACATGAAACTTCATACCGGTGAGAAACCGTTTAAGTGCACATGGCCGACCTGCCATTATAGTTTCCTGACCGCTAGCGCAATGAAGGACCACTACCGCACCCACACCGGCGAAAAATCCTTCCTTTGTGACCTGTGTGGTTTCGCCGGTGGCACTAGACACGCGCTGACTAAACACCGTAGACAGCACACTGGTGAAAAACCATTTAAATGTGATGAATGTAACTTCGCATCAACCACGCAGTCCCACCTGACGCGCCATAAACGCGTTCACACAGGTGAAAAACCGTACCGTTGCCCATGGTGTGACTACCGTAGTAACTGCGCTGAAAACATCCGTAAACACATCCTGCACACCGGTAAACATGAAGGTGTAAAAATGTATAACTGCCCTAAATGTGATTACGGCACTAACGTTCCGGTTGAATTCCGTAACCACCTGAAAGAACAGCACCCTGATATTGAAAACCCTGATCTGGCTTACCTGCACGCGGGCATCGTTAGTAAATCCTACGAGTGCCGTCTGAAAGGCCAGGGAGCAACCTTCGTTGAAACTGATAGCCCGTTCACCGCAGCTGCCCTGGCTGAAGAACCGCTGGTGAAAGAAAAGCCACTGCGTAGTTCTCGTCGCCCGGCCCCGCCGCCGGAACAGGTGCAGCAGGTGATCATCTTCCAGGGTTATGACGGTGAATTCGCCCTGGATCCGAGCGTAGAAGAAACCGCGGCAGCGACCTTACAGACCCTGGCGATGGCAGGCCAAGTAGCTCGTGTAGTTCACATCACCGAGGACGGCCAGGTGATCGCTACCTCCCAAAGCGGCGCACACGTAGGTAGTGTAGTTCCGGGTCCGATCCTGCCGGAACAATTGGCTGACGGCGCGACTCAGGTAGTAGTAGTGGGCGGCTCTATGGAAGGCCACGGTATGGATGAATCCCTGAGCCCAGGCGGCGCGGTGATCCAGCAGGTGACCAAACAGGAGATCCTGAACCTGAGCGAAGCCGGCGTCGCACCGCCGGAAGCTAGTAGCGCGCTTGACGCGCTGCTCTGCGCGGTGACTGAACTAGGTGAAGTTGAAGGCCGTGCCGGCCTTGAAGAGCAGGGCCGTCCGGGCGCTAAGGACGTACTGATCCAGCTGCCGGGTCAAGAAGTGAGCCACGTAGCAGCTGACCCTGAAGCACCGGAAATCCAAATGTTCCCACAAGCACAGGAATCTCCGGCTGCGGTTGAGGTCCTGACCCAGGTAGTGCACCCGTCCGCGGCGATGGCTAGCCAGGAACGCGCCCAGGTAGCCTTCAAGAAAATGGTGCAGGGAGTCCTGCAGTTCGCCGTCTGTGACACCGCGGCAGCAGGCCAGCTAGTGAAAGACGGTGTGACGCAGGTAGTAGTTAGTGAAGAAGGCGCAGTTCACATGGTAGCGGGTGAAGGCGCGCAGATCATCATGCAAGAAGCACAGGGTGAGCACATGGACCTGGTTGAATCTGATGGTGAAATTAGCCAGATCATCGTGACCGAGGAACTGGTTCAGGCTATGGTGCAGGAATCTAGCGGTGGCTTTTCTGAGGGTACCACCCACTACATCCTGACTGAACTGCCGCCGGGCGTGCAGGATGAGCCGGGCCTCTACTCCCACACCGTTCTGGAAACCGCTGACTCCCAGGAACTGCTGCAGGCGGGTGCTACCCTGGGTACTGAGGCGGGCGCCCCGTCCCGCGCTGAACAATTAGCTAGCGTAGTGATCTACACCCAAGAGGGTAGTAGCGCCGCGGCGGCGATCCAGTCCCAACGTGAATCCTCTGAGCTCCAGGAAGCTTAGTAATGACCTGCAGG</t>
  </si>
  <si>
    <t>ZNF428.FL</t>
  </si>
  <si>
    <t>MTETREPAETGGYASLEEDDEDLSPGWKGVAQSWLKCSLELLGSSDPPASASREAGTTGPEHSSDSEYTLSEPDSEEEEDEEEEEEETTDDPEYDPGYKVKQRLGGGRGGPSRRAPRAAQPPAQPCQLCGRSPLGEAPPGTPPCRLCCPATAPQEAPAPEGRALGEEEEEPPRAGEGRPAGREEEEEEEEEGTYHCTECEDSFDNLGELHGHFMLHAR</t>
  </si>
  <si>
    <t>GGCGCGCCATGACCGAAACCCGTGAACCGGCTGAAACCGGTGGCTACGCTTCTCTGGAAGAAGATGACGAAGATCTGTCTCCGGGTTGGAAAGGTGTTGCGCAGTCCTGGCTGAAATGCTCTCTCGAACTGCTGGGTAGCTCTGACCCTCCGGCTTCTGCGTCTCGTGAAGCGGGTACCACCGGTCCGGAACACAGCTCCGACTCTGAATATACGCTGTCTGAACCGGACTCTGAGGAAGAAGAGGATGAAGAAGAGGAGGAAGAGGAGACCACCGACGACCCTGAATACGATCCGGGTTACAAAGTTAAACAGCGTCTGGGTGGTGGTCGTGGTGGCCCGTCTCGTCGCGCGCCGCGTGCTGCTCAGCCGCCGGCGCAGCCGTGCCAGCTGTGTGGTCGTTCTCCGCTGGGCGAAGCCCCGCCGGGCACCCCGCCGTGCCGTCTGTGCTGCCCGGCAACCGCGCCGCAAGAAGCGCCGGCTCCGGAAGGCCGCGCTCTGGGCGAGGAAGAGGAAGAACCGCCGCGCGCGGGCGAAGGTCGTCCGGCGGGCCGTGAAGAGGAAGAAGAAGAAGAGGAAGAGGGCACCTACCACTGCACCGAATGCGAAGACTCTTTCGACAACCTGGGCGAACTGCACGGTCACTTCATGCTGCACGCGCGTTAGTAATGACCTGCAGG</t>
  </si>
  <si>
    <t>ZNF43.FL</t>
  </si>
  <si>
    <t>MPGHPGSWEMGPLTFMDVAIEFCLEEWQCLDIAQQNLYRNVMLENYRNLVFLGIAVSKPDLITCLEQEKEPWEPMRRHEMVAKPPVMCSHFTQDFWPEQHIKDPFQKATLRRYKNCEHKNVHLKKDHKSVDECKVHRGGYNGFNQCLPATQSKIFLFDKCVKAFHKFSNSNRHKISHTEKKLFKCKECGKSFCMLPHLAQHKIIHTRVNFCKCEKCGKAFNCPSIITKHKRINTGEKPYTCEECGKVFNWSSRLTTHKKNYTRYKLYKCEECGKAFNKSSILTTHKIIRTGEKFYKCKECAKAFNQSSNLTEHKKIHPGEKPYKCEECGKAFNWPSTLTKHKRIHTGEKPYTCEECGKAFNQFSNLTTHKRIHTAEKFYKCTECGEAFSRSSNLTKHKKIHTEKKPYKCEECGKAFKWSSKLTEHKLTHTGEKPYKCEECGKAFNWPSTLTKHNRIHTGEKPYKCEVCGKAFNQFSNLTTHKRIHTAEKPYKCEECGKAFSRSSNLTKHKKIHIEKKPYKCEECGKAFKWSSKLTEHKITHTGEKPYKCEECGKAFNHFSILTKHKRIHTGEKPYKCEECGKAFTQSSNLTTHKKIHTGEKFYKCEECGKAFTQSSNLTTHKKIHTGGKPYKCEECGKAFNQFSTLTKHKIIHTEEKPYKCEECGKAFKWSSTLTKHKIIHTGEKPYKCEECGKAFKLSSTLSTHKIIHTGEKPYKCEKCGKAFNRSSNLIEHKKIHTGEQPYKCEECGKAFNYSSHLNTHKRIHTKEQPYKCKECGKAFNQYSNLTTHNKIHTGEKLYKPEDVTVILTTPQTFSNIK</t>
  </si>
  <si>
    <t>GGCGCGCCATGCCGGGCCACCCTGGTAGCTGGGAAATGGGTCCGCTGACCTTCATGGACGTGGCGATCGAGTTCTGCCTGGAAGAGTGGCAATGCCTGGACATTGCGCAGCAGAACCTGTACCGTAATGTCATGCTGGAGAACTACCGTAACCTGGTGTTCCTGGGCATCGCGGTCTCTAAGCCTGACCTCATAACCTGCCTGGAACAGGAAAAAGAACCGTGGGAACCGATGCGTCGCCACGAAATGGTAGCTAAACCGCCGGTGATGTGCTCTCACTTCACCCAAGACTTTTGGCCGGAGCAGCACATCAAAGACCCGTTCCAGAAAGCGACCCTGCGCCGTTATAAAAACTGCGAACATAAGAACGTCCACCTTAAAAAAGACCATAAAAGCGTTGATGAATGCAAGGTACACCGCGGCGGCTACAACGGTTTCAACCAGTGCCTGCCGGCGACCCAAAGCAAAATTTTCCTCTTCGATAAATGCGTAAAAGCCTTCCATAAATTCTCTAATTCTAACCGTCACAAAATCTCTCACACTGAAAAGAAGCTGTTCAAATGCAAGGAGTGTGGCAAGTCCTTCTGCATGCTGCCGCACCTTGCGCAGCACAAAATTATCCACACCCGTGTGAACTTCTGTAAATGCGAAAAGTGCGGTAAGGCATTTAACTGCCCGTCCATCATTACCAAGCATAAACGTATCAACACGGGGGAAAAGCCATACACCTGCGAGGAATGCGGTAAGGTGTTTAACTGGAGCTCTCGCCTGACGACCCACAAGAAGAACTACACCCGTTATAAACTCTACAAATGCGAAGAATGTGGCAAGGCGTTCAACAAAAGCTCCATTCTGACCACTCATAAAATCATCCGTACCGGTGAAAAGTTCTATAAATGCAAAGAATGCGCTAAAGCTTTTAACCAGAGCTCGAACCTGACTGAACATAAGAAAATCCATCCGGGTGAAAAACCATATAAATGTGAGGAATGCGGCAAAGCATTTAACTGGCCGTCCACCCTGACCAAGCATAAGAGAATCCACACCGGTGAAAAACCGTACACCTGTGAAGAGTGTGGCAAAGCGTTTAATCAGTTTTCTAACCTTACCACCCATAAACGCATCCATACCGCTGAGAAATTCTACAAATGCACTGAATGTGGTGAAGCGTTCAGTCGCTCTTCCAACCTGACGAAACACAAAAAGATCCATACCGAGAAAAAACCCTATAAGTGCGAGGAATGTGGCAAAGCATTCAAGTGGTCCTCTAAACTGACCGAACACAAACTGACTCATACCGGCGAAAAGCCGTATAAGTGTGAGGAATGTGGTAAGGCATTCAACTGGCCGTCTACCCTAACCAAACACAACCGTATCCATACAGGCGAAAAACCGTATAAATGCGAGGTTTGCGGTAAAGCCTTCAACCAGTTCAGCAACTTGACCACCCACAAACGCATCCACACTGCAGAAAAACCTTACAAATGTGAGGAGTGCGGGAAAGCCTTCTCCCGTAGCTCCAACCTGACTAAGCATAAAAAGATTCACATTGAAAAGAAACCTTACAAGTGCGAAGAGTGCGGTAAAGCGTTCAAATGGTCTAGCAAACTGACTGAACACAAAATTACTCACACGGGCGAAAAGCCATATAAATGCGAAGAGTGTGGGAAGGCTTTCAACCACTTCTCAATTCTGACTAAACACAAGCGGATCCACACTGGTGAAAAACCTTATAAGTGCGAAGAATGCGGGAAAGCTTTCACTCAGTCTTCTAACTTGACCACGCACAAGAAGATCCACACCGGCGAAAAATTCTACAAGTGTGAAGAGTGCGGCAAAGCTTTCACGCAGTCTTCCAATCTGACCACCCATAAGAAGATTCACACGGGCGGTAAGCCGTACAAGTGCGAGGAGTGTGGTAAGGCCTTCAATCAGTTCTCTACCCTGACGAAGCACAAGATCATCCACACTGAAGAAAAGCCTTATAAGTGTGAAGAATGCGGTAAAGCATTCAAATGGTCGTCTACCCTGACCAAACACAAAATCATCCACACCGGGGAAAAGCCGTACAAATGCGAGGAGTGCGGAAAAGCTTTTAAACTGAGCTCCACTCTGAGCACCCACAAAATCATACACACCGGTGAGAAACCGTACAAGTGTGAGAAATGCGGAAAAGCGTTCAACCGCTCTAGCAACCTGATCGAACACAAGAAAATCCACACGGGTGAACAGCCATACAAATGTGAAGAATGTGGTAAAGCTTTCAACTACTCCTCTCACCTGAACACTCACAAACGTATCCACACCAAAGAGCAGCCATACAAGTGTAAAGAGTGTGGTAAAGCGTTTAACCAGTACTCTAACCTTACTACCCACAACAAAATCCACACTGGCGAAAAACTGTACAAACCGGAAGACGTGACCGTGATCCTGACCACCCCGCAGACCTTCTCCAACATCAAGTAGTAATGACCTGCAGG</t>
  </si>
  <si>
    <t>ZNF436.FL</t>
  </si>
  <si>
    <t>MAATLLMAGSQAPVTFEDMAMYLTREEWRPLDAAQRDLYRDVMQENYGNVVSLDFEIRSENEVNPKQEISEDVQFGTTSERPAENAEENPESEEGFESGDRSERQWGDLTAEEWVSYPLQPVTDLLVHKEVHTGIRYHICSHCGKAFSQISDLNRHQKTHTGDRPYKCYECGKGFSRSSHLIQHQRTHTGERPYDCNECGKSFGRSSHLIQHQTIHTGEKPHKCNECGKSFCRLSHLIQHQRTHSGEKPYECEECGKSFSRSSHLAQHQRTHTGEKPYECNECGRGFSERSDLIKHYRVHTGERPYKCDECGKNFSQNSDLVRHRRAHTGEKPYHCNECGENFSRISHLVQHQRTHTGEKPYECNACGKSFSRSSHLITHQKIHTGEKPYECNECWRSFGERSDLIKHQRTHTGEKPYECVQCGKGFTQSSNLITHQRVHTGEKPYECTECEKSFSRSSALIKHKRVHTD</t>
  </si>
  <si>
    <t>atggcagccaccctgctcatggctgggtcccaggcacctgtgacgtttgaagatatggccatgtatctcacccgggaagaatggagacctctggacgctgcacagagggacctttaccgggatgttatgcaggagaattatggaaatgttgtctcactagattttgagatcaggagtgagaacgaggtaaatcccaagcaagagattagtgaagatgtacaatttgggactacatctgaaagacctgctgagaatgctgaggaaaatcctgaaagtgaagagggctttgaaagcggagataggtcagaaagacaatggggagatttaacagcagaagagtgggtaagctatcctctccaaccagtcactgatctacttgtccacaaagaagtccacacaggcatccgctatcatatatgttctcattgtggaaaggccttcagtcagatctcagaccttaatcgacatcagaagacccacactggagacagaccctataaatgttatgaatgtggaaaaggcttcagtcgcagctcacaccttattcagcatcaaagaacacatactggggagaggccttatgactgtaacgagtgtgggaaaagttttggaagaagttctcacctgattcagcatcagacaatccacactggagagaagcctcacaaatgtaatgagtgtggaaaaagtttctgccgtctctctcacctaatccaacaccaaaggacccacagtggtgagaaaccctatgagtgtgaggagtgtgggaaaagcttcagccggagctctcacctagctcagcaccagaggacccacacgggtgagaaaccttatgaatgtaacgaatgtggccgaggcttcagtgagagatctgatctcatcaaacactatcgagtccacacaggggagaggccctacaagtgtgatgagtgtgggaagaacttcagtcagaactccgaccttgtgcgtcatcgcagagcccacacgggagagaagccataccactgtaacgaatgtggggaaaatttcagccgcatctcacacttggttcagcaccagagaactcacactggagagaagccatatgaatgcaatgcttgtgggaaaagcttcagccggagctctcatctcatcacacaccagaaaattcacactggagagaagccttatgagtgtaatgagtgttggcgaagctttggtgaaaggtcagatctaattaaacatcagagaacccacacaggggagaagccctacgagtgtgtgcagtgtgggaaaggtttcacccagagctccaacctcatcacacatcaaagagttcacacgggagagaaaccttatgaatgtaccgaatgtgagaagagtttcagcaggagctcagctcttattaaacataagagagttcatacggactaa</t>
  </si>
  <si>
    <t>ZNF446.FL</t>
  </si>
  <si>
    <t>MPSPLGPPCLPVMDPETTLEEPETARLRFRGFCYQEVAGPREALARLRELCCQWLQPEAHSKEQMLEMLVLEQFLGTLPPEIQAWVRGQRPGSPEEAAALVEGLQHDPGQLLGWITAHVLKQEVLPAAQKTEEPLGSPHPSGTVESPGEGPQDTRIEGSVQLSCSVKEEPNVDGQEVAPSSPPLAAQSPEGNHGHQEPASTSFHPPRIQEEWGLLDRSQKELYWDAMLEKYGTVVSLGLPPHQPEAQAQSELGMLLTGTGVCRSLRSGNESEGPPGCPEAQPPQGPGPAAWEGLSGAATPAPTVRPGTPPVPTQPTPAETRLEPAATPRKPYTCEQCGRGFDWKSVFVIHHRTHTSGPGVQSPGLATGESTEKPPQGEVAFPHHPRRSLTGPRSYPCEECGCSFSWKSQLVIHRKSHTGQRRHFCSDCGRAFDWKSQLVIHRKGHRPEVP</t>
  </si>
  <si>
    <t>GGCGCGCCATGCCGTCTCCGCTGGGTCCGCCGTGCCTGCCGGTGATGGACCCGGAAACCACCCTGGAAGAACCGGAAACCGCACGTCTCCGTTTCCGTGGCTTCTGTTACCAGGAAGTGGCGGGCCCGCGTGAAGCGCTGGCTCGTCTGCGTGAACTGTGTTGTCAGTGGCTGCAGCCGGAAGCACATTCCAAAGAGCAGATGCTGGAAATGCTGGTTCTGGAACAGTTCCTGGGCACCCTACCGCCGGAAATTCAGGCATGGGTACGTGGTCAGCGTCCGGGTTCCCCGGAAGAAGCTGCGGCACTGGTTGAAGGTCTGCAGCACGATCCGGGTCAGCTGCTGGGCTGGATCACCGCGCACGTGCTGAAGCAGGAAGTACTGCCGGCTGCTCAGAAAACTGAAGAACCACTGGGCTCCCCGCACCCGTCTGGTACCGTTGAATCCCCAGGCGAGGGCCCGCAGGATACTCGTATTGAAGGTTCTGTTCAGCTGAGCTGCTCTGTTAAAGAAGAACCGAACGTAGACGGTCAGGAAGTTGCTCCGTCCTCCCCGCCGCTGGCTGCTCAGAGCCCGGAGGGTAACCACGGTCACCAGGAACCGGCGTCTACTTCTTTCCACCCGCCGCGTATCCAGGAAGAATGGGGTCTGCTGGACCGTTCTCAGAAAGAACTGTACTGGGATGCGATGCTTGAAAAATACGGTACCGTTGTTAGCCTGGGTCTTCCGCCGCACCAGCCGGAAGCGCAAGCGCAGTCTGAACTGGGCATGCTGCTGACCGGCACCGGTGTTTGCCGCTCCCTGCGCTCCGGCAACGAATCTGAAGGTCCGCCGGGCTGCCCGGAAGCCCAGCCGCCGCAGGGTCCGGGTCCGGCAGCTTGGGAAGGTCTGAGCGGTGCAGCGACCCCGGCACCGACCGTTCGTCCGGGTACCCCGCCGGTTCCGACTCAGCCGACTCCGGCTGAAACCCGTCTGGAGCCGGCTGCTACCCCGCGTAAACCGTACACCTGCGAACAGTGTGGTCGCGGTTTCGATTGGAAATCCGTGTTCGTTATCCATCACCGCACCCACACCTCTGGTCCGGGTGTTCAGTCTCCGGGTTTGGCTACCGGTGAATCCACCGAAAAACCGCCGCAGGGCGAGGTGGCATTCCCGCACCACCCGCGTCGTAGCCTGACTGGTCCGCGTTCCTACCCGTGTGAAGAATGCGGTTGTTCCTTCAGCTGGAAATCCCAGCTGGTTATCCACCGTAAATCTCATACTGGCCAGCGTAGACACTTCTGTAGTGATTGCGGTAGAGCATTTGACTGGAAATCTCAGTTAGTGATCCATCGTAAAGGTCACCGTCCTGAGGTTCCGTAGTAATGACCTGCAGG</t>
  </si>
  <si>
    <t>ZNF454.FL</t>
  </si>
  <si>
    <t>MAVSHLPTMVQESVTFKDVAILFTQEEWGQLSPAQRALYRDVMLENYSNLVSLGLLGPKPDTFSQLEKREVWMPEDTPGGFCLDWMTMPASKKSTVKAEIPEEELDQWTIKERFSSSSHWKCASLLEWQCGGQEISLQRVVLTHPNTPSQECDESGSTMSSSLHSAQSQGFQPSKNAFECSECGKVFSKSSTLNKHQKIHNEKNANQKIHIKEKRYECRECGKAFHQSTHLIHHQRIHTGEKPYECKECGKAFSVSSSLTYHQKIHTGEKPFECNLCGKAFIRNIHLAHHHRIHTGEKPFKCNICEKAFVCRAHLTKHQNIHSGEKPYKCNECGKAFNQSTSFLQHQRIHTGEKPFECNECGKAFRVNSSLTEHQRIHTGEKPYKCNECGKAFRDNSSFARHRKIHTGEKPYRCGLCEKAFRDQSALAQHQRIHTGEKPYTCNICEKAFSDHSALTQHKRIHTREKPYKCKICEKAFIRSTHLTQHQRIHTGEKPYKCNKCGKAFNQTANLIQHQRHHIGEK</t>
  </si>
  <si>
    <t>atggctgtcagccacctgccaaccatggtccaggaatcggtgaccttcaaggatgtggctatactgttcacccaggaagagtgggggcagctgagccccgcccagagggccctgtacagggacgtgatgctggagaactacagcaacctggtctcactgggactcttaggacccaaaccagatacgttttcccagctagaaaaaagggaagtgtggatgccagaggacacccctggaggcttctgtcttgactggatgactatgcctgccagtaagaaatctactgtcaaggcagagattcctgaagaagaattggatcaatggacaataaaggaaagattcagtagcagtagtcactggaagtgtgctagcctgctggagtggcaatgtggaggccaggagatcagtttgcagcgagtggtactcactcaccccaacaccccatcacaggaatgtgatgaatccgggagcactatgagctcatctcttcacagtgctcaaagtcagggatttcaacctagcaaaaatgcctttgagtgtagtgagtgtggaaaagtcttctctaagagttcaactcttaataaacatcagaaaattcataatgaaaaaaatgcaaatcagaaaattcatattaaggagaaaagatatgaatgtagagaatgtgggaaagcctttcaccagagtacgcaccttatccatcaccaaagaattcacactggcgagaaaccctatgaatgtaaggaatgtggcaaggccttctcagtgagctcctcacttacgtaccatcagaaaattcatactggagagaagccttttgaatgcaacttatgtggaaaagcttttatccgaaatatacaccttgcccatcatcatagaatacatactggagagaaaccttttaaatgtaacatttgtgaaaaagcctttgtgtgcagggcacaccttaccaaacaccagaatatccacagtggagagaaaccctataaatgcaatgaatgtggaaaagcctttaatcagagtacaagtttccttcagcatcagagaattcacactggagagaaaccctttgaatgtaatgaatgtgggaaggccttcagggtgaactcttcccttactgaacatcagagaattcatactggagagaaaccttataaatgtaatgaatgtgggaaagctttcagggataattcatcctttgcacgacatcggaaaattcacactggagagaaaccttacagatgtggcttgtgtgagaaagcctttcgggaccaatcagcactagcccaacatcagagaattcatactggggaaaaaccttatacatgtaacatatgtgaaaaagccttcagtgaccattcagcccttacccaacataagagaattcatactagggaaaaaccttacaaatgtaaaatctgtgagaaagcctttatccgaagcactcacctgactcaacatcagaggattcacacaggagagaaaccctataaatgtaataaatgtgggaaagcttttaaccagactgcaaacctcattcagcatcagagacatcatattggagagaagtga</t>
  </si>
  <si>
    <t>ZNF469.FL</t>
  </si>
  <si>
    <t>MPGERPRGAPPPTMTGDLQPRQVASSPGHPSQPPLEDNTPATRTTKGAREAGGQAQAMELPEAQPRQARDGELKPPSLRGQAPSSTPGKRGSPQTPPGRSPLQAPSRLAGRAEGSPPQRYILGIASSRTKPTLDETPENPQLEAAQLPEVDTPQGPGTGAPLRPGLPRTEAQPAAEELGFHRCFQEPPSSFTSTNYTSPSATPRPPAPGPPQSRGTSPLQPGSYPEYQASGADSWPPAAENSFPGANFGVPPAEPEPIPKGSRPGGSPRGVSFQFPFPALHGASTKPFPADVAGHAFTNGPLVFAFHQPQGAWPEEAVGTGPAYPLPTQPAPSPLPCYQGQPGGLNRHSDLSGALSSPGAAHSAPRPFSDSLHKSLTKILPERPPSAQDGLGSTRGPPSSLPQRHFPGQAYRASGVDTSPGPPDTELAAPGPPPARLPQLWDPTAAPYPTPPGGPLAATRSMFFNGQPSPGQRLCLPQSAPLPWPQVLPTARPSPHGMEMLSRLPFPAGGPEWQGGSQGALGTAGKTPGPREKLPAVRSSQGGSPALFTYNGMTDPGAQPLFFGVAQPQVSPHGTPSLPPPRVVGASPSESPLPSPATNTAGSTCSSLSPMSSSPANPSSEESQLPGPLGPSAFFHPPTHPQETGSPFPSPEPPHSLPTHYQPEPAKAFPFPADGLGAEGAFQCLEETPFPHEGPEVGRGGLQGFPRAPPPYPTHHFSLSSASLDQLDVLLTCRQCDRNYSSLAAFLAHRQFCGLLLARAKDGHQRSPGPPGLPSPPAAPRVPADAHAGLLSHAKTFLLAGDAQAEGKDDPLRTGFLPSLAATPFPLPASDLDMEDDAKLDSLITEALNGMEYQSDNPEIDSSFIDVFADEEPSGPRGPSSGHPLKSKAGVTPESKAPPPLPAATPDPQTPRPGDRGCPARGRPKTRSLGLAPTEADAPSQGRQQRRGKQLKLFRKDLDSGGAAEGSGSGGGGRASGLRPRRNDGLGERPPPRPRRPRTQAPGSRADPAPRVPRAAALPEETRSSRRRRLPPRKDPRKRKARGGAWGKELILKIVQQKNRRHRRLGRRAGRCGSLAAGRPRPGAEDRRLREYDFASESEEDEQPPPRGPGFRGRRGRGEKRKEVELTQGPREDEPQKPRKAARQEAGGDGAPANPEEPGGSRPGPGRSPQARGPSRSLETGAAAREGGPKCADRPSVAPKDPLQVPTNTETSEETRPSLDFPQEAKEPETAEESAPDSTEFTEALRSPPAACAGEMGASPGLLIPEQPPPSRHDTGTPKPSGSLANTAPHGSSPTPGVGSLLGGPGGTQAPVSHNSKDPPARQPGEFLAPVANPSSTACPKPSVLSSKISSFGCDPAGFNRDPLGVPVAKKGPQPYSSPHSELFLGPKDLAGCFLEELHPKPSARDAPPASSSCLCQDGEDAGSLEPQLPRSPPGTAETEPGRAASPPTLESSSLFPDLPVDRFDPPLYGSLSANRDSGLPFACADPPQKTVPSDPPYPSFLLLEEVSPMLPSHFPDLSGGKVLSKTCPPERTVVPGAAPSLPGKGSGCSVALMSHLSEDELEIQKLVTELESQLQRSKDTRGAPRELAEAESVGRVELGTGTEPPSQRRTCQATVPHEDTFSAADLTRVGESTAHREGAESAVATVEAVQGRPGGTWPCPASFHPGHAALLPCAQEDLVSGAPFSPRGANFHFQPVQKAGASKTGLCQAEGDSRPPQDVCLPEPSKQPGPQLDAGSLAKCSPDQELSFPKNKEAASSQESEDSLRLLPCEQRGGFLPEPGTADQPHRGAPAPEAFGSPAVHLAPDLAFQGDGAPPLDATWPFGASPSHAAQGHSAGRAGGHLHPTAGRPGFEGNEFAPAGASSLTAPRGREAWLVPVPSPACVSNTHPSRRSQDPALSPPIRQLQLPGPGVAKSKDGILGLQELTPAAQSPPRVNPSGLEGGTVEGGKVACGPAQGSPGGVQVTTLPAVAGHQLGLEADGHWGLLGQAEKTQGQGTANQLQPENGVSPGGTDNHASVNASPKTALTGPTEGAVLLEKCKGSRAAMSLQEEAEPTPSPPSPNRESLALALTAAHSRSGSEGRTPERASSPGLNKPLLATGDSPAPSVGDLAACAPSPTSAAHMPCSLGPLPREDPLTSPSRAQGGLGGQLPASPSCRDPPGPQQLLACSPAWAPLEEADGVQATTDTGAEDSPVAPPSLTTSPCDPKEALAGCLLQGEGSPLEDPSSWPPGSVSAVTCTHSGDTPKDSTLRIPEDSRKEKLWESPGRATSPPLAGAVSPSVAVRATGLSSTPTGDEAQAGRGLPGPDPQSRGAPPHTNPDRMPRGHSSYSPSNTARLGHREGQAVTAVPTEPPTLQGAGPDSPACLEGEMGTSSKEPEDPGTPETGRSGATKMPRVTCPSTGLGLGRTTAPSSTASDFQSDSPQSHRNASHQTPQGDPLGPQDLKQRSRGYKKKPASTENGQWKGQAPHGPVTCEVCAASFRSGPGLSRHKARKHRPHPGAPAEPSPAALPAQQPLEPLAQKCQPPRKKSHRVSGKERPNHSRGDPSHVTQPPPAQGSKEVLRAPGSPHSQQLHPPSPTEHEVDVKTPASKPRPDQAREDELHPKQAEKREGRRWRREPTVDSPSHSEGKSNKKRGKLRGRRLREESILPVSADVISDGRGSRPSPAMASYAASPSHCLSVEGGPEADGEQPPRLATLGPGVMEGAAETDQEALCAGETGAQKPPGDRMLCPGRMDGAALGEQPTGQKGASARGFWGPRETKALGVCKESGSEPAEDSSRAHSRSEEGVWEENTPPLGPLGFPETSSSPADSTTSSCLQGLPDNPDTQGGVQGPEGPTPDASGSSAKDPPSLFDDEVSFSQLFPPGGRLTRKRNPHVYGKRCEKPVLPLPTQPSFEEGGDPTLGPARLPTDLSDSSSLCLCHEDPWEDEDPAGLPESFLLDGFLNSRVPGIDPWAPGLSLWALEPSREAGAEKLPSHCPEDDRPEAIPELHMVPAAWRGLEMPAPADDSSSSLGDVSPEPPSLERERCDGGLPGNTHLLPLRATDFEVLSTKFEMQDLCFLGPFEDPVGLPGPSFLDFEGTASSQGPQSRRTEEAAGAGRAQGRGRPAKGRRASYKCKVCFQRFRSLGELDLHKLAHTPAPPPTCYMCVERRFGSRELLRGHLQERHAQSKAGPWACGMCLKEVADVWMYNEHLREHAVRFARRGQARRSLGDLPGGLEGSSAVAHLLNSITEPAPKHHRGKRSAGKAAGSPGDPWGQEGEAKKDSPGERAKPRARSTPSNPDGAATPDSASATALADAGSPGPPRTTPSPSPDPWAGGEPLLQATPVHEACKDPSRDCHHCGKRFPKPFKLQRHLAVHSPQRVYLCPRCPRVYPEHGELLAHLGGAHGLLERPELQHTPLYACELCATVMRIIKKSFACSSCNYTFAKKEQFDRHMNKHLRGGRQPFAFRGVRRPGAPGQKARALEGTLPSKRRRVAMPGSAPGPGEDRPPPRGSSPILSEGSLPALLHLCSEVAPSTTKGWPETLERPVDPVTHPIRGCELPSNHQECPPPSLSPFPAALADGRGDCALDGALERPENEASPGSPGPLLQQALPLGASLPRPGARGQDAEGKRAPLVFSGKRRAPGARGRCAPDHFQEDHLLQKEKEVSSSHMVSEGGPRGAFHKGSATKPAGCQSSSKDRSAASTPSKALKFPVHPRKAVGSLAPGELARGTENGMKPATPKAKPGPSSQGSGSPRPGTKTGGGSQPQPASGQLQSETATTPAKPSFPSRSPAPERLPARAQAKSCTKGPREAGEQGPHGSLGPKEKGESSTKRKKGQVPGPARSESVGSFGRAPSAPDKPPRTPRKQATPSRVLPTKPKPNSQNKPRPPPSEQRKAEPGHTQRKDRLGKAFPQGRPLLRPPKRGTAVHGAEPAEPHTHRTAEAQSDLLSQLFGQRLTGFKIPLKKDASE</t>
  </si>
  <si>
    <t>GGCGCGCCATGCCGGGCGAGCGTCCGCGTGGTGCACCGCCTCCTACCATGACCGGCGACCTGCAGCCGCGCCAGGTCGCATCCTCTCCGGGTCACCCATCCCAGCCGCCGCTGGAGGACAACACCCCAGCGACGCGTACCACGAAGGGTGCACGTGAGGCAGGTGGTCAGGCACAGGCAATGGAGCTGCCGGAGGCTCAGCCGCGTCAGGCACGTGACGGTGAGCTGAAGCCGCCGTCCCTGCGTGGTCAGGCTCCATCCAGCACGCCGGGTAAGCGTGGTAGCCCACAGACCCCGCCAGGTCGTAGCCCTCTGCAGGCACCAAGCCGTCTGGCTGGTCGTGCAGAGGGTAGCCCTCCTCAGCGTTACATCCTGGGCATCGCGAGCTCCCGTACCAAGCCGACCCTGGACGAGACCCCTGAGAACCCGCAGCTGGAGGCAGCACAGCTGCCTGAGGTCGACACCCCTCAGGGTCCAGGTACCGGTGCACCTCTGCGTCCAGGTCTGCCACGTACGGAGGCACAGCCAGCAGCTGAAGAACTGGGCTTCCACCGTTGCTTCCAGGAACCGCCGTCCAGCTTCACCAGCACGAACTACACGTCCCCGTCCGCTACCCCGCGCCCGCCTGCACCAGGTCCACCACAGAGCCGTGGTACCAGCCCACTGCAGCCAGGTAGCTACCCGGAATACCAGGCCTCCGGTGCAGACAGCTGGCCACCAGCAGCAGAAAACAGCTTCCCAGGCGCGAACTTCGGCGTGCCTCCGGCGGAACCGGAACCGATCCCGAAGGGCAGCCGTCCAGGTGGTAGCCCGCGTGGTGTGAGCTTCCAATTCCCGTTCCCAGCGCTGCACGGTGCAAGCACGAAACCGTTCCCGGCCGACGTGGCTGGTCACGCTTTCACGAACGGCCCGCTGGTGTTCGCGTTCCACCAGCCGCAGGGTGCATGGCCAGAAGAAGCCGTGGGCACTGGTCCAGCATACCCGCTGCCAACCCAGCCAGCTCCATCTCCGCTGCCGTGTTACCAGGGCCAGCCGGGTGGTCTGAACCGTCACAGCGACCTGTCCGGTGCACTGAGCTCTCCGGGTGCAGCACACAGCGCACCGCGTCCGTTTAGCGACAGCCTGCACAAATCCCTGACCAAAATCCTGCCGGAACGCCCGCCGTCCGCCCAGGACGGTCTGGGTTCCACCCGTGGTCCACCGTCCTCCCTGCCGCAACGTCACTTTCCGGGTCAGGCTTACCGTGCTTCCGGTGTAGACACTTCTCCGGGTCCGCCGGACACCGAACTGGCCGCGCCGGGCCCGCCTCCTGCTCGTCTGCCGCAACTGTGGGATCCGACTGCTGCTCCGTATCCGACTCCGCCGGGTGGTCCGCTGGCTGCTACTCGTTCTATGTTTTTTAACGGTCAGCCATCTCCGGGTCAGCGTCTGTGCCTGCCGCAGTCCGCCCCGCTGCCGTGGCCGCAAGTTCTGCCGACTGCTCGTCCGTCCCCGCATGGTATGGAAATGCTGTCTCGTCTGCCGTTCCCGGCTGGTGGTCCGGAATGGCAAGGTGGTTCCCAAGGTGCTCTGGGTACCGCTGGTAAAACTCCGGGCCCGCGTGAAAAACTGCCGGCCGTTCGCTCCTCCCAGGGCGGTTCCCCGGCTCTGTTCACCTACAACGGCATGACCGATCCGGGCGCTCAGCCGCTGTTCTTCGGCGTTGCGCAGCCGCAGGTATCCCCGCACGGTACCCCGAGCCTGCCGCCTCCTCGTGTTGTAGGTGCTTCTCCGTCTGAAAGCCCGCTGCCTTCTCCGGCTACTAACACTGCTGGTAGCACCTGCTCCTCCCTGTCCCCGATGTCCAGCAGCCCGGCTAACCCGTCCTCCGAAGAATCCCAGCTGCCGGGTCCGCTGGGTCCGTCTGCTTTCTTCCACCCGCCGACTCACCCGCAAGAAACCGGTTCTCCGTTCCCGTCCCCGGAACCGCCGCATTCTCTGCCGACTCACTATCAGCCGGAACCGGCGAAAGCGTTCCCGTTCCCGGCGGACGGCCTGGGTGCTGAAGGTGCTTTCCAGTGCCTGGAAGAAACCCCGTTCCCGCACGAAGGCCCGGAAGTTGGCCGCGGCGGCCTGCAAGGCTTCCCGCGTGCCCCGCCACCTTATCCGACCCATCATTTTTCTCTGTCTTCTGCCTCTCTGGACCAGCTGGACGTACTGCTGACCTGCCGCCAGTGTGACCGCAACTATTCTTCTCTGGCCGCCTTCCTGGCGCACCGCCAGTTCTGTGGCCTGCTGCTGGCGCGCGCGAAAGACGGCCATCAGCGCTCTCCTGGCCCGCCGGGCCTGCCGAGCCCGCCGGCCGCTCCGCGTGTTCCGGCGGATGCGCATGCCGGCCTGCTGTCTCATGCGAAAACTTTTCTGCTGGCGGGCGATGCGCAAGCGGAAGGCAAAGATGATCCGCTGCGTACTGGCTTTCTGCCGAGCCTGGCGGCGACTCCGTTTCCGCTGCCGGCGTCTGATCTGGATATGGAAGATGACGCCAAACTGGACTCTCTGATCACCGAAGCCCTGAATGGCATGGAATATCAGTCTGACAATCCGGAAATTGACTCTTCTTTTATTGATGTTTTTGCGGATGAAGAACCGTCTGGCCCGCGCGGCCCGTCTTCTGGCCACCCGCTGAAATCTAAAGCGGGCGTTACCCCGGAATCTAAAGCGCCGCCACCTCTGCCGGCCGCCACCCCGGATCCGCAGACCCCGCGCCCTGGCGATCGTGGCTGTCCGGCGCGCGGCCGTCCGAAAACTCGTTCTCTGGGCCTGGCGCCGACTGAAGCGGATGCGCCGTCCCAGGGCCGCCAGCAGCGCCGCGGCAAACAACTGAAACTGTTTCGCAAAGATCTGGATTCTGGCGGCGCGGCGGAAGGCTCTGGCTCTGGCGGTGGTGGCCGTGCGTCTGGCCTGCGCCCGCGCCGCAATGATGGCCTGGGCGAACGTCCGCCTCCTCGCCCGCGTCGCCCGCGTACTCAAGCGCCGGGCTCTCGTGCTGATCCTGCACCTCGTGTCCCTCGTGCTGCCGCCCTGCCTGAGGAGACGCGTAGCTCTCGTCGCCGCCGTCTGCCTCCTCGTAAGGACCCACGTAAGCGTAAGGCGCGTGGTGGTGCATGGGGTAAGGAGCTGATCCTGAAGATCGTCCAGCAGAAGAACCGTCGTCACCGTCGTCTGGGTCGTCGTGCAGGTCGTTGCGGTTCTCTGGCTGCGGGTCGTCCGCGTCCGGGTGCAGAGGACCGTCGTCTGCGTGAGTACGACTTCGCGTCTGAGTCCGAGGAGGACGAGCAGCCTCCACCACGTGGTCCTGGTTTCCGTGGTCGTCGTGGTCGTGGTGAGAAGCGCAAGGAGGTCGAGCTGACGCAGGGTCCACGTGAGGACGAGCCTCAAAAACCGCGCAAAGCTGCACGCCAGGAGGCAGGTGGTGACGGTGCACCTGCAAACCCTGAGGAGCCAGGTGGTTCTCGTCCAGGTCCAGGTCGTTCCCCACAGGCACGTGGTCCTAGCCGTAGCCTGGAGACTGGTGCAGCTGCTCGTGAAGGCGGTCCTAAATGCGCGGACCGTCCAAGCGTGGCTCCAAAAGACCCGCTGCAGGTCCCAACCAACACCGAAACCAGCGAAGAAACGCGCCCGAGCCTGGACTTCCCGCAGGAAGCTAAAGAACCGGAAACGGCGGAAGAAAGCGCTCCGGACAGCACCGAATTCACGGAAGCGCTGCGCAGCCCACCGGCTGCGTGCGCAGGTGAAATGGGCGCTTCTCCGGGCCTGCTGATCCCGGAACAGCCACCACCTAGCCGTCACGACACGGGTACCCCAAAACCGTCCGGTTCCCTGGCTAACACCGCCCCACACGGTAGCTCTCCAACTCCGGGTGTGGGTTCCCTGCTGGGTGGTCCTGGTGGTACTCAGGCACCAGTGTCCCACAACAGCAAAGATCCGCCGGCGCGTCAGCCAGGTGAATTCCTGGCCCCGGTGGCAAACCCAAGCAGCACCGCATGCCCTAAACCGTCCGTCCTGTCCTCCAAAATCAGCAGCTTCGGCTGCGACCCGGCGGGTTTCAACCGCGACCCGCTGGGTGTGCCAGTGGCAAAAAAAGGCCCGCAGCCGTACAGCAGCCCGCACAGCGAACTGTTCCTGGGCCCAAAAGACCTGGCTGGCTGCTTCCTGGAAGAACTGCACCCGAAACCGTCCGCCCGCGACGCCCCGCCGGCATCCTCTTCTTGCCTGTGCCAGGACGGTGAAGATGCCGGTAGCCTGGAACCGCAGCTGCCGCGTTCTCCGCCGGGTACTGCTGAAACTGAACCGGGTCGTGCAGCAAGCCCGCCGACTCTGGAATCTAGCAGCCTGTTCCCGGATCTGCCGGTGGATCGTTTCGACCCGCCGCTGTACGGTTCCCTGTCCGCAAACCGTGACTCCGGTCTGCCGTTCGCATGCGCAGACCCGCCGCAAAAAACTGTGCCGTCCGACCCGCCGTATCCGTCTTTCCTGCTGCTGGAAGAAGTGTCCCCGATGCTGCCGAGCCACTTTCCGGACCTGTCCGGTGGTAAAGTGCTGTCCAAAACCTGCCCGCCGGAACGCACCGTGGTACCGGGCGCAGCACCGTCCCTGCCGGGTAAAGGTTCCGGTTGCTCCGTAGCTCTGATGTCCCACCTGTCCGAAGATGAACTGGAAATCCAGAAACTGGTTACCGAACTGGAATCCCAGCTGCAGCGCTCCAAAGACACCCGCGGCGCCCCGCGCGAACTGGCTGAAGCGGAATCCGTTGGCCGCGTAGAACTGGGCACCGGCACCGAACCGCCGAGCCAGCGCCGCACCTGTCAGGCTACCGTTCCGCACGAAGATACCTTCTCCGCGGCCGACCTGACCCGCGTTGGCGAATCCACCGCACACCGTGAAGGCGCAGAATCCGCGGTAGCAACCGTTGAAGCGGTACAGGGCCGTCCGGGTGGTACCTGGCCGTGTCCGGCTTCTTTCCATCCGGGTCACGCTGCCCTGCTGCCGTGTGCTCAAGAAGATCTGGTTTCTGGCGCCCCGTTCTCTCCGCGTGGTGCTAACTTCCACTTCCAGCCGGTTCAGAAAGCGGGCGCGTCTAAAACCGGCCTGTGTCAGGCGGAAGGCGATTCTCGCCCGCCGCAGGATGTTTGTCTGCCGGAGCCGTCTAAACAGCCGGGCCCGCAGCTGGATGCGGGCTCTCTGGCTAAATGTTCTCCGGATCAGGAACTGTCTTTTCCGAAAAACAAAGAAGCGGCCTCTTCTCAGGAATCTGAAGATTCTCTGCGTCTGCTGCCGTGCGAACAGCGCGGCGGCTTTCTGCCGGAACCGGGCACCGCGGATCAGCCGCACCGTGGCGCCCCGGCCCCGGAAGCGTTTGGCTCTCCGGCGGTTCACCTGGCGCCGGATCTGGCCTTTCAGGGCGATGGCGCTCCGCCGCTGGATGCGACCTGGCCGTTTGGCGCGAGCCCGAGCCATGCTGCTCAGGGTCACTCTGCTGGTCGTGCTGGTGGTCATCTGCATCCGACCGCTGGTCGTCCGGGTTTTGAAGGCAACGAATTTGCGCCGGCGGGCGCTTCTTCTCTGACCGCCCCGCGCGGTCGCGAAGCTTGGCTGGTTCCGGTTCCGTCCCCGGCTTGTGTATCTAACACTCATCCGAGCCGCCGCTCTCAGGATCCGGCGCTGTCTCCGCCGATTCGCCAACTGCAGCTGCCGGGTCCGGGTGTAGCCAAATCTAAAGATGGCATTCTGGGCCTGCAAGAACTGACTCCGGCGGCCCAGTCTCCGCCGCGCGTAAATCCGTCTGGCCTGGAAGGCGGCACTGTTGAAGGCGGCAAAGTTGCGTGTGGCCCGGCGCAGGGCTCTCCTGGCGGCGTTCAAGTTACTACTCTGCCGGCGGTTGCGGGCCATCAACTGGGCCTGGAAGCGGATGGCCATTGGGGCCTGCTGGGCCAAGCGGAAAAAACTCAGGGCCAGGGCACTGCGAATCAGCTGCAACCGGAAAATGGCGTTTCTCCGGGCGGCACCGATAACCACGCGTCTGTGAACGCGTCCCCAAAAACGGCTCTGACGGGTCCTACCGAGGGTGCAGTCCTGCTGGAGAAATGCAAGGGTTCCCGTGCAGCAATGTCTCTGCAGGAGGAGGCTGAGCCGACGCCTTCCCCTCCTTCCCCTAACCGTGAGTCTCTGGCACTGGCACTGACGGCTGCACATTCTCGTAGCGGTTCCGAGGGTCGTACCCCTGAGCGTGCATCTTCCCCAGGTCTGAACAAGCCGCTGCTGGCAACCGGTGACTCCCCTGCTCCTAGCGTCGGTGATCTGGCAGCATGCGCTCCTTCTCCAACGTCCGCAGCACACATGCCGTGCTCTCTGGGCCCTCTGCCTCGTGAGGATCCTCTGACTTCCCCTAGCCGTGCACAGGGTGGTCTGGGTGGTCAACTGCCTGCATCCCCTAGCTGCCGTGATCCACCAGGTCCACAGCAACTGCTGGCATGCTCCCCAGCATGGGCACCACTGGAGGAGGCAGATGGTGTCCAGGCAACCACGGACACGGGTGCAGAGGATAGCCCAGTCGCACCACCTAGCCTGACGACGTCCCCATGCGATCCAAAGGAGGCACTGGCAGGTTGCCTGCTGCAGGGTGAGGGTAGCCCACTGGAGGATCCAAGCAGCTGGCCACCAGGTTCTGTGTCCGCAGTCACCTGCACCCACTCTGGTGACACCCCAAAGGACTCCACCCTGCGTATCCCGGAGGACAGCCGTAAGGAGAAGCTGTGGGAGTCCCCTGGCCGTGCTACCAGCCCACCACTGGCTGGTGCTGTGTCTCCATCCGTGGCTGTGCGTGCTACCGGTCTGTCTTCCACCCCAACCGGTGACGAGGCTCAGGCTGGTCGCGGTCTGCCGGGTCCGGATCCGCAATCTCGTGGTGCTCCGCCGCATACTAATCCGGATCGTATGCCGCGTGGTCATTCTAGCTACTCCCCGAGCAACACCGCTCGTCTGGGTCATCGTGAGGGTCAGGCTGTGACCGCTGTGCCGACTGAACCGCCGACTCTGCAAGGTGCTGGTCCGGATAGCCCGGCTTGTCTGGAAGGTGAAATGGGCACCAGCAGCAAAGAACCGGAAGATCCGGGCACCCCGGAAACCGGTCGTAGCGGTGCTACCAAAATGCCGCGCGTGACCTGCCCGTCTACCGGTCTGGGTCTGGGTCGTACCACCGCTCCGTCTTCTACCGCTTCTGACTTCCAGTCCGACTCCCCGCAGTCCCACCGTAACGCTAGCCACCAGACCCCGCAGGGTGATCCGCTGGGTCCGCAAGATCTGAAACAGCGTTCCCGTGGTTACAAAAAGAAGCCGGCCAGCACCGAAAACGGCCAGTGGAAAGGCCAGGCCCCGCACGGCCCGGTGACCTGCGAAGTGTGCGCCGCTAGCTTCCGCTCCGGTCCGGGTCTGAGCCGTCATAAAGCGCGTAAACACCGCCCGCATCCGGGTGCTCCGGCTGAACCGAGCCCGGCTGCTCTGCCGGCGCAACAACCGCTGGAACCGCTGGCTCAAAAATGTCAGCCGCCGCGTAAAAAATCTCACCGTGTTTCCGGCAAAGAACGCCCGAACCACAGCCGTGGCGACCCGAGCCACGTAACCCAGCCACCGCCGGCGCAGGGTTCTAAAGAAGTACTGCGTGCCCCAGGTTCTCCGCACTCTCAGCAGCTGCATCCGCCGAGCCCGACTGAACACGAAGTAGACGTTAAAACCCCGGCCTCCAAACCGCGCCCGGATCAGGCGCGTGAAGATGAACTGCACCCGAAACAGGCGGAAAAACGCGAAGGCCGCCGCTGGCGTCGTGAACCGACCGTAGACTCCCCGAGCCACAGCGAAGGTAAAAGCAACAAAAAACGCGGCAAACTGCGCGGCCGCCGCCTGCGCGAAGAATCCATCCTGCCGGTAAGCGCCGACGTTATCTCCGACGGCCGTGGCAGCCGTCCGTCCCCGGCGATGGCGTCTTACGCCGCCTCTCCGTCCCATTGTCTGTCTGTAGAAGGCGGTCCGGAAGCGGATGGTGAACAGCCGCCGCGCCTGGCGACTCTGGGTCCAGGTGTTATGGAAGGTGCGGCCGAAACTGATCAGGAAGCGCTGTGCGCCGGTGAAACTGGTGCCCAGAAACCGCCGGGTGATCGTATGCTGTGTCCGGGTCGTATGGACGGTGCGGCGCTGGGCGAACAGCCGACTGGCCAGAAAGGCGCGTCTGCCCGTGGCTTTTGGGGCCCGCGTGAAACTAAAGCGCTGGGCGTTTGTAAAGAATCTGGCTCTGAACCGGCGGAAGATTCCTCCCGTGCGCACTCCCGTTCCGAAGAAGGCGTTTGGGAAGAAAACACCCCGCCGCTGGGCCCGCTGGGCTTTCCGGAAACCTCCAGCAGCCCGGCGGATTCTACTACCTCCTCCTGTCTGCAGGGTCTGCCGGACAACCCGGACACTCAGGGCGGCGTTCAGGGCCCGGAAGGCCCGACTCCGGACGCGTCTGGCTCTTCTGCGAAAGACCCGCCGAGCCTGTTCGACGACGAAGTATCTTTTTCTCAGCTGTTCCCGCCGGGCGGCCGTCTGACTCGTAAACGTAATCCGCACGTTTATGGCAAACGCTGCGAAAAACCGGTTCTGCCGCTGCCGACCCAGCCGTCTTTCGAAGAAGGCGGCGACCCGACCCTGGGCCCGGCCCGTCTGCCGACTGACCTGTCTGATTCTTCTTCCCTGTGCCTGTGCCACGAAGATCCGTGGGAAGATGAAGATCCGGCGGGCCTGCCGGAATCTTTCCTGCTGGACGGCTTCCTGAACTCTCGCGTTCCGGGCATTGACCCGTGGGCGCCGGGCCTGTCTCTGTGGGCCCTGGAACCGTCCCGTGAAGCGGGCGCGGAAAAACTGCCGAGCCACTGTCCGGAAGATGACCGCCCGGAAGCGATTCCGGAACTGCACATGGTTCCGGCCGCGTGGCGCGGCCTGGAAATGCCGGCCCCGGCGGACGACTCTAGCAGCTCCCTGGGCGACGTTTCTCCGGAACCGCCTTCTCTGGAACGCGAACGCTGTGACGGCGGCCTGCCGGGTAATACTCACCTGCTGCCGCTGCGCGCGACTGACTTTGAAGTTCTGTCTACTAAATTTGAAATGCAGGACCTGTGTTTCCTGGGCCCGTTCGAAGATCCGGTTGGCCTGCCGGGCCCGTCTTTCCTGGACTTCGAAGGCACTGCGTCTTCTCAGGGCCCGCAGTCTCGCCGTACTGAGGAGGCTGCAGGTGCAGGTCGTGCACAAGGTCGTGGTCGTCCAGCAAAGGGTCGTCGTGCAAGCTACAAGTGCAAGGTCTGCTTCCAGCGTTTTCGTAGCCTGGGCGAGCTGGACCTGCACAAGCTGGCTCACACCCCAGCCCCACCGCCGACCTGCTACATGTGCGTGGAGCGTCGTTTCGGCTCCCGTGAGCTGCTGCGTGGTCACCTGCAAGAGCGTCACGCGCAGTCCAAGGCTGGTCCATGGGCATGCGGTATGTGCCTGAAGGAGGTCGCGGACGTCTGGATGTACAACGAGCACCTGCGCGAGCACGCTGTGCGTTTCGCCCGTCGTGGTCAGGCACGTCGTTCTCTGGGTGACCTGCCAGGTGGTCTGGAGGGTTCTTCCGCAGTGGCACACCTGCTGAACTCCATCACCGAGCCAGCACCAAAGCACCACCGCGGTAAGCGTAGCGCTGGTAAGGCGGCAGGCTCTCCAGGTGATCCATGGGGTCAGGAGGGTGAAGCAAAGAAGGACAGCCCAGGCGAACGCGCAAAGCCGCGTGCACGCTCTACTCCGAGCAACCCGGACGGTGCAGCAACTCCGGACAGCGCATCCGCTACTGCACTGGCAGATGCCGGTTCCCCTGGTCCGCCACGTACTACCCCAAGCCCTTCTCCAGACCCGTGGGCAGGTGGTGAACCTCTGCTGCAGGCAACGCCTGTGCACGAAGCATGCAAAGACCCATCCCGCGACTGCCACCACTGCGGTAAACGCTTCCCGAAACCGTTCAAACTGCAGCGCCACCTGGCCGTGCACAGCCCACAGCGTGTGTACCTGTGCCCGCGTTGCCCACGTGTGTACCCAGAACACGGTGAACTGCTGGCCCACCTGGGTGGTGCACACGGTCTGCTGGAACGTCCGGAACTGCAGCACACTCCGCTGTATGCTTGCGAACTGTGCGCGACCGTAATGCGTATCATCAAAAAATCCTTCGCCTGTAGCAGCTGTAACTATACCTTCGCCAAAAAAGAACAGTTCGACCGCCACATGAACAAACACCTGCGCGGCGGCCGCCAGCCGTTCGCGTTCCGTGGCGTTCGTCGCCCAGGTGCGCCGGGCCAGAAAGCGCGTGCGCTGGAAGGCACCCTGCCGAGCAAACGTCGCCGTGTTGCGATGCCGGGCTCCGCGCCGGGTCCGGGCGAAGATCGCCCGCCTCCTCGTGGTTCTTCTCCGATTCTGTCTGAAGGCTCCCTGCCGGCTCTGCTGCATCTGTGTAGCGAAGTAGCGCCGAGCACTACCAAAGGCTGGCCGGAAACGCTGGAGCGTCCGGTTGACCCGGTTACTCACCCGATCCGTGGTTGTGAACTGCCGAGCAACCACCAGGAATGTCCGCCTCCTAGCCTGTCTCCGTTCCCGGCTGCTCTGGCTGATGGTCGTGGTGATTGTGCTCTGGACGGTGCTCTGGAACGCCCGGAAAACGAAGCTAGCCCTGGTTCTCCGGGTCCGCTGCTGCAACAGGCTCTGCCGCTGGGTGCTTCTCTGCCGCGTCCGGGTGCTCGTGGTCAAGATGCTGAAGGTAAACGTGCTCCGCTGGTATTCTCCGGTAAACGCCGTGCTCCTGGTGCTCGTGGCCGTTGTGCTCCGGATCACTTCCAGGAAGATCATCTGCTGCAGAAAGAAAAAGAAGTTTCCAGCTCCCATATGGTAAGCGAAGGCGGCCCGCGCGGCGCGTTCCATAAAGGCAGCGCGACCAAACCGGCCGGCTGTCAGAGCAGCTCCAAAGACCGCTCCGCCGCCTCCACCCCGTCCAAAGCGCTGAAATTCCCGGTTCATCCGCGCAAAGCGGTTGGCTCCCTGGCGCCGGGCGAACTGGCGCGTGGTACCGAAAACGGCATGAAACCGGCGACCCCGAAAGCCAAACCGGGCCCGTCCTCCCAGGGTTCTGGTTCCCCGCGTCCTGGTACTAAAACGGGTGGTGGCTCCCAGCCGCAACCGGCTTCTGGCCAACTGCAATCTGAAACCGCTACCACCCCGGCTAAACCGTCTTTTCCGAGCCGCTCCCCGGCTCCGGAACGTCTGCCGGCGCGTGCGCAGGCCAAATCTTGTACTAAAGGCCCGCGTGAAGCCGGCGAACAGGGCCCGCATGGCTCTCTGGGCCCGAAAGAAAAAGGCGAATCTTCTACTAAACGCAAAAAAGGCCAGGTACCGGGCCCGGCGCGTTCTGAATCTGTTGGCTCTTTTGGCCGCGCGCCGTCTGCGCCGGACAAACCGCCGCGTACCCCGCGTAAACAGGCCACGCCGTCCCGTGTTCTGCCGACCAAACCGAAACCGAATTCTCAGAATAAACCGCGTCCGCCTCCTTCTGAACAGCGTAAAGCCGAACCGGGCCATACCCAGCGCAAAGATCGCCTGGGCAAAGCGTTTCCGCAGGGCCGCCCGCTGCTGCGCCCGCCGAAACGCGGCACGGCGGTTCATGGCGCGGAACCGGCGGAACCGCATACCCATCGCACCGCGGAAGCGCAGTCTGATCTGCTGTCTCAGCTGTTTGGCCAGCGCCTGACCGGCTTTAAAATTCCGCTGAAAAAAGATGCGTCTGAATAGTAATGACCTGCAGG</t>
  </si>
  <si>
    <t>ZNF470.FL</t>
  </si>
  <si>
    <t>MKSQEEVEVAGIKLCKAMSLGSVTFTDVAIDFSQDEWEWLNLAQRSLYKKVMLENYRNLVSVGLCISKPDVISLLEQEKDPWVIKGGMNRGLCPDLECVWVTKSLSLNQDIYEEKLPPAIIMERLKSYDLECSTLGKNWKCEDLFERELVNQKTHFRQETITHIDTLIEKRDHSNKSGTVFHLNTLSYIKQIFPMEERIFNFHTDKKSLKTHSVVKKHKQDRGEKKLLKCNDCEKIFSKISTLTLHQRIHTGEKPYECIECGKAFSQSAHLAQHQRIHTGEKPFECTECGKAFSQNAHLVQHQRVHTGEKPYQCKQCNKAFSQLAHLAQHQRVHTGEKPYECIECGKAFSDCSSLAHHRRIHTGKRPYECIDCGKAFRQNASLIRHRRYYHTGEKPFDCIDCGKAFTDHIGLIQHKRTHTGERPYKCNVCGKAFSHGSSLTVHQRIHTGEKPYECNICEKAFSHRGSLTLHQRVHTGEKPYECKECGKAFRQSTHLAHHQRIHTGEKPYECKECSKTFSQNAHLAQHQKIHTGEKPYECKECGKAFSQIAHLVQHQRVHTGEKPYECIECGKAFSDGSYLVQHQRLHSGKRPYECLECGKAFRQRASLICHQRCHTGEKPYECNVCGKAFSHRKSLTLHQRIHTGEKPYECKECSKAFSQVAHLTLHKRIHTGERPYECKECGKAFRQSVHLAHHQRIHTGESSVILSSALPYHQVL</t>
  </si>
  <si>
    <t>GGCGCGCCATGAAATCCCAGGAAGAAGTTGAAGTAGCGGGCATCAAACTGTGCAAAGCGATGTCCCTGGGTTCCGTGACCTTCACTGACGTGGCAATTGACTTCTCTCAGGATGAATGGGAATGGCTGAACCTCGCTCAGCGTAGCCTGTACAAAAAAGTGATGCTGGAAAACTACCGTAACCTGGTTTCTGTAGGCCTGTGCATCTCCAAACCGGATGTTATCTCCCTGCTTGAACAGGAAAAAGATCCGTGGGTAATCAAAGGTGGCATGAACCGCGGCCTGTGCCCGGACCTGGAATGCGTTTGGGTGACCAAATCGCTGTCTCTGAACCAAGACATCTACGAGGAGAAACTGCCGCCGGCGATTATCATGGAACGTCTGAAGAGCTACGACCTGGAATGTAGCACCCTGGGCAAAAACTGGAAATGCGAAGACCTGTTCGAACGCGAACTGGTTAACCAGAAAACTCACTTCCGTCAGGAGACCATTACCCACATCGACACCCTGATTGAAAAACGCGATCACTCCAACAAATCTGGTACCGTATTCCACCTGAACACCCTGAGCTACATCAAACAGATCTTCCCGATGGAAGAACGTATCTTCAACTTCCATACTGACAAAAAATCCCTGAAAACTCACTCCGTTGTGAAAAAACACAAACAGGACCGTGGTGAGAAAAAATTGCTGAAATGCAACGATTGTGAAAAAATCTTCTCTAAAATTTCTACCCTAACCCTGCACCAGCGCATCCATACTGGTGAAAAGCCTTATGAATGTATTGAATGTGGTAAAGCGTTTAGCCAATCCGCGCACTTAGCGCAGCATCAACGCATTCACACGGGCGAGAAACCGTTTGAATGCACTGAATGCGGTAAGGCGTTTAGCCAGAACGCGCACCTGGTTCAGCACCAGCGCGTTCACACAGGTGAAAAACCGTACCAGTGTAAACAGTGCAACAAAGCGTTTTCCCAGCTGGCTCACCTGGCACAGCACCAGCGGGTACACACGGGCGAAAAGCCATATGAATGCATCGAATGCGGTAAAGCATTCTCTGATTGCTCTAGCCTGGCTCATCACCGCCGTATCCACACCGGCAAACGTCCTTACGAATGTATTGACTGTGGTAAAGCTTTTCGTCAGAACGCATCCCTGATCCGTCACCGCCGCTACTACCACACGGGAGAAAAACCGTTCGACTGCATTGACTGCGGCAAAGCGTTCACTGATCACATCGGTCTGATCCAGCATAAACGCACCCACACCGGTGAACGCCCGTATAAATGCAACGTCTGCGGCAAGGCCTTCAGCCACGGCTCTAGCCTGACTGTGCACCAGCGTATTCACACCGGTGAGAAACCGTATGAGTGTAACATCTGCGAAAAAGCTTTCAGTCACCGTGGTTCTCTCACGCTGCACCAGCGTGTTCACACCGGCGAAAAACCGTATGAATGTAAAGAGTGTGGCAAAGCGTTTCGTCAGAGCACCCACCTGGCACACCACCAGCGTATCCACACAGGTGAGAAGCCGTACGAGTGTAAAGAATGCAGCAAAACCTTCTCTCAGAACGCTCACCTGGCGCAGCACCAGAAAATCCACACTGGCGAAAAACCATACGAATGCAAAGAGTGCGGCAAGGCATTCTCCCAGATCGCTCACCTTGTCCAGCATCAGCGTGTGCACACCGGGGAAAAACCTTACGAGTGCATTGAATGCGGCAAAGCATTCAGCGACGGTTCCTACCTGGTACAACACCAGCGTCTGCACAGCGGTAAGCGTCCATATGAATGTCTGGAGTGCGGTAAAGCCTTCCGTCAGCGCGCGTCTCTGATCTGCCACCAGCGTTGTCACACGGGTGAAAAGCCGTACGAATGTAACGTTTGCGGCAAAGCCTTCTCTCACCGTAAAAGCCTGACTCTGCACCAACGTATTCACACTGGTGAAAAACCCTACGAGTGCAAGGAATGTTCTAAAGCGTTCTCCCAGGTTGCGCACCTGACCCTGCACAAACGCATCCACACGGGTGAGCGTCCGTATGAATGCAAGGAGTGCGGCAAAGCTTTCCGCCAGTCTGTACACCTGGCGCACCACCAACGTATCCATACCGGTGAATCTTCTGTGATCCTGAGCTCTGCGCTGCCGTACCACCAGGTTCTGTAGTAATGACCTGCAGG</t>
  </si>
  <si>
    <t>ZNF471.FL</t>
  </si>
  <si>
    <t>MNVEVVKVMPQDLVTFKDVAIDFSQEEWQWMNPAQKRLYRSMMLENYQSLVSLGLCISKPYVISLLEQGREPWEMTSEMTRSPFSDWESIYVTQELPLKQFMYDDACMEGITSYGLECSTFEENWKWEDLFEKQMGSHEMFSKKEIITHKETITKETEFKYTKFGKCIHLENIEESIYNHTSDKKSFSKNSMVIKHKKVYVGKKLFKCNECDKTFTHSSSLTVHFRIHTGEKPYACEECGKAFKQRQHLAQHHRTHTGEKLFECKECRKAFKQSEHLIQHQRIHTGEKPYKCKECRKAFRQPAHLAQHQRIHTGEKPYECKECGKAFSDGSSFARHQRCHTGKRPYECIECGKAFRYNTSFIRHWRSYHTGEKPFNCIDCGKAFSVHIGLILHRRIHTGEKPYKCGVCGKTFSSGSSRTVHQRIHTGEKPYECDICGKDFSHHASLTQHQRVHSGEKPYECKECGKAFRQNVHLVSHLRIHTGEKPYECKECGKAFRISSQLATHQRIHTGEKPYECIECGNAFKQRSHLAQHQKTHTGEKPYECNECGKAFSQTSNLTQHQRIHTGEKPYKCTECGKAFSDSSSCAQHQRLHTGQRPYQCFECGKAFRRKLSLICHQRSHTGEEP</t>
  </si>
  <si>
    <t>GGCGCGCCATGAACGTTGAAGTAGTTAAAGTGATGCCGCAGGACCTGGTGACCTTCAAAGACGTTGCAATCGACTTCAGCCAGGAAGAATGGCAGTGGATGAACCCGGCGCAGAAACGTCTGTACCGTTCTATGATGCTGGAAAACTACCAGTCCCTGGTTAGCCTGGGCCTGTGCATCAGCAAACCGTACGTTATTTCTCTGCTGGAACAGGGCCGTGAACCGTGGGAAATGACCTCTGAGATGACCCGCTCTCCGTTCTCCGACTGGGAATCCATTTACGTAACCCAGGAACTGCCGCTGAAACAGTTTATGTATGATGACGCCTGCATGGAAGGCATCACCTCGTATGGCCTGGAATGCAGCACCTTCGAAGAAAACTGGAAATGGGAAGACCTGTTCGAAAAGCAGATGGGTTCTCACGAAATGTTCTCTAAGAAAGAAATCATCACCCACAAAGAAACCATCACGAAAGAAACCGAATTCAAATACACTAAATTCGGTAAATGTATCCACCTTGAAAACATCGAAGAATCCATCTACAACCACACCTCTGACAAAAAATCTTTTTCTAAAAATTCTATGGTTATCAAACACAAAAAAGTTTACGTTGGTAAAAAACTGTTCAAATGCAATGAATGTGACAAAACTTTCACCCACTCTAGCTCCCTGACGGTTCACTTCCGTATCCACACGGGCGAGAAGCCGTACGCGTGCGAAGAATGTGGTAAAGCCTTCAAACAGCGTCAGCACCTGGCACAGCACCATCGTACCCACACCGGCGAAAAACTGTTCGAGTGTAAAGAATGTCGCAAAGCGTTCAAACAGAGCGAACATCTGATTCAGCATCAGCGCATCCATACTGGTGAGAAACCTTACAAATGCAAAGAGTGCCGCAAAGCATTCCGTCAGCCGGCACACCTGGCTCAGCACCAACGTATCCACACCGGGGAGAAACCGTACGAATGTAAAGAATGCGGAAAAGCATTCTCTGATGGCAGCTCCTTCGCGCGTCACCAGCGTTGTCACACCGGTAAACGTCCATATGAATGTATCGAATGCGGTAAAGCTTTCCGTTACAACACCAGCTTCATCCGTCATTGGCGTTCCTACCATACCGGAGAAAAACCGTTCAACTGTATCGACTGCGGTAAAGCGTTCAGCGTGCACATCGGCCTGATCCTGCACCGTCGCATCCATACCGGCGAGAAACCGTATAAATGCGGTGTTTGCGGTAAAACCTTCTCCTCCGGCTCTTCTCGTACTGTTCACCAGCGCATTCACACCGGGGAAAAACCTTACGAATGCGATATCTGCGGCAAAGACTTCTCTCACCACGCTTCTCTGACCCAACACCAGCGTGTTCACTCTGGCGAAAAACCGTATGAATGTAAAGAGTGCGGTAAGGCGTTCCGCCAGAACGTTCACCTGGTTTCTCACCTGCGCATTCATACGGGTGAAAAACCATACGAATGCAAAGAATGCGGTAAGGCCTTCCGTATCTCTAGCCAGCTGGCGACCCACCAGCGCATCCACACGGGTGAGAAACCATATGAATGCATCGAGTGCGGTAACGCTTTCAAACAACGTTCCCACCTTGCGCAGCACCAGAAGACCCATACCGGTGAAAAGCCGTACGAATGCAACGAATGTGGCAAAGCATTCTCCCAGACCTCTAACCTGACCCAGCACCAGCGTATCCACACTGGTGAAAAACCGTACAAATGCACTGAATGCGGCAAAGCTTTCTCTGATAGCTCCAGCTGCGCGCAGCATCAGCGTCTGCACACCGGCCAGCGTCCGTACCAGTGCTTCGAGTGCGGCAAAGCGTTCCGCCGTAAACTGAGCCTGATCTGCCACCAGCGTAGCCACACCGGTGAAGAACCGTAGTAATGACCTGCAGG</t>
  </si>
  <si>
    <t>ZNF474.FL</t>
  </si>
  <si>
    <t>MERGKKKRISNKLQQTFHHSKEPTFLINQAGLLSSDSYSSLSPETESVNPGENIKTDTQKKRPGTVILSKLSSRRIISESQLSPPVIPARRPGFRVCYICGREFGSQSIAIHEPQCLQKWHIENSKLPKHLRRPEPSKPQSLSSSGSYSLQATNEAAFQSAQAQLLPCESCGRTFLPDHLLVHHRSCKPKGEGPRAPHSNSSDHLTGLKKACSGTPARPRTVICYICGKEFGTLSLPIHEPKCLEKWKMENDRLPVELHQPLPQKPQPLPNAQSSQAGPNQAQLVFCPHCSRIFTSDRLLVHQRSCKTHPYGPKYQNLNLGSKGGLKEYTNSKQQRNRAAPSVTDKVIHATQDALGEPGGALCL</t>
  </si>
  <si>
    <t>GGCGCGCCATGGAACGTGGTAAAAAGAAACGTATCTCTAACAAACTGCAGCAGACCTTCCACCACTCTAAAGAACCGACCTTCCTGATCAACCAGGCGGGTCTGCTGTCCTCTGACTCCTACTCTTCCCTGTCTCCGGAAACCGAATCTGTGAACCCAGGTGAAAACATCAAAACCGATACCCAGAAAAAACGTCCGGGCACTGTTATCCTGAGCAAACTGTCCTCTCGTCGTATCATCTCTGAATCTCAGCTGTCTCCGCCGGTAATCCCGGCTCGTCGTCCGGGCTTCCGCGTTTGTTACATCTGCGGCCGTGAATTCGGCTCTCAGTCTATCGCGATCCACGAACCGCAGTGCCTGCAGAAATGGCACATTGAAAACTCTAAACTGCCGAAACACCTGCGCCGTCCGGAACCGTCTAAACCGCAGTCCCTGTCTAGCAGCGGCTCTTACAGCCTCCAGGCAACCAACGAAGCGGCGTTCCAGTCTGCTCAGGCGCAGCTGCTGCCGTGCGAATCCTGCGGCCGTACCTTCCTGCCGGACCACCTGCTGGTACACCACCGTAGCTGCAAACCGAAAGGTGAAGGTCCGCGTGCTCCGCACTCTAACAGCTCTGACCACCTGACCGGTCTGAAAAAAGCGTGCTCCGGTACCCCGGCGCGTCCGCGTACCGTAATCTGCTACATCTGCGGTAAAGAATTCGGTACCCTGTCTCTGCCGATCCACGAGCCGAAATGCCTGGAAAAATGGAAAATGGAGAACGACCGTCTGCCGGTTGAACTGCACCAGCCGCTGCCGCAGAAACCGCAACCGCTGCCGAACGCGCAGAGCTCTCAGGCAGGTCCGAACCAGGCTCAGCTGGTTTTCTGCCCGCACTGTTCTCGCATCTTCACCTCTGACCGTCTGCTGGTTCACCAGCGTAGCTGTAAAACCCACCCGTACGGTCCGAAATACCAGAACCTGAACCTGGGCTCTAAAGGTGGTCTGAAAGAATACACTAACTCTAAACAGCAGCGTAACCGTGCAGCACCGTCTGTTACCGATAAAGTTATCCACGCGACCCAGGACGCTCTGGGTGAACCGGGTGGTGCGCTGTGCCTGTAGTAATGACCTGCAGG</t>
  </si>
  <si>
    <t>ZNF48.FL</t>
  </si>
  <si>
    <t>ZNF48</t>
  </si>
  <si>
    <t>MERAVEPWGPDLHRPEEREPQRGARTGLGSENVISQPNEFEHTPQEDDLGFKEEDLAPDHEVGNASLKPEGIQNWDDLWVQREGLGKPQPRDRGPRLLGEPRWGQASSDRAAVCGECGKSFRQMSDLVKHQRTHTGEKPYKCGVCGKGFGDSSARIKHQRTHSGEKPYRARPPAQGPPKIPRSRIPAGERPTICGECGKSFRQSSDLVKHQRTHTGEKPYKCGICGKGFGDSSARIKHQRTHRGEQPPRPVVPRRQPSRAATAATQGPKAQDKPYICTDCGKRFVLSCSLLSHQRSHLGPKPFGCDVCGKEFARGSDLVKHLRVHTGEKPYLCPECGKGFADSSARVKHLRTHSGERPHACPECDRTFSLSSTLLRHRLTHMEPQDFSFPGYPLPALIPSPPPPPLGTSPPLTPRSPSHSGEPFGLPGLEPEPGGPQAGEPPPPLAGDKPHKCPECGKGFRRSSDLVKHHRVHTGEKPYLCPECGKGFADSSARVKHLRTHRGERARPPPPSTLLRPHNPPGPVPMAPRPRVRAQPSGPSQPHVCGFCGKEFPRSSDLVKHRRTHTGEKPYKCAECGKGFGDSSARIKHQRGHLVLTPFGIGDGRARPLKQEAATGLE</t>
  </si>
  <si>
    <t>GGCGCGCCATGGAACGTGCAGTCGAACCGTGGGGTCCGGACCTGCATCGTCCGGAAGAACGTGAACCTCAGCGTGGTGCGCGTACTGGTCTGGGTTCTGAAAACGTTATCTCTCAGCCGAACGAATTCGAACACACCCCGCAGGAAGATGACCTGGGTTTCAAAGAAGAAGATCTGGCTCCGGACCATGAAGTAGGCAACGCGTCTCTGAAACCGGAGGGTATTCAGAACTGGGATGATCTGTGGGTTCAGCGTGAAGGTCTGGGTAAACCGCAGCCGCGTGACCGTGGTCCGCGTCTGCTGGGTGAACCGCGTTGGGGCCAGGCTTCTTCTGATCGTGCTGCGGTTTGCGGTGAGTGTGGTAAATCTTTCCGTCAGATGTCCGACCTGGTTAAACATCAGCGTACTCACACCGGCGAAAAACCTTACAAATGCGGCGTTTGCGGCAAAGGTTTTGGCGACTCCTCCGCGCGTATTAAACACCAGCGTACCCACTCCGGTGAAAAACCATACCGCGCGCGTCCGCCTGCGCAGGGCCCGCCGAAAATTCCGCGTTCTCGCATCCCGGCGGGTGAACGTCCGACCATCTGCGGTGAATGTGGCAAAAGCTTTCGTCAGTCTTCTGACCTTGTTAAACACCAACGCACTCACACCGGGGAAAAACCGTACAAATGTGGCATTTGCGGCAAGGGCTTCGGTGACTCCTCCGCTCGCATCAAACACCAGCGCACCCACCGCGGTGAACAGCCGCCGCGCCCTGTTGTTCCTCGTCGTCAACCGTCTCGTGCAGCAACCGCAGCGACCCAGGGCCCGAAAGCGCAGGATAAACCGTACATTTGCACTGACTGCGGCAAACGTTTCGTGCTGAGCTGTAGCCTGCTGTCTCACCAGCGCTCTCACCTGGGTCCAAAACCGTTCGGTTGCGATGTATGTGGTAAAGAATTCGCCCGCGGTTCTGACCTAGTTAAACACCTCCGCGTCCACACCGGTGAAAAGCCATATCTGTGCCCAGAATGCGGCAAAGGGTTCGCGGACTCTAGCGCTCGCGTGAAACATTTGCGTACCCATAGCGGTGAGCGTCCGCACGCGTGTCCGGAATGTGACCGTACTTTCTCCCTTAGCTCCACGCTGCTGCGTCACCGCCTCACTCACATGGAACCGCAAGATTTTTCCTTTCCGGGTTACCCGCTGCCGGCCCTCATCCCTTCTCCTCCGCCGCCGCCGCTGGGTACCTCCCCGCCGCTGACCCCGCGCAGCCCGTCCCACAGCGGCGAACCGTTCGGTCTGCCGGGCCTGGAGCCGGAACCGGGCGGCCCGCAGGCAGGCGAACCACCGCCGCCTCTGGCGGGTGATAAACCGCACAAGTGTCCGGAGTGCGGCAAAGGCTTCCGTCGTTCCTCTGACCTGGTTAAGCACCACCGTGTGCACACTGGTGAGAAACCGTACCTGTGCCCGGAATGTGGTAAAGGCTTCGCAGACTCATCTGCTCGTGTGAAACACCTGCGTACCCATCGTGGTGAACGCGCCCGTCCGCCGCCTCCGAGCACTCTGCTGCGTCCGCATAACCCGCCGGGTCCGGTACCAATGGCGCCGCGCCCGCGTGTGCGTGCCCAGCCGTCTGGCCCGTCCCAGCCGCATGTTTGCGGTTTCTGCGGCAAAGAATTTCCGCGTAGCTCTGATCTGGTGAAACACCGTCGTACCCACACGGGCGAAAAACCGTATAAATGTGCTGAGTGCGGTAAAGGTTTCGGCGATTCTTCTGCGCGTATCAAGCACCAGCGTGGTCACCTGGTGCTGACCCCGTTCGGCATCGGTGACGGTCGCGCTCGTCCGCTGAAACAGGAAGCAGCTACCGGTCTGGAATAGTAATGACCTGCAGG</t>
  </si>
  <si>
    <t>ZNF490.FL</t>
  </si>
  <si>
    <t>MRRNSSLSFQMERPLEEQVQSKWSSSQGRTGTGGSDVLQMQNSEHHGQSIKTQTDSISLEDVAVNFTLEEWALLDPGQRNIYRDVMRATFKNLACIGEKWKDQDIEDEHKNQGRNLRSPMVEALCENKEDCPCGKSTSQIPDLNTNLETPTGLKPCDCSVCGEVFMHQVSLNRHMRSHTEQKPNECHEYGEKPHKCKECGKTFTRSSSIRTHERIHTGEKPYECKECGKAFAFLFSFRNHIRIHTGETPYECKECGKAFRYLTALRRHEKNHTGEKPYKCKQCGKAFIYYQPFLTHERTHTGEKPYECKQCGKAFSCPTYLRSHEKTHTGEKPFVCRECGRAFFSHSSLRKHVKTHTGVQPYTCKKCGEAFKSSSSCEVHERTHFGEKPYECKQCGKAFNSSSYLQLHERVHTGEKTYECKECGKAFLYSTHFRIHERTHTREKPYECKQCGRVFIYFSHLRRHERSHTGVKPCECKQCGKAFTCLNSLKVHKRIHTGERPFQCRQCGKAFSYSKSLHVHERTHSRQKP</t>
  </si>
  <si>
    <t>atgcgcaggaattccagtctcagtttccagatggagcgacccctcgaggagcaagtccagagcaagtggtcgtctagtcaaggccgcacaggaacaggagggtctgatgtcctccagatgcagaacagtgaacaccatggacaaagcatcaagactcaaactgactccatctcccttgaggatgtggctgtgaacttcaccctggaggagtgggctttgctggatcctggccagaggaatatctacagagatgtgatgcgggcaaccttcaagaacctggcctgtataggggaaaaatggaaagaccaggatattgaagatgaacacaaaaaccagggaagaaatctaagaagtcctatggttgaagcactctgtgaaaataaagaagattgtccatgtggaaaaagcactagccagattcctgatcttaatacgaacctggaaactcctactggattaaaaccatgtgactgcagtgtgtgtggggaagtcttcatgcatcaggtctcccttaataggcacatgagatctcacactgaacagaaaccaaatgagtgtcacgaatatggagagaagccacataaatgcaaagaatgtgggaaaaccttcactcgcagctccagtattcgaacccatgaaagaattcacactggagagaaaccctatgaatgtaaggaatgtggcaaagccttcgcatttctcttttcctttcgaaaccatataagaattcatactggagagacaccctatgaatgtaaggaatgtgggaaggcattcagatatctcactgctcttcggcgccatgaaaaaaatcacactggagagaaaccctacaaatgtaaacagtgtggaaaagcctttatatattaccagccttttctaacccatgaaaggactcacactggagagaaaccttatgaatgtaagcaatgtgggaaagccttcagttgtcccacgtacttacggagtcatgagaaaactcatactggagagaaaccttttgtatgtagggaatgtgggagagccttcttttctcactcaagccttcgaaaacacgtgaaaacccacaccggagttcaaccttatacatgtaagaaatgtggggaagccttcaagtcatctagttcctgtgaagtgcacgaaagaactcattttggagaaaaaccctatgaatgtaaacaatgtggtaaagccttcaattcttcaagttaccttcagttgcacgaaagagttcacactggcgagaaaacttacgaatgtaaagaatgtggtaaagcctttctttattccactcactttcgaatccatgaaagaacccatactagagagaaaccctatgaatgcaaacagtgtggtcgggtcttcatttacttcagtcaccttcgaaggcacgaaagaagtcacactggagtgaaaccatgtgagtgtaagcagtgtggcaaagctttcacttgtttaaattccctgaaagtacacaaaagaattcatactggagaaagaccctttcagtgtagacaatgtggtaaagccttcagttactcaaagtctttgcacgtgcacgaaaggactcatagtagacagaagccctaa</t>
  </si>
  <si>
    <t>ZNF493.FL</t>
  </si>
  <si>
    <t>MPGPPESLDMGPLTFRDVAIEFSLEEWQCLDTAQQDLYRKVMLENYRNLVFLGIAVSKPDLVTCLEQGKDPWNMKGHSTVVKPPVICSHFAEDFCPGPGIKDSFQKVILREYVKCGHKDLQLRKGCKSMNECNVHKEGYNELNQYLTTTQSKIFQCDKYVKVFHKLLNSNRHNTKHTGKKPFKCKKCGKSFCMLLHLCQHKRIHIRENSYRCEECGKAFIWFSTLTRHRRVHTGEKSYKYECGKSFNQDSNLTTHKRIHTGQKPYKCEECGTSFYQFSYLTRHKLIHTREKPYKCEQYGKTFNQSSTLTGHKIIHNGEKPYKCEECGKAFSIFSTPTKHKIIHTEEKSHRCEEYCKAYKESSHLTTHKRIHTGEKPYKCEECGKAFSIFSTLTKHKIIHTEEKSHRCEECGKAYKESSHLTTHKRIHTGEKPYKCEECGKTFSVFSILTKHKIIHTEEKPYKCEECGKAFKRSSTLTKHRIIHTEEKPYKCEECGKAFNQSSTLSIHKIIHTGEKPYKCEECGKAFKRSSTLTIHKMIHTGEKPYKCEECGKAFNRSSHLTTHKRIHTGHKPYKCKECGKSFSVFSTLTKHKIIHTDKKPYKCEECGKAFNRSSILSIHKKIHTGEKPYKCEECGKAFKRSSHLAGHKQIHSVQKPYKCEECGKAFSIFSTLTKHKIIHTEEKPYKCEKCGKTFYRFSNLNTHKIIHTGEKPCKCEECGKAFNHSSNLIKHKLIHTGDKPYKCEACGKAFRRSSHLSRHKIIHIGIHTEETVQK</t>
  </si>
  <si>
    <t>GGCGCGCCATGCCGGGCCCGCCGGAATCTCTGGACATGGGCCCGCTGACCTTCCGTGACGTGGCAATCGAATTCAGCCTGGAAGAATGGCAGTGCCTGGACACCGCTCAGCAGGACCTGTACCGTAAAGTAATGCTGGAAAACTACCGTAACCTGGTTTTCCTGGGCATCGCCGTCTCCAAACCGGACCTGGTGACCTGCCTGGAACAGGGTAAAGACCCGTGGAACATGAAAGGTCACAGCACCGTTGTTAAACCGCCGGTGATTTGCTCCCACTTCGCCGAAGACTTCTGCCCTGGTCCGGGTATCAAAGATTCGTTTCAGAAAGTGATCCTCCGTGAATACGTTAAATGCGGTCACAAAGATCTGCAGCTGCGTAAAGGTTGTAAAAGCATGAACGAATGTAACGTTCACAAAGAAGGTTATAACGAACTGAACCAGTACCTGACCACTACGCAGTCTAAAATTTTCCAGTGCGACAAATACGTTAAAGTATTCCACAAGCTGCTGAATAGCAATCGCCATAACACTAAACACACCGGTAAAAAACCGTTCAAATGCAAAAAATGTGGCAAATCTTTCTGCATGCTGCTGCATCTGTGTCAGCATAAACGCATCCACATCCGTGAGAACTCCTACCGTTGTGAGGAATGCGGCAAAGCTTTCATCTGGTTCTCTACGCTGACTCGTCACCGCCGTGTTCACACCGGCGAAAAGTCCTATAAATACGAATGTGGTAAATCCTTCAACCAGGACAGTAACCTCACCACCCACAAACGTATCCACACGGGCCAGAAACCGTACAAATGTGAGGAGTGTGGTACCTCTTTCTACCAGTTCAGCTACCTTACCCGTCACAAACTGATCCATACGCGTGAAAAGCCGTACAAATGCGAGCAGTACGGTAAAACTTTCAACCAGTCAAGCACCCTGACCGGCCACAAAATTATCCACAACGGTGAGAAACCATATAAGTGTGAAGAGTGCGGCAAAGCGTTTAGCATCTTCTCTACCCCGACTAAACATAAGATTATCCACACGGAAGAAAAATCTCACCGTTGCGAAGAATACTGCAAAGCATACAAAGAAAGCTCCCACCTGACTACCCACAAACGCATCCATACTGGTGAAAAGCCATATAAATGCGAAGAGTGCGGTAAGGCGTTCTCCATCTTCAGCACCCTCACCAAACATAAAATCATCCACACTGAAGAAAAATCCCACCGCTGCGAAGAATGTGGGAAAGCGTACAAAGAATCTAGCCACCTGACCACCCATAAACGCATTCACACCGGTGAAAAACCATACAAGTGCGAAGAGTGTGGTAAGACCTTCTCCGTTTTCTCCATCCTGACGAAACACAAGATTATTCACACTGAGGAAAAGCCCTATAAGTGCGAAGAATGCGGGAAAGCCTTTAAACGTTCCAGCACCCTGACTAAACATCGCATTATCCACACCGAGGAGAAGCCGTACAAGTGTGAGGAGTGCGGCAAGGCGTTCAACCAGTCCTCTACCCTGTCTATCCACAAGATCATTCACACGGGTGAAAAACCCTATAAATGTGAGGAATGTGGCAAAGCTTTTAAACGCTCGTCCACCCTGACTATCCATAAAATGATCCATACCGGTGAGAAGCCCTACAAGTGCGAGGAGTGCGGAAAAGCTTTCAACCGCTCTTCCCACTTAACTACCCATAAACGGATCCACACCGGTCATAAACCGTACAAGTGCAAGGAATGCGGGAAGTCTTTCTCTGTTTTCTCCACCCTGACCAAACACAAAATTATTCACACCGACAAAAAACCATATAAATGTGAAGAGTGTGGCAAAGCGTTCAACCGTTCTTCCATCCTGTCTATTCACAAAAAGATCCACACTGGTGAAAAACCGTATAAGTGCGAGGAATGTGGTAAGGCATTTAAACGTAGCTCTCACCTTGCGGGCCACAAGCAGATCCACTCCGTTCAGAAACCTTACAAATGTGAAGAATGCGGTAAAGCGTTCTCTATCTTCAGCACGCTGACCAAACATAAGATCATCCACACCGAAGAGAAACCGTATAAATGCGAGAAGTGCGGTAAAACCTTCTACCGCTTCTCCAACCTCAATACTCACAAGATCATCCATACCGGCGAAAAACCGTGCAAATGCGAGGAATGCGGTAAGGCCTTCAACCACTCTTCCAACCTGATCAAACACAAACTGATTCACACTGGTGATAAACCATACAAATGCGAAGCTTGCGGTAAAGCTTTCCGTCGTTCCTCTCACCTGTCTCGTCACAAAATCATTCACATCGGCATTCACACTGAAGAGACCGTTCAGAAATAGTAATGACCTGCAGG</t>
  </si>
  <si>
    <t>ZNF497.FL</t>
  </si>
  <si>
    <t>ZNF497</t>
  </si>
  <si>
    <t>MESPRGWTLQVAPEEGQVLCNVKTATRGLSEGAVSGGWGAWENSTEVPREAGDGQRQQATLGAADEQGGPGRELGPADGGRDGAGPRSEPADRALRPSPLPEEPGCRCGECGKAFSQGSYLLQHRRVHTGEKPYTCPECGKAFAWSSNLSQHQRIHSGEKPYACRECGKAFRAHSQLIHHQETHSGLKPFRCPDCGKSFGRSTTLVQHRRTHTGEKPYECPECGKAFSWNSNFLEHRRVHTGARPHACRDCGKAFSQSSNLAEHLKIHAGARPHACPDCGKAFVRVAGLRQHRRTHSSEKPFPCAECGKAFRESSQLLQHQRTHTGERPFECAECGQAFVMGSYLAEHRRVHTGEKPHACAQCGKAFSQRSNLLSHRRTHSGAKPFACADCGKAFRGSSGLAHHRLSHTGERPFACAECGKAFRGSSELRQHQRLHSGERPFVCAHCSKAFVRKSELLSHRRTHTGERPYACGECGKPFSHRCNLNEHQKRHGGRAAP</t>
  </si>
  <si>
    <t>GGCGCGCCATGGAATCTCCGCGTGGTTGGACTTTGCAGGTTGCACCGGAAGAAGGTCAGGTTCTGTGCAACGTTAAAACCGCGACCCGTGGTCTGTCTGAAGGTGCAGTTTCCGGCGGTTGGGGTGCGTGGGAAAACAGCACTGAAGTTCCGCGTGAAGCGGGCGATGGTCAGCGTCAGCAGGCGACCCTGGGCGCGGCGGATGAACAGGGCGGTCCGGGTCGTGAACTGGGTCCGGCGGATGGTGGTCGTGACGGTGCTGGTCCGCGTTCTGAACCGGCAGACCGCGCGCTGCGCCCGTCTCCGCTGCCTGAAGAACCGGGCTGCCGTTGCGGCGAATGTGGCAAAGCGTTCAGCCAGGGCTCCTACCTGCTGCAGCACCGTCGCGTTCACACTGGTGAGAAACCGTACACCTGCCCAGAATGCGGTAAAGCGTTCGCGTGGAGCTCGAACCTGTCCCAGCACCAGCGTATCCATTCTGGCGAAAAACCTTACGCCTGTCGTGAGTGCGGTAAGGCTTTCCGTGCTCACTCCCAGCTGATCCACCACCAGGAAACCCACAGCGGCCTGAAACCGTTCCGTTGCCCTGACTGCGGCAAATCTTTCGGTCGTTCCACCACCCTGGTTCAGCACCGTCGTACCCATACCGGCGAAAAACCGTATGAGTGCCCGGAATGTGGGAAAGCTTTCAGCTGGAACTCCAACTTCCTGGAGCACCGTCGTGTTCACACCGGCGCTCGTCCGCACGCGTGCCGTGATTGCGGCAAAGCATTTTCTCAGTCCTCGAACCTGGCGGAACATCTGAAAATTCACGCGGGCGCGCGTCCGCACGCATGTCCAGACTGCGGTAAGGCCTTCGTGCGCGTTGCGGGCCTGCGTCAACACCGTCGCACCCACTCCTCTGAAAAACCGTTCCCGTGCGCTGAATGCGGCAAAGCTTTCCGTGAATCTTCCCAGCTGCTGCAACACCAGCGCACCCACACCGGTGAACGCCCGTTCGAATGCGCGGAATGCGGCCAGGCTTTCGTGATGGGTAGCTATCTGGCTGAACACCGTCGTGTGCATACCGGTGAAAAACCGCACGCTTGCGCGCAATGTGGTAAAGCGTTTTCCCAGCGTAGCAACCTGCTGTCTCACCGTCGTACGCATTCTGGCGCAAAACCGTTCGCGTGCGCGGACTGTGGTAAGGCGTTCCGCGGTTCTTCCGGTCTCGCGCACCACCGTCTGTCTCACACCGGCGAGCGCCCGTTCGCATGCGCGGAGTGTGGTAAAGCCTTCCGTGGCTCTTCTGAACTGCGTCAGCACCAGCGCCTGCACTCTGGCGAACGTCCGTTCGTTTGCGCGCATTGTAGCAAAGCTTTCGTACGTAAATCTGAACTGCTGAGCCATCGTCGTACCCACACTGGTGAACGTCCGTACGCATGCGGTGAATGTGGTAAACCGTTCTCCCACCGCTGTAACCTGAACGAACACCAGAAACGTCACGGTGGTCGTGCTGCTCCGTAGTAATGACCTGCAGG</t>
  </si>
  <si>
    <t>ZNF500.FL</t>
  </si>
  <si>
    <t>MATVPGLQPLPTLEQDLEQEEILIVKVEEDFCLEEEPSVETEDPSPETFRQLFRLFCYQEVAGPREALSRLWELCCRWLRPELRTKEQILELLVLEQFLTVLPGEIQARVREQQPESGEEAVVLVEGLQRKPRKHRQRGSELLSDDEVPLGIGGQFLKHQAEAQPEDLSLEEEARFSSQQPPAQLSHRPQRGPLLWPERGPPAPRHQEMASASPFLSAWSQVPVNLEDVAVYLSGEEPRCMDPAQRDAPLENEGPGIQLEDGGDGREDAPLRMEWYRVLSARCQGPGHPLPGQRPAPVRGLVRPDQPRGGPPPGRRASHGADKPYTCPECGKGFSKTSHLTKHQRTHTGERPYKCLVCGKGFSDRSNFSTHQRVHTGEKPYPCPECGKRFSQSSSLVIHRRTHSGERPYACTQCGKRFNNSSHFSAHRRTHTGEKPYTCPACGRGFRRGTDLHKHQRTHMGAGSLPTLQPVAPGGPGAKA</t>
  </si>
  <si>
    <t>GGCGCGCCATGGCTACCGTTCCGGGCCTGCAGCCGCTGCCGACTCTGGAACAGGACCTGGAACAGGAAGAAATCCTGATCGTTAAAGTTGAAGAAGACTTCTGCCTGGAAGAGGAACCGAGCGTTGAAACCGAAGATCCGTCTCCGGAAACCTTCCGTCAGCTGTTCCGCCTGTTCTGTTATCAGGAAGTTGCTGGTCCGCGTGAAGCTCTGTCTCGTCTGTGGGAACTGTGCTGCCGTTGGCTGCGTCCGGAACTGCGTACCAAAGAACAGATCCTGGAACTGCTGGTGCTGGAACAGTTTCTGACCGTTCTGCCGGGCGAGATCCAGGCTCGTGTGCGTGAACAGCAGCCGGAGTCTGGCGAAGAAGCGGTGGTTCTGGTAGAAGGCCTGCAGCGTAAACCGCGTAAACACCGTCAGCGTGGCTCTGAACTGCTGAGCGATGATGAAGTTCCACTGGGTATCGGTGGTCAGTTCCTGAAACACCAGGCTGAAGCGCAGCCGGAAGACCTGTCTCTGGAAGAAGAAGCTCGCTTCTCTTCCCAGCAACCGCCGGCCCAGCTGTCTCACCGCCCGCAGCGCGGTCCTCTGCTGTGGCCTGAACGCGGCCCGCCGGCTCCGCGTCACCAGGAAATGGCGTCTGCGTCCCCGTTCCTGAGCGCTTGGTCCCAGGTGCCGGTTAACCTGGAAGATGTTGCAGTTTACCTGTCTGGTGAAGAACCTCGTTGTATGGATCCGGCTCAGCGTGATGCGCCGCTGGAAAACGAAGGTCCGGGCATCCAGCTGGAAGACGGTGGTGACGGCCGTGAAGACGCACCGCTGCGTATGGAATGGTATCGTGTTCTGTCTGCACGTTGCCAGGGTCCGGGTCACCCGCTGCCGGGTCAGCGTCCGGCGCCGGTTCGCGGTCTGGTTCGTCCGGATCAGCCGCGTGGTGGTCCGCCGCCAGGTCGTCGTGCGTCTCACGGTGCTGACAAACCGTACACCTGCCCGGAATGTGGTAAAGGCTTCTCTAAAACTTCCCACCTGACCAAACATCAGCGTACCCACACCGGCGAACGTCCGTACAAATGTCTGGTGTGTGGCAAAGGTTTCTCCGACCGTTCCAACTTCTCTACCCACCAGCGTGTGCACACCGGTGAAAAGCCGTACCCGTGCCCGGAATGCGGCAAACGTTTTTCTCAGTCTTCTTCTCTGGTTATTCACCGTCGTACTCACTCCGGTGAACGTCCGTATGCGTGCACCCAGTGCGGTAAACGTTTCAACAACTCTAGCCACTTCTCTGCGCACCGTCGTACCCATACCGGTGAAAAACCGTACACTTGCCCGGCATGCGGTCGCGGTTTCCGCCGCGGTACCGATCTGCACAAACACCAGCGTACTCATATGGGTGCGGGTTCTCTGCCGACCCTGCAGCCGGTGGCTCCGGGTGGTCCGGGTGCTAAAGCTTAGTAATGACCTGCAGG</t>
  </si>
  <si>
    <t>ZNF503.FL</t>
  </si>
  <si>
    <t>MSTAPSLSALRSSKHSGGGGGGGGGGGADPAWTSALSGNSSGPGPGSSPAGSTKPFVHAVPPSDPLRQANRLPIKVLKMLTARTGHILHPEYLQPLPSTPVSPIELDAKKSPLALLAQTCSQIGKPDPSPSSKLSSVASNGGGAGGAGGGAAGDKDTKSGPLKLSDIGVEDKSSFKPYSKPGSDKKEPGGGGGGGGGGGGGGGGVSSEKSGFRVPSATCQPFTPRTGSPSSSASACSPGGMLSSAGGAPEGKDDKKDTDVGGGGKGTGGASAEGGPTGLAHGRISCGGGINVDVNQHPDGGPGGKALGSDCGGSSGSSSGSGPSAPTSSSVLGSGLVAPVSPYKPGQTVFPLPPAGMTYPGSLAGAYAGYPPQFLPHGVALDPTKPGSLVGAQLAAAAAGSLGCSKPAGSSPLAGASPPSVMTASLCRDPYCLSYHCASHLAGAAAASASCAHDPAAAAAALKSGYPLVYPTHPLHGVHSSLTAAAAAGATPPSLAGHPLYPYGFMLPNDPLPHICNWVSANGPCDKRFATSEELLSHLRTHTAFPGTDKLLSGYPSSSSLASAAAAAMACHMHIPTSGAPGSPGTLALRSPHHALGLSSRYHPYSKSPLPTPGAPVPVPAATGPYYSPYALYGQRLTTASALGYQ</t>
  </si>
  <si>
    <t>GGCGCGCCATGTCTACCGCGCCGAGCCTGAGCGCTCTGCGTTCTTCTAAACACTCCGGCGGTGGTGGGGGCGGTGGCGGCGGCGGCGGTGCGGACCCGGCGTGGACTAGCGCTCTGTCTGGTAACTCCAGCGGCCCAGGTCCGGGTTCCAGCCCGGCTGGCTCTACTAAACCGTTCGTTCATGCAGTACCGCCGTCTGACCCGCTGCGTCAGGCGAACCGTCTGCCGATCAAAGTGCTGAAAATGCTGACCGCGCGTACGGGTCACATCCTGCATCCGGAATACCTGCAGCCGCTGCCGTCCACCCCGGTTTCTCCGATCGAACTGGATGCGAAGAAAAGTCCGCTGGCTCTGCTGGCACAGACTTGTTCTCAGATCGGTAAACCGGATCCGTCGCCGAGCTCCAAACTGAGCTCCGTTGCTTCTAACGGTGGCGGCGCGGGCGGCGCTGGCGGTGGCGCTGCAGGCGACAAAGATACCAAATCCGGTCCGCTGAAACTGAGCGATATCGGTGTAGAAGACAAATCTTCTTTTAAACCGTACTCCAAACCGGGTTCTGACAAAAAAGAACCGGGGGGCGGTGGTGGTGGTGGCGGTGGTGGCGGCGGTGGCGGGGGCGGTGTTAGCTCTGAAAAATCTGGCTTCCGTGTGCCATCTGCTACGTGCCAGCCGTTCACCCCACGCACTGGTAGCCCTAGCTCTTCTGCATCTGCTTGCAGCCCAGGCGGTATGCTGTCTTCTGCCGGCGGTGCGCCAGAAGGTAAAGATGATAAAAAAGATACCGATGTAGGGGGCGGCGGCAAAGGTACCGGTGGCGCATCCGCGGAAGGCGGTCCGACCGGCCTGGCGCACGGCCGTATCTCTTGCGGCGGCGGCATCAACGTTGATGTGAACCAGCACCCGGACGGTGGCCCAGGTGGCAAAGCACTGGGTAGCGATTGCGGCGGCTCCTCTGGCTCCTCTTCTGGCTCCGGCCCGAGCGCCCCGACTTCTTCTTCCGTGCTGGGTAGCGGTCTGGTTGCCCCGGTTAGCCCGTACAAACCGGGTCAGACTGTTTTCCCATTACCTCCAGCGGGTATGACTTATCCGGGCAGCCTCGCTGGTGCATATGCTGGTTACCCGCCGCAATTCCTTCCGCACGGCGTAGCCCTGGACCCGACTAAACCGGGTTCACTTGTAGGTGCTCAGCTTGCTGCGGCTGCTGCTGGTTCTCTGGGCTGCTCTAAACCGGCTGGTTCTTCCCCGCTGGCTGGTGCTTCCCCGCCGTCTGTTATGACCGCTTCCCTGTGTCGTGATCCGTATTGCCTGTCCTACCACTGCGCGTCTCATCTGGCGGGTGCCGCTGCGGCTTCGGCTTCGTGCGCTCACGATCCGGCAGCGGCGGCAGCGGCTCTGAAATCTGGCTATCCGCTGGTGTACCCAACCCACCCACTGCATGGTGTACACTCTTCCCTGACGGCTGCTGCGGCAGCAGGTGCGACCCCGCCGTCTCTGGCTGGTCATCCGCTGTACCCGTACGGTTTCATGCTGCCGAACGATCCATTGCCACACATCTGTAACTGGGTGTCTGCTAACGGCCCTTGCGACAAACGCTTCGCCACGTCTGAGGAACTGCTGAGCCACCTGCGCACCCACACTGCATTTCCGGGTACCGATAAACTGCTGTCTGGTTACCCGTCCTCTAGCAGCCTGGCTAGCGCTGCGGCGGCCGCAATGGCGTGCCACATGCACATCCCGACCAGCGGTGCACCGGGTAGCCCTGGTACCCTCGCACTGCGCTCTCCGCACCACGCCCTGGGCCTGAGCTCCCGTTATCATCCGTATTCCAAATCTCCGCTCCCGACCCCTGGTGCACCGGTCCCGGTTCCGGCGGCGACCGGTCCGTACTACTCTCCGTATGCGCTGTACGGTCAGCGTCTGACCACCGCATCTGCGCTGGGTTACCAGTAGTAATGACCTGCAGG</t>
  </si>
  <si>
    <t>ZNF507.FL</t>
  </si>
  <si>
    <t>MEESSSVAMLVPDIGEQEAILTAESIISPSLEIDEQRKTKPDPLIHVIQKLSKIVENEKSQKCLLIGKKRPRSSAATHSLETQELCEIPAKVIQSPAADTRRAEMSQTNFTPDTLAQNEGKAMSYQCSLCKFLSSSFSVLKDHIKQHGQQNEVILMCSECHITSRSQEELEAHVVNDHDNDANIHTQSKAQQCVSPSSSLCRKTTERNETIPDIPVSVDNLQTHTVQTASVAEMGRRKWYAYEQYGMYRCLFCSYTCGQQRMLKTHAWKHAGEVDCSYPIFENENEPLGLLDSSAAAAPGGVDAVVIAIGESELSIHNGPSVQVQICSSEQLSSSSPLEQSAERGVHLSQSVTLDPNEEEMLEVISDAEENLIPDSLLTSAQKIISSSPNKKGHVNVIVERLPSAEETLSQKRFLMNTEMEEGKDLSLTEAQIGREGMDDVYRADKCTVDIGGLIIGWSSSEKKDELMNKGLATDENAPPGRRRTNSESLRLHSLAAEALVTMPIRAAELTRANLGHYGDINLLDPDTSQRQVDSTLAAYSKMMSPLKNSSDGLTSLNQSNSTLVALPEGRQELSDGQVKTGISMSLLTVIEKLRERTDQNASDDDILKELQDNAQCQPNSDTSLSGNNVVEYIPNAERPYRCRLCHYTSGNKGYIKQHLRVHRQRQPYQCPICEHIADNSKDLESHMIHHCKTRIYQCKQCEESFHYKSQLRNHEREQHSLPDTLSIATSNEPRISSDTADGKCVQEGNKSSVQKQYRCDVCDYTSTTYVGVRNHRRIHNSDKPYRKEFRCSLCGYVCSHPPSLKSHMWKHASDQNYNYEQVNKAINDAISQSGRVLGKSPGKTQLKSSEESADPVTGSSENAVSSSELMSQTPSEVLGTNENEKLSPTSNTSYSLEKISSLAPPSMEYCVLLFCCCICGFESTSKENLLDHMKEHEGEIVNIILNKDHNTALNTN</t>
  </si>
  <si>
    <t>GGCGCGCCATGGAAGAATCTTCTTCTGTAGCGATGCTGGTGCCGGACATCGGTGAACAGGAAGCGATCCTGACCGCTGAATCTATCATTTCTCCGAGCCTGGAAATCGACGAACAGCGTAAAACCAAACCGGATCCGCTGATCCACGTGATCCAGAAACTGAGTAAGATTGTAGAAAACGAAAAATCTCAGAAATGCCTGCTGATCGGTAAAAAACGCCCGCGTTCCTCTGCGGCGACCCACTCCCTGGAAACCCAGGAGCTGTGCGAAATTCCGGCGAAAGTTATCCAGTCCCCGGCTGCAGACACCCGTCGCGCTGAAATGAGCCAAACTAACTTTACCCCGGACACCCTGGCGCAGAACGAAGGCAAAGCAATGAGCTACCAGTGTTCCCTGTGCAAATTCCTTTCCTCCTCCTTTAGCGTTCTGAAAGACCACATTAAACAACACGGCCAGCAAAACGAAGTCATCCTGATGTGCTCTGAATGCCATATCACTAGCCGTTCTCAAGAAGAACTTGAAGCGCACGTAGTTAACGATCACGATAACGACGCGAACATCCACACCCAGTCTAAAGCTCAGCAGTGTGTTTCTCCATCCTCGTCCCTGTGCCGTAAAACCACGGAACGTAACGAAACCATTCCGGATATCCCGGTGAGCGTGGATAACCTGCAGACCCACACCGTTCAGACCGCAAGCGTAGCGGAAATGGGTCGTCGTAAATGGTACGCCTATGAACAGTACGGCATGTACCGTTGTCTTTTCTGCAGCTACACCTGTGGCCAGCAGCGTATGCTGAAAACCCACGCGTGGAAACACGCTGGTGAAGTAGACTGCTCTTATCCGATCTTCGAAAACGAAAACGAACCGCTGGGCCTGCTGGACTCCTCTGCAGCTGCTGCCCCAGGTGGTGTTGACGCAGTTGTTATCGCAATTGGTGAAAGCGAACTGAGCATCCATAACGGCCCGTCTGTCCAGGTTCAGATCTGCTCCTCGGAACAGCTGTCTTCTTCTTCCCCGCTGGAACAGTCCGCCGAACGTGGCGTTCACCTGTCCCAGTCCGTAACCCTGGATCCGAACGAGGAAGAAATGCTGGAAGTGATTAGCGACGCTGAAGAGAATCTGATCCCGGACTCTCTGCTGACCTCCGCACAGAAAATTATTTCCTCCAGCCCGAACAAAAAAGGCCACGTAAACGTAATCGTAGAACGTCTGCCATCTGCAGAAGAAACCCTGTCTCAGAAACGCTTCCTGATGAACACTGAAATGGAAGAAGGTAAGGACCTGTCCCTGACTGAAGCACAGATCGGCCGTGAAGGTATGGATGATGTTTACCGTGCTGATAAATGCACCGTTGACATCGGTGGCCTGATTATCGGTTGGTCTTCCTCCGAAAAGAAAGATGAACTGATGAATAAAGGCCTGGCCACCGATGAGAACGCTCCTCCGGGCCGTCGTCGTACTAACTCTGAGTCCCTGCGTCTCCATTCATTGGCGGCTGAAGCGCTTGTGACCATGCCGATCCGCGCTGCTGAACTGACCCGTGCTAACCTGGGCCACTATGGTGACATCAACCTGCTGGACCCAGATACCAGCCAGCGCCAGGTTGACTCCACCCTGGCAGCGTACTCTAAAATGATGTCTCCGCTGAAAAACAGCTCTGACGGCCTGACCTCTCTGAACCAGTCTAACAGCACCCTGGTCGCGCTGCCGGAAGGCCGTCAGGAACTGTCTGACGGCCAGGTGAAAACGGGCATTTCCATGAGCCTGCTGACCGTGATTGAAAAACTGCGTGAACGCACTGACCAGAACGCATCTGACGACGATATCCTGAAAGAACTGCAGGACAACGCGCAATGCCAGCCGAACTCTGACACTAGCCTGAGCGGTAACAACGTTGTTGAATACATCCCGAACGCTGAACGTCCGTACCGCTGCCGTCTGTGCCACTACACCTCGGGTAACAAAGGTTATATCAAGCAGCACCTGCGTGTTCACCGCCAGCGCCAGCCGTACCAGTGTCCGATCTGTGAGCACATCGCTGATAACTCTAAAGATCTGGAAAGCCACATGATTCACCACTGTAAAACCCGTATCTATCAGTGCAAACAGTGTGAAGAATCCTTCCACTACAAATCCCAGCTGCGTAACCACGAACGCGAACAGCACTCCCTGCCGGATACTCTGTCTATCGCGACCTCCAACGAACCTCGTATCTCTTCTGACACTGCAGACGGTAAATGTGTTCAGGAAGGTAACAAATCCTCTGTGCAGAAACAGTACCGCTGCGATGTCTGTGATTACACCAGCACCACCTACGTTGGCGTACGCAACCACCGCCGTATCCATAACTCTGACAAACCGTACCGTAAAGAATTCCGCTGTAGCCTGTGTGGTTATGTTTGCTCCCATCCACCGTCACTGAAAAGCCACATGTGGAAACATGCTTCTGATCAGAATTACAACTACGAGCAGGTGAACAAAGCTATCAACGACGCGATTAGCCAGTCTGGTCGTGTTCTGGGTAAGTCTCCGGGTAAAACTCAGCTGAAATCTTCTGAAGAAAGCGCTGACCCGGTGACCGGCTCCTCTGAAAACGCTGTTTCTAGCAGCGAACTGATGTCTCAGACCCCGTCTGAAGTTCTGGGTACTAACGAGAACGAAAAACTGAGCCCGACCTCTAACACCTCCTATTCCCTGGAAAAAATCTCTTCCCTGGCACCGCCGTCCATGGAATACTGTGTGCTGCTGTTCTGCTGCTGCATCTGCGGCTTTGAATCTACCTCTAAAGAAAACCTGCTGGATCACATGAAAGAACACGAAGGTGAAATCGTGAACATCATCCTGAACAAAGACCACAACACCGCGCTGAACACTAACTAGTAATGACCTGCAGG</t>
  </si>
  <si>
    <t>ZNF510.FL</t>
  </si>
  <si>
    <t>MSPHPEAITDCVTLNTVGQLAEGGYPLRFSTLFQEQQKMNISQASVSFKDVTIEFTQEEWQQMAPVQKNLYRDVMLENYSNLVSVGYCCFKPEVIFKLEQGEEPWFSEEEFSNQSHPKDYRGDDLIKQNKKIKDKHLEQAICINNKTLTTEEEKVLGKPFTLHVAAVASTKMSCKCNSWEVNLQSISEFIINNRNYSTKKIGCGNVCENSPFKINFEKTQTGEKFYEHNKNMKALNYNENLPKHPKFQTLEQAFECNKIGKAFNDKANCVKHNSSHTGETSSKDDEFRKNCDKKTLFDHRRTGTGKKHLHLNQCGKSFEKSTVEEYNKLNMGIKHYELNPSGNNFNRKAHLTDPQTAVIEENPLVSNDRTQTWVKSSEYHENKKSYQTSVHRVRRRSHSMMKPYKCNECGKSFCQKGHLIQHQRTHTGEKPFECSECGKTFSQKSHLSTHQRIHTAEKPYKCNECGKTFVQKSTLRGHQRIHTGEKPYECSECGKTFVQKSTLRDHHRIHTGEKSFQCNQCGKTFGQKSNLRIHQRTHTGEKTYQCNECEKSFWRKDHLIQHQKTHTGEKPFKCNECGKTFARTSTLRVHQRIHTGEKPFKCNECGKKFVRKAILSDHQRIHTGEKPFQCNKCGKTFGQKSNLRIHQRTHSGEKSYECNEYGKLCKKSTLSLYQKIQGEGNPY</t>
  </si>
  <si>
    <t>GGCGCGCCATGTCTCCGCACCCGGAAGCGATCACCGACTGCGTGACCCTGAACACCGTAGGCCAGCTGGCGGAAGGCGGTTACCCGCTGCGTTTCTCCACCCTGTTCCAGGAACAGCAGAAAATGAACATCTCCCAGGCATCCGTCTCTTTCAAAGATGTTACCATCGAATTCACCCAGGAAGAATGGCAGCAGATGGCCCCGGTACAGAAAAACCTGTACCGTGACGTTATGCTGGAAAACTACAGCAACCTGGTTAGCGTAGGTTACTGCTGCTTCAAACCGGAAGTGATCTTCAAACTGGAACAGGGCGAAGAGCCGTGGTTCTCTGAAGAAGAATTCTCTAACCAGTCTCACCCGAAAGACTATCGTGGTGACGATCTCATCAAACAGAACAAAAAGATCAAAGATAAACACCTGGAACAGGCTATCTGCATCAACAACAAAACCCTGACCACGGAAGAAGAAAAAGTACTTGGTAAACCGTTCACCCTGCACGTTGCAGCTGTTGCGTCTACCAAAATGTCTTGCAAATGCAACTCTTGGGAAGTTAACCTGCAGAGCATCTCCGAATTCATCATCAACAACCGTAACTACTCCACGAAGAAAATTGGCTGCGGCAACGTTTGTGAAAACTCTCCATTCAAAATTAACTTCGAAAAAACTCAGACCGGTGAGAAGTTCTACGAACACAACAAAAACATGAAAGCTCTGAACTACAACGAAAACCTCCCGAAACACCCGAAATTCCAGACTCTGGAGCAGGCCTTCGAATGTAACAAAATTGGTAAAGCATTCAACGATAAAGCGAACTGCGTGAAACACAACTCTTCTCACACCGGTGAAACCTCTTCTAAAGATGACGAATTCCGTAAAAACTGCGATAAAAAGACTCTGTTTGACCATCGCCGTACGGGCACCGGCAAAAAACACCTCCATCTGAACCAGTGCGGTAAAAGCTTCGAAAAATCTACTGTAGAAGAATACAACAAACTGAACATGGGCATTAAGCACTACGAGCTGAACCCATCCGGTAACAACTTCAACCGTAAAGCGCACCTGACCGACCCGCAGACCGCTGTGATCGAAGAAAACCCGCTGGTCTCTAACGACCGTACCCAGACCTGGGTGAAATCCTCCGAATACCACGAAAACAAGAAATCTTACCAGACTAGCGTTCACCGTGTCCGCCGTCGTTCCCACTCTATGATGAAACCGTACAAATGTAACGAGTGTGGCAAGTCTTTCTGTCAGAAAGGCCACCTGATCCAGCATCAGCGCACCCACACTGGTGAAAAACCGTTCGAATGCAGCGAATGCGGAAAGACCTTCTCCCAGAAGTCTCACCTGTCCACCCACCAGCGTATCCACACTGCTGAGAAACCGTATAAATGCAATGAATGCGGCAAAACCTTCGTGCAGAAATCTACCCTGCGTGGCCACCAACGTATCCACACGGGCGAAAAACCGTACGAATGCTCTGAATGCGGGAAAACTTTCGTGCAAAAGTCTACCCTGCGCGACCACCACCGCATCCACACCGGTGAGAAATCGTTCCAGTGCAACCAGTGCGGCAAGACCTTCGGTCAGAAAAGCAACCTGCGTATCCACCAACGCACCCATACTGGCGAAAAAACCTACCAGTGCAACGAATGTGAGAAATCCTTCTGGCGTAAAGACCATCTGATCCAGCACCAGAAGACCCACACGGGTGAGAAACCATTTAAATGTAACGAATGCGGTAAAACCTTCGCACGTACCTCCACCCTGCGCGTGCACCAGCGCATCCACACTGGCGAGAAACCGTTCAAATGCAACGAGTGCGGCAAAAAATTCGTGCGCAAAGCAATCCTGTCTGATCATCAGCGTATCCATACCGGCGAAAAGCCGTTCCAATGCAACAAATGTGGCAAAACGTTCGGCCAGAAATCTAATCTGCGCATCCACCAGCGTACCCACTCTGGCGAAAAATCCTACGAATGCAACGAATACGGTAAACTGTGCAAGAAAAGCACCCTGAGCCTGTACCAGAAAATCCAGGGTGAAGGTAACCCGTACTAGTAATGACCTGCAGG</t>
  </si>
  <si>
    <t>ZNF516.FL</t>
  </si>
  <si>
    <t>MDRNREAEMELRRGPSPTRAGRGHEVDGDKATCHTCCICGKSFPFQSSLSQHMRKHTGEKPYKCPYCDHRASQKGNLKIHIRSHRTGTLIQGHEPEAGEAPLGEMRASEGLDACASPTKSASACNRLLNGASQADGARVLNGASQADSGRVLLRSSKKGAEGSACAPGEAKAAVQCSFCKSQFERKKDLELHVHQAHKPFKCRLCSYATLREESLLSHIERDHITAQGPGSGEACVENGKPELSPGEFPCEVCGQAFSQTWFLKAHMKKHRGSFDHGCHICGRRFKEPWFLKNHMKAHGPKTGSKNRPKSELDPIATINNVVQEEVIVAGLSLYEVCAKCGNLFTNLDSLNAHNAIHRRVEASRTRAPAEEGAEGPSDTKQFFLQCLNLRPSAAGDSCPGTQAGRRVAELDPVNSYQAWQLATRGKVAEPAEYLKYGAWDEALAGDVAFDKDRREYVLVSQEKRKREQDAPAAQGPPRKRASGPGDPAPAGHLDPRSAARPNRRAAATTGQGKSSECFECGKIFRTYHQMVLHSRVHRRARRERDSDGDRAARARCGSLSEGDSASQPSSPGSACAAADSPGSGLADEAAEDSGEEGAPEPAPGGQPRRCCFSEEVTSTELSSGDQSHKMGDNASERDTGESKAGIAASVSILENSSRETSRRQEQHRFSMDLKMPAFHPKQEVPVPGDGVEFPSSTGAEGQTGHPAEKLSDLHNKEHSGGGKRALAPDLMPLDLSARSTRDDPSNKETASSLQAALVVHPCPYCSHKTYYPEVLWMHKRIWHRVSCNSVAPPWIQPNGYKSIRSNLVFLSRSGRTGPPPALGGKECQPLLLARFTRTQVPGGMPGSKSGSSPLGVVTKAASMPKNKESHSGGPCALWAPGPDGYRQTKPCHGQEPHGAATQGPLAKPRQEASSKPVPAPGGGGFSRSATPTPTVIARAGAQPSANSKPVEKFGVPPAGAGFAPTNKHSAPDSLKAKFSAQPQGPPPAKGEGGAPPLPPREPPSKAAQELRTLATCAAGSRGDAALQAQPGVAGAPPVLHSIKQEPVAEGHEKRLDILNIFKTYIPKDFATLYQGWGVSGPGLEHRGTLRTQARPGEFVCIECGKSFHQPGHLRAHMRAHSVVFESDGPRGSEVHTTSADAPKQGRDHSNTGTVQTVPLRKGT</t>
  </si>
  <si>
    <t>GGCGCGCCATGGACCGTAACCGTGAAGCTGAAATGGAACTGCGTCGTGGCCCGTCCCCGACCCGTGCAGGTCGTGGCCATGAAGTTGACGGTGATAAAGCCACTTGCCACACTTGCTGCATCTGTGGTAAATCTTTCCCGTTCCAGTCTAGCCTGTCCCAGCACATGCGCAAACACACTGGTGAAAAACCGTACAAATGTCCGTACTGTGACCATCGTGCGAGCCAGAAAGGTAACCTGAAAATCCACATCCGTAGCCACCGTACCGGCACCCTGATCCAGGGTCATGAACCGGAAGCTGGTGAAGCGCCGCTGGGCGAAATGCGCGCATCTGAGGGCCTGGACGCATGCGCTAGCCCGACCAAATCTGCTAGCGCCTGCAACCGTCTGCTGAACGGTGCATCCCAGGCGGACGGCGCGCGCGTTCTGAACGGCGCAAGCCAGGCTGATTCTGGCCGCGTGCTGCTGCGTTCCTCCAAAAAAGGCGCGGAAGGTTCCGCCTGCGCACCGGGTGAAGCTAAAGCAGCTGTTCAGTGTTCTTTCTGTAAGTCTCAGTTCGAACGTAAAAAAGACCTGGAACTGCACGTGCACCAGGCACACAAACCGTTCAAATGCCGTCTGTGCTCTTACGCGACCCTGCGCGAAGAGAGCCTGCTGAGCCACATTGAACGTGACCACATTACTGCCCAGGGTCCGGGCTCGGGCGAAGCTTGTGTGGAAAACGGTAAGCCGGAACTGTCTCCGGGTGAGTTCCCGTGCGAAGTTTGTGGTCAGGCTTTTTCGCAGACCTGGTTCCTGAAGGCGCACATGAAAAAACACCGTGGTTCTTTTGATCACGGTTGTCACATCTGTGGTCGCCGTTTTAAAGAGCCGTGGTTTCTGAAAAATCATATGAAAGCCCACGGTCCGAAAACTGGTTCTAAAAACCGCCCGAAGAGCGAACTGGACCCGATTGCAACTATCAACAATGTGGTTCAGGAAGAAGTAATCGTGGCCGGCCTGAGCCTGTACGAAGTTTGCGCAAAATGCGGCAACCTGTTCACCAACCTGGACTCTCTGAACGCGCACAACGCGATCCATCGCCGTGTGGAAGCGTCTCGTACTCGTGCACCGGCGGAAGAAGGCGCAGAAGGCCCGTCCGATACTAAACAGTTCTTCTTGCAGTGTCTGAACCTGCGTCCGTCCGCTGCTGGTGACTCCTGTCCGGGCACCCAGGCGGGCCGCCGTGTAGCAGAGCTCGACCCAGTTAATAGCTATCAAGCATGGCAGCTGGCGACGCGCGGTAAAGTTGCGGAACCGGCTGAATACCTTAAATACGGCGCATGGGATGAAGCGCTGGCTGGTGACGTAGCGTTTGATAAAGACCGCCGTGAATACGTCTTAGTTAGCCAGGAAAAAAGAAAACGCGAACAGGATGCGCCGGCGGCACAGGGTCCGCCGCGTAAACGTGCATCGGGCCCAGGTGACCCGGCGCCGGCTGGCCACCTGGATCCGCGTTCCGCCGCACGTCCGAACCGGCGTGCGGCTGCGACTACTGGTCAGGGTAAGTCTTCCGAATGTTTCGAATGCGGCAAAATCTTCCGTACCTACCACCAGATGGTGCTGCACAGCCGTGTTCACCGTCGTGCTCGTCGTGAACGCGACTCGGATGGCGATCGTGCGGCCCGTGCTCGTTGCGGTTCCCTGAGCGAAGGTGACTCTGCATCTCAGCCTTCCAGCCCAGGATCTGCTTGCGCTGCAGCCGATTCTCCGGGTAGCGGCTTAGCTGACGAAGCTGCTGAAGACTCTGGTGAAGAGGGTGCACCGGAACCGGCTCCGGGCGGTCAGCCGCGTCGCTGCTGCTTTTCTGAAGAAGTTACCAGCACCGAGCTGTCTAGTGGTGATCAGAGCCATAAAATGGGCGATAACGCATCTGAACGTGATACCGGTGAAAGCAAGGCAGGTATCGCTGCGTCTGTGTCCATCCTGGAAAACTCATCCCGCGAGACCAGCCGTCGCCAGGAACAGCACCGTTTTTCCATGGATTTGAAAATGCCAGCGTTCCACCCTAAACAAGAAGTTCCAGTACCGGGTGACGGTGTTGAATTCCCGTCCTCCACCGGCGCTGAAGGTCAAACTGGCCATCCGGCTGAAAAACTGAGTGACCTTCATAACAAAGAGCACAGCGGTGGCGGCAAACGTGCGTTGGCTCCGGACCTGATGCCGCTCGATCTGAGTGCCCGCTCTACGCGTGATGATCCGTCTAACAAAGAAACCGCGTCTTCTCTGCAGGCGGCATTGGTAGTTCACCCGTGCCCGTATTGTTCTCACAAGACTTACTATCCGGAAGTTCTGTGGATGCACAAACGCATTTGGCATCGCGTTTCATGTAACTCTGTTGCACCGCCGTGGATCCAGCCAAACGGTTACAAATCTATCCGTTCGAACTTAGTCTTTTTGTCCCGTAGCGGCCGCACCGGTCCACCACCGGCACTGGGCGGTAAAGAATGCCAGCCGCTGCTGCTGGCACGTTTCACGCGTACCCAGGTTCCGGGCGGCATGCCGGGTTCTAAGTCCGGCTCTAGCCCTCTGGGCGTTGTAACCAAAGCGGCGTCTATGCCAAAAAACAAGGAGAGCCACTCTGGTGGCCCTTGCGCTCTGTGGGCGCCGGGCCCAGACGGTTACCGCCAGACCAAACCATGTCACGGCCAGGAACCGCACGGCGCTGCAACCCAGGGTCCGCTGGCTAAACCGCGTCAGGAAGCGTCTTCTAAGCCGGTACCGGCACCGGGTGGTGGTGGTTTCTCCCGTTCTGCAACCCCGACCCCGACCGTCATCGCACGCGCGGGCGCGCAGCCGTCCGCCAACTCCAAACCGGTTGAAAAATTCGGGGTTCCGCCGGCAGGCGCCGGTTTCGCCCCGACTAATAAACACTCTGCACCTGATAGCCTGAAAGCAAAATTCAGTGCGCAGCCGCAGGGCCCGCCACCGGCTAAAGGTGAGGGTGGCGCCCCGCCGCTGCCGCCGCGTGAACCGCCTAGTAAAGCGGCACAGGAGCTGCGTACCCTGGCAACCTGCGCAGCTGGCTCCCGCGGTGATGCAGCTCTGCAGGCTCAACCGGGCGTTGCGGGTGCTCCGCCGGTTCTGCACTCAATTAAGCAGGAACCGGTAGCTGAAGGTCACGAAAAACGCCTGGACATTCTGAACATTTTTAAAACTTACATCCCGAAAGACTTCGCAACTCTGTACCAGGGCTGGGGTGTGTCTGGTCCGGGTCTGGAACACCGTGGTACCCTGCGTACCCAGGCACGTCCGGGTGAATTCGTGTGCATCGAATGTGGTAAAAGCTTCCATCAGCCGGGCCACCTGCGCGCCCACATGCGCGCACACTCCGTGGTTTTTGAATCTGATGGCCCGCGCGGTTCTGAAGTGCACACCACTAGCGCTGACGCTCCTAAACAGGGTCGTGACCATTCTAACACCGGTACCGTTCAGACCGTGCCGCTGCGTAAAGGCACCTAGTAATGACCTGCAGG</t>
  </si>
  <si>
    <t>ZNF518B.FL</t>
  </si>
  <si>
    <t>MKDIGQQLYTTHLNGGHNSLTMSPKQPDANGAPRPNRQEAQTLLYQGSEAEAAMMTIATCAKCKSVHKISLQDLQKGTGKDGMYVCFQCSLGAAPPNFHFVSNNSSATHVGNKTENFSSSVNSKFKVRNFKPGKYYCDKCRFSTKDPLQYKKHTLQHEEIKFICSHCSYISYTKGEFQRHLVKHTGIFPYQCEYCDYGAIRNDYIVKHTKRVHERAGAKRPVKAVAKLEPKRTGTSKQNPELLKASNPRTTFQNKWSDQLSGFSLHANKDKMHNIMLLPEPKEYQKDVVCIPNKMTLSEPNEVNLFENKNVEVEVLSPAKEPVQPGMPLTVVAPAELVVPANCLAQLIDVKVVNGTQQLVLKLFPLEENNCLEAGRDNGGNSERMVKEKGSNEQEKVLSAEKTKSLTVDGNVGKLVGIDSFQPSVQKQLKNVKWVRSYDFIMPNSSVHNNGKSFINSETIEDFQKKNNLYPHRTAFPSVALKGHSLASVFKNSVLRSLGAASNPFPYKAAVCFAESGRNLHSSSQQLLPFAASPATCSFSGEKGLLPVSENDLESTSKVNIPVKVVSSNRKQEDNQTEEHKAVSTVGQISSQHKSEYLHINITGEDRSQQPGDKPLELKNSERTNNTNDGPVISSVFSLSSGSENVPEGIKWNSSTSKIKSIELLRRKIAQLIESCGKPSSLASNSAHRRSVGQASKGTSKATSEGIQEINVSLTGLGHSTGTLQKPPNDGGITGNRQLTHQQIYPHFADGSNRKTKSRVARKAHVATPVLIPKGAVLRVLNSSENAHIIEATCEAPVSIPCSERQLIKPVPFCPVRQADSDLQPLRSERGPIDMSPNIETPLRPKLRKESAVCSTIHRKTGLLYGQQGSSELNKQGRLLSRSLSISRNKTKQVHLSRKKNKIQAEPSRCLKDPSIFQVARQLRLIAAKPDQLIKCPRRNQPVIVLNHPDVDSPEVTNVMKVINKYKGNVLKVVLSERTRCQLGIRRHHVRLTYQNAEEASQIKRQMMLKMKLKKVHKNNYQVVDSLPDDSSQCVFKCWFCGRLYEDQEEWMSHGQRHLIEATRDWDVLSSKGK</t>
  </si>
  <si>
    <t>GGCGCGCCATGAAAGACATCGGCCAGCAGCTGTACACCACCCACCTGAACGGCGGCCATAACTCTCTGACCATGAGCCCAAAACAGCCAGACGCTAACGGTGCGCCGCGCCCGAACCGCCAGGAAGCTCAGACTCTGCTGTATCAGGGTAGCGAAGCCGAAGCGGCGATGATGACCATCGCGACCTGCGCTAAATGTAAATCCGTTCACAAAATCTCTCTGCAGGACCTGCAGAAAGGTACCGGTAAAGACGGCATGTACGTGTGCTTCCAGTGTAGCCTGGGTGCCGCGCCGCCGAACTTCCATTTCGTTTCTAACAACTCTTCTGCAACGCACGTTGGTAACAAGACTGAAAACTTCAGTAGCAGCGTCAACTCTAAGTTTAAAGTGCGTAACTTCAAACCGGGTAAATACTACTGTGATAAATGCCGCTTTAGCACTAAAGACCCGCTGCAGTATAAAAAGCACACCCTGCAGCACGAGGAGATCAAATTCATCTGCTCCCACTGTAGCTACATTTCCTACACCAAAGGTGAATTCCAGCGCCACCTGGTCAAGCACACCGGTATTTTCCCGTATCAGTGCGAATACTGCGACTACGGTGCCATTCGTAATGATTATATCGTTAAACACACCAAGCGCGTTCATGAACGTGCCGGCGCTAAACGCCCGGTCAAAGCAGTAGCTAAACTGGAACCGAAGCGCACCGGTACCTCCAAACAGAACCCGGAACTGCTGAAGGCCTCCAACCCGCGTACCACCTTCCAGAACAAATGGTCTGACCAGCTGTCTGGTTTCTCCCTGCATGCTAATAAAGACAAAATGCACAACATCATGCTTCTCCCGGAGCCGAAGGAATACCAGAAAGATGTTGTGTGTATTCCGAACAAAATGACGCTGAGCGAACCGAACGAAGTCAACCTGTTTGAAAACAAGAACGTTGAGGTTGAAGTTCTGAGCCCGGCGAAAGAACCGGTTCAGCCGGGTATGCCGCTGACGGTGGTCGCACCGGCGGAACTCGTGGTTCCGGCCAACTGTCTGGCACAGTTGATTGACGTTAAAGTAGTAAACGGCACCCAACAGCTGGTGCTGAAGCTGTTCCCGCTGGAAGAAAACAACTGCCTGGAAGCAGGTCGTGATAACGGTGGTAACTCCGAACGCATGGTCAAGGAGAAAGGTTCCAACGAGCAGGAAAAAGTACTCTCTGCCGAAAAAACGAAGTCTCTGACGGTTGATGGTAACGTGGGTAAACTGGTAGGTATTGATAGCTTCCAGCCGTCTGTTCAGAAACAGCTGAAGAACGTTAAATGGGTTCGCTCCTACGATTTTATCATGCCTAACAGCTCCGTGCACAACAACGGTAAAAGCTTCATCAACTCTGAAACGATCGAAGACTTTCAGAAGAAAAACAACCTGTATCCGCACCGAACCGCATTCCCGTCCGTTGCGCTGAAAGGCCACTCTCTGGCTTCTGTTTTCAAAAACTCTGTTCTGCGTTCCCTGGGCGCGGCCAGTAACCCGTTCCCGTATAAGGCAGCAGTTTGCTTTGCTGAATCTGGCCGTAACCTGCACTCAAGCTCTCAACAGCTGCTGCCGTTCGCGGCTAGCCCAGCGACCTGTAGCTTCTCCGGTGAAAAAGGTCTGCTGCCGGTGTCTGAAAACGACCTGGAATCAACCTCTAAGGTAAACATCCCTGTTAAAGTCGTGTCTTCTAACCGTAAACAGGAAGATAACCAGACCGAAGAACACAAAGCGGTGTCTACCGTAGGCCAAATCTCTAGCCAGCACAAATCTGAATACCTGCACATTAACATCACCGGTGAAGATCGTAGCCAGCAGCCGGGTGATAAACCGCTGGAACTGAAAAACAGCGAACGCACCAATAACACCAACGACGGCCCTGTGATCTCCTCCGTGTTTTCCCTGAGCAGCGGTAGTGAAAACGTACCGGAGGGTATCAAATGGAACTCTTCCACTTCTAAGATTAAATCTATTGAACTGCTGCGTCGTAAAATCGCTCAGCTGATCGAATCCTGCGGTAAACCGAGCTCGCTGGCGTCTAACAGCGCGCACCGTCGTAGCGTGGGCCAGGCTTCCAAAGGTACTTCTAAAGCAACCAGCGAAGGCATCCAGGAAATTAACGTTTCCCTGACCGGCCTCGGCCACTCCACTGGCACCCTGCAGAAACCACCGAACGATGGCGGCATCACCGGCAACCGTCAGCTGACCCATCAGCAGATCTACCCGCATTTCGCAGACGGTAGCAATCGTAAGACTAAGTCCCGTGTTGCGCGTAAAGCTCATGTTGCGACCCCGGTGCTGATCCCGAAAGGCGCGGTTCTTCGTGTGCTGAACTCCAGCGAAAACGCGCATATCATTGAAGCAACCTGTGAGGCCCCGGTGAGCATCCCGTGTAGCGAACGTCAGCTTATCAAACCGGTTCCGTTCTGCCCGGTTCGCCAAGCAGACTCCGACCTGCAGCCGCTCCGCTCTGAGCGCGGTCCGATTGACATGTCCCCGAACATCGAAACCCCGCTGCGTCCGAAACTGCGTAAAGAAAGCGCTGTTTGTAGCACCATCCACCGCAAGACCGGCCTGTTATACGGTCAGCAAGGTTCTTCTGAACTGAACAAACAGGGCCGTTTGCTGAGCCGCTCCCTGAGCATCTCTCGTAACAAAACCAAACAAGTGCACCTGAGCCGCAAAAAGAACAAAATCCAGGCTGAGCCGTCCCGTTGTCTGAAAGACCCGTCCATCTTCCAGGTGGCACGTCAGCTCCGTCTGATCGCCGCTAAACCGGACCAGCTGATCAAATGCCCGCGTCGTAACCAGCCGGTGATTGTTCTGAACCACCCGGATGTTGATAGCCCTGAAGTGACTAACGTAATGAAGGTGATCAACAAATATAAAGGTAACGTTCTGAAAGTAGTACTGTCCGAACGCACCCGCTGCCAGCTGGGTATCCGTCGTCACCACGTTCGTCTGACCTACCAAAACGCAGAAGAAGCGAGCCAGATCAAACGTCAGATGATGCTGAAAATGAAACTGAAAAAAGTCCATAAAAACAACTACCAGGTAGTTGATAGCCTGCCTGATGATTCTAGCCAGTGCGTTTTTAAATGCTGGTTCTGCGGCCGTCTGTATGAGGACCAGGAAGAATGGATGTCCCACGGCCAGCGTCACCTGATCGAAGCTACTCGTGACTGGGACGTGCTGAGCTCTAAAGGTAAATAGTAATGACCTGCAGG</t>
  </si>
  <si>
    <t>ZNF526.FL</t>
  </si>
  <si>
    <t>MAEVVAEVAEMPTQMSPGAVEMSTPMSAEMMEMSTEVTEMTPGEALASSLFFQHHQFMCSECGSLYNTLEEVLSHQEQHMLAVSEEEALTTQNVGLEPELVPGAEGPFQCGECSQLILSPGELLAHQDAHLRESANQIQYQCWDCQELFPSPELWVAHRKAQHLSATVAEPPVPPPLPPPTPLPPPSPPSEVKMEPYECPECSTLCATPEEFLEHQGTHFDSLEKEERNGLEEEEEDDEEDEEDDEEMEDEEAMAEVGDDAVGGDESTAGWAQGCGDCPQHQPSAGARRQHRRTAHSPASATHPFHCSQCQRSFSSANRLQAHGRAHVGGTHECTTCSKVFKKAASLEQHLRLHRGEARYLCVDCGRGFGTELTLVAHRRAHTANPLHRCRCGKTFSNMTKFLYHRRTHAGKSGAPPTGATAPPAPAEPTPPPPPPAPPAQLPCPQCSKSFASASRLSRHRRAVHGPPERRHRCGVCGKGFKKLIHVRNHLRTHTGERPFQCHSCGKTFASLANLSRHQLTHTGARPYQCLDCGKRFTQSSNLQQHRRLHLRPVAFARAPRLPITGLYNKSPYYCGTCGRWFRAMAGLRLHQRVHARARTLTLQPPRSPSPAPPPPPEPQQTIMCTELGETIAIIETSQPLALEDTLQLCQAALGASEAGGLLQLDTAFV</t>
  </si>
  <si>
    <t>GGCGCGCCATGGCAGAAGTTGTTGCTGAAGTTGCTGAAATGCCGACCCAGATGTCCCCAGGCGCAGTTGAAATGTCTACTCCGATGTCTGCTGAAATGATGGAAATGAGCACCGAAGTTACCGAAATGACCCCAGGTGAAGCACTGGCTTCCAGCCTGTTCTTCCAGCATCACCAGTTCATGTGCTCTGAATGCGGTTCCCTGTACAACACTCTGGAGGAAGTGCTGAGCCACCAGGAACAGCACATGCTGGCTGTGTCTGAGGAAGAAGCTCTGACCACTCAGAACGTTGGTCTGGAACCGGAACTGGTTCCGGGCGCGGAAGGTCCGTTCCAGTGTGGTGAATGCTCTCAGCTGATCCTGTCCCCTGGTGAACTGCTGGCGCATCAGGACGCGCACCTGCGTGAAAGCGCTAACCAGATTCAGTATCAGTGTTGGGACTGCCAGGAACTGTTCCCGTCTCCGGAGCTGTGGGTAGCGCACCGTAAAGCTCAGCATCTGTCTGCGACCGTAGCTGAGCCACCGGTTCCGCCACCGCTTCCGCCGCCAACTCCGCTGCCGCCGCCAAGCCCGCCGTCCGAAGTTAAAATGGAACCGTACGAATGCCCGGAATGCTCTACCCTGTGCGCTACTCCGGAAGAATTCCTGGAGCATCAGGGCACTCACTTCGATAGCCTGGAAAAAGAAGAGCGTAATGGTCTGGAAGAAGAAGAGGAAGACGACGAGGAAGACGAAGAAGACGACGAAGAAATGGAAGATGAAGAAGCGATGGCTGAAGTTGGTGATGACGCAGTTGGCGGTGACGAATCCACTGCGGGCTGGGCCCAGGGTTGCGGCGACTGCCCGCAGCATCAACCGTCCGCAGGTGCTCGCCGTCAGCACCGTCGCACCGCGCACTCTCCGGCTTCCGCGACCCACCCGTTCCATTGCTCTCAGTGCCAGCGTTCCTTTTCCAGCGCCAACCGCCTGCAAGCTCACGGTCGCGCGCATGTGGGCGGCACCCACGAGTGCACCACTTGCTCTAAAGTGTTCAAAAAAGCGGCATCCCTGGAACAGCACCTGCGCCTGCACCGTGGTGAAGCTCGTTATCTGTGTGTTGACTGCGGCCGTGGCTTCGGCACTGAACTGACCCTGGTTGCTCACCGTCGCGCTCACACCGCTAACCCGCTGCATCGCTGTCGTTGCGGTAAAACCTTCTCTAACATGACTAAATTCCTCTACCACCGCCGCACCCACGCGGGTAAATCTGGTGCTCCGCCGACCGGTGCTACCGCGCCACCAGCGCCGGCGGAACCGACCCCGCCGCCTCCGCCGCCAGCGCCGCCGGCGCAGCTGCCGTGTCCGCAGTGCAGCAAGTCCTTCGCTTCTGCATCACGTCTGTCTCGCCACCGTCGTGCAGTTCACGGCCCGCCGGAACGTCGTCATCGCTGTGGCGTTTGTGGCAAAGGTTTCAAAAAACTGATCCACGTTCGTAACCACCTGCGTACCCATACTGGTGAGCGCCCGTTCCAGTGCCACTCCTGCGGCAAAACCTTCGCTTCTCTGGCGAACCTGTCTCGTCACCAGCTGACTCACACCGGCGCGCGTCCGTACCAGTGTCTGGATTGCGGCAAACGTTTTACCCAGTCTTCTAACCTGCAGCAGCACCGTCGTCTGCACCTGCGTCCGGTGGCCTTCGCGCGTGCTCCGCGTCTGCCGATCACCGGTCTGTACAACAAATCTCCGTACTACTGTGGTACCTGCGGTCGCTGGTTCCGTGCGATGGCTGGTCTGCGTCTGCACCAGCGTGTTCACGCACGTGCGCGTACCCTGACCCTGCAGCCGCCGCGTTCCCCGTCCCCGGCCCCACCGCCGCCGCCGGAACCGCAGCAGACCATCATGTGCACTGAACTGGGTGAAACTATCGCCATCATTGAAACCAGCCAGCCGCTGGCGCTGGAAGATACCCTGCAGCTGTGCCAGGCAGCACTGGGTGCGTCTGAAGCTGGCGGCCTGCTGCAGCTGGATACCGCATTCGTTTAGTAATGACCTGCAGG</t>
  </si>
  <si>
    <t>ZNF532.FL</t>
  </si>
  <si>
    <t>MTMGDMKTPDFDDLLAAFDIPDMVDPKAAIESGHDDHESHMKQNAHGEDDSHAPSSSDVGVSVIVKNVRNIDSSEGGEKDGHNPTGNGLHNGFLTASSLDSYSKDGAKSLKGDVPASEVTLKDSTFSQFSPISSAEEFDDDEKIEVDDPPDKEDMRSSFRSNVLTGSAPQQDYDKLKALGGENSSKTGLSTSGNVEKNKAVKRETEASSINLSVYEPFKVRKAEDKLKESSDKVLENRVLDGKLSSEKNDTSLPSVAPSKTKSSSKLSSCIAAIAALSAKKAASDSCKEPVANSRESSPLPKEVNDSPRAADKSPESQNLIDGTKKPSLKQPDSPRSISSENSSKGSPSSPAGSTPAIPKVRIKTIKTSSGEIKRTVTRVLPEVDLDSGKKPSEQTASVMASVTSLLSSPASAAVLSSPPRAPLQSAVVTNAVSPAELTPKQVTIKPVATAFLPVSAVKTAGSQVINLKLANNTTVKATVISAASVQSASSAIIKAANAIQQQTVVVPASSLANAKLVPKTVHLANLNLLPQGAQATSELRQVLTKPQQQIKQAIINAAASQPPKKVSRVQVVSSLQSSVVEAFNKVLSSVNPVPVYIPNLSPPANAGITLPTRGYKCLECGDSFALEKSLTQHYDRRSVRIEVTCNHCTKNLVFYNKCSLLSHARGHKEKGVVMQCSHLILKPVPADQMIVSPSSNTSTSTSTLQSPVGAGTHTVTKIQSGITGTVISAPSSTPITPAMPLDEDPSKLCRHSLKCLECNEVFQDETSLATHFQQAADTSGQKTCTICQMLLPNQCSYASHQRIHQHKSPYTCPECGAICRSVHFQTHVTKNCLHYTRRVGFRCVHCNVVYSDVAALKSHIQGSHCEVFYKCPICPMAFKSAPSTHSHAYTQHPGIKIGEPKIIYKCSMCDTVFTLQTLLYRHFDQHIENQKVSVFKCPDCSLLYAQKQLMMDHIKSMHGTLKSIEGPPNLGINLPLSIKPATQNSANQNKEDTKSMNGKEKLEKKSPSPVKKSMETKKVASPGWTCWECDCLFMQRDVYISHVRKEHGKQMKKHPCRQCDKSFSSSHSLCRHNRIKHKGIRKVYACSHCPDSRRTFTKRLMLEKHVQLMHGIKDPDLKEMTDATNEEETEIKEDTKVPSPKRKLEEPVLEFRPPRGAITQPLKKLKINVFKVHKCAVCGFTTENLLQFHEHIPQHKSDGSSYQCRECGLCYTSHVSLSRHLFIVHKLKEPQPVSKQNGAGEDNQQENKPSHEDESPDGAVSDRKCKVCAKTFETEAALNTHMRTHGMAFIKSKRMSSAEK</t>
  </si>
  <si>
    <t>GGCGCGCCATGACCATGGGTGACATGAAAACCCCGGACTTCGATGATCTGCTGGCTGCCTTCGACATTCCGGACATGGTAGACCCAAAAGCGGCGATCGAAAGCGGTCATGATGATCACGAAAGCCACATGAAACAGAACGCGCACGGTGAAGACGACTCTCACGCTCCGTCCAGCTCTGATGTGGGTGTTAGCGTAATTGTTAAGAACGTTCGCAACATCGATTCCTCTGAAGGCGGCGAGAAAGACGGTCATAACCCGACTGGTAACGGCCTGCATAACGGTTTCCTGACCGCAAGTTCCCTGGACAGCTACTCTAAGGACGGCGCGAAATCTCTGAAAGGCGACGTTCCAGCGTCCGAAGTGACCCTGAAAGATAGCACTTTCTCTCAGTTCTCTCCGATCTCTTCCGCCGAAGAATTCGACGATGATGAAAAAATCGAAGTTGATGACCCGCCGGATAAAGAAGACATGCGTTCCAGCTTCCGTTCCAACGTTCTGACCGGCTCTGCCCCGCAGCAGGACTACGACAAACTGAAAGCACTGGGTGGTGAAAACTCTAGCAAAACCGGCCTGAGTACCTCGGGCAACGTAGAGAAAAACAAAGCTGTAAAGCGTGAAACGGAAGCGAGCTCTATTAACCTGAGCGTGTACGAACCGTTTAAGGTTCGTAAAGCTGAAGATAAACTGAAAGAAAGCAGCGATAAAGTACTTGAAAACCGTGTACTGGACGGTAAACTGTCTTCTGAGAAAAACGATACCAGCCTGCCGTCCGTAGCGCCGTCCAAAACTAAATCCTCTTCCAAGCTGTCTTCTTGCATCGCGGCAATCGCAGCTCTGTCCGCAAAAAAGGCAGCGAGCGACAGCTGCAAAGAGCCGGTGGCGAACTCCCGTGAGTCCTCGCCGCTGCCGAAAGAAGTGAACGACAGCCCGCGCGCCGCTGACAAATCGCCGGAGTCTCAGAACCTGATAGATGGTACGAAAAAACCGTCCTTGAAACAGCCGGACTCCCCGCGTTCTATCAGCTCCGAAAACAGCTCTAAGGGTTCTCCGAGCTCCCCAGCTGGCTCTACCCCGGCAATCCCGAAAGTACGTATTAAAACCATCAAGACCTCCTCCGGTGAAATTAAACGTACTGTAACCCGTGTGCTGCCGGAAGTTGACCTGGATTCTGGCAAAAAACCTTCAGAACAGACCGCTAGCGTGATGGCTTCCGTTACCTCTCTGCTTTCCAGCCCGGCTTCAGCTGCTGTGCTGTCTTCCCCACCGCGTGCACCGCTGCAGTCCGCGGTGGTTACTAACGCTGTTAGCCCGGCGGAACTGACTCCGAAGCAAGTGACTATCAAACCGGTTGCCACCGCGTTCCTGCCGGTTTCAGCCGTTAAAACGGCAGGCTCCCAGGTTATCAACCTGAAGTTAGCGAACAACACTACCGTTAAAGCGACTGTTATCTCCGCGGCTTCCGTACAGTCTGCTTCCTCCGCTATCATCAAAGCAGCAAATGCTATCCAGCAGCAAACTGTTGTGGTGCCTGCCTCCTCCCTCGCAAACGCTAAACTGGTTCCAAAAACCGTACACCTGGCTAATCTGAACCTGCTGCCGCAGGGTGCCCAAGCCACCAGCGAACTCCGTCAGGTGCTGACCAAACCGCAGCAGCAGATTAAACAGGCCATCATCAACGCTGCTGCTTCTCAGCCGCCGAAAAAAGTGTCTCGTGTGCAGGTCGTTTCTTCTCTGCAGTCTAGCGTCGTGGAAGCGTTTAACAAGGTTCTGTCTTCTGTGAACCCGGTGCCGGTGTACATCCCGAATCTTAGCCCGCCGGCTAACGCTGGCATTACTCTGCCGACTCGCGGCTACAAATGCCTGGAATGCGGTGACTCCTTCGCTCTCGAAAAATCACTGACCCAGCACTATGACCGTCGTTCTGTTCGTATCGAAGTTACCTGTAACCACTGCACCAAAAATCTGGTGTTCTACAACAAATGCAGCCTGCTGAGTCACGCACGTGGCCACAAAGAGAAAGGTGTCGTAATGCAGTGCTCCCATCTGATCCTTAAACCGGTTCCGGCAGACCAGATGATCGTTAGCCCGTCGAGCAACACTTCCACCAGCACGAGCACCCTGCAGTCCCCGGTAGGGGCAGGCACTCACACTGTTACTAAGATTCAGTCCGGCATCACCGGCACCGTTATCTCTGCACCGTCTTCCACCCCAATCACGCCGGCTATGCCTCTGGATGAAGATCCGAGCAAACTGTGTCGCCATTCTCTGAAGTGTCTGGAATGTAACGAAGTTTTTCAGGATGAAACCTCGCTGGCGACCCACTTCCAGCAGGCGGCTGATACCTCCGGCCAGAAAACCTGCACCATCTGCCAGATGCTGCTGCCTAACCAGTGTAGCTACGCAAGCCATCAGCGCATCCACCAGCACAAAAGCCCGTACACCTGTCCGGAATGCGGTGCGATCTGCCGTTCTGTGCATTTCCAGACTCACGTTACCAAGAACTGCTTACACTATACCCGTCGCGTTGGTTTCCGCTGCGTGCACTGTAACGTCGTTTATTCCGATGTTGCTGCACTGAAATCTCACATCCAGGGTTCCCACTGCGAAGTTTTCTACAAATGCCCGATCTGTCCAATGGCATTCAAATCCGCACCGTCGACACACAGCCACGCGTACACCCAACACCCTGGTATCAAGATCGGTGAACCGAAAATCATCTACAAATGCTCTATGTGCGACACCGTGTTTACCCTGCAGACCCTGCTGTACCGTCACTTCGATCAGCACATCGAGAACCAGAAAGTGTCCGTTTTCAAATGCCCAGATTGTAGCCTGCTGTATGCTCAGAAGCAGCTGATGATGGATCACATCAAATCTATGCACGGTACCCTGAAATCTATCGAAGGCCCACCTAACCTGGGCATTAACCTGCCGTTGTCCATTAAACCGGCGACCCAGAATAGCGCCAATCAGAATAAAGAAGATACCAAATCCATGAACGGTAAGGAAAAACTGGAAAAGAAATCTCCGTCTCCGGTGAAAAAATCTATGGAAACTAAAAAAGTCGCGTCCCCCGGTTGGACCTGCTGGGAATGTGATTGCCTGTTTATGCAGCGTGACGTTTATATCTCCCACGTACGTAAAGAACACGGTAAACAGATGAAAAAACACCCGTGCCGTCAGTGTGATAAGAGCTTCTCTTCTTCTCACTCCCTGTGCCGTCACAACCGCATTAAACATAAAGGTATCCGTAAAGTTTACGCATGCTCCCACTGCCCGGATTCCCGCCGCACTTTCACCAAACGCCTGATGCTGGAAAAGCACGTGCAACTGATGCACGGCATTAAGGACCCGGACCTGAAAGAAATGACCGACGCAACTAACGAAGAAGAAACTGAGATTAAAGAAGACACCAAAGTACCGTCTCCGAAACGTAAACTGGAAGAACCGGTTCTGGAGTTTCGCCCGCCGCGTGGCGCTATTACGCAGCCGCTGAAAAAACTGAAAATTAACGTATTTAAAGTTCACAAATGCGCAGTATGCGGTTTCACCACTGAAAACCTGCTGCAGTTCCATGAACACATTCCGCAGCATAAATCTGACGGTTCCTCTTATCAGTGCCGTGAATGCGGTCTGTGCTACACGAGCCACGTTAGCCTGAGCCGTCACCTGTTCATCGTTCACAAGCTGAAAGAACCGCAGCCGGTTTCTAAGCAGAACGGCGCGGGCGAAGACAACCAGCAGGAAAACAAACCGTCTCACGAAGATGAATCTCCGGACGGTGCAGTTTCTGATCGTAAATGCAAAGTTTGCGCTAAAACCTTCGAGACTGAAGCAGCGCTGAACACCCACATGCGTACCCACGGTATGGCATTCATCAAATCCAAACGTATGAGCTCTGCGGAAAAATAGTAATGACCTGCAGG</t>
  </si>
  <si>
    <t>ZNF536.FL</t>
  </si>
  <si>
    <t>MEEASLCLGVSSAEPEAEPHLSGPVLNGQYAMSQKLHQITSQLSHAFPELHPRPNPEEKPPASLEEKAHVPMSGQPMGSQMALLANQLGREVDTSLNGRVDLQQFLNGQNLGIMSQMSDIEDDARKNRKYPCPLCGKRFRFNSILSLHMRTHTGEKPFKCPYCDHRAAQKGNLKIHLRTHKLGNLGKGRGRVREENRLLHELEERAILRDKQLKGSLLQPRPDLKPPPHAQQAPLAACTLALQANHSVPDVAHPVPSPKPASVQEDAVAPAAGFRCTFCKGKFKKREELDRHIRILHKPYKCTLCDFAASQEEELISHVEKAHITAESAQGQGPNGGGEQSANEFRCEVCGQVFSQAWFLKGHMRKHKDSFEHCCQICGRRFKEPWFLKNHMKVHLNKLSVKNKSPSDPEVPVPMGGMSQEAHANLYSRYLSCLQSGFMTPDKAGLSEPSQLYGKGELPMKEKEALGKLLSPISSMAHGVPEGDKHSLLGCLNLVPPLKSSCIERLQAAAKAAEMDPVNSYQAWQLMARGMAMEHGFLSKEHPLQRNHEDTLANAGVLFDKEKREYVLVGADGSKQKMPADLVHSTKVGSQRDLPSKLDPLESSRDFLSHGLNQTLEYNLQGPGNMKEKPTECPDCGRVFRTYHQVVVHSRVHKRDRKGEEDGLHVGLDERRGSGSDQESQSVSRSTTPGSSNVTEESGVGGGLSQTGSAQEDSPHPSSPSSSDIGEEAGRSAGVQQPALLRDRSLGSAMKDCPYCGKTFRTSHHLKVHLRIHTGEKPYKCPHCDYAGTQSASLKYHLERHHRERQNGAGPLSGQPPNQDHKDEMSSKASLFIRPDILRGAFKGLPGIDFRGGPASQQWTSGVLSSGDHSGQATGMSSEVPSDALKGTDLPSKSTHFSEIGRAYQSIVSNGVNFQGSLQAFMDSFVLSSLKKEKDMKDKALADPPSMKVHGVDGGEEKPSGKSSQRKSEKSQYEPLDLSVRPDAASLPGSSVTVQDSIAWHGCLFCAFTTSSMELMALHLQANHLGKAKRKDNTIGVTVNCKDQAREASKMALLPSLQSNKDLGLSNMISSLDSASEKMAQGQLKETLGEQKSGAWTGHVDPAFCNFPSDFYKQFGVYPGMVGSGASSSCPNKEPDGKAHSEEDVPILIPETTSKNTTDDLSDIASSEDMDSSKGENNDEEDVETEPEMMTKPLSALSKDSSSDGGDSLQPTGTSQPVQGLVSPLSQAPEKQWHSQGLLQAQDPLAGLPKPERGPQSLDKPMNMLSVLRAYSSDGLAAFNGLASSTANSGCIKRPDLCGK</t>
  </si>
  <si>
    <t>GGCGCGCCATGGAAGAAGCATCTCTGTGCCTGGGTGTTAGCTCCGCTGAACCTGAAGCTGAACCGCACCTGAGCGGTCCGGTTCTGAACGGCCAATACGCAATGAGCCAGAAACTGCATCAGATCACTTCCCAGCTGAGCCATGCGTTCCCGGAACTGCACCCACGTCCGAACCCTGAAGAAAAACCGCCAGCGTCCCTGGAAGAAAAAGCCCACGTGCCGATGTCCGGCCAGCCGATGGGTAGCCAGATGGCTCTGCTGGCTAACCAGCTGGGTCGTGAAGTGGATACCTCTCTGAACGGCCGTGTAGACCTGCAGCAGTTCCTGAACGGCCAGAACCTGGGCATCATGAGCCAGATGTCTGACATTGAAGATGACGCCCGTAAAAACCGTAAATACCCGTGCCCACTGTGTGGTAAACGTTTCCGCTTCAACTCTATTCTGAGCCTGCACATGCGTACTCACACTGGCGAAAAACCGTTCAAATGCCCGTACTGCGATCACCGCGCAGCACAGAAAGGTAACCTTAAAATCCACCTGCGCACCCATAAACTGGGTAACCTGGGTAAAGGCCGCGGTCGCGTACGCGAAGAAAACCGCCTGCTGCATGAACTGGAAGAGCGCGCGATCCTGCGTGATAAACAGCTGAAAGGCAGCCTGCTGCAGCCGCGCCCGGATCTGAAACCGCCGCCGCACGCGCAGCAGGCACCGCTGGCGGCCTGCACCCTGGCGCTCCAGGCTAACCATAGCGTGCCGGACGTGGCGCACCCAGTGCCGTCTCCGAAACCGGCATCCGTTCAGGAAGACGCGGTAGCACCAGCGGCGGGTTTCCGCTGCACCTTCTGTAAAGGCAAATTCAAAAAACGTGAAGAACTGGACCGTCACATTCGCATCCTGCACAAACCGTATAAATGCACACTGTGTGACTTTGCGGCTTCCCAGGAAGAAGAACTGATTTCCCATGTTGAAAAAGCTCACATCACCGCTGAAAGCGCGCAGGGTCAGGGCCCGAACGGTGGCGGTGAGCAGTCTGCTAATGAGTTTCGTTGTGAAGTTTGTGGCCAGGTTTTCTCCCAGGCGTGGTTCCTTAAAGGTCATATGCGTAAGCACAAAGATTCCTTCGAACACTGCTGTCAGATCTGCGGCCGCCGCTTCAAAGAGCCGTGGTTCCTGAAAAACCATATGAAAGTGCACCTGAATAAACTTTCCGTAAAAAACAAATCTCCGTCCGACCCTGAAGTTCCAGTTCCGATGGGCGGTATGTCGCAGGAAGCGCACGCTAACCTGTACTCTCGCTATCTGAGCTGTCTGCAGTCTGGCTTTATGACGCCGGATAAAGCGGGTCTGTCTGAACCGTCCCAACTCTACGGTAAAGGTGAACTGCCGATGAAAGAAAAAGAAGCCCTTGGTAAACTGCTGAGCCCAATCTCCTCAATGGCGCACGGCGTACCAGAAGGTGACAAACATAGCCTGCTCGGTTGTCTGAACCTGGTGCCGCCGCTGAAATCCTCCTGCATTGAACGTTTGCAGGCAGCTGCTAAAGCAGCTGAAATGGACCCAGTAAACTCGTACCAGGCCTGGCAGCTGATGGCCCGTGGCATGGCTATGGAACACGGTTTCCTGTCGAAAGAACATCCGCTGCAGCGTAACCATGAGGACACTCTGGCTAACGCCGGTGTTCTGTTTGACAAAGAAAAACGTGAATACGTGCTGGTTGGCGCCGATGGTTCTAAACAGAAAATGCCGGCAGACTTAGTGCACTCTACCAAAGTTGGCTCTCAACGTGACCTGCCGTCTAAGCTGGACCCGCTGGAATCCAGCCGCGATTTCCTGTCTCACGGCCTGAACCAGACTCTGGAATATAACCTGCAAGGTCCGGGTAACATGAAAGAGAAGCCGACTGAATGCCCGGACTGTGGTCGTGTTTTCCGTACCTATCACCAGGTTGTTGTGCATTCTCGTGTTCACAAACGTGACCGTAAAGGTGAAGAGGACGGTCTGCATGTAGGCCTGGACGAACGCCGCGGTTCTGGCTCTGATCAGGAATCCCAGAGCGTTTCGCGTTCCACCACCCCAGGTTCGTCTAACGTGACTGAGGAAAGCGGCGTTGGTGGTGGCCTGAGCCAGACTGGCTCTGCTCAGGAAGACTCTCCGCACCCTTCTAGCCCGTCTTCTTCCGATATCGGTGAAGAAGCAGGCCGTAGCGCTGGTGTTCAGCAGCCGGCACTGCTGCGTGATCGTTCCCTCGGGTCCGCTATGAAAGACTGCCCGTACTGTGGCAAAACTTTCCGCACCTCCCACCACCTGAAAGTACATCTGCGTATCCATACAGGTGAAAAACCGTACAAATGCCCCCACTGCGATTACGCGGGTACCCAGTCGGCGTCCTTAAAATACCACCTCGAACGTCATCACCGTGAACGTCAGAACGGTGCAGGTCCGCTGAGTGGCCAGCCGCCGAACCAGGACCACAAAGACGAAATGTCTTCCAAGGCATCTTTGTTCATTCGTCCGGATATCCTGCGCGGTGCCTTTAAGGGCTTGCCGGGTATTGACTTCCGTGGTGGCCCGGCCAGCCAGCAGTGGACCTCCGGCGTTCTGTCCAGCGGCGATCACTCCGGTCAGGCGACTGGTATGTCTTCTGAAGTCCCGAGCGATGCTCTGAAGGGTACCGACCTTCCGTCTAAATCCACCCACTTCTCCGAGATTGGTCGTGCATACCAGTCTATCGTTAGCAACGGCGTTAACTTCCAAGGCTCTCTGCAGGCCTTCATGGACTCTTTTGTGCTGAGCTCCCTGAAAAAAGAAAAAGACATGAAAGACAAAGCACTGGCTGACCCACCGTCTATGAAAGTTCACGGCGTTGATGGCGGTGAAGAGAAACCTTCCGGTAAGAGCTCTCAGCGTAAATCGGAAAAGTCTCAATATGAACCGCTGGACCTGTCTGTACGTCCGGACGCTGCTTCCCTGCCGGGCTCCTCTGTTACGGTGCAGGATAGCATCGCGTGGCACGGTTGCCTGTTCTGCGCCTTCACCACTAGCTCCATGGAACTGATGGCGCTGCACCTGCAAGCTAACCACCTGGGTAAGGCTAAACGTAAGGATAACACCATCGGTGTGACCGTTAACTGTAAAGACCAGGCGCGTGAAGCGAGCAAAATGGCGCTGCTGCCGAGCCTGCAGTCTAACAAAGATCTGGGCTTGAGTAACATGATTTCTTCCCTGGACAGCGCATCCGAAAAAATGGCACAGGGTCAGCTGAAAGAAACTCTTGGTGAACAGAAATCCGGTGCGTGGACTGGTCACGTTGACCCGGCTTTTTGCAATTTCCCTTCTGACTTCTACAAACAGTTCGGCGTGTACCCAGGCATGGTAGGTAGTGGTGCATCTTCCAGCTGCCCGAACAAAGAACCGGATGGTAAAGCTCACTCTGAAGAAGACGTTCCGATCCTGATTCCGGAAACCACCTCTAAAAACACCACCGATGATCTGTCTGATATCGCATCCTCTGAAGACATGGACAGCTCTAAGGGTGAGAATAACGATGAAGAAGATGTAGAAACCGAACCGGAAATGATGACCAAACCGCTGTCTGCGCTGTCTAAAGACTCCTCTAGTGATGGTGGTGACTCTCTGCAGCCGACCGGTACTTCCCAGCCGGTGCAGGGCCTGGTTTCCCCGCTGAGCCAGGCGCCTGAAAAACAGTGGCACAGCCAGGGCCTGCTGCAGGCGCAGGACCCGCTGGCTGGCCTCCCGAAACCGGAACGCGGCCCGCAGTCCCTGGATAAACCGATGAACATGCTGAGCGTTCTGCGTGCTTATTCTTCTGACGGTCTGGCGGCGTTTAACGGTCTGGCTTCTAGCACTGCTAACTCTGGCTGCATCAAACGTCCGGATCTGTGCGGTAAATAGTAATGACCTGCAGG</t>
  </si>
  <si>
    <t>ZNF551.FL</t>
  </si>
  <si>
    <t>MPAPVGRRSPPSPRSSMAAVALRDSAQGMTFEDVAIYFSQEEWELLDESQRFLYCDVMLENFAHVTSLGYCHGMENEAIASEQSVSIQVRTSKGNTPTQKTHLSEIKMCVPVLKDILPAAEHQTTSPVQKSYLGSTSMRGFCFSADLHQHQKHYNEEEPWKRKVDEATFVTGCRFHVLNYFTCGEAFPAPTDLLQHEATPSGEEPHSSSSKHIQAFFNAKSYYKWGEYRKASSHKHTLVQHQSVCSEGGLYECSKCEKAFTCKNTLVQHQQIHTGQKMFECSECEESFSKKCHLILHKIIHTGERPYECSDREKAFIHKSEFIHHQRRHTGGVRHECGECRKTFSYKSNLIEHQRVHTGERPYECGECGKSFRQSSSLFRHQRVHSGERPYQCCECGKSFRQIFNLIRHRRVHTGEMPYQCSDCGKSFSCKSELIQHQRIHSGERPYECRECGKSFRQFSNLIRHRSIHTGDRPYECSECEKSFSRKFILIQHQRVHTGERPYECSECGKSFTRKSDLIQHRRIHTGTRPYECSECGKSFRQRSGLIQHRRLHTGERPYECSECGKSFSQSASLIQHQRVHTGERPYECSECGKSFSQSSSLIQHQRGHTGERPYECSQCGKPFTHKSDLIQHQRVHTGERPYECSECGKSFSRKSNLIRHRRVHTEERP</t>
  </si>
  <si>
    <t>GGCGCGCCATGCCGGCTCCGGTGGGCCGTCGTAGCCCGCCTAGCCCGCGTAGCTCCATGGCAGCCGTAGCCCTGCGTGACTCCGCTCAGGGTATGACCTTCGAAGACGTGGCGATCTACTTCTCCCAGGAAGAATGGGAACTGCTTGATGAATCCCAGCGCTTCCTGTACTGTGACGTTATGCTTGAAAACTTCGCACACGTGACTAGCCTGGGTTACTGCCACGGCATGGAAAACGAAGCCATCGCTAGCGAACAGTCCGTTAGCATCCAGGTGCGTACTTCTAAAGGTAACACGCCTACCCAGAAAACCCACCTGTCTGAAATTAAAATGTGCGTTCCGGTGCTGAAAGACATCCTGCCGGCGGCTGAACACCAGACCACTAGCCCGGTGCAGAAATCTTACCTGGGCTCCACCTCCATGCGTGGTTTCTGCTTTAGCGCTGATCTGCACCAGCACCAGAAACACTATAATGAAGAAGAACCGTGGAAACGTAAAGTTGATGAAGCGACCTTCGTAACCGGCTGCCGCTTCCACGTTCTGAACTATTTCACCTGCGGTGAAGCATTCCCGGCGCCGACTGATCTGCTGCAGCACGAAGCTACCCCGTCCGGTGAAGAACCGCACTCCTCTTCTTCTAAACACATCCAGGCCTTCTTTAACGCTAAATCCTACTACAAATGGGGTGAATACCGTAAAGCAAGCAGCCATAAACACACTCTGGTTCAGCACCAGAGCGTTTGTAGTGAAGGCGGCCTGTACGAATGCTCTAAATGCGAAAAAGCGTTCACCTGTAAGAACACCCTGGTGCAGCACCAGCAAATCCACACCGGCCAGAAAATGTTTGAATGTAGCGAGTGTGAAGAATCGTTCTCTAAAAAGTGCCACCTGATCCTGCATAAAATTATCCACACCGGTGAACGCCCATATGAGTGTTCCGACCGTGAAAAGGCGTTCATTCATAAATCGGAATTCATCCACCACCAGCGTCGTCACACCGGTGGCGTTCGCCATGAATGCGGTGAATGCCGTAAAACTTTCTCTTACAAGTCTAACCTGATCGAACACCAGCGTGTGCACACCGGCGAGCGTCCATATGAGTGCGGTGAGTGCGGCAAATCTTTCCGCCAGTCTTCTTCCCTGTTCCGTCATCAGCGTGTGCATAGCGGTGAACGTCCGTACCAGTGCTGTGAGTGTGGTAAATCTTTCCGTCAGATCTTCAACCTGATCCGCCACCGTCGTGTTCATACCGGTGAAATGCCGTATCAGTGCTCTGACTGCGGTAAGTCCTTTAGCTGCAAATCTGAACTGATCCAGCATCAGCGTATCCACTCTGGCGAGCGTCCGTATGAATGTCGCGAATGCGGTAAGTCTTTTCGGCAGTTCTCTAACTTGATCCGTCACCGTAGCATTCACACCGGTGATCGTCCGTACGAGTGTTCTGAATGTGAGAAATCCTTCAGCCGTAAATTCATCCTGATCCAACACCAACGTGTTCACACGGGTGAACGTCCATATGAATGTTCTGAATGCGGTAAATCCTTCACGCGTAAATCTGACCTGATTCAACATCGTCGCATCCACACGGGCACCCGTCCGTACGAATGTAGCGAATGCGGCAAATCCTTTCGTCAGCGCAGCGGCCTCATCCAGCACCGTCGTCTGCACACCGGTGAGCGCCCCTACGAATGCTCCGAATGCGGGAAAAGCTTTAGCCAGTCTGCTTCTCTGATTCAACACCAGCGCGTGCACACTGGTGAACGCCCGTATGAATGCTCTGAATGTGGTAAGTCCTTCTCCCAGTCTTCTAGCCTGATTCAGCACCAGCGCGGCCACACGGGTGAGCGCCCATATGAATGCTCCCAGTGCGGTAAACCGTTCACCCATAAATCTGATCTGATCCAGCACCAGCGTGTTCACACCGGCGAACGCCCGTACGAGTGCTCTGAGTGCGGTAAATCTTTTAGCCGTAAATCTAACCTGATTCGTCATCGTCGTGTTCACACTGAAGAACGCCCGTAGTAATGACCTGCAGG</t>
  </si>
  <si>
    <t>ZNF568.FL</t>
  </si>
  <si>
    <t>MTSQSSVISNSCVTMERLSHMMERKAWCSQESALSEEEEDTTRPLETVTFKDVAVDLTQEEWEQMKPAQRNLYRDVMLENYSNLVTVGCQVTKPDVIFKLEQEEEPWVMEEEMFGRHCPEVWEVDEQIKKQQETLVRKVTSISKKILIKEKVIECKKVAKIFPLSSDIVTSRQSFYDCDSLDKGLEHNLDLLRYEKGCVREKQSNEFGKPFYHCASYVVTPFKCNQCGQDFSHKFDLIRHERIHAGEKPYECKECGKAFSRKENLITHQKIHTGEKPYKCNECGKAFIQMSNLIRHHRIHTGEKPYACKDCWKAFSQKSNLIEHERIHTGEKPYECKECGKSFSQKQNLIEHEKIHTGEKPYACNECGRAFSRMSSVTLHMRSHTGEKPYKCNKCGKAFSQCSVFIIHMRSHTGEKPYVCSECGKAFSQSSSLTVHMRNHTAEKPYECKECGKAFSRKENLITHQKIHTGEKPYECSECGKAFIQMSNLIRHQRIHTGEKPYACTVCGKAFSQKSNLTEHEKIHTGEKPYHCNQCGKAFSQRQNLLEHEKIHTGEKPFKCNECGKAFSRISSLTLHVRSHTGEKPYECNKCGKAFSQCSLLIIHMRSHTGEKPFECNECGKAFSQRASLSIHKRGHTGERHQVY</t>
  </si>
  <si>
    <t>GGCGCGCCATGACCAGCCAGTCTTCTGTAATCTCTAACAGCTGCGTGACCATGGAACGTCTGTCTCACATGATGGAACGTAAAGCGTGGTGCTCCCAGGAATCTGCGCTGTCCGAAGAAGAGGAAGACACCACCCGTCCGCTCGAAACCGTTACCTTCAAAGATGTTGCTGTTGATCTGACCCAGGAAGAATGGGAACAGATGAAACCGGCTCAGCGTAACCTGTACCGCGATGTTATGCTGGAAAACTACTCTAACCTGGTGACCGTAGGTTGTCAGGTAACTAAACCGGACGTGATCTTCAAACTGGAACAGGAAGAGGAGCCGTGGGTGATGGAAGAAGAGATGTTCGGCCGTCACTGCCCGGAAGTTTGGGAAGTTGACGAGCAGATCAAAAAACAGCAGGAAACCCTGGTTCGCAAAGTAACCAGCATTTCTAAAAAGATCCTGATCAAAGAAAAAGTTATCGAGTGCAAAAAAGTGGCCAAAATCTTCCCGCTGAGCTCTGACATCGTCACCTCCCGTCAGAGCTTCTACGACTGTGATTCTCTGGATAAAGGTCTCGAGCACAACCTGGACTTGTTGCGTTATGAAAAAGGCTGCGTGCGTGAAAAACAGTCCAACGAATTCGGTAAACCGTTCTATCACTGCGCGAGCTACGTTGTTACCCCGTTCAAATGCAACCAGTGTGGTCAGGACTTCAGCCATAAATTCGACCTGATCCGTCACGAACGTATCCACGCAGGCGAGAAACCTTACGAATGCAAGGAGTGCGGAAAGGCGTTCTCCCGCAAAGAAAACCTGATCACCCACCAGAAAATTCATACTGGTGAAAAACCTTACAAATGCAACGAGTGTGGTAAGGCCTTCATCCAGATGAGCAACCTGATTCGTCACCACCGTATCCATACTGGCGAAAAACCGTACGCGTGTAAAGATTGTTGGAAAGCTTTCAGCCAGAAATCCAACCTGATTGAACATGAACGCATCCACACTGGCGAGAAGCCGTACGAGTGCAAAGAATGCGGTAAGTCTTTCAGCCAAAAGCAGAATCTGATTGAGCATGAAAAAATTCACACTGGCGAAAAGCCGTACGCATGTAACGAATGTGGCCGCGCGTTCTCCCGTATGTCCAGCGTTACCCTGCATATGCGCTCCCACACCGGAGAAAAGCCGTATAAATGTAACAAATGCGGCAAAGCGTTTTCTCAGTGCAGCGTTTTCATCATCCACATGCGCAGCCACACAGGCGAAAAACCCTACGTGTGCTCTGAATGTGGTAAGGCATTCTCTCAGAGCTCTTCTCTGACCGTGCACATGCGTAACCACACTGCTGAAAAACCATACGAATGCAAAGAATGTGGTAAAGCGTTCTCTCGCAAGGAAAATCTGATCACCCATCAGAAGATCCATACCGGTGAAAAACCGTATGAATGCAGCGAATGTGGCAAAGCTTTTATCCAGATGTCGAACCTGATCCGCCATCAGCGTATTCACACCGGGGAGAAACCGTACGCTTGCACCGTTTGCGGCAAAGCTTTCTCCCAGAAATCTAACCTGACCGAACACGAAAAAATCCACACCGGTGAGAAACCGTATCACTGTAACCAGTGCGGCAAAGCCTTCTCCCAGCGTCAGAACCTGCTGGAACACGAGAAAATCCACACTGGTGAAAAGCCGTTCAAATGTAATGAATGCGGTAAAGCTTTTAGCCGTATTTCGTCTCTGACCCTGCACGTTCGTTCCCACACCGGCGAAAAACCATATGAATGCAACAAATGCGGTAAGGCGTTCAGCCAATGCAGCCTGCTGATCATTCATATGCGTTCTCACACCGGCGAGAAACCGTTCGAATGTAACGAGTGCGGCAAGGCATTCTCCCAGCGCGCGTCCCTGAGCATCCACAAACGTGGTCACACCGGTGAACGTCACCAGGTTTACTAGTAATGACCTGCAGG</t>
  </si>
  <si>
    <t>ZNF569.FL</t>
  </si>
  <si>
    <t>MTESQGTVTFKDVAIDFTQEEWKRLDPAQRKLYRNVMLENYNNLITVGYPFTKPDVIFKLEQEEEPWVMEEEVLRRHWQGEIWGVDEHQKNQDRLLRQVEVKFQKTLTEEKGNECQKKFANVFPLNSDFFPSRHNLYEYDLFGKCLEHNFDCHNNVKCLMRKEHCEYNEPVKSYGNSSSHFVITPFKCNHCGKGFNQTLDLIRHLRIHTGEKPYECSNCRKAFSHKEKLIKHYKIHSREQSYKCNECGKAFIKMSNLIRHQRIHTGEKPYACKECEKSFSQKSNLIDHEKIHTGEKPYECNECGKAFSQKQSLIAHQKVHTGEKPYACNECGKAFPRIASLALHMRSHTGEKPYKCDKCGKAFSQFSMLIIHVRIHTGEKPYECNECGKAFSQSSALTVHMRSHTGEKPYECKECRKAFSHKKNFITHQKIHTREKPYECNECGKAFIQMSNLVRHQRIHTGEKPYICKECGKAFSQKSNLIAHEKIHSGEKPYECNECGKAFSQKQNFITHQKVHTGEKPYDCNECGKAFSQIASLTLHLRSHTGEKPYECDKCGKAFSQCSLLNLHMRSHTGEKPYVCNECGKAFSQRTSLIVHMRGHTGEKPYECNKCGKAFSQSSSLTIHIRGHTGEKPFDCSKCGKAFSQISSLTLHMRKHTGEKPYHCIECGKAFSQKSHLVRHQRIHTH</t>
  </si>
  <si>
    <t>GGCGCGCCATGACTGAATCCCAGGGCACCGTGACCTTCAAGGACGTTGCGATCGACTTCACCCAGGAAGAATGGAAACGCCTGGACCCGGCGCAGCGTAAACTGTACCGTAACGTGATGCTGGAAAACTACAACAACCTGATCACTGTCGGCTACCCGTTTACCAAACCGGACGTGATCTTCAAGCTGGAACAGGAAGAAGAACCGTGGGTGATGGAAGAAGAAGTTCTGCGCCGTCATTGGCAGGGTGAAATCTGGGGCGTTGATGAACACCAGAAAAACCAGGATCGTCTGCTGCGTCAAGTTGAAGTTAAATTCCAAAAAACCTTGACCGAAGAAAAAGGTAACGAATGCCAGAAAAAGTTCGCTAACGTGTTCCCGCTGAATTCCGACTTCTTCCCGAGCCGTCACAACCTGTACGAGTATGACCTCTTCGGCAAATGCCTGGAACACAACTTCGACTGCCATAACAACGTTAAATGCCTGATGCGTAAAGAACACTGCGAATATAACGAACCGGTGAAATCTTACGGCAACAGCAGCTCCCACTTCGTGATCACCCCGTTCAAATGCAACCACTGCGGCAAAGGTTTCAACCAGACCCTGGATCTGATTCGCCATCTGCGTATCCACACCGGTGAAAAACCATACGAATGCTCGAACTGCCGTAAGGCGTTTTCACACAAAGAAAAACTGATCAAACACTACAAAATTCACTCTCGTGAACAGTCCTACAAATGTAACGAATGTGGCAAGGCATTCATTAAGATGTCTAACCTTATCCGTCACCAGCGAATCCACACCGGCGAAAAACCTTACGCTTGCAAAGAATGCGAAAAGTCGTTCAGCCAGAAATCTAACCTGATCGATCATGAAAAGATCCACACAGGCGAGAAACCATATGAATGCAACGAATGCGGTAAAGCGTTCTCCCAGAAACAGTCTCTGATCGCGCACCAGAAGGTACACACCGGGGAAAAGCCTTACGCGTGTAACGAATGCGGCAAAGCGTTCCCGCGTATCGCAAGCTTAGCGCTGCACATGCGTAGCCACACTGGCGAGAAACCGTACAAATGCGATAAATGTGGCAAAGCCTTTAGCCAGTTCTCTATGCTGATCATCCACGTTCGTATCCACACTGGAGAAAAACCCTACGAATGTAATGAGTGCGGCAAGGCCTTCAGCCAGTCCTCGGCCCTGACCGTGCACATGCGCTCTCACACGGGGGAAAAACCATATGAGTGCAAAGAATGTCGTAAAGCGTTTTCTCACAAAAAGAACTTCATCACTCACCAGAAAATCCACACCCGTGAAAAACCGTATGAATGTAACGAGTGCGGTAAAGCATTCATCCAGATGAGCAACCTGGTACGCCACCAGCGTATCCATACCGGTGAAAAGCCGTATATCTGCAAGGAATGCGGGAAGGCTTTTAGCCAGAAATCCAACCTGATCGCACACGAAAAAATCCACAGCGGCGAGAAGCCGTATGAGTGTAATGAATGCGGAAAAGCTTTTAGCCAAAAGCAGAACTTCATTACTCATCAGAAAGTTCACACCGGTGAGAAGCCGTACGATTGCAATGAGTGCGGTAAGGCGTTCTCGCAGATCGCTTCCCTGACCCTTCACCTGCGTTCTCACACAGGCGAAAAGCCGTACGAATGTGACAAATGCGGCAAGGCGTTTTCTCAGTGCAGCCTGCTGAACCTGCACATGCGCAGCCACACTGGGGAAAAACCGTACGTTTGCAATGAATGCGGTAAGGCTTTCAGCCAACGTACCTCTCTGATTGTTCACATGCGTGGCCACACGGGTGAGAAGCCTTACGAATGCAACAAATGCGGGAAAGCTTTCTCCCAGTCCTCCTCTCTGACTATCCACATCCGTGGGCACACCGGAGAAAAACCGTTTGATTGTAGCAAATGTGGTAAAGCTTTCAGCCAGATCTCCTCCCTGACCCTGCATATGCGTAAACACACTGGTGAGAAACCATACCACTGCATCGAGTGCGGCAAAGCTTTCTCTCAGAAATCCCACCTGGTTCGTCACCAGCGCATCCACACCCACTAGTAATGACCTGCAGG</t>
  </si>
  <si>
    <t>ZNF57.FL</t>
  </si>
  <si>
    <t>ZNF57</t>
  </si>
  <si>
    <t>MDSVVFEDVAVDFTLEEWALLDSAQRDLYRDVMLETFRNLASVGCEMWERTNGSVSLQDMYGQEKSKEQTIPNFTGNNSCAYTLEKKRITRSGDQSQLPVRRRNHMVDRFCTHNEGNQYGEAIHQMPDLTLHKKVSAGEKPYECTKCRTVFTHLSSLKRHVKSHCGRKAPPGEECKQACICPSHLHSHGRTDTEEKPYKCQACGQTFQHPRYLSHHVKTHTAEKTYKCEQCRMAFNGFASFTRHVRTHTKDRPYKCQECGRAFIYPSTFQRHMTTHTGEKPYKCQHCGKAFTYPQAFQRHEKTHTGEKPYECKQCGKTFSWSETLRVHMRIHTGDKLYKCEHCGKAFTSSRSFQGHLRTHTGEKPYECKQCGKAFTWSSTFREHVRIHTQEQLYKCEQCGKAFTSSRSFRGHLRTHTGEKPYECKQCGKTFTWSSTFREHVRIHTQEQLHKCEHCGKAFTSSRAFQGHLRMHTGEKPYECKQCGKTFTWSSTLHNHVRMHTGEKPHKCKQCGMSFKWHSSFRNHLRMHTGQKSHECQSYSKAFSCQVILSKTSESTH</t>
  </si>
  <si>
    <t>GGCGCGCCATGGATAGCGTAGTCTTTGAAGATGTAGCGGTTGACTTCACCCTTGAAGAATGGGCCCTGCTGGACTCCGCGCAGCGTGATCTGTACCGTGACGTTATGCTGGAAACCTTCCGTAACCTGGCGTCCGTAGGCTGTGAAATGTGGGAACGTACTAACGGCTCCGTTTCTCTGCAGGACATGTACGGTCAGGAAAAATCTAAAGAACAGACCATTCCGAACTTCACCGGTAACAACAGCTGCGCGTACACCCTGGAGAAAAAACGCATCACCCGTTCCGGTGATCAGAGCCAGCTGCCGGTGCGTCGCCGTAACCACATGGTTGACCGTTTCTGCACCCACAACGAAGGCAACCAGTACGGTGAAGCTATCCACCAGATGCCGGACCTGACTCTGCATAAAAAAGTTTCTGCAGGTGAGAAACCATATGAGTGCACTAAATGCCGTACTGTGTTCACCCACCTGTCTTCTCTGAAACGTCACGTTAAATCCCACTGCGGTCGTAAAGCTCCGCCGGGTGAAGAATGCAAGCAGGCTTGTATTTGTCCGTCTCACCTGCATTCCCACGGTCGTACTGATACCGAAGAAAAACCGTACAAATGCCAGGCGTGCGGCCAGACCTTCCAGCACCCGCGTTATCTGTCCCACCACGTGAAAACCCACACCGCTGAAAAAACCTATAAATGTGAACAGTGCCGCATGGCATTCAACGGCTTCGCGTCCTTCACCCGTCACGTTCGTACCCACACTAAAGACCGTCCGTACAAGTGCCAGGAATGCGGCCGCGCTTTCATCTACCCGAGCACCTTCCAGCGCCACATGACCACCCACACTGGTGAGAAACCGTATAAATGCCAGCATTGTGGTAAAGCTTTCACCTACCCGCAGGCTTTCCAGCGTCACGAAAAAACCCATACCGGTGAAAAACCATACGAATGTAAACAGTGTGGTAAAACCTTCTCTTGGTCCGAAACCCTGCGTGTTCACATGCGCATCCACACCGGTGACAAACTGTACAAATGTGAACACTGCGGTAAAGCATTCACTTCCAGCCGTTCTTTCCAGGGCCACTTGCGTACTCACACCGGTGAAAAGCCGTACGAATGTAAGCAGTGCGGTAAAGCGTTCACCTGGAGCTCCACCTTCCGTGAACACGTTCGTATCCACACCCAGGAACAGCTCTACAAATGCGAACAGTGTGGCAAGGCGTTCACCTCTAGCCGCTCCTTCCGTGGCCACCTGCGCACTCACACTGGTGAAAAACCGTATGAATGCAAACAGTGCGGCAAAACCTTCACCTGGTCTTCTACGTTCCGTGAACATGTGCGTATCCACACTCAGGAACAGCTGCATAAATGCGAACACTGCGGCAAGGCTTTCACCAGCTCTCGCGCATTTCAGGGCCACCTGCGAATGCACACCGGTGAGAAACCTTACGAGTGTAAACAGTGCGGTAAGACCTTTACCTGGTCCTCTACCCTGCACAACCACGTTCGTATGCACACCGGCGAAAAACCACACAAATGCAAACAATGCGGTATGAGCTTCAAATGGCACTCTTCTTTCCGTAACCACCTGCGCATGCACACTGGTCAGAAATCCCACGAATGCCAGTCTTACTCTAAAGCATTCTCTTGTCAGGTGATCCTGTCCAAAACTTCTGAATCTACCCACTAGTAATGACCTGCAGG</t>
  </si>
  <si>
    <t>ZNF575.FL</t>
  </si>
  <si>
    <t>MSLVPGLTSIEQPQPQLLDQLGIPRRCFQDWVDQNGLPGLSVTQQIRGITLLRRLECSNTIIAHCRHELLGPPTLSPSAWSSPASPPPRALPLGSCASKMLERGAESAAGATDPSPTGKEPVTKEAPHQGPPQKPSQSAPGPTASAGSPPRPRRRPPPQRPHRCPDCDKAFSYPSKLATHRLAHGGARPHPCPDCPKAFSYPSKLAAHRLTHSGARPHPCPHCPKSFGHRSKLAAHLWTHAPTRPYPCPDCPKSFCYPSKLAAHRHTHHATDARPYPCPHCPKAFSFPSKLAAHRLCHDPPTAPGSQATAWHRCSSCGQAFGQRRLLLLHQRSHHQVEHKGERD</t>
  </si>
  <si>
    <t>GGCGCGCCATGAGCCTGGTACCGGGTCTGACCTCTATCGAACAGCCGCAGCCGCAACTGCTGGACCAGCTGGGTATCCCGCGCCGTTGCTTCCAGGACTGGGTGGACCAGAACGGCCTGCCGGGTCTGAGCGTTACCCAGCAGATTCGTGGCATCACCCTGCTGCGTCGTCTGGAATGCTCCAACACTATCATTGCGCACTGCCGTCACGAACTGCTGGGTCCGCCGACCCTGTCCCCGTCCGCGTGGTCTTCCCCGGCTTCCCCTCCGCCGCGTGCACTGCCGCTGGGTTCTTGTGCGTCTAAAATGCTGGAGCGCGGCGCGGAATCCGCTGCTGGCGCAACCGACCCGAGCCCGACCGGTAAAGAACCGGTTACCAAAGAGGCTCCGCACCAGGGTCCGCCGCAGAAACCGAGTCAGAGCGCGCCGGGCCCGACCGCTTCAGCTGGTTCTCCGCCGCGTCCGCGCCGCCGTCCACCGCCGCAGCGTCCGCATCGTTGTCCGGATTGCGATAAAGCATTCTCCTATCCGAGCAAACTGGCGACCCACCGTCTGGCACACGGTGGTGCTCGTCCGCACCCGTGCCCGGACTGCCCGAAAGCTTTCAGCTACCCGTCAAAACTGGCGGCACACCGTCTGACTCACTCTGGTGCGCGTCCGCACCCTTGTCCTCACTGCCCGAAATCTTTCGGTCATCGCAGCAAACTGGCTGCGCATCTGTGGACCCACGCGCCGACCCGCCCGTACCCATGCCCGGACTGTCCGAAATCGTTCTGTTACCCGAGCAAACTCGCCGCACACCGTCACACCCACCATGCGACCGATGCGCGCCCGTACCCGTGCCCGCATTGTCCGAAAGCGTTCAGCTTCCCGTCTAAGCTGGCAGCGCACCGTCTGTGCCACGATCCGCCCACCGCGCCGGGTTCTCAGGCGACCGCCTGGCACCGTTGCTCTTCTTGCGGTCAGGCTTTCGGCCAGCGTCGTCTGCTGCTTCTGCACCAGCGTAGCCACCACCAGGTTGAACACAAAGGTGAACGGGATTAGTAATGACCTGCAGG</t>
  </si>
  <si>
    <t>ZNF578.FL</t>
  </si>
  <si>
    <t>MLHEEAAQKRKGKEPGMALPQGRLTFRDVAIEFSLAEWKFLNPAQRALYREVMLENYRNLEAVDISSKRMMKEVLSTGQGNTEVIHTGMLQRHESYHTGDFCFQEIEKDIHDFEFQSQKDERNGHEASMPKIKELMGSTDRHDQRHAGNKPIKDQLGLSFHLHLPELHIFQPEEKIANQVEKSVNDASSISTSQRISCRPETHTPNNYGNNFFHSSLLTQKQEVHMREKSFQCNETGEAFNCSSFVRKHQIIHLGEKQYKFDICGKVFNEKRYLARHRRCHTSEKPYKCNECGKSFSYKSSLTCHRRCHTGEKPYKCNECGKSFSYKSSLTCHHRCHTGEKPYKCNECGKSFSYKSSLRCHRRLHTGIKPYKCNECGKMFGQNSTLVIHKAIHTGEKPYKCNECGKAFNQQSHLSRHHRLHTGEKPYKCNDCGKAFIHQSSLARHHRLHTGEKSYKCEECDRVFSQKSNLERHKIIHTGEKPYKCNECHKTFSHRSSLPCHRRLHSGEKPYKCNECGKTFNVQSHLSRHHRLHTGEKPYKCKVCDKAFMCHSYLANHTRIHSGEKPYKCNECGKAHNHLIDSSIKPCMSS</t>
  </si>
  <si>
    <t>GGCGCGCCATGCTGCACGAAGAAGCGGCCCAGAAACGTAAAGGCAAAGAACCGGGCATGGCGCTGCCGCAGGGCCGTCTGACCTTCCGTGATGTTGCAATCGAATTCAGCCTGGCTGAATGGAAATTCCTGAACCCGGCACAGCGCGCTCTGTACCGTGAAGTTATGCTGGAAAACTACCGTAACCTGGAAGCGGTTGATATCAGCTCCAAGCGTATGATGAAAGAAGTTCTGAGCACTGGTCAGGGTAACACTGAAGTGATCCACACCGGCATGCTGCAGCGTCACGAGTCCTACCACACTGGTGACTTTTGCTTCCAGGAAATCGAAAAAGACATCCACGATTTCGAATTCCAGTCCCAGAAAGATGAACGTAACGGCCACGAAGCTTCCATGCCGAAAATTAAAGAACTGATGGGTTCCACCGACCGTCACGACCAGCGTCACGCGGGCAACAAACCGATCAAGGACCAGCTGGGCCTGTCTTTCCACCTGCACCTGCCGGAACTTCACATCTTCCAGCCGGAAGAAAAAATCGCTAACCAGGTTGAAAAAAGCGTAAACGACGCATCTTCCATCAGCACCTCTCAGCGCATCTCCTGCCGCCCGGAAACTCACACTCCGAACAACTACGGCAACAACTTCTTCCACTCTTCCCTGCTGACGCAGAAACAGGAAGTACACATGCGTGAAAAATCGTTCCAGTGCAACGAAACTGGTGAGGCCTTCAACTGCTCTTCCTTCGTTCGCAAACACCAGATCATCCATCTCGGTGAGAAACAGTACAAGTTCGACATCTGCGGTAAGGTGTTCAACGAAAAACGCTACCTGGCTCGCCACCGTCGTTGCCACACCTCCGAGAAACCTTACAAATGCAATGAATGTGGCAAGTCCTTCTCCTACAAAAGCAGCCTGACGTGCCACCGTCGCTGCCACACCGGTGAAAAACCGTACAAATGCAACGAATGCGGCAAAAGCTTCAGCTACAAATCCTCTCTGACTTGCCACCACCGTTGCCATACCGGCGAAAAACCTTATAAGTGCAACGAATGTGGTAAATCTTTCTCTTACAAATCCTCCCTGCGTTGCCACCGCAGACTGCACACCGGTATCAAACCGTACAAGTGTAATGAATGCGGCAAGATGTTCGGCCAGAACTCCACCCTGGTTATCCACAAAGCGATCCATACTGGTGAAAAACCATACAAGTGTAACGAGTGCGGCAAAGCGTTCAACCAGCAGAGCCATCTGAGCCGCCACCACCGCCTGCACACTGGTGAAAAGCCGTATAAATGCAACGACTGCGGTAAAGCCTTCATCCACCAGTCTAGCCTGGCACGCCACCATCGTCTGCACACCGGCGAGAAATCTTACAAATGCGAAGAATGTGACCGTGTTTTCTCTCAGAAATCTAACCTGGAACGTCACAAAATCATTCACACTGGTGAGAAACCATATAAGTGTAATGAGTGCCACAAGACCTTCAGCCACCGTTCTTCCCTGCCGTGCCATCGCCGCCTGCACTCTGGCGAAAAGCCTTATAAATGTAACGAATGTGGCAAAACCTTCAACGTTCAGTCTCACCTGAGCCGTCACCACCGTCTGCACACTGGCGAAAAACCGTATAAGTGCAAAGTTTGCGATAAAGCGTTCATGTGCCACTCCTACCTGGCAAACCACACCCGCATCCACTCCGGCGAGAAGCCGTACAAATGTAATGAGTGTGGCAAAGCGCATAACCACCTGATTGACTCTAGCATCAAACCGTGCATGTCTAGCTAGTAATGACCTGCAGG</t>
  </si>
  <si>
    <t>ZNF579.FL</t>
  </si>
  <si>
    <t>ZNF579</t>
  </si>
  <si>
    <t>MDPQPPPPAQGSPPHRGRGRGRGRGRGRGRGRGRGGAGAPRAPLPCPTCGRLFRFPYYLSRHRLSHSGLRPHACPLCPKAFRRPAHLSRHLRGHGPQPPLRCAACPRTFPEPAQLRRHLAQEHAGGEVELAIERVAKETAEPSWGPQDEGSEPPTTAAAGATEEEAVAAWPETWPAGEPSTLAAPTSAAEPRESESEEAEAGAAELRAELALAAGRQEEKQVLLQADWTLLCLRCREAFATKGELKAHPCLRPEGEQEGEGGPPPRPKRHQCSICLKAFARPWSLSRHRLVHSTDRPFVCPDCGLAFRLASYLRQHRRVHGPLSLLAPLPAAGKKDDKASGARNSAKGPEGGEGAECGGASEGGEGQNGGDAAPARPPAGEPRFWCPECGKGFRRRAHLRQHGVTHSGARPFQCVRCQREFKRLADLARHAQVHAGGPAPHPCPRCPRRFSRAYSLLRHQRCHRAELERAAALQALQAQAPTSPPPPPPPLKAEQEEEGLPLPLANIKEEPPSPGTPPQSPPAPPVFLSASCFDSQDHSAFEMEEEEVDSKAHLRGLGGLAS</t>
  </si>
  <si>
    <t>GGCGCGCCATGGACCCGCAGCCGCCACCACCGGCGCAGGGTAGCCCGCCGCACCGCGGCCGTGGTCGCGGCCGTGGCCGTGGTCGTGGTCGCGGTCGCGGTCGTGGCCGTGGCGGCGCGGGCGCTCCGCGTGCCCCGCTGCCGTGCCCGACCTGCGGTCGCCTGTTCCGTTTCCCGTACTACCTGAGCCGTCATCGTCTGTCTCACTCCGGTCTGCGTCCGCACGCTTGCCCGCTGTGCCCGAAAGCGTTCCGTCGTCCGGCTCACCTGTCTCGCCACCTGCGTGGCCACGGTCCGCAGCCGCCGCTGCGTTGCGCAGCTTGCCCACGTACCTTTCCGGAACCTGCGCAGCTGCGTCGCCATCTCGCTCAGGAACACGCGGGCGGTGAAGTAGAACTGGCTATCGAACGCGTTGCAAAAGAAACCGCGGAACCGAGCTGGGGTCCGCAGGACGAAGGTTCCGAACCGCCGACCACCGCGGCAGCTGGTGCTACCGAAGAAGAAGCGGTAGCAGCTTGGCCGGAGACCTGGCCGGCAGGTGAACCGAGCACCCTGGCGGCTCCGACGTCTGCTGCCGAACCGCGCGAATCCGAAAGCGAAGAAGCCGAGGCTGGCGCAGCGGAATTGCGCGCCGAGCTGGCTCTGGCTGCTGGCCGTCAGGAAGAAAAACAGGTCCTGCTGCAAGCGGATTGGACTCTGCTGTGCCTGCGTTGCCGCGAAGCGTTCGCTACTAAAGGCGAACTGAAAGCGCACCCGTGCCTGCGTCCGGAGGGTGAACAGGAAGGCGAAGGCGGCCCACCGCCGCGTCCGAAGCGCCACCAATGTTCCATTTGCCTGAAAGCTTTCGCCCGCCCGTGGTCCCTGTCCCGTCACCGTCTGGTGCACTCTACTGATCGTCCGTTTGTTTGCCCGGATTGCGGTCTGGCGTTTCGTCTGGCTAGCTATCTGCGTCAGCACCGTCGTGTTCACGGTCCGCTGTCTCTGCTGGCGCCACTGCCGGCTGCGGGTAAAAAAGACGATAAAGCTTCTGGTGCCCGCAATTCCGCAAAGGGCCCGGAAGGTGGCGAAGGCGCCGAATGCGGCGGTGCGTCTGAAGGCGGTGAAGGTCAAAACGGTGGTGATGCTGCACCGGCTCGTCCACCGGCGGGTGAGCCGCGTTTCTGGTGCCCTGAATGCGGTAAAGGCTTCCGCCGTCGCGCTCATCTCCGTCAACACGGCGTGACCCATTCTGGTGCTCGCCCGTTCCAGTGCGTTCGTTGTCAGCGTGAATTCAAACGCCTCGCGGATCTCGCGCGTCATGCTCAGGTGCACGCAGGCGGCCCGGCACCGCACCCGTGTCCGCGTTGTCCGCGTCGTTTCTCGCGCGCGTACTCTCTGCTGCGTCACCAGCGTTGTCATCGCGCTGAACTGGAACGTGCGGCTGCGCTCCAGGCGCTGCAGGCTCAGGCTCCGACTTCCCCGCCGCCTCCGCCGCCGCCGCTGAAAGCTGAACAGGAAGAAGAAGGCCTGCCGCTGCCGCTGGCTAACATCAAAGAAGAACCGCCGTCTCCGGGCACCCCGCCGCAGTCTCCGCCGGCACCGCCGGTTTTCCTGTCTGCGAGCTGCTTTGATAGCCAGGATCACTCTGCATTTGAAATGGAAGAAGAAGAAGTTGACTCCAAAGCACACCTGCGTGGTCTGGGTGGCCTGGCGTCCTAGTAATGACCTGCAGG</t>
  </si>
  <si>
    <t>ZNF582.FL</t>
  </si>
  <si>
    <t>MSLGSELFRDVAIVFSQEEWQWLAPAQRDLYRDVMLETYSNLVSLGLAVSKPDVISFLEQGKEPWMVERVVSGGLCPVLESRYDTKELFPKQHVYEVESPQWEIMESLTSYGLECSSFQDDWECRNQFDRQQGNPDRHFHQMIIRHEEMPTFDQHASLTFYQKIHTREKPFGYNKCRKDFWQKELLINHQGIYTNEKPYKCKECGKAFKYGSRLIQHENIHSGKKPYECKECGKAFNSGSNFIQHQRVHTGEKPYECKDCEKAFSRSSQLIEHQRTHTGEKPYQCKECGKAFNRISHLKVHYRIHTGEKPYACKECGKTFSHRSQLIQHQTVHTGRKLYECKECGKAFNQGSTLIRHQRIHTGEKPYECKVCGKAFRVSSQLKQHQRIHTGEKPYQCKVCGRAFKRVSHLTVHYRIHTGEKPYECKECGKAFSHCSQLIHHQVIHTEKKPYEYKECEKTLSHDSTTVQPQRMHNRETHVNIINVEKPSISSYPLLIIREFMLASNHMNGSNGESPLA</t>
  </si>
  <si>
    <t>atgtcccttgggtcagaattgttcagggatgtggccatagtcttctcccaagaagaatggcagtggttggcacctgctcagagggatttgtacagagacgtgatgttggagacctacagcaacctggtctcactgggtcttgccgtttccaaacctgatgtgatctccttcctagagcaaggcaaagagccctggatggtggagagagtggtgtctggaggcctgtgtccagtattggagtccagatatgataccaaggaattatttccaaagcagcatgtttatgaagtcgaatcaccccaatgggagataatggaaagccttacaagttatggtcttgagtgttcaagtttccaagatgattgggaatgcagaaaccagtttgacagacaacagggaaatccagacagacatttccatcagatgatcatcagacatgaagaaatgcccacttttgaccagcatgcatcccttactttttatcagaaaattcatactagagaaaaaccttttgggtataataaatgtagaaaagacttctggcaaaaggaactccttattaatcatcaaggaatttatactaatgagaaaccctataaatgtaaggaatgtgggaaggcctttaaatatggctcacgactaattcaacatgagaatattcattctggtaagaaaccatatgaatgtaaggaatgtggaaaggccttcaattctggttcaaattttatacaacatcagagagttcatactggtgagaaaccgtatgaatgtaaagattgtgagaaggcctttagtcgaagctcacagttgattgaacatcagcgaactcacacaggcgagaaaccctatcagtgtaaggaatgtggcaaggccttcaatcggatctcacatcttaaagtacattatagaattcatactggtgaaaaaccctatgcatgcaaggaatgtgggaaaacctttagtcatcgttctcagttgattcaacatcagactgttcatactggcaggaaactctatgaatgtaaggaatgtgggaaggcttttaatcaaggctcaactcttatacgacatcagagaattcataccggtgagaaaccctatgagtgcaaagtatgtggaaaggcctttagagtgagctcacaactcaagcaacatcagagaattcacactggagagaaaccctaccaatgtaaggtatgtggtagggccttcaaacgggtctcacatcttactgtacattacagaattcatacaggtgaaaagccatatgaatgtaaggaatgtgggaaggcttttagtcattgctcacaattgattcatcatcaggttattcacactgagaaaaagccctatgaatataaggaatgtgagaagaccttgagtcatgattcaactaccgttcaacctcagagaatgcataatagagaaacacatgtgaatataataaatgtagaaaagccttccatcagcagttaccccttactaatcatcagagaatttatgttggcaagcaaccatatgaatggaagtaatggggaaagcccattagcctag</t>
  </si>
  <si>
    <t>ZNF587B.FL</t>
  </si>
  <si>
    <t>MAVVATLRLSAQGTVTFEDVAVKFTQEEWNLLSEAQRCLYRDVTLENLALMSSLGCWCGVEDEAAPSKQSIYIQRETQVRTPVTGVSPKKAHPCEMCGPILGDILHVADHQGTHHKQKLHRCEAWGNKLYDSGNFHQHQNEHIGEKPYRGSVEEALFVKRCKLHVSGESSVFSESGKDFLPRSGLLQQEASHTGEKSNSKTECVSPFQCGGAHYSHGDSMKHFSTKHILSQHQRLLPREECYVCCECGKSFSKYVSFSNHQRVHSGKRPYECGECEKSFSQKSSLIQHQQFHTGGKPYGCEECGKYFSLEGYLRRHQKVHAGKGPYECGECGKSFSSNVNLKSHQRIHTGERPYKCGECEKSFSRKPSLSYHQRIHTEVRPYKCGECGKSYISKGHLRIHQRMHTGERPYKCGDCGKSFNEKGHLRSHQRVHTTERPYKCGECGKCFSHKGNLILHQHGHTRKRPYMCWECGKLFKKKSHLLVHQRIHSGEKPYACEACQKFFRHKCHLTAHQRVHTGERPYECSDCGKSFTHSCAFIVHKRVHTGQKPYECSECGKSFAASSYLTSHRRVHTGQKPYECSECGKSFAGISSLTNHRRVHTGEKPYGCSECEKKFRKSSSLRYHQRVHERKAL</t>
  </si>
  <si>
    <t>GGCGCGCCATGGCGGTTGTTGCGACCCTGCGCCTGTCTGCTCAGGGTACCGTTACCTTTGAAGATGTTGCGGTTAAATTCACCCAGGAAGAATGGAACCTGCTGTCTGAAGCACAGCGCTGCCTGTACCGTGACGTTACCCTGGAAAACCTGGCACTGATGTCCTCCCTGGGTTGCTGGTGCGGCGTTGAAGATGAAGCAGCCCCGTCTAAACAGTCCATCTACATCCAGCGTGAAACCCAGGTTCGTACCCCGGTTACCGGCGTGTCTCCGAAAAAAGCGCACCCGTGCGAAATGTGCGGTCCGATCCTGGGTGACATCCTGCACGTTGCTGATCACCAGGGTACTCACCACAAACAGAAACTGCACCGTTGCGAAGCGTGGGGCAACAAACTGTACGATTCTGGTAACTTCCACCAGCACCAGAACGAACACATTGGCGAAAAACCGTATCGTGGCTCCGTTGAAGAGGCACTGTTCGTTAAACGTTGCAAACTGCACGTTTCCGGTGAAAGCTCCGTTTTCTCTGAATCTGGTAAAGACTTCCTGCCGCGTTCTGGTCTGCTGCAGCAGGAAGCTTCTCACACGGGTGAAAAATCTAACAGCAAAACTGAATGCGTGTCTCCGTTCCAGTGCGGTGGTGCGCACTACAGCCACGGCGATTCTATGAAACACTTCTCCACTAAACACATCCTGAGCCAGCACCAGCGTCTGCTGCCGCGTGAAGAATGTTACGTATGTTGTGAATGCGGTAAGTCCTTCAGCAAATACGTTAGCTTCTCTAACCACCAGCGCGTTCACTCTGGTAAACGCCCGTACGAGTGTGGTGAATGTGAAAAATCTTTCTCCCAGAAATCCTCTCTGATCCAGCACCAGCAGTTCCACACTGGTGGTAAACCGTACGGCTGTGAAGAGTGTGGTAAATACTTCTCCCTGGAAGGTTACCTGCGCCGTCACCAGAAAGTTCACGCTGGTAAAGGTCCGTATGAATGCGGCGAATGCGGTAAATCTTTCTCTTCTAACGTTAACCTGAAAAGCCATCAGCGTATCCACACCGGCGAACGTCCGTACAAATGCGGCGAGTGCGAAAAATCCTTCAGCCGCAAACCGTCTCTGTCTTATCACCAGCGTATTCACACCGAAGTGCGCCCGTACAAATGTGGTGAGTGCGGTAAGTCTTACATCTCTAAAGGTCACCTGCGTATCCACCAGCGTATGCACACTGGTGAACGTCCGTATAAATGCGGTGACTGCGGTAAAAGCTTCAACGAAAAAGGTCACCTCCGTTCTCACCAGCGTGTTCATACTACCGAGCGTCCGTATAAGTGCGGTGAATGTGGTAAATGCTTCTCTCATAAAGGTAACCTGATCCTGCACCAGCACGGTCACACCCGTAAGCGTCCGTACATGTGCTGGGAATGCGGCAAGCTGTTCAAAAAGAAATCGCACCTGCTGGTACACCAGCGCATCCACTCTGGTGAAAAGCCGTACGCGTGCGAAGCTTGCCAGAAATTCTTCCGTCACAAATGCCACCTGACCGCGCATCAGCGTGTTCACACAGGCGAACGTCCATACGAGTGCAGCGACTGTGGTAAATCCTTCACCCACTCTTGTGCGTTCATTGTGCACAAACGTGTTCACACGGGTCAGAAACCATACGAATGCTCTGAATGCGGCAAATCTTTCGCTGCATCTTCCTACCTGACCTCTCACCGTCGTGTACACACTGGCCAGAAACCGTACGAATGCAGCGAGTGCGGCAAATCCTTCGCGGGTATCTCTTCCCTGACCAACCACCGTCGCGTTCACACCGGTGAAAAACCGTACGGTTGCTCCGAATGCGAAAAGAAATTCCGTAAATCTAGCTCCCTGCGTTACCATCAGCGCGTTCATGAACGTAAAGCTCTGTAGTAATGACCTGCAGG</t>
  </si>
  <si>
    <t>ZNF592.FL</t>
  </si>
  <si>
    <t>MGDMKTPDFDDLLAAFDIPDPTSLDAKEAIQTPSEENESPLKPPGICMDESVSLSHSGSAPDVPAVSVIVKNTSRQESFEAEKDHITPSLLHNGFRGSDLPPDPHNCGKFDSTFMNGDSARSFPGKLEPPKSEPLPTFNQFSPISSPEPEDPIKDNGFGIKPKHSDSYFPPPLGCGAVGGPVLEALAKFPVPELHMFDHFCKKEPKPEPLPLGSQQEHEQSGQNTVEPHKDPDATRFFGEALEFNSHPSNSIGESKGLARELGTCSSVPPRQRLKPAHSKLSSCVAALVALQAKRVASVTKEDQPGHTKDLSGPTKESSKGSPKMPKSPKSPRSPLEATRKSIKPSDSPRSICSDSSSKGSPSVAASSPPAIPKVRIKTIKTSSGEIKRTVTRILPDPDDPSKSPVGSPLGSAIAEAPSEMPGDEVPVEEHFPEAGTNSGSPQGARKGDESMTKASDSSSPSCSSGPRVPKGAAPGSQTGKKQQSTALQASTLAPANLLPKAVHLANLNLVPHSVAASVTAKSSVQRRSQPQLTQMSVPLVHQVKKAAPLIVEVFNKVLHSSNPVPLYAPNLSPPADSRIHVPASGYCCLECGDAFALEKSLSQHYGRRSVHIEVLCTLCSKTLLFFNKCSLLRHARDHKSKGLVMQCSQLLVKPISADQMFVSAPVNSTAPAAPAPSSSPKHGLTSGSASPPPPALPLYPDPVRLIRYSIKCLECHKQMRDYMVLAAHFQRTTEETEGLTCQVCQMLLPNQCSFCAHQRIHAHKSPYCCPECGVLCRSAYFQTHVKENCLHYARKVGYRCIHCGVVHLTLALLKSHIQERHCQVFHKCAFCPMAFKTASSTADHSATQHPTQPHRPSQLIYKCSCEMVFNKKRHIQQHFYQNVSKTQVGVFKCPECPLLFVQKPELMQHVKSTHGVPRNVDELSSLQSSADTSSSRPGSRVPTEPPATSVAARSSSLPSGRWGRPEAHRRVEARPRLRNTGWTCQECQEWVPDRESYVSHMKKSHGRTLKRYPCRQCEQSFHTPNSLRKHIRNNHDTVKKFYTCGYCTEDSPSFPRPSLLESHISLMHGIRNPDLSQTSKVKPPGGHSPQVNHLKRPVSGVGDAPGTSNGATVSSTKRHKSLFQCAKCSFATDSGLEFQSHIPQHQVDSSTAQCLLCGLCYTSASSLSRHLFIVHKVRDQEEEEEEEAAAAEMAVEVAEPEEGSGEEVPMETRENGLEECAGEPLSADPEARRLLGPAPEDDGGHNDHSQPQASQDQDSHTLSPQV</t>
  </si>
  <si>
    <t>GGCGCGCCATGGGTGACATGAAAACCCCGGACTTTGATGACCTGCTGGCGGCGTTCGACATCCCGGATCCGACCTCTCTGGACGCTAAAGAAGCCATCCAGACTCCGAGCGAAGAAAACGAGTCTCCGCTGAAACCGCCGGGTATCTGCATGGATGAATCCGTTTCTCTGTCCCATAGCGGCTCTGCGCCGGATGTTCCGGCTGTGTCCGTTATCGTTAAGAACACCTCTCGTCAGGAATCTTTCGAAGCGGAAAAAGACCACATCACCCCGTCTCTGCTGCACAACGGCTTCCGCGGCTCGGATCTGCCGCCGGACCCACATAACTGCGGTAAGTTCGATAGCACCTTCATGAACGGCGATTCCGCGCGTAGCTTCCCTGGTAAACTGGAACCGCCGAAAAGCGAGCCGCTGCCGACTTTTAACCAGTTCTCCCCGATTTCTAGCCCGGAACCGGAAGATCCGATCAAAGATAACGGCTTCGGCATTAAACCGAAACACTCTGACAGCTACTTTCCGCCGCCGCTGGGTTGCGGTGCTGTTGGCGGCCCGGTTCTGGAAGCCCTGGCTAAATTCCCTGTTCCGGAACTGCACATGTTTGATCACTTCTGTAAAAAAGAACCTAAACCGGAACCGTTACCGCTGGGCTCCCAGCAGGAACATGAGCAGTCTGGTCAGAACACCGTAGAACCACATAAAGATCCGGACGCGACCCGTTTCTTCGGCGAGGCGCTTGAATTCAACTCTCACCCGTCTAACTCCATCGGTGAATCTAAAGGCCTGGCGCGTGAACTGGGCACCTGTTCCTCTGTTCCGCCGCGTCAGCGCCTGAAACCTGCACATTCTAAACTGAGCTCCTGTGTGGCTGCGCTTGTAGCCCTGCAAGCGAAACGTGTTGCGTCTGTTACTAAAGAGGACCAGCCGGGTCACACCAAAGACCTGTCCGGCCCGACCAAAGAATCTTCGAAAGGTTCGCCGAAAATGCCGAAGTCTCCGAAATCCCCGCGTAGCCCGCTGGAAGCCACTCGTAAATCCATCAAACCGTCTGACAGCCCGCGCTCCATCTGCTCTGACTCCAGCAGCAAAGGCTCCCCGTCTGTAGCCGCCTCTTCTCCGCCGGCTATCCCGAAAGTTCGCATTAAAACCATCAAAACCAGTTCGGGTGAAATTAAGCGTACCGTTACTCGCATTCTGCCGGACCCAGATGACCCTTCTAAATCCCCGGTGGGTTCACCGCTCGGCTCTGCGATCGCGGAAGCACCGAGCGAAATGCCAGGTGACGAAGTACCGGTGGAAGAACACTTCCCTGAAGCGGGCACCAACTCCGGTTCTCCGCAGGGTGCGCGTAAAGGCGATGAATCCATGACTAAAGCCTCTGATAGCAGCTCTCCAAGCTGTAGCTCTGGTCCGCGTGTACCGAAAGGTGCGGCACCGGGCTCTCAGACCGGTAAAAAACAGCAGTCCACTGCCCTCCAGGCAAGCACCCTGGCGCCGGCTAACCTGCTTCCGAAAGCCGTTCACCTGGCGAATCTGAACCTGGTTCCTCACTCTGTCGCGGCTTCTGTGACTGCCAAATCCAGCGTCCAACGTCGTAGCCAACCACAGCTGACGCAGATGTCCGTTCCGCTGGTTCACCAGGTTAAGAAAGCCGCTCCGCTGATCGTAGAAGTCTTCAACAAGGTTCTGCACAGCTCTAACCCGGTGCCGCTGTATGCGCCAAATCTGAGCCCCCCGGCAGACTCTCGCATCCACGTCCCGGCCTCGGGCTACTGCTGCCTGGAATGCGGTGATGCGTTCGCGCTGGAAAAATCACTGAGCCAGCACTACGGTCGCCGTAGCGTTCACATTGAAGTGCTGTGTACCCTGTGCTCTAAAACTCTGCTTTTCTTCAACAAATGCTCCTTGCTGCGCCACGCGCGTGACCATAAATCTAAAGGTCTGGTTATGCAATGTTCCCAGCTGCTGGTTAAACCTATCAGCGCTGATCAGATGTTCGTTAGCGCTCCGGTTAACTCTACCGCACCGGCAGCGCCAGCACCGTCTTCTTCTCCGAAACACGGTCTGACTAGCGGTTCCGCGTCCCCGCCTCCACCGGCGCTGCCGCTGTACCCGGACCCTGTACGTCTGATTCGCTACTCTATCAAATGTCTGGAATGCCACAAACAGATGCGCGACTACATGGTATTAGCTGCGCACTTCCAACGTACCACGGAAGAGACCGAAGGCCTGACTTGTCAGGTCTGTCAGATGCTGCTGCCGAACCAGTGTTCTTTCTGCGCACACCAGCGTATTCACGCACACAAATCTCCGTACTGCTGTCCGGAATGCGGCGTTCTGTGCCGTTCCGCGTACTTCCAGACCCACGTGAAAGAAAATTGCCTGCACTACGCGCGTAAAGTCGGCTATCGCTGTATTCATTGCGGTGTAGTTCACCTGACCCTGGCCCTGCTGAAATCCCATATCCAGGAACGCCACTGTCAGGTATTCCACAAGTGCGCTTTTTGTCCGATGGCATTCAAAACCGCGTCTAGCACCGCCGATCACAGCGCGACCCAGCACCCGACGCAACCGCATCGCCCAAGCCAGCTGATTTATAAATGCTCTTGCGAAATGGTTTTCAACAAAAAGCGTCATATCCAACAACACTTCTACCAGAACGTGTCTAAAACCCAGGTAGGTGTGTTTAAATGCCCAGAATGCCCGCTGCTGTTCGTACAGAAACCGGAACTGATGCAGCACGTGAAATCCACCCACGGTGTACCGCGTAACGTTGATGAACTGTCTTCTCTGCAATCCAGCGCTGATACCTCTTCTTCTCGTCCGGGTAGCCGTGTGCCTACTGAACCGCCGGCAACCTCTGTAGCTGCTCGTTCCTCTTCTCTGCCGAGCGGTCGCTGGGGTCGCCCTGAGGCGCATCGTCGTGTCGAAGCACGCCCGCGTCTGCGCAACACCGGCTGGACGTGTCAGGAATGTCAGGAATGGGTGCCTGATCGTGAGTCCTACGTTTCTCACATGAAAAAATCTCACGGTCGTACCCTGAAACGTTACCCTTGTCGCCAGTGTGAACAGTCTTTCCACACCCCTAACTCGCTGCGTAAACACATCCGTAACAACCATGACACCGTCAAAAAATTCTACACCTGCGGTTACTGTACTGAAGATTCTCCGAGCTTCCCGCGTCCGTCCCTGCTTGAGTCCCACATCTCTCTGATGCACGGCATCCGTAACCCTGACCTGAGCCAGACTAGTAAAGTGAAGCCGCCGGGTGGCCACTCTCCGCAAGTTAACCACCTGAAACGTCCGGTTAGCGGCGTAGGTGACGCTCCGGGTACTTCCAACGGTGCTACCGTGAGCTCGACTAAACGTCACAAATCTTTGTTCCAGTGCGCTAAATGCTCTTTCGCGACGGACTCTGGTCTGGAATTCCAGTCACACATCCCGCAGCACCAAGTGGACTCATCCACCGCGCAGTGTCTGCTGTGCGGCCTGTGCTACACCTCCGCTTCCAGCCTGAGCCGCCACCTGTTCATCGTACACAAAGTTCGTGATCAGGAAGAAGAGGAAGAAGAAGAAGCGGCAGCTGCGGAAATGGCTGTTGAAGTTGCTGAACCGGAAGAAGGTAGCGGTGAAGAAGTGCCGATGGAAACCCGTGAAAACGGTCTGGAAGAATGCGCAGGTGAACCGCTGTCTGCTGACCCGGAAGCTCGTCGCCTGCTGGGTCCGGCACCGGAAGATGACGGTGGCCACAATGACCACAGCCAGCCGCAGGCTAGCCAGGATCAGGATAGCCACACTCTGAGCCCGCAGGTTTAGTAATGACCTGCAGG</t>
  </si>
  <si>
    <t>ZNF596.FL</t>
  </si>
  <si>
    <t>ZNF596</t>
  </si>
  <si>
    <t>MTFEDIIVDFTQEEWALLDTSQRKLFQDVMLENISHLVSIGKQLCKSVVLSQLEQVEKLSTQRISLLQGREVGIKHQEIPFIHHIYQKGTSTISTMRSHTQEDPFLCNDLGEDFTQHIALTQNVITYMRTKHFVSKKFGKIFSDWLSFNQHKEIHTKCKSYGSHLFDYAFIQNSALRPHSVTHTREITLECRVCGKTFSKNSNLRRHEMIHTGEKPHGCHLCGKAFTHCSDLRKHERTHTGEKPYGCHLCGKAFSKSSNLRRHEMIHTREKAQICHLCGKAFTHCSDLRKHERTHLGDKPYGCLLCGKAFSKCSYLRQHERTHNGEKPYECHLCGKAFSHCSHLRQHERSHNGEKPHGCHLCGKAFTESSVLKRHERIHTGEKPYECHVCGKAFTESSDLRRHERTHTGEKPYECHLCGKAFNHSSVLRRHERTHTGEKPYECNICGKAFNRSYNFRLHRRVHTGEKPYVCPLCGKAFSKFFNLRQHERTHTKKAMNM</t>
  </si>
  <si>
    <t>atgaccttcgaggatatcattgtagacttcactcaagaagagtgggccctgctggacacatcccagagaaagctgtttcaagatgtgatgttggagaacatcagtcatctggtctctattggcaaacagctctgcaaatcagttgtgctttcccaattggagcaagtagagaaactttcaacacaaagaataagcttactgcaaggtagagaagttggcattaaacatcaagagataccattcattcatcatatctatcagaagggcacgtccaccatcagcacaatgagatctcatactcaagaggatccttttctatgcaatgacttaggagaagatttcactcaacatatagcattgactcaaaatgtgattacctacatgagaacgaaacactttgtaagcaaaaagtttgggaaaatcttcagtgactggttatcctttaatcaacacaaggaaattcacaccaaatgtaaatcatatggaagtcatctatttgattatgcctttatccaaaactctgcccttagaccacacagtgtgactcacactagagagataacattggaatgtcgtgtgtgtgggaaaacctttagcaaaaattctaatcttaggcgacatgagatgattcacactggagagaaaccacacggatgtcatctatgtgggaaagcctttactcattgctctgatcttcgaaaacatgagagaactcacactggagagaagccatatggatgtcatctatgtgggaaagccttcagtaaaagttctaaccttagacgacatgagatgattcacactagagaaaaagcacagatatgccatctatgtgggaaagccttcactcattgctctgaccttagaaaacatgagagaactcacttaggagataaaccatatggatgtctcctatgtgggaaggctttcagtaaatgttcttaccttagacaacatgaaagaactcacaatggagagaaaccatatgaatgtcatctatgtggaaaagccttctctcattgttctcaccttagacaacatgagcgaagtcacaatggagagaaaccacatggatgtcatctatgtgggaaagcattcactgaatcttctgtgcttaaacgacatgagagaattcacactggagagaaaccatatgagtgccatgtatgtgggaaagccttcactgaatcttctgacctcagacgacatgagagaactcacactggagaaaaaccatatgaatgccatctatgcggaaaagccttcaatcactcttctgtccttagacgacatgagagaactcacactggagagaaaccatatgaatgcaatatatgtggtaaagccttcaatagaagttacaactttagacttcatagaagagttcacactggagagaaaccatatgtatgtcctctatgtgggaaagcctttagtaaattttttaaccttagacaacatgagagaactcacactaaaaaagcaatgaatatgtaa</t>
  </si>
  <si>
    <t>ZNF598.FL</t>
  </si>
  <si>
    <t>MRVLCEQRYCAVCREELRQVVFGKKLPAFATIPIHQLQHEKKYDIYFADGKVYALYRQLLQHECPRCPELPPFSLFGDLEQHMRRQHELFCCRLCLQHLQIFTYERKWYSRKDLARHRMQGDPDDTSHRGHPLCKFCDERYLDNDELLKHLRRDHYFCHFCDSDGAQDYYSDYAYLREHFREKHFLCEEGRCSTEQFTHAFRTEIDLKAHRTACHSRSRAEARQNRHIDLQFSYAPRHSRRNEGVVGGEDYEEVDRYSRQGRVARAGTRGAQQSRRGSWRYKREEEDREVAAAVRASVAAQQQEEARRSEDQEEGGRPKKEEAAARGPEDPRGPRRSPRTQGEGPGPKETSTNGPVSQEAFSVTGPAAPGCVGVPGALPPPSPKLKDEDFPSLSASTSSSCSTAATPGPVGLALPYAIPARGRSAFQEEDFPALVSSVPKPGTAPTSLVSAWNSSSSSKKVAQPPLSAQATGSGQPTRKAGKGSRGGRKGGPPFTQEEEEDGGPALQELLSTRPTGSVSSTLGLASIQPSKVGKKKKVGSEKPGTTLPQPPPATCPPGALQAPEAPASRAEGPVAVVVNGHMEGPAPARSAPKEPPGLPRPLGSFPCPTPQEDFPALGGPCPPRMPPPPGFSAVVLLKGTPPPPPPGLVPPISKPPPGFSGLLPSPHPACVPSPATTTTTKAPRLLPAPRAYLVPENFRERNLQLIQSIRDFLQSDEARFSEFKSHSGEFRQGLISAAQYYKSCRDLLGENFQKVFNELLVLLPDTAKQQELLSAHTDFCNREKPLSTKSKKNKKSAWQATTQQAGLDCRVCPTCQQVLAHGDASSHQALHAARDDDFPSLQAIARIIT</t>
  </si>
  <si>
    <t>GGCGCGCCATGCGTGTTCTGTGTGAACAGCGTTACTGCGCTGTTTGTCGTGAAGAACTGCGTCAGGTAGTGTTCGGCAAAAAACTGCCGGCGTTCGCGACCATCCCGATCCACCAGCTGCAGCACGAAAAGAAATACGATATTTACTTCGCTGACGGTAAAGTGTACGCTCTGTATCGCCAACTGCTGCAACACGAATGCCCGCGTTGCCCGGAACTGCCGCCGTTTTCCCTGTTCGGTGATCTGGAGCAGCACATGCGCCGTCAGCACGAACTGTTCTGTTGCCGCCTGTGTCTGCAGCACCTGCAGATCTTCACCTACGAACGCAAATGGTACTCCCGTAAAGATCTGGCGCGTCACCGTATGCAGGGTGACCCGGATGACACCAGCCATCGTGGTCACCCGCTGTGTAAATTTTGCGATGAACGTTACCTCGATAACGATGAACTGCTCAAACACCTGCGTCGCGATCACTATTTCTGCCACTTCTGCGACAGCGACGGCGCTCAGGACTATTATTCTGACTACGCGTATCTGCGTGAACACTTCCGTGAAAAACACTTCCTGTGTGAAGAAGGTCGTTGCTCCACCGAACAGTTCACCCACGCGTTTCGTACTGAGATCGACCTGAAAGCTCACCGTACCGCTTGCCATAGCCGCTCTCGCGCCGAAGCCCGCCAGAACCGTCACATTGACCTGCAGTTTTCCTACGCACCACGTCACAGCCGTCGTAACGAAGGTGTTGTGGGCGGTGAAGACTATGAAGAAGTTGACCGTTATAGCCGCCAGGGCCGCGTTGCTCGTGCAGGTACTCGTGGCGCGCAGCAGAGCCGTCGTGGTTCCTGGCGTTACAAACGCGAAGAAGAAGACCGTGAGGTTGCTGCTGCGGTGCGTGCTTCCGTTGCGGCTCAGCAGCAGGAAGAAGCTCGACGCTCCGAAGATCAGGAAGAAGGCGGTCGCCCGAAGAAAGAAGAAGCCGCGGCTCGTGGCCCGGAAGACCCGCGTGGTCCGCGTCGTAGCCCGCGTACCCAGGGTGAAGGTCCGGGCCCGAAAGAGACCTCCACTAACGGTCCGGTTAGCCAGGAAGCGTTCTCCGTAACTGGTCCGGCTGCACCGGGTTGCGTAGGTGTTCCGGGCGCGCTGCCGCCGCCGTCCCCGAAGCTGAAAGACGAGGATTTCCCGTCTCTCTCCGCGTCCACTAGCTCTTCCTGTAGCACCGCAGCTACCCCAGGTCCGGTAGGCCTGGCTCTGCCGTACGCAATCCCGGCACGCGGTCGTTCTGCCTTCCAGGAAGAAGACTTCCCGGCATTAGTGAGCTCTGTTCCTAAACCTGGCACCGCGCCGACGAGCTTGGTTTCCGCCTGGAACAGCTCTTCTAGTTCTAAAAAAGTTGCGCAGCCGCCGCTGTCCGCACAGGCAACCGGCTCTGGTCAGCCGACCCGTAAAGCTGGTAAAGGCAGCCGCGGCGGTCGTAAAGGTGGCCCGCCATTCACTCAGGAAGAAGAAGAAGATGGTGGTCCGGCTCTGCAGGAACTGCTCTCTACCCGTCCGACTGGCTCTGTGTCCTCTACCCTGGGTCTGGCATCTATCCAGCCGTCTAAAGTAGGTAAAAAGAAAAAAGTCGGCTCCGAAAAACCGGGCACCACCCTGCCGCAGCCTCCGCCGGCAACCTGCCCGCCGGGTGCACTGCAGGCGCCGGAGGCACCGGCAAGCCGTGCTGAAGGCCCGGTTGCGGTTGTTGTTAACGGTCACATGGAAGGTCCTGCGCCGGCTCGCAGCGCGCCGAAAGAACCGCCGGGCCTGCCGCGTCCGCTCGGTAGCTTTCCTTGCCCGACCCCGCAGGAAGACTTCCCAGCACTGGGCGGCCCGTGCCCGCCGCGTATGCCGCCGCCGCCGGGCTTTTCTGCCGTAGTTCTGCTGAAAGGCACTCCGCCGCCGCCCCCGCCGGGTCTGGTGCCGCCGATCTCTAAACCGCCGCCGGGTTTCTCGGGCCTGCTGCCGAGCCCGCACCCGGCTTGCGTTCCGTCTCCGGCTACGACCACCACCACCAAAGCTCCGCGTCTGCTGCCGGCACCGCGTGCCTACCTGGTTCCGGAAAACTTCCGTGAACGTAACCTTCAGCTGATTCAGAGCATCCGTGACTTCCTGCAGTCTGATGAGGCACGTTTCTCCGAGTTCAAATCTCACTCCGGTGAATTCCGTCAGGGCCTGATTTCCGCGGCGCAGTATTACAAATCCTGCCGTGACCTTCTGGGTGAAAACTTCCAGAAAGTGTTTAACGAACTGCTGGTTCTGCTGCCGGATACGGCGAAACAGCAGGAACTCCTGAGCGCGCACACCGATTTCTGCAACCGTGAGAAACCGCTGAGCACTAAATCTAAGAAAAACAAAAAATCCGCTTGGCAGGCTACCACCCAGCAGGCGGGTCTGGACTGTCGTGTGTGCCCGACCTGCCAGCAGGTTCTGGCGCACGGTGACGCTTCTAGCCATCAGGCGCTGCACGCGGCTCGTGATGATGACTTCCCGTCTCTGCAGGCAATCGCTCGTATCATCACTTAGTAATGACCTGCAGG</t>
  </si>
  <si>
    <t>ZNF606.FL</t>
  </si>
  <si>
    <t>MAAINPWASWGALTDQSWGMTAVDPWASWALCPQYPAWHVEGSLEEGRRATGLPAAQVQEPVTFKDVAVDFTQEEWGQLDLVQRTLYRDVMLETYGHLLSVGNQIAKPEVISLLEQGEEPWSVEQACPQRTCPEWVRNLESKALIPAQSIFEEEQSHGMKLERYIWDDPWFSRLEVLGCKDQLEMYHMNQSTAMRQMVFMQKQVLSQRSSEFCGLGAEFSQNLNFVPSQRVSQIEHFYKPDTHAQSWRCDSAIMYADKVTCENNDYDKTVYQSIQPIYPARIQTGDNLFKCTDAVKSFNHIIHFGDHKGIHTGEKLYEYKECHQIFNQSPSFNEHPRLHVGENQYNYKEYENIFYFSSFMEHQKIGTVEKAYKYNEWEKVFGYDSFLTQHTSTYTAEKPYDYNECGTSFIWSSYLIQHKKTHTGEKPYECDKCGKVFRNRSALTKHERTHTGIKPYECNKCGKAFSWNSHLIVHKRIHTGEKPYVCNECGKSFNWNSHLIGHQRTHTGEKPFECTECGKSFSWSSHLIAHMRMHTGEKPFKCDECEKAFRDYSALSKHERTHSGAKPYKCTECGKSFSWSSHLIAHQRTHTGEKPYNCQECGKAFRERSALTKHEIIHSGIKPYECNKCGKSCSQMAHLVRHQRTHTGEKPYECNKCGKSFSQSCHLVAHRRIHTGEKPYKCNQCERSFNCSSHLIAHRRTHTGEKPYRCNECGKAFNESSSLIVHLRNHTGEKPYKCNHCEKAFCKNSSLIIHQRMHSGEKRFICSECGKAFSGHSALLQHQRNHSEEKLN</t>
  </si>
  <si>
    <t>GGCGCGCCATGGCGGCGATCAACCCGTGGGCTAGCTGGGGCGCGCTGACTGACCAGTCTTGGGGCATGACCGCCGTTGACCCGTGGGCTTCCTGGGCTCTGTGCCCGCAGTATCCGGCGTGGCACGTTGAAGGTAGCCTGGAAGAAGGCCGCCGTGCCACCGGCCTGCCGGCGGCACAGGTACAGGAACCGGTGACCTTCAAAGACGTAGCGGTTGACTTCACCCAGGAAGAATGGGGCCAGCTGGACCTGGTTCAGCGTACCCTGTATCGTGATGTGATGCTGGAAACCTATGGCCACCTGCTGAGCGTGGGTAACCAGATCGCTAAACCGGAAGTGATCTCCCTGCTGGAACAGGGTGAAGAACCGTGGTCTGTTGAACAGGCATGCCCGCAGCGTACTTGCCCGGAATGGGTACGCAACCTGGAATCCAAAGCTCTGATCCCGGCTCAGAGCATCTTCGAAGAAGAACAGTCTCACGGCATGAAACTGGAACGCTACATCTGGGACGACCCGTGGTTCTCTCGTCTGGAAGTTCTGGGCTGCAAAGACCAGCTGGAGATGTACCACATGAACCAGTCGACTGCGATGCGTCAGATGGTTTTCATGCAGAAACAGGTGCTGTCACAGCGTTCCTCTGAATTCTGCGGTCTGGGTGCGGAATTCTCCCAGAACCTCAACTTCGTCCCGTCTCAGCGCGTTTCCCAGATTGAACACTTCTACAAACCGGATACCCACGCGCAGTCCTGGCGTTGCGATTCTGCTATCATGTACGCCGATAAAGTGACCTGTGAAAACAACGATTATGACAAAACCGTTTACCAGTCCATCCAGCCGATTTACCCGGCCCGTATCCAGACCGGTGATAACCTGTTCAAATGCACCGACGCAGTTAAATCCTTCAACCACATTATCCACTTCGGTGACCACAAAGGTATCCACACCGGCGAGAAACTGTACGAATACAAAGAATGCCACCAGATCTTCAACCAGTCCCCGAGCTTCAACGAACACCCGCGCCTGCACGTGGGTGAAAACCAGTATAACTACAAAGAATACGAAAACATCTTCTACTTCAGCTCTTTCATGGAACACCAGAAAATCGGTACGGTTGAAAAAGCGTACAAATACAACGAATGGGAAAAAGTGTTCGGTTACGACTCCTTCCTGACCCAGCACACCTCTACCTACACGGCTGAAAAGCCTTATGACTACAACGAATGTGGCACCTCTTTCATCTGGTCCTCCTACCTGATCCAGCACAAGAAAACCCACACAGGTGAAAAACCATACGAATGTGACAAATGTGGCAAAGTGTTCCGTAACCGTTCCGCGCTGACCAAACACGAACGTACTCACACTGGTATTAAGCCGTACGAATGTAACAAATGTGGTAAAGCATTCTCTTGGAACTCCCATCTGATCGTTCATAAACGTATTCACACTGGCGAAAAACCTTACGTGTGTAACGAATGTGGTAAAAGCTTCAACTGGAACTCCCACCTGATCGGTCACCAGCGTACCCATACCGGTGAAAAACCGTTTGAATGCACTGAATGTGGCAAATCCTTCTCTTGGTCCAGCCATCTGATTGCCCATATGCGTATGCATACCGGGGAAAAACCGTTCAAATGCGACGAATGCGAAAAAGCATTTCGTGACTATTCTGCGCTGTCTAAACATGAACGTACCCACTCTGGCGCTAAACCATACAAATGTACGGAATGCGGTAAATCTTTCTCTTGGTCTTCTCATCTGATTGCGCACCAGCGCACGCACACCGGCGAAAAACCGTACAACTGCCAGGAATGCGGCAAAGCGTTCCGTGAACGTAGCGCCCTGACCAAGCACGAAATTATCCACAGCGGCATCAAACCTTACGAATGCAACAAATGCGGCAAAAGCTGCTCCCAGATGGCTCACCTGGTACGTCACCAGCGCACCCACACCGGTGAGAAACCATATGAATGCAACAAGTGCGGCAAGTCTTTCTCTCAGTCCTGCCACCTGGTTGCACACCGTCGCATCCACACCGGAGAAAAACCATATAAATGCAACCAGTGCGAACGTAGCTTCAACTGCAGCAGCCACCTGATCGCGCACCGTCGCACTCACACCGGTGAAAAGCCGTACCGCTGCAACGAGTGCGGTAAAGCGTTCAACGAAAGCTCTAGCCTGATCGTGCACCTGCGTAACCACACTGGTGAGAAACCGTACAAATGTAACCACTGCGAGAAAGCGTTCTGTAAAAACTCCTCTCTGATCATTCACCAGCGTATGCACAGCGGTGAGAAACGTTTCATCTGCTCCGAATGCGGTAAGGCTTTCAGCGGCCACTCCGCGCTGCTGCAGCACCAGCGTAACCACTCTGAAGAAAAACTGAACTAGTAATGACCTGCAGG</t>
  </si>
  <si>
    <t>ZNF608.FL</t>
  </si>
  <si>
    <t>MSVNISTAGKGVDPNTVDTYDSGDDWEIGVGNLIIDLDADLEKDRQKFEMNNSTTTTSSSNSKDCGGPASSGAGATAALADGLKFASVQASAPQGNSHKETSKSKVKRSKTSKDANKSLPSAALYGIPEISSTGKRQEVQGRPGEATGMNSALGQSVSSGGSGNPNSNSTSTSTSAATAGAGSCGKSKEEKPGKSQSSRGAKRDKDAGKSRKDKHDLLQGHQNGSGSQAPSGGHLYGFGAKSNGGGASPFHCGGTGSGSVAAAGEVSKSAPDSGLMGNSMLVKKEEEEEESHRRIKKLKTEKVDPLFTVPAPPPPISSSLTPQILPSYFSPSSSNIAAPVEQLLVRTRSVGVNTCEVGVVTEPECLGPCEPGTSVNLEGIVWHETEEGVLVVNVTWRNKTYVGTLLDCTKHDWAPPRFCESPTSDLEMRGGRGRGKRARSAAAAPGSEASFTESRGLQNKNRGGANGKGRRGSLNASGRRTPPNCAAEDIKASPSSTNKRKNKPPMELDLNSSSEDNKPGKRVRTNSRSTPTTPQGKPETTFLDQGCSSPVLIDCPHPNCNKKYKHINGLRYHQAHAHLDPENKLEFEPDSEDKISDCEEGLSNVALECSEPSTSVSAYDQLKAPASPGAGNPPGTPKGKRELMSNGPGSIIGAKAGKNSGKKKGLNNELNNLPVISNMTAALDSCSAADGSLAAEMPKLEAEGLIDKKNLGDKEKGKKATNCKTDKNLSKLKSARPIAPAPAPTPPQLIAIPTATFTTTTTGTIPGLPSLTTTVVQATPKSPPLKPIQPKPTIMGEPITVNPALVSLKDKKKKEKRKLKDKEGKETGSPKMDAKLGKLEDSKGASKDLPGHFLKDHLNKNEGLANGLSESQESRMASIKAEADKVYTFTDNAPSPSIGSASRLECSTLVNGQAPMAPLHVLTQNGAESSAAKTSSPAYSDISDAADDGGSDSRSEGMRSKASSPSDIISSKDSVVKGHSSTTAQSSQLKESHSPYYHSYDPYYSPSYMHPGQVGAPAAGNSGSTQGMKIKKESEEDAEKKDKAEQLDSKKVDHNSASLQPQHQSVITQRHPALAQSLYYGQYAYGLYMDQKSLMATSPAYRQQYEKYYEDQRLAEQKMAQTGRGDCERKSELPLKELGKEETKQKNMPSATISKAPSTPEPNKNHSKLGPSVPNKTEETGKSQLLSNHQQQLQADSFKAKQMENHQLIKEAVEMKSVMDSMKQTGVDPTSRFKQDPDSRTWHHYVYQPKYLDQQKSEELDREKKLKEDSPRKTPNKESGVPSLPVSLTSIKEEPKEAKHPDSQSMEESKLKNDDRKTPVNWKDSRGTRVAVSSPMSQHQSYIQYLHAYPYPQMYDPSHPAYRAVSPVLMHSYPGAYLSPGFHYPVYGKMSGREETEKVNTSPSVNTKTTTESKALDLLQQHANQYRSKSPAPVEKATAEREREAERERDRHSPFGQRHLHTHHHTHVGMGYPLIPGQYDPFQGLTSAALVASQQVAAQASASGMFPGQRRE</t>
  </si>
  <si>
    <t>GGCGCGCCATGAGCGTTAACATTAGCACCGCTGGTAAAGGCGTTGACCCGAACACCGTTGATACCTATGACTCTGGTGATGACTGGGAAATCGGCGTGGGTAACCTGATCATTGATCTGGACGCTGACCTGGAAAAAGACCGCCAGAAATTCGAAATGAACAACTCCACCACCACCACTTCCTCATCTAACTCGAAAGATTGCGGTGGTCCGGCATCTTCTGGTGCGGGCGCTACAGCAGCACTGGCTGATGGCCTGAAATTCGCGTCCGTGCAGGCCTCCGCGCCGCAGGGTAACTCCCATAAAGAAACTTCTAAATCCAAAGTTAAACGTTCTAAAACCTCTAAAGATGCTAACAAATCTCTGCCGTCAGCAGCGTTGTACGGTATCCCGGAAATTTCCAGTACCGGTAAACGTCAGGAAGTTCAGGGCCGTCCGGGTGAAGCGACCGGTATGAACAGCGCCCTGGGTCAGTCTGTTTCCAGCGGCGGTTCTGGTAACCCTAACTCTAACAGTACCTCTACCTCCACTTCCGCTGCTACGGCCGGCGCAGGTAGCTGTGGTAAATCTAAGGAAGAAAAACCAGGTAAATCCCAGTCTTCTCGTGGTGCGAAACGTGATAAAGACGCGGGTAAATCCCGTAAAGATAAACATGACCTGCTCCAGGGCCACCAGAACGGTAGCGGTTCCCAGGCACCATCTGGCGGCCATCTGTACGGTTTTGGCGCGAAATCTAACGGTGGTGGCGCGTCCCCGTTCCATTGCGGTGGTACTGGTTCCGGCTCCGTAGCGGCCGCGGGTGAAGTTTCCAAAAGCGCGCCGGACTCTGGCCTGATGGGCAACTCCATGCTGGTTAAAAAAGAAGAGGAAGAAGAAGAAAGCCACCGTCGCATTAAAAAACTGAAAACTGAAAAGGTTGATCCGCTGTTCACTGTTCCGGCCCCGCCGCCGCCGATTTCAAGCTCCCTGACCCCGCAGATCCTGCCTTCTTACTTCAGCCCGTCGAGCAGTAACATCGCGGCCCCGGTTGAACAGCTGCTGGTTCGTACGCGTAGCGTGGGTGTTAACACCTGTGAAGTAGGTGTCGTGACTGAACCGGAATGCCTGGGTCCGTGTGAGCCGGGCACGAGCGTTAACCTGGAAGGTATCGTTTGGCATGAGACTGAAGAGGGTGTGCTGGTTGTGAACGTTACCTGGCGTAACAAAACCTATGTGGGCACTCTGCTCGATTGCACGAAACACGACTGGGCACCGCCGCGTTTCTGCGAGAGCCCGACTTCCGACCTGGAAATGCGCGGTGGCCGCGGTCGTGGTAAACGTGCGCGCTCCGCGGCAGCAGCACCGGGCTCTGAAGCTTCTTTTACTGAATCCCGTGGTCTGCAGAACAAAAACCGCGGCGGCGCGAACGGTAAAGGCCGCCGCGGTTCTCTGAACGCTAGCGGCCGTCGCACCCCGCCTAACTGCGCGGCTGAGGATATCAAAGCTTCTCCAAGCTCCACGAACAAGCGTAAAAACAAACCGCCGATGGAACTTGATCTGAACAGCTCCAGTGAAGATAACAAACCTGGCAAGCGTGTTCGTACTAACAGCCGTAGCACCCCGACCACCCCGCAGGGTAAACCTGAAACGACTTTTCTGGACCAGGGCTGCTCTTCCCCGGTTCTGATTGACTGCCCTCACCCAAACTGCAACAAAAAGTACAAACACATCAACGGTCTGCGTTACCACCAGGCACATGCCCACCTGGACCCGGAGAATAAACTGGAATTCGAACCGGATTCTGAAGATAAAATCTCTGACTGCGAAGAAGGTCTGAGCAACGTCGCACTGGAATGTTCTGAACCGAGTACGTCCGTGAGCGCCTATGACCAGCTGAAGGCGCCGGCTTCCCCAGGTGCAGGTAACCCGCCGGGTACCCCGAAAGGTAAGCGCGAGCTGATGTCTAACGGTCCGGGTAGCATTATTGGCGCAAAAGCTGGCAAAAACTCTGGTAAAAAGAAAGGTCTGAACAACGAGCTGAACAACCTGCCGGTTATCAGTAACATGACCGCCGCGCTGGATTCCTGTAGCGCCGCTGACGGTTCCTTGGCGGCGGAAATGCCGAAACTGGAGGCTGAGGGCCTGATCGATAAAAAGAACCTGGGTGATAAAGAAAAAGGTAAAAAAGCGACTAACTGCAAGACCGATAAAAACCTGTCTAAACTGAAGTCTGCTCGTCCGATCGCACCGGCCCCAGCACCGACGCCGCCGCAGCTGATCGCTATCCCGACGGCGACTTTCACTACCACCACCACCGGCACCATCCCAGGCCTGCCATCCCTGACGACCACGGTCGTGCAGGCAACCCCTAAAAGCCCGCCGCTCAAACCGATCCAGCCTAAACCGACCATTATGGGTGAACCGATCACGGTTAACCCGGCCCTGGTATCTCTGAAAGATAAAAAGAAAAAAGAAAAGCGTAAACTGAAAGACAAAGAAGGTAAGGAAACCGGTAGCCCGAAAATGGACGCCAAGCTGGGTAAACTGGAAGATTCTAAAGGGGCTTCTAAAGACCTGCCGGGCCACTTCTTGAAAGATCACCTGAACAAGAATGAAGGCTTAGCAAACGGCCTGTCTGAATCCCAAGAGAGCCGCATGGCTTCTATTAAAGCTGAAGCTGATAAAGTGTACACCTTCACTGACAACGCGCCAAGCCCGTCTATTGGTTCCGCTTCGCGCCTGGAATGCAGCACCTTAGTGAATGGTCAGGCACCGATGGCTCCGCTGCATGTACTGACCCAGAACGGCGCTGAATCCAGCGCCGCTAAGACTAGTTCTCCGGCTTATAGCGACATCTCCGATGCGGCTGATGATGGCGGTTCTGATAGCCGTTCTGAAGGTATGCGTAGCAAAGCTTCTTCCCCGTCTGACATCATCAGCTCTAAAGATTCCGTAGTCAAAGGTCATAGCTCTACCACGGCACAGTCCTCTCAGCTGAAAGAATCTCATAGCCCATACTATCATAGCTATGACCCGTACTACTCTCCGAGCTATATGCACCCAGGCCAGGTGGGTGCCCCGGCGGCGGGTAATAGCGGCTCTACCCAGGGTATGAAAATTAAAAAAGAATCTGAAGAAGACGCTGAGAAAAAAGACAAGGCTGAGCAGCTGGATAGCAAAAAAGTTGATCACAACAGCGCGTCCCTGCAGCCGCAGCACCAGTCCGTGATCACCCAGCGTCATCCGGCCCTGGCCCAGTCCCTGTACTACGGCCAGTACGCTTACGGCCTGTACATGGACCAGAAATCTCTGATGGCGACTTCCCCAGCGTATCGTCAGCAGTACGAAAAATACTACGAAGATCAGCGTCTGGCCGAACAGAAAATGGCGCAGACCGGGCGCGGTGATTGCGAACGTAAATCTGAACTTCCGCTGAAAGAACTGGGTAAAGAGGAAACTAAACAGAAAAACATGCCGAGCGCGACCATCTCCAAAGCGCCGTCTACCCCGGAACCTAACAAGAACCACTCCAAACTGGGCCCGAGCGTACCGAACAAAACTGAAGAAACTGGTAAGTCTCAGCTGCTGTCTAACCACCAGCAGCAGCTGCAGGCAGACAGTTTCAAAGCTAAACAAATGGAAAACCATCAGCTGATCAAAGAAGCAGTTGAAATGAAGTCTGTGATGGACAGCATGAAACAGACTGGCGTAGACCCGACCTCGCGCTTTAAACAGGATCCGGACTCTCGTACTTGGCACCACTACGTGTACCAGCCGAAATACCTGGACCAGCAGAAATCTGAAGAACTGGATCGTGAGAAGAAGCTGAAAGAAGACTCGCCGCGTAAAACCCCAAACAAAGAAAGCGGCGTCCCGTCTCTGCCGGTTTCTCTGACCTCCATTAAAGAGGAACCGAAAGAAGCAAAACACCCGGATTCTCAATCTATGGAGGAATCTAAACTGAAAAATGATGACCGTAAAACCCCGGTTAACTGGAAAGACTCTCGCGGTACCCGTGTTGCGGTGAGCAGCCCGATGAGCCAACACCAGTCCTACATCCAGTATCTGCACGCGTACCCGTACCCGCAGATGTACGACCCGTCCCATCCGGCGTACCGCGCGGTGAGCCCGGTGCTGATGCACTCCTACCCAGGCGCGTATCTGAGTCCGGGCTTCCACTACCCGGTTTACGGCAAAATGAGCGGCCGTGAAGAAACTGAAAAAGTGAACACCTCTCCGTCCGTTAACACTAAGACCACCACTGAATCTAAAGCCCTGGACCTGCTGCAGCAGCACGCTAACCAGTATCGTAGCAAATCTCCGGCCCCAGTTGAAAAAGCTACCGCTGAACGTGAACGTGAAGCGGAACGTGAGCGTGACCGCCACAGCCCGTTCGGCCAGCGCCACCTGCACACCCACCACCATACCCACGTAGGTATGGGCTACCCGCTGATCCCAGGCCAGTATGACCCGTTCCAGGGCCTGACCAGCGCGGCGCTGGTAGCTAGCCAGCAGGTAGCGGCGCAGGCTAGCGCTAGCGGCATGTTCCCAGGTCAGCGTCGTGAATAGTAATGACCTGCAGG</t>
  </si>
  <si>
    <t>ZNF609.FL</t>
  </si>
  <si>
    <t>MSLSSGASGGKGVDANPVETYDSGDEWDIGVGNLIIDLDADLEKDQQKLEMSGSKEVGIPAPNAVATLPDNIKFVTPVPGPQGKEGKSKSKRSKSGKDTSKPTPGTSLFTPSEGAASKKEVQGRSGDGANAGGLVAAIAPKGSEKAAKASRSVAGSKKEKENSSSKSKKERSEGVGTCSEKDPGVLQPVPLGGRGGQYDGSAGVDTGAVEPLGSIAIEPGAALNPLGTKPEPEEGENECRLLKKVKSEKMESPVSTPAVLPIHLLVPVVNNDISSPCEQIMVRTRSVGVNTCDVALATEPECLGPCEPGTSVNLEGIVWQETEDGMLVVNVTWRNKTYVGTLLDCTRHDWAPPRFCDSPTSDLEMRNGRGRGKRMRPNSNTPVNETATASDSKGTSNSSKTRAGANSKGRRGSQNSSEHRPPASSTSEDVKASPSSANKRKNKPLSDMELNSSSEDSKGSKRVRTNSMGSATGPLPGTKVEPTVLDRNCPSPVLIDCPHPNCNKKYKHINGLKYHQAHAHTDDDSKPEADGDSEYGEEPILHADLGSCNGASVSQKGSLSPARSATPKVRLVEPHSPSPSSKFSTKGLCKKKLSGEGDTDLGALSNDGSDDGPSVMDETSNDAFDSLERKCMEKEKCKKPSSLKPEKIPSKSLKSARPIAPAIPPQQIYTFQTATFTAASPGSSSGLTATVAQAMPNSPQLKPIQPKPTVMGEPFTVNPALTPAKDKKKKDKKKKESSKELESPLTPGKVCRAEEGKSPFRESSGDGMKMEGLLNGSSDPHQSRLASIKAEADKIYSFTDNAPSPSIGGSSRLENTTPTQPLTPLHVVTQNGAEASSVKTNSPAYSDISDAGEDGEGKVDSVKSKDAEQLVKEGAKKTLFPPQPQSKDSPYYQGFESYYSPSYAQSSPGALNPSSQAGVESQALKTKRDEEPESIEGKVKNDICEEKKPELSSSSQQPSVIQQRPNMYMQSLYYNQYAYVPPYGYSDQSYHTHLLSTNTAYRQQYEEQQKRQSLEQQQRGVDKKAEMGLKEREAALKEEWKQKPSIPPTLTKAPSLTDLVKSGPGKAKEPGADPAKSVIIPKLDDSSKLPGQAPEGLKVKLSDASHLSKEASEAKTGAECGRQAEMDPILWYRQEAEPRMWTYVYPAKYSDIKSEDERWKEERDRKLKEERSRSKDSVPKEDGKESTSSDCKLPTSEESRLGSKEPRPSVHVPVSSPLTQHQSYIPYMHGYSYSQSYDPNHPSYRSMPAVMMQNYPGSYLPSSYSFSPYGSKVSGGEDADKARASPSVTCKSSSESKALDILQQHASHYKSKSPTISDKTSQERDRGGCGVVGGGGSCSSVGGASGGERSVDRPRTSPSQRLMSTHHHHHHLGYSLLPAQYNLPYAAGLSSTAIVASQQGSTPSLYPPPRR</t>
  </si>
  <si>
    <t>GGCGCGCCATGTCCCTGTCTTCCGGCGCTTCTGGCGGTAAAGGCGTTGATGCTAACCCGGTTGAAACTTATGATAGCGGTGATGAATGGGACATCGGCGTAGGTAACCTGATCATTGATCTGGACGCAGACCTGGAGAAAGACCAGCAGAAACTGGAAATGAGCGGTTCTAAGGAAGTAGGCATTCCGGCACCGAACGCCGTTGCTACCCTGCCGGACAACATTAAATTCGTAACCCCGGTTCCGGGCCCGCAGGGTAAAGAGGGTAAATCTAAGTCTAAACGTTCTAAATCCGGTAAAGATACCTCTAAACCGACCCCAGGCACTAGCCTGTTCACCCCGTCTGAAGGCGCCGCTAGTAAAAAAGAAGTGCAGGGTCGCTCCGGTGATGGCGCGAACGCGGGTGGTCTGGTTGCTGCGATCGCACCGAAAGGCTCTGAGAAAGCCGCCAAAGCATCCCGTTCCGTAGCTGGTTCTAAAAAAGAAAAGGAAAACTCTTCCTCTAAATCCAAAAAAGAGCGCAGCGAAGGTGTTGGCACCTGCTCTGAAAAAGATCCAGGTGTTCTGCAGCCGGTTCCGCTGGGCGGTCGCGGCGGCCAGTACGACGGCTCTGCGGGCGTTGACACCGGTGCAGTAGAACCTCTGGGCAGCATCGCAATCGAACCGGGTGCAGCACTGAATCCGCTGGGTACTAAACCGGAACCAGAAGAAGGTGAAAACGAATGCCGCCTGCTGAAAAAAGTTAAATCTGAGAAAATGGAATCTCCGGTAAGCACCCCGGCAGTACTGCCGATCCACCTCCTGGTTCCTGTAGTGAATAACGACATCTCTAGCCCGTGTGAACAGATTATGGTTCGTACTCGCTCTGTAGGTGTAAACACCTGTGACGTAGCGCTGGCGACTGAACCGGAATGCCTGGGTCCGTGTGAACCTGGCACTTCTGTTAACCTGGAAGGTATCGTGTGGCAGGAAACTGAAGACGGCATGTTAGTGGTTAATGTGACCTGGCGCAATAAAACCTACGTTGGTACTCTGCTGGATTGTACACGTCATGATTGGGCGCCGCCGCGCTTCTGCGACTCCCCGACTTCTGACCTGGAAATGCGCAACGGTCGCGGTCGTGGCAAACGTATGCGTCCGAACTCTAACACCCCGGTTAACGAAACCGCCACCGCTTCTGATTCCAAAGGCACCTCTAACAGCTCTAAAACCCGTGCGGGCGCTAACTCGAAAGGTCGCCGTGGTAGCCAAAACTCTAGTGAACACCGCCCGCCAGCTTCCAGCACTAGCGAAGACGTTAAAGCTTCTCCGTCTTCGGCGAACAAACGTAAAAACAAGCCGCTGTCTGATATGGAACTGAATTCTTCCTCTGAAGATTCGAAAGGTAGCAAACGCGTGCGTACTAACTCTATGGGCTCCGCAACGGGCCCGCTGCCGGGCACTAAAGTTGAACCGACGGTTCTTGACCGCAACTGTCCTAGCCCAGTTCTGATTGACTGCCCCCACCCGAACTGCAACAAAAAATATAAACATATCAACGGCCTGAAATACCACCAAGCCCACGCTCACACCGATGATGACAGCAAACCGGAAGCTGACGGTGACTCCGAGTACGGCGAAGAACCGATCCTTCATGCAGACCTCGGTTCCTGCAACGGCGCGTCCGTGTCCCAGAAAGGTAGCCTGTCCCCGGCTCGTTCCGCAACCCCGAAGGTTCGTCTGGTCGAACCGCATAGCCCGAGCCCAAGTTCTAAATTTAGTACCAAAGGCCTGTGCAAAAAGAAACTGAGCGGAGAAGGTGACACTGACCTGGGTGCGCTGTCTAACGACGGGAGTGATGACGGCCCGTCCGTTATGGATGAGACCTCTAACGACGCGTTCGACAGTCTGGAACGTAAATGCATGGAAAAGGAAAAATGCAAAAAACCGTCCAGCCTGAAACCGGAAAAAATCCCTTCTAAAAGCCTGAAATCTGCACGTCCGATCGCACCGGCAATTCCACCGCAGCAGATCTACACTTTTCAGACGGCGACTTTCACCGCGGCCAGCCCCGGCAGTTCTTCCGGCCTGACCGCTACTGTTGCCCAGGCAATGCCGAACAGCCCGCAGCTGAAACCGATCCAACCGAAACCTACCGTTATGGGTGAACCGTTCACCGTGAACCCGGCGCTGACCCCGGCTAAAGACAAGAAAAAGAAAGACAAAAAGAAAAAAGAGTCGAGCAAAGAACTGGAATCTCCGTTGACGCCGGGTAAAGTGTGCCGCGCGGAAGAAGGTAAATCTCCGTTCCGTGAGTCTTCTGGTGACGGTATGAAAATGGAGGGCCTGCTGAACGGCTCCTCTGACCCGCATCAGTCTCGTCTGGCAAGCATTAAAGCTGAAGCTGACAAAATCTACTCTTTCACTGATAACGCCCCGTCGCCGTCCATCGGCGGTTCGTCACGCCTGGAAAACACCACTCCGACTCAACCACTTACCCCGCTGCACGTAGTGACGCAGAACGGTGCTGAAGCATCGAGCGTGAAAACTAACAGCCCAGCCTACTCTGACATTTCCGACGCCGGTGAAGATGGCGAAGGTAAAGTTGATTCCGTGAAATCTAAAGATGCGGAACAACTGGTAAAAGAAGGCGCTAAGAAAACCCTGTTCCCGCCGCAGCCACAGTCTAAAGATAGCCCGTACTACCAGGGTTTCGAGTCCTACTATAGCCCAAGCTACGCGCAGTCTTCTCCGGGTGCACTGAACCCCTCCAGCCAGGCTGGTGTTGAAAGCCAGGCGCTGAAAACCAAGCGTGATGAGGAGCCTGAAAGTATTGAAGGTAAAGTGAAAAATGACATCTGCGAAGAAAAGAAACCTGAACTGTCTTCCTCTAGCCAGCAGCCGAGCGTAATCCAACAGCGTCCTAACATGTACATGCAGTCCCTGTATTACAACCAATACGCATACGTTCCGCCGTACGGCTACTCCGACCAGTCCTACCACACTCACCTGCTGTCTACCAACACCGCGTACCGCCAGCAGTACGAAGAACAGCAGAAACGTCAGAGCCTGGAACAGCAGCAACGTGGCGTTGATAAAAAGGCAGAAATGGGCCTGAAAGAACGTGAAGCGGCGCTGAAAGAAGAATGGAAACAGAAACCGAGCATCCCGCCGACCCTGACCAAGGCCCCGAGCCTGACTGATCTGGTAAAATCTGGCCCAGGCAAAGCTAAAGAACCCGGTGCTGATCCGGCTAAATCCGTGATTATCCCGAAACTGGACGACTCCTCTAAACTGCCGGGTCAGGCACCTGAAGGTCTGAAAGTTAAACTGTCTGACGCTTCTCACCTGAGCAAAGAAGCTTCCGAAGCAAAAACCGGCGCGGAATGCGGTCGTCAGGCTGAAATGGACCCGATCCTGTGGTACCGTCAGGAAGCCGAGCCGCGCATGTGGACCTACGTCTACCCGGCTAAATATAGTGATATTAAATCTGAAGATGAACGTTGGAAAGAAGAGCGTGATCGTAAACTGAAGGAAGAACGTAGTCGTAGTAAAGACTCCGTTCCGAAAGAAGACGGTAAAGAGTCCACCTCTTCAGATTGCAAACTGCCGACCTCTGAAGAATCTCGTCTCGGTTCTAAAGAACCGCGTCCGAGCGTTCACGTTCCGGTTTCCAGCCCGCTGACCCAGCACCAGTCCTACATCCCGTACATGCACGGTTACTCCTATAGCCAGAGCTATGACCCGAACCACCCGTCTTACCGTTCCATGCCGGCAGTGATGATGCAAAACTATCCGGGCAGCTACCTGCCGTCTAGCTACTCCTTCTCTCCGTACGGTTCCAAAGTCTCCGGCGGTGAAGATGCGGATAAAGCACGCGCTTCCCCGTCTGTTACTTGCAAATCGAGCTCTGAATCTAAAGCGTTGGACATCCTGCAGCAGCACGCGTCCCACTATAAATCTAAATCGCCGACCATCTCTGATAAAACCTCTCAGGAACGTGATCGTGGTGGCTGCGGCGTAGTTGGCGGCGGCGGGTCTTGCTCCTCCGTCGGTGGCGCTAGCGGTGGTGAACGTTCTGTTGACCGCCCACGTACTAGCCCGTCCCAGCGCCTGATGAGCACCCATCACCACCACCATCACCTGGGCTATTCCCTGCTGCCGGCGCAGTATAACCTGCCGTACGCGGCAGGTCTGAGCTCTACCGCGATCGTTGCATCCCAGCAGGGTTCCACCCCGTCCCTGTACCCGCCGCCGCGTCGTTAGTAATGACCTGCAGG</t>
  </si>
  <si>
    <t>ZNF618.FL</t>
  </si>
  <si>
    <t>MNQPGGAAAPQADGASAAGRKSTASRERLKRSQKSTKVEGPEPVPAEASLSAEQGTMTEVKVKTELPDDYIQEVIWQGEAKEEKKAVSKDGTSDVPAEICVVIGGVRNQQTLDGKAPEGSPHGGSVRSRYSGTWIFDQALRYASGSYECGICGKKYKYYNCFQTHVRAHRDTEATSGEGASQSNNFRYTCDICGKKYKYYSCFQEHRDLHAVDVFSVEGAPENRADPFDQGVVATDEVKEEPPEPFQKIGPKTGNYTCEFCGKQYKYYTPYQEHVALHAPISTAPGWEPPDDPDTGSECSHPEVSPSPRFVAAKTQTNQSGKKAPASVVRCATLLHRTPPATQTQTFRTPNSGSPASKATAAESAFSRRVEGKAQNHFEETNSSSQNSSEPYTCGACGIQFQFYNNLLEHMQSHAADNENNIASNQSRSPPAVVEEKWKPQAQRNSANNTTTSGLTPNSMIPEKERQNIAERLLRVMCADLGALSVVSGKEFLKLAQTLVDSGARYGAFSVTEILGNFNTLALKHLPRMYNQVKVKVTCALGSNACLGIGVTCHSQSVGPDSCYILTAYQAEGNHIKSYVLGVKGADIRDSGDLVHHWVQNVLSEFVMSEIRTVYVTDCRVSTSAFSKAGMCLRCSACALNSVVQSVLSKRTLQARSMHEVIELLNVCEDLAGSTGLAKETFGSLEETSPPPCWNSVTDSLLLVHERYEQICEFYSRAKKMNLIQSLNKHLLSNLAAILTPVKQAVIELSNESQPTLQLVLPTYVRLEKLFTAKANDAGTVSKLCHLFLEALKENFKVHPAHKVAMILDPQQKLRPVPPYQHEEIIGKVCELINEVKESWAEEADFEPAAKKPRSAAVENPAAQEDDRLGKNEVYDYLQEPLFQATPDLFQYWSCVTQKHTKLAKLAFWLLAVPAVGARSGCVNMCEQALLIKRRRLLSPEDMNKLMFLKSNML</t>
  </si>
  <si>
    <t>GGCGCGCCATGAACCAGCCGGGCGGCGCGGCGGCGCCGCAGGCTGATGGCGCGTCTGCAGCAGGTCGTAAATCTACCGCTAGCCGTGAACGTCTGAAACGTAGCCAGAAATCTACTAAAGTTGAAGGTCCGGAACCGGTTCCGGCTGAAGCATCCCTGTCTGCTGAACAGGGCACCATGACCGAAGTTAAAGTTAAAACTGAACTGCCGGATGACTACATCCAGGAAGTGATCTGGCAGGGTGAAGCTAAAGAAGAAAAGAAAGCGGTGTCTAAAGACGGCACCTCCGATGTACCGGCGGAAATCTGCGTCGTGATTGGTGGTGTTCGTAACCAGCAGACCCTGGACGGTAAAGCACCGGAGGGTTCTCCGCACGGCGGCTCTGTACGCTCCCGCTATTCTGGTACCTGGATCTTCGACCAGGCGCTGCGTTACGCGTCTGGTAGCTATGAATGTGGTATCTGCGGCAAAAAATACAAATACTATAACTGCTTCCAGACCCACGTTCGCGCTCATCGTGATACTGAAGCAACCTCTGGTGAAGGTGCGTCTCAGTCTAACAACTTCCGTTATACCTGCGATATCTGTGGTAAAAAATATAAGTACTACTCTTGTTTCCAGGAACACCGTGACCTGCACGCTGTTGATGTTTTTAGCGTTGAAGGTGCGCCTGAAAACCGTGCTGACCCGTTCGACCAGGGCGTAGTTGCAACCGACGAAGTGAAGGAAGAACCGCCAGAGCCGTTCCAGAAAATCGGTCCAAAAACCGGTAACTACACTTGTGAATTCTGTGGTAAACAGTACAAATACTACACCCCGTATCAGGAACACGTTGCGCTGCACGCCCCGATTAGCACGGCGCCGGGCTGGGAACCGCCGGACGACCCGGATACCGGTTCCGAATGTTCCCATCCGGAAGTTTCTCCGAGCCCGCGTTTCGTAGCTGCGAAAACTCAGACTAACCAGTCCGGCAAAAAAGCTCCGGCGTCCGTAGTCCGTTGTGCCACCCTGCTCCATCGTACCCCGCCGGCGACCCAGACCCAGACCTTCCGTACCCCGAACTCCGGTTCTCCGGCGTCTAAAGCTACCGCAGCTGAATCTGCATTCTCCCGTCGTGTTGAAGGTAAAGCTCAGAACCATTTCGAAGAAACTAACTCCTCTAGCCAGAACAGCTCTGAGCCGTACACCTGCGGTGCATGTGGCATCCAGTTCCAGTTCTACAACAACCTGCTGGAACACATGCAGAGCCACGCGGCTGACAACGAAAACAACATTGCGTCCAACCAAAGCCGTAGCCCGCCGGCTGTTGTAGAAGAAAAATGGAAACCGCAGGCACAACGTAACTCTGCAAACAACACCACCACTTCCGGTCTGACCCCTAACTCCATGATTCCGGAAAAAGAACGCCAAAACATCGCTGAACGCCTGCTGCGTGTGATGTGTGCTGATCTGGGTGCGCTGTCTGTGGTTTCTGGCAAAGAATTCCTGAAACTCGCGCAGACCCTGGTTGATAGCGGCGCGCGTTACGGCGCATTCAGCGTAACCGAAATCCTGGGTAACTTCAACACCCTGGCTCTGAAGCACCTGCCGCGTATGTATAACCAGGTTAAAGTTAAGGTGACGTGCGCGCTGGGCTCTAACGCGTGCCTGGGTATCGGTGTTACCTGCCATAGCCAGTCCGTAGGTCCTGACAGCTGCTACATCCTGACCGCTTACCAGGCGGAAGGTAACCACATCAAGAGCTACGTCCTCGGTGTTAAAGGCGCGGATATCCGTGACTCTGGCGACCTGGTGCACCACTGGGTTCAGAACGTTCTGAGCGAATTCGTGATGTCTGAAATCCGCACCGTGTACGTGACTGATTGTCGTGTTAGCACCTCCGCATTCTCTAAAGCCGGTATGTGCCTGCGTTGCTCCGCGTGCGCACTGAACTCTGTCGTACAGTCCGTGCTGTCTAAACGCACCCTGCAAGCCCGTTCCATGCACGAAGTGATTGAACTGCTGAACGTTTGCGAAGATCTGGCGGGTTCCACCGGTCTGGCAAAAGAAACCTTCGGTAGCCTGGAAGAAACTAGCCCGCCGCCGTGCTGGAACTCTGTAACCGATTCTCTGCTGCTGGTGCACGAACGTTACGAACAGATTTGTGAGTTCTACTCTCGTGCTAAAAAGATGAACCTGATCCAGTCTCTGAACAAACACCTGCTGTCTAACCTGGCAGCGATCCTGACCCCGGTTAAACAGGCGGTCATTGAACTGAGCAACGAATCTCAGCCGACCTTGCAGCTGGTGCTGCCGACCTACGTTCGTCTGGAAAAACTGTTCACCGCGAAAGCTAACGACGCTGGCACCGTTTCTAAACTGTGTCACCTGTTCCTGGAAGCACTGAAAGAAAACTTCAAAGTACACCCGGCCCATAAAGTTGCGATGATCCTGGACCCGCAGCAGAAACTGCGCCCGGTTCCGCCGTATCAGCATGAAGAAATCATTGGTAAAGTGTGCGAACTGATTAACGAAGTGAAAGAATCTTGGGCTGAAGAAGCGGACTTTGAGCCGGCTGCTAAAAAACCGCGTAGCGCCGCAGTTGAAAACCCGGCCGCACAGGAAGACGACCGCCTGGGTAAAAACGAAGTTTATGACTACCTCCAGGAACCGCTGTTCCAGGCAACCCCGGACCTGTTCCAGTACTGGTCCTGCGTGACCCAGAAACACACTAAACTGGCGAAACTGGCTTTCTGGCTGCTGGCGGTTCCGGCGGTTGGCGCGCGTAGCGGTTGCGTTAACATGTGTGAACAGGCGCTGCTGATTAAACGTCGCCGCCTGCTGAGCCCGGAAGACATGAACAAACTGATGTTCCTGAAATCTAACATGCTGTAGTAATGACCTGCAGG</t>
  </si>
  <si>
    <t>ZNF623.FL</t>
  </si>
  <si>
    <t>ZNF623</t>
  </si>
  <si>
    <t>MILLSFVSDSNVGTGEKKVTEAWISEDENSHRTTSDRLTVMELPSPESEEVHEPRLGELLGNPEGQSLGSSPSQDRGCKQVTVTHWKIQTGETAQVCTKSGRNHILNSDLLLLQRELIEGEANPCDICGKTFTFNSDLVRHRISHAGEKPYTCDQCGKGFGQSSHLMEHQRIHTGERLYVCNVCGKDFIHYSGLIEHQRVHSGEKPFKCAQCGKAFCHSSDLIRHQRVHTRERPFECKECGKGFSQSSLLIRHQRIHTGERPYECNECGKSFIRSSSLIRHYQIHTEVKQYECKECGKAFRHRSDLIEHQRIHTGERPFECNECGKAFIRSSKLIQHQRIHTGERPYVCNECGKRFSQTSNFTQHQRIHTGEKLYECNECGKAFFLSSYLIRHQKIHTGERVYECKECGKAFLQKAHLTEHQKIHSGDRPFECKDCGKAFIQSSKLLLHQIIHTGEKPYVCSYCGKGFIQRSNFLQHQKIHTEEKLYECSQYGRDFNSTTNVKNNQRVHQEGLSLSKAPIHLGERSVDKGEHTGNL</t>
  </si>
  <si>
    <t>GGCGCGCCATGATCCTGCTGAGCTTCGTTTCTGATTCCAACGTGGGCACCGGCGAGAAAAAAGTTACTGAAGCGTGGATCTCTGAAGACGAAAACTCTCACCGTACCACCTCTGATCGTCTGACCGTGATGGAACTGCCGTCCCCGGAATCTGAAGAAGTTCACGAACCGCGTCTGGGCGAGCTGCTGGGTAACCCGGAAGGTCAGTCCCTGGGCTCCAGCCCTAGCCAGGACCGTGGCTGCAAACAGGTTACCGTTACCCACTGGAAAATCCAGACCGGTGAAACTGCACAGGTTTGCACCAAATCTGGCCGTAACCACATCCTGAACTCTGATCTGCTGCTGCTGCAGCGTGAACTGATTGAGGGCGAAGCTAACCCGTGCGACATCTGCGGCAAAACCTTCACCTTCAACTCCGACCTGGTGCGTCACCGTATTAGCCACGCTGGTGAAAAACCGTATACCTGTGACCAGTGCGGTAAGGGTTTCGGCCAGTCCTCTCACCTGATGGAACACCAGCGTATTCACACGGGCGAACGTCTGTACGTTTGCAACGTTTGCGGTAAAGATTTCATCCACTATTCCGGCCTGATTGAACACCAGCGCGTACATTCCGGTGAGAAACCGTTCAAATGCGCGCAGTGTGGCAAAGCTTTCTGTCACTCTTCTGACCTGATTCGTCACCAGCGTGTACACACCCGTGAACGTCCATTTGAATGCAAAGAGTGTGGTAAAGGCTTCTCTCAGTCCTCCCTCCTGATCCGCCATCAACGCATCCACACGGGTGAACGCCCGTATGAATGCAACGAATGTGGCAAAAGCTTCATCCGTTCCTCCTCTCTGATCCGCCACTACCAGATCCACACCGAAGTTAAACAGTACGAATGCAAAGAATGCGGCAAAGCGTTCCGTCACCGCTCTGATCTGATCGAACATCAGCGTATCCACACCGGTGAACGTCCGTTCGAATGCAACGAGTGCGGCAAAGCATTCATTCGCTCTTCCAAACTGATCCAGCACCAGCGCATCCACACCGGCGAACGTCCGTACGTTTGTAACGAGTGCGGTAAACGTTTTTCTCAGACCTCCAACTTCACCCAGCACCAACGCATTCACACTGGCGAAAAACTCTACGAATGTAACGAATGCGGTAAAGCATTCTTCCTGTCCAGCTACCTGATCCGTCACCAGAAAATCCACACTGGTGAACGTGTTTATGAGTGCAAAGAATGTGGTAAAGCGTTCCTGCAGAAAGCTCACCTGACTGAGCACCAGAAGATCCACTCTGGTGACCGCCCGTTCGAATGTAAAGACTGCGGTAAAGCTTTCATCCAGTCTAGCAAACTGCTGCTGCACCAGATCATCCATACCGGCGAAAAACCGTACGTATGTTCCTATTGCGGTAAAGGTTTCATCCAGCGCTCTAACTTCCTGCAGCACCAGAAAATTCACACTGAAGAAAAACTGTACGAATGCTCCCAGTACGGCCGTGATTTCAACAGCACCACTAACGTTAAAAACAACCAGCGTGTTCACCAGGAAGGCCTGTCTCTGTCCAAAGCGCCGATCCACCTGGGTGAACGTAGCGTTGATAAAGGTGAACACACCGGTAACCTGTAGTAATGACCTGCAGG</t>
  </si>
  <si>
    <t>ZNF630.FL</t>
  </si>
  <si>
    <t>MIESQEPVTFEDVAVDFTQEEWQQLNPAQKTLHRDVMLETYNHLVSVGCSGIKPDVIFKLEHGKDPWIIESELSRWIYPDRVKGLESSQQIISGELLFQREILERAPKDNSLYSVLKIWHIDNQMDRYQGNQDRVLRQVTVISRETLTDEMGSKYSAFGKMFNRCTDLAPLSQKFHKFDSCENSLKSNSDLLNYNRSYARKNPTKRFRCGRPPKYNASCSVPEKEGFIHTGMEPYGDSQCEKVLSHKQAHVQYKKFQAREKPNVCSMCGKAFIKKSQLIIHQRIHTGEKPYVCGDCRKAFSEKSHLIVHQRIHTGEKPYECTKYGRAFSRKSPFTVHQRVHTGEKPYECFECPKAFSQKSHLIIHQRVHTREKPFECSECRKAFCEMSHLFIHQITHTGKKPYECTECGKTFPRKTQLIIHQRTHTGEKPYKCGECGKTFCQQSHLIGHQRIHTGEKPYVCTDCGKAFSQKSHLTGHQRLHTGEKPYMCTECGKSFSQKSPLIIHQRIHTGEKPYQCGECGKTFSQKSLLIIHLRVHTGEKPYECTECGRAFSLKSHLILHQRGHTGEKPYECSECGKAFCGKSPLIIHQKTHPREKTPECAESGMTFFWKSQMITYQRRHTGEKPSRCSDCGKAFCQHVYFTGHQNPYRKDTLYIC</t>
  </si>
  <si>
    <t>GGCGCGCCATGATTGAATCTCAGGAACCGGTGACCTTTGAAGATGTAGCGGTTGATTTCACCCAGGAAGAATGGCAGCAGCTGAACCCGGCTCAGAAAACCCTGCACCGTGACGTGATGCTGGAAACCTATAACCACCTGGTTTCTGTGGGCTGCTCCGGCATCAAACCGGACGTTATCTTCAAACTGGAGCACGGTAAAGACCCGTGGATCATTGAATCTGAACTGTCCCGTTGGATCTACCCGGACCGCGTGAAAGGCCTGGAGAGCAGCCAGCAGATTATCTCCGGTGAACTGCTGTTCCAGCGTGAAATCCTGGAGCGTGCTCCTAAAGATAACTCTCTGTACTCCGTTCTGAAAATCTGGCACATCGACAACCAAATGGACCGTTACCAGGGCAATCAGGACCGTGTACTGCGCCAGGTCACCGTTATCAGCCGTGAAACGCTGACCGATGAAATGGGTTCCAAATACTCGGCTTTCGGTAAAATGTTCAACCGTTGCACTGACCTGGCTCCGCTGTCTCAGAAGTTCCACAAGTTCGATAGCTGTGAAAACAGCCTGAAATCTAACAGTGATCTGCTGAACTACAACCGTTCTTACGCTCGTAAAAACCCGACTAAACGTTTTCGCTGCGGCCGCCCGCCGAAATACAACGCCAGCTGTTCCGTCCCGGAAAAAGAAGGCTTCATTCACACCGGTATGGAACCGTACGGTGACAGCCAGTGCGAAAAGGTTCTGTCTCACAAACAGGCGCACGTTCAGTACAAAAAATTCCAGGCGCGCGAAAAACCTAACGTCTGCTCCATGTGCGGCAAAGCATTCATCAAAAAATCTCAGCTGATCATTCATCAGCGCATTCACACGGGTGAAAAACCGTACGTTTGCGGTGACTGCCGTAAAGCATTTTCCGAAAAATCTCATCTGATCGTACACCAGCGTATCCACACCGGTGAGAAACCGTACGAATGCACCAAATACGGCCGTGCATTCTCTCGTAAATCTCCGTTCACTGTACACCAACGCGTACACACTGGTGAAAAACCTTACGAATGCTTCGAATGTCCGAAAGCGTTCTCCCAGAAATCTCACCTGATCATTCACCAGCGTGTACACACCCGCGAAAAACCGTTCGAATGCAGCGAATGCCGCAAAGCGTTCTGCGAGATGAGCCACCTGTTCATCCACCAGATCACCCACACCGGCAAAAAACCGTATGAGTGCACGGAGTGCGGCAAAACCTTTCCGCGTAAAACTCAGCTGATTATTCACCAGCGCACCCATACCGGTGAAAAGCCGTATAAATGTGGTGAGTGCGGTAAAACCTTCTGCCAGCAATCCCACCTTATCGGCCACCAGCGCATCCACACGGGCGAAAAACCATACGTTTGCACCGATTGCGGCAAAGCCTTCAGCCAGAAATCCCACCTGACCGGCCACCAACGTCTGCATACCGGTGAGAAGCCGTACATGTGCACCGAATGCGGCAAATCCTTCAGCCAAAAATCCCCGCTGATCATCCATCAGCGTATCCATACCGGCGAGAAACCGTATCAGTGCGGTGAATGTGGTAAAACTTTTTCTCAGAAATCTCTGCTGATTATCCACCTGCGTGTGCACACCGGCGAGAAGCCGTATGAATGCACCGAGTGCGGCCGCGCCTTCTCTCTGAAGTCCCACCTGATCCTGCACCAGCGCGGCCACACTGGCGAAAAGCCGTACGAATGTTCCGAATGCGGTAAAGCGTTTTGCGGTAAATCCCCACTGATCATCCACCAAAAAACCCACCCGCGTGAAAAAACCCCGGAATGCGCTGAAAGCGGCATGACCTTCTTCTGGAAATCCCAGATGATCACCTACCAGCGTCGTCACACCGGCGAAAAACCGAGCCGTTGCTCTGACTGCGGTAAAGCATTCTGTCAGCACGTGTACTTCACCGGCCACCAGAACCCGTACCGTAAAGACACCCTGTACATCTGCTAGTAATGACCTGCAGG</t>
  </si>
  <si>
    <t>ZNF639.FL</t>
  </si>
  <si>
    <t>MNEYPKKRKRKTLHPSRYSDSSGISRIADGFNGIFSDHCYSVCSMRQPDLKYFDNKDDDSDTETSNDLPKFADGIKARNRNQNYLVPSPVLRILDHTAFSTEKSADIVICDEECDSPESVNQQTQEESPIEVHTAEDVPIAVEVHAISEDYDIETENNSSESLQDQTDEEPPAKLCKILDKSQALNVTAQQKWPLLRANSSGLYKCELCEFNSKYFSDLKQHMILKHKRTDSNVCRVCKESFSTNMLLIEHAKLHEEDPYICKYCDYKTVIFENLSQHIADTHFSDHLYWCEQCDVQFSSSSELYLHFQEHSCDEQYLCQFCEHETNDPEDLHSHVVNEHACKLIELSDKYNNGEHGQYSLLSKITFDKCKNFFVCQVCGFRSRLHTNVNRHVAIEHTKIFPHVCDDCGKGFSSMLEYCKHLNSHLSEGIYLCQYCEYSTGQIEDLKIHLDFKHSADLPHKCSDCLMRFGNERELISHLPVHETT</t>
  </si>
  <si>
    <t>GGCGCGCCATGAACGAATACCCGAAAAAACGTAAACGTAAAACCCTGCACCCGTCCCGCTACTCTGACTCCAGCGGCATCTCTCGTATCGCGGATGGTTTCAACGGTATCTTCTCCGACCACTGCTACTCCGTTTGCTCCATGCGTCAGCCGGACCTGAAATACTTCGATAACAAAGATGACGACTCTGACACCGAAACCTCCAACGACCTGCCGAAATTCGCGGATGGCATCAAAGCACGTAACCGTAACCAGAACTACCTGGTGCCGTCTCCGGTTCTGCGTATCCTGGATCACACCGCGTTCTCCACTGAGAAATCCGCTGACATCGTTATTTGCGACGAAGAATGTGACTCCCCGGAATCCGTTAACCAGCAGACCCAGGAAGAATCTCCGATCGAAGTTCACACTGCGGAAGACGTTCCGATCGCAGTAGAAGTTCACGCGATCTCCGAAGATTACGACATCGAAACTGAAAACAACTCCTCCGAATCTCTGCAGGACCAGACCGACGAAGAACCGCCGGCGAAACTGTGTAAAATCCTGGATAAAAGCCAGGCGCTGAACGTTACTGCGCAGCAGAAATGGCCGCTGCTGCGTGCGAACTCCTCCGGTCTGTATAAATGCGAACTGTGCGAATTCAACAGCAAATACTTCTCTGACCTGAAACAGCACATGATCCTGAAACACAAACGTACCGACTCTAACGTGTGCCGCGTGTGCAAAGAATCTTTCTCCACTAACATGCTGCTGATCGAACACGCTAAACTCCACGAAGAAGACCCGTACATCTGTAAATACTGTGACTACAAAACCGTAATCTTTGAAAACCTGAGCCAGCACATCGCTGACACCCACTTTAGCGACCACCTGTACTGGTGCGAGCAGTGCGACGTTCAGTTCTCCAGCAGCTCCGAACTGTACCTGCACTTCCAGGAACACAGCTGCGACGAACAGTACCTGTGCCAGTTCTGCGAACATGAAACCAACGACCCGGAAGACCTGCACTCTCACGTTGTTAACGAACACGCGTGCAAACTGATCGAACTGAGCGACAAATACAACAACGGCGAACACGGTCAGTACTCTCTGCTGTCTAAAATCACCTTTGATAAATGCAAAAACTTCTTCGTTTGCCAGGTGTGCGGCTTCCGTTCCCGCCTGCACACCAACGTTAACCGTCACGTTGCTATCGAACACACCAAAATCTTCCCGCACGTTTGCGATGACTGCGGCAAAGGCTTCTCTAGCATGCTGGAATACTGCAAACACCTGAACTCCCACCTGTCCGAAGGCATCTATCTGTGCCAGTACTGCGAATACAGCACCGGTCAGATCGAAGACCTGAAAATCCACCTGGACTTCAAACACTCCGCGGACCTGCCACACAAATGTTCCGATTGCCTGATGCGTTTCGGTAACGAACGTGAACTGATCTCCCACCTGCCGGTGCACGAAACCACCTAGTAATGACCTGCAGG</t>
  </si>
  <si>
    <t>ZNF644.FL</t>
  </si>
  <si>
    <t>MRSFLQQDVNKTKSRLNVLNGLANNMDDLKINTDITGAKEELLDDNNFISDKESGVHKPKDCQTSFQKNNTLTLPEELSKDKSENALSGGQSSLFIHAGAPTVSSENFILPKGAAVNGPVSHSSLTKTSNMNKGSVSLTTGQPVDQPTTESCSTLKVAADLQLSTPQKASQHQVLFLLSDVAHAKNPTHSNKKLPTSASVGCDIQNSVGSNIKSDGTLINQVEVGEDGEDLLVKDDCVNTVTGISSGTDGFRSENDTNWDPQKEFIQFLMTNEETVDKAPPHSKIGLEKKRKRKMDVSKITRYTEDCFSDSNCVPNKSKMQEVDFLEQNEELQAVDSQKYALSKVKPESTDEDLESVDAFQHLIYNPDKCGEESSPVHTSTFLSNTLKKKCEESDSESPATFSTEEPSFYPCTKCNVNFREKKHLHRHMMYHLDGNSHFRHLNVPRPYACRECGRTFRDRNSLLKHMIIHQERRQKLMEEIRELKELQDEGRSARLQCPQCVFGTNCPKTFVQHAKTHEKDKRYYCCEECNFMAVTENELECHRGIAHGAVVKCPMVTSDIAQRKTQKKTFMKDSVVGSSKKSATYICKMCPFTTSAKSVLKKHTEYLHSSSCVDSFGSPLGLDKRKNDILEEPVDSDSTKTLTKQQSTTFPKNSALKQDVKRTFGSTSQSSSFSKIHKRPHRIQKARKSIAQSGVNMCNQNSSPHKNVTIKSSVDQKPKYFHQAAKEKSNAKANSHYLYRHKYENYRMIKKSGESYPVHFKKEEASSLNSLHLFSSSSNSHNNFISDPHKPDAKRPESFKDHRRVAVKRVIKESKKESSVGGEDLDSYPDFLHKMTVVVLQKLNSAEKKDSYETEDESSWDNVELGDYTTQAIEDETYSDINQEHVNLFPLFKSKVEGQEPGENATLSYDQNDGFYFEYYEDTGSNNFLHEIHDPQHLETADASLSKHSSVFHWTDLSLEKKSCPYCPATFETGVGLSNHVRGHLHRAGLSYEARHVVSPEQIATSDKMQHFKRTGTGTPVKRVRKAIEKSETTSEHTCQLCGGWFDTKIGLSNHVRGHLKRLGKTKWDAHKSPICVLNEMMQNEEKYEKILKALNSRRIIPRPFVAQKLASSDDFISQNVIPLEAYRNGLKTEALSVSASEEEGLNFLNEYDETKPELPSGKKNQSLTLIELLKNKRMGEERNSAISPQKIHNQTARKRFVQKCVLPLNEDSPLMYQPQKMDLTMHSALDCKQKKSRSRSGSKKKMLTLPHGADEVYILRCRFCGLVFRGPLSVQEDWIKHLQRHIVNANLPRTGAGMVEVTSLLKKPASITETSFSLLMAEAAS</t>
  </si>
  <si>
    <t>GGCGCGCCATGCGTAGCTTCCTGCAGCAGGACGTTAACAAAACCAAATCCCGCCTGAACGTTCTGAACGGTCTGGCGAACAACATGGATGACCTGAAGATCAACACCGACATCACCGGTGCCAAAGAGGAACTGCTGGACGACAACAACTTCATTTCCGATAAGGAGTCTGGCGTTCATAAACCGAAAGACTGTCAGACCAGCTTCCAGAAAAACAACACTCTCACCCTGCCGGAAGAACTGTCTAAAGATAAATCGGAGAACGCACTGTCCGGTGGCCAGTCTTCCCTGTTTATCCACGCTGGTGCGCCGACCGTTAGCTCCGAAAACTTCATCCTGCCGAAAGGTGCGGCAGTAAACGGCCCGGTTAGCCACTCCTCCCTGACCAAAACTTCTAACATGAACAAAGGCTCGGTTTCCCTGACTACCGGTCAACCGGTGGACCAGCCGACGACTGAATCCTGCAGCACCCTGAAAGTAGCGGCTGACCTGCAGCTGTCTACCCCGCAGAAGGCCTCTCAGCACCAGGTGCTGTTCCTGCTGAGCGACGTTGCACACGCTAAAAACCCGACCCACTCTAACAAAAAACTCCCGACGAGCGCATCCGTGGGCTGCGACATCCAGAACAGCGTTGGTTCCAACATCAAATCTGACGGCACCCTGATCAACCAGGTCGAAGTTGGCGAAGATGGTGAAGATCTCCTTGTGAAAGACGACTGCGTGAATACCGTTACCGGTATCTCTAGCGGTACCGACGGCTTCCGTTCTGAAAACGATACAAACTGGGACCCGCAGAAAGAATTCATCCAGTTTCTGATGACGAACGAGGAAACCGTGGATAAAGCCCCGCCGCACAGCAAAATCGGCCTGGAAAAGAAACGTAAACGTAAAATGGATGTGTCTAAGATCACCCGTTACACCGAAGACTGCTTCTCTGACTCCAACTGCGTGCCCAATAAGTCTAAAATGCAAGAGGTTGACTTCCTGGAACAGAACGAAGAACTGCAGGCTGTTGATTCCCAGAAATACGCTCTGTCTAAAGTGAAACCTGAATCTACCGACGAAGACCTGGAATCTGTGGATGCATTCCAGCATTTGATTTATAACCCGGATAAATGCGGCGAGGAGTCGTCCCCGGTTCACACGTCTACCTTCCTGTCTAACACACTGAAGAAGAAATGCGAAGAGTCTGACTCCGAGTCCCCGGCTACTTTCAGCACCGAAGAACCGAGCTTCTACCCATGCACTAAATGCAACGTGAACTTCCGTGAAAAGAAACACCTGCACAGACACATGATGTACCACCTGGACGGTAACAGCCACTTCCGTCACCTGAACGTTCCGCGTCCGTACGCGTGTCGTGAATGCGGCCGTACCTTCCGGGACCGTAACTCACTCCTGAAACACATGATCATCCACCAGGAACGCCGTCAGAAACTGATGGAAGAAATCCGTGAACTGAAAGAGCTGCAAGATGAGGGTCGCTCGGCCCGCCTGCAGTGCCCGCAGTGCGTCTTTGGTACTAACTGCCCGAAAACGTTCGTTCAGCACGCGAAAACCCATGAAAAAGATAAACGCTACTACTGTTGCGAAGAGTGTAACTTTATGGCGGTGACTGAAAACGAACTGGAATGTCACCGTGGTATCGCGCACGGCGCTGTAGTGAAATGCCCAATGGTGACCAGCGACATCGCACAGCGTAAGACCCAGAAGAAAACCTTCATGAAAGACTCCGTTGTTGGCAGCTCTAAGAAGTCTGCAACTTACATCTGCAAAATGTGCCCGTTCACCACTTCTGCAAAATCCGTGCTTAAAAAACACACGGAGTACCTTCACTCTTCTTCCTGCGTAGATAGCTTCGGTTCTCCGCTGGGTCTGGACAAACGTAAAAACGACATTCTAGAGGAACCAGTTGATTCCGATAGCACCAAAACTCTGACCAAACAGCAGTCTACTACTTTCCCGAAAAACAGCGCGCTGAAGCAGGATGTAAAGCGCACTTTCGGTTCTACTAGCCAATCCTCTTCTTTTTCCAAAATTCACAAGCGCCCGCACCGTATTCAGAAAGCCCGTAAAAGCATCGCGCAGTCAGGCGTGAACATGTGCAACCAGAATTCTAGCCCGCATAAAAATGTAACCATAAAGTCCTCCGTGGATCAAAAACCGAAGTACTTCCACCAGGCTGCTAAAGAAAAATCTAATGCGAAAGCTAACAGCCACTACCTTTACCGCCATAAGTATGAAAACTATCGCATGATCAAAAAATCTGGCGAGAGCTACCCGGTTCACTTCAAAAAAGAAGAAGCAAGCAGCCTGAACTCCCTGCACCTGTTCTCCTCCTCCTCCAATTCCCATAACAACTTCATCTCTGACCCACACAAGCCTGATGCGAAACGCCCGGAAAGCTTCAAAGATCATCGTCGTGTTGCGGTGAAACGTGTGATCAAGGAAAGCAAAAAAGAATCCAGCGTTGGTGGGGAAGACCTGGATTCCTACCCGGACTTCCTGCACAAGATGACCGTGGTGGTTCTGCAAAAACTGAACTCCGCGGAGAAAAAAGACTCTTACGAAACGGAAGATGAATCCAGCTGGGATAACGTTGAACTGGGTGACTATACCACCCAGGCTATCGAAGATGAAACCTATTCTGATATCAACCAGGAACATGTAAACCTGTTCCCGCTTTTCAAATCCAAAGTTGAAGGTCAGGAGCCTGGTGAGAACGCAACCCTGAGTTATGACCAGAACGATGGTTTCTACTTCGAATATTACGAGGATACCGGTTCTAACAACTTCCTGCATGAAATTCATGACCCGCAGCACCTGGAAACGGCGGACGCGTCTCTGTCTAAACATTCTTCTGTTTTCCACTGGACAGACCTGTCCCTTGAAAAGAAATCCTGCCCTTACTGTCCGGCAACCTTCGAAACCGGTGTCGGTCTGTCGAACCACGTGCGTGGCCACCTGCACCGTGCAGGTCTGTCTTACGAAGCCCGTCATGTAGTTTCTCCAGAACAGATCGCTACCTCCGACAAAATGCAGCACTTTAAACGCACCGGTACCGGTACCCCGGTGAAACGCGTTCGTAAAGCCATCGAAAAATCTGAAACCACCTCTGAACACACTTGCCAGCTCTGCGGCGGCTGGTTTGATACCAAAATCGGGCTGAGCAACCACGTTCGCGGGCACCTGAAACGTCTGGGCAAAACCAAATGGGACGCACACAAAAGCCCGATTTGCGTTCTGAACGAAATGATGCAGAATGAAGAAAAATACGAAAAGATTCTGAAGGCCCTGAACAGCCGCCGTATCATCCCGCGTCCGTTCGTTGCACAGAAACTGGCGAGCTCTGACGATTTCATCTCCCAGAACGTGATCCCGCTGGAGGCTTATCGTAACGGCCTGAAAACTGAAGCTCTGAGCGTGAGCGCGAGCGAAGAAGAAGGCCTGAACTTCCTGAATGAATACGACGAAACTAAACCTGAACTGCCGTCTGGCAAAAAGAACCAGTCTCTGACTCTGATCGAACTGCTGAAGAATAAACGTATGGGTGAAGAACGTAACAGCGCAATCAGCCCGCAGAAAATCCATAACCAGACCGCACGTAAACGCTTCGTTCAGAAATGCGTGCTCCCGCTGAACGAAGATAGCCCGCTGATGTACCAGCCGCAGAAAATGGACCTGACCATGCACTCCGCGCTGGACTGCAAACAGAAAAAATCCCGTTCCCGTTCCGGTTCTAAGAAAAAGATGCTGACCCTGCCGCACGGTGCGGATGAAGTATACATCCTGCGCTGCCGCTTCTGCGGCCTGGTGTTCCGTGGTCCGCTGAGCGTGCAGGAAGACTGGATTAAACACCTGCAGCGTCACATCGTAAACGCTAACCTGCCGCGCACCGGTGCTGGTATGGTGGAAGTGACTAGCCTGCTGAAAAAACCGGCGTCTATCACCGAAACTAGCTTCAGCCTGCTGATGGCTGAAGCGGCGTCCTAGTAATGACCTGCAGG</t>
  </si>
  <si>
    <t>ZNF646.FL</t>
  </si>
  <si>
    <t>MEDTPPSLSCSDCQRHFPSLPELSRHRELLHPSPNQDSEEADSIPRPYRCQQCGRGYRHPGSLVNHRRTHETGLFPCTTCGKDFSNPMALKSHMRTHAPEGRRRHRPPRPKEATPHLQGETVSTDSWGQRLGSSEGWENQTKHTEETPDCESVPDPRAASGTWEDLPTRQREGLASHPGPEDGADGWGPSTNSARAPPLPIPASSLLSNLEQYLAESVVNFTGGQEPTQSPPAEEERRYKCSQCGKTYKHAGSLTNHRQSHTLGIYPCAICFKEFSNLMALKNHSRLHAQYRPYHCPHCPRVFRLPRELLEHQQSHEGERQEPRWEEKGMPTTNGHTDESSQDQLPSAQMLNGSAELSTSGELEDSGLEEYRPFRCGDCGRTYRHAGSLINHRKSHQTGVYPCSLCSKQLFNAAALKNHVRAHHRPRQGVGENGQPSVPPAPLLLAETTHKEEEDPTTTLDHRPYKCSECGRAYRHRGSLVNHRHSHRTGEYQCSLCPRKYPNLMALRNHVRVHCKAARRSADIGAEGAPSHLKVELPPDPVEAEAAPHTDQDHVCKHEEEATDITPAADKTAAHICSICGLLFEDAESLERHGLTHGAGEKENSRTETTMSPPRAFACRDCGKSYRHSGSLINHRQTHQTGDFSCGACAKHFHTMAAMKNHLRRHSRRRSRRHRKRAGGASGGREAKLLAAESWTRELEDNEGLESPQDPSGESPHGAEGNLESDGDCLQAESEGDKCGLERDETHFQGDKESGGTGEGLERKDASLLDNLDIPGEEGGGTHFCDSLTGVDEDQKPATGQPNSSSHSANAVTGWQAGAAHTCSDCGHSFPHATGLLSHRPCHPPGIYQCSLCPKEFDSLPALRSHFQNHRPGEATSAQPFLCCLCGMIFPGRAGYRLHRRQAHSSSGMTEGSEEEGEEEGVAEAAPARSPPLQLSEAELLNQLQREVEALDSAGYGHICGCCGQTYDDLGSLERHHQSQSSGTTADKAPSPLGVAGDAMEMVVDSVLEDIVNSVSGEGGDAKSQEGAGTPLGDSLCIQGGESLLEAQPRPFRCNQCGKTYRHGGSLVNHRKIHQTGDFLCPVCSRCYPNLAAYRNHLRNHPRCKGSEPQVGPIPEAAGSSELQVGPIPEGGSNKPQHMAEEGPGQAEVEKLQEELKVEPLEEVARVKEEVWEETTVKGEEIEPRLETAEKGCQTEASSERPFSCEVCGRSYKHAGSLINHRQSHQTGHFGCQACSKGFSNLMSLKNHRRIHADPRRFRCSECGKAFRLRKQLASHQRVHMERRGGGGTRKATREDRPFRCGQCGRTYRHAGSLLNHRRSHETGQYSCPTCPKTYSNRMALKDHQRLHSENRRRRAGRSRRTAVRCALCGRSFPGRGSLERHLREHEETEREPANGQGGLDGTAASEANLTGSQGLETQLGGAEPVPHLEDGVPRPGERSQSPIRAASSEAPEPLSWGAGKAGGWPVGGGLGNHSGGWVPQFLTRSEEPEDSVHRSPCHAGDCQLNGPTLSHMDSWDNRDNSSQLQPGSHSSCSQCGKTYCQSGSLLNHNTNKTDRHYCLLCSKEFLNPVATKSHSHNHIDAQTFACPDCGKAFESHQELASHLQAHARGHSQVPAQMEEARDPKAGTGEDQVVLPGQGKAQEAPSETPRGPGESVERARGGQAVTSMAAEDKERPFRCTQCGRSYRHAGSLLNHQKAHTTGLYPCSLCPKLLPNLLSLKNHSRTHTDPKRHCCSICGKAFRTAARLEGHGRVHAPREGPFTCPHCPRHFRRRISFVQHQQQHQEEWTVAGSGAPVAPVTGRGDLPLPPPPTPTTPLLDPSPQWPADLSFSL</t>
  </si>
  <si>
    <t>GGCGCGCCATGGAAGATACCCCGCCTAGCCTGAGCTGCTCTGATTGCCAGCGTCACTTCCCGAGCCTGCCGGAACTGAGCCGCCATCGTGAACTGCTGCATCCGAGCCCGAACCAGGACTCTGAAGAAGCTGACTCCATCCCGCGTCCGTACCGTTGCCAGCAGTGCGGTCGCGGTTACCGTCATCCGGGTAGCCTGGTGAACCACCGTCGTACCCACGAAACCGGCCTGTTCCCGTGCACCACCTGCGGTAAAGACTTCAGCAACCCGATGGCGCTGAAATCCCACATGCGTACCCACGCGCCGGAAGGTCGTCGTCGTCACCGCCCGCCGCGCCCGAAAGAAGCGACCCCGCATCTGCAGGGCGAAACTGTGTCCACGGACTCCTGGGGTCAGCGCCTGGGCAGCAGCGAAGGCTGGGAAAACCAGACCAAACATACCGAAGAAACCCCGGATTGCGAATCTGTGCCGGATCCACGTGCAGCGAGCGGCACTTGGGAAGATCTGCCGACCCGTCAGCGTGAAGGCCTGGCGAGCCACCCTGGCCCGGAAGATGGCGCAGATGGCTGGGGCCCGAGTACCAACTCCGCGCGTGCGCCGCCGCTGCCGATCCCGGCCTCCAGCCTGCTGTCCAACCTGGAACAGTATCTGGCAGAAAGCGTGGTGAACTTCACTGGCGGCCAGGAACCGACCCAAAGCCCGCCGGCGGAAGAAGAACGTCGTTACAAATGCTCTCAGTGCGGTAAAACCTATAAACATGCGGGCAGCCTGACCAACCACCGTCAGTCCCACACCCTGGGCATTTACCCGTGCGCGATCTGCTTCAAAGAATTCTCCAACCTGATGGCCCTGAAAAACCATAGCCGTCTGCACGCACAGTACCGCCCGTACCACTGCCCGCATTGTCCGCGTGTGTTCCGTCTGCCGCGTGAACTGCTGGAACACCAGCAGTCACACGAAGGTGAACGTCAGGAACCGCGTTGGGAAGAAAAAGGCATGCCGACCACTAACGGTCATACTGACGAAAGCTCTCAGGATCAGCTGCCGTCTGCGCAGATGCTGAACGGTAGCGCTGAACTGTCTACTTCCGGCGAACTGGAAGATAGCGGCCTGGAAGAATATCGTCCGTTCCGCTGTGGTGACTGCGGCCGCACCTACCGCCACGCAGGTAGCCTGATTAACCACCGTAAAAGCCACCAGACCGGCGTGTACCCATGCTCTCTGTGCAGCAAACAGCTGTTCAACGCTGCTGCGCTGAAAAACCACGTTCGCGCACATCACCGTCCACGCCAGGGCGTAGGTGAAAACGGTCAGCCGTCCGTACCGCCGGCACCGCTGCTGCTGGCTGAAACGACCCACAAAGAAGAAGAAGATCCGACCACCACCCTGGATCATCGCCCGTATAAATGCTCTGAATGCGGCCGCGCGTATCGTCACCGTGGTTCTCTGGTTAACCACCGTCACTCTCACCGCACCGGTGAATACCAGTGTAGCCTTTGTCCGCGTAAATACCCTAATTTAATGGCTTTACGTAACCACGTTAGAGTTCATTGTAAAGCAGCCCGTCGATCGGCAGATATTGGCGCTGAAGGTGCGCCAAGTCACCTGAAAGTTGAACTGCCGCCTGATCCAGTTGAAGCTGAAGCAGCTCCGCACACTGATCAAGATCATGTATGTAAACATGAAGAAGAAGCAACTGATATCACGCCGGCCGCTGATAAAACTGCTGCACATATCTGTAGCATCTGTGGTTTGTTATTCGAAGATGCTGAGTCCTTAGAACGTCATGGTCTTACCCATGGCGCAGGTGAAAAAGAAAACAGCCGTACTGAAACCACTATGTCACCACCGCGTGCGTTTGCATGTCGTGACTGCGGTAAATCTTACCGTCACTCTGGTAGCCTGATTAACCACCGTCAGACGCACCAGACCGGTGATTTCTCTTGCGGTGCGTGCGCTAAACACTTCCACACCATGGCTGCAATGAAAAACCACCTGCGTCGCCATTCTCGTCGTCGTTCCCGTCGTCACCGTAAACGTGCGGGTGGTGCTTCCGGTGGCCGTGAAGCGAAACTGCTGGCGGCTGAAAGCTGGACCCGTGAACTGGAAGATAACGAAGGCCTGGAAAGCCCGCAGGATCCGTCCGGTGAATCTCCGCATGGCGCTGAAGGTAACCTGGAATCTGATGGTGATTGCCTCCAGGCTGAAAGCGAAGGTGATAAATGTGGTCTGGAACGTGATGAAACCCACTTTCAGGGTGACAAAGAATCTGGCGGTACCGGTGAAGGCCTTGAACGTAAAGACGCGAGCCTGCTGGATAACCTGGATATTCCGGGTGAAGAAGGCGGCGGCACCCACTTTTGTGATAGCCTGACCGGCGTGGATGAGGATCAGAAACCGGCCACCGGTCAGCCGAACTCTAGCTCCCATAGCGCTAACGCGGTTACTGGCTGGCAGGCAGGCGCTGCACATACCTGCTCCGATTGCGGTCACAGCTTCCCGCATGCTACCGGCCTGCTGAGCCACCGCCCGTGCCACCCGCCAGGCATCTACCAGTGCTCTCTGTGCCCGAAAGAATTCGATAGCCTGCCGGCGCTGCGTAGCCATTTCCAGAACCACCGCCCTGGCGAAGCGACTAGCGCCCAGCCGTTCCTGTGCTGCCTGTGCGGCATGATCTTTCCGGGTCGTGCGGGCTACCGCCTGCATCGTCGCCAGGCGCATAGCAGCTCTGGTATGACCGAAGGCTCTGAGGAAGAAGGTGAAGAGGAAGGCGTAGCGGAAGCTGCGCCGGCACGTTCTCCGCCGCTGCAGCTGTCTGAAGCGGAACTGCTGAACCAGCTGCAGCGCGAAGTGGAAGCGCTGGATAGCGCCGGTTACGGCCACATCTGCGGTTGTTGTGGCCAGACCTACGACGATCTGGGCTCCCTGGAACGTCACCACCAGAGCCAGTCCTCCGGTACCACCGCTGATAAAGCGCCGTCCCCGCTGGGCGTTGCAGGTGATGCGATGGAAATGGTTGTGGATTCCGTACTGGAGGATATCGTGAATTCCGTTAGCGGTGAAGGTGGTGATGCTAAATCTCAGGAAGGTGCGGGTACCCCGCTGGGCGATTCTCTGTGCATTCAGGGCGGCGAATCTCTGCTGGAAGCGCAGCCGCGTCCGTTCCGCTGTAACCAATGTGGTAAAACATATAGACACGGTGGTAGTTTAGTTAACCACCGTAAAATTCACCAGACGGGTGACTTTCTGTGTCCCGTTTGTAGCAGATGCTACCCTAATTTAGCCGCGTACCGTAACCATCTACGTAACCACCCTAGATGTAAAGGTTCTGAGCCGCAGGTAGGACCAATCCCTGAAGCCGCCGGTTCTAGCGAGCTGCAAGTAGGACCAATCCCTGAAGGTGGTAGTAATAAACCTCAGCACATGGCTGAAGAAGGACCAGGTCAGGCTGAAGTTGAAAAATTGCAGGAAGAACTGAAAGTTGAACCTCTTGAAGAGGTTGCTCGTGTTAAAGAAGAAGTGTGGGAAGAAACCACCGTTAAAGGTGAAGAGATCGAACCGCGTCTGGAAACCGCGGAAAAAGGTTGTCAGACTGAAGCTTCTAGCGAACGCCCGTTCTCTTGCGAAGTTTGCGGCCGCTCTTATAAGCACGCCGGTTCCCTGATCAACCACCGCCAGTCTCATCAGACCGGTCATTTCGGTTGTCAGGCGTGCTCTAAAGGCTTCTCTAACCTGATGTCTCTGAAAAACCACCGTCGTATCCACGCAGATCCGCGTCGTTTCCGTTGTTCAGAATGCGGTAAAGCTTTCCGTCTGCGTAAACAGCTGGCCTCCCATCAACGTGTTCACATGGAACGTCGTGGTGGTGGTGGGACCCGTAAAGCTACCCGTGAAGATCGTCCGTTCCGTTGTGGTCAGTGCGGCCGTACCTACCGTCACGCGGGCTCTCTGCTGAACCACCGTCGTTCTCATGAAACCGGTCAGTATAGCTGCCCGACCTGCCCGAAAACCTACTCTAACCGTATGGCTCTGAAAGACCACCAGCGCCTGCACTCCGAAAACCGTCGCCGTCGCGCAGGTCGCTCCCGCCGTACCGCGGTTCGTTGCGCTCTGTGCGGCCGTTCCTTTCCGGGTCGTGGCAGCCTGGAACGTCACCTGCGTGAACATGAAGAAACGGAACGTGAGCCGGCTAACGGCCAGGGTGGCCTGGACGGTACCGCAGCTTCTGAAGCGAACCTGACCGGTAGCCAAGGTCTGGAAACCCAGCTGGGTGGAGCAGAGCCGGTTCCGCACCTGGAAGATGGCGTGCCGCGTCCGGGCGAACGCTCTCAATCCCCGATTCGTGCAGCGAGCTCTGAAGCTCCTGAACCGCTGAGCTGGGGTGCCGGTAAAGCGGGTGGTTGGCCGGTTGGTGGTGGCCTGGGCAACCATAGCGGCGGCTGGGTCCCGCAGTTCCTCACCCGTAGCGAAGAACCGGAAGATTCTGTCCACCGCAGCCCGTGCCATGCGGGCGACTGCCAGCTGAACGGCCCGACCCTGTCTCACATGGATTCCTGGGACAACCGTGACAACTCCAGCCAGCTGCAGCCGGGTTCCCACTCTAGCTGCTCCCAGTGCGGCAAAACCTATTGCCAAAGCGGCTCGCTGCTGAACCACAACACTAACAAAACTGATCGTCACTATTGCCTGTTGTGTTCCAAAGAATTCCTGAACCCGGTCGCAACCAAAAGCCACTCTCACAACCATATCGACGCGCAGACCTTCGCATGCCCGGACTGTGGTAAAGCATTTGAATCTCACCAAGAACTAGCTAGTCATCTCCAAGCTCACGCTCGTGGTCACTCTCAGGTGCCGGCGCAGATGGAAGAAGCCCGTGACCCGAAAGCGGGTACCGGCGAAGATCAGGTGGTTCTGCCGGGTCAGGGTAAAGCGCAGGAAGCGCCATCTGAGACCCCGCGTGGTCCGGGCGAAAGCGTTGAACGTGCTCGTGGCGGTCAGGCTGTGACTAGCATGGCGGCGGAAGATAAAGAACGTCCGTTCCGTTGTACCCAGTGCGGCCGCTCGTACCGCCATGCAGGTAGCCTGCTGAACCATCAGAAAGCTCACACCACTGGCCTGTACCCCTGTTCGCTGTGCCCGAAACTGCTGCCGAACCTGCTTAGCCTGAAAAACCACTCCCGTACCCACACCGATCCGAAACGCCATTGTTGTAGCATTTGTGGTAAAGCGTTCCGCACCGCAGCCCGCCTGGAGGGCCACGGCCGCGTGCACGCACCGCGTGAGGGGCCGTTCACCTGTCCGCACTGCCCGCGTCACTTCCGTCGCCGTATCAGCTTCGTGCAGCACCAGCAGCAGCATCAGGAAGAGTGGACCGTAGCCGGCAGCGGTGCACCGGTGGCGCCGGTAACCGGTCGTGGTGATCTGCCCCTGCCGCCGCCGCCGACCCCGACCACCCCGCTGCTGGATCCTAGCCCGCAGTGGCCGGCTGACCTGTCCTTCTCACTGTAGTAATGACCTGCAGG</t>
  </si>
  <si>
    <t>ZNF648.FL</t>
  </si>
  <si>
    <t>MAQVDSQDRWGEASPLSSLTEEAHDTQMLSMNLESDDEDGGEAEKEGTADPVACPRGSSPVTHENPDLPWPHPLGKEEEKFSDSSSAGGMGQKPVEMSGKASWSRDVTKINETQGSPGASRALGSLPSGLAHKLLGQMQPLGDRLPAGDDGYSGANQDAVLDVPPSFPSNGKYLCAHKSVDTSAGNSSLLCFPRPGSNWDLPTQETHTPAQASATPASLAAAVLAKARNSRKVQNQAGRREGGEAEARPYRCLRGGRAFQKPSKPLSPAETRGGAAKRYACELCGKAYSHRGTLQQHRRLHTGERPYQCSFCDKAYTWSSDHRKHIRTHTGEKPYPCPDCGKAFVRSSDLRKHQRNMHSNNKPFPCSECGLTFNKPLSLLRHQRTHLGAKPFRCPACDREFAVASRMVEHQRVHSGERPFPCPTCGKCFTKSSNLSEHQTLHTGQRPFKCADCGVAFAQPSRLVRHQRIHTGERPFPCTQCGQAFARSSTLKRHQQIHSGEKGFLCAECGRAFRIASELAQHIRMHNGERPYQCEDCGQAFTRSNHLQRHRAKHGTCKKEPIPSSSDE</t>
  </si>
  <si>
    <t>GGCGCGCCATGGCACAGGTTGATAGCCAGGACCGTTGGGGCGAAGCGTCTCCGCTGTCTTCTCTGACCGAAGAAGCGCACGACACCCAGATGCTGTCTATGAACCTGGAATCCGATGATGAAGACGGTGGCGAAGCTGAGAAAGAGGGTACCGCAGACCCGGTTGCGTGCCCGCGTGGTTCTTCTCCGGTAACTCACGAAAACCCGGACCTGCCGTGGCCGCACCCGCTGGGTAAAGAAGAAGAAAAATTCTCTGACTCCTCTTCTGCGGGTGGTATGGGTCAGAAACCGGTGGAAATGAGCGGTAAAGCGTCTTGGTCTCGTGACGTTACCAAAATCAACGAAACTCAGGGCTCGCCGGGCGCTAGCCGCGCCCTGGGTTCTCTGCCGTCCGGTCTGGCCCACAAACTGCTGGGCCAGATGCAGCCGCTGGGTGATCGTCTGCCGGCGGGTGATGACGGTTACAGCGGTGCGAACCAGGACGCAGTTCTGGATGTTCCGCCGTCTTTCCCGTCTAACGGTAAATATTTATGCGCTCACAAGTCCGTTGATACTTCCGCGGGTAACAGCAGCCTGCTGTGCTTCCCGCGTCCGGGCAGCAACTGGGACCTGCCGACCCAGGAAACCCACACCCCGGCTCAGGCGTCTGCCACCCCGGCATCCCTGGCGGCGGCAGTGCTGGCAAAAGCTCGTAACAGCCGTAAAGTTCAGAACCAGGCGGGCCGTCGTGAAGGCGGCGAAGCAGAAGCGCGTCCGTACCGTTGTCTCCGTGGTGGCCGTGCGTTCCAGAAACCGTCCAAACCACTGTCTCCGGCGGAAACCCGCGGCGGTGCAGCGAAACGTTACGCTTGTGAACTGTGCGGCAAAGCTTATAGCCACCGTGGTACCCTGCAGCAGCACCGTCGTCTGCACACCGGTGAGCGTCCGTACCAGTGTAGCTTCTGTGATAAAGCTTACACTTGGTCTAGCGACCACCGCAAACACATCCGTACCCACACCGGCGAAAAACCGTACCCGTGCCCGGACTGCGGTAAAGCCTTCGTACGTTCCTCTGACCTGCGTAAACACCAGCGCAACATGCATTCTAACAACAAACCGTTTCCGTGTTCCGAATGCGGTCTGACTTTCAACAAACCGCTTAGCCTCCTGCGTCATCAGCGTACCCACCTGGGTGCAAAACCGTTCCGTTGCCCGGCGTGCGACCGCGAATTCGCGGTGGCATCCCGTATGGTCGAACACCAGCGTGTTCACTCCGGCGAACGTCCATTCCCGTGTCCGACCTGCGGTAAATGTTTCACCAAATCCTCTAACCTGTCTGAACACCAGACCCTGCACACCGGCCAGCGTCCGTTCAAATGCGCGGATTGCGGTGTTGCGTTCGCCCAGCCTTCTCGTCTGGTTCGTCACCAACGTATCCACACCGGTGAACGTCCGTTCCCGTGTACCCAGTGCGGTCAGGCTTTCGCACGTAGCTCTACTCTGAAACGTCACCAGCAGATTCACTCCGGTGAAAAAGGCTTCCTGTGCGCTGAATGCGGCCGTGCGTTTCGCATTGCGTCTGAACTGGCTCAGCACATCCGTATGCACAACGGCGAACGCCCGTACCAGTGCGAAGACTGCGGCCAGGCGTTCACTCGTTCTAACCACCTGCAGCGTCACCGTGCTAAACACGGTACCTGTAAAAAAGAACCGATCCCGTCTTCTTCTGATGAATAGTAATGACCTGCAGG</t>
  </si>
  <si>
    <t>ZNF654.FL</t>
  </si>
  <si>
    <t>MAEEESDQEAERLGEELVAIVESPLGPVGLRAAGDGRGGAGSGNCGGGVGISSRDYCRRFCQVVEDYAGRWQVPLPQLQVLQTALCCFTTASASFPDECEHVQYVLSSLAVSFFELLLFFGRDEFYEEPLKDILGSFQECQNHLRRYGNVNLELVTRIIRDGGPWEDPVLQAVLKAQPASQEIVNKYLSSENPLFFELRARYLIACERIPEAMALIKSCINHPEISKDLYFHQALFTCLFMSPVEDQLFREHLLKTDCKSGIDIICNAEKEGKTMLALQLCESFLIPQLQNGDMYCIWELIFIWSKLQLKSNPSKQVFVDQCYQLLRTATNVRVIFPFMKIIKDEVEEEGLQICVEICGCALQLDLHDDPKTKCLIYKTIAHFLPNDLEILRICALSIFFLERSLEAYRTVEELYKRPDEEYNEGTSSVQNRVRFELLPILKKGLFFDPEFWNFVMIKKNCVALLSDKSAVRFLNESTLENNAGNLKRTEEQQGLDEGFDSLTDQSTGETDPDDVSGVQPKGHINTKKNLTALSTSKVDHNVPRHRCMLCNKEFLGGHIVRHAQAHQKKGSFACVICGRKFRNRGLMQKHLKNHVKKIQRQQIAAAQQDDQEVTALEEINCSSSSISFENGNSDSKDLEVETLTASSEGNKEVIPEHVAEFIEIPISVPEDVIENVIENGSPNNSLNNVFKPLTECGDDYEEEEDEEGDYEEDDYDLNQETSVIHKINGTVCHPKDIYATDQEGNFKCPALGCVRIFKRIGFLNKHAMTVHPTDLNVRQTVMKWSKGKCKFCQRQFEDSQHFIDHLNRHSYPNVYFCLHFNCNESFKLPFQLAQHTKSHRIFQAQCSFPECHELFEDLPLLYEHEAQHYLSKTPESSAQPSETILWDVQTDSNPNQEKDSSSNEKQTISLPVSTSKSRKESTEPKTCIESMEKKTDSLVQNGNERSDDTVSNISLIDQKMPDIEPNSENNCSSSDIVNGHSEIEQTPLVSSDPALKIDTNRIRTENGSILPSVVPQEHNTLPVSQAPSKPNLTSEHTSYGLILTKPYVRPLPPSYLDERYLSMPKRRKFLTDRVDACSDQDNVYKKSVKRLRCGKCLTTYCNAEALEAHLAQKKCQTLFGFDSDDESA</t>
  </si>
  <si>
    <t>GGCGCGCCATGGCTGAAGAAGAATCTGACCAGGAAGCGGAACGCCTGGGTGAAGAACTGGTCGCGATCGTAGAATCCCCGCTGGGTCCGGTGGGCCTGCGTGCCGCAGGTGACGGTCGCGGCGGCGCGGGTAGCGGTAACTGCGGCGGCGGCGTTGGCATCAGCAGCCGTGATTACTGCCGTCGCTTCTGCCAGGTGGTTGAAGACTACGCGGGCCGCTGGCAGGTTCCGCTGCCGCAGCTGCAGGTTCTCCAGACCGCGCTGTGCTGCTTCACCACCGCTAGCGCATCCTTCCCGGATGAATGCGAACACGTTCAGTACGTCCTGAGCTCCCTGGCAGTGTCTTTCTTCGAACTGCTGCTGTTCTTCGGCCGCGACGAATTTTACGAAGAACCGCTCAAAGACATCCTGGGCTCCTTTCAGGAATGCCAGAACCACCTGCGCCGCTACGGTAACGTTAACCTGGAACTGGTTACCCGCATCATCCGTGACGGCGGCCCGTGGGAAGATCCGGTTCTCCAGGCGGTTCTGAAAGCACAGCCGGCTTCTCAGGAAATTGTTAACAAATACCTGAGCTCCGAAAACCCGCTGTTCTTCGAGCTGCGTGCACGTTATCTGATCGCGTGCGAACGTATCCCGGAAGCTATGGCTCTGATTAAGTCCTGTATCAACCACCCAGAGATTTCCAAAGATCTCTACTTCCACCAGGCTCTGTTCACTTGCCTTTTCATGAGCCCGGTGGAAGACCAGCTTTTCCGTGAACACCTGCTGAAAACTGACTGCAAATCCGGCATCGACATCATCTGCAACGCGGAAAAAGAAGGTAAAACAATGCTGGCACTGCAGCTGTGCGAATCTTTCCTCATCCCGCAACTGCAGAACGGCGACATGTACTGCATCTGGGAACTGATCTTCATCTGGTCAAAACTGCAGCTGAAAAGCAACCCGTCCAAACAGGTTTTCGTTGACCAGTGCTATCAGCTGCTGCGTACTGCGACCAACGTGCGCGTGATCTTCCCGTTCATGAAAATCATCAAAGACGAAGTTGAAGAAGAAGGTCTGCAGATCTGTGTTGAAATCTGCGGCTGCGCTCTGCAGCTGGACCTGCATGATGATCCTAAAACTAAATGTCTGATCTATAAAACTATCGCTCACTTTCTTCCGAACGACCTGGAGATTCTGCGTATCTGCGCTCTGAGCATCTTCTTCTTGGAGCGTTCTCTGGAAGCGTATCGCACTGTTGAAGAACTGTACAAGCGTCCGGATGAAGAGTATAACGAAGGCACGTCTTCTGTTCAGAACCGCGTGCGCTTCGAGCTGTTGCCGATCCTGAAAAAAGGTCTGTTCTTTGATCCAGAATTCTGGAACTTCGTAATGATCAAAAAGAACTGCGTGGCCCTGCTGTCCGATAAAAGCGCTGTTCGTTTTCTGAACGAATCCACGCTGGAAAACAACGCGGGCAACCTGAAACGTACCGAAGAGCAACAGGGCCTGGATGAAGGCTTCGATTCTCTGACCGACCAGTCCACTGGCGAAACCGACCCGGATGATGTTTCTGGCGTCCAGCCGAAAGGCCACATCAACACTAAAAAGAACCTGACCGCCTTATCCACTAGCAAAGTTGATCACAACGTGCCGCGCCATCGTTGCATGCTGTGCAACAAAGAATTCCTGGGTGGTCATATCGTCCGCCATGCTCAGGCACACCAGAAAAAAGGCTCTTTTGCGTGCGTGATTTGTGGTCGTAAATTTCGTAACCGTGGCCTGATGCAGAAACACCTGAAAAACCACGTAAAGAAAATCCAGCGCCAGCAGATTGCGGCGGCCCAGCAGGATGACCAAGAGGTGACCGCACTGGAAGAAATTAACTGTTCCAGCTCTAGTATTTCTTTTGAAAATGGTAATTCTGACAGCAAGGACTTAGAAGTTGAAACTCTGACGGCGAGCTCTGAAGGTAACAAAGAAGTCATCCCGGAACACGTGGCAGAATTCATCGAAATTCCGATTTCTGTGCCGGAAGACGTGATCGAGAACGTAATTGAAAACGGGTCTCCGAACAACAGCCTGAACAACGTTTTCAAACCGTTGACCGAGTGCGGTGACGACTACGAGGAAGAAGAAGATGAGGAAGGTGACTACGAAGAAGATGATTACGACCTGAACCAGGAGACCAGCGTCATCCACAAAATCAACGGTACTGTTTGCCACCCGAAAGACATTTACGCGACCGATCAGGAAGGTAACTTCAAATGCCCGGCTCTGGGTTGCGTTCGTATTTTTAAACGTATTGGTTTCCTGAACAAGCACGCGATGACCGTGCACCCGACTGACCTTAACGTACGTCAGACGGTCATGAAATGGTCTAAAGGTAAATGTAAATTCTGTCAGCGCCAGTTCGAGGACTCTCAGCACTTTATCGACCACCTCAACCGTCACAGCTATCCGAACGTTTACTTCTGCCTGCACTTTAATTGTAACGAATCCTTCAAACTCCCGTTCCAACTGGCACAGCACACCAAATCCCATCGTATTTTCCAGGCGCAGTGCTCCTTTCCAGAATGCCACGAGCTGTTTGAGGACCTGCCGCTGCTGTATGAACACGAAGCCCAGCACTACCTGTCCAAAACCCCGGAATCCTCGGCGCAGCCATCTGAAACCATCCTCTGGGACGTGCAGACCGATAGCAACCCGAACCAGGAGAAAGATTCTTCTAGCAATGAAAAACAGACTATCTCCCTGCCGGTGAGCACCTCGAAATCCCGTAAAGAGTCCACTGAACCGAAAACCTGCATTGAATCTATGGAGAAAAAGACCGATTCGCTCGTGCAGAACGGCAACGAACGTAGCGACGACACCGTGTCTAATATCTCCCTCATCGATCAGAAAATGCCTGACATCGAGCCTAACTCCGAAAACAACTGCAGCAGCTCTGACATCGTGAATGGTCACTCCGAAATCGAACAGACCCCGCTGGTGAGCTCCGATCCGGCCCTGAAAATTGATACCAACCGTATCCGTACCGAAAACGGCAGCATCCTGCCGTCTGTCGTTCCGCAGGAGCACAATACCCTGCCAGTGAGCCAGGCTCCGTCTAAACCGAACCTGACCTCTGAGCATACCTCCTACGGCCTGATTCTGACCAAACCGTACGTTCGTCCGCTGCCGCCGTCCTACCTGGACGAACGTTACCTGTCTATGCCGAAACGTCGTAAATTCCTGACGGACCGTGTTGACGCGTGTTCTGACCAGGATAACGTTTATAAAAAATCGGTGAAACGCCTGCGTTGTGGTAAATGCCTGACCACCTACTGTAATGCGGAAGCACTGGAAGCTCACCTCGCACAGAAAAAATGCCAGACCCTGTTCGGCTTCGACTCTGATGACGAATCCGCGTAGTAATGACCTGCAGG</t>
  </si>
  <si>
    <t>ZNF66.FL</t>
  </si>
  <si>
    <t>ZNF66</t>
  </si>
  <si>
    <t>MGPLQFRDVAIEFSLEEWHCLDMAQRNLYRDVMLENYRNLVFLGIVVSKPDLITHLEQGKKPSTMQRHEMVANPSVLCSHFNQDLWPEQSIKDSFQKLILRRHKKCGHDNLQLKKGCESVDKCKVHKRGYNGLNQCLTTTQSKMFQCDKHGKVFHQFSNTNRHKIRHTGKNPCKFTECGKAFNRSSTFTTHKKIHTGEKPYKCIECGKAFNRSSHLTTHKIIHTGEKRYKCEDCGKAFNRSSNLTTHKKIHTGEKPYKCEECGKAFKRSSILTTHKRIHTGEKPYKCEECGKVFKYLSSLSTHKIIHTGEKPYKCEECGKAFNWSSHLTTHKRIHTGEKPYKCEECGKGFKYSSTLTKHKIIHTGEKPYKCEECGEAFKYSCSLTAHKIIHTGKKPYKCEECGKVFKHSSPLSKHKRIHTGEKPYKCEECGKAFSRSSILTTHKIIHTGEKPYECEDCGKAFNRSSNLTKHKKIHTGEKPYKCEECGKAFKCSSILTTHKRIHTADKPYKCEECGKDFKYSSTLTRHKKIHTGGKPHKCNKCGKAFISSSNLSRHEIIHMGGNPYKCENVAKP</t>
  </si>
  <si>
    <t>GGCGCGCCATGGGCCCGCTGCAGTTCCGTGACGTGGCCATCGAATTCTCCCTGGAAGAATGGCACTGCCTGGACATGGCACAGCGTAACCTGTACCGTGACGTGATGCTGGAAAACTACCGCAACCTGGTTTTCCTGGGCATCGTAGTGAGCAAACCGGACCTGATCACCCATCTGGAACAGGGTAAAAAACCGTCTACGATGCAGCGTCATGAAATGGTTGCTAACCCGTCCGTGCTGTGCTCCCACTTCAACCAGGACCTGTGGCCGGAACAGTCTATTAAAGATTCGTTTCAGAAACTGATCCTGCGTCGCCACAAAAAATGCGGCCATGATAACCTGCAGCTGAAAAAAGGCTGCGAGTCTGTTGATAAATGCAAAGTTCACAAACGCGGTTACAACGGTCTTAACCAGTGCCTGACTACCACCCAGAGCAAAATGTTCCAGTGCGATAAACACGGTAAGGTTTTCCACCAGTTCTCTAACACTAACCGCCATAAAATCCGTCACACCGGTAAAAACCCGTGTAAGTTTACTGAATGTGGTAAAGCGTTTAACCGTTCCTCTACCTTCACCACCCACAAGAAAATCCACACAGGTGAAAAACCTTACAAATGCATCGAGTGCGGTAAAGCTTTTAACCGCAGCAGCCACCTTACCACCCACAAAATCATCCACACTGGCGAAAAACGCTACAAATGTGAAGACTGCGGTAAAGCGTTCAACCGCTCTAGCAATCTGACCACTCACAAGAAAATTCATACTGGTGAGAAGCCTTACAAATGTGAGGAATGCGGTAAAGCATTCAAACGTTCCTCCATCCTGACTACCCACAAACGTATCCATACCGGCGAGAAGCCGTATAAATGCGAAGAGTGTGGTAAAGTTTTCAAATACCTGTCTTCCCTGTCTACCCACAAGATTATTCACACGGGCGAAAAACCATATAAGTGTGAGGAATGTGGCAAAGCCTTCAACTGGTCGTCCCACCTGACCACCCATAAGCGTATCCACACCGGCGAAAAACCTTATAAATGTGAAGAATGTGGGAAGGGCTTCAAATACAGCTCCACCCTGACCAAACACAAGATCATCCACACCGGTGAAAAGCCGTACAAGTGCGAAGAATGTGGCGAAGCTTTCAAATACTCTTGCTCTCTGACCGCGCATAAAATCATCCATACTGGTAAAAAACCATACAAATGCGAGGAATGTGGGAAAGTTTTCAAGCACTCATCTCCGCTGTCTAAACACAAACGCATCCACACGGGCGAGAAACCGTACAAGTGTGAAGAGTGCGGCAAAGCGTTCTCTCGTTCCTCTATCCTGACCACGCATAAGATCATTCACACCGGCGAGAAACCTTATGAATGCGAAGACTGCGGCAAGGCATTCAACCGTTCTAGCAACCTGACTAAACATAAAAAGATCCACACTGGTGAAAAACCGTATAAGTGTGAAGAATGCGGGAAAGCGTTCAAATGTTCCTCCATTCTGACTACTCATAAACGTATCCACACTGCGGACAAACCGTACAAATGCGAAGAATGCGGTAAGGATTTCAAATATAGCAGCACCCTGACCCGTCACAAAAAGATTCACACCGGTGGTAAACCGCACAAATGCAACAAATGCGGCAAAGCATTCATCTCCTCCAGCAACCTGTCTCGCCACGAAATCATTCACATGGGCGGTAACCCGTATAAATGTGAGAACGTAGCTAAACCGTAGTAATGACCTGCAGG</t>
  </si>
  <si>
    <t>ZNF665.FL</t>
  </si>
  <si>
    <t>MALPQGQLTFKDVAIEFSQEEWTCLDPAQKTLYRDVMLENYRNLVSLDISCKCVNTDLPPKGKNNMGEAFYTVKLERLESCDTVGLSFQEVQKNTYDFECQWKDDEGNYKTVLMLQKENLPGRRAQRDRRAAGNRHIENQLGVSFQSHLPELQQFQHEGKIYEYNQVEKSPNNRGKHYKCDECGKVFSQNSRLTSHKRIHTGEKPYQCNKCGKAFTVRSNLTIHQVIHTGEKPYKCNECGKVFSQPSNLAGHQRIHTGEKPYKCNECGKAFRAHSKLTTHQVIHTGEKPYKCKECGKCFTQNSHLASHRRIHTGEKPYKCNECGKAFSVRSSLTTHQTIHTGEKPYKCNECGKVFRHNSYLAKHRRIHTGEKPYKCNECGKAFSMHSNLTKHQIIHTGEKPFKCNECVKVFTQYSHLANHRRIHTGEKPYRCDECGKAFSVRSSLTTHQAIHTGEKPYKCNDCGKVFTQNSHLASHRGIHSGEKPYKCDECGKAFSQTSQLARHWRVHTGEKPYKCNECGKAFSVHSSLTIHQTIHTGQKPYKCNDCGKVFRHNSYLAIHQRIHTGEKPYKCNECGKAFSVHSNLATHQVIHTGEKPYKCNECGKVFTQNSHLANHRRIHTGEKPYRCNECGKAFSVRSTLTTHMAVHTGDKPYKCNQCGKVFTQNSNLAKHRRIHSG</t>
  </si>
  <si>
    <t>GGCGCGCCATGGCGCTGCCGCAGGGCCAGCTGACCTTCAAAGACGTAGCGATCGAATTCTCCCAGGAAGAATGGACCTGCCTGGACCCGGCACAGAAGACCCTGTACCGTGACGTAATGCTGGAAAACTACCGTAACCTTGTTTCCCTGGACATCTCCTGCAAATGCGTTAACACCGATCTGCCGCCGAAAGGCAAAAACAACATGGGTGAAGCATTCTACACGGTTAAACTGGAACGCCTGGAAAGCTGCGACACCGTTGGTCTGTCCTTCCAGGAAGTTCAGAAGAACACTTACGACTTCGAATGCCAGTGGAAAGATGATGAAGGTAACTATAAAACCGTTCTGATGCTGCAGAAAGAAAACCTGCCGGGCCGCCGTGCGCAGCGTGACCGTCGTGCGGCTGGTAACCGTCACATTGAAAACCAGCTGGGCGTGTCCTTCCAGTCCCACCTGCCGGAACTGCAGCAGTTTCAGCACGAAGGTAAAATCTATGAATACAACCAGGTAGAGAAATCTCCGAACAACCGCGGTAAACACTACAAATGTGATGAATGCGGTAAAGTATTCAGCCAGAACTCCCGTCTGACCTCTCACAAGCGCATTCACACTGGCGAAAAGCCATACCAGTGTAACAAGTGCGGTAAAGCCTTCACCGTGCGCTCTAACCTGACCATCCATCAGGTGATCCATACCGGTGAAAAACCTTACAAGTGCAATGAATGTGGCAAAGTGTTTAGCCAGCCGTCGAACCTGGCTGGCCACCAGCGCATCCATACCGGCGAAAAACCGTATAAGTGCAACGAATGTGGTAAAGCGTTCCGTGCTCACTCTAAACTGACTACCCACCAGGTGATCCACACGGGTGAAAAACCATACAAGTGCAAAGAATGCGGTAAGTGCTTCACCCAAAACAGTCACCTGGCTTCCCACCGCCGAATCCACACCGGTGAAAAGCCGTATAAATGCAATGAGTGCGGAAAAGCTTTCTCCGTCCGCTCTTCTCTGACCACCCATCAGACCATTCACACGGGTGAGAAGCCGTACAAGTGCAACGAGTGTGGAAAAGTCTTTCGTCACAACTCCTACCTGGCTAAGCACCGTCGGATTCACACTGGTGAAAAACCCTACAAATGTAATGAATGCGGGAAGGCTTTCTCCATGCACTCTAATCTGACCAAACACCAGATTATCCACACCGGGGAAAAACCGTTCAAGTGTAACGAGTGTGTGAAAGTGTTCACCCAGTATTCCCACCTGGCCAACCACCGTCGCATCCACACTGGAGAAAAACCGTACCGCTGCGATGAATGCGGCAAAGCATTCAGCGTACGTTCGAGCCTGACCACCCACCAGGCTATCCATACCGGGGAGAAGCCATACAAATGCAACGACTGCGGCAAAGTTTTTACCCAGAACTCCCATCTGGCTTCTCACCGTGGCATCCACTCTGGCGAGAAGCCATATAAATGTGACGAGTGTGGCAAGGCCTTCAGCCAGACCAGCCAGCTGGCGCGTCATTGGCGCGTTCACACCGGCGAAAAGCCTTATAAATGCAACGAGTGCGGCAAAGCGTTCTCTGTGCACTCCTCACTGACCATCCACCAGACTATCCATACTGGTCAGAAGCCGTATAAGTGTAACGATTGCGGTAAAGTGTTCCGCCACAACAGCTACCTGGCGATCCACCAGCGTATTCACACCGGTGAGAAACCTTATAAATGTAACGAGTGCGGGAAAGCGTTCTCCGTTCACAGCAACCTGGCAACTCATCAGGTAATCCACACGGGCGAAAAGCCGTACAAATGTAACGAATGCGGCAAGGTCTTCACGCAGAACAGCCACCTGGCTAACCACCGCCGTATCCACACTGGCGAGAAACCGTACCGTTGTAACGAATGTGGCAAGGCGTTCTCCGTGCGTAGCACCTTGACCACCCACATGGCGGTTCATACCGGTGATAAACCGTACAAGTGTAACCAGTGCGGCAAGGTTTTCACCCAGAACTCTAACCTGGCTAAACACCGTCGTATCCACTCCGGCTAGTAATGACCTGCAGG</t>
  </si>
  <si>
    <t>ZNF668.FL</t>
  </si>
  <si>
    <t>MSEPGMLGRKDVWVPRETPFTKAMEVEAAEARSPAPGYKRSGRRYKCLSCTKTFPNAPRAARHAATHGPADCSEEVAEVKPKPETEAKAEEASGEKVSGSAAKPRPYACPLCPKAYKTAPELRSHGRSHTGEKPFPCPECGRRFMQPVCLRVHLASHAGELPFRCAHCPKAYGALSKLKIHQRGHTGERPYACADCGKSFADPSVFRKHRRTHAGLRPYSCERCGKAYAELKDLRNHERSHTGERPFLCSECGKSFSRSSSLTCHQRIHAAQKPYRCPACGKGFTQLSSYQSHERTHSGEKPFLCPRCGRMFSDPSSFRRHQRAHEGVKPYHCEKCGKDFRQPADLAMHRRVHTGDRPFKCLQCDKTFVASWDLKRHALVHSGQRPFRCEECGRAFAERASLTKHSRVHSGERPFHCNACGKSFVVSSSLRKHERTHRSSEAAGVPPAQELVVGLALPVGVAGESSAAPAAGAGLGDPPAGLLGLPPESGGVMATQWQVVGMTVEHVECQDAGVREAPGPLEGAGEAGGEEADEKPPQFVCRECKETFSTMTLLRRHERSHPELRPFPCTQCGKSFSDRAGLRKHSRTHSSVRPYTCPHCPKAFLSASDLRKHERTHPVPMGTPTPLEPLVALLGMPEEGPA</t>
  </si>
  <si>
    <t>GGCGCGCCATGTCTGAACCGGGTATGCTGGGTCGTAAAGACGTTTGGGTTCCGCGTGAAACCCCGTTCACCAAAGCGATGGAAGTTGAAGCGGCTGAAGCTCGTAGCCCGGCGCCGGGCTACAAACGTAGCGGCCGTCGTTATAAATGCCTGAGCTGCACTAAAACCTTCCCGAACGCGCCGCGTGCAGCGCGTCACGCTGCGACTCACGGTCCGGCTGACTGTTCTGAAGAGGTGGCGGAAGTGAAACCAAAACCGGAAACTGAAGCTAAAGCTGAGGAAGCGTCCGGCGAAAAAGTTTCCGGCTCCGCAGCTAAACCGCGCCCATATGCGTGCCCGCTGTGTCCAAAAGCGTACAAAACTGCGCCGGAACTGCGCTCTCATGGTCGTTCTCATACCGGCGAAAAACCATTCCCGTGCCCGGAATGTGGTCGCCGCTTCATGCAGCCGGTGTGCCTGCGTGTTCACCTGGCTTCTCATGCAGGTGAACTGCCGTTTCGTTGCGCTCACTGCCCAAAAGCTTACGGCGCACTGTCCAAACTGAAAATTCACCAGCGTGGCCACACTGGTGAACGCCCGTACGCATGCGCTGACTGCGGTAAGTCCTTCGCTGACCCGAGCGTTTTCCGTAAACACCGTCGCACCCACGCAGGCCTGCGTCCGTACTCTTGCGAACGCTGCGGTAAAGCTTATGCGGAACTGAAAGACCTGCGTAACCACGAACGTAGCCACACCGGTGAGCGTCCGTTCCTGTGTTCTGAATGCGGTAAATCTTTCTCGCGTAGCAGTTCTCTGACCTGCCACCAGCGTATCCACGCTGCACAGAAACCGTACCGCTGTCCGGCTTGCGGTAAAGGCTTCACCCAGCTGTCTAGCTACCAGTCCCACGAACGTACCCATTCCGGTGAAAAACCGTTCCTGTGCCCGCGTTGCGGCCGCATGTTTTCTGATCCGTCGTCCTTCCGTCGTCACCAGCGTGCGCACGAGGGTGTTAAACCGTACCACTGCGAAAAATGCGGCAAAGATTTCCGTCAGCCGGCAGATCTGGCGATGCACCGTCGTGTACACACCGGTGATCGTCCGTTCAAATGCCTGCAGTGTGACAAAACCTTCGTTGCGTCCTGGGACCTGAAACGTCACGCTCTGGTTCACTCCGGCCAGCGTCCATTTCGCTGCGAAGAATGCGGTCGTGCATTTGCTGAGCGCGCGTCTCTGACTAAACACTCCCGTGTGCACTCCGGTGAACGTCCGTTCCACTGTAACGCTTGCGGTAAGAGCTTCGTTGTTAGCTCTAGCCTGCGCAAACACGAACGCACCCACCGTTCTAGCGAAGCGGCTGGTGTACCGCCGGCTCAGGAACTGGTGGTAGGTTTAGCACTGCCGGTAGGTGTGGCGGGTGAATCTAGCGCTGCGCCGGCGGCAGGCGCGGGCCTGGGTGACCCGCCGGCAGGCCTGCTGGGCCTCCCGCCGGAGTCTGGCGGTGTAATGGCTACCCAGTGGCAGGTTGTAGGCATGACTGTTGAACACGTCGAATGTCAGGACGCGGGTGTGCGCGAAGCGCCGGGTCCGCTGGAAGGTGCTGGCGAAGCAGGTGGTGAAGAAGCTGATGAAAAACCGCCGCAGTTCGTTTGCCGTGAATGCAAAGAAACCTTCTCTACTATGACCCTGCTGCGTCGTCACGAACGCTCTCACCCGGAACTGCGTCCGTTCCCGTGTACTCAGTGCGGTAAATCCTTCTCTGATCGCGCCGGTCTGCGTAAACATAGCCGTACGCACTCTTCCGTTCGTCCGTACACCTGCCCGCACTGCCCGAAAGCTTTCCTGTCTGCGTCTGACCTGCGTAAACACGAACGTACTCACCCGGTTCCGATGGGCACCCCGACCCCGCTGGAACCGCTGGTTGCGCTGCTGGGTATGCCGGAAGAAGGTCCGGCGTAGTAATGACCTGCAGG</t>
  </si>
  <si>
    <t>ZNF672.FL</t>
  </si>
  <si>
    <t>ZNF672</t>
  </si>
  <si>
    <t>MFATSGAVAAGKPYSCSECGKSFCYSSVLLRHERAHGGDGRFRCLECGERCARAADLRAHRRTHAGQTLYICSECGQSFRHSGRLDLHLGAHRQRCRTCPCRTCGRRFPHLPALLLHRRRQHLPERPRRCPLCARTFRQSALLFHQARAHPLGTTSDPAAPPHRCAQCPRAFRSGAGLRSHARIHVSRSPTRPRVSDAHQCGVCGKCFGKSSTLTRHLQTHSGEKPFKCPECGKGFLESATLVRHQRTHTGEKPYACGDCGRCFSESSTLLRHRRSHQGERPHACATCGKGFGQRSDLVVHQRIHTGEKPFACPECGRRFSDRSDLTKHRRTHTGEKPYRCELCGKRFTCVSNLNVHRRNHAGHKPHKCPECSKAFSVASKLALHRKTHLGERPAECAECGKCFSHSRSLSQHQRAHTRARTAAAVAIQSAVGTALVFEGPAEQEKPGFSVS</t>
  </si>
  <si>
    <t>GGCGCGCCATGTTCGCTACCTCTGGCGCTGTTGCAGCGGGTAAACCGTATAGCTGCTCTGAATGCGGTAAATCTTTCTGCTACTCTTCTGTTCTGCTGCGTCACGAACGTGCTCACGGCGGCGACGGTCGTTTCCGTTGCCTGGAATGCGGCGAACGTTGCGCTCGCGCGGCAGATCTGCGTGCGCACCGCCGTACCCACGCTGGCCAGACCCTGTACATCTGCAGCGAATGCGGTCAGAGCTTCCGTCACTCTGGTCGTCTGGACCTGCACCTGGGCGCGCACCGTCAGCGCTGTCGTACCTGCCCGTGCCGTACCTGCGGTCGTCGCTTCCCGCACCTGCCGGCGCTGCTGCTGCACCGTCGTCGCCAGCACCTGCCAGAACGTCCGCGTCGTTGCCCGCTGTGCGCACGTACTTTCCGTCAGTCCGCGCTGCTGTTCCACCAGGCGCGTGCACACCCGTTGGGTACTACCAGCGATCCTGCTGCTCCGCCGCACCGTTGCGCACAGTGCCCTCGTGCATTCCGTAGCGGCGCGGGTCTGCGTTCCCACGCGCGTATCCACGTTTCTCGTTCCCCGACCCGTCCGCGCGTATCTGATGCGCACCAGTGTGGGGTTTGCGGCAAATGCTTCGGTAAAAGCTCTACCCTGACTCGTCACCTGCAGACCCACTCCGGCGAAAAACCGTTCAAATGCCCGGAATGCGGCAAAGGCTTCCTGGAGTCTGCCACCCTGGTTCGCCACCAGCGCACTCACACCGGTGAGAAACCATACGCGTGCGGTGACTGTGGTCGTTGCTTCTCCGAAAGCTCCACCCTGCTCCGTCATCGCCGTTCCCACCAGGGTGAACGTCCGCACGCGTGCGCGACTTGTGGTAAAGGCTTCGGCCAGCGTTCCGATCTGGTTGTTCACCAGCGTATCCACACCGGTGAAAAACCGTTTGCGTGCCCAGAATGCGGTCGCCGTTTCTCTGATCGTTCCGACCTGACCAAACACCGTCGTACCCACACGGGTGAGAAACCGTACCGCTGCGAACTGTGCGGTAAACGCTTCACCTGTGTTTCTAACCTGAACGTGCACCGTCGCAACCACGCGGGTCATAAACCGCATAAATGCCCGGAGTGCTCTAAAGCTTTCTCCGTTGCGAGCAAACTGGCACTGCACCGTAAAACCCACCTGGGCGAACGTCCGGCTGAATGCGCGGAATGTGGTAAATGTTTCTCTCACTCCCGCTCTCTGAGCCAGCACCAGCGTGCTCACACCCGCGCTCGTACCGCTGCAGCGGTGGCGATCCAGTCTGCCGTAGGTACCGCTCTGGTTTTCGAAGGCCCGGCGGAACAGGAAAAACCGGGTTTCTCTGTTTCCTAGTAATGACCTGCAGG</t>
  </si>
  <si>
    <t>ZNF676.FL</t>
  </si>
  <si>
    <t>ZNF676</t>
  </si>
  <si>
    <t>MLENYRNLVFLGIAAFKPDLIIFLEQGKEPWNMKRHEMVEEPPVICSHFSQEFWPEQGIEDSFQKMILRRYDKCGHENLHLKISCTNVDECNVHKEGYNKLNQSLTTTQSKVFQCGKYANVFHKCSNSNRHKIRHTGEKGLKCKEYVRSFCMLSHLSQHERIYTRENSYKCEENGKAFNWSSTLTYYKSIHTGEKPYKCEECGKAFSKFSILTKHKVIHTGEKPYKCEECGKAFNRSSILTKHKIIHTGEKPYKCEECGKGFSSVSTLNTHKAIHAEEKPYKCEECGKASNSSSKLMEHKRIHTGEKPYKCEECGKAFSWSSSLTEHKRIHAGEKPYKCEECGKAFNRSSILTKHKIIHTGEKPYKCEGCGKAFSKVSTLNTHKAIHAEEKPYKCEECGKASNSSSKLMEHKRIHTGEKPYKCEECGKAFSWSSSLTEHKRIHAGEKPYKCEECGKAFTWSSSFTKHKRIHAAEKPYKCEECGKGFSTFSILTKHKIIHTGEKRYKCEECGKAFSWSSILTEHKIIHTGEKPYKCEECGKAFSRSSSLTRHKRIHTGEKPYKCEECGKAFKSSSTVSYHKKIHTGENP</t>
  </si>
  <si>
    <t>GGCGCGCCATGCTGGAAAACTACCGTAACCTGGTTTTCCTGGGCATCGCGGCCTTCAAACCGGACCTGATCATCTTCCTGGAACAGGGTAAAGAGCCGTGGAACATGAAACGCCACGAAATGGTTGAAGAACCGCCGGTGATTTGTTCTCACTTCTCTCAGGAATTTTGGCCGGAGCAGGGTATCGAAGATTCTTTCCAGAAGATGATTCTGCGTCGTTACGACAAGTGCGGTCACGAAAACCTGCACCTTAAAATCTCTTGCACTAACGTTGATGAATGCAATGTGCACAAAGAAGGTTACAACAAACTGAACCAGTCGCTGACCACCACCCAGTCTAAAGTTTTCCAGTGCGGTAAATACGCTAACGTTTTCCACAAATGCTCCAACAGCAACCGTCACAAAATCCGTCATACCGGTGAGAAAGGCCTGAAATGCAAAGAGTACGTTCGTTCCTTTTGTATGCTCTCCCACCTGTCTCAGCACGAACGTATCTACACTCGTGAAAACTCGTATAAGTGTGAGGAGAACGGCAAAGCTTTCAACTGGTCCTCTACTCTGACCTACTACAAAAGCATCCATACCGGTGAAAAGCCTTATAAGTGCGAAGAATGTGGTAAAGCGTTCTCTAAATTCAGCATTCTGACCAAACACAAAGTGATCCACACGGGCGAAAAACCTTATAAATGCGAAGAATGCGGTAAAGCATTCAACCGTAGCTCCATCCTGACGAAACATAAAATTATTCACACCGGCGAGAAGCCGTATAAATGCGAGGAGTGCGGAAAAGGCTTCTCCTCTGTTTCTACCCTGAACACCCACAAGGCGATCCACGCTGAAGAAAAACCGTATAAATGTGAAGAATGCGGCAAGGCCTCTAACTCTAGCTCCAAATTGATGGAACACAAACGTATCCACACGGGTGAAAAACCTTACAAGTGCGAGGAATGCGGTAAGGCGTTTTCCTGGTCTTCTAGCTTGACTGAACACAAACGCATCCACGCAGGCGAAAAGCCATACAAGTGCGAAGAGTGCGGCAAAGCATTCAATCGTTCCTCGATTCTGACTAAACATAAAATCATACACACTGGCGAGAAACCGTATAAGTGCGAGGGCTGCGGTAAAGCTTTCTCTAAAGTTAGCACCCTGAATACCCACAAAGCGATTCACGCGGAAGAAAAACCATATAAATGTGAGGAATGCGGCAAAGCGTCTAACTCTTCCTCTAAACTGATGGAACATAAACGCATCCATACTGGCGAAAAACCGTACAAATGCGAAGAGTGTGGTAAGGCTTTCTCCTGGTCCTCCTCACTGACCGAACATAAACGTATCCATGCCGGCGAAAAGCCGTACAAGTGTGAAGAATGTGGCAAGGCGTTCACCTGGTCGTCTTCCTTCACCAAACACAAGCGCATCCACGCGGCGGAAAAGCCTTACAAGTGTGAGGAATGTGGTAAGGGTTTCAGCACTTTCTCTATCCTGACCAAGCACAAAATCATTCACACGGGTGAGAAGCGTTACAAATGTGAGGAGTGCGGTAAAGCCTTCAGCTGGTCTTCTATTCTGACCGAACACAAAATCATCCACACCGGTGAAAAACCATACAAATGTGAAGAGTGCGGTAAGGCATTCTCTCGTTCTTCCTCTCTGACCCGCCACAAGCGTATCCACACCGGCGAAAAACCCTACAAATGCGAGGAATGTGGCAAAGCCTTCAAAAGCAGCTCCACCGTATCCTACCACAAAAAGATCCACACTGGTGAAAACCCGTAGTAATGACCTGCAGG</t>
  </si>
  <si>
    <t>ZNF678.FL</t>
  </si>
  <si>
    <t>ZNF678</t>
  </si>
  <si>
    <t>MGTISLCIGVCAFEGANTSTSFYKLVYTAILSYSIQDLLPEQDMKDLCQKVTLTRHRSWGLDNLHLVKDWRTVNEGKGQKEYCNRLTQCSSTKSKIFQCIECGRNFSWRSILTEHKRIHTGEKPYKCEECGKVFNRCSNLTKHKRIHTGEKPYKCDECGKVFNWWSQLTNHKKIHTGEKPYKCDECDKVFNWWSQLTSHKKIHSGEKPYPCEECGKAFTQFSNLTQHKRIHTGEKPYKCKECCKAFNKFSNLTQHKRIHTGEKPYKCEECGNVFNECSHLTRHRRIHTGEKPYKCEECGKAFTQFASLTRHKRIHTGEKPYQCEECGKTFNRCSHLSSHKRIHTGEKPYKCEECGRTFTQFSNLTQHKRIHTGEKPYKCKECGKAFNKFSSLTQHRRIHTGVKPYKCEECGKVFKQCSHLTSHKRIHTGEKPYKCKECGKAFYQSSILSKHKRIHTEEKPYKCEECGKAFNQFSSLTRHKRIHTGEKRYKCKECGKGFYQSSIHSKYKRIYTGEEPDKCKKCGSL</t>
  </si>
  <si>
    <t>GGCGCGCCATGGGCACCATCTCCCTGTGCATCGGCGTTTGCGCGTTCGAAGGCGCTAACACCTCCACCTCTTTCTACAAACTGGTGTACACCGCGATCCTGAGCTACTCTATCCAGGACCTGCTGCCGGAACAGGACATGAAAGACCTGTGCCAGAAAGTGACCCTGACCCGCCACCGTTCCTGGGGTCTGGATAACCTGCACCTGGTGAAAGACTGGCGTACCGTTAACGAAGGTAAAGGCCAGAAAGAATACTGCAACCGCCTGACCCAGTGCTCTAGCACCAAATCCAAAATCTTCCAGTGCATCGAATGCGGTCGTAACTTCTCCTGGCGTAGCATCCTGACCGAACACAAACGCATTCATACTGGTGAGAAGCCGTATAAATGCGAGGAGTGCGGTAAAGTCTTCAACCGTTGTTCTAACCTGACTAAACACAAGCGTATCCACACCGGCGAGAAACCATACAAATGCGATGAATGCGGTAAGGTGTTTAACTGGTGGTCTCAGCTGACCAACCATAAAAAGATCCACACGGGCGAGAAGCCGTACAAATGTGATGAATGTGACAAGGTGTTCAACTGGTGGTCCCAGCTGACCTCTCACAAAAAGATCCATTCTGGTGAAAAGCCGTACCCGTGCGAGGAATGCGGTAAAGCATTTACCCAGTTCTCTAACCTCACCCAGCACAAACGTATCCATACCGGCGAGAAGCCATATAAATGTAAAGAATGCTGTAAAGCTTTTAATAAATTCTCTAACCTGACCCAGCACAAGCGGATTCACACGGGCGAAAAACCGTATAAGTGCGAAGAGTGCGGTAACGTTTTCAACGAATGCAGCCACTTGACCCGTCACCGTCGTATTCATACCGGCGAAAAGCCTTACAAATGCGAAGAATGCGGCAAAGCATTCACCCAGTTCGCTTCCCTGACTCGTCATAAACGTATACACACTGGTGAGAAACCGTACCAGTGTGAAGAGTGCGGCAAAACCTTCAATCGTTGTAGCCACCTGTCTAGCCATAAGCGTATTCACACTGGTGAAAAACCTTACAAGTGCGAAGAATGTGGTCGTACCTTCACTCAGTTCTCAAACCTGACCCAACACAAGCGCATCCACACGGGTGAAAAACCCTACAAGTGCAAAGAATGCGGGAAAGCGTTTAACAAATTCTCCTCTCTGACTCAGCACCGCCGTATCCACACTGGTGTAAAACCTTATAAATGCGAAGAGTGTGGTAAAGTTTTCAAACAGTGCTCCCACCTGACTAGCCACAAACGGATCCACACCGGTGAAAAACCGTACAAGTGTAAAGAATGTGGTAAAGCATTCTACCAGTCCTCTATCCTGAGCAAACACAAACGTATTCACACCGAAGAAAAACCATACAAGTGCGAGGAGTGTGGCAAAGCGTTCAACCAGTTTTCCAGCCTGACGCGCCACAAGCGCATTCACACCGGCGAAAAACGTTACAAATGCAAAGAATGTGGCAAAGGTTTCTACCAGTCTAGCATTCACTCTAAATATAAACGTATCTACACTGGTGAAGAACCGGACAAATGCAAAAAATGCGGTAGCCTGTAGTAATGACCTGCAGG</t>
  </si>
  <si>
    <t>ZNF683.FL</t>
  </si>
  <si>
    <t>MKEESAAQLGCCHRPMALGGTGGSLSPSLDFQLFRGDQVFSACRPLPDMVDAHGPSCASWLCPLPLAPGRSALLACLQDLDLNLCTPQPAPLGTDLQGLQEDALSMKHEPPGLQASSTDDKKFTVKYPQNKDKLGKQPERAGEGAPCPAFSSHNSSSPPPLQNRKSPSPLAFCPCPPVNSISKELPFLLHAFYPGYPLLLPPPHLFTYGALPSDQCPHLLMLPQDPSYPTMAMPSLLMMVNELGHPSARWETLLPYPGAFQASGQALPSQARNPGAGAAPTDSPGLERGGMASPAKRVPLSSQTGTAALPYPLKKKNGKILYECNICGKSFGQLSNLKVHLRVHSGERPFQCALCQKSFTQLAHLQKHHLVHTGERPHKCSIPWVPGRNHWKSFQAWREREVCHKRFSSSSNLKTHLRLHSGARPFQCSVCRSRFTQHIHLKLHHRLHAPQPCGLVHTQLPLASLACLAQWHQGALDLMAVASEKHMGYDIDEVKVSSTSQGKARAVSLSSAGTPLVMGQDQNN</t>
  </si>
  <si>
    <t>GGCGCGCCATGAAAGAAGAATCCGCGGCGCAGCTGGGCTGCTGTCATCGTCCGATGGCTCTGGGTGGCACCGGTGGTAGCCTGTCCCCGTCCCTGGACTTCCAGCTGTTCCGTGGTGACCAGGTGTTCTCTGCATGTCGTCCGCTGCCGGACATGGTTGATGCTCACGGCCCGTCTTGCGCTTCCTGGCTGTGCCCGCTGCCGCTCGCTCCGGGCCGTTCTGCGCTGCTGGCTTGCCTGCAAGATCTGGATCTGAACCTGTGCACCCCGCAGCCGGCTCCGCTGGGCACCGACTTGCAGGGTCTGCAGGAAGACGCGCTGTCCATGAAGCACGAACCGCCGGGTCTGCAGGCGAGCTCCACCGACGACAAAAAATTTACCGTTAAATACCCGCAGAACAAAGATAAACTGGGCAAACAGCCGGAACGTGCGGGTGAAGGTGCGCCGTGCCCGGCCTTCTCTAGCCACAACTCCTCTAGCCCGCCGCCGCTGCAAAACCGTAAATCCCCGAGCCCTCTGGCTTTCTGCCCATGCCCGCCGGTGAACTCTATCTCTAAAGAACTGCCATTCCTGCTGCACGCGTTCTATCCGGGCTATCCGCTGCTGCTGCCGCCGCCGCACCTGTTCACCTACGGCGCTCTGCCGTCCGATCAGTGCCCGCACCTGCTGATGCTGCCGCAGGACCCGTCTTACCCGACTATGGCAATGCCGTCCCTGCTGATGATGGTTAACGAACTGGGTCACCCGTCTGCGCGTTGGGAAACCCTGCTGCCGTATCCGGGTGCTTTCCAGGCTAGCGGCCAGGCACTGCCGTCTCAGGCGCGTAACCCTGGTGCGGGTGCAGCTCCGACCGACAGCCCTGGTCTGGAACGTGGCGGTATGGCTTCCCCGGCGAAACGTGTCCCACTGAGCTCCCAGACTGGTACCGCTGCTCTGCCGTACCCACTGAAAAAGAAAAACGGTAAAATTCTGTACGAATGCAACATCTGCGGTAAATCTTTCGGTCAGCTGTCTAACCTGAAAGTTCACCTTCGCGTACACTCTGGTGAACGCCCTTTTCAGTGCGCGCTGTGCCAGAAATCTTTCACCCAGCTGGCACACCTGCAGAAACACCACCTGGTTCATACCGGTGAACGTCCGCACAAATGCTCTATCCCGTGGGTTCCGGGTCGCAACCACTGGAAATCCTTTCAAGCGTGGCGTGAACGTGAGGTTTGCCATAAACGTTTCTCTAGCTCTAGCAACCTGAAAACCCACCTGCGCCTGCACTCTGGCGCGCGTCCGTTCCAGTGCTCCGTATGCCGTAGCCGCTTCACTCAGCACATCCACCTGAAACTGCACCACCGTCTGCACGCGCCGCAGCCGTGTGGTCTGGTTCACACCCAGCTGCCGCTGGCGTCTCTGGCTTGTCTGGCTCAGTGGCACCAGGGTGCGCTGGACCTGATGGCGGTTGCTTCTGAAAAACACATGGGTTACGACATCGATGAAGTTAAAGTTTCTTCTACCAGCCAGGGTAAAGCGCGTGCGGTTTCTCTGTCTTCTGCAGGTACCCCGCTGGTGATGGGTCAGGATCAGAACAACTAGTAATGACCTGCAGG</t>
  </si>
  <si>
    <t>ZNF687.FL</t>
  </si>
  <si>
    <t>MGDMKTPDFDDLLAAFDIPDIDANEAIHSGPEENEGPGGPGKPEPGVGSESEDTAAASAGDGPGVPAQASDHGLPPPDISVVSVIVKNTVCPEQSEALAGGSAGDGAQAAGVTKEGPVGPHRMQNGFGSPEPSLPGTPHSPAPPSGGTWKEKGMEGKTPLDLFAHFGPEPGDHSDPLPPSAPSPTREGALTPPPFPSSFELAQENGPGMQPPVSSPPLGALKQESCSPHHPQVLAQQGSGSSPKATDIPASASPPPVAGVPFFKQSPGHQSPLASPKVPVCQPLKEEDDDEGPVDKSSPGSPQSPSSGAEAADEDSNDSPASSSSRPLKVRIKTIKTSCGNITRTVTQVPSDPDPPAPLAEGAFLAEASLLKLSPATPTSEGPKVVSVQLGDGTRLKGTVLPVATIQNASTAMLMAASVARKAVVLPGGTATSPKMIAKNVLGLVPQALPKADGRAGLGTGGQKVNGASVVMVQPSKTATGPSTGGGTVISRTQSSLVEAFNKILNSKNLLPAYRPNLSPPAEAGLALPPTGYRCLECGDAFSLEKSLARHYDRRSMRIEVTCNHCARRLVFFNKCSLLLHAREHKDKGLVMQCSHLVMRPVALDQMVGQPDITPLLPVAVPPVSGPLALPALGKGEGAITSSAITTVAAEAPVLPLSTEPPAAPATSAYTCFRCLECKEQCRDKAGMAAHFQQLGPPAPGATSNVCPTCPMMLPNRCSFSAHQRMHKNRPPHVCPECGGNFLQANFQTHLREACLHVSRRVGYRCPSCSVVFGGVNSIKSHIQTSHCEVFHKCPICPMAFKSGPSAHAHLYSQHPSFQTQQAKLIYKCAMCDTVFTHKPLLSSHFDQHLLPQRVSVFKCPSCPLLFAQKRTMLEHLKNTHQSGRLEETAGKGAGGALLTPKTEPEELAVSQGGAAPATEESSSSSEEEEVPSSPEPPRPAKRPRRELGSKGLKGGGGGPGGWTCGLCHSWFPERDEYVAHMKKEHGKSVKKFPCRLCERSFCSAPSLRRHVRVNHEGIKRVYPCRYCTEGKRTFSSRLILEKHVQVRHGLQLGAQSPGRGTTLARGSSARAQGPGRKRRQSSDSCSEEPDSTTPPAKSPRGGPGSGGHGPLRYRSSSSTEQSLMMGLRVEDGAQQCLDCGLCFASPGSLSRHRFISHKKRRGVGKASALGLGDGEEEAPPSRSDPDGGDSPLPASGGPLTCKVCGKSCDSPLNLKTHFRTHGMAFIRARQGAVGDN</t>
  </si>
  <si>
    <t>GGCGCGCCATGGGTGACATGAAAACCCCTGACTTCGATGACCTGCTGGCTGCATTTGACATCCCGGACATCGATGCTAACGAAGCCATTCATAGCGGCCCGGAAGAAAACGAAGGTCCGGGTGGTCCGGGTAAACCGGAACCGGGCGTTGGTTCTGAATCTGAGGACACCGCAGCTGCTAGCGCAGGTGACGGTCCGGGCGTACCTGCGCAGGCCTCTGACCACGGTCTGCCGCCGCCGGATATTTCCGTAGTTAGTGTAATCGTTAAAAATACCGTGTGCCCGGAACAATCTGAAGCACTGGCAGGCGGTTCCGCGGGCGACGGCGCACAGGCTGCGGGTGTAACCAAAGAAGGTCCGGTAGGTCCGCACCGTATGCAGAACGGCTTTGGCTCCCCGGAACCGTCGCTGCCGGGTACTCCTCATTCTCCGGCTCCGCCGTCTGGCGGCACCTGGAAAGAAAAGGGCATGGAGGGTAAAACTCCGCTGGACCTGTTCGCACATTTTGGCCCGGAGCCGGGTGATCACAGCGACCCGCTGCCGCCGAGCGCACCGTCCCCAACTCGTGAAGGCGCGCTGACCCCACCGCCGTTCCCGTCTTCCTTCGAACTGGCGCAGGAAAACGGTCCTGGTATGCAGCCGCCAGTTAGCTCCCCGCCTCTGGGTGCTCTGAAACAAGAGAGCTGCAGCCCGCACCACCCTCAAGTTCTGGCTCAGCAGGGTTCCGGCAGCAGTCCAAAAGCAACTGACATCCCGGCGTCTGCTTCCCCGCCGCCGGTTGCAGGTGTGCCGTTTTTCAAACAGTCGCCGGGCCACCAGTCCCCGCTGGCATCTCCGAAAGTGCCGGTTTGCCAACCGCTGAAAGAAGAAGATGATGATGAAGGTCCTGTGGATAAGAGCTCGCCTGGCAGCCCGCAGTCCCCGTCCAGTGGCGCTGAAGCGGCTGACGAAGATTCTAACGATTCACCGGCAAGCTCTTCCTCTCGTCCGCTGAAAGTACGTATTAAAACTATCAAAACGTCGTGCGGTAACATCACCCGTACCGTGACCCAGGTCCCGAGCGACCCGGATCCACCGGCACCGCTGGCGGAAGGCGCATTCCTGGCGGAAGCAAGCCTGCTGAAGCTGAGTCCTGCTACTCCGACCTCCGAAGGTCCGAAGGTTGTATCCGTTCAGTTGGGTGACGGCACTCGTCTGAAAGGCACCGTGCTCCCGGTGGCCACCATCCAGAACGCGTCTACCGCGATGCTGATGGCTGCCAGCGTTGCCCGCAAAGCCGTTGTGCTCCCAGGTGGTACCGCCACGTCCCCGAAGATGATCGCGAAAAATGTTCTGGGCCTGGTGCCGCAGGCGCTGCCAAAAGCGGATGGCCGCGCGGGGCTGGGTACTGGTGGTCAGAAAGTAAACGGCGCTTCCGTTGTGATGGTGCAGCCAAGCAAGACCGCGACCGGACCGTCTACTGGCGGGGGCACCGTTATCTCTCGTACCCAGTCCTCCCTGGTAGAAGCATTCAACAAAATCCTGAACTCAAAAAACCTGCTGCCGGCTTATCGTCCAAACCTTTCCCCACCGGCAGAAGCTGGTCTGGCTTTGCCGCCGACCGGCTACCGTTGTCTGGAATGCGGTGACGCTTTCTCTCTGGAGAAGTCTCTGGCACGCCACTATGATCGCCGTTCCATGCGTATTGAAGTAACCTGCAACCACTGTGCACGCCGTCTGGTTTTCTTTAATAAATGCTCGCTGTTACTGCACGCACGTGAACACAAAGACAAAGGCCTGGTCATGCAGTGTTCGCACCTGGTTATGCGCCCGGTTGCGCTGGATCAGATGGTCGGCCAGCCGGATATCACGCCGCTGCTCCCGGTCGCCGTGCCGCCTGTCAGCGGTCCGCTGGCTCTTCCGGCGCTGGGTAAAGGTGAGGGCGCCATCACTTCTTCCGCTATCACCACTGTGGCTGCGGAAGCGCCGGTTCTGCCGCTGTCTACTGAACCGCCTGCGGCGCCAGCCACTAGCGCCTACACCTGCTTTCGCTGTCTGGAATGTAAAGAGCAATGCCGCGATAAAGCAGGTATGGCAGCCCACTTCCAGCAACTGGGCCCGCCGGCTCCCGGTGCCACGTCCAACGTGTGCCCTACTTGTCCGATGATGCTTCCGAACCGCTGCTCTTTTTCTGCACACCAGCGCATGCATAAAAACCGTCCGCCTCACGTTTGCCCGGAATGCGGTGGTAACTTTCTGCAGGCGAACTTTCAGACCCATCTGCGTGAAGCGTGTCTCCACGTTTCTCGTCGTGTTGGTTATCGTTGTCCGTCCTGTTCTGTGGTCTTCGGTGGTGTAAACAGCATCAAATCTCACATTCAGACGTCTCATTGTGAGGTTTTCCATAAGTGCCCGATCTGCCCGATGGCGTTCAAATCCGGCCCGTCCGCCCACGCGCACCTGTATAGCCAGCATCCGTCTTTCCAGACCCAGCAGGCCAAACTGATTTACAAGTGCGCCATGTGTGATACCGTTTTCACCCATAAACCGCTGCTGAGCTCGCATTTTGACCAGCACCTGCTCCCGCAGCGTGTAAGCGTTTTCAAATGCCCGAGCTGCCCGCTGCTTTTCGCGCAGAAGCGTACCATGCTTGAACACCTGAAAAACACTCACCAGAGCGGCCGCCTGGAAGAAACCGCAGGTAAGGGTGCGGGTGGGGCGCTGCTGACTCCTAAAACCGAACCGGAAGAACTGGCGGTTTCTCAGGGTGGTGCCGCCCCAGCGACTGAAGAGTCTTCCTCCTCTTCTGAAGAAGAAGAAGTGCCGTCTTCTCCGGAACCACCGCGTCCGGCTAAACGTCCGCGTCGTGAACTCGGTTCCAAAGGTCTCAAGGGCGGCGGTGGCGGACCAGGCGGCTGGACTTGCGGCCTGTGTCACAGCTGGTTCCCGGAACGTGACGAATACGTCGCACACATGAAGAAAGAGCACGGCAAATCCGTGAAAAAATTCCCGTGCCGTCTTTGTGAACGTTCCTTCTGCTCTGCGCCTAGCCTCCGCCGCCATGTTCGTGTGAACCATGAAGGTATCAAACGTGTGTACCCGTGCCGTTACTGCACCGAGGGCAAACGTACGTTCTCTTCTCGCCTGATCCTGGAAAAACACGTTCAGGTTCGTCACGGTCTGCAACTGGGCGCTCAGAGCCCTGGCCGCGGCACGACTCTGGCCCGTGGCTCTTCCGCGCGTGCTCAGGGTCCGGGCCGCAAACGCCGTCAGAGCAGCGACAGCTGCTCTGAGGAACCGGACAGCACCACCCCGCCGGCTAAATCCCCGCGCGGTGGCCCTGGTTCCGGCGGCCACGGTCCGCTGCGTTACCGCTCTAGCTCTTCGACCGAACAGTCTCTGATGATGGGTCTGCGTGTTGAAGATGGCGCGCAGCAGTGCCTGGACTGTGGTCTGTGTTTCGCTTCTCCGGGCAGCCTGAGCCGTCACCGTTTCATTTCCCATAAAAAACGCCGTGGTGTTGGTAAAGCGTCTGCGCTGGGCCTGGGCGATGGCGAAGAAGAAGCGCCGCCGTCTCGTTCTGACCCGGATGGCGGTGACAGCCCGCTGCCGGCGTCCGGTGGCCCGCTGACCTGTAAAGTTTGCGGTAAAAGCTGTGATAGCCCACTGAACCTGAAAACCCACTTCCGTACCCACGGTATGGCTTTCATCCGTGCTCGTCAGGGTGCAGTAGGTGATAACTAGTAATGACCTGCAGG</t>
  </si>
  <si>
    <t>ZNF688.FL</t>
  </si>
  <si>
    <t>MAPPPAPLLAPRPGETRPGCRKPGTVSFADVAVYFSPEEWGCLRPAQRALYRDVMQETYGHLGALGFPGPKPALISWMEQESEAWSPAAQDPEKGERLGGARRGDVPNRKEEEPEEVPRAKGPRKAPVKESPEVLVERNPDPAISVAPARAQPPKNAAWDPTTGAQPPAPIPSMDAQAGQRRHVCTDCGRRFTYPSLLVSHRRMHSGERPFPCPECGMRFKRKFAVEAHQWIHRSCSGGRRGRRPGIRAVPRAPVRGDRDPPVLFRHYPDIFEECG</t>
  </si>
  <si>
    <t>GGCGCGCCATGGCGCCGCCGCCGGCCCCGCTGCTGGCTCCGCGTCCTGGTGAAACCCGTCCGGGTTGCCGCAAACCGGGTACTGTTTCCTTCGCGGACGTTGCGGTTTACTTCTCTCCTGAAGAATGGGGCTGCCTGCGCCCGGCGCAGCGTGCGCTTTATCGTGACGTTATGCAGGAAACCTATGGTCACCTGGGTGCGCTGGGCTTCCCAGGTCCGAAACCGGCGCTGATCTCTTGGATGGAACAGGAATCTGAAGCGTGGAGCCCGGCTGCGCAGGATCCGGAAAAAGGTGAACGTCTGGGCGGCGCGCGTCGTGGTGATGTTCCGAACCGTAAAGAAGAAGAACCGGAAGAAGTACCGCGTGCGAAAGGCCCGCGTAAAGCACCGGTTAAAGAATCTCCGGAAGTGCTGGTTGAACGCAACCCGGACCCGGCTATCTCTGTTGCGCCGGCGCGCGCGCAGCCGCCGAAAAACGCCGCGTGGGACCCGACCACCGGTGCGCAGCCGCCTGCACCAATCCCGTCTATGGACGCACAGGCTGGTCAGCGTCGTCATGTATGCACCGATTGCGGTCGTCGTTTCACCTACCCGTCCCTGCTGGTTTCCCACCGTCGTATGCACTCCGGTGAACGTCCGTTCCCGTGCCCGGAATGCGGTATGCGTTTCAAACGCAAATTCGCTGTGGAAGCGCACCAGTGGATCCACCGTTCTTGCTCTGGTGGTCGTCGTGGTCGTCGTCCGGGTATCCGTGCTGTGCCGCGAGCACCGGTTCGTGGTGATCGTGACCCGCCGGTTCTGTTCCGTCACTACCCGGATATCTTCGAAGAATGCGGCTAGTAATGACCTGCAGG</t>
  </si>
  <si>
    <t>ZNF689.FL</t>
  </si>
  <si>
    <t>ZNF689</t>
  </si>
  <si>
    <t>MAPPSAPLPAQGPGKARPSRKRGRRPRALKFVDVAVYFSPEEWGCLRPAQRALYRDVMRETYGHLGALGCAGPKPALISWLERNTDDWEPAALDPQEYPRGLTVQRKSRTRKKNGEKEVFPPKEAPRKGKRGRRPSKPRLIPRQTSGGPICPDCGCTFPDHQALESHKCAQNLKKPYPCPDCGRRFSYPSLLVSHRRAHSGECPYVCDQCGKRFSQRKNLSQHQVIHTGEKPYHCPDCGRCFRRSRSLANHRTTHTGEKPHQCPSCGRRFAYPSLLAIHQRTHTGEKPYTCLECNRRFRQRTALVIHQRIHTGEKPYPCPDCERRFSSSSRLVSHRRVHSGERPYACEHCEARFSQRSTLLQHQLLHTGEKPYPCPDCGRAFRRSGSLAIHRSTHTEEKLHACDDCGRRFAYPSLLASHRRVHSGERPYACDLCSKRFAQWSHLAQHQLLHTGEKPFPCLECGRCFRQRWSLAVHKCSPKAPNCSPRSAIGGSSQRGNAH</t>
  </si>
  <si>
    <t>GGCGCGCCATGGCTCCGCCGAGCGCTCCGCTGCCGGCTCAGGGTCCGGGTAAAGCGCGTCCGTCCCGCAAACGTGGTCGTCGTCCGCGTGCGCTGAAATTCGTGGACGTTGCAGTGTACTTCTCTCCGGAAGAATGGGGTTGTCTGCGTCCGGCGCAGCGTGCCCTGTACCGCGATGTTATGCGTGAAACCTACGGTCACCTGGGCGCTCTGGGCTGTGCTGGCCCGAAACCGGCGCTGATCTCTTGGCTGGAGCGTAACACTGATGATTGGGAACCGGCAGCACTGGACCCGCAGGAATACCCGCGTGGTCTGACCGTTCAGCGTAAATCTCGTACCCGTAAGAAAAACGGTGAAAAAGAAGTGTTCCCGCCGAAAGAAGCACCGCGTAAAGGCAAACGCGGCCGTCGTCCGTCTAAACCGCGTCTGATCCCACGCCAGACCTCTGGTGGCCCGATCTGCCCGGACTGCGGCTGCACCTTCCCGGATCATCAGGCACTGGAATCGCACAAATGCGCCCAGAACCTGAAAAAGCCGTATCCATGCCCAGACTGCGGTCGCCGTTTCTCTTATCCGTCTCTGCTGGTCAGCCACCGTCGCGCTCACTCCGGTGAATGCCCGTACGTTTGTGATCAGTGCGGTAAACGTTTCTCTCAGCGTAAAAACCTGAGCCAGCACCAGGTTATCCACACTGGTGAGAAACCGTATCACTGCCCTGACTGTGGCCGTTGCTTCCGCCGTAGCCGTAGCCTGGCTAACCACCGCACCACCCATACCGGCGAAAAGCCGCACCAGTGCCCGTCTTGCGGCCGTCGCTTCGCATATCCGTCCCTGCTGGCTATCCATCAGCGTACTCACACTGGTGAAAAACCGTACACCTGCCTGGAATGCAACCGTCGTTTCCGTCAGCGTACCGCTCTGGTTATTCACCAACGCATCCACACCGGTGAAAAGCCGTACCCGTGCCCGGATTGCGAACGTCGTTTCTCCAGCTCTTCTCGTCTGGTTTCTCATCGTCGTGTGCACTCGGGTGAACGTCCGTACGCGTGCGAACACTGCGAAGCCCGTTTCTCCCAGCGTTCCACCCTGTTGCAGCACCAGCTTCTGCACACCGGCGAAAAACCTTACCCGTGTCCGGATTGCGGTCGCGCGTTCCGTCGTTCTGGTTCCCTGGCGATCCACCGTTCCACCCACACTGAGGAAAAACTGCACGCCTGCGATGACTGCGGTCGTCGTTTTGCCTACCCGAGCCTGCTGGCTTCTCACCGCCGTGTTCACAGCGGCGAACGTCCATACGCGTGTGACCTGTGTAGCAAACGTTTCGCACAGTGGTCTCACCTGGCGCAGCATCAGCTGCTGCACACCGGGGAAAAACCGTTCCCGTGTCTGGAATGCGGTCGTTGCTTTCGTCAGCGCTGGAGCCTGGCGGTTCACAAATGCTCTCCGAAAGCGCCGAACTGTTCTCCGCGTTCTGCAATCGGCGGCTCTTCCCAGCGTGGTAACGCTCACTAGTAATGACCTGCAGG</t>
  </si>
  <si>
    <t>ZNF696.FL</t>
  </si>
  <si>
    <t>ZNF696</t>
  </si>
  <si>
    <t>MEPGGEPTGAKESSTLMESLAAVKAAFLAQAPSGSRSAEVQAAQSTEPAAEAGAPEGEGHRGGPPRALGSLGLCENQEARERPGGSPRGPVTSEKTGGQSGLESDVPPNAGPGAEGGGSWKGRPFPCGACGRSFKCSSDAAKHRSIHSGEKPYECSDCGKAFIHSSHVVRHQRAHSGERPYACAECGKAFGQSFNLLRHQRVHTGEKPYACADCGKAFGQRSDAAKHRRTHTGERLYACGECGKRFLHSSNVVRHRRTHHGENPYECRECGQAFSQSSNLLQHQRVHTGERPFACQDCGRAFSRSSFLREHRRIHTGEKPHQCGHCGRAFRALSGFFRHQRLHTGEKPFRCTECGRAFRLSFHLIQHRRVHGAE</t>
  </si>
  <si>
    <t>GGCGCGCCATGGAACCGGGCGGTGAACCGACCGGTGCTAAAGAATCTTCTACCCTGATGGAAAGCCTGGCGGCTGTGAAAGCTGCTTTCCTGGCTCAGGCTCCGTCTGGTTCTCGTTCTGCGGAAGTTCAGGCTGCGCAGTCTACCGAACCGGCTGCGGAAGCGGGTGCGCCGGAAGGTGAAGGTCACCGTGGTGGCCCGCCGCGTGCTCTGGGTTCTCTGGGCCTGTGCGAAAACCAGGAAGCGCGTGAACGTCCGGGTGGTTCTCCGCGTGGTCCGGTGACTAGCGAAAAAACCGGTGGCCAGTCCGGTCTGGAATCTGACGTTCCGCCGAACGCTGGTCCTGGTGCTGAAGGCGGTGGTTCTTGGAAAGGTCGTCCGTTCCCGTGCGGCGCGTGCGGCCGCTCCTTCAAATGCTCTAGCGACGCGGCGAAACACCGTTCCATCCACTCCGGCGAAAAACCGTACGAATGCTCTGACTGCGGCAAAGCTTTCATCCACAGCTCTCACGTTGTTCGCCACCAGCGTGCGCATTCTGGTGAACGCCCGTACGCGTGCGCAGAATGCGGTAAAGCCTTCGGCCAGTCCTTCAACCTGCTGCGTCACCAGCGCGTTCACACCGGCGAGAAACCGTACGCTTGCGCGGATTGCGGTAAAGCTTTCGGTCAGCGTTCTGACGCGGCTAAACACCGTCGCACCCACACCGGTGAACGCCTGTATGCTTGCGGTGAATGCGGTAAGCGTTTCCTCCACTCCAGCAACGTTGTTCGTCACCGTCGTACCCACCACGGTGAAAACCCGTACGAGTGCCGTGAATGCGGCCAGGCTTTCTCTCAGTCCTCTAACCTGCTGCAGCACCAGCGCGTGCACACGGGCGAACGTCCGTTCGCGTGCCAGGACTGCGGCCGTGCGTTCTCTCGTTCTAGCTTCCTGCGCGAACACCGTCGTATCCATACCGGTGAAAAACCGCACCAGTGCGGTCACTGCGGTCGTGCGTTCCGTGCGCTGTCTGGCTTCTTCCGTCATCAGCGCCTGCACACTGGTGAAAAGCCGTTCCGTTGCACCGAATGCGGTCGTGCTTTCCGTCTGTCTTTCCACCTGATCCAGCACCGTCGTGTTCACGGCGCTGAATAGTAATGACCTGCAGG</t>
  </si>
  <si>
    <t>ZNF699.FL</t>
  </si>
  <si>
    <t>MEEERKTAELQKNRIQDSVVFEDVAVDFTQEEWALLDLAQRNLYRDVMLENFQNLASLGYPLHTPHLISQWEQEEDLQTVKRELIQGIFMGEHREGFETQLKTNESVASQDICGEKISNEQKIVRFKRNDSWFSSLHENQESCGIDYQNKSHERHLRNHMVENIYECYEENQDGQTFSQVPNLDSLKRNTEVKSCECHECGKAFVDHSSLKSHIRSHTGSKPYQCKECGKAFHFLACFKKHMKTPTEEKPYECKECTKAFSCSSFFRAHMKIHIGKTNYECKECGKGFSCSSSLTEHKRIHSGDKPYECKECGKAFSCSSSLSKHKRIHSGDKPYECKECGKAFSSSSHLIIHIRIHTGEKPYECKECGKAFSESSKLTVHGRTHTGEKPYKCKECGKAYNCPSSLSIHMRKHTGEKPYECLECGKAFYLPTSLNTHVKNQSREKPYECKECGKAFSCPSSFRAHVRDHTGKIQYECKECGKTFSRSSSLTEHLRTHSGEKPYECKECGKAFISSSHLTVHIRTHTGEKPYECKKCGKAFIYPSALRIHMRTHTGEKPYECKECGKAFRHSSYLTVHARMHTGEKPFECLECGKAFSCPSSFRRHVRSHTGEKPYECKECGKAFVCPAYFRRHVKTHTRENI</t>
  </si>
  <si>
    <t>GGCGCGCCATGGAAGAAGAACGTAAAACCGCTGAACTGCAGAAAAACCGCATCCAGGACTCCGTAGTGTTTGAAGACGTAGCAGTTGACTTCACCCAGGAAGAGTGGGCTCTGCTGGATCTGGCACAGCGTAACCTGTACCGTGACGTAATGCTGGAAAACTTCCAGAACCTGGCGAGCCTGGGTTACCCGCTGCACACCCCGCACCTGATTAGCCAGTGGGAACAGGAAGAAGACCTGCAGACCGTTAAACGTGAACTGATCCAGGGTATCTTCATGGGCGAACACCGTGAAGGCTTCGAAACCCAGCTGAAAACTAACGAATCCGTTGCTTCTCAAGACATCTGCGGTGAAAAAATCTCTAACGAACAGAAAATCGTTCGCTTCAAACGTAACGATTCCTGGTTCTCCAGCCTGCACGAAAACCAGGAATCCTGCGGCATTGACTACCAGAACAAATCCCATGAACGTCACCTCCGTAACCACATGGTTGAAAACATCTACGAATGTTACGAAGAAAACCAGGATGGCCAGACTTTTTCTCAGGTTCCGAACCTGGACTCTCTGAAACGTAACACCGAAGTGAAATCTTGCGAATGTCACGAATGCGGCAAGGCTTTTGTTGATCACTCTTCCCTGAAAAGCCACATCCGTAGCCACACCGGTTCTAAACCGTACCAATGTAAGGAATGCGGGAAAGCGTTCCACTTCCTGGCTTGCTTTAAAAAACACATGAAGACGCCGACTGAAGAAAAGCCGTATGAATGTAAGGAGTGCACCAAAGCGTTCTCTTGCAGCAGCTTCTTTCGCGCGCACATGAAAATCCACATTGGCAAAACTAACTATGAGTGCAAGGAATGTGGTAAAGGTTTCTCGTGTAGCTCCTCCCTGACTGAACATAAACGTATCCACTCTGGTGATAAACCGTACGAATGCAAGGAGTGTGGCAAAGCCTTCTCCTGCTCTAGCTCCCTGAGCAAACACAAACGTATTCACTCTGGTGACAAACCTTACGAGTGTAAAGAGTGCGGCAAGGCATTCTCCTCCTCCTCTCACCTGATCATTCACATCCGTATCCATACTGGTGAAAAGCCGTACGAATGTAAAGAGTGTGGCAAGGCTTTCTCCGAATCTTCTAAACTGACTGTGCACGGTCGTACCCATACTGGCGAAAAACCATATAAATGTAAAGAATGTGGCAAAGCGTACAACTGCCCGTCTTCTTTGAGCATCCACATGCGTAAGCACACCGGCGAGAAGCCGTACGAGTGCTTAGAGTGTGGTAAAGCATTCTACCTGCCGACCTCCCTGAACACCCATGTGAAAAACCAGTCTCGTGAAAAACCATACGAGTGCAAGGAGTGCGGTAAAGCTTTCTCTTGCCCGAGCTCCTTTCGTGCACACGTACGTGACCACACCGGTAAAATCCAGTACGAGTGCAAAGAATGTGGTAAGACCTTCTCCCGTTCCTCCAGCCTGACCGAACACCTGCGTACCCATAGCGGTGAAAAACCTTATGAATGCAAAGAGTGCGGAAAAGCGTTCATCTCCTCATCCCACCTGACCGTACACATCCGTACTCACACCGGTGAAAAGCCTTATGAATGTAAAAAATGCGGCAAAGCATTCATCTACCCGTCTGCGCTGCGTATTCACATGCGTACGCACACTGGTGAAAAACCGTATGAATGCAAGGAATGCGGTAAAGCGTTCCGTCACTCTTCCTACCTGACCGTTCACGCGCGCATGCACACGGGTGAGAAGCCGTTCGAATGCCTGGAGTGCGGCAAAGCTTTCAGCTGCCCGTCTAGCTTCCGTCGTCACGTGCGCTCCCACACCGGCGAAAAGCCATACGAGTGTAAGGAATGTGGCAAGGCGTTCGTGTGCCCGGCGTACTTCCGCCGTCACGTTAAAACCCACACCCGTGAAAACATCTAGTAATGACCTGCAGG</t>
  </si>
  <si>
    <t>ZNF70.FL</t>
  </si>
  <si>
    <t>ZNF70</t>
  </si>
  <si>
    <t>MEVPPATKFGETFAFENRLESQQGLFPGEDLGDPFLQERGLEQMAVIYKEIPLGEQDEENDDYEGNFSLCSSPVQHQSIPPGTRPQDDELFGQTFLQKSDLSMCQIIHSEEPSPCDCAETDRGDSGPNAPHRTPQPAKPYACRECGKAFSQSSHLLRHLVIHTGEKPYECCECGKAFSQSSHLLRHQIIHTGEKPYECRECGKAFRQSSALTQHQKIHTGKRPYECRECGKDFSRSSSLRKHERIHTGERPYQCKECGKSFNQSSGLSQHRKIHTLKKPHECDLCGKAFCHRSHLIRHQRIHTGKKPYKCDECGKAFSQSSNLIEHRKTHTGEKPYKCQKCGKAFSQSSSLIEHQRIHTGEKPYECCQCGKAFCHSSALIQHQRIHTGKKPYTCECGKAFRHRSALIEHYKTHTREKPYVCNLCGKSFRGSSHLIRHQKIHSGEKL</t>
  </si>
  <si>
    <t>GGCGCGCCATGGAAGTTCCGCCGGCGACCAAATTCGGTGAAACCTTCGCGTTCGAAAACCGCCTGGAATCTCAGCAGGGTCTGTTCCCTGGTGAAGACCTGGGCGACCCGTTCCTGCAAGAACGTGGTCTGGAACAGATGGCGGTTATCTACAAAGAAATCCCGCTGGGCGAACAGGATGAAGAAAACGACGACTACGAAGGCAACTTTAGCCTGTGCTCTAGCCCGGTTCAGCACCAGTCCATCCCGCCGGGCACCCGTCCGCAGGACGACGAACTGTTCGGCCAGACCTTCCTGCAGAAATCTGACCTGTCCATGTGCCAGATCATTCACTCTGAAGAACCGTCTCCGTGCGATTGCGCTGAAACTGACCGTGGCGACTCCGGCCCGAACGCGCCGCACCGTACCCCGCAGCCGGCGAAACCGTACGCGTGCCGTGAATGTGGTAAGGCTTTCTCCCAGTCTAGCCACCTTCTGCGTCACCTGGTAATTCACACTGGTGAAAAACCATACGAATGCTGCGAGTGCGGTAAAGCATTTAGCCAGTCTTCCCACCTGCTGCGTCACCAGATCATCCATACCGGCGAAAAACCGTATGAATGCCGTGAATGCGGCAAGGCGTTCCGCCAGTCCTCTGCTCTGACCCAGCATCAGAAAATCCACACTGGCAAACGTCCGTACGAATGCCGCGAATGCGGCAAAGATTTCTCTCGTTCCTCCTCTCTGCGTAAACACGAACGTATCCACACCGGCGAACGTCCGTACCAGTGCAAAGAATGCGGTAAGTCCTTCAACCAGTCTAGCGGTCTGTCTCAGCACCGTAAAATCCACACCCTGAAAAAACCGCACGAATGCGACTTGTGCGGTAAGGCGTTCTGTCACCGTTCCCACCTGATTCGTCACCAGCGTATTCACACCGGTAAAAAGCCGTACAAATGTGATGAATGCGGTAAAGCGTTTTCTCAGTCTTCTAACCTCATCGAACACCGTAAAACCCACACTGGTGAGAAACCGTACAAATGCCAGAAATGTGGTAAAGCTTTCTCTCAGAGCTCTTCTCTGATCGAACATCAGCGCATCCACACCGGTGAAAAGCCGTACGAATGTTGCCAGTGCGGCAAAGCTTTCTGCCACTCTTCCGCACTGATCCAGCACCAGCGTATCCACACTGGTAAAAAACCGTACACCTGCGAGTGTGGTAAAGCATTCCGTCACCGTAGCGCGCTGATCGAACACTACAAAACCCACACCCGTGAAAAACCGTACGTTTGCAACCTGTGCGGTAAATCTTTCCGTGGTAGCTCTCACCTGATCCGTCACCAGAAAATCCATAGCGGTGAAAAACTGTAGTAATGACCTGCAGG</t>
  </si>
  <si>
    <t>ZNF700.FL</t>
  </si>
  <si>
    <t>MPCCSHRSCREDPGTSESREMMFQDPVAFEDVAVNFTQEEWTLLDISQKNLFREVMLETFRNLTSIGKKWSDQNIEYEYQNPRRSFRSLIEEKVNEIKEDSHCGETFTQVPDDRLNFQEKKASPEVKSCDSFVCAEVGIGNSSFNMSIRGDTGHKAYEYQEYGPKPYKCQQPKNKKAFRYRPSIRTQERDHTGEKPYACKVCGKTFIFHSSIRRHMVMHSGDGTYKCKFCGKAFHSFSLYLIHERTHTGEKPYECKQCGKSFTYSATLQIHERTHTGEKPYECSKCDKAFHSSSSYHRHERSHMGEKPYQCKECGKAFAYTSSLRRHERTHSGKKPYECKQYGEGLSYLISFQTHIRMNSGERPYKCKICGKGFYSAKSFQTHEKTHTGEKRYKCKQCGKAFNLSSSFRYHERIHTGEKPYECKQCGKAFRSASQLRVHGGTHTGEKPYECKECGKAFRSTSHLRVHGRTHTGEKPYECKECGKAFRYVKHLQIHERTEKHIRMPSGERPYKCSICEKGFYSAKSFQTHEKTHTGEKPYECNQCGKAFRCCNSLRYHERTHTGEKPYECKQCGKAFRSASHLRMHERTHTGEKPYECKQCGKAFSCASNLRKHGRTHTGEKPYECKQCGKAFRSASNLQMHERTHTGEKPYECKECEKAFCKFSSFQIHERKHRGEKPYECKHCGNGFTSAKILQIHARTHIGEKHYECKECGKAFNYFSSLHIHARTHMGEKPYECKDCGKAFS</t>
  </si>
  <si>
    <t>GGCGCGCCATGCCGTGCTGCTCTCACCGCTCTTGCCGTGAAGATCCGGGCACCTCAGAATCCCGTGAAATGATGTTCCAGGACCCGGTAGCTTTCGAAGACGTAGCGGTGAACTTCACCCAGGAAGAATGGACCCTGCTGGACATCTCTCAGAAAAACCTGTTCCGTGAAGTTATGCTGGAAACCTTCCGTAACCTGACCTCTATCGGTAAAAAATGGTCTGACCAGAACATCGAATATGAGTACCAGAACCCGCGCCGTTCATTTCGTAGCCTGATTGAAGAAAAAGTTAACGAAATTAAAGAAGACTCCCACTGCGGTGAAACCTTCACCCAGGTTCCGGATGATCGTCTGAACTTCCAGGAAAAGAAAGCTTCTCCGGAAGTGAAATCTTGCGATAGCTTCGTATGCGCTGAAGTAGGCATCGGTAACTCCAGCTTCAACATGTCGATTCGTGGTGACACCGGCCATAAAGCCTATGAATACCAGGAATACGGCCCGAAACCGTACAAATGCCAGCAGCCGAAAAACAAAAAAGCCTTCCGCTACCGTCCGAGTATCCGTACCCAGGAACGTGACCACACTGGGGAAAAACCTTACGCGTGCAAAGTTTGCGGTAAAACCTTCATCTTTCATTCCTCGATTCGCCGCCACATGGTTATGCACTCCGGTGACGGCACCTATAAATGCAAATTCTGCGGCAAAGCTTTCCACTCTTTTTCCCTGTACCTGATCCATGAACGTACACACACCGGTGAAAAACCTTATGAATGCAAGCAGTGCGGTAAGTCTTTCACTTATTCTGCAACCCTGCAAATCCACGAACGCACCCACACGGGCGAGAAGCCGTATGAATGTTCCAAATGTGATAAAGCGTTCCATTCATCCTCTTCGTACCACCGTCACGAACGTTCTCACATGGGCGAAAAACCGTACCAGTGCAAAGAATGCGGTAAAGCCTTCGCGTACACTTCCAGCCTGCGCCGTCATGAACGTACCCACAGCGGTAAAAAACCGTATGAATGCAAACAGTACGGTGAAGGCCTGAGCTACCTGATTTCTTTTCAGACCCACATTCGTATGAACTCCGGTGAACGCCCGTACAAATGTAAAATTTGCGGTAAAGGCTTCTACTCTGCTAAATCCTTTCAAACCCACGAAAAAACCCACACGGGTGAAAAACGTTACAAATGTAAGCAGTGCGGCAAAGCGTTCAACCTGTCTAGCTCTTTTCGTTACCATGAACGTATCCACACCGGCGAAAAGCCTTACGAATGTAAGCAATGCGGTAAGGCATTCCGCTCTGCTTCCCAGCTGCGTGTTCACGGCGGCACCCACACCGGAGAGAAGCCGTACGAATGTAAAGAATGTGGCAAGGCGTTCCGCTCTACCAGCCACCTGCGTGTGCACGGCCGTACCCATACCGGCGAAAAACCATACGAGTGCAAGGAGTGCGGTAAGGCGTTCCGTTACGTTAAACACCTGCAGATTCACGAACGCACTGAAAAACACATCCGTATGCCGTCTGGCGAACGTCCGTATAAATGCTCCATCTGTGAAAAAGGCTTCTATAGCGCTAAAAGCTTCCAGACGCACGAAAAAACACACACTGGTGAGAAACCATACGAATGTAACCAGTGTGGTAAAGCATTTCGTTGTTGCAACTCCCTGCGCTACCACGAGCGTACCCACACCGGTGAGAAACCGTACGAATGCAAGCAATGCGGCAAAGCATTCCGTAGCGCGTCCCACCTGCGCATGCATGAACGCACCCATACGGGCGAAAAGCCATACGAATGCAAACAATGCGGGAAAGCGTTCTCTTGCGCTTCCAACCTGCGTAAACATGGTCGCACTCACACTGGCGAGAAACCGTATGAGTGCAAACAGTGCGGTAAAGCTTTCCGCAGCGCATCCAACCTGCAGATGCACGAACGTACTCACACTGGTGAAAAACCATATGAATGTAAAGAGTGTGAAAAGGCGTTCTGCAAATTCTCTTCCTTCCAGATCCACGAGCGTAAACACCGTGGCGAAAAGCCGTATGAGTGTAAACACTGCGGTAACGGCTTCACCTCCGCTAAAATCCTGCAGATCCACGCGCGCACCCACATCGGTGAAAAACACTACGAGTGCAAAGAGTGTGGCAAAGCATTTAACTACTTCTCTAGCCTGCACATCCACGCTCGTACCCACATGGGTGAAAAGCCGTACGAGTGTAAAGACTGTGGTAAAGCGTTTAGCTAGTAATGACCTGCAGG</t>
  </si>
  <si>
    <t>ZNF703.FL</t>
  </si>
  <si>
    <t>MSDSPAGSNPRTPESSGSGSGGGGKRPAVPAAVSLLPPADPLRQANRLPIRVLKMLSAHTGHLLHPEYLQPLSSTPVSPIELDAKKSPLALLAQTCSQIGKPDPPPSSKLNSVAAAANGLGAEKDPGRSAPGAASAAAALKQLGDSPAEDKSSFKPYSKGSGGGDSRKDSGSSSVSSTSSSSSSSPGDKAGFRVPSAACPPFPPHGAPVSASSSSSSPGGSRGGSPHHSDCKNGGGVGGGELDKKDQEPKPSPEPAAVSRGGGGEPGAHGGAESGASGRKSEPPSALVGAGHVAPVSPYKPGHSVFPLPPSSIGYHGSIVGAYAGYPSQFVPGLDPSKSGLVGGQLSGGLGLPPGKPPSSSPLTGASPPSFLQGLCRDPYCLGGYHGASHLGGSSCSTCSAHDPAGPSLKAGGYPLVYPGHPLQPAALSSSAAQAALPGHPLYTYGFMLQNEPLPHSCNWVAASGPCDKRFATSEELLSHLRTHTALPGAEKLLAAYPGASGLGSAAAAAAAAASCHLHLPPPAAPGSPGSLSLRNPHTLGLSRYHPYGKSHLSTAGGLAVPSLPTAGPYYSPYALYGQRLASASALGYQ</t>
  </si>
  <si>
    <t>GGCGCGCCATGTCTGATTCTCCGGCTGGTTCTAACCCGCGTACCCCGGAATCTTCTGGTTCTGGTAGCGGTGGCGGCGGTAAACGTCCGGCGGTTCCGGCGGCGGTTTCTCTGCTGCCGCCGGCGGATCCGCTGCGTCAGGCCAACCGCCTGCCGATTCGTGTTCTGAAAATGCTCTCTGCTCACACCGGCCACCTGCTGCACCCGGAATACCTGCAGCCGCTGAGCTCCACCCCGGTTTCTCCGATTGAACTGGACGCGAAAAAATCCCCGCTGGCGCTGCTGGCGCAGACCTGTTCTCAGATCGGCAAACCGGACCCGCCGCCGTCCTCCAAGCTGAACAGCGTAGCGGCGGCTGCGAACGGTCTGGGCGCAGAAAAAGATCCGGGTCGCTCCGCGCCAGGCGCGGCTAGCGCAGCTGCAGCGCTGAAACAGCTGGGTGATAGCCCGGCAGAAGATAAATCTTCTTTCAAACCGTATAGCAAAGGTAGCGGTGGTGGCGACTCTCGTAAAGACTCTGGCTCCTCTAGCGTTTCCTCCACCTCTTCTTCTTCTAGCAGCAGTCCGGGTGACAAAGCTGGCTTTCGCGTGCCGTCTGCTGCTTGCCCGCCGTTCCCGCCGCACGGTGCGCCGGTGTCCGCATCTTCCAGCTCATCCTCTCCGGGTGGCAGCCGTGGCGGCTCCCCGCACCACTCTGATTGTAAAAACGGCGGTGGCGTTGGTGGTGGTGAACTGGATAAAAAAGACCAAGAACCGAAACCTAGCCCAGAACCTGCGGCGGTTAGCCGTGGTGGTGGCGGTGAACCGGGTGCTCACGGCGGTGCGGAGTCTGGTGCGTCTGGTCGTAAGAGCGAACCGCCGTCTGCTCTGGTCGGTGCGGGCCACGTTGCGCCGGTTAGCCCGTACAAACCGGGCCACAGCGTTTTCCCGCTTCCGCCGTCGTCCATCGGCTACCACGGTAGCATCGTGGGTGCATACGCGGGCTACCCGTCTCAGTTCGTTCCGGGCCTGGACCCGTCCAAATCTGGTCTGGTTGGCGGTCAGCTGAGCGGTGGCCTGGGTCTCCCGCCGGGCAAACCGCCGTCTTCCAGCCCTCTGACTGGTGCGAGCCCGCCGTCCTTCCTCCAGGGTCTGTGCCGCGACCCGTACTGTCTGGGCGGCTATCATGGCGCCTCTCACCTGGGCGGCTCCTCCTGCTCCACTTGCTCCGCTCACGACCCGGCTGGTCCGAGCCTGAAAGCTGGCGGCTACCCGCTGGTTTACCCAGGCCATCCGCTGCAGCCAGCTGCTCTCTCCTCCAGCGCAGCTCAGGCAGCACTGCCGGGTCACCCGCTGTACACTTATGGCTTCATGCTGCAGAACGAACCGCTTCCGCACTCTTGCAACTGGGTAGCGGCGTCTGGTCCGTGCGATAAACGCTTCGCAACGTCCGAAGAACTGCTGTCTCACCTGCGCACCCACACCGCGCTGCCGGGCGCGGAAAAACTGCTGGCTGCATACCCTGGTGCTAGCGGTCTGGGCTCTGCGGCGGCAGCGGCGGCGGCTGCCGCGTCCTGTCACCTGCACCTGCCGCCGCCGGCGGCGCCGGGTTCTCCGGGTTCTCTGAGCCTGCGTAACCCTCACACTCTGGGCCTGAGCCGTTACCACCCGTACGGCAAATCTCACCTGAGCACCGCTGGCGGTCTGGCGGTTCCGTCTCTGCCGACCGCAGGTCCGTACTATTCTCCGTATGCGCTGTACGGTCAGCGTCTGGCGTCTGCGTCTGCGCTGGGTTACCAGTAGTAATGACCTGCAGG</t>
  </si>
  <si>
    <t>ZNF705E.FL</t>
  </si>
  <si>
    <t>ZNF705E</t>
  </si>
  <si>
    <t>MHSLKKVTFEDVAIDFTQEEWAMMDTSKRKLYRDVMLENISHLVSLGYQISKSYIILQLEQGKELWQEGREFLQDQNPDRESALKKTHMISMHPIIRKDAPTSMTMENSLILEDPFECNDSGEDCTHSSTIIQCLLTHSGKKPYVSKQCGKSLSNLLSPKPHKQIHTKGKSYQCNLCEKAYTNCFHLRRPKMTHTGERPYTCHLCRKAFTQCSHLRRHEKTHTGERPYKCHQCGKAFIQSFNLRRHERTHLGEKWYECDNSGKAFSQSSGFRGNKIIHTGEKPHACLLCGKAFSLSSDLR</t>
  </si>
  <si>
    <t>GGCGCGCCATGCACTCTCTGAAAAAAGTGACCTTCGAAGATGTTGCTATCGATTTCACCCAGGAAGAATGGGCGATGATGGACACCTCCAAACGTAAACTGTACCGTGACGTTATGCTGGAAAACATCTCCCACCTGGTTTCCCTGGGCTACCAGATCTCTAAATCTTACATCATCCTGCAGCTGGAACAGGGCAAAGAACTGTGGCAGGAAGGTCGTGAATTCCTGCAAGACCAGAACCCGGACCGCGAATCTGCGCTGAAGAAAACCCACATGATCAGCATGCACCCGATCATCCGTAAAGACGCGCCGACCAGCATGACCATGGAAAACTCCCTGATCCTGGAAGATCCGTTCGAATGCAACGATAGCGGTGAAGATTGCACCCACTCTTCTACTATCATCCAGTGCCTGCTGACCCACTCCGGTAAAAAACCGTACGTTTCTAAACAGTGCGGTAAATCTCTGTCTAACCTGCTGTCCCCGAAACCGCACAAACAGATCCACACCAAAGGTAAATCCTACCAGTGCAACCTGTGCGAAAAAGCGTACACCAACTGCTTCCACCTCCGTCGTCCGAAAATGACCCATACCGGTGAACGTCCGTACACCTGCCACCTGTGCCGTAAAGCATTCACCCAGTGCTCTCACCTGCGTCGTCACGAAAAAACCCACACCGGTGAACGCCCGTACAAATGCCACCAGTGCGGCAAAGCTTTCATCCAGTCTTTCAACCTGCGTCGCCACGAACGTACCCACCTGGGTGAAAAATGGTACGAATGCGACAACAGCGGTAAAGCTTTCTCCCAGTCCTCTGGTTTCCGTGGCAACAAAATCATCCACACCGGCGAAAAACCGCACGCGTGCCTGCTGTGCGGTAAAGCGTTCTCCCTGTCTTCTGATCTGCGTTAGTAATGACCTGCAGG</t>
  </si>
  <si>
    <t>ZNF706.FL</t>
  </si>
  <si>
    <t>ZNF706</t>
  </si>
  <si>
    <t>MARGQQKIQSQQKNAKKQAGQKKKQGHDQKAAAKAALIYTCTVCRTQMPDPKTFKQHFESKHPKTPLPPELADVQA</t>
  </si>
  <si>
    <t>GGCGCGCCATGGCGCGCGGCCAGCAAAAAATCCAGTCTCAGCAGAAAAACGCTAAAAAACAGGCAGGTCAGAAAAAGAAGCAGGGTCATGACCAGAAAGCGGCGGCTAAGGCTGCTCTGATCTACACCTGCACCGTTTGCCGTACCCAGATGCCGGACCCGAAAACCTTCAAACAGCACTTCGAATCTAAACACCCGAAAACCCCGCTGCCGCCGGAACTGGCTGATGTTCAGGCTTAGTAATGACCTGCAGG</t>
  </si>
  <si>
    <t>ZNF708.FL</t>
  </si>
  <si>
    <t>ZNF708</t>
  </si>
  <si>
    <t>MGPLTFMDVAIEFSLEEWQCLDTAQQNLYRNVMLENYRNLVFLGIAVSNLDLITCLEQGKEPWNMKRHEMAAKPPAMCSHFAKDLRPEQYIKNSFQQVILRRYGKCGYQKGCKSVDEHKLHKGGHKGLNRCVTTTQSKIVQCDKYVKVFHKYSNAKRHKIRHTGKNPFKCKECGKSFCMLSQLTQHEIIHTGEKPYKCEECGKAFKKSSNLTNHKIIHTGEKPYKCEECGKAFNQSSTLTRHKIIHTGEKLYKCEECGKAFNRSSNLTKHKIVHTGEKPYKCEECGKAFKQSSNLTNHKKIHTGEKPYKCGECGKAFTLSSHLTTHKRIHTGEKPYKCEECGKAFSVFSTLTKHKIIHTEEKPYKCEECGKAFNRSSHLTNHKVIHTGEKPYKCEECGKAFTKSSTLTYHKVIHTGKKPYKCEECGKAFSIFSILTKHKVIHTEDKPYKCEECGKTFNYSSNFTNHKKIHTGEKPYKCEECGKSFILSSHLTTHKIIHTGEKPYKCKECGKAFNQSSTLMKHKIIHTGEKPYKCEECGKAFNQSPNLTKHKRIHTKEKPYKCK</t>
  </si>
  <si>
    <t>atgggaccattgacatttatggatgtggccatagaattctctctggaggagtggcagtgcctggacacagcacagcagaatttatataggaatgtcatgttagagaattatagaaacctggtattcctgggtattgctgtgtctaatttagacctgatcacctgtctggagcaaggaaaagagccctggaatatgaagagacacgagatggcagccaaacccccagctatgtgttctcattttgccaaagaccttaggccagagcaatatataaaaaattctttccaacaagtgatactgagaagatatggaaaatgtggatatcagaaaggctgtaaaagtgtggatgagcataagttgcacaaaggaggtcacaagggacttaaccggtgtgtgacaactacccagagcaaaatagttcagtgtgacaaatacgtgaaagtctttcataaatattcaaatgcaaagagacataagataagacatactggaaaaaatcctttcaaatgtaaagaatgtggcaaatcattttgcatgctttcacaactaactcaacatgagataattcatactggagaaaaaccctacaaatgtgaagaatgtggcaaagcttttaaaaagtcctcaaaccttacgaatcataagataattcatactggagagaaaccctacaaatgtgaagaatgtggaaaagcttttaaccagtcctcaactcttactagacataagataattcatactggagagaaactctacaaatgtgaagaatgtggcaaagcttttaaccggtcctcaaaccttactaaacataagatagttcatactggagagaaaccctacaaatgtgaagaatgtggcaaagcttttaaacagtcctcaaaccttactaatcacaagaaaattcatactggagagaaaccctacaaatgtggagaatgtggcaaagcctttaccctatcttcacaccttactacacataagaggattcatactggtgagaaaccctacaaatgtgaagaatgtggcaaagcttttagtgtattttcaacccttactaaacataagataattcatactgaagagaaaccctacaaatgtgaagaatgtggcaaagcttttaaccggtcctcacaccttactaatcataaggtaattcatactggagagaaaccctacaaatgtgaagaatgtggtaaagcctttaccaagtcctcaactcttacttatcataaggtaattcatactggaaagaaaccctacaaatgtgaagaatgtggtaaagcctttagtatattctcaatccttactaaacataaagtaattcatactgaagacaaaccctacaaatgtgaagaatgtggcaaaacttttaactactcctcaaattttactaatcataaaaaaattcatactggagagaaaccctataagtgtgaagaatgtggcaaaagctttattctgtcctctcatcttactacacataagataattcatactggagagaaaccctacaaatgtaaagaatgtggcaaagcttttaaccagtcctcaacccttatgaaacataagataattcatactggagagaaaccctacaaatgtgaagaatgtggcaaagcctttaaccagtccccaaaccttactaaacataagagaattcataccaaagagaaaccctacaaatgtaaa</t>
  </si>
  <si>
    <t>ZNF709.FL</t>
  </si>
  <si>
    <t>ZNF709</t>
  </si>
  <si>
    <t>MDSVVFEDVAVNFTQEEWALLGPSQKKLYRDVMQETFVNLASIGENWEEKNIEDHKNQGRKLRSHMVERLCERKEGSQFGETISQTPNPKPNKKTFTRVKPYECSVCGKDYMCHSSLNRHMRSHTEHRSYEYHKYGEKSYECKECGKRFSFRSSFRIHERTHTGEKPYKCKQCGKAFSWPSSFQIHERTHTGEKPYECKECGKAFIYHTTFRGHMRMHTGEKPYKCKECGKTFSHPSSFRNHERTHSGEKPYECKQCGKAFRYYQTFQIHERTHTGEKPYQCKQCGKALSCPTSFRSHERIHTGEKPYKCKKCGKAFSFPSSFRKHERIHTGEKPYDCKECGKAFISLPSYRRHMIMHTGNGPYKCKECGKAFDCPSSFQIHERTHTGEKPYECKQCGKAFSCSSSFRMHERTHTGEKPHECKQCGKAFSCSSSVRIHERTHTGEKPYECKQCGKAFSCSSSFRMHERIHTGEKPYECKQCGKAFSFSSSFRMHERTHTGEKPYECKQCGKAFSCSSSFRMHERTHTGEKPYECKQCGKAFSCSSSIRIHERTHTGEKPYECKQCGKAFSCSSSVRMHERTHTGVKPYECKQCDKAFSCSRSFRIHERTHTGEKPYACQQCGKAFKCSRSFRIHERVHSGE</t>
  </si>
  <si>
    <t>GGCGCGCCATGGATAGCGTGGTCTTCGAAGACGTGGCCGTGAACTTCACCCAGGAAGAATGGGCGCTGCTGGGCCCGAGCCAGAAAAAACTGTACCGTGACGTGATGCAGGAAACTTTCGTTAACCTGGCTTCCATCGGCGAAAACTGGGAAGAGAAAAACATCGAAGACCACAAAAACCAGGGCCGTAAACTGCGTTCCCACATGGTAGAACGCCTTTGCGAACGTAAAGAAGGTTCTCAGTTCGGTGAAACCATCTCCCAGACCCCGAACCCGAAACCGAATAAGAAAACCTTCACTCGCGTTAAACCGTATGAATGCAGCGTTTGCGGTAAAGACTACATGTGCCACTCTTCTCTCAACCGTCACATGCGCTCCCATACCGAACACCGTTCTTACGAATACCACAAATACGGTGAAAAATCTTACGAGTGCAAAGAGTGCGGTAAACGTTTTTCCTTCCGCTCCAGCTTTCGCATCCACGAACGTACTCACACAGGTGAAAAACCTTACAAATGTAAACAATGTGGCAAAGCATTTTCATGGCCGTCTTCTTTTCAGATCCACGAACGCACCCACACTGGTGAGAAGCCGTACGAATGCAAAGAATGTGGTAAGGCTTTCATCTACCATACCACGTTCCGTGGCCACATGCGCATGCATACCGGTGAGAAACCGTATAAATGTAAAGAATGCGGCAAAACTTTTAGCCACCCGAGCTCCTTCCGTAACCACGAGCGCACTCACTCTGGCGAAAAACCATATGAGTGCAAACAGTGCGGGAAAGCCTTCCGTTACTACCAGACCTTCCAGATTCATGAACGCACCCATACTGGTGAAAAACCATACCAATGCAAACAGTGTGGCAAGGCTCTGAGCTGCCCGACGTCCTTCCGTAGCCACGAACGTATCCACACCGGGGAAAAGCCGTATAAATGCAAAAAATGTGGTAAAGCATTCTCTTTCCCGAGCTCTTTCCGCAAGCACGAACGCATCCACACCGGCGAGAAGCCGTATGATTGCAAGGAGTGCGGCAAAGCGTTTATTTCTCTGCCGTCCTATCGTCGTCACATGATTATGCACACCGGTAACGGCCCGTACAAATGCAAGGAATGCGGTAAAGCCTTTGATTGCCCGTCTAGCTTCCAGATCCATGAACGTACTCATACCGGGGAAAAACCTTATGAATGTAAGCAGTGCGGTAAAGCTTTCTCTTGTTCTTCTAGTTTCCGTATGCACGAACGTACCCACACTGGCGAAAAGCCGCACGAGTGCAAGCAGTGTGGGAAAGCGTTCTCTTGCTCTAGTTCGGTTCGTATCCACGAACGGACCCACACCGGAGAAAAACCGTATGAGTGTAAGCAGTGTGGCAAAGCTTTCTCCTGTTCTAGTTCCTTCCGCATGCATGAGCGCATCCACACGGGGGAAAAACCCTACGAGTGTAAACAGTGCGGCAAGGCTTTTAGCTTCTCTTCTTCGTTCCGTATGCATGAACGCACTCACACGGGTGAAAAACCGTACGAATGTAAACAGTGTGGTAAAGCGTTTTCTTGCTCCTCATCCTTCCGGATGCATGAACGTACCCATACCGGCGAGAAACCATATGAATGCAAACAATGCGGAAAAGCTTTTTCTTGCAGCTCTAGCATCCGTATCCATGAGCGTACTCACACCGGTGAAAAGCCGTACGAGTGTAAGCAATGCGGCAAAGCATTCTCCTGCTCTTCCTCTGTTCGCATGCACGAGCGTACCCACACCGGCGTGAAACCATACGAATGCAAGCAGTGCGATAAAGCGTTCTCCTGTAGCCGTAGCTTCCGCATCCATGAACGCACGCACACTGGCGAGAAACCGTACGCGTGCCAGCAATGCGGTAAGGCATTCAAATGCTCTCGTAGCTTCCGTATTCACGAACGTGTTCACTCCGGTGAATAGTAATGACCTGCAGG</t>
  </si>
  <si>
    <t>ZNF717.FL</t>
  </si>
  <si>
    <t>MLETYSSLVSLGHYITKPEMIFKLEQGAEPWIVEETPNLRLSAVQIIDDLIERSHESHDRFFWQIVITNSNTSTQERVELGKTFNLNSNHVLNLIINNGNSSGMKPGQFNDCQNMLFPIKPGETQSGEKPHVCDITRRSHRHHEHLTQHHKIQTLLQTFQCNEQGKTFNTEAMFFIHKRVHIVQTFGKYNEYEKACNNSAVIVQVITQVGQPTCCRKSDFTKHQQTHTGEKPYECVECEKPSISKSDLMLQCKMPTEEKPYACNWCEKLFSYKSSLIIHQRIHTGEKPYGCNECGKTFRRKSFLTLHERTHTGDKPYKCIECGKTFHCKSLLTLHHRTHSGEKPYQCSECGKTFSQKSYLTIHHRTHTGEKPYACDHCEEAFSHKSRLTVHQRTHTGEKPYECNECGKPFINKSNLRLHQRTHTGEKPYECNECGKTFHRKSFLTIHQWTHTGEKPYECNECGKTFRCKSFLTVHQRTHAGEKPYACNECGKTYSHKSYLTVHHRTHTGEKPYECNECGKSFHCKSFLTIHQRTHAGKKPYECNECEKTFINKLNLGIHKRTHTGERPYECNECGKTFRQKSNLSTHQGTHTGEKPYVCNECGKTFHRKSFLTIHQRTHTGKNRMDVMNVEKLFVRNHTLLYIRELTPGKSPMNVMNVENPFIRRQIFRSIKVFTRGRNPMNVANVEKPCQKSVLTVHHRTHTGEKPYECNECGKTFCHKSNLSTHQGTHSGEKPYECDECRKTFYDKTVLTIHQRTHTGEKPFECKECRKTFSQKSKLFVHHRTHTGEKPFRCNECRKTFSQKSGLSIHQRTHTGEKPYECKECGKTFCQKSHLSRHQQTHIGEKSDVAEAGYVFPQNHSFFP</t>
  </si>
  <si>
    <t>GGCGCGCCATGCTGGAAACCTACAGCTCCCTGGTGAGCCTGGGCCACTACATCACTAAACCGGAAATGATCTTCAAACTGGAACAGGGTGCTGAACCGTGGATTGTTGAAGAAACCCCGAACCTGCGTCTGAGCGCAGTGCAGATCATCGATGACCTGATCGAACGTAGCCACGAAAGCCATGACCGTTTCTTCTGGCAGATCGTAATCACCAACTCTAACACCTCCACCCAGGAACGCGTAGAACTGGGTAAAACGTTCAACCTGAACTCCAACCACGTGCTGAACCTGATCATTAACAACGGTAACTCCTCTGGTATGAAACCGGGTCAGTTCAACGATTGCCAGAACATGCTGTTCCCGATTAAACCAGGCGAAACCCAGTCCGGTGAGAAGCCGCACGTGTGCGATATTACCCGCCGTTCTCACCGTCACCACGAACACCTGACCCAACACCACAAAATCCAGACCCTCCTGCAGACTTTCCAATGCAACGAACAGGGTAAAACTTTCAACACCGAAGCGATGTTCTTCATCCACAAACGTGTTCACATTGTTCAGACCTTTGGTAAATATAACGAATACGAAAAGGCGTGTAACAACTCTGCGGTGATCGTTCAGGTTATTACCCAGGTCGGCCAGCCGACTTGCTGTCGTAAATCGGATTTCACCAAACACCAGCAGACGCATACTGGCGAAAAGCCATACGAATGCGTTGAATGCGAAAAACCATCTATCTCTAAATCCGACCTGATGCTTCAGTGCAAGATGCCGACTGAAGAGAAACCTTATGCATGCAACTGGTGTGAAAAACTCTTTAGCTACAAATCGTCCCTGATCATCCACCAGCGTATCCACACCGGTGAAAAGCCTTACGGCTGTAATGAGTGCGGCAAAACGTTCCGTCGTAAGTCTTTCCTGACCCTGCACGAACGTACGCATACTGGTGACAAACCGTATAAATGCATTGAATGCGGTAAAACTTTTCACTGCAAATCTCTGCTGACCCTCCACCACCGTACCCACTCAGGTGAAAAGCCGTACCAGTGCTCTGAATGCGGGAAAACCTTCTCTCAGAAGAGCTACCTCACTATTCACCACCGCACCCACACTGGCGAGAAGCCTTACGCCTGCGACCACTGTGAAGAGGCTTTCTCTCACAAATCCCGCCTGACCGTGCACCAGAGAACCCACACCGGCGAGAAGCCGTACGAATGCAACGAATGTGGCAAACCGTTCATTAACAAATCCAACCTGCGCCTGCACCAGCGTACTCACACCGGCGAAAAGCCGTATGAATGCAACGAGTGTGGTAAAACCTTTCACCGCAAAAGCTTCCTGACCATCCACCAGTGGACGCACACTGGTGAAAAGCCATATGAATGTAACGAATGCGGGAAGACCTTCCGTTGTAAGTCTTTTCTGACTGTTCATCAGCGTACCCACGCAGGTGAAAAACCGTACGCTTGCAACGAATGCGGCAAAACCTACAGCCATAAATCTTACCTGACCGTTCACCACCGGACTCACACAGGCGAAAAACCGTATGAGTGTAACGAGTGCGGAAAATCTTTCCACTGCAAGAGCTTCCTGACGATTCACCAGCGTACGCACGCTGGTAAAAAACCATATGAATGCAATGAGTGCGAGAAAACCTTCATCAATAAACTGAACCTGGGCATTCACAAACGCACCCACACCGGGGAACGCCCGTATGAGTGCAATGAGTGTGGCAAAACTTTCCGTCAGAAAAGCAACCTGTCCACGCACCAGGGCACACACACTGGGGAGAAACCGTACGTTTGCAACGAGTGCGGTAAAACCTTCCACCGTAAATCTTTCCTGACTATTCATCAACGTACCCACACCGGTAAAAACCGCATGGACGTTATGAACGTTGAAAAATTGTTCGTGCGCAACCACACCCTGCTGTACATCCGTGAACTGACCCCAGGCAAAAGCCCGATGAACGTGATGAACGTAGAAAACCCATTCATCCGCCGTCAGATTTTCCGTAGCATCAAAGTCTTTACCCGCGGCCGTAACCCTATGAACGTAGCGAACGTGGAGAAACCGTGCCAGAAATCTGTGCTGACGGTTCACCACCGTACTCACACGGGTGAAAAACCTTACGAATGCAATGAATGTGGCAAGACCTTCTGTCACAAATCTAACCTGTCCACCCACCAAGGTACCCATTCCGGCGAAAAACCCTACGAATGCGATGAATGCCGCAAGACGTTTTACGACAAAACTGTACTGACTATCCACCAGCGCACTCACACTGGCGAAAAACCTTTTGAATGTAAAGAATGCCGTAAAACCTTCTCCCAGAAATCTAAACTGTTCGTGCACCACCGCACTCACACCGGTGAGAAACCGTTCCGTTGTAACGAGTGTCGCAAAACGTTCTCTCAGAAATCCGGCCTGAGCATCCACCAACGTACCCATACCGGGGAGAAACCATATGAGTGCAAGGAATGCGGTAAGACCTTCTGCCAGAAATCCCACCTGTCCCGTCACCAGCAGACCCACATCGGCGAAAAATCTGACGTAGCTGAAGCGGGCTACGTTTTCCCGCAGAACCACTCCTTCTTTCCGTAGTAATGACCTGCAGG</t>
  </si>
  <si>
    <t>ZNF721.FL</t>
  </si>
  <si>
    <t>MLENYRNLVSLAMCSHFTQDFLPVQGIEDSFHKLILRRYEKCGHDNLQLRKGCKSMNVCKVQKGVYNGINKCLSNTQSKIFQCNARVKVFSKFANSNKDKTRHTGEKHFKCNECGKSFQKFSDLTQHKGIHAGEKPYTCEERGKDFGWYTDLNQHKKIHTGEKPYKCEECGKAFNRSTNLTAHKRIHNREKAYTGEDRDRAFGWSTNLNEYKKIHTGDKPYKCKECGKAFMHSSHLNKHEKIHTGEKPYKCKECGKVISSSSSFAKHKRIHTGEKPFKCLECGKAFNISTTLTKHRRIHTGEKPYTCEVCGKAFRQSANLYVHRRIHTGEKPYTCGECGKTFRQSANLYVHRRIHTGEKPYKCEDCGKAFGRYTALNQHKKIHTGEKPYKCEECGKAFNSSTNLTAHKRIHTREKPYTCEDRGRAFGLSTNLNEYKKIHTGDKPYKCKECGKAFIHSLHLNKHEKIHTGKKPYKCKQCGKVITSSSSFAKHKRIHTGEKPFECLECGKAFTSSTTLTKHRRIHTGEKPYTCEVCGKAFRQSAILYVHRRIHTGEKPYTCEECGKTFRQSANLYVHRRIHTGEKPYKCEECGKAFGRYTDLNQHKKIHTGEKLYKCEECGKDFVWYTDLNQQKKIYTGEKPYKCEECGKAFAPSTDLNQHTKILTGEQSYKCEECGKAFGWSIALNQHKKIHTGEKPYKCEECGKAFSRSRNLTTHRRVHTREKPYKCEDRGRSFGWSTNLNEYKKIHTGDKLYKCKECGKVFKQSSHLNRHEKIHTGKKPYKCKECGKVITSSSSFAKHKRIHTGEKPFKCLECGKAFTSSTTLTKHRRIHTGEKPYTCEECGKAFRQSAILYVHRRIHTGEKPYTCGECGKTFRQSANLYAHKKIHTGEKPYTCGDCGKTFRQSANLYAHKKIHTGDKTIQV</t>
  </si>
  <si>
    <t>GGCGCGCCATGCTGGAGAACTACCGTAACCTGGTTAGCCTGGCGATGTGCAGCCACTTCACCCAGGACTTCCTGCCGGTGCAGGGCATTGAGGATAGCTTCCACAAACTGATCCTGCGTCGTTACGAAAAGTGTGGCCATGACAACCTGCAGCTGCGTAAAGGCTGTAAATCGATGAACGTTTGCAAGGTTCAGAAAGGCGTTTACAACGGCATTAACAAGTGCCTGAGCAACACCCAATCTAAAATCTTTCAGTGCAACGCGCGCGTTAAGGTGTTCTCTAAATTTGCGAACTCTAACAAAGATAAAACCCGACACACGGGTGAAAAACACTTTAAATGTAATGAATGTGGTAAGTCCTTCCAGAAATTCAGCGATCTGACTCAGCACAAAGGCATCCACGCTGGCGAAAAACCTTATACATGTGAAGAACGTGGTAAAGACTTTGGTTGGTATACCGACCTGAACCAACACAAAAAGATCCATACGGGAGAGAAGCCATACAAATGTGAAGAGTGTGGCAAAGCATTTAACCGTTCCACCAACTTGACCGCCCACAAACGTATCCATAACCGTGAAAAGGCTTACACCGGTGAAGACCGCGATCGTGCGTTCGGTTGGTCTACTAACCTGAATGAATACAAGAAAATACACACCGGCGATAAGCCATATAAATGTAAGGAATGCGGGAAAGCCTTCATGCACAGCTCTCACCTGAACAAGCACGAAAAAATCCACACCGGTGAAAAGCCGTACAAGTGCAAAGAATGTGGTAAAGTAATTAGCAGCTCCTCCTCGTTCGCCAAACACAAGCGTATCCACACGGGCGAGAAGCCGTTCAAGTGCCTCGAATGCGGAAAGGCCTTCAACATCTCAACCACCCTGACTAAACATCGTCGTATCCATACCGGCGAAAAACCGTACACTTGTGAAGTGTGCGGCAAGGCGTTCCGTCAGTCTGCTAACCTGTATGTTCACCGGCGTATCCATACTGGCGAGAAGCCTTACACATGTGGCGAATGCGGTAAGACCTTTCGCCAATCTGCAAACCTCTACGTACACCGGCGTATTCATACGGGTGAAAAGCCATATAAGTGCGAGGATTGTGGCAAGGCTTTCGGCCGGTACACCGCACTGAATCAGCATAAAAAGATTCACACAGGAGAGAAGCCGTACAAATGCGAGGAATGCGGCAAAGCATTCAACTCCAGCACTAACCTGACTGCACATAAACGGATCCACACCCGCGAGAAACCGTACACGTGCGAAGATCGCGGTCGCGCTTTCGGCCTGAGCACGAACCTGAACGAATACAAAAAGATTCATACTGGGGATAAGCCCTACAAATGCAAGGAGTGCGGTAAGGCTTTCATCCACAGCCTGCACCTGAATAAACATGAAAAAATCCATACCGGGAAAAAGCCCTATAAATGTAAACAATGCGGTAAGGTGATCACCAGCTCTAGCAGCTTCGCTAAACACAAGCGCATCCACACGGGTGAGAAGCCGTTTGAGTGCCTTGAGTGCGGCAAAGCTTTCACCTCAAGCACCACCTTGACCAAACACCGTCGGATTCACACGGGCGAAAAGCCTTACACCTGCGAGGTCTGCGGTAAGGCGTTCCGCCAGTCGGCTATCCTTTACGTCCATCGTCGCATTCATACTGGAGAAAAGCCCTACACCTGCGAAGAATGTGGGAAGACGTTCCGCCAAAGCGCGAACCTGTACGTACATCGCCGTATTCACACCGGCGAGAAGCCCTATAAGTGCGAAGAGTGTGGGAAAGCGTTCGGCCGCTACACCGACCTCAACCAGCACAAGAAAATCCACACGGGGGAGAAACTGTACAAGTGTGAAGAGTGCGGCAAGGATTTCGTGTGGTACACGGACCTGAACCAGCAGAAGAAAATCTACACCGGTGAGAAACCGTATAAGTGTGAGGAGTGCGGGAAGGCGTTTGCGCCGTCGACTGACCTGAATCAGCACACTAAGATCCTGACCGGCGAACAGTCCTATAAATGCGAAGAATGCGGCAAGGCATTCGGCTGGAGCATCGCACTGAACCAGCACAAAAAGATACATACCGGGGAAAAGCCGTATAAATGTGAAGAATGCGGGAAGGCCTTCTCCCGTTCCCGTAACCTGACCACCCACCGCCGCGTGCACACCCGTGAGAAACCATACAAGTGCGAGGACCGCGGTCGCTCCTTCGGTTGGTCCACTAACCTCAACGAGTATAAGAAGATCCACACCGGGGATAAGCTGTATAAGTGTAAGGAGTGTGGAAAAGTTTTCAAACAGTCAAGTCATCTGAACCGTCACGAGAAAATTCATACCGGCAAGAAGCCGTATAAGTGCAAGGAGTGTGGTAAAGTGATCACTTCTTCTAGCTCTTTCGCAAAACATAAACGTATCCACACAGGTGAAAAACCGTTTAAATGCCTTGAGTGTGGTAAGGCATTCACCAGCTCCACTACCCTGACCAAGCACCGTCGTATCCACACCGGAGAAAAACCTTACACCTGTGAGGAATGCGGTAAAGCGTTTCGCCAGTCCGCGATCCTGTACGTTCACCGTCGGATCCACACTGGTGAGAAACCTTACACGTGCGGCGAGTGCGGTAAAACTTTCCGTCAGTCGGCTAACCTCTACGCGCACAAGAAGATTCACACCGGGGAAAAACCGTATACCTGCGGTGACTGCGGTAAAACCTTCCGCCAGTCCGCTAACCTGTACGCACACAAGAAAATTCACACGGGTGATAAAACCATCCAGGTGTAGTAATGACCTGCAGG</t>
  </si>
  <si>
    <t>ZNF724.FL</t>
  </si>
  <si>
    <t>MGPLTFMDVAIEFSVEEWQCLDTAQQNLYRNVMLENYRNLVFLGIAVSKPDLITCLEQGKEPWNMERHEMVAKPPGMCCYFAQDLRPEQSIKASLQRIILRKYEKCGHHNLQLKKGYKSVDEYKVHKGSYNGFNQCLTTTQSKIFQCDKYVKDFHKFSNSNRHKTEKNPFKCKECGKSFCVLSHLTQHKRIHTTVNSYKLEECGKAFNVSSTLSQHKRIHTGQKHYKCEECGIAFNKSSHLNTHKIIHTGEKSYKREECGKAFNISSHLTTHKIIHTGENAYKCKECGKAFNQSSTLTRHKIIHAGEKPYICEHCGRAFNQSSNLTKHKRIHTGDKPYKCEECGKAFNVSSTLTQHKRIHTGEKPYKCEECGKAFNVSSTLTQHKRIHTGEKPYKCEECGKAFNTSSHLTTHKRIHTGEKPYKCEECGKAFNQFSQLTTHKIIHTGEKPYKCKECGKAFKRSSNLTEHRIIHTGEKPYKCEECGKAFNLSSHLTTHKKIHTGEKPYKCKECGKAFNQSSTLARHKIIHAGEKPYKCEECGKAFYQYSNLTQHKIIHTGEKPYKCEECGKAFNWSSTLTKHKVIHTGEKPYKCKECGKAFNQCSNLTTHKKIHAVEKSDK</t>
  </si>
  <si>
    <t>GGCGCGCCATGGGCCCGCTGACCTTCATGGACGTAGCGATCGAATTCAGCGTTGAAGAATGGCAGTGCCTGGATACCGCGCAGCAGAACCTGTATCGTAACGTGATGCTGGAAAACTACCGTAACCTGGTTTTCCTGGGCATTGCGGTTTCCAAACCTGACCTGATCACCTGCCTGGAACAGGGTAAAGAACCGTGGAACATGGAACGCCACGAAATGGTGGCTAAACCGCCGGGCATGTGCTGTTACTTCGCACAGGATCTGCGCCCGGAACAGAGCATCAAAGCGTCCCTGCAGCGCATCATTCTGCGTAAATACGAAAAATGCGGTCACCACAACCTGCAGCTGAAAAAAGGTTACAAAAGCGTTGACGAGTACAAAGTGCACAAAGGTTCCTACAACGGTTTTAACCAGTGCCTGACCACCACTCAGTCTAAAATTTTCCAGTGCGACAAATACGTTAAAGACTTCCACAAATTCTCTAACTCCAACCGTCACAAAACCGAAAAGAACCCGTTCAAGTGCAAAGAGTGCGGTAAGTCCTTCTGCGTGCTGAGCCACCTGACTCAGCACAAGCGCATCCACACCACCGTAAACTCTTATAAGCTGGAAGAATGTGGTAAGGCGTTTAATGTGTCTTCCACCCTGAGTCAGCATAAGCGCATTCACACCGGTCAGAAACACTATAAATGCGAAGAGTGCGGGATCGCTTTCAACAAAAGCAGCCACCTGAACACCCACAAAATCATTCACACTGGCGAGAAATCTTATAAACGTGAAGAATGCGGTAAGGCCTTCAACATTTCCTCTCATCTGACTACCCATAAAATCATCCACACAGGTGAAAACGCGTACAAGTGCAAGGAGTGCGGTAAAGCATTTAACCAGTCTAGCACCCTGACCCGTCACAAGATCATTCATGCAGGCGAAAAGCCGTACATCTGCGAACACTGTGGTCGTGCGTTCAACCAATCTTCCAACCTGACTAAACATAAACGCATCCACACGGGTGATAAACCGTACAAGTGTGAAGAGTGCGGCAAAGCGTTCAACGTATCGTCTACTCTGACCCAGCACAAACGTATCCATACCGGCGAAAAGCCATATAAGTGTGAGGAATGTGGCAAAGCGTTTAACGTTAGCAGCACGCTGACCCAACACAAACGCATCCATACTGGTGAGAAACCATACAAGTGCGAAGAATGTGGCAAGGCGTTTAACACTTCTAGCCACTTAACCACTCACAAGCGTATCCACACTGGTGAAAAACCTTATAAATGCGAGGAATGCGGCAAAGCTTTTAACCAGTTCTCCCAGCTGACCACCCATAAAATAATCCACACGGGCGAAAAACCATATAAATGCAAGGAATGTGGTAAAGCCTTCAAGCGTTCCTCGAACCTGACCGAACACCGTATCATCCATACCGGTGAAAAGCCATACAAATGCGAGGAGTGCGGCAAGGCTTTTAACCTCAGCTCCCACCTGACCACCCACAAGAAAATCCACACTGGCGAAAAACCTTACAAATGCAAAGAATGCGGCAAGGCATTCAACCAGTCTTCTACTCTGGCTCGCCACAAGATTATCCACGCGGGTGAGAAACCGTACAAATGTGAAGAATGTGGGAAAGCGTTCTATCAGTACTCCAACCTGACCCAGCATAAAATTATCCACACCGGTGAAAAACCGTATAAATGTGAGGAATGCGGTAAAGCTTTCAACTGGTCTTCCACTCTGACCAAACACAAAGTGATCCACACCGGGGAAAAACCATACAAATGTAAAGAATGCGGGAAGGCGTTCAACCAGTGCTCTAACCTGACTACCCACAAAAAGATCCACGCTGTTGAAAAATCTGATAAATAGTAATGACCTGCAGG</t>
  </si>
  <si>
    <t>ZNF726.FL</t>
  </si>
  <si>
    <t>MGLLTFRDVAIEFSLEEWQCLDTAQKNLYRNVMLENYRNLAFLGIAVSKPDLIICLEKEKEPWNMKRDEMVDEPPGICPHFAQDIWPEQGVEDSFQKVILRRFEKCGHENLQLRKGCKSVDECKVHKEGYNGLNQCFTTTQGKASQCGKYLKVFYKFINLNRYKIRHTRKKPFKCKNCVKSFCMFSHKTQHKSIYTTEKSYKCKECGKTFNWSSTLTNHKKTHTEEKPYKCEEYGKAFNQSSNYTTHKVTHTGEKPYKCEECGKAFSQSSTLTIHKRIHTGEKPCKCEECGKAFSQPSALTIHKRMHIGEKPYKCEECGKAFVWSSTLTRHKRLHSGEKPYKCEECAKAFSQFGHLTTHRIIHTGEKPYKCEECGKAFIWPSTLTKHKRIHTGEKPYKCEECGKAFHRSSNLTKHKIIHTGEKPYKCEECGKAFIWSSNLTEHKKIHTREKPYKCEECSKAFSRSSALTTHKRMHTGEKPYKCEECGKAFSQSSTLTAHKIIHTGEKPYKCEECGKAFILSSTLSKHKRIHTGEKPYKCEECGKTFNQSSNLSTHKIIHTGEKPYKCEECGKAFNRSSNLSTHKIIHTGEKPYKCDECGKSFIWSSTLFKHKIIHTGEKPYKCEECGKAFNHSQILLHIRHKRMHTGEKPYKCEECGKSFNLSSTFIKHKVIHTGVKLYKCEECGKVFFWSSALTRHKKIHAGQQPYKWEKIGKAFNQSSHLTTDKITHIGEKSYKCE</t>
  </si>
  <si>
    <t>GGCGCGCCATGGGTCTGCTGACCTTCCGTGACGTTGCGATCGAATTCTCCCTGGAAGAATGGCAGTGCCTGGATACCGCTCAGAAAAACCTGTACCGTAACGTGATGCTGGAAAACTACCGTAACCTCGCGTTCCTGGGCATCGCCGTGTCCAAACCGGACCTGATCATCTGTCTGGAAAAAGAAAAAGAACCGTGGAACATGAAGCGTGACGAGATGGTTGATGAACCGCCGGGCATCTGCCCGCACTTCGCGCAGGACATCTGGCCGGAACAGGGTGTTGAAGACTCTTTCCAGAAAGTTATCCTGCGTCGCTTCGAAAAATGCGGCCACGAAAACCTGCAGCTTCGTAAAGGCTGCAAGTCTGTTGATGAATGCAAAGTTCACAAAGAAGGTTACAACGGTCTGAACCAGTGCTTCACCACTACTCAGGGCAAAGCTTCTCAGTGCGGTAAATACCTGAAAGTGTTCTATAAATTCATTAACCTCAACCGCTACAAAATTCGTCACACCCGGAAGAAACCGTTTAAATGCAAAAATTGCGTAAAATCTTTCTGCATGTTTTCTCACAAAACGCAGCACAAATCCATCTACACCACTGAGAAATCTTACAAATGTAAGGAATGCGGGAAAACCTTCAACTGGTCTTCTACCCTGACTAACCATAAGAAAACCCACACTGAAGAAAAACCTTATAAGTGTGAAGAATACGGCAAAGCGTTCAATCAGTCATCCAACTACACTACCCACAAAGTTACCCACACCGGTGAGAAACCATACAAGTGCGAAGAATGTGGTAAAGCGTTCTCTCAGTCCTCTACCCTGACGATCCACAAACGCATCCACACTGGGGAAAAACCGTGCAAGTGTGAAGAGTGCGGCAAAGCATTCTCCCAGCCTTCCGCACTGACCATTCATAAACGCATGCACATTGGTGAGAAGCCGTATAAATGCGAAGAATGCGGTAAAGCGTTTGTCTGGTCTTCCACTCTGACTCGTCACAAACGTCTCCACTCTGGTGAAAAGCCGTACAAGTGTGAGGAATGCGCTAAGGCTTTTAGCCAATTCGGTCACCTGACGACCCATCGTATTATTCACACTGGCGAAAAACCGTACAAATGCGAGGAATGCGGCAAAGCCTTCATCTGGCCTTCAACTCTGACCAAACATAAACGTATCCATACTGGCGAAAAGCCATATAAGTGCGAGGAGTGTGGTAAAGCTTTCCATCGTTCCAGCAACCTGACTAAACACAAAATCATACACACCGGCGAGAAACCGTACAAGTGCGAGGAATGTGGAAAAGCGTTCATTTGGAGCTCTAACCTGACCGAACACAAAAAGATCCACACCCGTGAAAAGCCTTATAAATGCGAGGAGTGCTCCAAAGCGTTCTCCCGCTCTTCTGCTCTGACCACCCACAAGCGCATGCACACTGGTGAGAAACCGTATAAGTGTGAGGAGTGCGGGAAAGCTTTCAGCCAGTCTAGCACGCTGACGGCACATAAGATTATCCACACAGGCGAGAAGCCGTACAAATGTGAAGAGTGTGGTAAGGCGTTCATCCTGTCTAGTACCCTTAGCAAACACAAACGTATCCACACTGGTGAAAAACCATACAAATGCGAAGAGTGTGGCAAAACCTTTAACCAGAGCTCCAACCTGTCTACCCACAAAATCATCCATACCGGTGAAAAACCGTATAAATGTGAAGAATGCGGCAAGGCCTTCAACCGTTCTAGCAACCTGTCCACCCACAAAATTATCCACACCGGCGAAAAGCCGTATAAGTGCGATGAATGTGGCAAAAGCTTCATCTGGTCCTCCACCCTGTTCAAACATAAAATCATCCACACGGGTGAGAAGCCATACAAATGTGAGGAGTGTGGGAAAGCCTTTAACCACTCCCAGATCTTGCTGCACATCCGTCATAAACGTATGCACACCGGGGAAAAACCATATAAATGTGAGGAATGTGGTAAGTCCTTCAACCTGAGCTCCACCTTCATTAAACACAAAGTTATTCACACCGGCGTGAAACTCTATAAGTGCGAAGAGTGCGGTAAAGTTTTCTTCTGGTCTAGCGCGCTGACTCGCCACAAGAAAATCCACGCGGGTCAGCAGCCTTACAAATGGGAAAAAATCGGTAAGGCTTTCAACCAGTCCAGCCACCTGACCACCGACAAGATCACCCACATCGGCGAAAAAAGCTACAAGTGTGAATAGTAATGACCTGCAGG</t>
  </si>
  <si>
    <t>ZNF728.FL</t>
  </si>
  <si>
    <t>MGSLTFRDVAIQFSLEEWQCLDTAQQNLYRNVMLENYRNLVFLGIAAPKPDLIIFLEQGKEPWNMKRHELVKEPPVICSHFAQDLWPEQGREDSFQKVILRRYEKCGHENLQLKIGCTNVDECKVHKKGYNKLNQSLTTTQSKVFQCGKYANIFHKCSNSKRHKIRHTGKKLLKCKEYVRSFCMLSHLSQHKRIYTRENSYKSEEHGKAFNWSSALTYKRIHTGEKPCKCEECGKAFSKFSILTKHKVIHTGEKHYKCEECGKAFTRSSSLIEHKRSHAGEKPYKCEECGKAFSKASTLTAHKTIHAGEKPYKCEECGKAFNRSSNLMEHKRIHTGEKPCKCEECGKAFGNFSTLTKHKVIHTGEKPYKCEECGKAFSWPSSLTEHKRIHAGDKPYKCEECGKTFKWSSTLTKHKIIHTGEKPYKCEECGKAFTTFSSLTKHKVIHTGEKHYKCEECGKVFSWSSSLTTHKAIHAGEKLYKCEECGKAFKWSSNLMEHKRIHTGEKPYKCEECGKAFSKVANLTKHKVIHTGEKQYKCEECGKAFIWSSRLSEHKRIHTGEKPYKCEECGKAFSWVSVLNKHKKIHAGKKFYKCEECGKDFNQSSHLTTHKRIHTGGKTLQM</t>
  </si>
  <si>
    <t>GGCGCGCCATGGGTAGCCTGACCTTCCGTGATGTTGCGATCCAGTTCAGCCTGGAAGAATGGCAGTGCCTGGACACCGCACAGCAGAACCTGTACCGTAACGTTATGCTGGAAAACTACCGTAACCTGGTCTTCCTGGGCATCGCGGCGCCGAAACCGGATCTCATCATCTTCCTGGAACAGGGCAAGGAACCGTGGAACATGAAACGTCACGAACTGGTGAAAGAGCCGCCGGTGATCTGCTCTCACTTCGCGCAGGACCTGTGGCCGGAACAGGGTCGTGAAGACAGCTTCCAGAAAGTTATCCTGCGCCGCTACGAAAAGTGCGGCCACGAAAACCTGCAGCTGAAAATCGGCTGTACCAACGTTGATGAGTGTAAAGTTCACAAAAAAGGCTACAACAAACTGAATCAGTCCCTGACCACCACCCAGTCTAAAGTTTTCCAGTGCGGTAAATACGCTAACATCTTCCACAAATGCTCTAACTCTAAACGCCATAAGATCCGTCACACCGGTAAAAAACTGCTGAAATGCAAAGAATACGTGCGCTCCTTCTGCATGCTGTCCCACCTGAGCCAGCATAAACGCATCTACACCCGTGAAAACTCTTACAAATCTGAAGAACACGGTAAAGCATTCAACTGGTCCTCTGCTCTGACTTACAAACGTATCCACACTGGTGAGAAACCGTGTAAATGCGAGGAGTGCGGTAAAGCTTTTTCCAAATTCTCTATCCTGACCAAGCACAAAGTAATTCATACCGGTGAGAAACACTACAAGTGTGAGGAATGTGGCAAAGCATTCACCCGTAGCTCTTCCCTGATCGAGCACAAACGTTCTCACGCCGGAGAAAAACCTTATAAATGTGAAGAGTGCGGTAAGGCATTTAGCAAAGCCTCTACGCTGACCGCCCACAAAACTATCCACGCAGGTGAAAAACCATACAAATGTGAGGAATGCGGCAAAGCTTTCAACCGTTCTTCTAACCTGATGGAACACAAACGTATTCACACTGGTGAAAAGCCGTGCAAATGCGAGGAATGTGGTAAAGCTTTCGGTAACTTCTCCACTCTGACCAAACATAAAGTGATCCACACGGGTGAGAAGCCGTATAAATGTGAGGAGTGTGGTAAAGCCTTCTCCTGGCCGAGCTCTCTGACCGAACATAAACGCATTCATGCGGGCGATAAACCTTACAAATGCGAAGAATGCGGAAAAACTTTCAAATGGTCTTCTACCCTGACTAAACACAAAATCATCCACACCGGTGAAAAACCGTACAAATGTGAAGAATGCGGTAAGGCGTTCACCACCTTCAGCTCCCTGACGAAACATAAAGTAATCCACACCGGGGAAAAACACTATAAGTGTGAGGAGTGCGGCAAAGTGTTTTCCTGGAGCTCCTCTCTGACTACCCACAAAGCGATCCACGCTGGCGAAAAACTTTATAAGTGCGAGGAATGCGGGAAAGCTTTCAAGTGGTCTTCTAACCTCATGGAACATAAGCGCATCCACACTGGCGAAAAGCCGTACAAGTGCGAAGAATGTGGCAAGGCTTTCTCCAAAGTCGCTAACCTGACCAAACACAAAGTTATCCACACCGGCGAAAAACAATATAAATGCGAAGAGTGCGGCAAGGCGTTCATCTGGTCCAGCCGTCTGTCCGAACACAAACGCATCCACACAGGTGAGAAACCATATAAGTGCGAAGAGTGTGGTAAGGCATTCTCCTGGGTATCCGTTCTGAACAAACACAAGAAAATCCACGCGGGTAAAAAATTTTACAAGTGTGAAGAATGTGGTAAGGACTTCAACCAGTCCTCTCACCTGACCACCCACAAGCGTATCCACACGGGCGGCAAAACCCTGCAGATGTAGTAATGACCTGCAGG</t>
  </si>
  <si>
    <t>ZNF732.FL</t>
  </si>
  <si>
    <t>MELLTFRDVAIEFSPEEWKCLDPAQQNLYRDVMLENYRNLISLGVAISNPDLVIYLEQRKEPYKVKIHETVAKHPAVCSHFTQDFLPVQGIEDSFHKLILRRYEKCGHENLELRKSCKRKVQKGGYNEFNQCLSTIQSKIFQCNVHVKVFSTFSNSNQRRIRHTGEKHFKECGKSFQKFSDLTQHQGIHAGEKPYTCEECGKDFKWYLIFNEYEIIHTGEKPFTCEECGNIFTTSSNFAKHKVHTGEKSYKYEECGKAFNRSSTLTKHKRIHAEEKPFTCEECGKIITSSSNVAKHKKIHTGEKLYKCQECGKVFNRSTTLTKHNRIHTGEKPYTCEECGKAFSRSSVLNEHKRIHTGEKPYKCEQCGKAFRQSATLNKHKSIHTGEKPYTCEECGKAFSRFTTLNEHKRIHTGERPHKCEECGKAFGWSTDLNKHKIIHTGEKPYKCEECGKAFGWSAYLSKHKKIHTGEKPYRCEECGKAFLCSRALNKHKTIHTGEKPYECEECGKAFGWSTYLSKHKKIHTGEKPYRCEECGKAFRRSRVLNKYKTIHTGDKTPKCKGCGKAFKWSSYLNQHNKIYTGEKL</t>
  </si>
  <si>
    <t>GGCGCGCCATGGAACTGCTGACCTTCCGTGACGTAGCGATTGAATTCTCCCCGGAAGAATGGAAATGCCTGGACCCGGCGCAGCAGAACCTGTACCGTGATGTTATGCTGGAAAACTACCGTAACCTGATCTCCCTGGGTGTTGCTATCTCTAACCCGGACCTGGTGATCTACCTGGAACAGCGTAAAGAACCGTATAAAGTTAAAATCCACGAAACCGTTGCAAAACACCCGGCTGTGTGCTCCCACTTCACCCAGGATTTCCTGCCGGTGCAGGGTATCGAAGACTCCTTCCACAAACTGATCCTGCGCCGCTACGAAAAGTGCGGCCACGAAAACCTGGAACTGCGTAAATCCTGCAAGCGTAAAGTTCAGAAAGGTGGTTACAACGAATTCAACCAGTGTCTGTCCACCATCCAGTCTAAAATTTTCCAGTGCAACGTTCACGTTAAAGTGTTCTCTACCTTCTCCAACTCTAACCAGCGTCGTATCCGTCACACGGGTGAAAAACACTTCAAAGAGTGCGGGAAAAGCTTCCAGAAATTCTCCGACCTGACTCAGCACCAGGGTATTCACGCTGGCGAAAAACCGTACACCTGTGAGGAGTGTGGCAAAGATTTCAAATGGTACCTCATCTTCAACGAATACGAGATCATCCATACCGGTGAGAAACCGTTCACGTGTGAGGAGTGCGGTAACATCTTCACGACCTCCTCTAACTTCGCTAAACATAAAGTACATACCGGTGAAAAAAGTTATAAATACGAAGAATGCGGTAAGGCGTTCAATCGCTCCTCCACCCTGACCAAACACAAGCGCATCCACGCTGAAGAAAAACCTTTCACCTGTGAAGAATGTGGGAAAATCATCACCTCTTCCTCTAACGTTGCTAAACACAAAAAGATTCACACCGGGGAGAAGCTGTACAAATGCCAGGAATGTGGTAAAGTATTCAACCGTAGCACCACCCTGACTAAACACAACCGTATCCATACTGGTGAAAAACCTTACACTTGTGAAGAGTGCGGTAAAGCCTTCTCTCGCTCTAGCGTTCTGAACGAACACAAACGTATCCACACCGGCGAGAAACCTTATAAATGCGAACAGTGTGGTAAGGCTTTCCGTCAGTCGGCGACCCTGAACAAACACAAAAGCATCCACACCGGGGAAAAGCCGTACACTTGCGAAGAGTGCGGCAAGGCATTTTCCCGTTTCACTACCCTGAACGAGCACAAACGCATTCACACCGGTGAACGTCCTCACAAATGTGAGGAATGCGGTAAAGCGTTCGGGTGGTCTACTGACCTGAATAAACACAAAATCATCCACACTGGTGAGAAACCATACAAGTGCGAGGAATGCGGCAAAGCTTTCGGTTGGTCCGCGTACCTGAGCAAACATAAAAAGATCCATACCGGGGAGAAACCGTACCGCTGTGAAGAGTGTGGTAAAGCTTTTCTGTGCTCCCGTGCGCTGAACAAGCACAAGACCATTCACACTGGTGAAAAGCCATACGAATGTGAAGAATGCGGCAAGGCGTTCGGCTGGTCCACCTATCTGTCTAAACACAAGAAAATCCACACAGGTGAAAAACCATACCGTTGCGAAGAATGTGGCAAAGCGTTCCGCCGTTCCCGTGTGCTGAACAAATACAAAACTATTCATACGGGTGATAAAACCCCGAAATGCAAAGGCTGCGGCAAAGCATTCAAATGGTCTAGCTACCTGAACCAGCACAACAAAATCTACACCGGCGAAAAACTGTAGTAATGACCTGCAGG</t>
  </si>
  <si>
    <t>ZNF746.FL</t>
  </si>
  <si>
    <t>MAEAVAAPISPWTMAATIQAMERKIESQAARLLSLEGRTGMAEKKLADCEKTAVEFGNQLEGKWAVLGTLLQEYGLLQRRLENVENLLRNRNFWILRLPPGSKGESPKEWGKLEDWQKELYKHVMRGNYETLVSLDYAISKPEVLSQIEQGKEPCNWRRPGPKIPDVPVDPSPGSGPPVPAPDLLMQIKQEGELQLQEQQALGVEAWAAGQPDIGEEPWGLSQLDSGAGDISTDATSGVHSNFSTTIPPTSWQTDLPPHHPSSACSDGTLKLNTAASTEADVKIVIKTEVQEEEVVATPVHPTDLEAHGTLFGPGQATRFFPSPAQEGAWESQGSSFPSQDPVLGLREPARPERDMGELSPAVAQEETPPGDWLFGGVRWGWNFRCKPPVGLNPRTGPEGLPYSSPDNGEAILDPSQAPRPFNEPCKYPGRTKGFGHKPGLKKHPAAPPGGRPFTCATCGKSFQLQVSLSAHQRSCGAPDGSGPGTGGGGSGSGGGGGGSGGGSARDGSALRCGECGRCFTRPAHLIRHRMLHTGERPFPCTECEKRFTERSKLIDHYRTHTGVRPFTCTVCGKSFIRKDHLRKHQRNHAAGAKTPARGQPLPTPPAPPDPFKSPASKGPLASTDLVTDWTCGLSVLGPTDGGDM</t>
  </si>
  <si>
    <t>GGCGCGCCATGGCTGAAGCTGTTGCTGCACCGATCTCTCCGTGGACCATGGCTGCGACCATCCAGGCAATGGAACGTAAAATCGAATCTCAGGCGGCTCGTCTGCTGTCTCTGGAAGGCCGCACCGGTATGGCTGAGAAAAAACTGGCTGATTGTGAAAAAACTGCAGTTGAATTCGGTAACCAGCTGGAGGGTAAATGGGCGGTTCTGGGTACTCTGCTGCAGGAATACGGTCTGCTGCAGCGTCGTCTGGAAAACGTTGAAAACCTGCTGCGTAACCGTAACTTCTGGATTCTGCGTCTGCCGCCGGGTTCTAAAGGTGAATCTCCGAAAGAATGGGGTAAACTGGAAGACTGGCAGAAAGAACTGTACAAACACGTGATGCGTGGCAATTATGAAACGCTGGTGTCCCTGGATTACGCGATCTCCAAACCGGAAGTGCTGAGCCAGATCGAACAGGGTAAAGAACCGTGCAACTGGCGCCGTCCGGGCCCGAAAATCCCTGATGTTCCGGTTGACCCGTCTCCGGGCAGCGGTCCGCCAGTTCCGGCACCGGACCTGCTGATGCAGATCAAACAGGAAGGTGAACTGCAGCTGCAGGAACAACAGGCTCTGGGTGTGGAAGCGTGGGCTGCGGGTCAGCCAGACATTGGTGAAGAGCCGTGGGGTCTGTCCCAGCTGGATTCCGGTGCTGGTGATATCAGCACCGATGCGACTAGCGGTGTTCATTCCAACTTTTCTACCACTATTCCGCCGACCTCTTGGCAGACTGATCTGCCGCCACACCATCCGTCTTCCGCGTGCTCCGACGGCACCCTGAAGCTGAACACCGCCGCATCTACCGAAGCTGACGTTAAAATTGTAATTAAAACTGAAGTGCAGGAAGAAGAAGTTGTGGCGACCCCGGTCCACCCGACTGACCTGGAAGCACACGGCACCCTGTTCGGTCCGGGTCAGGCTACCCGCTTCTTCCCTTCTCCGGCCCAGGAAGGTGCGTGGGAATCTCAGGGCTCTAGCTTCCCGTCACAGGATCCTGTGCTGGGCCTGCGCGAACCGGCGCGTCCTGAACGTGACATGGGTGAGCTGTCCCCGGCGGTCGCGCAGGAAGAAACCCCGCCGGGTGACTGGCTCTTCGGTGGTGTACGTTGGGGTTGGAACTTTCGCTGCAAACCGCCAGTTGGCCTGAACCCGCGCACTGGTCCAGAAGGCCTGCCGTACTCCTCTCCGGACAACGGTGAAGCGATCCTGGATCCGTCCCAGGCCCCTCGTCCGTTCAACGAACCGTGTAAATATCCGGGCCGTACCAAAGGTTTTGGTCACAAACCGGGCCTGAAAAAACATCCGGCTGCGCCGCCGGGTGGTCGCCCGTTCACTTGCGCAACTTGTGGCAAAAGCTTCCAGCTCCAGGTTTCTCTGTCCGCTCATCAACGCTCCTGCGGTGCTCCGGACGGTAGCGGTCCGGGCACCGGTGGCGGCGGTAGCGGTTCCGGTGGTGGCGGTGGCGGCAGCGGTGGCGGTAGCGCGCGTGATGGTTCCGCCCTGCGTTGCGGTGAATGCGGCCGTTGCTTTACTCGCCCGGCACACCTGATCCGTCACCGTATGCTGCACACCGGTGAACGTCCGTTCCCGTGCACTGAATGCGAAAAACGTTTCACCGAACGTTCTAAACTGATCGATCACTACCGTACCCATACTGGCGTGCGCCCGTTCACCTGCACCGTTTGCGGTAAATCTTTCATCCGTAAAGATCACCTGCGTAAACACCAGCGTAACCACGCGGCGGGCGCTAAAACCCCGGCTCGTGGCCAGCCGCTGCCGACCCCGCCGGCACCGCCGGACCCGTTCAAATCCCCGGCAAGCAAGGGCCCGCTGGCGAGCACCGATCTGGTGACTGATTGGACCTGTGGCCTGTCTGTTCTGGGTCCGACCGATGGTGGTGATATGTAGTAATGACCTGCAGG</t>
  </si>
  <si>
    <t>ZNF750.FL</t>
  </si>
  <si>
    <t>MSLLKERKPKKPHYIPRPPGKPFKYKCFQCPFTCNEKSHLFNHMKYGLCKNSITLVSEQDRVPKCPKSNSLDPKQTNQPDATAKPASSKSVANGLSAFDSKLQHSSAREDIKENLELQARGTHRCLGQKPALHRASPCKSPAPEAALGAQPALEGAARPSAFVPVGEHRLKGPDNAEAPETLALHNPTAKAVSFHTKSAFHTPGYPWKAGSPFLPPEFPHKISSTKGLGAISPYMHPTIPEYPPHFYTEHGLATIYSPYLLAGSSPECDAPLLSVYGTQDPRHFLPHPGPIPKHLAPSPATYDHYRFFQQYPSNLPIPYGFYRPESAFSSYGLRLPPVTGLTRDQSSHLLEEATLVYPASSPSRLNPSDPNRKHVEFESPIPEAKDSSKAGQRDTEGSKMSPRAGSAATGSPGRPSPTDFMQTSQTCEGLYDLSNKAASSALGRLYPPEQSLTAFRPVKKSTECLPAQAAETTAESPVSLNVVNGDPPAPTGSASLVSEAAPSSPDDSSGMGPLNLSKKSEINLAATHEPTYQGSPQAETASFSELQDLPLNLSVKDPCNTQAPRPAFPGRPRAAEPAAAVPQKTGTEGSEDGPSHPETKPGSLDGDGAPPTGPGEEAPDACAVDSSEEQKQTAAVALCQLAAYSPRNIRVGDGDAAAPEPACRQDTPTLSSMESQEAQCDLRPKGQKRTSLRDAGKSQQGAKKAKLQDTARVFTLRRRARVS</t>
  </si>
  <si>
    <t>GGCGCGCCATGTCTCTGCTGAAAGAACGTAAACCGAAAAAACCGCACTACATCCCGCGTCCGCCGGGTAAACCGTTCAAATACAAATGTTTCCAGTGCCCGTTCACTTGTAACGAAAAATCCCACCTGTTCAACCACATGAAATACGGCCTGTGCAAAAACTCTATCACCCTGGTGAGCGAACAGGACCGCGTGCCGAAATGTCCGAAATCCAACTCTCTGGATCCGAAACAGACTAACCAGCCGGATGCTACCGCTAAACCGGCGTCTTCTAAATCCGTTGCAAACGGCCTGAGCGCGTTTGACTCTAAGCTGCAGCACTCTAGCGCTCGTGAAGATATTAAAGAAAACCTGGAGCTGCAGGCTCGCGGTACCCACCGTTGCCTGGGTCAGAAACCGGCGCTGCACCGTGCTAGCCCGTGCAAGTCTCCGGCGCCGGAAGCGGCACTGGGCGCACAGCCGGCGCTGGAAGGTGCAGCGCGTCCGAGCGCGTTCGTACCGGTGGGCGAACACCGTCTGAAGGGTCCGGACAACGCAGAAGCGCCAGAAACCCTGGCGCTGCATAACCCGACCGCTAAAGCGGTTTCCTTCCACACCAAATCTGCTTTCCATACGCCGGGTTACCCGTGGAAAGCTGGTTCTCCGTTTCTGCCGCCGGAATTCCCGCACAAAATCTCTTCCACGAAAGGTCTGGGCGCGATTTCACCGTACATGCACCCAACCATTCCGGAATATCCGCCGCACTTCTATACTGAACACGGCCTGGCGACCATCTACTCTCCGTACCTGCTGGCAGGCTCCTCCCCGGAATGTGACGCGCCGCTGCTGTCCGTTTACGGTACCCAGGATCCACGCCACTTCCTGCCGCATCCGGGCCCAATCCCAAAACACCTGGCGCCGAGCCCGGCGACCTACGATCACTACCGTTTCTTCCAGCAGTACCCGTCTAACCTGCCGATCCCGTACGGCTTCTATCGCCCGGAATCCGCTTTCAGCTCCTACGGTCTGCGTCTGCCGCCGGTTACCGGCCTGACCCGTGACCAATCTTCCCACCTCCTGGAAGAAGCGACCCTGGTGTACCCGGCCTCTTCCCCGTCCCGTCTGAACCCGTCCGATCCGAATCGTAAACACGTTGAATTTGAATCTCCGATCCCGGAAGCTAAGGACTCCTCTAAGGCAGGTCAGCGTGACACGGAAGGCAGCAAAATGTCCCCGCGCGCGGGCTCCGCGGCGACCGGCTCTCCGGGCCGTCCGAGCCCAACCGATTTCATGCAGACCTCCCAGACCTGTGAAGGTCTGTATGACCTGTCTAACAAAGCTGCGTCCTCCGCTCTGGGCCGCCTGTACCCACCGGAACAGTCCCTGACCGCATTCCGCCCGGTGAAAAAATCTACCGAATGCCTCCCGGCTCAGGCAGCGGAAACCACCGCGGAATCTCCGGTTTCTCTGAACGTAGTTAACGGTGACCCGCCGGCTCCGACCGGTAGCGCCAGCCTGGTGTCCGAAGCGGCGCCGTCCAGCCCGGATGACTCTAGCGGCATGGGCCCTCTGAACCTGTCTAAAAAATCTGAAATCAACCTGGCGGCTACTCACGAACCGACCTACCAGGGTTCTCCGCAGGCTGAAACCGCATCCTTCTCTGAACTGCAGGACCTGCCGCTGAACCTGAGCGTTAAAGACCCGTGTAACACTCAGGCACCACGTCCGGCATTCCCAGGTCGTCCGCGCGCGGCTGAACCAGCGGCGGCAGTACCGCAGAAAACTGGTACCGAAGGTTCTGAAGATGGTCCGTCTCACCCGGAAACCAAGCCGGGTTCTCTTGATGGTGACGGCGCACCGCCGACCGGCCCAGGTGAAGAAGCGCCGGATGCGTGCGCTGTTGACTCTTCTGAAGAACAGAAACAGACCGCTGCGGTAGCACTGTGCCAGCTGGCTGCGTATTCTCCGCGTAACATCCGTGTCGGCGATGGCGACGCTGCTGCTCCGGAACCGGCGTGCCGTCAGGACACCCCTACCCTGTCTTCTATGGAATCTCAGGAAGCACAGTGCGACCTGCGTCCGAAAGGTCAGAAACGTACTTCCCTGCGTGACGCTGGTAAATCTCAGCAGGGTGCGAAAAAAGCTAAACTGCAGGACACCGCTCGTGTTTTCACCCTGCGTCGTCGTGCTCGTGTTTCTTAGTAATGACCTGCAGG</t>
  </si>
  <si>
    <t>ZNF763.FL</t>
  </si>
  <si>
    <t>ZNF763</t>
  </si>
  <si>
    <t>MMFQDPVACEDVAVNFTQEEWALLDISQRKLYREVMLETFRNLTSIGKKWKDQNIEYEYQNPRRNFRSLIEGNVNEIKEDSHCGETFTQVPDDRLNFQEKKASPEAKSCDNFVCGEVGIGNSSFNMNIRGDIGHKAYEYQDYAPKPYKCQQPKKAFRYHPSFRTQERNHTGEKPYACKECGKTFISHSGIRRRMVMHSGDGPYKCKFCGKAVHCLRLYLIHERTHTGEKPYECKQCVKSFSYSATHRIHERTHTGEKPYECQQCGKAFHSSSSFQAHKRTHTGGKPYECKQCGKSFSWCHSFQIHERTHTGEKPCECSKCNKAFRSYRSYLRHKRSHTGEKPYQCKECRKAFTYPSSLRRHERTHSAKKPYECKQCGKALSYKFSNTPKNALWRKTL</t>
  </si>
  <si>
    <t>GGCGCGCCATGATGTTCCAGGACCCGGTTGCGTGCGAAGATGTTGCTGTTAACTTCACCCAGGAAGAATGGGCACTGCTGGATATCTCTCAGCGTAAACTGTACCGTGAAGTTATGCTGGAAACCTTCCGTAACCTGACCTCCATCGGTAAAAAATGGAAAGATCAGAACATCGAATACGAGTACCAGAACCCGCGCCGTAACTTCCGTTCTCTGATTGAAGGTAACGTTAACGAAATCAAAGAAGACTCTCACTGCGGCGAAACCTTCACCCAGGTTCCGGATGACCGTCTGAACTTCCAGGAAAAGAAAGCTAGCCCGGAAGCTAAATCTTGCGATAACTTCGTGTGCGGTGAAGTTGGTATCGGCAACTCTTCCTTCAACATGAACATCCGTGGTGACATCGGTCACAAAGCTTACGAATACCAGGACTACGCGCCGAAACCGTACAAATGCCAGCAGCCGAAAAAAGCCTTCCGTTACCACCCGTCCTTTCGTACCCAGGAACGCAACCACACCGGCGAAAAACCGTATGCATGCAAAGAGTGCGGCAAAACTTTCATTTCTCACAGCGGTATCCGTCGTCGTATGGTTATGCACTCCGGCGACGGTCCATACAAATGCAAATTCTGCGGTAAAGCCGTTCACTGCCTGCGTCTGTACCTGATCCATGAACGTACTCACACTGGTGAGAAACCGTATGAATGTAAACAGTGCGTGAAATCTTTCTCCTACTCTGCGACCCACCGTATCCACGAACGTACGCACACTGGCGAAAAGCCGTACGAATGTCAGCAGTGTGGTAAAGCGTTCCACTCCTCTTCTTCTTTCCAGGCTCACAAGCGTACCCACACCGGCGGTAAACCGTACGAATGCAAACAGTGCGGTAAATCCTTCAGCTGGTGCCACTCTTTTCAGATTCACGAACGTACCCACACGGGTGAAAAACCGTGCGAATGCAGCAAATGTAACAAAGCGTTCCGTTCCTACCGCTCTTACCTGCGTCACAAACGTTCTCACACCGGTGAAAAACCATACCAGTGCAAAGAATGCCGTAAAGCTTTCACCTACCCGTCCTCTCTGCGTCGCCACGAACGCACCCACTCCGCGAAAAAACCGTACGAGTGCAAGCAGTGCGGCAAAGCGCTGAGCTACAAATTCTCTAACACCCCGAAAAACGCGCTGTGGCGTAAAACCCTGTAGTAATGACCTGCAGG</t>
  </si>
  <si>
    <t>ZNF770.FL</t>
  </si>
  <si>
    <t>MMAENNLKMLKIQQCVVANKLPRNRPYVCNICFKHFETPSKLARHYLIHTGQKPFECDVCHKTFRQLVHLERHQLTHSLPFKCSICQRHFKNLKTFVKHQQLHNETYQNNVKQVRRLLEAKQEKSMYGVYNTFTTEERWALHPCSKSDPMYSMKRRKNIHACTICGKMFPSQSKLDRHVLIHTGQRPFKCVLCTKSFRQSTHLKIHQLTHSEERPFQCCFCQKGFKIQSKLLKHKQIHTRNKAFRALLLKKRRTESRPLPNKLNANQGGFENGEIGESEENNPLDVHSIYIVPFQCPKCEKCFESEQILNEHSCFAARSGKIPSRFKRSYNYKTIVKKILAKLKRARSKKLDNFQSEKKVFKKSFLRNCDLISGEQSSEQTQRTFVGSLGKHGTYKTIGNRKKKTLTLPFSWQNMGKNLKGILTTENILSIDNSVNKKDLSICGSSGEEFFNNCEVLQCGFSVPRENIRTRHKICPCDKCEKVFPSISKLKRHYLIHTGQRPFGCNICGKSFRQSAHLKRHEQTHNEKSPYASLCQVEFGNFNNLSNHSGNNVNYNASQQCQAPGVQKYEVSESDQMSGVKAESQDFIPGSTGQPCLPNVLLESEQSNPFCSYSEHQEKNDVFLYRCSVCAKSFRSPSKLERHYLIHAGQKPFECSVCGKTFRQAPHWKRHQLTHFKERPQGKVVALDSVM</t>
  </si>
  <si>
    <t>atgatggctgaaaacaatttaaaaatgctaaagattcaacagtgtgtggtagccaacaaactacctagaaacaggccatatgtttgcaatatttgttttaagcactttgaaacaccatcaaaattagctaggcactatctcattcatactggtcaaaagccatttgaatgtgatgtgtgtcataaaacctttagacaactagttcatctggagaggcatcaactaactcatagtctgccttttaaatgtagtatttgtcagcgtcactttaaaaatctgaagacatttgtgaagcaccaacaacttcacaatgaaacctatcagaataatgttaaacaggtcagaagattgctggaggccaagcaagaaaagtcaatgtatggagtgtataatacttttaccacagaggaaagatgggcattacacccgtgctctaagtctgatcccatgtatagcatgaaaagaagaaagaatattcatgcatgtacaatctgtggcaagatgtttccatcacagtcaaaacttgataggcatgtacttattcatactggtcagaggccttttaaatgtgtcttgtgtactaaatcttttcgacagtcaactcacttaaaaatccaccaacttacacattcagaagaaagaccttttcaatgttgtttttgtcaaaaaggatttaagattcaaagcaaacttctgaagcataaacaaatccatactaggaataaggcttttcgggctcttttattaaagaagaggcgtacagaatctcgccccctgcctaataagttaaatgcaaatcagggtggttttgaaaatggtgagattggtgaatctgaggagaataatccacttgatgtccactcaatttatattgtcccttttcaatgtccaaagtgtgaaaagtgttttgaatcagagcagattctcaatgaacacagctgttttgctgctagaagtggcaaaattccaagcaggttcaaaagaagctacaactataaaaccattgttaaaaaaatcttggccaagcttaagcgtgctaggagtaaaaaattagataactttcaatctgagaaaaaagtttttaaaaagagtttcttgagaaattgtgatcttatttctggtgagcagagctctgaacaaacccagagaacatttgtgggttctcttggcaaacatggaacatataaaacaattggcaatagaaagaagaaaacattgactttgccattttcttggcaaaatatgggaaaaaatttgaaaggcatccttacgacagaaaacatattaagcattgataattcagtgaataagaaagacttgtcaatctgtggttcatcaggtgaggaattctttaataactgtgaggtacttcagtgtggtttttcagttccaagggaaaacatacgtactagacataagatatgtccttgtgacaaatgtgagaaggtatttccttctatatccaaactaaaaagacactatttaattcatactggacagaggccctttggctgtaatatttgtgggaaatcttttagacagtcagctcacttaaaaagacatgaacagactcataatgaaaagagtccttatgcatctctttgccaagtagaatttggaaacttcaacaatctttctaatcattcaggtaataatgttaactataatgcttcccaacaatgtcaggctcctggtgttcaaaaatacgaggtctcagagtcagatcaaatgtcaggagttaaggcagagtcacaggattttattcctggtagcaccgggcaaccctgtcttcctaatgtacttttggaatcagagcaaagcaatcctttttgcagttattcagagcatcaggagaaaaatgatgtcttcctgtaccgatgcagtgtttgtgctaaaagtttccgatctccatctaaactggaaagacactacctaattcatgcagggcagaaaccatttgaatgctcagtttgtggcaaaacattcagacaggctcctcactggaagagacatcagcttactcactttaaagaacgaccacaagggaaagtggttgccttagattcggttatgtaa</t>
  </si>
  <si>
    <t>ZNF772.FL</t>
  </si>
  <si>
    <t>ZNF772</t>
  </si>
  <si>
    <t>MAAAEPMGPAQVPMNSEVIVDPIQGQVNFEDVFVYFSQEEWVLLDEAQRLLYRDVMLENFALMASLGHTSFMSHIVASLVMGSEPWVPDWVDMTLAVATETPGGSDPGCWHGMEDEEIPFEQSFSIGMSQIRIPKGGPSTQKAYPCGTCGLVLKDILHLAEHQETHPGQKPYMCVLCGKQFCFSANLHQHQKQHSGEKPFRSDKSRPFLLNNCAVQSMEMSFVTGEACKDFLASSSIFEHHAPHNEWKPHSNTKCEEASHCGKRHYKCSECGKTFSRKDSLVQHQRVHTGERPYECGECGKTFSRKPILAQHQRIHTGEMPYECGICGKVFNHSSNLIVHQRVHTGARPYKCSECGKAYSHKSTLVQHESIHTGERPYECSECGKYFGHKYRLIKHWSVHTGARPYECIACGKFFSQSSDLIAHQRVHNGEKPYVCSECGKAFSHKHVLVQHHRIHTGERPYKCSECGKAFRQRASLIRHWKIHTGERP</t>
  </si>
  <si>
    <t>GGCGCGCCATGGCGGCGGCTGAACCGATGGGTCCGGCGCAGGTTCCGATGAACTCTGAAGTGATCGTTGATCCGATCCAGGGTCAGGTTAACTTCGAAGATGTTTTCGTTTACTTTTCCCAGGAAGAATGGGTTCTGCTGGACGAAGCTCAGCGTCTGCTGTACCGTGACGTTATGCTGGAAAACTTCGCTCTGATGGCGTCTCTGGGTCACACTTCTTTCATGTCTCACATTGTTGCGTCTCTGGTTATGGGTTCCGAACCGTGGGTTCCGGACTGGGTTGACATGACTCTGGCTGTTGCGACCGAAACCCCAGGTGGCTCTGATCCGGGTTGCTGGCACGGTATGGAAGACGAAGAAATCCCGTTCGAACAGTCTTTCTCCATCGGTATGAGCCAGATCCGTATCCCGAAAGGTGGTCCGTCTACTCAGAAAGCTTACCCGTGCGGTACCTGCGGCCTGGTTCTGAAAGATATCCTGCACCTGGCTGAACACCAGGAAACCCACCCAGGTCAGAAACCGTACATGTGCGTTCTGTGCGGTAAACAGTTCTGCTTCTCTGCGAACCTGCACCAGCACCAGAAACAGCACTCTGGTGAGAAACCGTTCCGTAGCGATAAAAGCCGTCCGTTCCTGCTGAACAACTGCGCGGTGCAGTCTATGGAAATGTCTTTCGTTACCGGTGAAGCGTGTAAAGATTTCCTGGCTTCTTCCTCTATCTTCGAACACCACGCGCCGCACAACGAATGGAAACCGCACTCTAACACCAAATGCGAAGAAGCGTCTCACTGTGGTAAACGTCACTACAAATGTTCTGAGTGTGGTAAAACCTTCTCTCGTAAAGATAGCCTGGTGCAGCACCAACGTGTTCACACTGGCGAACGTCCTTACGAATGCGGTGAATGCGGTAAAACTTTCTCTCGCAAACCGATCCTGGCTCAGCACCAGCGTATCCATACCGGTGAAATGCCGTACGAATGTGGCATCTGCGGTAAAGTTTTCAACCACTCTTCTAACCTGATCGTTCACCAGCGTGTGCACACCGGTGCTCGTCCGTACAAGTGCTCTGAGTGCGGTAAAGCATACTCTCACAAATCTACCCTGGTTCAACACGAATCCATCCACACCGGCGAACGTCCGTATGAATGTTCTGAATGCGGCAAATACTTCGGCCACAAATACCGCCTGATCAAACACTGGTCTGTACACACCGGCGCTCGCCCGTACGAATGCATTGCGTGCGGTAAATTCTTCTCCCAGTCTTCTGATCTGATCGCACACCAGCGTGTTCACAACGGTGAAAAACCGTACGTTTGCTCCGAATGCGGTAAGGCTTTCTCTCACAAACACGTTCTGGTTCAGCACCACCGTATCCACACCGGTGAACGTCCGTACAAATGCAGCGAATGTGGTAAAGCATTCCGTCAGCGTGCGTCCCTGATCCGTCACTGGAAAATCCACACTGGTGAACGCCCGTAGTAATGACCTGCAGG</t>
  </si>
  <si>
    <t>ZNF773.FL</t>
  </si>
  <si>
    <t>MAAATLRDPAQQGYVTFEDVAVYFSQEEWRLLDDAQRLLYRNVMLENFTLLASLGLASSKTHEITQLESWEEPFMPAWEVVTSAILRGSWQGAKAEAAAEQSASVEVPSSNVQQHQKQHCGEKPLKRQEGRVPVLRSCRVHLSEKSLQSREVGKDLLTSSGVLKHQVTHTGEKSHRSSKSREAFHAGKRHYKCSECGKAFGQKYLLVQHQRLHTGEKPYECSECGKLFSHKSNLFIHQIVHTGERPYGCSDCGKSFSRNADLIQHQRVHTGEKPFTCSECGKAFRHNSTLVQHHRIHTGVRPYECSECGKLFSFNSSLMKHQRVHTGERPYKCSECGKFYSHKSSLINHWRVHTGERPYECSECGKFFSQSSSLMQHRKVHTGEKPFKCNECGRFFSENSSLVKHQRVHTGAKPYECRECGKFFRHSSSLVKHRRIHTGEIQ</t>
  </si>
  <si>
    <t>GGCGCGCCATGGCGGCTGCTACCCTGCGTGACCCGGCGCAGCAGGGTTACGTTACCTTCGAAGACGTTGCGGTTTACTTCTCTCAGGAAGAATGGCGTCTGCTGGATGACGCACAGCGTCTGCTGTACCGTAACGTTATGCTGGAAAACTTTACCCTGCTGGCTTCTCTGGGCCTGGCTTCTTCTAAAACCCACGAAATTACTCAGCTGGAATCCTGGGAAGAACCGTTCATGCCGGCGTGGGAAGTGGTTACTAGCGCGATCCTGCGTGGTTCTTGGCAGGGCGCTAAAGCTGAAGCAGCGGCTGAACAGAGCGCATCTGTAGAAGTACCGTCCTCTAACGTTCAGCAGCACCAGAAACAGCACTGCGGCGAAAAACCGCTGAAACGTCAGGAAGGTCGTGTTCCGGTTCTGCGCTCTTGCCGTGTTCACCTGTCTGAAAAATCCCTGCAGTCTCGTGAAGTAGGTAAAGATCTGCTGACTTCCTCTGGCGTTCTGAAACACCAGGTGACCCACACCGGCGAAAAATCTCATCGTTCTTCTAAATCCCGTGAAGCATTCCACGCGGGTAAACGTCACTACAAATGTTCTGAGTGCGGTAAAGCGTTCGGTCAGAAATACCTGCTGGTACAGCACCAGCGTCTGCATACTGGCGAAAAGCCGTATGAATGCTCTGAATGCGGTAAACTGTTCAGCCACAAATCTAACTTGTTCATCCACCAGATCGTTCACACCGGTGAACGTCCGTACGGTTGCTCTGACTGCGGTAAAAGCTTCAGCCGTAACGCGGATCTGATCCAGCACCAGCGCGTGCACACTGGCGAGAAACCGTTCACCTGCAGCGAATGTGGCAAGGCGTTCCGCCACAACTCTACCCTGGTGCAGCACCACCGTATCCACACCGGTGTTCGTCCGTACGAATGTTCTGAATGTGGCAAACTGTTCTCCTTCAACTCTTCCCTTATGAAACACCAGCGCGTTCACACTGGTGAGCGTCCGTACAAATGCTCGGAATGTGGTAAATTCTACTCTCACAAATCTAGCCTGATCAACCACTGGCGTGTGCATACCGGCGAACGTCCATACGAATGCTCCGAATGCGGCAAATTCTTCTCTCAGTCCTCTTCCCTGATGCAGCACCGTAAAGTTCATACTGGTGAAAAACCGTTCAAATGCAACGAATGTGGCCGTTTCTTCTCCGAAAACTCTAGCCTGGTTAAACATCAGCGTGTTCACACCGGCGCTAAACCGTACGAATGCCGTGAGTGTGGTAAATTTTTCCGTCACTCTTCTTCTCTGGTTAAACACCGTCGTATCCACACTGGTGAAATCCAGTAGTAATGACCTGCAGG</t>
  </si>
  <si>
    <t>ZNF775.FL</t>
  </si>
  <si>
    <t>ZNF775</t>
  </si>
  <si>
    <t>MESGLAGNGTGAGLVMKVKQEKPERLLQTLAPQAMLVEKDKENIFQQHRGLPPRQTMGRPRALGGQEESGSPRWAPPTEQDAGLAGRAPGSASGPLSPSLSSGEGHFVCLDCGKRFSWWSSLKIHQRTHTGEKPYLCGKCGKSFSQKPNLARHQRHHTGERPFCCPECARRFSQKQHLLKHQKTHSRPATHSCPECERCFRHQVGLRIHQRAHARDRQGSRAGLHELIQDAAARRACRLQPGPPRGRPEWAWLGLCQGWWGQPGARAAVSGPEGPGEPRQFICNECGKSFTWWSSLNIHQRIHTGERPYACPECGRRFSQKPNLTRHLRNHTGERPHPCPHCGRGFRQKQHLLKHLRTHLPGAQAAPCPSCGKSCRSRAALRAHQRAHAVAEPAVPAGEPGDQPQAEAIPGLAARPRSSQRSPGARDTLWGRGQAGLAGPGEPRQFICNECGKSFSWWSALTIHQRIHTGERPYPCPECGRRFSQKPNLTRHRRNHTGERPYLCPACGRGFSQKQHLLKHQRVHRAAPACSPKEEAR</t>
  </si>
  <si>
    <t>GGCGCGCCATGGAATCTGGCCTGGCTGGTAACGGTACCGGCGCAGGCCTGGTGATGAAAGTTAAACAGGAGAAACCGGAACGTCTGCTGCAGACCCTGGCGCCGCAGGCTATGCTGGTTGAGAAAGATAAAGAAAACATCTTCCAGCAGCACCGCGGCCTGCCGCCGCGCCAGACCATGGGTCGTCCGCGTGCGCTGGGTGGTCAAGAGGAATCTGGTTCTCCGCGTTGGGCACCGCCGACCGAACAGGACGCGGGCCTCGCTGGTCGCGCCCCAGGTTCCGCATCTGGTCCGCTGTCCCCGTCTCTGTCCTCGGGTGAAGGCCACTTTGTGTGCCTGGACTGCGGTAAACGTTTCTCCTGGTGGAGCTCCCTGAAGATCCATCAGCGTACCCACACCGGTGAAAAACCGTACCTGTGCGGTAAATGCGGTAAGTCCTTTTCTCAGAAACCAAACCTGGCGCGTCACCAGCGTCACCACACTGGTGAGCGTCCGTTTTGCTGCCCTGAATGTGCGCGTCGTTTCTCCCAGAAACAACACCTGCTGAAACACCAGAAAACCCATTCTCGCCCGGCGACCCACAGCTGTCCGGAATGTGAACGTTGCTTTCGTCACCAGGTGGGCCTGCGTATTCACCAGCGTGCGCACGCGCGTGACCGTCAGGGTTCGCGTGCGGGTCTGCACGAACTGATTCAAGATGCGGCTGCGCGTCGCGCCTGCCGTCTCCAGCCGGGCCCGCCGCGTGGCCGTCCGGAATGGGCGTGGCTGGGTCTGTGTCAAGGTTGGTGGGGTCAGCCGGGTGCGCGTGCAGCGGTTAGCGGTCCGGAAGGTCCGGGCGAACCGCGCCAGTTCATCTGCAACGAATGTGGCAAATCCTTCACTTGGTGGAGCAGCCTGAACATCCACCAAAGAATCCACACGGGTGAACGTCCGTACGCATGCCCTGAATGCGGCCGTCGTTTCTCTCAGAAACCGAACCTGACCCGTCACCTGCGTAACCATACCGGTGAACGTCCACACCCGTGCCCTCACTGCGGCCGTGGTTTCCGTCAGAAACAGCATCTGCTGAAGCACCTGCGCACCCACCTTCCGGGCGCACAGGCTGCACCGTGCCCGTCCTGTGGCAAATCTTGTCGTTCTCGCGCCGCATTGCGTGCGCACCAGCGTGCACACGCTGTTGCTGAACCGGCTGTGCCGGCAGGTGAACCGGGTGACCAGCCGCAGGCAGAAGCTATCCCAGGCTTAGCGGCTCGCCCGCGTTCTTCTCAGCGTTCTCCGGGCGCTCGTGACACCTTATGGGGCCGTGGTCAGGCGGGTCTGGCGGGTCCAGGTGAACCGCGTCAGTTCATCTGTAACGAATGTGGTAAATCCTTCTCTTGGTGGTCCGCACTGACTATCCACCAGCGCATCCACACCGGCGAGCGTCCGTACCCGTGTCCGGAATGCGGTCGCCGTTTCAGCCAGAAGCCGAACCTGACTCGTCACCGTCGTAACCACACTGGCGAACGTCCATACCTGTGTCCGGCTTGCGGCCGTGGCTTCAGCCAGAAACAGCACCTGCTCAAACACCAGCGTGTTCATCGTGCTGCACCGGCATGCTCCCCGAAAGAAGAAGCTCGTTAGTAATGACCTGCAGG</t>
  </si>
  <si>
    <t>ZNF780B.FL</t>
  </si>
  <si>
    <t>MVHGSVTFRDVAIDFSQEEWECLQPDQRTLYRDVMLENYSHLISLGSSISKPDVITLLEQEKEPWIVVSKETSRWYPDLESKYGPEKISPENDIFEINLPKHVIKQISKTLGLEAFYFRNDSEYRSRFEGRQGHQEGYINQKIISYEEMPAYTHASPIHNTHKPYECKECGKYFSCGSNLIQHQSIHTGEKPYKCKECGKAFQLHIQLTRHQKFHTGEKTFECKECGKAFNLPTQLNRHKNIHTVKKLFECKECGKSFNRSSNLTQHQSIHAGVKPYQCKECGKAFNRGSNLIQHQKIHSNEKPFVCRECEMAFRYHYQLIEHCRIHTGEKPFECKECRKAFTLLTKLVRHQKIHMGEKPFECRECGKAFSLLNQLNRHKNIHTGEKPFECKECGKSFNRSSNLIQHQSIHADVKPYECKECGKGFNRGANLIQHQKIHSNEKPFVCRECEMAFRYHYQLIQHCQIHTGGKPFECKECGKAFSLLTQLARHKNIHTGEKPFECKDCGKAFNRGSNLVQHQSIHTGEKPYECKECGKAFRLHLQLSQHEKTHTGEKPFECKECGKFFRRGSNLNQHRSIHTGKKPFECKECGKAFRLHMHLIRHQKFHTGEKPFECKECGKAFSLHTQLNHHKNIHTGEKPFKCKECGKSFNRVSNLVQHQSIHAGVKPYECKECGKGFSRVSNLIQHQKTHSSAKPFVCKECRKTFRYHYQLTEHYRIHTGEKPFECKECGKAFGLLTQLAQHQIIHTGEKPFKCKECGKAFNRGSNLVQPQSIHTGEKPYECKECGKAFRLHLQLSLHQKLVQVRNPLNVRNVGQPSDISSNLLNIRKFILG</t>
  </si>
  <si>
    <t>GGCGCGCCATGGTCCACGGCAGCGTGACTTTCCGTGACGTGGCTATTGACTTTAGCCAGGAAGAATGGGAATGCCTGCAGCCGGACCAGCGTACTCTGTACCGTGACGTTATGCTGGAAAACTACAGCCATCTCATCAGTTTGGGTTCTTCTATCTCTAAACCAGATGTTATCACCTTACTGGAACAGGAAAAAGAACCGTGGATCGTGGTTAGCAAAGAAACCAGCAGATGGTATCCGGATCTCGAATCCAAATACGGCCCGGAAAAGATCTCTCCTGAGAACGATATCTTCGAAATCAACCTACCGAAACACGTAATCAAACAGATCTCAAAAACCCTGGGACTGGAGGCATTCTACTTCCGTAACGATTCTGAATATCGCAGCCGTTTTGAAGGCCGCCAAGGTCACCAGGAAGGTTACATTAACCAGAAAATTATTAGCTACGAAGAAATGCCAGCATATACTCACGCTTCTCCGATCCACAACACCCACAAACCATATGAGTGTAAAGAGTGCGGCAAGTACTTCTCTTGCGGCTCGAACCTCATACAGCACCAATCGATCCACACAGGTGAAAAGCCGTACAAATGCAAGGAGTGCGGCAAAGCTTTTCAGCTGCACATTCAGCTGACCCGTCATCAGAAGTTTCACACCGGGGAAAAGACGTTTGAATGTAAAGAATGTGGGAAAGCATTTAACCTCCCGACCCAGCTGAACCGCCACAAAAACATCCACACGGTGAAAAAGCTCTTCGAATGCAAAGAGTGTGGGAAATCTTTCAACCGCAGCTCCAATCTCACTCAGCATCAGTCCATTCACGCCGGCGTCAAACCGTACCAATGCAAGGAATGTGGCAAAGCGTTTAACCGTGGCTCTAACCTGATCCAGCATCAAAAAATCCACAGCAACGAGAAGCCATTCGTTTGCCGTGAGTGCGAGATGGCCTTCCGTTACCATTACCAGCTGATCGAACATTGCCGTATTCACACAGGCGAAAAACCCTTCGAGTGCAAGGAGTGTCGAAAAGCGTTTACCCTGCTCACCAAACTGGTGCGCCATCAGAAGATCCACATGGGGGAAAAACCTTTCGAATGCCGAGAGTGTGGAAAAGCCTTCAGCCTACTTAACCAGTTGAACCGTCACAAAAATATACACACCGGTGAAAAACCGTTTGAATGCAAGGAGTGTGGCAAGAGTTTCAATCGATCTAGCAATCTGATTCAGCACCAAAGCATCCACGCAGACGTAAAACCGTATGAGTGTAAGGAGTGTGGGAAGGGCTTCAATCGCGGTGCTAACCTGATTCAGCATCAGAAGATTCACTCTAACGAAAAGCCGTTCGTGTGCCGCGAATGCGAAATGGCGTTTCGTTATCACTATCAGCTGATCCAGCACTGCCAGATCCACACCGGAGGCAAACCGTTCGAGTGTAAAGAATGCGGCAAAGCGTTCTCCTTACTTACGCAGCTGGCCCGCCATAAGAACATTCACACCGGCGAGAAACCATTCGAATGCAAGGATTGCGGTAAAGCGTTCAACCGCGGGTCCAACTTGGTACAGCACCAGTCTATCCATACGGGTGAGAAGCCGTATGAATGCAAAGAATGCGGTAAAGCTTTTCGCCTGCATCTGCAGTTGTCCCAGCATGAAAAAACTCACACTGGTGAAAAGCCTTTTGAGTGCAAAGAATGTGGTAAATTCTTCCGTCGTGGCTCCAACCTCAACCAGCACCGTAGCATCCATACTGGCAAGAAACCGTTCGAATGTAAGGAATGCGGTAAGGCATTCAGACTTCACATGCACCTTATCCGCCATCAGAAATTCCACACTGGCGAAAAACCATTTGAATGTAAGGAGTGCGGTAAAGCATTTTCTCTACACACTCAGCTGAACCATCACAAAAACATTCATACCGGAGAGAAACCTTTCAAGTGCAAGGAATGCGGCAAGTCCTTCAACCGTGTATCAAACCTGGTCCAGCACCAATCTATCCACGCGGGCGTTAAACCGTACGAGTGCAAAGAGTGCGGAAAGGGCTTCTCCCGTGTTTCCAACCTAATTCAGCACCAGAAAACCCACTCCTCCGCGAAACCGTTCGTTTGCAAGGAATGCCGTAAAACCTTCCGCTATCACTACCAGCTGACCGAACACTACCGCATCCACACCGGCGAAAAGCCATTCGAGTGTAAGGAATGTGGTAAGGCGTTCGGCCTGCTCACTCAGCTGGCTCAGCACCAGATTATCCACACGGGTGAAAAACCCTTTAAGTGTAAAGAATGTGGAAAAGCTTTCAACCGCGGTTCGAATCTCGTTCAACCGCAGTCTATTCATACTGGTGAGAAACCGTACGAATGTAAAGAGTGTGGTAAAGCCTTCCGCTTGCACCTGCAGCTGTCCCTGCACCAGAAACTTGTACAGGTCCGTAACCCGCTCAACGTTCGTAACGTGGGTCAGCCGTCTGACATCTCTAGCAACCTGCTGAATATCCGTAAATTCATCCTGGGTTAGTAATGACCTGCAGG</t>
  </si>
  <si>
    <t>ZNF781.FL</t>
  </si>
  <si>
    <t>MQRNAMYLKNVAETACNFQLTQYQISHANQKPYECQICGKPFRKRAHLTQHNRIHTGGKPYECKECGKVFICCSTLIQHKRTHTSEKPYECLECRKTFRRSAHLIRHQRIHTGEKPYKCKQCWKAFASVSDLIDIGKFTLMRDFTNVQNVGRHLTIAQLLFSIREFTLVRSPLNVRNVAKHSIIAQHLLNTRELILMRNLMNVRNVKRLLGKVHILLNIKEFILVRNHMSVSNVGRLSLVFLILIDIREFTLVKNPMNVKNVVELLTIVQLLFNTREFTLVRRLMNISSVGRFLSPVQHLFNIREHILMKNLMNVSNARRPSSIMHI</t>
  </si>
  <si>
    <t>GGCGCGCCATGCAGCGTAACGCGATGTACCTGAAAAACGTTGCGGAAACCGCTTGCAACTTCCAGCTGACCCAGTACCAGATCAGCCACGCGAACCAGAAACCATATGAATGCCAGATCTGCGGCAAACCGTTCCGCAAACGTGCACACCTGACCCAGCACAACCGTATCCACACCGGCGGTAAACCGTATGAATGCAAAGAATGCGGTAAAGTTTTCATCTGCTGCTCTACCCTGATCCAGCACAAACGTACCCACACCTCTGAAAAACCGTACGAATGCCTGGAATGCCGCAAAACCTTCCGTCGCTCCGCGCACCTGATCCGTCACCAGCGCATCCACACCGGTGAGAAACCGTACAAATGTAAACAGTGCTGGAAAGCTTTCGCGTCTGTTTCTGACCTGATCGACATCGGCAAATTCACCCTGATGCGTGACTTCACCAACGTTCAGAACGTGGGCCGTCACCTGACCATCGCACAACTGCTGTTCTCTATCCGCGAATTCACCCTCGTTCGTTCTCCGCTGAACGTGCGTAACGTTGCGAAACACTCCATCATCGCGCAGCACCTGCTGAACACCCGTGAACTGATCCTGATGCGTAACCTGATGAACGTTCGTAACGTTAAACGCCTGCTGGGCAAAGTTCACATCCTGCTGAACATCAAAGAATTCATCCTGGTTCGTAACCACATGAGCGTGAGCAACGTAGGCCGTCTGTCTCTGGTTTTCCTGATCCTGATCGATATCCGTGAATTCACCCTGGTGAAAAACCCGATGAACGTTAAAAACGTGGTTGAACTGCTGACCATCGTGCAGCTGCTGTTCAACACTCGTGAATTCACTCTGGTTCGCCGTCTGATGAACATCAGCTCCGTGGGCCGTTTCCTGTCTCCGGTTCAGCACCTGTTCAACATCCGTGAACACATCCTGATGAAAAACCTGATGAATGTGTCCAACGCGCGTCGCCCGTCTAGCATCATGCACATCTAGTAATGACCTGCAGG</t>
  </si>
  <si>
    <t>ZNF788P.FL</t>
  </si>
  <si>
    <t>ZNF788P</t>
  </si>
  <si>
    <t>RSHTREKRYKCKQCGKPFIYFNAFQRHQRSHTGENPYECKQCGKACISSTAFQCRELSHTGAKRYKCKQCGKGFNLPSSIRYHEMTHTGEKPYECKQCGRAFRSASHLRTHERTHIGEKPYECKQCGKVYRYWSGLRIHGLTHIGKKPYECKECGKAFDNPTSFQKHEGSHRKGKSYECKECGKVFSFSRSFRRHGRMHTGEKPYECKNCGKAFTSAKSLQNHGRTHTGEKPCECKQCGKAFICSSSCQRHEETHSVNM</t>
  </si>
  <si>
    <t>GGCGCGCCCGGTCTCACACCCGTGAAAAACGTTACAAATGTAAACAATGCGGTAAACCGTTCATCTACTTCAACGCGTTCCAGCGTCACCAGCGTTCCCACACTGGCGAAAACCCGTACGAATGCAAGCAGTGCGGCAAAGCGTGCATCTCCTCCACCGCGTTCCAGTGCCGTGAACTGTCTCACACCGGCGCTAAACGCTACAAGTGTAAACAGTGCGGCAAGGGTTTCAACCTGCCGTCCTCTATCCGTTACCACGAAATGACCCACACCGGTGAGAAACCGTACGAGTGCAAACAATGCGGCCGTGCATTCCGTAGCGCGTCCCACCTGCGTACCCACGAACGTACCCATATCGGTGAAAAACCGTATGAATGCAAACAGTGCGGTAAAGTTTACCGTTACTGGTCCGGCCTGCGTATCCACGGCCTGACCCACATCGGTAAAAAACCGTACGAATGTAAAGAATGTGGTAAAGCTTTCGACAACCCGACTTCCTTCCAGAAACACGAAGGCTCTCACCGTAAAGGTAAATCTTACGAATGCAAAGAATGCGGTAAAGTGTTCTCCTTCTCTCGTTCTTTCCGTCGTCACGGCCGTATGCACACCGGTGAAAAGCCGTACGAGTGTAAAAACTGCGGTAAAGCATTCACCTCTGCGAAATCTCTGCAGAACCACGGCCGTACCCACACCGGCGAAAAACCGTGCGAATGTAAACAGTGTGGTAAAGCGTTCATCTGCAGCTCCAGCTGCCAGCGTCACGAAGAAACCCACTCCGTTAACATGTAGTAATGACCTGCAGG</t>
  </si>
  <si>
    <t>ZNF8.FL</t>
  </si>
  <si>
    <t>MDPEDEGVAGVMSVGPPAARLQEPVTFRDVAVDFTQEEWGQLDPTQRILYRDVMLETFGHLLSIGPELPKPEVISQLEQGTELWVAERGTTQGCHPAWEPRSESQASRKEEGLPEEEPSHVTGREGFPTDAPYPTTLGKDRECQSQSLALKEQNNLKQLEFGLKEAPVQDQGYKTLRLRENCVLSSSPNPFPEISRGEYLYTYDSQITDSEHNSSLVSQQTGSPGKQPGENSDCHRDSSQAIPITELTKSQVQDKPYKCTDCGKSFNHNAHLTVHKRIHTGERPYMCKECGKAFSQNSSLVQHERIHTGDKPYKCAECGKSFCHSTHLTVHRRIHTGEKPYECQDCGRAFNQNSSLGRHKRTHTGEKPYTCSVCGKSFSRTTCLFLHLRTHTEERPYECNHCGKGFRHSSSLAQHQRKHAGEKPFECRQRLIFEQTPALTKHEWTEALGCDPPLSQDERTHRSDRPFKCNQCGKCFIQSSHLIRHQITHTREEQPHGRSRRREQSSSRNSHLVQHQHPNSRKSSAGGAKAGQPESRALALFDIQKIMQEKNPVHVIGVEEPSVGASMLFDIREST</t>
  </si>
  <si>
    <t>atggaccccgaggacgaaggggtagcgggagtgatgtctgtggggccgccggcggcccggcttcaggaaccagtgaccttccgggatgtggctgtggactttacccaggaggaatgggggcagctggaccctacccagaggatcctctaccgtgacgtgatgctggagacctttggtcacctgctctccataggtcctgagcttccgaagcctgaagtcatctcccagctggagcaagggaccgagctatgggtggctgagagaggaaccacccagggctgccatccagcctgggagcctcgatctgaaagccaagcatcacgcaaggaagagggcctgcctgaagaggagccatcccatgtcacgggaagggaaggattcccgacagatgctccttatcccaccacgttagggaaagacagggagtgtcagagccagagtctggcactcaaggagcagaataacttgaagcagttggaatttggcctcaaggaagcaccagttcaagatcaaggctacaaaactctcagactcagggaaaactgcgtcctgagttcaagcccaaatccattcccagagatctctagaggggagtatttgtatacttacgactcacagattacagactcagaacataactccagcttagtcagtcagcagacaggctccccaggaaaacagcccggtgaaaacagtgactgtcacagagattccagtcaggccattccaattacggaactcacaaaaagccaggtgcaggacaaaccctacaaatgtactgactgtgggaagtcgtttaaccataacgcacacctcaccgtgcacaagaggattcatacgggagaaagaccttatatgtgcaaggagtgtgggaaagccttcagccagaactcctccctcgtccagcatgagcgcatccacactggagacaagccctacaagtgtgccgaatgtgggaagtctttctgccatagtacacaccttaccgtccatcggaggattcacactggggagaagccctatgagtgtcaggactgtgggagggccttcaaccagaactcctccctggggcggcacaagaggacacacactggggagaagccatacacctgcagtgtgtgtgggaaatccttctctcggaccacttgccttttcctgcacctgagaactcacaccgaggagaggccctacgagtgtaaccactgcgggaagggcttcaggcacagctcatccctggcccagcaccagcggaagcacgcgggggagaagccctttgagtgccgccagaggctgatctttgagcagacgccagctctcacaaagcatgaatggacagaagccctgggctgtgacccacctttgagtcaagatgagaggactcaccgaagcgacagacccttcaaatgtaatcagtgtgggaagtgtttcattcagagctctcacctcatccggcaccagataactcacaccagagaggagcagccccatgggcgaagccggcggcgtgaacagtcctcgagcaggaactcacacctggttcagcatcaacacccgaactccagaaagagctctgcaggcggagcaaaggcagggcagccggaaagcagagccctggctttgtttgacatccaaaaaatcatgcaagagaaaaaccctgtgcacgttattggggtggaagagccttctgtgggtgcttccatgttatttgacatcagagaatccacatag</t>
  </si>
  <si>
    <t>ZNF800.FL</t>
  </si>
  <si>
    <t>MPLRDKYCQTDHHHHGCCEPVYILEPGDPPLLQQPLQTSKSGIQQIIECFRSGTKQLKHILLKDVDTIFECKLCRSLFRGLPNLITHKKFYCPPSLQMDDNLPDVNDKQSQAINDLLEAIYPSVDKREYIIKLEPIETNQNAVFQYISRTDNPIEVTESSSTPEQTEVQIQETSTEQSKTVPVTDTEVETVEPPPVEIVTDEVAPTSDEQPQESQADLETSDNSDFGHQLICCLCRKEFNSRRGVRRHIRKVHKKKMEELKKYIETRKNPNQSSKGRSKNVLVPLSRSCPVCCKSFATKANVRRHFDEVHRGLRRDSITPDIATKPGQPLFLDSISPKKSFKTRKQKSSSKAEYNLTACKCLLCKRKYSSQIMLKRHMQIVHKITLSGTNSKREKGPNNTANSSEIKVKVEPADSVESSPPSITHSPQNELKGTNHSNEKKNTPAAQKNKVKQDSESPKSTSPSAAGGQQKTRKPKLSAGFDFKQLYCKLCKRQFTSKQNLTKHIELHTDGNNIYVKFYKCPLCTYETRRKRDVIRHITVVHKKSSRYLGKITASLEIRAIKKPIDFVLNKVAKRGPSRDEAKHSDSKHDGTSNSPSKKYEVADVGIEVKVTKNFSLHRCNKCGKAFAKKTYLEHHKKTHKANASNSPEGNKTKGRSTRSKALV</t>
  </si>
  <si>
    <t>GGCGCGCCATGCCGCTGCGTGACAAATACTGCCAGACCGACCACCACCACCACGGTTGCTGTGAACCGGTGTACATCCTGGAACCGGGTGACCCGCCGCTGCTGCAGCAGCCGCTGCAGACCAGCAAATCCGGCATCCAGCAGATCATCGAATGCTTCCGTTCTGGCACTAAACAGCTGAAACACATCCTGCTGAAAGACGTTGACACCATCTTCGAATGTAAACTGTGCCGCTCTCTGTTCCGTGGCCTGCCAAACCTGATCACCCACAAAAAATTCTACTGCCCGCCGTCCCTGCAAATGGATGATAACCTGCCGGACGTTAACGACAAACAGAGCCAGGCGATCAACGATCTGCTGGAAGCGATCTACCCGAGCGTGGATAAACGCGAATATATTATCAAACTGGAACCGATCGAAACGAACCAGAACGCAGTGTTCCAGTACATTAGCCGTACTGATAACCCGATTGAAGTGACCGAATCTTCTTCCACCCCGGAACAAACTGAGGTTCAGATCCAGGAAACTAGCACTGAGCAGAGCAAAACCGTGCCGGTTACCGATACCGAAGTTGAAACCGTGGAACCGCCACCGGTGGAAATCGTGACCGATGAAGTTGCGCCGACCTCCGACGAACAGCCGCAGGAATCTCAGGCAGACCTGGAGACCAGCGATAACAGCGACTTCGGCCACCAGCTGATTTGCTGTCTCTGCCGTAAAGAATTTAACAGCCGTCGCGGTGTACGCCGCCACATCCGCAAAGTGCATAAAAAGAAAATGGAAGAACTGAAAAAATACATTGAAACGCGTAAAAACCCGAACCAGTCCTCTAAAGGCCGTTCCAAAAACGTGCTGGTGCCGCTGTCTCGCTCCTGCCCGGTGTGCTGTAAAAGCTTCGCAACTAAAGCGAACGTTCGTCGTCACTTCGACGAAGTTCATCGTGGTCTGCGTCGTGACTCTATCACTCCGGACATCGCGACCAAACCAGGCCAGCCGCTGTTCCTGGACAGCATTTCCCCGAAAAAATCCTTCAAGACCCGTAAACAGAAATCCTCTTCTAAAGCTGAATATAACCTGACTGCGTGCAAATGTCTGCTGTGCAAACGTAAATACTCCTCTCAGATCATGCTGAAACGTCACATGCAGATCGTTCACAAAATCACCCTGAGCGGTACTAACTCTAAACGCGAAAAAGGCCCGAACAACACCGCGAACTCCTCTGAAATCAAAGTTAAAGTTGAACCGGCAGATTCCGTGGAATCTAGCCCGCCGTCTATCACCCACTCCCCGCAGAACGAGCTGAAAGGCACCAACCACTCTAACGAAAAGAAAAACACCCCGGCGGCTCAGAAGAACAAAGTTAAACAGGACTCTGAATCTCCGAAATCCACGTCCCCGTCTGCTGCGGGCGGCCAGCAGAAAACCCGCAAACCGAAACTCTCCGCAGGCTTCGACTTCAAACAGCTGTACTGCAAACTGTGTAAGCGTCAGTTCACCTCTAAACAGAACCTGACCAAACACATCGAGCTGCATACGGACGGTAACAACATCTACGTGAAATTCTATAAATGCCCGCTGTGCACCTACGAAACCCGCCGTAAACGTGATGTTATCCGCCACATCACCGTAGTGCACAAAAAATCCAGCCGCTACCTGGGTAAGATCACCGCCTCCCTGGAAATCCGTGCGATCAAAAAACCGATTGACTTCGTTCTGAACAAAGTTGCTAAACGTGGCCCGTCCCGTGATGAAGCGAAACACAGCGACAGCAAACACGACGGCACCTCCAACTCCCCGAGCAAAAAATACGAAGTTGCGGACGTGGGTATCGAAGTTAAAGTTACCAAAAACTTCTCTCTGCACCGTTGCAACAAGTGCGGCAAAGCCTTCGCTAAGAAAACCTACCTGGAACACCACAAGAAGACCCATAAAGCTAACGCGAGCAACAGCCCGGAAGGCAACAAAACCAAAGGTCGTTCTACCCGTTCCAAAGCGCTGGTTTAGTAATGACCTGCAGG</t>
  </si>
  <si>
    <t>ZNF804A.FL</t>
  </si>
  <si>
    <t>MECYYIVISSTHLSNGHFRNIKGVFRGPLSKNGNKTLDYAEKENTIAKALEDLKANFYCELCDKQYYKHQEFDNHINSYDHAHKQRLKELKQREFARNVASKSRKDERKQEKALQRLHKLAELRKETVCAPGSGPMFKSTTVTVRENCNEISQRVVVDSVNNQQDFKYTLIHSEENTKDATTVAEDPESANNYTAKNNQVGDQAQGIHRHKIGFSFAFPKKASVKLESSAAAFSEYSDDASVGKGFSRKSRFVPSACHLQQSSPTDVLLSSEEKTNSFHPPEAMCRDKETVQTQEIKEVSSEKDALLLPSFCKFQLQLSSDADNCQNSVPLADQIPLESVVINEDIPVSGNSFELLGNKSTVLDMSNDCISVQATTEENVKHNEASTTEVENKNGPETLAPSNTEEVNITIHKKTNFCKRQCEPFVPVLNKHRSTVLQWPSEMLVYTTTKPSISYSCNPLCFDFKSTKVNNNLDKNKPDLKDLCSQQKQEDICMGPLSDYKDVSTEGLTDYEIGSSKNKCSQVTPLLADDILSSSCDSGKNENTGQRYKNISCKIRETEKYNFTKSQIKQDTLDEKYNKIRLKETHEYWFHKSRRKKKRKKLCQHHHMEKTKESETRCKMEAENSYTENAGKYLLEPISEKQYLAAEQLLDSHQLLDKRPKSESISLSDNEEMCKTWNTEYNTYDTISSKNHCKKNTILLNGQSNATMIHSGKHNLTYSRTYCCWKTKMSSCSQDHRSLVLQNDMKHMSQNQAVKRGYNSVMNESERFYRKRRQHSHSYSSDESLNRQNHLPEEFLRPPSTSVAPCKPKKKRRRKRGRFHPGFETLELKENTDYPVKDNSSLNPLDRLISEDKKEKMKPQEVAKIERNSEQTNQLRNKLSFHPNNLLPSETNGETEHLEMETTSGELSDVSNDPTTSVCVASAPTKEAIDNTLLEHKERSENINLNEKQIPFQVPNIERNFRQSQPKSYLCHYELAEALPQGKMNETPTEWLRYNSGILNTQPPLPFKEAHVSGHTFVTAEQILAPLALPEQALLIPLENHDKFKNVPCEVYQHILQPNMLANKVKFTFPPAALPPPSTPLQPLPLQQSLCSTSVTTIHHTVLQQHAAAAAAAAAAAAAGTFKVLQPHQQFLSQIPALTRTSLPQLSVGPVGPRLCPGNQPTFVAPPQMPIIPASVLHPSHLAFPSLPHALFPSLLSPHPTVIPLQPLF</t>
  </si>
  <si>
    <t>GGCGCGCCATGGAATGCTACTACATCGTTATCAGCAGCACCCACCTGTCCAACGGCCACTTCCGTAACATCAAAGGTGTTTTCCGTGGCCCGCTGTCCAAAAACGGTAACAAAACCTTAGACTACGCGGAAAAAGAGAACACCATCGCTAAAGCACTGGAAGATTTGAAAGCCAACTTCTACTGTGAACTGTGCGATAAACAATACTACAAACACCAGGAATTCGATAACCACATTAACAGCTATGACCACGCTCATAAACAGCGCCTGAAAGAGCTGAAACAGCGTGAATTCGCTCGCAACGTAGCGTCTAAATCTCGCAAAGATGAACGTAAACAGGAAAAAGCACTGCAGCGTCTGCACAAACTGGCGGAGCTCCGTAAAGAAACCGTGTGCGCGCCGGGTAGCGGTCCGATGTTTAAATCCACGACCGTAACCGTGCGTGAAAACTGCAACGAAATCTCCCAGCGCGTGGTGGTTGATTCCGTTAACAACCAGCAAGACTTTAAATACACGCTGATCCACTCTGAAGAAAACACTAAGGATGCGACTACTGTTGCAGAAGACCCTGAAAGCGCAAACAACTACACCGCGAAAAACAACCAGGTGGGTGACCAGGCACAGGGCATCCACCGCCACAAAATTGGCTTTTCCTTCGCGTTCCCTAAAAAGGCGTCCGTTAAACTGGAGTCCTCCGCGGCTGCTTTCTCTGAATATAGCGACGACGCTTCCGTAGGTAAAGGTTTCTCCCGTAAGTCACGTTTCGTTCCGAGCGCCTGCCACCTGCAGCAATCCAGCCCGACCGACGTTCTCCTGAGCTCGGAAGAAAAAACTAACTCGTTCCACCCGCCGGAGGCAATGTGCCGTGACAAGGAAACCGTACAAACCCAGGAGATCAAAGAAGTGTCGAGCGAAAAAGACGCGCTGCTGCTGCCTAGCTTCTGCAAATTCCAGCTGCAGCTGAGCTCGGATGCTGATAACTGTCAGAACTCTGTTCCTCTGGCTGATCAGATCCCGCTGGAGTCCGTAGTAATTAACGAAGACATCCCTGTTAGCGGCAACTCTTTTGAACTGCTGGGTAACAAATCCACCGTGCTGGATATGTCTAATGATTGTATTAGTGTGCAGGCAACCACTGAAGAAAACGTTAAACACAATGAAGCGAGCACCACCGAAGTTGAGAACAAAAACGGCCCGGAAACCCTGGCTCCGAGCAACACCGAAGAGGTCAACATCACCATTCATAAGAAAACCAACTTCTGCAAACGTCAGTGTGAGCCGTTCGTCCCAGTTCTGAACAAACACCGTTCGACCGTGCTCCAGTGGCCGAGCGAGATGCTGGTTTATACCACTACTAAGCCATCAATCAGCTACTCGTGTAACCCGCTGTGCTTCGACTTCAAGTCCACCAAAGTGAATAACAATCTGGATAAGAACAAGCCGGATCTGAAAGACCTGTGCTCTCAGCAGAAACAGGAAGACATCTGCATGGGCCCGCTGTCTGATTACAAGGACGTATCTACTGAAGGTCTGACTGATTATGAAATCGGGTCTTCTAAAAACAAGTGCTCCCAAGTCACGCCGCTGCTGGCAGATGATATCCTGTCCTCCAGCTGTGATTCCGGCAAGAACGAAAACACCGGTCAGCGTTACAAAAACATCTCTTGCAAAATCCGTGAAACTGAGAAATACAACTTTACCAAATCCCAGATTAAACAGGACACCCTGGACGAAAAATATAACAAGATCCGCCTGAAAGAAACCCATGAGTACTGGTTTCACAAAAGCCGTCGTAAGAAGAAGCGCAAAAAGTTATGTCAGCACCACCACATGGAAAAAACTAAAGAGTCAGAAACCCGTTGCAAGATGGAGGCTGAGAACTCTTACACTGAAAATGCTGGCAAATACCTCCTGGAACCGATCAGCGAAAAGCAGTACCTTGCGGCAGAACAGCTCCTCGACTCTCATCAGCTGCTCGATAAACGTCCGAAATCCGAATCAATTAGCCTGTCCGACAACGAAGAAATGTGTAAAACCTGGAACACCGAATATAATACCTATGACACCATTTCTTCCAAGAACCACTGCAAGAAAAACACCATCCTGCTGAACGGTCAGTCCAACGCGACCATGATTCATAGCGGTAAACACAACCTGACCTACTCTCGTACGTACTGCTGCTGGAAAACCAAAATGAGCTCTTGTTCTCAGGACCACCGTTCCCTCGTGCTGCAGAATGACATGAAACACATGTCTCAGAATCAGGCAGTGAAGCGTGGCTACAACTCCGTTATGAACGAATCCGAACGTTTTTACCGCAAGCGCCGTCAACATTCCCATTCCTACAGCTCCGACGAGTCTTTGAACCGCCAGAACCACCTGCCGGAGGAGTTCCTGCGTCCACCGAGCACTAGCGTCGCGCCGTGCAAACCTAAAAAGAAACGTCGTCGTAAACGCGGTCGCTTCCATCCGGGTTTCGAGACCCTGGAACTGAAAGAAAACACCGATTATCCGGTTAAAGACAACAGTTCCCTGAACCCGCTGGATCGCCTGATTTCTGAAGACAAAAAAGAGAAAATGAAACCGCAGGAAGTAGCTAAAATTGAACGTAACTCTGAACAGACTAACCAGCTGCGCAACAAGCTGTCCTTCCACCCGAACAACCTGCTGCCGTCTGAAACTAATGGCGAAACCGAACACCTGGAAATGGAAACCACCTCCGGCGAACTGAGTGACGTTAGCAACGATCCAACCACTTCCGTGTGTGTGGCTAGCGCACCGACCAAAGAAGCCATCGATAACACCCTGCTGGAGCACAAGGAACGCTCCGAAAACATCAACTTGAACGAAAAGCAGATCCCTTTCCAAGTACCGAACATCGAACGTAACTTCCGTCAAAGCCAGCCGAAGTCTTACCTGTGCCACTATGAACTGGCGGAAGCTCTGCCGCAGGGCAAGATGAACGAAACCCCGACTGAGTGGCTGCGTTATAACAGCGGTATCCTGAACACCCAGCCGCCGCTGCCGTTCAAAGAAGCACACGTATCCGGCCATACCTTCGTGACCGCTGAACAGATCCTGGCACCGCTGGCGCTGCCGGAACAGGCTCTGCTCATCCCGTTGGAAAACCACGATAAATTCAAGAACGTCCCGTGCGAAGTTTACCAGCACATCCTGCAGCCGAACATGCTGGCAAACAAAGTTAAATTCACCTTCCCGCCGGCCGCTCTGCCGCCGCCGTCTACTCCGCTGCAGCCACTGCCGCTGCAGCAGTCCCTGTGCAGCACCTCCGTAACCACCATCCACCACACTGTTCTGCAGCAGCACGCTGCAGCAGCGGCCGCGGCAGCTGCCGCTGCCGCAGCGGGCACCTTCAAAGTTCTGCAGCCGCACCAGCAGTTCCTGTCTCAGATCCCGGCGCTGACCCGTACTAGCCTGCCGCAGCTGAGCGTTGGTCCGGTGGGCCCGCGCCTGTGTCCGGGTAACCAGCCGACCTTCGTTGCCCCGCCGCAGATGCCGATCATCCCGGCATCTGTGCTGCACCCGTCCCACCTGGCGTTCCCGAGCCTGCCGCACGCGCTGTTCCCGTCCCTGCTGAGCCCGCACCCGACCGTGATCCCGCTGCAGCCGCTGTTCTAGTAATGACCTGCAGG</t>
  </si>
  <si>
    <t>ZNF813.FL</t>
  </si>
  <si>
    <t>MALPQGLLTFRDVAIEFSQEEWKCLDPAQRTLYRDVMLENYRNLVSLDISSKCMMKEFSSTAQGNREVIHTGTLQRHESHHTGDFRFQEIDKDIHNLEFQWQEDERNSHEAPMTEIKKLTGSADRYDQRHAGNKPIKDQLGSSFHSHLPELHMFQTQGKIGNQVEKSINDASSISTSQRISCRPKTHISNNYGNNFRNSSLLTQKQEVHMREKSFQCNESGKAFNYSSLLRKHQIIHLGEKQYKCDVCGKVFNRKRNLVCHRRCHTGEKPYRCNECGKTFSQTYSLTCHRRLHTGEKPYKCEECDKAFSFKSNLKRHRRIHAGEKPYKCNECGKTFSQTSSLTCHRRLHTGEKPFKCNECGKTFSRKSSLTCHHRLHTGEKPYKCNECGKTFSQELTLKCHRRLHTGEKPYKCNECGKVFNKKANLARHHRLHSGEKPYKCTECVKTFSRNSALVIHKAIHIGEKRYKCNECGKTFSRISALVIHTAIHTGEKPYKCNECGKGFNRKTHLACHHRLHTGEKPYKCNECGKVFNRKTHLAHHHRLHTGDKPYKCNECGKVFNQKAHLARHHRLHTGEKPYKCNECGKVFNQKANLARHHRLHTGEKPYKFNECGKAFN</t>
  </si>
  <si>
    <t>GGCGCGCCATGGCGCTGCCGCAGGGCCTGCTGACCTTCCGTGACGTAGCCATTGAATTCTCCCAGGAAGAATGGAAATGCCTGGACCCGGCACAGCGCACCCTGTACCGTGATGTGATGCTGGAAAACTACCGTAACCTGGTTTCCCTGGACATTTCATCTAAATGTATGATGAAAGAATTCAGTAGCACGGCGCAAGGTAACCGTGAAGTAATCCACACTGGCACGCTGCAGCGTCATGAAAGCCACCACACCGGCGACTTCCGTTTCCAGGAAATTGATAAAGATATCCATAACCTGGAATTTCAGTGGCAGGAAGATGAACGTAACTCGCATGAAGCCCCGATGACCGAAATTAAAAAACTGACCGGTTCCGCGGACCGCTACGACCAGCGCCATGCAGGTAACAAACCGATCAAGGATCAGCTGGGCTCCTCTTTCCACTCGCACCTGCCGGAGCTCCACATGTTCCAGACCCAGGGCAAAATCGGCAACCAGGTAGAAAAATCTATTAACGACGCTAGCTCTATCTCCACCAGCCAGCGCATCTCTTGCCGTCCGAAAACGCACATCTCCAACAACTACGGTAACAACTTCCGCAACTCTTCCCTGCTGACTCAGAAGCAGGAAGTGCACATGCGCGAGAAATCCTTCCAGTGTAACGAGTCCGGTAAAGCGTTTAACTATAGCTCGCTTCTGCGTAAGCACCAAATCATCCACCTGGGTGAAAAGCAGTACAAATGTGATGTTTGCGGCAAAGTTTTTAACCGCAAACGCAACCTGGTCTGCCATCGTCGTTGCCACACTGGCGAGAAACCGTATCGGTGCAACGAATGCGGCAAGACCTTCAGCCAGACGTACTCTCTGACTTGCCATCGTCGGCTGCACACCGGGGAGAAACCTTACAAGTGCGAAGAATGTGACAAGGCGTTCTCGTTCAAGTCCAACCTGAAGCGCCACCGGCGGATCCATGCGGGGGAAAAGCCGTACAAGTGCAACGAGTGCGGGAAAACCTTTTCCCAGACTTCTTCTCTGACGTGTCACCGCCGCCTGCATACCGGGGAGAAGCCGTTTAAATGCAATGAGTGCGGCAAGACGTTCTCCCGTAAGTCCAGCCTGACCTGCCACCACCGTCTTCATACCGGCGAGAAGCCGTACAAATGCAATGAATGTGGCAAAACGTTTTCCCAGGAACTGACGCTGAAGTGTCACAGACGGCTCCACACTGGTGAAAAACCATACAAATGCAACGAATGTGGGAAGGTCTTCAACAAAAAGGCGAACCTGGCACGGCATCACCGTCTGCACAGCGGAGAAAAGCCTTATAAATGCACCGAATGCGTTAAAACCTTCTCCCGCAACTCCGCGCTCGTTATCCACAAGGCTATTCATATCGGTGAAAAGCGTTATAAGTGTAATGAGTGTGGTAAAACCTTCAGCCGGATCTCCGCGCTGGTAATTCACACAGCGATCCATACTGGCGAAAAACCGTACAAGTGTAACGAATGTGGTAAAGGCTTTAACCGGAAAACCCACCTGGCTTGCCACCACCGCCTTCACACTGGCGAAAAGCCATACAAGTGCAATGAGTGTGGCAAGGTGTTCAACCGTAAGACCCACCTGGCACACCACCATCGTCTGCACACCGGTGATAAACCATATAAATGCAACGAGTGTGGCAAAGTGTTCAACCAGAAAGCACACCTGGCTCGTCACCACCGCCTGCACACTGGTGAGAAGCCCTACAAGTGTAATGAATGTGGTAAGGTTTTCAACCAGAAGGCTAACCTGGCCCGGCACCACCGCCTCCACACCGGTGAAAAGCCATATAAGTTTAACGAATGCGGTAAGGCCTTCAACTAGTAATGACCTGCAGG</t>
  </si>
  <si>
    <t>ZNF814.FL</t>
  </si>
  <si>
    <t>MAAAATLRLSAQGTVTFEDVAVNFTWEEWNLLSEAQRCLYRDVTLENLALISSLGCWCGVEDEAAPSKQSIYIQRETQVRTPMAGVSPKKAHPCEMCGPILGDILHVADHQGTHHKQKLHRCEAWGNKLYDSGNFHQHQNEHIGEKPYRGSVEEALFAKRCKLHVSGESSVFSESGKDFLPRSGLLQQEASHTGEKSNSKTECVSPIQCGGAHYSCGESMKHFSTKHILSQHQRLLTREECYVCCECGKSFSKYASLSNHQRVHTEKKHECGECGKSFSKYVSFSNHQRVHTEKKHECGECGKSFSKYVSFSNHQRVHTGKRPYECGECGKSFSKYASFSNHQRVHTEKKHYECGECGKSFSKYVSFSNHQRVHTGKRPYECGECGKSFSKYASFSNHQRVHTDKKHYECGECGKSFSQKSSLIQHQRFHTGEKPYGCEECGKSFSSEGHLRSHQRVHAGERPFKCGECVKSFSHKRSLVHHQRVHSGERPYQCGECGKSFSQKGNLVLHQRVHTGARPYECGECGKSFSSKGHLRNHQQIHTGDRLYECGECGKSFSHKGTLILHQRVHPRERSYGCGECGKSFSSIGHLRSHQRVHTGERPYECGECGKSFSHKRSLVHHQRMHTGERPYKCGDCGKSFNEKGHLRNHQRVHTTERPFKCGECGKCFSHKGNLILHQHGHTGERPYVCRECGKLFKKKSHLLVHQRIHNGEKPYACEACQKFFRNKYQLIAHQRVHTGERPYECNDCGKSFTHSSTFCVHKRIHTGEKPYECSECGKSFAESSSFTKHKRVHTGEKPYECSECGKSFAESSSLTKHKRVHTGEKPYKCEKCGKLFNKKSHLLVHQSSHWRKAI</t>
  </si>
  <si>
    <t>GGCGCGCCATGGCAGCGGCGGCAACCCTGCGTCTGAGCGCGCAGGGCACCGTGACCTTCGAAGACGTGGCCGTAAACTTCACCTGGGAAGAATGGAACCTGCTGTCTGAAGCTCAGCGCTGCCTGTACCGTGACGTGACCCTGGAAAACCTGGCCCTGATTAGCTCCCTGGGCTGCTGGTGCGGTGTTGAAGATGAAGCGGCACCGTCTAAACAGTCCATCTACATTCAGCGTGAAACCCAGGTTCGTACCCCGATGGCAGGCGTTAGCCCGAAGAAAGCACACCCGTGTGAAATGTGCGGCCCGATCCTGGGTGATATCCTGCACGTAGCTGACCACCAGGGCACCCACCATAAACAGAAACTGCACCGTTGTGAAGCGTGGGGTAACAAACTGTACGACTCGGGCAACTTCCACCAGCACCAGAACGAACACATCGGTGAAAAACCGTATCGTGGTTCCGTTGAAGAAGCTCTGTTCGCTAAACGTTGCAAACTGCACGTGTCTGGTGAATCTAGCGTTTTCTCTGAATCTGGTAAAGATTTCCTGCCGCGTTCCGGCCTGCTGCAGCAGGAAGCGTCCCACACTGGTGAAAAATCTAACTCCAAAACCGAATGCGTGAGCCCGATCCAGTGTGGCGGCGCTCATTATTCTTGCGGTGAATCTATGAAACACTTTAGCACCAAACACATTCTGAGCCAGCATCAGCGTCTGCTGACCCGTGAAGAATGCTACGTGTGCTGTGAGTGTGGCAAAAGCTTCTCTAAGTACGCATCTCTGAGCAACCATCAACGTGTCCATACTGAGAAGAAACACGAGTGCGGTGAATGCGGAAAATCCTTTTCCAAATACGTTAGCTTTTCTAACCACCAGCGAGTTCACACTGAGAAAAAACACGAATGCGGGGAATGCGGTAAATCGTTTTCCAAATATGTTAGCTTCAGCAACCATCAGCGTGTGCACACCGGTAAACGTCCTTATGAGTGTGGTGAATGCGGCAAATCCTTTTCTAAATACGCCTCCTTCTCTAACCACCAACGCGTTCATACTGAAAAGAAACACTATGAGTGCGGGGAATGTGGCAAATCCTTCTCTAAATACGTGTCCTTCTCGAATCACCAGCGCGTCCACACTGGCAAACGTCCGTATGAATGCGGCGAATGTGGTAAAAGCTTCAGTAAATACGCTTCCTTCAGTAACCATCAGCGCGTACACACTGACAAAAAACACTACGAATGCGGTGAATGTGGTAAGTCCTTCTCCCAGAAATCTAGTCTGATTCAGCACCAGCGTTTCCACACCGGCGAAAAACCATACGGTTGTGAAGAGTGTGGCAAGTCATTCTCTTCCGAAGGTCACCTGCGTTCCCATCAGCGGGTTCACGCTGGTGAACGTCCTTTCAAGTGCGGTGAGTGCGTAAAATCCTTCTCCCATAAACGTAGCCTGGTCCACCACCAACGTGTTCATTCTGGTGAACGCCCGTACCAGTGCGGCGAGTGTGGTAAGTCTTTCAGCCAGAAAGGTAACCTCGTTCTGCACCAACGCGTGCACACCGGCGCGCGTCCCTATGAATGTGGTGAGTGCGGGAAATCCTTTAGCTCTAAAGGCCACCTGCGTAACCACCAGCAGATCCATACCGGTGATCGCCTGTACGAATGTGGCGAATGCGGCAAGTCCTTCTCTCATAAGGGCACCCTGATCCTCCACCAGCGTGTCCACCCACGTGAACGTTCTTACGGCTGCGGCGAATGCGGTAAGAGCTTCAGCTCCATTGGCCATCTGCGTAGCCACCAGCGCGTTCACACGGGTGAACGCCCATACGAATGCGGCGAGTGCGGCAAATCTTTCAGCCACAAACGCAGCCTGGTTCACCACCAGCGTATGCACACCGGTGAACGTCCGTATAAATGCGGTGACTGTGGGAAATCCTTCAACGAAAAAGGGCACCTGCGCAACCACCAGAGAGTACACACCACTGAACGTCCGTTCAAATGCGGTGAGTGTGGTAAATGTTTCTCTCATAAAGGTAACCTGATCCTGCACCAGCACGGTCATACCGGGGAACGTCCGTACGTTTGCCGCGAGTGCGGTAAGCTGTTCAAGAAAAAATCCCACCTCCTGGTGCACCAGCGCATTCACAACGGGGAAAAACCGTACGCGTGCGAAGCTTGCCAGAAATTCTTCCGTAACAAGTACCAGCTGATCGCGCACCAGCGTGTACACACTGGTGAGCGTCCGTACGAATGTAACGATTGCGGTAAATCTTTCACCCACTCTTCCACCTTTTGTGTTCACAAACGCATCCACACAGGTGAAAAGCCGTATGAATGTTCCGAATGCGGGAAATCTTTCGCTGAATCTTCCTCCTTCACTAAACACAAACGTGTCCACACCGGTGAGAAGCCGTACGAATGCTCTGAGTGCGGTAAATCCTTCGCTGAGTCTAGCTCTCTGACTAAACATAAACGTGTTCACACCGGCGAGAAACCGTACAAATGTGAAAAATGCGGTAAACTGTTCAACAAAAAGTCCCACCTGCTGGTTCACCAGTCCTCCCACTGGCGTAAAGCGATCTAGTAATGACCTGCAGG</t>
  </si>
  <si>
    <t>ZNF827.FL</t>
  </si>
  <si>
    <t>MPRRKQEQPKRLPSHVSRQEEAEGELSEGEHWYGNSSETPSEASYGEVQENYKLSLEDRIQEQSTSPDTSLGSTTPSSHTLELVALDSEVLRDSLQCQDHLSPGVSSLCDDDPGSNKPLSSNLRRLLEAGSLKLDAAATANGRVESPVNVGSNLSFSPPSHHAQQLSVLARKLAEKQEQNDQYTPSNRFIWNQGKWLPNSTTTCSLSPDSAILKLKAAANAVLQDKSLTRTEETMRFESFSSPFSSQSASSTLAALSKKVSERSLTPGQEHPPPASSFLSLASMTSSAALLKEVAARAAGSLLAEKSSLLPEDPLPPPPSEKKPEKVTPPPPPPPPPPPPPPPQSLELLLLPVPKGRVSKPSNSASEEESGKPFQCPICGLVIKRKSYWKRHMVIHTGLKSHQCPLCPFRCARKDNLKSHMKVHQHQDRGETFQCQLCPFTSSRHFSLKLHMRCHQHFLRTEAKVKEEIPDPDVKGSPHLSDSACLGQQREGGGTELVGTMMTSNTPERTSQGGAGVSPLLVKEEPKEDNGLPTSFTLNAADRPANHTKLKDPSEYVANSASALFSQDISVKMASDFLMKLSAANQKEPMNLNFKVKEEPKEGESLSTTLPRSSYVFSPESEVSAPGVSEDALKPQEGKGSVLRRDVSVKAASELLMKLSAESYKETQMVKIKEEPMEVDIQDSHVSISPSRNVGYSTLIGREKTEPLQKMPEGRVPPERNLFSQDISVKMASELLFQLSEKVSKEHNHTKENTIRTTTSPFFSEDTFRQSPFTSNSKELLPSDSVLHGRISAPETEKIVLEAGNGLPSWKFNDQLFPCDVCGKVFGRQQTLSRHLSLHTEERKYKCHLCPYAAKCRANLNQHLTVHSVKLVSTDTEDIVSAVTSEGSDGKKHPYYYSCHVCGFETELNVQFVSHMSLHVDKEQWMFSICCTACDFVTMEEAEIKTHIGTKHTGEDRKTPSESNSPSSSSLSALSDSANSKDDSDGSQKNKGGNNLLVISVMPGSQPSLNSEEKPEKGFECVFCNFVCKTKNMFERHLQIHLITRMFECDVCHKFMKTPEQLLEHKKCHTVPTGGLNSGQW</t>
  </si>
  <si>
    <t>GGCGCGCCATGCCGCGTCGTAAACAGGAACAGCCGAAACGTCTGCCGTCCCACGTTTCTCGTCAAGAGGAAGCAGAAGGTGAACTGAGCGAAGGTGAACACTGGTACGGTAACTCTAGCGAAACCCCGTCCGAAGCTAGCTACGGTGAAGTGCAGGAAAACTACAAACTGTCCCTTGAAGACCGTATCCAAGAACAGTCTACCTCTCCGGACACTTCTCTGGGTAGCACCACCCCGTCTAGCCACACCCTGGAACTGGTAGCACTGGACTCCGAAGTTCTGCGTGATAGCCTGCAGTGCCAGGACCACCTGTCTCCGGGCGTTTCCTCTCTCTGCGATGATGATCCGGGTAGTAATAAACCGCTGTCCAGCAACCTGCGTCGTCTGCTTGAAGCGGGTAGCCTGAAATTAGATGCAGCCGCAACCGCTAACGGCCGTGTTGAATCTCCAGTGAACGTAGGCTCTAACCTGAGCTTCTCTCCACCGTCCCACCACGCGCAGCAGCTGAGCGTGCTGGCACGTAAACTGGCTGAAAAGCAGGAACAGAACGACCAGTACACCCCGTCTAACCGCTTCATTTGGAACCAGGGTAAATGGCTGCCGAACTCTACCACCACCTGCTCCCTGTCTCCGGATTCTGCGATTCTGAAACTGAAAGCAGCGGCTAACGCGGTTCTGCAGGACAAATCCCTGACCCGCACTGAAGAAACCATGCGTTTTGAATCCTTCTCTTCTCCGTTTAGCTCCCAGTCCGCTTCTTCAACTCTGGCTGCGCTGTCTAAAAAAGTTTCTGAGCGTTCCCTGACCCCTGGCCAAGAGCACCCGCCGCCGGCCTCCTCCTTCCTGAGCCTGGCATCTATGACCTCTTCTGCCGCGCTGCTGAAAGAAGTAGCAGCGCGCGCGGCGGGTTCCCTGCTGGCTGAGAAATCTTCTCTGCTGCCGGAAGATCCGCTGCCGCCGCCGCCTTCTGAGAAAAAACCGGAAAAAGTGACCCCGCCGCCGCCACCGCCTCCGCCGCCGCCCCCGCCACCGCCGCCGCAATCCCTCGAACTGCTGCTGCTGCCGGTCCCTAAAGGTCGCGTTTCTAAACCGTCTAACTCAGCATCTGAAGAAGAGTCCGGTAAACCGTTCCAGTGTCCGATCTGCGGCCTGGTGATTAAACGTAAATCCTATTGGAAACGCCACATGGTGATTCACACTGGCTTGAAATCCCACCAGTGTCCGCTCTGTCCGTTCCGCTGCGCCCGTAAAGATAACCTGAAATCCCACATGAAAGTGCACCAACACCAGGATCGTGGTGAAACCTTCCAGTGCCAGCTGTGCCCGTTCACCTCCTCTCGTCATTTCTCTCTGAAACTGCACATGCGTTGCCACCAGCACTTCCTGCGTACTGAAGCTAAGGTTAAAGAAGAGATCCCGGATCCAGATGTGAAAGGTTCCCCGCACCTGTCCGACTCTGCTTGCCTGGGCCAGCAGCGCGAAGGTGGTGGTACTGAGCTGGTTGGTACCATGATGACCTCTAACACTCCTGAACGTACTAGCCAGGGCGGCGCTGGCGTTAGCCCGTTGCTCGTTAAAGAAGAACCTAAAGAAGATAACGGTCTCCCGACCTCTTTCACGCTGAACGCGGCCGATCGCCCAGCAAACCACACCAAACTGAAAGACCCATCCGAATATGTGGCTAACTCGGCCTCCGCACTGTTCAGCCAGGATATTAGCGTTAAAATGGCATCTGACTTTCTGATGAAATTGAGCGCTGCAAACCAGAAGGAGCCGATGAACCTGAACTTTAAAGTTAAGGAAGAGCCGAAAGAGGGCGAATCCCTCTCTACCACCCTGCCGCGTAGCTCCTACGTATTCTCCCCGGAAAGCGAAGTTAGCGCGCCGGGTGTTTCTGAAGACGCGCTGAAACCGCAGGAAGGTAAAGGTTCCGTACTGCGTCGTGACGTGAGTGTTAAAGCGGCATCCGAACTGTTGATGAAACTGAGCGCCGAATCCTACAAAGAAACCCAGATGGTAAAAATCAAAGAAGAACCGATGGAAGTTGACATCCAGGACTCTCATGTGAGCATTTCTCCGAGCCGTAACGTAGGTTATTCTACTCTGATTGGCCGTGAAAAGACGGAACCGCTGCAGAAAATGCCGGAAGGTCGCGTTCCGCCGGAACGTAACCTGTTCTCGCAGGACATCAGCGTTAAGATGGCATCTGAACTGCTGTTCCAGCTGTCCGAAAAAGTTTCTAAAGAACACAATCACACTAAAGAAAACACCATTCGCACCACCACTTCCCCATTCTTCTCTGAAGACACCTTCCGTCAGTCACCGTTCACCTCGAACAGCAAGGAGCTGCTGCCGTCTGATAGCGTTCTGCACGGTCGTATCAGCGCGCCGGAAACTGAAAAAATCGTGTTAGAAGCGGGCAACGGCCTGCCGAGCTGGAAATTTAACGATCAGCTCTTCCCGTGTGACGTTTGTGGTAAAGTATTTGGTCGTCAGCAAACCCTGAGCCGTCATCTTTCCCTGCACACTGAAGAACGTAAATATAAATGTCACCTGTGTCCGTACGCCGCTAAATGCCGTGCTAACCTGAACCAGCATCTGACTGTGCACTCCGTTAAACTGGTTTCCACTGACACTGAAGACATCGTTAGCGCGGTTACTTCTGAAGGTTCTGATGGTAAAAAACACCCGTACTATTACTCTTGCCATGTTTGTGGCTTCGAAACTGAACTGAACGTACAATTCGTGTCTCATATGAGCCTGCACGTTGATAAAGAACAGTGGATGTTCTCCATCTGCTGCACCGCGTGTGATTTCGTGACCATGGAAGAAGCAGAAATCAAAACCCATATCGGCACCAAGCACACCGGTGAAGATCGTAAAACCCCGTCTGAATCTAATAGCCCGTCTAGCTCTTCTCTGTCTGCACTGAGCGATAGCGCGAACTCTAAAGATGATTCTGACGGCTCCCAGAAAAATAAAGGCGGTAACAACCTGTTAGTGATTTCTGTGATGCCAGGTAGCCAGCCGTCTCTGAACAGCGAAGAAAAACCCGAAAAAGGCTTTGAATGCGTTTTCTGTAACTTCGTTTGCAAAACCAAAAACATGTTCGAACGCCACCTGCAGATCCACCTGATCACCCGCATGTTCGAATGTGACGTTTGCCATAAATTCATGAAAACCCCTGAACAACTGCTGGAACACAAAAAATGCCACACCGTTCCGACCGGCGGCCTGAACTCTGGCCAGTGGTAGTAATGACCTGCAGG</t>
  </si>
  <si>
    <t>ZNF83.FL</t>
  </si>
  <si>
    <t>ZNF83</t>
  </si>
  <si>
    <t>MHGRKDDAQKQPVKNQLGLNPQSHLPELQLFQAEGKIYKYDHMEKSVNSSSLVSPPQRISSTVKTHISHTYECNFVDSLFTQKEKANIGTEHYKCSERGKAFHQGLHFTIHQIIHTKETQFKCDICGKIFNKKSNLASHQRIHTGEKPYKCNECGKVFHNMSHLAQHRRIHTGEKPYKCNECGKVFNQISHLAQHQRIHTGEKPYKCNECGKVFHQISHLAQHRTIHTGEKPYECNKCGKVFSRNSYLVQHLIIHTGEKPYRCNVCGKVFHHISHLAQHQRIHTGEKPYKCNECGKVFSHKSSLVNHWRIHTGEKPYKCNECGKVFSHKSSLVNHWRIHTGEKPYKCNECGKVFSRNSYLAQHLIIHAGEKPYKCDECDKAFSQNSHLVQHHRIHTGEKPYKCDECGKVFSQNSYLAYHWRIHTGEKAYKCNECGKVFGLNSSLAHHRKIHTGEKPFKCNECGKAFSMRSSLTNHHAIHTGEKHFKCNECGKLFRDNSYLVRHQRFHAGKKSNTCN</t>
  </si>
  <si>
    <t>GGCGCGCCATGCACGGTCGTAAAGATGACGCGCAGAAACAGCCGGTTAAAAACCAGCTGGGCCTGAACCCGCAGAGCCACCTGCCGGAACTGCAGCTGTTCCAGGCTGAAGGTAAAATCTACAAATACGACCACATGGAAAAATCTGTGAACAGCTCCTCCCTGGTTTCCCCGCCGCAGCGTATCTCTTCTACCGTTAAAACCCACATCTCCCACACCTACGAATGCAACTTCGTTGATAGCCTGTTCACCCAGAAAGAAAAAGCAAACATCGGTACCGAGCACTACAAATGCTCTGAACGTGGCAAAGCTTTCCACCAGGGCCTGCACTTCACGATCCACCAGATTATCCACACCAAGGAAACCCAGTTCAAATGCGACATCTGCGGTAAAATCTTCAACAAAAAATCCAACTTGGCTTCTCACCAGCGCATCCATACCGGCGAGAAACCGTATAAATGTAACGAGTGTGGCAAAGTATTCCATAACATGAGCCACCTGGCTCAGCATCGCCGTATCCACACCGGCGAAAAACCCTACAAATGCAATGAGTGCGGCAAAGTGTTCAACCAGATCAGCCACCTGGCGCAGCACCAGCGTATTCACACCGGTGAGAAGCCGTACAAGTGTAACGAATGTGGTAAGGTGTTCCACCAGATCTCTCACCTCGCACAGCATCGTACCATCCACACTGGTGAAAAGCCGTACGAATGCAATAAATGTGGTAAAGTCTTCAGCCGTAACTCCTACCTTGTTCAACACCTGATCATTCACACAGGTGAGAAACCGTACCGTTGCAACGTGTGTGGTAAAGTATTCCACCACATCTCTCACCTTGCGCAGCATCAGCGCATCCACACCGGTGAAAAACCGTACAAATGCAACGAGTGCGGTAAAGTGTTCTCTCATAAATCCAGCCTGGTAAATCATTGGCGTATTCATACGGGTGAAAAACCTTATAAATGCAATGAATGCGGCAAGGTTTTCTCTCACAAATCTTCGCTGGTAAACCACTGGCGCATTCACACCGGGGAAAAGCCGTATAAATGCAACGAATGTGGGAAAGTGTTCAGCCGCAACTCCTATCTGGCTCAGCACCTGATCATCCACGCTGGCGAAAAGCCATACAAATGTGACGAATGCGATAAAGCGTTCAGCCAGAACAGCCACCTGGTGCAGCACCACCGCATCCATACTGGTGAAAAACCATACAAATGCGACGAATGCGGGAAAGTCTTCTCTCAGAACTCCTACCTGGCGTACCACTGGCGTATCCATACTGGGGAAAAAGCATACAAATGTAACGAATGCGGCAAAGTATTTGGCCTGAACTCTAGCCTGGCACACCACCGTAAAATCCACACGGGCGAAAAACCGTTCAAGTGCAACGAATGCGGTAAAGCGTTCTCTATGCGCTCCTCGCTGACCAACCACCATGCGATCCACACTGGCGAAAAACACTTCAAATGTAATGAATGTGGTAAACTGTTTCGTGATAACTCTTACCTGGTACGCCACCAGCGTTTCCACGCTGGTAAAAAATCTAACACCTGTAACTAGTAATGACCTGCAGG</t>
  </si>
  <si>
    <t>ZNF831.FL</t>
  </si>
  <si>
    <t>MEVPEPTCPAPPARDQPAPTPGPPGAPGGQASPHLTLGPVLLPPEQGLAPPTVFLKALPIPLYHTVPPGGLQPRAPLVTGSLDGGNVPFILSPVLQPEGPGPTQVGKPAAPTLTVNIVGTLPVLSPGLGPTLGSPGKVRNAGKYLCPHCGRDCLKPSVLEKHIRSHTGERPFPCATCGIAFKTQSNLYKHRRTQTHLNNSRLSSESEGAGGGLLEEGDKAGEPPRPEGRGESRCQGMHEGASERPLSPGAHVPLLAKNLDVRTEAAPCPGSAFADREAPWDSAPMASPGLPAASTQPWRKLPEQKSPTAGKPCALQRQQATAAEKPWDAKAPEGRLRKCESTDSGYLSRSDSAEQPHAPCSPLHSLSEHSAESEGEGGPGPGPGVAGAEPGAREAGLELEKKRLEERIAQLISHNQAVVDDAQLDNVRPRKTGLSKQGSIDLPTPYTYKDSFHFDIRALEPGRRRAPGPVRSTWTPPDKSRPLFFHSVPTQLSTTVECVPVTRSNSLPFVEGSRTWLEPREPRDPWSRTQKPLSPRPGPARLGCRSGLSSTDVPSGHPRALVRQAAVEDLPGTPIGDALVPAEDTDAKRTAAREAMAGKGRAGGRKCGQRRLKMFSQEKWQVYGDETFKRIYQKMKASPHGGKKAREVGMGSGAELGFPLQKEAAGSSGTVPTQDRRTPVHEDISAGATPEPWGNPPALEASLVTEPTKHGETVARRGDSDRPRVEEAVSSPALGGRDSPCSGSRSPLVSPNGRLELGWQMPPAPGPLKGGDVEAPRPVWPDPKLEGGARGVGDVQETCLWAQTVLRWPSRGSGEDKLPSERKKLKVEDLHSWKQPEPVSAETPGGPTQPASLSSQKQDADPGEVPGGSKESARQVGEPLESSGASLAAASVALKRVGPRDKATPLHPAAPAPAEHPSLATPPQAPRVLSALADNAFSPKYLLRLPQAETPLPLPIPWGPRHSQDSLCSSGWPEERASFVGSGLGTPLSPSPASGPSPGEADSILEDPSCSRPQDGRKGAQLGGDKGDRMATSRPAARELPISAPGAPREATSSPPTPTCEAHLVQDMEGDSHRIHRLCMGSTLARARLSGDVLNPWVPNWELGEPPGNAPEDPSSGPLVGPDPCSPLQPGSFLTALTRPQGVPPGWPELALSSHSGTSRSHSTRSPHSTQNPFPSLKAEPRLTWCCLSRSVPLPAEQKAKAASVYLAVHFPGSSLRDEGPNGPPGSNGGWTWTSPGEGGPAQMSKFSYPTVPGVMPQHQVSEPEWKKGLPWRAKMSRGNSKQRKLKINPKRYKGNFLQSCVQLRASRLRTPTWVRRRSRHPPALEGLKPCRTPGQTSSEIAGLNLQEEPSCATSESPPCCGKEEKKEGDCRQTLGTLSLGTSSRIVREMDKRTVKDISPSAGEHGDCTTHSTAATSGLSLQSDTCLAVVNDVPLPPGKGLDLGLLETQLLASQDSVSTDPKPYIFSDAQRPSSFGSKGTFPHHDIATSVAAVCISLPVRTDHIAQEIHSAESRDHSQTAGRTLTSSSPDSKVTEEGRAQTLLPGRPSSGQRISDSVPLESTEKTHLEIPASGPSSASSHHKEGRHKTFFPSRGQYGCGEMTVPCPSLGSDGRKRQVSGLITRKDSVVPSKPEQPIEIPEAPSKSLKKRSLEGMRKQTRVEFSDTSSDDEDRLVIEI</t>
  </si>
  <si>
    <t>GGCGCGCCATGGAAGTGCCGGAACCGACCTGTCCGGCGCCGCCGGCACGTGACCAGCCGGCGCCGACCCCAGGTCCGCCGGGTGCACCGGGCGGCCAGGCTAGTCCGCACCTGACTCTGGGCCCGGTACTGCTGCCGCCGGAACAGGGCCTGGCTCCGCCGACCGTATTTCTGAAGGCGCTGCCGATTCCGCTGTATCACACCGTACCACCGGGTGGTCTCCAGCCGCGTGCTCCGTTGGTTACTGGTAGCTTAGACGGTGGTAACGTACCGTTTATCTTGAGCCCGGTTCTGCAGCCGGAAGGTCCTGGTCCGACTCAGGTAGGTAAACCAGCGGCGCCGACGCTGACTGTAAACATCGTTGGCACTCTGCCAGTCCTGAGCCCAGGTCTGGGCCCAACTCTGGGTTCTCCGGGTAAAGTGCGCAACGCTGGTAAGTACCTGTGCCCGCACTGCGGCCGTGACTGCTTAAAACCTTCTGTTCTGGAAAAACACATCCGTAGCCACACCGGTGAACGTCCGTTCCCGTGTGCAACCTGCGGTATTGCGTTCAAAACCCAGTCTAACCTGTACAAACATCGTCGTACCCAGACCCACCTGAACAACTCTCGTCTGAGTTCGGAATCTGAAGGCGCCGGCGGCGGTCTGCTGGAGGAAGGTGATAAAGCTGGTGAACCACCACGTCCGGAAGGTCGTGGTGAATCTCGCTGCCAGGGTATGCATGAAGGCGCAAGCGAACGCCCGCTGTCTCCGGGCGCGCATGTGCCGCTGCTGGCGAAAAACCTTGACGTTCGTACTGAAGCGGCTCCGTGTCCGGGTTCCGCGTTCGCTGATCGTGAAGCTCCGTGGGACTCTGCACCGATGGCATCGCCTGGCCTGCCGGCAGCTTCTACTCAGCCGTGGCGTAAATTGCCTGAGCAGAAATCCCCGACCGCAGGTAAACCTTGTGCTCTGCAACGTCAGCAGGCAACCGCGGCAGAAAAACCGTGGGACGCTAAAGCGCCTGAGGGTCGTCTGCGCAAGTGCGAATCCACGGACTCTGGTTACCTGTCCCGCAGCGACAGCGCTGAGCAGCCGCACGCGCCATGCAGCCCGTTACACTCTCTGAGCGAACACTCTGCAGAGTCCGAAGGCGAAGGTGGACCAGGTCCGGGTCCGGGTGTAGCGGGCGCTGAACCAGGTGCCCGTGAGGCGGGCTTAGAACTTGAGAAAAAGCGGCTGGAAGAACGTATCGCGCAGCTGATTTCCCACAACCAGGCTGTAGTTGATGATGCCCAACTGGATAACGTGCGTCCGCGTAAAACCGGCTTATCTAAACAGGGCTCCATCGACTTGCCGACCCCTTATACCTACAAAGACTCCTTCCACTTTGACATCCGTGCTTTAGAACCCGGTCGTAGACGTGCACCGGGCCCGGTTCGTTCTACGTGGACCCCACCTGATAAATCTCGTCCGTTGTTCTTTCATAGTGTTCCGACTCAGTTGAGCACCACTGTTGAGTGTGTTCCTGTGACCCGCTCTAACTCCCTCCCGTTCGTCGAAGGTTCTCGCACCTGGCTGGAACCGCGCGAACCGCGTGATCCGTGGTCTCGTACCCAGAAGCCTCTGTCTCCGCGCCCCGGTCCAGCGCGCCTTGGTTGTCGTTCTGGCCTTTCGAGCACTGACGTTCCGTCAGGGCACCCGCGTGCTTTAGTTCGCCAGGCAGCTGTGGAAGACTTGCCGGGTACCCCGATCGGCGATGCTCTCGTTCCGGCAGAAGATACTGACGCAAAGCGTACCGCTGCTCGTGAAGCTATGGCCGGTAAAGGTCGTGCGGGTGGTCGTAAATGCGGTCAGCGCCGACTGAAAATGTTTTCTCAGGAAAAATGGCAGGTTTACGGTGATGAAACCTTCAAACGTATCTACCAGAAGATGAAAGCGTCACCGCACGGCGGCAAAAAAGCGCGCGAAGTAGGTATGGGTAGCGGCGCTGAACTGGGCTTTCCGCTCCAGAAAGAGGCGGCGGGTTCCTCAGGTACCGTTCCTACCCAGGACCGTCGTACCCCAGTTCACGAGGATATCTCTGCCGGCGCAACTCCGGAACCTTGGGGTAACCCGCCGGCTTTAGAGGCGAGCCTCGTGACTGAGCCGACCAAGCATGGCGAGACCGTTGCGCGCCGCGGCGATTCCGACCGTCCACGTGTTGAAGAAGCCGTGTCCTCACCGGCCCTGGGTGGCCGTGATTCACCGTGCAGCGGCAGCCGCTCTCCCCTGGTTTCGCCTAACGGTCGTCTGGAACTGGGCTGGCAGATGCCGCCGGCTCCTGGCCCACTGAAGGGCGGTGATGTCGAAGCCCCACGCCCGGTGTGGCCGGATCCAAAACTTGAAGGGGGCGCGCGTGGTGTGGGAGATGTTCAAGAAACCTGTTTGTGGGCCCAAACGGTTCTGCGTTGGCCGAGCCGCGGCTCTGGTGAAGACAAATTACCTAGCGAACGTAAAAAACTGAAAGTAGAGGACCTCCATAGTTGGAAACAGCCAGAACCGGTTAGCGCTGAAACCCCTGGCGGCCCAACGCAGCCTGCTAGCCTGAGCAGCCAAAAACAGGACGCTGATCCGGGCGAGGTCCCAGGTGGTAGTAAAGAGTCCGCTCGTCAGGTTGGCGAGCCACTGGAATCCTCCGGCGCTTCTTTAGCAGCTGCTAGCGTCGCGCTTAAACGTGTAGGTCCGCGTGATAAGGCGACGCCGCTTCATCCAGCGGCGCCCGCTCCGGCGGAACACCCTAGCCTGGCTACCCCGCCTCAGGCCCCGCGTGTGCTGAGCGCACTGGCTGACAACGCGTTCTCTCCGAAGTACCTGCTGCGTCTGCCTCAGGCAGAAACCCCTCTGCCGCTGCCGATCCCGTGGGGTCCGCGTCACTCTCAAGATTCCCTGTGTTCCTCTGGTTGGCCGGAAGAACGTGCTTCCTTCGTCGGCTCGGGTCTGGGCACCCCGTTGAGCCCATCCCCGGCGTCTGGTCCGAGCCCTGGCGAAGCAGATTCTATCTTAGAAGACCCGTCTTGCAGCCGTCCGCAGGACGGTCGTAAAGGTGCGCAGCTGGGTGGTGATAAAGGTGACCGTATGGCCACCTCCCGCCCGGCAGCTCGTGAACTGCCGATCTCCGCACCTGGAGCACCGCGCGAAGCAACGTCTTCGCCGCCTACCCCGACTTGTGAAGCGCACCTGGTGCAGGACATGGAGGGTGACAGCCATCGCATCCACCGCCTGTGCATGGGCAGCACCCTGGCTCGTGCGCGTCTGAGTGGTGATGTTCTGAACCCATGGGTTCCGAACTGGGAGCTCGGCGAGCCTCCGGGTAACGCCCCTGAAGATCCGTCTAGTGGTCCGCTCGTGGGGCCTGACCCGTGTAGCCCACTGCAACCTGGTAGCTTCCTGACGGCGCTGACCCGTCCGCAGGGTGTTCCTCCAGGATGGCCGGAACTCGCTTTATCTTCCCACAGCGGTACCAGTCGCTCTCACTCTACCCGCTCACCGCACTCTACTCAGAACCCGTTCCCTAGCTTAAAAGCAGAACCGCGTCTGACCTGGTGCTGTCTGAGCCGTAGCGTGCCGCTGCCAGCAGAACAGAAAGCTAAAGCTGCATCTGTCTATCTGGCCGTTCACTTTCCGGGCTCTAGCCTCAGAGATGAAGGTCCCAACGGCCCGCCGGGTAGTAACGGCGGGTGGACTTGGACCTCTCCGGGTGAAGGTGGCCCGGCACAAATGTCCAAATTCAGCTACCCGACCGTACCTGGCGTTATGCCTCAGCACCAGGTGTCCGAACCTGAATGGAAAAAAGGTCTGCCCTGGCGCGCGAAGATGAGCCGTGGCAACTCTAAGCAGCGTAAACTGAAAATTAACCCAAAACGTTATAAGGGTAATTTCCTGCAGAGCTGCGTACAGTTGCGTGCATCTCGTCTGCGTACTCCGACTTGGGTCCGTCGTCGCTCCCGTCACCCCCCTGCACTGGAAGGCCTTAAACCATGCCGTACGCCCGGCCAAACGAGCTCGGAAATCGCGGGTCTGAATCTGCAGGAAGAACCATCGTGCGCCACTAGCGAAAGTCCGCCATGCTGCGGCAAGGAAGAAAAGAAAGAAGGTGATTGCCGTCAAACCCTGGGTACCCTGTCACTCGGTACCTCGTCTCGCATTGTTCGTGAAATGGACAAACGTACGGTTAAAGACATCTCTCCGTCCGCGGGGGAACACGGTGATTGCACTACCCACTCCACTGCAGCTACTAGTGGTCTGTCTCTGCAGAGTGACACCTGCCTGGCGGTTGTGAACGATGTTCCGCTGCCGCCGGGTAAAGGCCTGGACCTCGGCCTGTTAGAAACTCAGTTGCTGGCGAGCCAGGATTCAGTATCGACTGACCCTAAACCGTACATTTTCTCTGACGCACAGCGCCCTTCAAGCTTCGGTTCTAAAGGCACGTTTCCGCACCACGATATTGCAACTTCTGTCGCCGCCGTTTGTATCTCTCTCCCGGTGCGCACTGATCACATCGCACAGGAGATCCACTCTGCCGAATCCCGTGACCATTCCCAGACCGCAGGTCGCACCTTAACTTCGAGCTCTCCGGATAGCAAAGTGACTGAAGAAGGCCGTGCTCAGACCCTGCTGCCGGGTCGTCCTAGCTCTGGTCAGCGTATTTCTGACTCCGTGCCTTTAGAATCTACCGAGAAAACCCACCTAGAAATCCCGGCTTCTGGGCCGAGCAGCGCGTCCTCCCATCACAAAGAAGGTCGTCACAAAACCTTCTTCCCTTCTCGCGGTCAATACGGGTGTGGTGAAATGACCGTTCCATGTCCGTCCCTTGGCTCCGATGGCCGTAAACGTCAAGTGAGTGGCCTGATCACCCGCAAAGACTCCGTTGTTCCATCAAAACCGGAGCAGCCAATTGAGATCCCGGAGGCCCCGAGCAAATCTCTGAAAAAACGTAGCCTTGAAGGCATGCGCAAGCAGACTCGTGTTGAATTCTCTGACACGTCCAGTGACGATGAAGATCGCCTGGTAATTGAAATCTAGTAATGACCTGCAGG</t>
  </si>
  <si>
    <t>ZNF836.FL</t>
  </si>
  <si>
    <t>MALTQGPLTFRDVAIEFSQEEWKSLDPVQKALYWDVMLENYRNLVFLGILPKCMTKELPPIGNSNTGEKCQTVTLERHECYDVENFYLREIQKNLQDLEFQWKDGEINYKEVPMTYKNNLNGKRGQHSQEDVENKCIENQLTLSFQSRLTELQKFQTEGKIYECNQSEKTVNNSSLVSPLQRILPSVQTNISKKYENEFLQLSLPTQLEKTHIREKPYMCKGCGKAFRVSSSLINHQMVHTTEKPYKCNECGKAFHRGSLLTIHQIVHTRGKPYQCGVCGKIFRQNSDLVNHRRSHTGEKPYKCNECGKSFSQSYNLAIHQRIHTGEKPYKCNECGKTFKQGSCLTTHQIIHTGEKPYQCDICGKVFRQNSNLVNHQRIHTGEKPYKCNICGKSFSQSSNLATHQTVHSGNKPYKCDECGKTFKRSSSLTTHQIIHTGEKPYTCDVCDKVFSQRSQLARHQRSHTGEKPYKCNECGKVFSQTSHLVGHRRIHTGEKPYKCDKCGKAFKQGSLLTRHKIIHTREKRYQCGECGKVFSENSCLVRHLRIHTGEQPYKCNVCGKVFNYSGNLSIHKRIHTGEKPFQCNECGTVFRNYSCLARHLRIHTGQKPYKCNVCGKVFNDSGNLSNHKRIHTGEKPFQCNECGKVFSYYSCLARHRKIHTGEKPYKCNDCGKAYTQRSSLTKHLIIHTGEKPYNCNEFGGAFIQSSKLARYHRNPTGEKPHKCSHCGRTFSHITGLTYHQRRHTGEMPYKCIECGQVFNSTSNLARHRRIHTGEKPYKCNECGKVFRHQSTLARHRSIHTGEKPYVCNECGKAFRVRSILVNHQKMHTGDKPYKCNECGKAFIERSKLVYHQRNHTGEKPYKCIECGKAFGRFSCLNKHQMIHSGEKPYKCNECGKSFISRSGLTKHQTKHTAESLKTKFNVEKPLDVLLTSGFK</t>
  </si>
  <si>
    <t>GGCGCGCCATGGCTCTGACCCAGGGCCCGCTGACCTTCCGTGATGTTGCGATTGAATTCAGCCAGGAAGAATGGAAGTCCCTGGATCCGGTCCAGAAAGCACTGTACTGGGATGTAATGCTGGAAAACTACCGCAACCTGGTCTTCCTGGGTATCCTGCCGAAATGCATGACCAAAGAACTGCCGCCGATCGGCAACTCCAATACCGGCGAGAAATGCCAGACCGTGACCCTGGAACGCCACGAATGCTACGACGTGGAGAACTTCTACCTGCGTGAAATCCAGAAAAACCTGCAAGACCTGGAATTCCAGTGGAAAGACGGTGAAATTAACTACAAGGAAGTTCCGATGACGTACAAGAACAACCTGAACGGTAAACGCGGCCAGCACTCCCAGGAAGATGTTGAAAACAAATGCATTGAAAACCAGTTGACCCTGAGCTTCCAGTCCCGCCTGACCGAACTGCAGAAGTTCCAGACCGAAGGTAAAATCTATGAATGCAACCAGTCTGAAAAAACCGTGAACAACTCTAGCCTCGTTTCCCCGCTGCAGCGCATCCTGCCGAGCGTTCAGACCAACATCTCCAAGAAGTACGAAAACGAGTTCCTGCAGCTGAGCCTGCCGACTCAGCTGGAAAAAACCCACATCCGTGAAAAGCCGTACATGTGTAAGGGCTGCGGTAAGGCATTCCGTGTGAGTTCTAGCCTGATTAACCATCAGATGGTGCACACCACGGAAAAACCTTATAAGTGTAACGAATGCGGCAAGGCATTCCATCGTGGTAGCCTGCTGACCATCCACCAGATCGTGCACACCCGCGGTAAACCATACCAGTGTGGTGTTTGCGGTAAAATCTTCCGTCAGAACTCTGACCTCGTAAACCACCGTCGCTCCCACACTGGTGAAAAGCCTTACAAGTGCAACGAGTGCGGGAAATCATTCTCCCAGAGCTATAACCTGGCGATCCACCAGCGTATCCACACGGGTGAAAAACCTTACAAATGTAATGAATGTGGTAAAACCTTTAAACAAGGTAGCTGCCTGACGACTCACCAGATTATCCACACAGGTGAAAAGCCATATCAGTGCGACATCTGTGGCAAAGTTTTCCGCCAGAACTCTAACCTGGTAAACCACCAGCGCATTCACACCGGTGAAAAACCGTACAAGTGCAATATCTGCGGCAAAAGCTTCTCGCAGTCCTCGAATCTGGCGACCCACCAGACCGTGCATTCTGGCAATAAACCATATAAGTGCGACGAGTGTGGTAAGACGTTTAAACGCTCGTCTTCACTGACCACTCACCAGATCATTCACACTGGCGAAAAGCCATACACCTGCGACGTTTGCGACAAAGTTTTCTCTCAGCGCTCTCAGCTGGCACGCCATCAGCGTAGCCACACGGGGGAAAAACCGTATAAGTGTAATGAGTGCGGAAAGGTGTTCTCCCAAACCTCCCACTTGGTGGGCCATCGCCGGATTCACACTGGGGAGAAACCGTATAAATGTGATAAATGTGGTAAAGCATTCAAGCAGGGCTCCCTGCTGACTCGTCACAAAATCATCCACACCCGCGAAAAACGTTACCAGTGTGGAGAGTGCGGTAAAGTCTTCTCTGAAAACTCTTGCCTGGTACGTCACCTGCGTATCCATACCGGTGAACAGCCCTATAAATGCAACGTCTGCGGTAAGGTTTTTAACTACAGCGGTAACCTGTCAATCCACAAGCGCATCCATACCGGCGAAAAACCGTTCCAGTGTAACGAGTGTGGCACCGTGTTCCGCAACTACTCTTGTCTGGCTCGCCACCTGCGTATTCACACCGGCCAGAAGCCGTACAAATGTAACGTTTGCGGCAAAGTATTCAACGACTCGGGTAACCTGAGCAACCACAAACGTATCCACACTGGAGAAAAGCCGTTCCAGTGCAACGAATGTGGCAAAGTGTTTTCATACTATTCTTGTCTGGCGCGTCACCGTAAGATCCACACTGGCGAGAAACCCTACAAGTGTAACGACTGCGGCAAAGCCTACACCCAGCGCTCTTCCCTGACTAAACACCTGATCATCCACACGGGCGAAAAGCCGTATAACTGCAACGAATTTGGCGGCGCTTTCATCCAATCCTCCAAGCTGGCCCGTTACCACCGCAACCCGACCGGTGAAAAGCCGCATAAATGCAGCCACTGTGGGCGCACCTTTAGCCATATCACCGGTCTGACTTATCACCAGCGTAGACACACGGGCGAGATGCCGTATAAATGCATCGAATGCGGCCAGGTTTTCAACAGCACCTCCAACCTTGCGCGCCACCGTCGTATCCACACCGGTGAGAAGCCATATAAATGTAACGAGTGCGGAAAAGTCTTCCGTCATCAGTCTACTCTGGCCCGCCACCGTAGCATCCATACTGGTGAAAAACCATACGTCTGCAATGAATGTGGGAAAGCTTTCCGCGTTCGTAGCATTCTGGTTAACCACCAGAAAATGCATACCGGTGATAAGCCGTATAAGTGCAATGAATGCGGTAAAGCGTTCATTGAACGTTCTAAACTCGTTTACCACCAGCGTAACCACACCGGAGAGAAACCATACAAATGTATTGAATGCGGCAAAGCATTCGGCCGCTTTTCCTGTCTGAACAAACACCAGATGATCCATTCCGGTGAGAAACCGTACAAATGCAATGAGTGCGGCAAGTCTTTCATTTCGCGTTCCGGCCTGACCAAACACCAGACTAAACACACCGCGGAATCCCTGAAAACCAAATTTAACGTTGAAAAACCGCTGGACGTTCTGCTGACCTCCGGCTTCAAGTAGTAATGACCTGCAGG</t>
  </si>
  <si>
    <t>ZNF841.FL</t>
  </si>
  <si>
    <t>MALPQGSLTFRDVAVEFSQEEWKCLDPVQKALYRDVMLENYRNLGFLGLCLPDLNIISMLEQGKEPWTVVSQVKIARNPNCGECMKGVITGISPKCVIKELPPIQNSNTGEKFQAVMLEGHESYDTENFYFREIRKNLQEVDFQWKDGEINYKEGPMTHKNNLTGQRVRHSQGDVENKHMENQLILRFQSGLGELQKFQTAEKIYGCNQIERTVNNCFLASPLQRIFPGVQTNISRKYGNDFLQLSLPTQDEKTHIREKPYIGNECGKAFRVSSSLINHQMIHTTEKPYRCNESGKAFHRGSLLTVHQIVHTRGKPYQCDVCGRIFRQNSDLVNHRRSHTGDKPYICNECGKSFSKSSHLAVHQRIHTGEKPYKCNRCGKCFSQSSSLATHQTVHTGDKPYKCNECGKTFKRNSSLTAHHIIHAGKKPYTCDVCGKVFYQNSQLVRHQIIHTGETPYKCNECGKVFFQRSRLAGHRRIHTGEKPYKCNECGKVFSQHSHLAVHQRVHTGEKPYKCNECGKAFNWGSLLTVHQRIHTGEKPYKCNVCGKVFNYGGYLSVHMRCHTGEKPLHCNKCGMVFTYYSCLARHQRMHTGEKPYKCNVCGKVFIDSGNLSIHRRSHTGEKPFQCNECGKVFSYYSCLARHRKIHTGEKPYKCNDCGKAYTQRSSLTKHLVIHTGENPYHCNEFGEAFIQSSKLARYHRNPTGEKPHKCSECGRTFSHKTSLVYHQRRHTGEMPYKCIECGKVFNSTTTLARHRRIHTGEKPYKCNECGKVFRYRSGLARHWSIHTGEKPYKCNECGKAFRVRSILLNHQMMHTGEKPYKCNECGKAFIERSNLVYHQRNHTGEKPYKCMECGKAFGRRSCLTKHQRIHSSEKPYKCNECGKSYISRSGLTKHQIKHAGENLTTKLNVERPLDVVLTSGIPK</t>
  </si>
  <si>
    <t>GGCGCGCCATGGCGCTGCCGCAGGGTAGCCTGACCTTCCGTGACGTAGCGGTTGAATTTAGCCAGGAAGAATGGAAATGCCTGGACCCGGTTCAGAAAGCTCTGTACCGTGACGTGATGCTGGAAAACTACCGTAACCTGGGCTTCCTGGGCCTGTGCCTGCCGGATCTGAACATCATCTCCATGCTGGAACAGGGTAAAGAACCGTGGACCGTAGTTAGCCAGGTTAAAATCGCTCGTAACCCGAACTGCGGTGAATGTATGAAGGGCGTGATTACTGGTATCTCCCCGAAATGCGTAATTAAAGAACTGCCGCCGATCCAGAACTCTAACACAGGGGAAAAATTTCAGGCTGTGATGCTAGAGGGCCACGAATCTTATGATACCGAAAACTTCTATTTCCGTGAAATCCGCAAAAACCTGCAAGAGGTAGATTTCCAGTGGAAAGACGGTGAAATTAACTATAAAGAAGGTCCGATGACTCATAAAAACAATCTGACCGGTCAGCGTGTGCGTCACTCCCAGGGTGACGTAGAAAACAAGCACATGGAAAACCAGCTGATCCTGCGTTTCCAGTCTGGCCTGGGTGAACTGCAGAAATTCCAGACCGCCGAAAAAATCTACGGCTGTAACCAGATCGAACGCACGGTGAACAACTGTTTCCTGGCGTCACCGCTGCAGCGTATCTTCCCAGGCGTTCAGACTAACATCTCTCGTAAGTACGGCAATGACTTCCTCCAGCTCTCTCTGCCGACCCAGGACGAAAAAACTCACATCCGCGAAAAACCATATATCGGGAACGAGTGCGGCAAGGCCTTCCGCGTTTCCTCCTCACTTATCAACCACCAAATGATCCACACCACTGAGAAACCGTATCGTTGCAACGAATCCGGCAAAGCTTTCCACCGTGGTTCTCTCCTGACCGTTCACCAGATTGTGCACACCCGCGGTAAACCGTACCAGTGTGATGTGTGCGGCCGGATCTTTCGGCAGAACTCTGATCTGGTAAACCACCGTCGTAGCCACACCGGTGATAAACCGTATATCTGTAATGAGTGCGGTAAGTCGTTCTCTAAATCCAGCCACCTGGCTGTTCACCAACGTATTCATACCGGTGAAAAACCGTATAAATGTAATCGTTGTGGTAAATGCTTCTCTCAGAGCTCCAGCCTGGCGACTCACCAGACCGTGCACACTGGCGATAAACCATACAAATGCAATGAATGTGGTAAAACCTTTAAGCGCAATAGCTCGCTGACGGCTCACCATATCATCCATGCAGGCAAGAAACCGTACACCTGTGATGTTTGCGGCAAGGTCTTCTACCAGAACAGTCAGCTGGTTCGTCACCAGATTATTCACACCGGCGAAACCCCGTACAAGTGTAACGAGTGCGGGAAAGTTTTCTTTCAGCGTTCTCGCCTGGCAGGACACCGCCGCATCCATACCGGTGAGAAACCTTACAAATGCAACGAATGTGGTAAGGTTTTCTCTCAGCATAGCCACTTGGCTGTTCATCAGCGTGTTCACACAGGCGAAAAACCGTACAAGTGCAACGAATGCGGCAAGGCTTTTAACTGGGGTTCTCTGCTGACCGTCCATCAGCGGATTCACACCGGTGAGAAGCCTTATAAATGCAACGTTTGCGGTAAGGTTTTTAATTACGGTGGTTACCTGTCCGTGCACATGCGCTGCCACACCGGCGAGAAGCCGCTGCACTGCAACAAATGCGGTATGGTGTTCACCTACTACTCCTGCCTGGCACGTCACCAGCGTATGCACACGGGTGAAAAACCTTATAAGTGTAACGTATGCGGCAAGGTATTCATTGACAGCGGTAACCTGAGCATCCACCGCCGTTCTCATACGGGCGAAAAGCCGTTCCAATGTAACGAATGTGGCAAGGTCTTTTCCTACTACTCGTGCCTGGCACGCCACCGTAAAATCCATACCGGCGAGAAACCATATAAATGTAACGATTGTGGTAAAGCCTATACCCAACGTTCCTCGCTGACCAAACACCTGGTGATCCATACAGGTGAAAACCCGTACCACTGTAATGAATTCGGTGAAGCGTTCATCCAATCCTCTAAACTGGCGCGCTACCACCGTAACCCGACTGGTGAGAAACCGCACAAATGTTCTGAATGTGGCCGCACTTTCTCCCATAAAACCTCCCTGGTTTACCATCAGCGCCGGCACACCGGTGAAATGCCCTACAAATGCATTGAATGCGGCAAAGTGTTTAACTCTACCACCACCCTGGCGCGTCACCGTCGCATCCACACGGGTGAGAAGCCATATAAATGCAATGAGTGCGGCAAAGTTTTCCGTTACCGTTCTGGCTTAGCGCGCCACTGGAGCATCCATACTGGTGAAAAGCCGTACAAATGTAATGAATGCGGTAAAGCCTTCCGTGTACGTTCTATCCTGCTGAACCACCAGATGATGCACACCGGAGAAAAACCCTATAAGTGCAACGAGTGCGGTAAAGCGTTCATTGAACGTTCTAACCTGGTGTACCACCAGCGTAACCACACTGGTGAAAAACCCTACAAGTGCATGGAATGTGGCAAAGCCTTCGGCCGCCGCTCCTGCCTGACTAAACACCAGCGTATCCATTCTTCTGAGAAGCCGTATAAGTGCAATGAATGCGGGAAATCTTACATCAGCCGCTCCGGCCTGACTAAGCACCAGATTAAACACGCGGGTGAAAACCTGACCACTAAGCTGAACGTAGAACGTCCGCTGGACGTTGTGCTGACGTCTGGCATCCCGAAATAGTAATGACCTGCAGG</t>
  </si>
  <si>
    <t>ZNF844.FL</t>
  </si>
  <si>
    <t>MDLVAFEDVAVNFTQEEWSLLDPSQKNLYREVMQETLRNLASIGEKWKDQNIEDQYKNPRNNLRSLLGERVDENTEENHCGETSSQIPDDTLNKKTSPGVKSCESSVCGEVFVGHSSLNRHIRADTAHKPSEYQEYGQEPYKCQQRKKAFRCHPSFQMQEKAHTGEKLYDCKECGKTFISHSSIQRHMIMHNGDGTYKCKFCGKACPCLSIYLIHERVHTGEKPYKCKQCGKAFSYSTSLQIHERTHTGEKPYECKECGKAFGSPNSLYEHRRTHTGEKPYECKQCGKAFRWFHSFQIHERTHSEEKAYECTKCGKAFKCPSYLCRHEVTHSGKKPCECKQCGKALSYLNFQRHMKMHTRMRPYKCKTVEKPLILPVRFEDMKELTLERNLMNASTVVKPSIVPVPFTIMKGLTLERNPMNVSSVVKPSFLPLPFDIMKGLTLERNRMSVSNVGKPSDLPHTFKCMEGLTLKRNPMNVSSVVKPSFFPLPFDIMKGLTLERNPMSVSNVGKPSHLPHTFKCMKGLTLESNCMNLNNVKKPLDLSETFKFMKRHTLERNPIRNMEKHSTISLPFKYMQQCTEDRMPMNVKSVTKHSYLPRSFEYMQEHTLERNPMNVRNAEKRSIIFLLCVYTKGCTLERNHINVRIVGKHSVCLVPFVDIKGLTLE</t>
  </si>
  <si>
    <t>GGCGCGCCATGGACCTGGTAGCGTTCGAAGACGTAGCGGTGAACTTCACCCAGGAAGAATGGTCCCTGCTGGATCCGTCCCAGAAAAACCTGTACCGTGAAGTAATGCAGGAAACCCTGCGTAACCTGGCGTCCATCGGCGAAAAATGGAAAGATCAGAACATCGAAGACCAGTATAAAAACCCTCGCAATAACCTGCGTAGCCTGCTGGGTGAGCGTGTTGACGAAAACACTGAAGAAAACCACTGCGGTGAAACCTCCTCTCAGATCCCGGACGACACCCTGAACAAGAAAACCTCTCCAGGCGTGAAAAGCTGCGAGTCTAGCGTGTGCGGCGAAGTGTTCGTGGGCCATTCCTCCCTGAACCGTCACATTCGTGCGGACACCGCCCATAAACCGTCTGAATACCAGGAATACGGCCAGGAACCGTACAAATGTCAGCAGCGTAAAAAGGCTTTCCGTTGCCACCCGTCTTTCCAGATGCAGGAAAAAGCACACACCGGTGAAAAACTGTACGATTGCAAAGAGTGCGGTAAAACCTTCATCTCTCACTCTAGCATCCAGCGTCACATGATTATGCATAACGGCGATGGTACCTATAAATGTAAATTCTGCGGCAAAGCGTGCCCGTGCCTGTCCATCTACCTGATTCACGAGCGCGTTCACACTGGTGAAAAACCGTATAAATGTAAGCAGTGCGGCAAAGCCTTCTCTTATAGCACTAGCCTGCAGATCCACGAACGTACCCACACGGGTGAAAAGCCGTACGAATGCAAAGAATGCGGTAAAGCGTTCGGTTCCCCGAACTCCCTGTACGAACATCGTCGTACCCACACCGGCGAAAAACCGTACGAGTGCAAACAGTGCGGTAAGGCGTTCCGTTGGTTCCACAGCTTCCAGATCCATGAGCGTACCCACTCTGAAGAAAAAGCTTACGAGTGTACTAAATGTGGCAAGGCGTTTAAATGCCCTAGCTACCTGTGCCGTCACGAAGTTACGCACTCTGGTAAAAAACCTTGCGAATGCAAACAGTGTGGTAAAGCCCTGTCCTACCTCAACTTCCAGCGCCATATGAAAATGCACACGCGTATGCGCCCGTACAAATGCAAAACCGTTGAAAAACCGCTGATTCTTCCGGTCCGCTTCGAAGACATGAAAGAACTGACGCTGGAACGCAACCTTATGAATGCATCTACCGTCGTCAAACCGTCTATCGTTCCGGTTCCGTTTACTATCATGAAGGGTCTTACCCTGGAGCGCAACCCGATGAACGTGAGCTCCGTGGTTAAACCGAGCTTTCTTCCGCTCCCGTTCGACATTATGAAAGGCCTGACCTTGGAACGGAACCGCATGTCCGTGTCTAACGTGGGCAAACCGTCTGATCTGCCGCACACCTTCAAATGCATGGAAGGCCTGACGCTGAAACGTAACCCAATGAACGTGTCTAGCGTGGTAAAACCGTCCTTCTTCCCGCTCCCGTTTGACATCATGAAAGGCCTTACCTTAGAACGTAACCCGATGTCCGTGTCCAACGTAGGCAAACCATCCCACCTGCCACACACTTTTAAATGCATGAAAGGTCTGACCCTGGAATCTAACTGCATGAACCTGAACAACGTGAAAAAACCACTGGACCTGTCTGAAACCTTTAAATTCATGAAACGTCATACTCTTGAACGCAACCCGATCCGTAACATGGAGAAACACTCTACCATCAGCCTGCCGTTCAAATACATGCAGCAGTGCACCGAAGACCGCATGCCGATGAACGTTAAATCCGTGACCAAACACAGCTACCTGCCGCGCTCCTTCGAATACATGCAGGAACACACCCTCGAACGTAACCCTATGAACGTCCGTAACGCTGAAAAACGCTCCATCATCTTCCTGCTGTGCGTGTACACTAAAGGTTGCACTCTGGAACGTAACCACATCAACGTGCGTATCGTGGGTAAACACAGCGTTTGCCTGGTTCCGTTCGTTGACATTAAAGGCCTGACTCTGGAATAGTAATGACCTGCAGG</t>
  </si>
  <si>
    <t>ZNF845.FL</t>
  </si>
  <si>
    <t>MALSQGLLTFRDVAIEFSQEEWKCLDPAQRTLYRDVMLENYRNLVSLDISSKCMMKEFSSTAQGNTEVIHTGTLQRHERHHIGDFCFQEMEKDIHDFEFQWKEDERNSHEAPMTEIKQLTGSTNRHDQRHAGNKPIKDQLGSSFHSHLPELHMFQTEGKIGNQVEKSINSASLVSTSQRISCRPKTHISKNYGNNFLNSSLLTQKQEVHMREKSFQCNESGKAFNYSSVLRKHQIIHLGAKQYKCDVCGKVFNQKRYLACHRRCHTGKKPYKCNDCGKTFSQELTLTCHHRLHTGEKHYKCSECGKTFSRNSALVIHKAIHTGEKSYKCNECGKTFSQTSYLVYHRRLHTGEKPYKCEECDKAFSFKSNLERHRKIHTGEKPYKCNECSRTFSRKSSLTRHRRLHTGEKPYKCNDCGKTFSQMSSLVYHRRLHTGEKPYKCEECDEAFSFKSNLERHRRIHTGEKPYKCNDCGKTFSQTSSLVYHRRLHTGEKPYKCEECDEAFSFKSNLERHRIIHTGEKLYKCNECGKTFSRKSSLTRHCRLHTGEKPYQCNECGKAFRGQSALIYHQAIHGIGKLYKCNDCHQVFSNATTIANHWRIHNEERSYKCNRCGKFFRHRSYLAVHWRTHSGEKPYKCEECDEAFSFKSNLQRHRRIHTGEKPYRCNECGKTFSRKSYLTCHRRLHTGEKPYKCNECGKTFGRNSALIIHKAIHTGEKPYKCNECGKAFSQKSSLTCHLRLHTGEKPYKCEECDKVFSRKSSLEKHRRIHTGEKPYKCKVCDKAFGRDSHLAQHTRIHTGEKPYKCNECGKNFRHNSALVIHKAIHSGEKPYKCNECGKTFRHNSALEIHKAIHTGEKPYKCSECGKVFNRKANLSRHHRLHTGEKPYKCNKCGKVFNQQAHLACHHRIHTGEKPYKCNECGKTFRHNSVLVIHKTIHTGEKPYKCNECGKVFNRKAKLARHHRIHTGKKH</t>
  </si>
  <si>
    <t>GGCGCGCCATGGCGCTGAGCCAGGGCCTGCTGACCTTCCGTGACGTTGCGATCGAATTCTCTCAGGAAGAATGGAAATGCCTGGATCCGGCGCAGCGTACCCTGTACCGTGACGTTATGCTGGAAAACTATCGTAACCTGGTTTCCCTGGATATCTCTAGCAAATGCATGATGAAAGAATTCAGCTCCACCGCGCAGGGTAACACCGAAGTGATCCACACCGGCACCCTGCAGCGTCACGAACGCCACCACATCGGTGACTTCTGCTTCCAGGAAATGGAAAAAGATATCCACGATTTCGAATTCCAGTGGAAAGAAGATGAACGTAACTCTCACGAAGCTCCGATGACTGAAATCAAACAGCTGACCGGCAGCACCAACCGTCACGATCAGCGTCACGCGGGTAACAAACCGATCAAAGATCAGCTGGGCAGCAGCTTCCACTCCCACCTGCCGGAACTGCACATGTTCCAGACCGAAGGCAAAATCGGTAACCAGGTGGAAAAATCTATCAACAGCGCGAGCCTGGTGAGCACCTCTCAGCGTATCAGCTGCCGCCCGAAAACCCACATCAGCAAAAACTACGGTAACAACTTCCTGAATAGCAGCCTGCTGACCCAGAAACAGGAAGTTCACATGCGTGAAAAATCCTTTCAGTGCAACGAATCTGGTAAAGCGTTCAACTACTCTTCTGTTCTGCGTAAACACCAGATCATCCACCTGGGCGCTAAACAGTACAAATGCGACGTTTGCGGTAAAGTGTTCAACCAGAAACGTTATCTGGCGTGCCACCGCCGTTGCCACACCGGCAAAAAACCATACAAATGTAACGATTGCGGTAAAACTTTCTCTCAGGAACTGACCCTGACCTGCCACCACCGTCTGCACACCGGCGAAAAACACTATAAATGCTCTGAATGCGGCAAAACCTTCTCTCGTAACTCCGCGCTGGTTATTCACAAAGCGATCCACACGGGCGAAAAAAGCTACAAATGCAACGAATGCGGTAAAACCTTCTCTCAGACCAGCTACCTGGTTTACCACCGTCGTCTGCACACTGGCGAAAAACCGTATAAATGCGAAGAATGCGATAAAGCTTTTAGCTTCAAATCTAACCTGGAACGTCACCGTAAAATCCATACTGGCGAAAAACCGTACAAATGTAACGAATGCAGCCGTACCTTCTCTCGTAAATCCTCTCTGACCCGTCACCGTCGCCTGCACACCGGCGAAAAACCATACAAATGCAACGATTGCGGCAAAACCTTCTCCCAGATGTCTAGCCTGGTTTACCACCGTCGTCTGCACACCGGTGAAAAACCGTACAAATGTGAAGAATGTGACGAAGCATTTAGCTTTAAAAGTAACTTAGAACGTCATCGTAGAATCCACACCGGTGAGAAACCGTATAAGTGTAATGACTGCGGTAAAACCTTCAGCCAGACCAGCAGCCTGGTTTACCACCGCCGCCTGCACACTGGCGAAAAACCGTACAAATGTGAAGAATGCGATGAAGCGTTCTCCTTCAAATCTAACCTGGAACGCCACCGCATCATTCACACCGGTGAAAAACTGTACAAATGTAACGAATGCGGTAAAACCTTCTCGCGTAAATCCTCTCTGACCCGTCACTGCCGTCTGCATACCGGCGAAAAACCATATCAGTGCAACGAATGTGGCAAAGCGTTCCGTGGTCAGTCTGCTCTGATTTATCACCAGGCGATCCACGGTATTGGCAAACTGTACAAATGCAACGACTGCCATCAGGTTTTTAGCAACGCGACCACCATCGCGAACCATTGGCGTATCCATAACGAAGAACGTAGCTATAAATGCAACCGCTGTGGCAAATTCTTCCGTCACCGTTCCTACCTGGCGGTGCACTGGCGTACCCATAGCGGTGAAAAACCTTATAAATGCGAAGAATGCGATGAAGCGTTCAGCTTCAAAAGCAACCTGCAGCGCCACCGTCGCATCCATACCGGTGAAAAGCCGTACCGTTGTAACGAGTGCGGCAAAACCTTCAGCCGTAAATCTTACCTGACCTGTCACCGCCGCCTGCACACTGGCGAAAAACCATATAAATGTAACGAATGCGGCAAAACCTTTGGTCGTAACTCTGCGCTGATCATCCACAAAGCGATCCACACCGGTGAAAAACCGTATAAATGCAACGAGTGCGGCAAAGCGTTCTCTCAGAAATCCAGCCTGACCTGCCACCTGCGTCTGCACACCGGGGAAAAACCATACAAATGCGAAGAGTGTGATAAAGTTTTCAGCCGTAAATCATCCCTGGAGAAACATCGTCGTATCCACACTGGCGAGAAACCGTACAAATGTAAAGTGTGCGATAAAGCGTTCGGTCGCGACTCCCACCTGGCACAGCACACCCGCATCCACACCGGCGAAAAGCCGTATAAATGTAATGAGTGCGGTAAAAACTTCCGTCACAACTCCGCCCTGGTTATCCACAAAGCAATCCACAGCGGTGAGAAACCTTACAAATGCAACGAATGTGGTAAAACCTTCCGTCACAACTCTGCGCTGGAAATCCACAAAGCGATTCACACCGGCGAAAAACCGTATAAATGCTCCGAATGTGGTAAAGTGTTCAACCGCAAAGCGAACCTGTCCCGTCACCACCGTCTGCACACTGGTGAAAAACCGTACAAGTGCAATAAATGCGGCAAAGTGTTTAACCAGCAGGCGCACCTGGCGTGCCACCACCGTATCCACACCGGGGAAAAACCATACAAATGCAATGAATGTGGCAAAACCTTTCGTCACAACAGCGTTCTGGTTATCCACAAAACCATCCACACCGGTGAGAAACCGTATAAGTGCAACGAATGCGGTAAAGTGTTCAACCGTAAAGCGAAACTGGCGCGTCACCACCGCATCCATACCGGTAAAAAACACTAGTAATGACCTGCAGG</t>
  </si>
  <si>
    <t>ZNF850.FL</t>
  </si>
  <si>
    <t>MNMEGLVMFQDLSIDFSQEEWECLDAAQKDLYRDVMMENYSSLVSLGLSIPKPDVISLLEQGKEPWMVSRDVLGGWCRDSEFRCKTKDSCLPKEIYEVTSSQWVRMEKCHSLVGSSVRDDWECKGQFQHQDINQERYLEKAIMTYETTPTFCLQTSLTLHHRIHPGEKLYKSTECMAFKYGSELTQQQETHTGEKLYKCKECGKAFHHFSYLVKHQRIHTGEKPCACKEYGKAFISGSHLIQHQKMYTDERPHECQESVKAFRPSAHLIQHWRIHTGDKPYECKECGKSFTSGSTLNQHQQIHTGEKPYHCKQCGKSFTVGSTLIRHQQIHTGEKPYDCKECGKSFASGSALIRHQRIHTGEKPYDCKECGKSFTFHSALIRHQRIHTGEKPYDCKECGKSFTFRSGLIGHQAIHTGEKPYDCKECGKSFTAGSTLIQHQRIHTGEKPYDCKECGKSFASGSALLQHQRIHTGEKPYCCKECGKSFTFRSTRNRHQRIHTGEKPYNCKECGKSFASGSALLQHQRIHTGEKPYHCKECGKSFTFRSGLIGHQAVHTGEKPYDCKECGKSFTSRSALIQHQRIHTGEKPYHCKECGKSFTVGSTLLQHQQIHTGEKPYDCKECGKAFRLRLRLTQHQQIHTGEKPYQCQECGKAFVSVSGLTQHHRIHTGEKPYECPDCGKAFRQRTYLNQHRRIHTGEKPYECKECGKSFTFCSGLIQHQQNHTDEKPYDGKECGKSFTSHSTLIQHQQIHTGEKPYDCKECGKSFTSHSTLIQHQQIHTGEKLYDCKECGKSFTSHSTLIQHQPLHTGEKPYHCKECGKSFTLRSALIQHRPVHTGEKRYSCKECGKSFTSRSTLIEHQRIHTGEKPYHCKECGKSFAFRSAIIQHRRIHTGEKPYDCKECGKAFRRRSKLTQHQRIHTGEKPYRCHECGKAFVRFSGLTKHHSIHTGEKPYECKTCGKSFRQRTHLTLHQRIHTGDRPYECKECGKSFTCGSELIRHQRTHTGEKPYDCKECGKAFRCPSQLSQHKRIHTGEKTYQCPECGKAFFYASGLSRHQSVHTGEKPYECKTCGKAFKQLTQLTRHQRIHDLT</t>
  </si>
  <si>
    <t>GGCGCGCCATGAACATGGAAGGTCTTGTTATGTTCCAGGATCTGTCCATCGACTTTTCCCAAGAAGAATGGGAGTGCCTGGATGCAGCACAGAAGGACCTGTATCGCGACGTTATGATGGAGAACTACAGCTCCCTGGTGAGCCTTGGCTTGTCGATCCCGAAACCGGATGTTATCAGCCTCCTGGAGCAGGGGAAGGAACCGTGGATGGTATCTCGTGACGTACTCGGTGGCTGGTGCCGTGACTCCGAATTCCGGTGCAAGACGAAAGACTCCTGCCTGCCGAAAGAGATTTACGAAGTTACCTCCAGTCAGTGGGTACGCATGGAAAAGTGCCACTCTCTGGTCGGCAGCTCTGTTCGTGACGATTGGGAATGCAAGGGTCAGTTTCAGCATCAGGATATTAACCAGGAGAGATACTTGGAAAAGGCTATCATGACCTACGAGACGACCCCGACTTTTTGCTTACAGACGTCCCTCACCTTGCACCACCGCATCCACCCCGGCGAAAAACTGTATAAGTCTACCGAGTGCATGGCTTTCAAATACGGTTCCGAATTAACACAACAACAGGAAACCCACACCGGAGAAAAGCTGTATAAATGCAAAGAATGCGGTAAGGCCTTCCATCACTTCAGCTACTTGGTGAAGCACCAACGCATTCATACAGGCGAGAAACCGTGCGCATGTAAAGAATACGGCAAGGCGTTTATCTCTGGAAGCCACCTGATTCAGCACCAGAAAATGTACACAGACGAACGCCCGCACGAATGCCAGGAGTCCGTGAAGGCGTTCAGACCGTCTGCGCACCTGATCCAGCACTGGCGAATTCACACTGGTGATAAACCTTACGAGTGCAAGGAGTGTGGCAAGAGTTTCACTTCCGGCTCAACGCTGAACCAGCACCAACAGATACATACAGGTGAAAAACCCTATCACTGCAAGCAGTGCGGGAAGAGCTTCACCGTGGGCAGCACCCTGATCCGTCACCAACAGATTCACACAGGTGAGAAACCATATGATTGCAAGGAGTGTGGTAAGTCATTCGCGTCTGGATCTGCTCTGATCCGCCACCAGCGCATTCACACCGGGGAAAAACCCTACGATTGTAAGGAGTGTGGAAAATCCTTCACCTTCCACTCCGCGCTGATTCGTCACCAGCGTATACACACCGGGGAGAAACCCTATGATTGTAAAGAATGTGGAAAAAGCTTTACTTTCCGCAGTGGCCTGATTGGTCATCAGGCAATCCACACCGGCGAGAAGCCATACGACTGCAAGGAGTGTGGGAAATCTTTCACCGCTGGCAGCACGCTGATACAACACCAGCGGATCCATACCGGAGAGAAACCGTATGACTGTAAAGAGTGCGGTAAATCCTTTGCGTCCGGATCTGCCCTGCTCCAACACCAGCGTATCCATACGGGCGAAAAACCTTACTGCTGTAAAGAATGCGGCAAATCTTTCACATTCCGCTCCACCCGGAACCGTCATCAGCGTATCCACACGGGGGAAAAGCCCTACAATTGTAAGGAATGTGGTAAGTCCTTCGCTTCGGGTAGTGCGCTTCTACAGCATCAGAGAATTCATACAGGTGAGAAGCCTTACCACTGTAAAGAATGCGGAAAGTCCTTCACTTTTCGTTCGGGTTTAATAGGCCACCAAGCGGTTCATACTGGCGAGAAGCCGTATGACTGCAAAGAATGTGGCAAGTCTTTCACCTCTCGTTCCGCTCTTATTCAACACCAACGTATCCACACTGGGGAAAAACCTTATCATTGCAAAGAGTGTGGTAAATCGTTTACCGTAGGTAGCACGCTCCTGCAGCACCAACAAATCCACACGGGTGAGAAGCCGTACGACTGCAAAGAGTGCGGCAAGGCCTTCCGACTGCGTTTGCGCCTGACGCAACACCAACAGATCCATACTGGGGAAAAGCCGTATCAGTGCCAAGAGTGCGGGAAAGCCTTTGTTAGCGTGTCAGGCCTAACCCAACACCATCGTATTCACACAGGGGAGAAACCGTACGAATGCCCGGACTGTGGGAAAGCATTCCGTCAGCGTACCTATCTGAACCAGCATCGCCGTATTCACACTGGCGAAAAACCGTACGAGTGTAAGGAATGCGGTAAATCATTCACCTTTTGTTCCGGGCTGATCCAACATCAGCAGAACCACACTGACGAAAAGCCTTATGATGGAAAGGAATGCGGGAAAAGCTTCACTAGCCATAGCACCCTTATCCAACACCAACAAATTCACACCGGTGAAAAGCCCTATGACTGCAAGGAATGTGGCAAATCATTTACAAGCCATAGCACACTGATTCAACACCAGCAAATCCATACCGGGGAAAAGTTGTACGATTGTAAAGAGTGTGGCAAATCTTTTACTTCCCATTCCACCTTGATCCAGCACCAGCCGTTGCATACTGGTGAGAAGCCCTATCACTGTAAGGAGTGCGGTAAGTCTTTCACTCTTCGTAGCGCGTTAATCCAGCACCGCCCAGTGCACACGGGCGAGAAAAGATACTCGTGTAAGGAGTGCGGAAAGTCATTCACCTCGCGTAGTACCCTGATAGAGCACCAAAGAATTCACACAGGAGAGAAACCATACCACTGTAAGGAATGTGGAAAGAGTTTCGCTTTCCGCTCAGCTATCATCCAGCACCGGCGCATCCACACTGGTGAAAAGCCTTACGATTGCAAGGAATGCGGAAAAGCGTTCCGTCGTCGTTCGAAACTGACCCAGCACCAGAGAATCCACACTGGCGAGAAACCTTACCGTTGCCATGAGTGTGGAAAGGCTTTCGTTCGCTTTTCTGGACTGACCAAGCACCATAGCATACACACCGGCGAAAAGCCATATGAATGTAAGACATGCGGCAAGTCGTTTCGCCAGCGTACGCATCTTACCCTGCACCAGCGAATCCATACTGGCGATCGGCCCTACGAATGCAAGGAGTGCGGGAAGTCTTTTACTTGCGGGTCGGAGCTCATCAGACACCAACGAACGCACACAGGAGAAAAGCCATACGATTGCAAAGAATGTGGGAAGGCGTTTCGGTGCCCGAGTCAGCTGTCGCAGCATAAGCGGATTCATACCGGTGAAAAAACTTACCAGTGTCCTGAGTGCGGCAAAGCGTTCTTTTACGCCTCTGGATTGAGCCGCCACCAGTCTGTCCACACGGGAGAGAAACCCTACGAATGTAAAACCTGTGGCAAGGCATTCAAACAACTCACGCAACTTACTCGTCATCAACGAATACACGATCTCACATAGTAATGACCTGCAGG</t>
  </si>
  <si>
    <t>ZNF853.FL</t>
  </si>
  <si>
    <t>MLHQPTPGNRGLTARMEVGPATETFVLELQCLEDGGPGPDTLSGGSGGSESQEEEEPQERNSSPQRPAVSAPVGASEIAEETRPGQRELQLQQLEQQPEPQQQPQHEQLQQPQPHLELQQQPQQDGQQQLSQLQQEKHQSVHHQELKPELQLMHQQQQLQPQQVQEQQRLQQQQEQLQTQQAQEQQVLQQQEQLQQQVQEQQLLQQQQEQLQQQQLLQQQEQLQQQQFQQQQEQLQQQQQLLLLQQQGQLQQQLLQQQQAQLQQQLLEQQQAQLQQQLLLQQQEQLQQQQQQQLLQQQQEQLQQQQLQPPPLEPEEEEEVELELMPVDLGSEQELEQQRQELERQQELERQQEQRQLQLKLQEELQQLEQQLEQQQQQLEQQEVQLELTPVELGAQQQEVQLELTPVQPELQLELVPAAGGGGAAVPGAPAAVVVAPPGYVVVQELMVLPAVAAPAVVAIPGPAGSAALTPARQRRRRRARDRPTICGECGKGFSRSTDLVRHQATHTGERPHRCGECGKGFSQHSNLVTHQRIHTGEKPYACSYCAKRFSESSALVQHQRTHTGERPYACGDCGKRFSVSSNLLRHRRTHSGERPYVCEDCGERFRHKVQIRRHERQLHGAGRSRGLGLLRASRPAALGGPARAEQAATATAPADKAL</t>
  </si>
  <si>
    <t>GGCGCGCCATGCTGCACCAGCCGACGCCGGGTAACCGCGGCCTGACCGCGCGTATGGAAGTGGGTCCGGCTACTGAAACCTTCGTGCTTGAACTGCAGTGCCTGGAGGACGGCGGCCCTGGCCCGGACACTCTGTCTGGCGGTTCCGGTGGTTCTGAAAGCCAGGAAGAAGAGGAACCGCAGGAACGCAATAGCTCTCCGCAGCGTCCGGCAGTTAGCGCGCCTGTAGGTGCGTCCGAAATCGCCGAAGAAACGCGTCCGGGCCAGCGTGAGCTGCAGCTCCAGCAACTGGAACAGCAGCCGGAACCGCAGCAGCAGCCGCAGCACGAACAACTGCAGCAACCACAGCCGCACCTGGAATTACAGCAACAGCCGCAGCAAGACGGTCAGCAACAGCTGTCTCAGTTACAGCAGGAAAAGCACCAGTCTGTTCATCACCAGGAACTGAAACCAGAACTGCAGCTGATGCACCAGCAGCAGCAACTGCAGCCACAGCAGGTTCAGGAACAGCAACGCCTACAGCAGCAGCAGGAACAATTGCAGACCCAGCAAGCACAGGAACAGCAGGTTCTTCAGCAGCAGGAGCAGCTCCAACAGCAGGTCCAAGAACAGCAGCTGCTCCAGCAGCAACAAGAACAGCTGCAGCAACAACAGCTGTTACAACAGCAGGAACAGCTGCAACAGCAGCAGTTCCAACAACAGCAAGAGCAACTGCAACAGCAACAACAACTGCTGTTACTGCAGCAACAGGGTCAGCTGCAGCAGCAGTTGCTTCAACAGCAGCAGGCTCAATTGCAGCAGCAGCTGCTGGAACAACAGCAGGCCCAGTTGCAGCAGCAATTACTGCTTCAGCAACAGGAGCAGCTGCAACAACAGCAGCAACAGCAACTGCTCCAACAACAACAAGAACAATTGCAACAACAACAGCTCCAGCCACCACCGCTGGAACCGGAAGAGGAAGAAGAAGTTGAGCTGGAACTCATGCCGGTTGATCTGGGCAGCGAACAGGAGTTGGAACAACAACGCCAGGAACTCGAACGTCAGCAGGAACTGGAACGCCAGCAGGAGCAACGTCAACTGCAGTTAAAACTGCAGGAAGAGTTACAGCAGCTTGAACAGCAGCTCGAACAACAGCAACAGCAGCTGGAACAGCAAGAAGTGCAGCTGGAATTGACTCCGGTTGAACTGGGTGCCCAGCAGCAAGAAGTTCAGCTGGAACTGACGCCAGTCCAGCCGGAGTTGCAACTAGAACTGGTGCCGGCGGCGGGCGGTGGTGGCGCGGCGGTTCCGGGCGCCCCGGCAGCTGTTGTGGTGGCGCCTCCGGGCTATGTTGTAGTCCAGGAGTTGATGGTACTGCCGGCAGTTGCGGCTCCGGCAGTAGTGGCTATTCCAGGCCCGGCAGGCTCTGCTGCTCTTACTCCAGCACGTCAGCGTCGTCGCCGTCGCGCTCGTGACCGCCCGACCATCTGCGGCGAATGCGGCAAAGGCTTCTCTCGTAGCACCGACCTGGTGCGCCACCAGGCAACGCACACCGGTGAACGACCACATCGTTGCGGTGAATGCGGTAAAGGCTTTTCCCAGCACTCCAACTTGGTAACGCACCAGCGAATCCATACCGGCGAAAAACCGTATGCGTGCTCCTACTGCGCTAAACGTTTCAGCGAATCATCTGCACTGGTGCAGCACCAGCGCACCCACACTGGCGAGCGCCCGTACGCTTGTGGCGATTGCGGCAAGCGTTTCTCTGTGTCTTCCAATCTGCTCCGCCACCGCCGCACCCATTCCGGCGAGCGTCCGTACGTGTGTGAAGACTGCGGCGAACGTTTCCGTCACAAGGTCCAGATCCGTCGTCACGAGCGTCAGCTGCACGGCGCCGGCCGCTCCCGTGGTCTGGGCCTGTTGCGTGCGTCCCGCCCGGCAGCTCTGGGTGGTCCGGCTCGCGCTGAACAGGCGGCGACCGCCACTGCACCGGCTGATAAAGCTCTGTAGTAATGACCTGCAGG</t>
  </si>
  <si>
    <t>ZNF865.FL</t>
  </si>
  <si>
    <t>MEANPAGSGAGGGGSSGIGGEDGVHFQSYPFDFLEFLNHQRFEPMELYGEHAKAVAALPCAPGPPPQPPPQPPPPQYDYPPQSTFKPKAEVPSSSSSSSSSSSSSSSSSSSSSSSSSQAKKPDPPLPPAFGAPPPPLFDAAFPTPQWGIVDLSGHQHLFGNLKRGGPASGPGVTPGLGAPAGAPGPLPAPSQTPPGPPAAAACDPTKDDKGYFRRLKYLMERRFPCGVCQKSFKQSSHLVQHMLVHSGERPYECGVCGRTYNHVSSLIRHRRCHKDVPPAAGGPPQPGPHLPPLGLPAPAASAATAAAPSTVSSGPPATPVAPAPSADGSAAPAGVGVPPPATGGGDGPFACPLCWKVFKKPSHLHQHQIIHTGEKPFSCSVCSKSFNRRESLKRHVKTHSADLLRLPCGICGKAFRDASYLLKHQAAHAGAGAGGPRPVYPCDLCGKSYSAPQSLLRHKAAHAPPAAAAEAPKDGAASAPQPPPTFPPGPYLLPPDPPTTDSEKAAAAAAAVVYGAVPVPLLGAHPLLLGGAGTSGAGGSGASVPGKTFCCGICGRGFGRRETLKRHERIHTGEKPHQCPVCGKRFRESFHLSKHHVVHTRERPYKCELCGKVFGYPQSLTRHRQVHRLQLPCALAGAAGLPSTQGTPGACGPGASGTSAGPTDGLSYACSDCGEHFPDLFHVMSHKEVHMAEKPYGCDACGKTFGFIENLMWHKLVHQAAPERLLPPAPGGLQPPDGSSGTDAASVLDNGLAGEVGAAVAALAGVSGGEDAGGAAVAGAGGGASSGPERFSCATCGQSFKHFLGLVTHKYVHLVRRTLGCGLCGQSFAGAYDLLLHRRSHRQKRGFRCPVCGKRFWEAALLMRHQRCHTEQRPYRCGVCGRGFLRSWYLRQHRVVHTGERAFKCGVCAKRFAQSSSLAEHRRLHAVARPQRCSACGKTFRYRSNLLEHQRLHLGERAYRCEHCGKGFFYLSSVLRHQRAHEPPRPELRCPACLKAFKDPGYFRKHLAAHQGGRPFRCSSCGEGFANTYGLKKHRLAHKAENLGGPGAGAGTLAGKDA</t>
  </si>
  <si>
    <t>GGCGCGCCATGGAAGCTAACCCCGCGGGTAGCGGTGCAGGTGGTGGCGGTTCTTCTGGTATCGGTGGTGAAGACGGTGTGCACTTTCAGTCTTACCCGTTCGACTTCCTGGAATTCCTGAACCACCAGCGTTTTGAACCGATGGAACTGTACGGTGAACACGCTAAAGCAGTTGCAGCTCTGCCGTGCGCACCTGGTCCGCCGCCGCAGCCGCCGCCTCAGCCGCCGCCGCCGCAATACGACTACCCGCCGCAGTCCACCTTTAAACCGAAAGCTGAGGTTCCGTCTTCCTCCTCTTCTAGCTCTTCTTCTAGTAGCTCTTCCAGCTCTTCTTCCAGCTCGAGCAGCTCTTCCTCTAGCCAGGCCAAGAAACCGGACCCTCCGCTGCCGCCGGCATTCGGTGCTCCGCCACCGCCGCTGTTTGACGCCGCGTTCCCGACTCCGCAGTGGGGCATCGTTGATCTGTCCGGCCATCAGCACCTTTTCGGCAACCTGAAACGCGGTGGCCCGGCTTCTGGTCCCGGTGTGACTCCGGGTTTAGGGGCTCCGGCAGGCGCTCCGGGTCCACTGCCGGCACCGTCTCAAACCCCGCCGGGTCCTCCGGCAGCAGCCGCGTGCGACCCGACGAAGGATGACAAAGGTTATTTCCGTCGTCTGAAATACCTGATGGAGCGTCGTTTCCCTTGCGGCGTGTGCCAAAAATCGTTTAAACAGTCGTCCCACCTGGTACAGCACATGTTGGTGCACTCCGGCGAACGCCCGTACGAGTGTGGTGTTTGTGGCCGTACCTATAACCACGTGTCCTCTCTTATCCGCCATCGCCGTTGCCATAAAGACGTTCCGCCGGCCGCGGGTGGTCCACCGCAGCCGGGTCCACACCTGCCACCGCTGGGTCTGCCGGCGCCGGCGGCATCGGCGGCGACCGCTGCGGCGCCGAGCACCGTTTCGTCCGGTCCGCCGGCGACCCCCGTGGCGCCGGCTCCTTCAGCAGACGGTTCTGCCGCGCCAGCGGGTGTTGGTGTTCCGCCGCCGGCCACCGGTGGCGGCGACGGCCCGTTCGCATGTCCACTGTGTTGGAAAGTTTTTAAAAAACCTTCACACCTTCACCAGCATCAGATTATTCACACCGGCGAAAAGCCGTTTAGCTGTTCTGTTTGTAGTAAAAGCTTCAACCGTCGTGAAAGCCTCAAACGCCATGTGAAAACTCATAGCGCAGATCTCTTACGTTTACCATGTGGTATCTGCGGCAAAGCCTTTCGTGATGCCTCTTACCTGCTTAAACATCAGGCGGCTCATGCTGGTGCAGGCGCGGGCGGCCCACGTCCGGTGTACCCATGCGATTTGTGTGGCAAAAGTTATAGTGCGCCGCAGAGCCTGCTGCGCCACAAAGCGGCACATGCCCCGCCTGCGGCAGCAGCAGAAGCTCCGAAAGACGGCGCGGCGTCGGCACCGCAGCCTCCACCGACCTTCCCGCCAGGTCCGTACCTGCTGCCGCCCGATCCGCCGACCACTGACTCTGAAAAAGCCGCGGCGGCGGCTGCAGCGGTGGTTTACGGCGCGGTGCCGGTCCCTCTGCTGGGGGCGCACCCGCTGCTGCTGGGCGGCGCAGGCACGTCCGGCGCGGGTGGCTCGGGCGCCTCCGTTCCGGGTAAAACATTCTGCTGCGGCATTTGCGGTCGGGGCTTCGGCCGTCGTGAAACTCTGAAACGCCATGAACGCATCCACACCGGGGAAAAACCGCATCAGTGCCCGGTCTGTGGTAAACGCTTCCGTGAAAGCTTCCACCTGAGTAAACACCATGTAGTCCACACGCGTGAACGTCCGTATAAATGCGAACTGTGCGGTAAAGTGTTCGGTTACCCGCAGTCCTTGACTCGCCACCGTCAAGTTCACCGTCTGCAGTTGCCGTGTGCATTGGCTGGTGCGGCTGGTCTGCCGAGCACGCAGGGCACTCCGGGTGCGTGCGGTCCGGGCGCTAGCGGCACGTCCGCCGGTCCTACCGACGGGCTGTCCTACGCTTGTAGCGACTGCGGCGAACACTTCCCGGACCTGTTCCACGTTATGAGCCACAAAGAGGTTCACATGGCCGAAAAGCCGTATGGTTGTGATGCCTGCGGCAAGACCTTCGGTTTTATCGAAAACCTGATGTGGCACAAGCTGGTTCACCAGGCAGCACCAGAGCGTCTGCTGCCTCCGGCGCCGGGCGGTCTGCAGCCGCCTGATGGTAGCTCTGGTACTGATGCGGCTAGCGTTCTGGATAACGGCTTGGCCGGCGAAGTTGGTGCAGCGGTAGCAGCGCTGGCCGGTGTAAGTGGTGGTGAAGATGCCGGGGGCGCGGCAGTAGCAGGTGCTGGCGGCGGTGCGTCTTCTGGTCCTGAACGTTTCTCCTGCGCAACATGTGGCCAGTCCTTTAAACACTTCCTGGGCCTGGTGACCCACAAATACGTTCACCTGGTACGTCGGACCCTGGGTTGCGGCCTGTGCGGACAATCTTTCGCAGGCGCGTATGATCTGCTGCTGCACCGTCGTTCCCACCGCCAGAAACGCGGGTTTCGCTGCCCGGTGTGCGGTAAACGTTTCTGGGAAGCTGCGTTACTGATGCGTCACCAGCGTTGTCACACCGAACAGCGTCCGTATCGTTGCGGCGTATGTGGCCGCGGTTTCCTGCGTTCTTGGTACCTGCGTCAGCACCGTGTAGTTCACACTGGCGAGCGCGCGTTCAAATGCGGTGTATGCGCTAAGCGTTTTGCGCAGTCCTCTTCCCTGGCGGAACATCGTCGTCTGCACGCGGTTGCTCGTCCGCAGCGCTGCTCTGCGTGCGGTAAAACCTTTCGTTACCGCTCTAACCTGCTGGAACACCAGCGTCTGCACCTGGGTGAGCGTGCTTACCGTTGCGAACACTGTGGCAAAGGTTTCTTCTACCTGAGCTCAGTACTGCGCCATCAGCGTGCGCACGAACCGCCGCGTCCGGAGCTGCGTTGCCCGGCCTGTCTGAAAGCGTTCAAAGATCCGGGCTATTTCCGTAAACATCTGGCTGCTCATCAGGGTGGTCGTCCGTTCCGTTGCTCCTCCTGTGGTGAAGGTTTCGCGAATACCTACGGTCTGAAAAAACACCGCCTGGCTCACAAAGCTGAAAACCTGGGTGGTCCGGGTGCTGGCGCGGGCACCCTGGCGGGTAAAGACGCTTAGTAATGACCTGCAGG</t>
  </si>
  <si>
    <t>ZNF878.FL</t>
  </si>
  <si>
    <t>ZNF878</t>
  </si>
  <si>
    <t>MDSVAFEDVAVNFTQEEWALLDPSQKNLYREVMQETLRNLTSIGKKWNNQYIEDEHQNPRRNLRRLIGERLSESKESHQHGEVLTQVPDDTLKKKTPGVQSYESSVCGEIGIGLSSLNRHLRAFSYSSSLAIHGRTHTGEKPYECKECGKAFRFPSSVRRHERIHSAKKPYECKQCGKAFSFPSSVRRHERIHSAKKPYECKQCGKALSYLVSFQTHMRMHTGERPHKCNICGKAFFSPSSLKRHEKSHTGEKRYKCKQCDKAFNCPSSFQYHERTHSGEKPYECTQCRKAFRSVKYLRVHERKHTGEKPYECKLCGKGFISSTSFRYHEKTHTGEKPYECKKCVKAFSFVKDLRIHERTHTGEKPFECKQCGKTFTSSNSFHYHERTHTGEKPYECKQCGKAFRSASVLQKHIRTHTGEKPYGCKQCGKVFRVASQLKMHERTHTGEKPYECKQCGKAFISSNSIRYHKRTHTGEKPYKCKQCGKAFISSNSFLYHERIHTGEKPYECKQCGKAFRSASILQKHVRTHAG</t>
  </si>
  <si>
    <t>GGCGCGCCATGGACAGCGTAGCGTTCGAAGACGTAGCAGTTAACTTCACCCAGGAAGAATGGGCCCTGCTGGACCCGAGCCAGAAAAACCTGTACCGTGAAGTGATGCAGGAAACCCTGCGTAACCTGACCTCCATCGGCAAAAAATGGAACAACCAGTACATTGAAGATGAACACCAGAACCCGCGCCGTAACCTGCGTCGTCTGATTGGTGAACGTCTGTCTGAATCTAAAGAATCCCACCAGCACGGTGAAGTTCTGACTCAGGTCCCGGATGACACCCTGAAAAAGAAAACTCCGGGTGTTCAGTCCTACGAATCTAGCGTGTGCGGTGAAATCGGCATCGGCCTGAGCTCCCTGAACCGTCACCTGCGTGCGTTCAGCTATTCCAGCTCCCTGGCGATCCACGGCCGTACGCACACCGGGGAAAAACCATACGAATGCAAGGAATGCGGTAAAGCTTTCCGCTTCCCGAGCAGCGTTCGTCGCCACGAACGTATTCACTCCGCGAAAAAGCCGTACGAATGTAAGCAATGCGGCAAAGCATTCTCTTTCCCGTCCAGCGTGCGCCGTCACGAACGCATCCACAGCGCTAAGAAACCGTACGAATGCAAACAGTGTGGCAAAGCGCTGAGCTACCTGGTTTCCTTCCAGACCCACATGCGCATGCACACTGGCGAACGCCCGCACAAGTGCAACATTTGCGGTAAAGCGTTCTTCTCCCCGAGCAGCCTGAAACGCCACGAAAAATCCCACACTGGCGAGAAACGCTACAAATGCAAGCAGTGTGATAAAGCATTCAACTGCCCGTCGTCTTTCCAGTACCATGAACGCACCCACTCGGGCGAAAAACCTTACGAATGCACCCAGTGTCGCAAAGCGTTCCGTTCTGTTAAATACCTCCGTGTGCACGAACGCAAACACACCGGCGAGAAACCGTATGAGTGTAAACTGTGCGGTAAAGGCTTCATCTCTTCCACCTCCTTCCGTTACCACGAAAAGACCCACACTGGTGAGAAGCCGTATGAATGTAAAAAATGCGTAAAAGCGTTCTCCTTCGTTAAAGACCTGCGTATCCACGAACGCACGCACACCGGTGAGAAACCGTTCGAATGTAAACAATGTGGTAAAACCTTCACCAGCTCTAACTCCTTCCACTATCACGAACGCACCCATACCGGTGAAAAACCTTATGAATGTAAGCAGTGTGGTAAAGCCTTCCGTTCCGCGTCCGTTCTGCAAAAACACATCCGTACTCACACCGGCGAAAAACCGTACGGCTGCAAGCAGTGCGGCAAGGTGTTCCGCGTGGCGTCTCAGCTGAAAATGCATGAACGTACTCACACTGGTGAAAAACCGTATGAATGCAAACAATGCGGTAAGGCTTTCATCAGCTCCAATTCTATCCGTTACCACAAACGTACCCACACCGGTGAAAAGCCATATAAGTGCAAACAGTGCGGTAAAGCATTCATCTCCTCTAACTCTTTCCTGTACCACGAGCGTATCCACACGGGTGAGAAACCATACGAGTGTAAACAGTGCGGCAAAGCTTTCCGTAGCGCTTCCATCCTGCAGAAACACGTGCGTACCCACGCGGGCTAGTAATGACCTGCAGG</t>
  </si>
  <si>
    <t>ZNF888.FL</t>
  </si>
  <si>
    <t>MALPQGLLTFRDVAIEFSQEEWKCLDPAQRTLYRDVMLENYRNLVSLDISSKCMMEFSSIGKGNTEVIHTGTLQRLASHHIGECCFQEIEKDIHDFVFQWQEDETNGHEAPMTEIKELTGSTDQYDQRHAGNKPIKYQLGSSFHSHLPELHIFQPEGKIGNQLEKSINNASSVSTSQRISCRPKTHISNNYGNNFFHSSLLTQKQDVHRKEKSFQFNESGKSFNCSSLFKKHQIIHLGEKQYKCDVCGKDFNQKRYLAHHRRCHTGEKPYMCNKCGKVFNKKAYLARHYRRHTGEKPYKCNECGKTFSDKSALLVHKTIHTGEKPYKCNECGKVFNQQSNLARHHRVHTGEKPYQCKECDKVFSRKSYLERHRRIHTGEKPYKCKVCDKAFRHDSHLAQHIVIHTREKPYKCNECGKTFGENSALLVHKTIHTGEKPYKCNECGKVFNQQSNLARHHRLHTGEKPYKCKECDKVFSRKSHLERHRRIHTGEKPYKCKVCDKAFRRDSHLAQHTVIHTGEKPYKCNECGKTFVQNSSLVMHKVIHTGEKRYKCNECGKSFNHKSSLAYHHRLHTGEKPYKCNECGKVFRTQSQLACHHRLHTGEKPYKCEECDKVFNIKSHLEIHRRVHTGEKPYKCRVCDKAFGRDSYLAQHQRVHTGEKPYKCKVCDKAFKCYSHLAQHTRIHTGEKPFKCSECGKAFRAQSTLIHHQAIHGVGKLD</t>
  </si>
  <si>
    <t>GGCGCGCCATGGCGCTGCCGCAGGGCCTGCTGACCTTCCGTGACGTAGCGATCGAATTCTCTCAGGAAGAATGGAAATGCCTGGACCCGGCGCAGCGCACCCTGTACCGTGACGTGATGCTGGAAAACTACCGTAACCTGGTGTCGCTGGACATCTCCTCTAAATGCATGATGGAATTCAGCAGCATCGGCAAAGGTAACACTGAAGTAATTCACACCGGTACCCTGCAGCGTCTGGCTTCTCACCACATCGGCGAATGCTGCTTTCAGGAAATCGAAAAGGATATCCACGATTTCGTGTTCCAGTGGCAGGAAGATGAAACCAACGGTCACGAAGCACCGATGACTGAAATCAAAGAACTGACTGGTTCTACTGACCAGTACGATCAGCGCCACGCGGGCAACAAACCGATTAAATACCAGCTGGGCAGCTCTTTCCACTCTCACCTGCCGGAACTGCACATCTTCCAGCCGGAAGGTAAAATCGGCAACCAGCTGGAAAAATCCATCAACAACGCGAGCTCCGTTAGCACCTCCCAGCGCATTTCTTGTCGCCCGAAGACCCACATCTCCAACAACTACGGTAACAACTTTTTCCACTCCTCTCTGCTGACTCAGAAACAGGACGTTCACCGCAAAGAAAAAAGCTTCCAGTTTAACGAGTCTGGTAAATCTTTCAACTGCTCTAGCCTGTTCAAAAAACATCAGATCATCCACTTGGGCGAAAAACAGTATAAATGTGACGTGTGCGGCAAAGACTTCAACCAGAAACGCTACCTGGCACATCACCGTCGTTGCCACACTGGGGAAAAACCGTATATGTGCAACAAATGCGGTAAAGTTTTCAATAAAAAAGCGTACCTGGCGCGTCACTACCGTCGTCACACTGGTGAAAAACCTTACAAGTGCAACGAATGTGGCAAGACCTTCTCCGATAAATCCGCACTGCTGGTTCATAAAACCATCCACACGGGAGAAAAGCCCTACAAGTGTAACGAGTGCGGTAAAGTGTTTAACCAACAGTCGAACCTCGCTCGCCATCACCGTGTACACACCGGTGAGAAGCCGTACCAGTGTAAAGAATGCGACAAAGTATTCAGCCGCAAATCCTACCTGGAACGTCACCGTCGTATCCACACCGGTGAAAAACCGTACAAGTGTAAAGTATGCGACAAAGCCTTCCGTCACGACTCCCACCTCGCACAGCACATCGTTATTCACACTCGCGAAAAGCCGTATAAATGCAATGAGTGTGGCAAAACTTTCGGGGAGAACTCCGCGCTGTTAGTGCATAAAACGATCCACACTGGCGAAAAACCATATAAATGCAACGAATGCGGGAAAGTATTTAACCAGCAGAGCAACCTGGCTCGCCACCACCGCCTGCACACTGGTGAGAAACCGTATAAGTGCAAGGAGTGTGATAAAGTTTTCTCCCGTAAGTCCCACCTGGAGCGCCATCGTCGTATTCACACTGGAGAAAAACCATACAAGTGCAAAGTGTGTGACAAGGCGTTCCGTCGTGACTCCCATCTGGCACAGCATACCGTGATCCACACCGGCGAGAAACCGTACAAATGTAACGAATGCGGCAAAACCTTTGTTCAGAACAGCAGCCTGGTTATGCACAAAGTTATTCACACGGGTGAGAAACGCTATAAATGTAACGAGTGTGGTAAAAGCTTCAACCACAAAAGCTCTCTGGCGTACCACCATCGCCTGCATACGGGTGAAAAGCCGTACAAATGCAATGAATGTGGTAAGGTTTTCCGCACCCAGAGCCAACTGGCTTGCCACCACCGTCTGCACACTGGCGAGAAACCATACAAATGTGAAGAGTGCGATAAAGTATTCAACATCAAATCTCATCTGGAAATCCACCGTCGTGTGCATACCGGTGAAAAGCCATACAAGTGTCGCGTATGCGATAAAGCTTTCGGTCGTGACAGCTACCTGGCTCAGCACCAGCGCGTACACACCGGCGAAAAGCCTTACAAATGCAAGGTGTGCGATAAGGCGTTCAAATGCTACTCTCACCTGGCGCAGCACACCCGCATCCACACCGGGGAGAAACCGTTTAAATGCTCTGAGTGCGGCAAAGCGTTCCGTGCACAGTCCACCCTGATCCACCACCAGGCCATCCACGGCGTTGGTAAACTGGACTAGTAATGACCTGCAGG</t>
  </si>
  <si>
    <t>ZNF92.FL</t>
  </si>
  <si>
    <t>ZNF92</t>
  </si>
  <si>
    <t>MGPLTFRDVKIEFSLEEWQCLDTAQRNLYRDVMLENYRNLVFLGIAVSKPDLITWLEQGKEPWNLKRHEMVDKTPVMCSHFAQDVWPEHSIKDSFQKVILRTYGKYGHENLQLRKDHKSVDACKVYKGGYNGLNQCLTTTDSKIFQCDKYVKVFHKFPNVNRNKIRHTGKKPFKCKNRGKSFCMLSQLTQHKKIHTREYSYKCEECGKAFNWSSTLTKHKIIHTGEKPYKCEECGKAFNRSSNLTKHKIIHTGEKPYKCEECGKAFNRSSTLTKHKRIHTEEKPYKCEECGKAFNQFSILNKHKRIHMEDKPYKCEECGKAFRVFSILKKHKIIHTGEKPYKCEECGKAFNQFSNLTKHKIIHTGEKPYKCDECGKAFNQSSTLTKHKRIHTGEKPYKCEECGKAFKQSSTLTEHKIIHTGEKPYKCEKCGKAFSWSSAFTKHKRNHMEDKPYKCEECGKAFSVFSTLTKHKIIHTREKPYKCEECGKAFNQSSIFTKHKIIHTEGKSYKCEKCGNAFNQSSNLTARKIIYTGEKPYKYEECDKAFNKFSTLITHQIIYTGEKPCKHECGRAFNKSSNYTKEKLQT</t>
  </si>
  <si>
    <t>GGCGCGCCATGGGCCCGCTGACCTTCCGTGACGTTAAGATCGAATTCAGCCTGGAAGAATGGCAGTGCCTGGACACCGCGCAGCGCAACCTGTACCGTGACGTGATGCTGGAGAACTATCGTAACCTGGTGTTCCTGGGCATCGCGGTTAGCAAACCGGACCTGATTACCTGGCTGGAACAGGGCAAAGAACCGTGGAACCTGAAACGCCACGAGATGGTAGACAAAACCCCGGTGATGTGCTCTCACTTCGCGCAGGACGTTTGGCCGGAGCACTCAATCAAAGATTCCTTCCAGAAAGTGATCCTGCGTACTTACGGTAAGTACGGCCATGAAAACCTGCAGCTGCGTAAAGACCATAAATCCGTTGACGCATGCAAAGTCTATAAAGGCGGTTACAATGGTCTGAACCAGTGCCTGACCACCACCGATTCTAAGATCTTCCAGTGCGACAAATACGTTAAAGTTTTCCACAAATTCCCGAACGTAAACCGTAACAAAATCCGTCACACCGGTAAAAAGCCGTTCAAATGTAAAAACCGTGGCAAATCCTTCTGCATGCTGTCTCAGCTGACCCAGCACAAAAAGATCCACACCCGCGAATACTCTTATAAATGCGAAGAATGCGGCAAGGCATTCAACTGGTCCTCTACTCTGACCAAACACAAGATCATCCATACCGGTGAGAAGCCGTACAAATGCGAGGAATGCGGCAAAGCGTTCAATCGTAGCTCTAACTTGACTAAACATAAGATTATCCACACTGGGGAAAAACCGTACAAGTGCGAAGAATGTGGCAAGGCATTTAACCGTTCTAGCACGCTGACCAAGCACAAACGCATCCACACCGAGGAGAAACCGTATAAATGCGAGGAGTGTGGTAAAGCATTTAACCAGTTCTCCATCCTGAACAAACATAAGCGTATCCACATGGAAGATAAGCCGTATAAGTGTGAGGAGTGCGGTAAAGCCTTCCGCGTGTTCTCTATCCTGAAAAAACATAAAATCATTCATACTGGTGAAAAACCTTATAAATGTGAAGAATGTGGTAAAGCTTTCAACCAGTTCTCTAACCTGACTAAACACAAAATCATCCACACTGGTGAGAAGCCTTACAAATGCGATGAATGCGGGAAGGCTTTCAACCAATCCTCCACCCTGACCAAACATAAACGTATCCACACCGGTGAAAAGCCGTACAAGTGTGAAGAGTGTGGTAAGGCCTTCAAACAGTCCTCTACCCTCACTGAACACAAAATTATTCACACCGGTGAGAAACCGTACAAATGTGAAAAGTGCGGCAAAGCATTCTCTTGGTCTAGCGCGTTCACTAAACACAAGCGTAACCATATGGAAGACAAACCGTATAAGTGCGAAGAGTGCGGCAAGGCGTTCTCCGTATTCTCTACGCTGACGAAACACAAAATAATCCACACCCGTGAAAAACCATATAAATGTGAGGAATGCGGTAAAGCGTTCAACCAGTCTAGCATTTTCACGAAGCACAAAATTATCCACACCGAAGGTAAATCTTATAAGTGTGAAAAATGCGGTAACGCGTTCAACCAATCTAGCAACCTGACCGCCCGTAAAATCATCTACACTGGCGAAAAACCATACAAATACGAAGAATGCGACAAGGCTTTCAATAAATTCAGCACTCTGATCACCCACCAGATCATCTACACGGGTGAAAAACCGTGCAAACACGAATGCGGCCGTGCGTTCAACAAATCGTCTAACTACACTAAAGAAAAACTGCAGACCTAGTAATGACCTGCAGG</t>
  </si>
  <si>
    <t>ZSCAN12.FL</t>
  </si>
  <si>
    <t>MASTWAIQAHMDQDEPLEVKIEEEKYTTRQDWDLRKNNTHSREVFRQYFRQFCYQETSGPREALSRLRELCHQWLRPETHTKEQILELLVLEQFLTILPEELQAWVQEQHPESGEEVVTVLEDLERELDEPGEQVSVHTGEQEMFLQETVRLRKEGEPSMSLQSMKAQPKYESPELESQQEQVLDVETGNEYGNLKQEVSEEMEPHGKTSSKFENDMSKSARCGETREPEEITEEPSACSREDKQPTCDENGVSLTENSDHTEHQRICPGEESYGCDDCGKAFSQHSHLIEHQRIHTGDRPYKCEECGKAFRGRTVLIRHKIIHTGEKPYKCNECGKAFGRWSALNQHQRLHTGEKHYHCNDCGKAFSQKAGLFHHIKIHTRDKPYQCTQCNKSFSRRSILTQHQGVHTGAKPYECNECGKAFVYNSSLVSHQEIHHKEKCYQCKECGKSFSQSGLIQHQRIHTGEKPYKCDVCEKAFIQRTSLTEHQRIHTGERPYKCDKCGKAFTQRSVLTEHQRIHTGERPYKCDECGNAFRGITSLIQHQRIHTGEKPYQCDECGKAFRQRKKTSYKEILLKNHSEPQAGVNLLLSSLIPEWQSCFRRDL</t>
  </si>
  <si>
    <t>GGCGCGCCATGGCGTCTACCTGGGCGATCCAGGCGCACATGGATCAGGATGAACCGCTGGAAGTTAAAATCGAAGAAGAAAAATACACCACCCGTCAGGACTGGGATCTGCGCAAAAACAACACCCACTCCCGTGAAGTTTTCCGTCAGTACTTCCGTCAGTTCTGCTACCAGGAAACCTCCGGCCCGCGTGAAGCGCTGAGCCGTCTGCGTGAACTGTGCCACCAGTGGCTGCGTCCGGAAACCCACACTAAAGAACAGATTCTGGAACTGCTGGTGCTGGAACAGTTCCTGACCATCCTGCCGGAAGAACTGCAGGCTTGGGTGCAGGAACAGCACCCGGAATCCGGTGAAGAAGTTGTAACCGTGCTGGAAGACTTAGAACGTGAACTGGACGAACCGGGTGAACAGGTTTCTGTTCATACCGGTGAACAGGAAATGTTCCTGCAAGAAACCGTTCGCCTGCGTAAAGAAGGCGAACCGTCTATGAGCCTGCAGTCCATGAAAGCGCAGCCGAAATACGAATCCCCGGAACTGGAATCCCAGCAGGAACAGGTTCTGGATGTTGAAACCGGTAACGAATACGGCAACCTGAAACAGGAAGTTTCTGAAGAAATGGAACCGCACGGTAAAACCTCCTCTAAATTCGAAAACGACATGTCTAAATCCGCACGCTGCGGTGAAACCCGTGAACCGGAAGAAATCACTGAAGAACCGTCTGCGTGTAGCCGTGAAGATAAACAGCCGACCTGCGACGAAAACGGCGTTTCTCTGACTGAAAACTCTGACCACACTGAACATCAGCGTATCTGTCCGGGTGAAGAAAGCTACGGCTGCGATGACTGCGGTAAAGCATTCAGCCAGCACTCCCACCTGATTGAACACCAACGTATCCACACGGGTGACCGTCCGTATAAATGCGAAGAGTGTGGTAAAGCGTTCCGTGGCCGTACCGTACTGATCCGCCACAAAATCATCCACACCGGCGAGAAACCGTATAAGTGCAACGAATGTGGTAAAGCTTTCGGCCGTTGGTCTGCTCTGAACCAACACCAGCGTCTGCACACCGGTGAGAAACACTACCACTGCAACGACTGTGGTAAAGCCTTCTCCCAGAAAGCTGGTCTGTTTCACCACATCAAAATTCACACCCGTGATAAACCGTACCAATGCACCCAGTGCAACAAAAGCTTCTCTCGCCGTAGCATCCTGACCCAGCACCAGGGCGTTCACACCGGCGCTAAACCGTACGAATGCAACGAATGCGGCAAGGCATTCGTATACAACTCTTCTCTGGTTAGCCACCAGGAAATTCACCACAAAGAAAAATGCTACCAGTGTAAAGAATGCGGTAAATCTTTCAGCCAGTCCGGCCTGATCCAGCATCAGCGCATCCATACCGGCGAAAAACCGTATAAATGTGATGTTTGCGAAAAAGCGTTCATCCAGCGTACCAGCCTGACCGAACACCAGCGCATCCACACTGGTGAACGCCCGTACAAATGCGATAAATGCGGCAAAGCTTTCACCCAGCGTTCCGTTCTGACTGAGCACCAGCGTATCCACACTGGCGAACGCCCATACAAATGTGATGAATGCGGCAACGCTTTCCGTGGTATCACCTCTCTGATCCAGCACCAGCGCATTCACACCGGTGAAAAACCGTACCAGTGTGACGAATGCGGTAAGGCGTTCCGTCAGCGCAAGAAAACCTCCTACAAAGAAATCCTGCTGAAAAACCACTCTGAACCGCAGGCAGGCGTTAACCTGCTGCTGTCTAGCCTGATCCCGGAATGGCAGTCTTGCTTCCGTCGTGACCTGTAGTAATGACCTGCAGG</t>
  </si>
  <si>
    <t>ZSCAN18.FL</t>
  </si>
  <si>
    <t>MRRVGGRADEDATAAGSLWVLAPPEPTGHLVIPGTSPLEPPCPWLDSHIFQCRFGKMLPLEKAFASPRSSPAPPDLPTPGSAAGVQQEEPETIPERTPADLEFSRLRFREFVYQEAAGPHQTLARLHELCRQWLMPEARSKEQMLELLVLEQFLGILPDKVRPWVVAQYPESCKKAASLVEGLADVLEEPGMLLGSPAGSSSILSDGVYERHMDPLLLPGELASPSQALGAGEIPAPSETPWLSPDPLFLEQRRVREAKTEEDGPANTEQKLKSFPEDPQHLGEWGHLDPAEENLKSYRKLLLWGYQLSQPDAASRLDTEELRLVERDPQGSSLPEGGRRQESAGCACEEAAPAGVLPELPTEAPPGDALADPPSGTTEEEEEQPGKAPDPQDPQDAESDSATGSQRQSVIQQPAPDRGTAKLGTKRPHPEDGDGQSLEGVSSSGDSAGLEAGQGPGADEPGLSRGKPYACGECGEAFAWLSHLMEHHSSHGGRKRYACQGCWKTFHFSLALAEHQKTHEKEKSYALGGARGPQPSTREAQAGARAGGPPESVEGEAPPAPPEAQR</t>
  </si>
  <si>
    <t>GGCGCGCCATGCGTCGTGTTGGTGGTCGTGCTGATGAAGATGCTACTGCTGCGGGTTCCCTGTGGGTTCTGGCGCCGCCGGAACCGACCGGCCACCTGGTTATCCCAGGTACTTCCCCGCTGGAACCGCCGTGCCCGTGGCTGGACAGCCACATCTTCCAGTGTCGTTTCGGTAAAATGCTGCCGCTGGAAAAAGCGTTCGCTTCCCCGCGCTCCTCCCCGGCTCCGCCGGACCTGCCGACTCCGGGCTCTGCGGCGGGCGTGCAGCAAGAAGAACCGGAAACCATCCCGGAACGCACCCCGGCAGACCTGGAGTTCTCCCGCCTGCGTTTCCGCGAATTTGTGTACCAGGAAGCGGCGGGCCCGCACCAGACCCTGGCGCGTCTGCACGAACTGTGCCGCCAGTGGCTGATGCCGGAAGCACGTTCTAAAGAACAGATGCTGGAACTGCTGGTTCTGGAACAGTTCCTGGGTATTCTGCCGGACAAAGTACGTCCGTGGGTTGTTGCGCAGTACCCGGAAAGCTGCAAAAAAGCTGCGTCTCTGGTTGAAGGCCTGGCGGATGTCCTGGAAGAACCGGGTATGCTGCTGGGTAGCCCGGCTGGCAGCAGCTCTATCCTGAGCGATGGTGTTTACGAACGTCACATGGACCCGCTGCTGCTGCCGGGCGAACTGGCGTCCCCGAGCCAGGCACTGGGTGCGGGTGAAATTCCGGCCCCAAGCGAGACCCCGTGGCTGTCTCCGGACCCGCTGTTCCTGGAACAACGTCGTGTTCGTGAAGCGAAAACCGAAGAAGACGGTCCGGCTAACACCGAACAGAAACTGAAATCCTTCCCGGAAGACCCGCAGCACCTGGGCGAATGGGGTCACCTGGACCCGGCGGAAGAAAACCTGAAATCTTACCGTAAACTGCTGCTTTGGGGCTATCAGCTGTCTCAGCCGGATGCAGCATCCCGTCTGGACACCGAAGAACTGCGTCTGGTAGAACGCGACCCGCAGGGCTCCAGCCTGCCGGAGGGTGGTCGTCGCCAGGAATCTGCAGGTTGCGCTTGCGAAGAAGCAGCGCCGGCCGGTGTTCTGCCAGAACTGCCGACCGAGGCACCGCCGGGCGATGCGCTGGCGGACCCGCCGTCTGGCACTACCGAAGAGGAAGAAGAACAGCCGGGTAAAGCCCCGGACCCGCAGGATCCGCAGGACGCGGAGTCTGACTCTGCTACCGGTTCCCAGCGTCAGTCTGTTATTCAGCAGCCGGCACCGGACCGTGGTACTGCTAAACTGGGTACCAAACGTCCGCACCCGGAAGATGGCGATGGCCAGAGCCTGGAAGGCGTGTCCTCTTCTGGCGATAGCGCAGGCCTGGAAGCTGGCCAGGGTCCGGGTGCAGATGAACCGGGTCTGTCTCGTGGCAAACCGTACGCATGTGGTGAATGCGGCGAAGCTTTCGCTTGGCTGTCTCACCTGATGGAGCACCACTCCAGCCACGGTGGCCGTAAACGTTACGCGTGCCAGGGTTGCTGGAAAACCTTCCACTTCTCTCTGGCTCTGGCTGAACATCAGAAAACTCACGAAAAAGAAAAAAGCTATGCTCTGGGCGGTGCGCGTGGTCCGCAGCCGTCTACTCGTGAAGCACAGGCTGGTGCTCGTGCGGGCGGCCCGCCGGAATCCGTTGAAGGTGAAGCCCCGCCGGCTCCGCCAGAAGCTCAGCGTTAGTAATGACCTGCAGG</t>
  </si>
  <si>
    <t>ZSCAN2.FL</t>
  </si>
  <si>
    <t>MMAADIPRVTTPLSSLVQVPQEEDRQEEEVTTMILEDDSWVQEAVLQEDGPESEPFPQSAGKGGPQEEVTRGPQGALGRLRELCRRWLRPEVHTKEQMLTMLPKEIQAWLQEHRPESSEEAAALVEDLTQTLQDSDFEIQSENGENCNQDMFENESRKIFSEMPEGESAQHSDGESDFERDAGIQRLQGHSPGEDHGEVVSQDREVGQLIGLQGTYLGEKPYECPQCGKTFSRKSHLITHERTHTGEKYYKCDECGKSFSDGSNFSRHQTTHTGEKPYKCRDCGKSFSRSANLITHQRIHTGEKPFQCAECGKSFSRSPNLIAHQRTHTGEKPYSCPECGKSFGNRSSLNTHQGIHTGEKPYECKECGESFSYNSNLIRHQRIHTGEKPYKCTDCGQRFSQSSALITHRRTHTGEKPYQCSECGKSFSRSSNLATHRRTHMVEKPYKCGVCGKSFSQSSSLIAHQGMHTGEKPYECLTCGESFSWSSNLLKHQRIHTGEKPYKCSECGKCFSQRSQLVVHQRTHTGEKPYKCLMCGKSFSRGSILVMHQRAHLGDKPYRCPECGKGFSWNSVLIIHQRIHTGEKPYKCPECGKGFSNSSNFITHQRTHMKEKLY</t>
  </si>
  <si>
    <t>GGCGCGCCATGATGGCGGCTGACATCCCGCGTGTTACCACTCCGCTGTCTTCTCTGGTGCAGGTGCCACAAGAGGAAGATCGTCAGGAAGAAGAAGTTACCACTATGATTCTGGAAGATGATAGCTGGGTTCAGGAAGCGGTTCTGCAGGAAGACGGCCCGGAATCTGAACCGTTCCCGCAGTCCGCCGGTAAAGGCGGCCCGCAAGAAGAAGTAACCCGCGGCCCGCAGGGTGCTCTGGGTCGTCTGCGTGAACTGTGCCGTCGTTGGCTGCGTCCGGAAGTTCACACCAAAGAACAGATGCTGACCATGCTGCCGAAAGAAATTCAGGCATGGCTGCAGGAACACCGTCCGGAATCTTCTGAAGAAGCTGCAGCTCTGGTTGAAGACCTGACCCAGACGCTGCAGGATTCTGATTTCGAAATCCAGTCTGAAAACGGTGAAAACTGTAACCAGGATATGTTCGAAAACGAATCTCGTAAAATCTTCTCTGAAATGCCTGAAGGTGAATCTGCACAGCATTCCGACGGTGAATCTGACTTCGAACGTGACGCAGGTATCCAGCGTCTGCAGGGCCACAGCCCAGGTGAAGACCACGGTGAAGTAGTTAGCCAGGACCGTGAGGTAGGTCAGCTGATCGGTCTGCAGGGTACTTACTTGGGTGAGAAGCCGTACGAGTGTCCGCAGTGCGGTAAAACTTTCTCTCGTAAATCCCACCTGATTACCCATGAACGCACCCATACCGGTGAAAAATACTACAAATGTGATGAGTGTGGCAAATCCTTCTCTGATGGCTCTAACTTCTCTCGCCACCAGACCACCCACACTGGCGAAAAACCGTACAAATGCCGTGACTGTGGTAAATCCTTCAGCCGTTCCGCTAACCTGATCACCCATCAGCGTATCCATACGGGTGAAAAGCCTTTCCAGTGTGCTGAATGCGGGAAAAGCTTCTCGCGTTCTCCGAATCTGATCGCACACCAGCGTACCCACACTGGTGAGAAACCATACTCTTGTCCGGAATGTGGCAAAAGCTTCGGTAACCGTTCCTCCTTGAACACCCACCAGGGTATTCACACCGGCGAAAAGCCGTATGAATGCAAGGAATGCGGTGAATCCTTCTCTTACAACTCTAACCTGATTCGTCACCAGCGTATCCACACCGGTGAGAAACCTTATAAGTGCACTGACTGCGGCCAGCGTTTCTCCCAGTCTAGCGCCCTGATCACGCATCGCCGTACTCACACAGGTGAAAAACCGTATCAGTGCTCTGAATGCGGTAAATCCTTTTCTCGTTCTTCTAACCTTGCGACTCACCGTCGTACCCACATGGTTGAAAAACCTTATAAATGTGGCGTGTGTGGTAAGTCCTTCAGCCAGTCTAGCAGCCTGATCGCGCACCAGGGTATGCACACTGGTGAAAAGCCGTACGAATGCCTGACCTGCGGTGAAAGCTTCTCTTGGTCTTCCAACCTGCTGAAACACCAGCGCATCCACACGGGTGAAAAACCCTACAAATGCTCCGAGTGCGGTAAATGTTTCTCTCAGCGTTCTCAGCTGGTTGTTCACCAGCGCACTCACACCGGTGAAAAGCCATACAAATGCCTGATGTGCGGTAAATCTTTCTCTCGTGGTAGCATCCTGGTGATGCACCAGCGCGCGCACCTGGGTGATAAACCGTACCGCTGCCCGGAATGTGGTAAAGGCTTCAGCTGGAACAGCGTTCTGATTATCCACCAACGTATCCACACAGGTGAGAAACCGTATAAATGCCCGGAATGCGGCAAAGGCTTCTCTAACTCTTCTAACTTCATCACCCACCAGCGTACTCACATGAAAGAAAAACTGTACTAGTAATGACCTGCAGG</t>
  </si>
  <si>
    <t>ZSCAN25.FL</t>
  </si>
  <si>
    <t>MLKEHPEMAEAPQQQLGIPVVKLEKELPWGRGREDPSPETFRLRFRQFRYQEAAGPQEALRELQELCRRWLRPELHTKEQILELLVLEQFLTILPREFYAWIREHGPESGKALAAMVEDLTERALEAKAVPCHRQGEQEETALCRGAWEPGIQLGPVEVKPEWGMPPGEGVQGPDPGTEEQLSQDPGDETRAFQEQALPVLQAGPGLPAVNPRDQEMAAGFFTAGSQGLGPFKDMALAFPEEEWRHVTPAQIDCFGEYVEPQDCRVSPGGGSKEKEAKPPQEDLKGALVALTSERFGEASLQGPGLGRVCEQEPGGPAGSAPGLPPPQHGAIPLPDEVKTHSSFWKPFQCPECGKGFSRSSNLVRHQRTHEEKSYGCVECGKGFTLREYLMKHQRTHLGKRPYVCSECWKTFSQRHHLEVHQRSHTGEKPYKCGDCWKSFSRRQHLQVHRRTHTGEKPYTCECGKSFSRNANLAVHRRAHTGEKPYGCQVCGKRFSKGERLVRHQRIHTGEKPYHCPACGRSFNQRSILNRHQKTQHRQEPLVQ</t>
  </si>
  <si>
    <t>GGCGCGCCATGCTGAAAGAACACCCGGAAATGGCTGAAGCGCCGCAGCAGCAGCTGGGTATCCCGGTTGTTAAACTGGAAAAAGAACTGCCGTGGGGTCGTGGTCGTGAAGATCCGTCTCCGGAAACTTTCCGTCTGCGTTTCCGTCAGTTCCGTTATCAGGAAGCGGCAGGTCCGCAGGAAGCGCTGCGCGAACTGCAGGAACTGTGCCGTCGTTGGCTGCGCCCGGAACTGCACACCAAAGAACAGATCCTGGAACTGCTGGTTCTGGAACAGTTCCTGACCATCCTGCCGCGTGAATTCTACGCGTGGATCCGTGAACACGGTCCGGAATCTGGTAAAGCGCTCGCGGCTATGGTTGAAGATCTGACCGAACGCGCGCTGGAAGCCAAAGCAGTTCCGTGCCACCGTCAAGGTGAACAGGAAGAAACCGCTCTGTGTCGTGGCGCTTGGGAACCGGGCATCCAACTGGGTCCGGTCGAAGTGAAACCGGAATGGGGCATGCCGCCGGGTGAAGGCGTACAGGGCCCGGATCCGGGCACTGAAGAACAGCTGAGCCAGGATCCAGGTGACGAGACCCGTGCTTTCCAGGAACAGGCCCTGCCGGTTCTGCAGGCGGGTCCGGGCCTGCCGGCGGTTAACCCGCGTGATCAGGAAATGGCAGCAGGCTTCTTCACGGCGGGTTCTCAGGGTCTGGGTCCGTTTAAAGACATGGCTCTGGCATTCCCGGAAGAAGAATGGCGTCACGTGACCCCAGCTCAGATCGACTGCTTCGGTGAATACGTTGAACCGCAGGACTGCCGCGTGTCCCCTGGTGGCGGTTCTAAAGAAAAAGAAGCGAAACCGCCGCAGGAAGACCTGAAAGGTGCGCTGGTAGCGCTGACCTCTGAACGTTTCGGTGAAGCATCTCTGCAGGGTCCGGGTCTGGGCCGCGTTTGTGAACAGGAACCGGGTGGTCCGGCCGGTAGCGCGCCAGGCCTGCCGCCGCCGCAGCACGGTGCGATTCCGCTGCCGGACGAAGTGAAAACTCACTCCTCCTTCTGGAAACCGTTCCAATGCCCTGAATGTGGCAAAGGTTTCTCTCGCTCCTCTAACCTGGTACGCCACCAGCGCACTCACGAAGAAAAATCTTACGGTTGCGTTGAATGTGGTAAAGGCTTCACCCTGCGTGAATACCTGATGAAACACCAGCGCACCCACCTGGGCAAACGTCCGTACGTATGCAGCGAATGCTGGAAAACCTTCTCCCAGCGTCACCATCTGGAAGTTCACCAGCGCTCCCACACCGGCGAAAAACCATATAAATGCGGCGACTGTTGGAAATCCTTCTCCCGTCGTCAGCACCTCCAGGTTCACCGTCGTACTCATACCGGTGAGAAACCGTACACCTGCGAATGCGGTAAATCCTTTTCCCGTAACGCGAACCTGGCTGTGCACCGTCGTGCTCACACCGGGGAAAAACCGTATGGTTGCCAGGTATGCGGTAAACGTTTCAGCAAAGGCGAACGTCTGGTTCGCCACCAGCGTATCCACACCGGTGAAAAACCGTACCACTGCCCGGCATGCGGTCGTTCCTTCAACCAGCGTTCTATCCTGAACCGTCACCAGAAAACCCAGCACCGCCAGGAACCGCTGGTTCAGTAGTAATGACCTGCAGG</t>
  </si>
  <si>
    <t>ZSCAN4</t>
  </si>
  <si>
    <t>MALDLRTIFQCEPSENNLGSENSAFQQSQGPAVQREEGISEFSRMVLNSFQDSNNSYARQELQRLYRIFHSWLQPEKHSKDEIISLLVLEQFMIGGHCNDKASVKEKWKSSGKNLERFIEDLTDDSINPPALVHVHMQGQEALFSEDMPLRDVIVHLTKQVNAQTTREANMGTPSQTSQDTSLETGQGYEDEQDGWNSSSKTTRVNENITNQGNQIVSLIIIQEENGPRPEEGGVSSDNPYNSKRAELVTARSQEGSINGITFQGVPMVMGAGCISQPEQSSPESALTHQSNEGNSTCEVHQKGSHGVQKSYKCEECPKVFKYLCHLLAHQRRHRNERPFVCPECQKGFFQISDLRVHQIIHTGKKPFTCSMCKKSFSHKTNLRSHERIHTGEKPYTCPFCKTSYRQSSTYHRHMRTHEKITLPSVPSTPEAS</t>
  </si>
  <si>
    <t>ATGGCTTTAGATCTAAGAACCATATTTCAGTGTGAACCATCCGAGAATAATCTTGGATCAGAAAATTCAGCGTTTCAACAAAGCCAAGGACCTGCTGTTCAGAGAGAAGAAGGGATTTCTGAGTTCTCAAGAATGGTGCTCAATTCATTTCAAGACAGCAATAATTCATATGCAAGGCAGGAATTGCAAAGACTTTATAGGATCTTTCACTCATGGCTGCAACCAGAAAAGCACAGCAAGGATGAAATTATTTCTCTATTAGTCCTGGAGCAGTTTATGATTGGTGGCCACTGCAATGACAAAGCCAGTGTGAAAGAGAAATGGAAATCAAGTGGCAAAAACTTGGAGAGATTCATAGAAGACCTGACTGATGACAGCATAAATCCACCTGCCTTAGTCCACGTCCACATGCAGGGACAGGAAGCTCTCTTTTCTGAGGATATGCCCTTAAGAGATGTCATTGTTCATCTCACAAAACAAGTGAATGCCCAAACCACAAGAGAAGCAAACATGGGGACACCCTCCCAGACTTCCCAAGATACTTCCTTAGAAACAGGACAAGGATATGAAGATGAACAAGATGGCTGGAACAGTTCTTCGAAAACTACTCGAGTAAATGAAAATATTACTAATCAAGGCAATCAAATAGTTTCCCTAATCATCATCCAGGAAGAGAACGGTCCTAGGCCTGAAGAGGGAGGTGTTTCTTCTGACAACCCATACAACTCAAAAAGAGCAGAGCTAGTCACTGCTAGATCTCAGGAAGGGTCCATAAATGGAATCACTTTCCAAGGTGTCCCTATGGTGATGGGAGCAGGGTGTATCTCTCAACCAGAGCAGTCCTCCCCTGAGTCTGCCCTTACCCACCAGAGCAATGAGGGAAATTCCACATGTGAGGTACATCAGAAAGGATCCCATGGAGTCCAAAAATCATACAAATGTGAAGAATGCCCCAAGGTCTTTAAGTATCTCTGTCACTTATTAGCTCACCAGAGAAGACACAGGAATGAGAGGCCATTTGTTTGTCCCGAGTGTCAAAAAGGCTTCTTCCAGATATCAGACCTACGGGTGCATCAGATAATTCACACAGGAAAGAAGCCTTTCACATGCAGCATGTGTAAAAAGTCCTTCAGCCACAAAACCAACCTGCGGTCTCATGAGAGAATCCACACAGGAGAAAAGCCTTATACATGTCCCTTTTGTAAGACAAGCTACCGCCAGTCATCCACATACCACCGCCATATGAGGACTCATGAGAAAATTACCCTGCCAAGTGTTCCCTCCACACCAGAAGCTTCC</t>
  </si>
  <si>
    <t>ZSCAN4.FL</t>
  </si>
  <si>
    <t>atggctttagatctaagaaccatatttcagtgtgaaccatccgagaataatcttggatcagaaaattcagcgtttcaacaaagccaaggacctgctgttcagagagaagaagggatttctgagttctcaagaatggtgctcaattcatttcaagacagcaataattcatatgcaaggcaggaattgcaaagactttataggatctttcactcatggctgcaaccagaaaagcacagcaaggatgaaattatttctctattagtcctggagcagtttatgattggtggccactgcaatgacaaagccagtgtgaaagagaaatggaaatcaagtggcaaaaacttggagagattcatagaagacctgactgatgacagcataaatccacctgccttagtccacgtccacatgcagggacaggaagctctcttttctgaggatatgcccttaagagatgtcattgttcatctcacaaaacaagtgaatgcccaaaccacaagagaagcaaacatggggacaccctcccagacttcccaagatacttccttagaaacaggacaaggatatgaagatgaacaagatggctggaacagttcttcgaaaactactcgagtaaatgaaaatattactaatcaaggcaatcaaatagtttccctaatcatcatccaggaagagaacggtcctaggcctgaagagggaggtgtttcttctgacaacccatacaactcaaaaagagcagagctagtcactgctagatctcaggaagggtccataaatggaatcactttccaaggtgtccctatggtgatgggagcagggtgtatctctcaaccagagcagtcctcccctgagtctgcccttacccaccagagcaatgagggaaattccacatgtgaggtacatcagaaaggatcccatggagtccaaaaatcatacaaatgtgaagaatgccccaaggtctttaagtatctctgtcacttattagctcaccagagaagacacaggaatgagaggccatttgtttgtcccgagtgtcaaaaaggcttcttccagatatcagacctacgggtgcatcagataattcacacaggaaagaagcctttcacatgcagcatgtgtaaaaagtccttcagccacaaaaccaacctgcggtctcatgagagaatccacacaggagaaaagccttatacatgtcccttttgtaagacaagctaccgccagtcatccacataccaccgccatatgaggactcatgagaaaattaccctgccaagtgttccctccacaccagaagcttcc</t>
  </si>
  <si>
    <t>ZUP1.FL</t>
  </si>
  <si>
    <t>MLSCNICGETVTSEPDMKAHLIVHMESEIICPFCKLSGVNYDEMCFHIETAHFEQNTLERNFERINTVQYGTSDNKKDNTLQCGMEVNSSILSGCASNHPKNSAQNLTKDSTLKHEGFYSENLTESRKFLKSREKQSSLTEIKGSVYETTYSPPECPFCGKIEEHSEDMETHVKTKHANLLDIPLEDCDQPLYDCPMCGLICTNYHILQEHVDLHLEENSFQQGMDRVQCSGDLQLAHQLQQEEDRKRRSEESRQEIEEFQKLQRQYGLDNSGGYKQQQLRNMEIEVNRGRMPPSEFHRRKADMMESLALGFDDGKTKTSGIIEALHRYYQNAATDVRRVWLSSVVDHFHSSLGDKGWGCGYRNFQMLLSSLLQNDAYNDCLKGMLIPCIPKIQSMIEDAWKEGFDPQGASQLNNRLQGTKAWIGACEVYILLTSLRVKCHIVDFHKSTGPLGTHPRLFEWILNYYSSEGEGSPKVVCTSKPPIYLQHQGHSRTVIGIEEKKNRTLCLLILDPGCPSREMQKLLKQDIEASSLKQLRKSMGNLKHKQYQILAVEGALSLEEKLARRQASQVFTAEKIP</t>
  </si>
  <si>
    <t>GGCGCGCCATGCTGAGCTGTAACATCTGCGGTGAAACCGTTACCTCTGAACCGGACATGAAAGCACACCTGATCGTTCACATGGAAAGCGAAATCATCTGTCCGTTCTGTAAACTGAGCGGTGTTAACTATGATGAAATGTGCTTCCATATCGAAACCGCCCACTTCGAACAGAACACCCTGGAACGCAACTTCGAACGCATCAACACCGTGCAGTACGGCACCTCTGATAACAAAAAAGACAACACCCTGCAGTGCGGCATGGAAGTAAACTCCTCTATCCTGAGCGGTTGCGCGAGCAACCACCCGAAAAACTCTGCACAGAACCTGACCAAAGATAGCACTCTGAAACATGAGGGTTTTTACTCTGAAAACCTGACCGAATCTCGTAAATTCCTGAAAAGCCGTGAAAAACAGTCCTCTCTGACTGAAATCAAAGGTTCCGTATATGAAACCACCTACTCTCCGCCGGAATGCCCGTTCTGCGGCAAAATCGAAGAACACTCTGAAGACATGGAAACCCACGTTAAAACTAAACACGCTAACCTGCTGGATATCCCGCTGGAAGACTGCGACCAGCCGCTGTACGACTGTCCGATGTGCGGCCTGATCTGCACCAACTACCACATTCTGCAGGAACACGTTGATCTGCACCTGGAAGAAAACTCCTTCCAGCAGGGCATGGACCGTGTGCAGTGCTCCGGCGATCTGCAGCTGGCGCACCAGCTGCAGCAGGAAGAAGATCGTAAACGTCGTTCTGAAGAATCTCGTCAGGAAATCGAGGAATTCCAGAAACTGCAACGTCAGTACGGTCTGGATAACTCTGGTGGTTACAAACAGCAGCAGCTGCGCAACATGGAAATTGAAGTTAACCGTGGCCGTATGCCGCCGTCTGAATTCCACCGTCGTAAAGCTGATATGATGGAATCTCTGGCGCTGGGCTTTGATGACGGCAAAACCAAAACTTCCGGTATCATCGAAGCCCTGCACCGTTACTACCAGAACGCCGCGACTGACGTGCGCCGTGTTTGGCTGAGCAGCGTTGTTGACCACTTCCATAGCTCTCTGGGTGATAAAGGCTGGGGCTGCGGTTACCGTAACTTCCAGATGCTGCTGTCCTCCCTGCTGCAGAATGACGCATACAACGACTGCCTGAAAGGCATGCTGATCCCGTGCATCCCGAAAATCCAGTCCATGATCGAAGACGCTTGGAAAGAAGGCTTCGACCCGCAGGGCGCTAGCCAGCTGAACAACCGCCTCCAGGGCACCAAAGCATGGATCGGCGCATGTGAAGTTTACATCCTGCTGACCTCTCTGCGTGTTAAATGCCACATCGTTGACTTCCACAAATCTACTGGTCCGCTGGGCACCCACCCGCGTCTGTTCGAATGGATCCTGAACTACTACTCCTCTGAAGGCGAAGGTTCTCCGAAAGTGGTATGCACCTCTAAACCGCCGATCTACCTGCAGCACCAGGGTCACTCCCGTACCGTTATCGGTATTGAAGAGAAAAAGAACCGTACTCTGTGCCTGCTGATCCTGGATCCGGGTTGTCCGTCCCGTGAAATGCAGAAACTGCTGAAACAGGATATCGAAGCCTCCAGCCTGAAACAGCTGCGTAAATCCATGGGTAACCTGAAACACAAACAGTACCAGATCCTGGCGGTTGAAGGTGCACTGTCCCTGGAGGAAAAACTGGCGCGTCGTCAGGCTAGCCAGGTTTTCACCGCGGAAAAAATCCCGTAGTAATGACCTGCAGG</t>
  </si>
  <si>
    <t>ZXDA.FL</t>
  </si>
  <si>
    <t>MEIPKLLPARGTLQGGGGGGIPAGGGRVHRGPDSPAGQVPTRRLLLPRGPQDGGPGRRREEASTASRGPGPSLFAPRPHQPSGGGDDFFLVLLDPVGGDVETAGSGQAAGPVLREEAKAGPGLQGDESGANPAGCSAQGPHCLSAVPTPAPISAPGPAAAFAGTVTIHNQDLLLRFENGVLTLATPPPHAWEPGAAPAQQPRCLIAPQAGFPQAAHPGDCPELRSDLLLAEPAEPAPAPAPQEEAEGLAAALGPRGLLGSGPGVVLYLCPEALCGQTFAKKHQLKMHLLTHSSSQGQRPFKCPLGGCGWTFTTSYKLKRHLQSHDKLRPFGCPAEGCGKSFTTVYNLKAHMKGHEQENSFKCEVCEESFPTQAKLGAHQRSHFEPERPYQCAFSGCKKTFITVSALFSHNRAHFREQELFSCSFPGCSKQYDKACRLKIHLRSHTGERPFLCDFDGCGWNFTSMSKLLRHKRKHDDDRRFMCPVEGCGKSFTRAEHLKGHSITHLGTKPFVCPVAGCCARFSARSSLYIHSKKHLQDVDTWKSRCPISSCNKLFTSKHSMKTHMVKRHKVGQDLLAQLEAANSLTPSSELTSQRQNDLSDAEIVSLFSDVPDSTSAALLDTALVNSGILTIDVASVSSTLAGHLPANNNNSVGQAVDPPSLMATSDPPQSLDTSLFFGTAATGFQQSSLNMDEVSSVSVGPLGSLDSLAMKNSSPEPQALTPSSKLTVDTDTLTPSSTLCENSVSELLTPAKAEWSVHPNSDFFGQEGETQFGFPNAAGNHGSQKERNLITVTGSSFLV</t>
  </si>
  <si>
    <t>GGCGCGCCATGGAAATCCCGAAACTGCTGCCGGCGCGCGGTACTCTGCAGGGCGGCGGCGGCGGTGGTATCCCGGCGGGCGGTGGTCGTGTTCATCGTGGTCCGGATTCTCCGGCGGGCCAAGTGCCGACTCGCCGTCTGCTGCTGCCGCGTGGCCCACAGGACGGCGGTCCGGGTCGTCGTCGTGAGGAAGCGTCAACTGCGAGCCGTGGCCCAGGGCCGAGCCTGTTCGCACCGCGTCCGCACCAGCCGTCCGGCGGTGGTGATGACTTCTTCCTGGTTCTGCTGGACCCGGTAGGCGGTGATGTTGAAACTGCTGGTTCCGGCCAGGCCGCAGGTCCGGTTCTGCGTGAAGAAGCTAAAGCGGGCCCTGGCTTACAGGGTGATGAATCTGGCGCGAACCCGGCAGGTTGCAGCGCTCAAGGTCCGCATTGCCTGTCTGCCGTGCCGACCCCGGCCCCGATCTCCGCTCCGGGCCCGGCGGCGGCCTTCGCGGGCACCGTAACTATTCATAACCAGGACCTGCTGCTGCGCTTTGAAAACGGTGTCCTCACCCTGGCTACCCCGCCGCCGCACGCGTGGGAACCAGGCGCGGCGCCTGCTCAGCAGCCGCGTTGTCTGATCGCGCCGCAGGCAGGCTTCCCGCAGGCGGCACACCCAGGTGACTGCCCGGAACTGCGTTCTGACCTGCTGCTTGCTGAGCCGGCTGAACCAGCCCCGGCACCGGCTCCGCAGGAAGAAGCAGAAGGCCTGGCAGCAGCACTGGGTCCGCGTGGTCTGCTGGGTAGCGGTCCGGGCGTAGTTCTGTACCTCTGTCCGGAAGCGCTGTGTGGTCAGACCTTCGCGAAAAAACACCAGCTGAAAATGCATCTGCTGACCCACTCTTCTTCGCAGGGTCAGCGTCCGTTTAAATGCCCGCTGGGTGGTTGCGGTTGGACGTTCACCACCTCCTACAAGCTGAAACGTCACCTGCAGAGCCACGATAAACTGCGCCCGTTCGGCTGTCCGGCGGAAGGCTGCGGTAAATCGTTCACCACCGTGTATAACCTGAAAGCGCACATGAAAGGCCATGAACAGGAAAACTCTTTTAAATGTGAAGTCTGTGAAGAATCTTTCCCGACCCAGGCGAAACTGGGTGCACACCAGCGTAGCCACTTCGAACCGGAACGTCCGTACCAGTGTGCATTTTCTGGCTGCAAGAAAACGTTCATCACCGTCTCTGCCCTGTTCAGCCACAACCGCGCTCATTTTCGCGAACAGGAACTGTTCTCTTGCTCCTTTCCGGGCTGCTCTAAACAGTACGATAAAGCGTGCCGCCTGAAAATCCACCTGCGTTCCCACACCGGCGAACGTCCGTTCCTGTGCGATTTCGACGGCTGCGGTTGGAACTTCACTTCCATGTCCAAACTGCTGCGCCACAAGCGTAAACACGATGACGACCGTCGTTTCATGTGCCCGGTTGAAGGTTGCGGTAAATCTTTCACCCGCGCTGAACACCTGAAAGGTCACTCTATCACCCACCTCGGTACCAAACCGTTCGTTTGCCCGGTGGCTGGTTGCTGTGCGCGCTTCTCTGCGCGCTCTTCCCTGTACATCCATTCCAAAAAACACCTGCAAGATGTTGACACCTGGAAAAGCCGTTGCCCGATCTCCTCCTGTAACAAACTGTTCACTTCTAAACACTCCATGAAAACCCACATGGTGAAACGCCACAAAGTAGGCCAGGACCTCCTGGCACAGCTGGAGGCGGCTAACTCCCTGACTCCGTCTTCTGAACTGACCTCTCAGCGCCAGAACGATCTGTCTGACGCAGAAATCGTTTCTCTGTTCTCCGATGTTCCGGATTCTACCTCTGCAGCGCTGCTGGACACCGCGCTGGTTAACAGCGGAATCCTGACTATCGACGTTGCGTCCGTTAGCTCTACCCTCGCGGGCCACCTGCCGGCTAACAACAACAACTCTGTTGGTCAGGCCGTGGACCCGCCGTCTCTGATGGCAACCTCCGACCCACCGCAGTCTCTCGATACCTCTCTGTTCTTTGGTACCGCTGCGACGGGTTTCCAGCAGTCCTCCCTGAACATGGACGAAGTTTCCTCTGTAAGTGTAGGTCCGCTAGGTAGCCTGGACTCGCTGGCTATGAAAAACTCTTCGCCTGAACCGCAGGCTCTGACCCCGTCTTCTAAACTGACCGTTGACACCGATACTCTGACCCCTTCTTCCACCCTGTGCGAAAACTCTGTTAGTGAACTGCTGACCCCGGCTAAAGCGGAATGGTCCGTTCACCCGAACTCTGATTTCTTCGGCCAGGAAGGTGAAACCCAGTTCGGCTTCCCGAACGCGGCGGGTAACCACGGTTCTCAGAAAGAACGTAACCTGATTACCGTGACTGGTAGCTCCTTCCTGGTTTAGTAATGACCTGCAGG</t>
  </si>
  <si>
    <t>ZXDB.FL</t>
  </si>
  <si>
    <t>MEIPKLLPARGTLQGGGGGGIPAGGGRVHRGPDSPAGQVPTRRLLLLRGPQDGGPGRRREEASTASRGPGPSLLAPRTDQPSGGGGGGGDDFFLVLLDPVGGDVETAGSGQAAGPVLREEAEEGPGLQGGESGANPAGPTALGPRCLSAVPTPAPISAPGPAAAFAGTVTIHNQDLLLRFENGVLTLATPPPHAWEPGAAPAQQPGCLIAPQAGFPHAAHPGDCPELPPDLLLAEPAEPAPAPAPEEEAEGPAAALGPRGPLGSGPGVVLYLCPEAQCGQTFAKKHQLKVHLLTHSSSQGQRPFKCPLGGCGWTFTTSYKLKRHLQSHDKLRPFGCPAEGCGKSFTTVYNLKAHMKGHEQENSFKCEVCEESFPTQAKLSAHQRSHFEPERPYQCAFSGCKKTFITVSALFSHNRAHFREQELFSCSFPGCSKQYDKACRLKIHLRSHTGERPFLCDFDGCGWNFTSMSKLLRHKRKHDDDRRFMCPVEGCGKSFTRAEHLKGHSITHLGTKPFVCPVAGCCARFSARSSLYIHSKKHLQDVDTWKSRCPISSCNKLFTSKHSMKTHMVKRHKVGQDLLAQLEAANSLTPSSELTSQRQNDLSDAEIVSLFSDVPDSTSAALLDTALVNSGILTIDVASVSSTLAGHLPANNNNSVGQAVDPPSLMATSDPPQSLDTSLFFGTAATGFQQSSLNMDEVSSVSVGPLGSLDSLAMKNSSPEPQALTPSSKLTVDTDALTPSSTLCENSVSELLTPTKAEWNVHPDSDFFGQEGETQFGFPNAAGNHGSQKETDLITVTGSSFLV</t>
  </si>
  <si>
    <t>GGCGCGCCATGGAAATCCCGAAACTGCTGCCGGCACGTGGTACCCTCCAGGGCGGTGGTGGTGGCGGCATCCCGGCGGGCGGTGGTCGTGTTCACCGTGGCCCGGACTCCCCGGCGGGTCAGGTCCCGACCCGCCGTCTGCTGCTGCTGCGTGGCCCGCAGGACGGTGGTCCGGGCCGTCGCCGTGAAGAGGCGTCTACCGCTTCCCGTGGTCCGGGTCCGTCCCTGCTGGCTCCGCGCACTGATCAGCCGAGCGGTGGCGGCGGCGGTGGCGGTGATGACTTCTTCCTGGTTCTGCTGGACCCGGTTGGCGGTGACGTGGAAACCGCAGGCAGCGGCCAGGCTGCAGGTCCGGTTCTGCGTGAAGAAGCCGAAGAAGGTCCGGGCCTGCAAGGTGGTGAATCCGGTGCTAACCCGGCGGGCCCAACTGCCCTGGGTCCGCGTTGCCTGAGCGCAGTTCCGACCCCGGCGCCGATCTCCGCTCCGGGCCCGGCCGCGGCATTCGCGGGTACCGTGACCATCCACAACCAGGATCTTCTGCTGCGTTTCGAAAATGGTGTTCTGACCCTGGCCACCCCACCGCCGCACGCGTGGGAACCGGGCGCAGCGCCGGCGCAGCAGCCGGGTTGTCTGATTGCGCCGCAGGCTGGCTTCCCGCACGCGGCACACCCAGGTGATTGCCCGGAACTGCCGCCTGACCTGCTGCTGGCTGAACCGGCAGAACCGGCTCCGGCCCCGGCTCCGGAAGAAGAAGCAGAGGGCCCGGCGGCAGCGCTGGGCCCGCGTGGCCCGCTGGGCTCCGGTCCGGGCGTGGTGCTGTACCTGTGCCCTGAAGCCCAGTGCGGTCAGACCTTTGCGAAAAAACACCAGCTGAAAGTTCACCTGCTGACCCACAGCAGCTCTCAGGGCCAGCGTCCGTTCAAATGCCCGCTGGGCGGCTGCGGCTGGACCTTCACCACCTCTTATAAACTGAAACGTCACCTGCAGTCCCATGATAAGCTGCGTCCGTTCGGCTGCCCGGCTGAAGGCTGTGGTAAATCCTTCACTACCGTATATAACCTGAAAGCACACATGAAAGGCCATGAACAGGAAAACTCATTCAAATGTGAAGTGTGCGAGGAATCTTTCCCGACTCAGGCCAAACTGTCTGCGCATCAGCGTAGCCACTTTGAACCGGAGCGTCCGTACCAGTGTGCGTTCTCCGGTTGCAAGAAAACCTTCATTACCGTATCTGCTCTGTTCTCTCATAACCGCGCACACTTCCGTGAACAGGAACTGTTCTCCTGTAGCTTCCCAGGTTGCAGCAAGCAGTACGACAAAGCGTGCCGTCTGAAAATCCACTTGCGCAGCCATACTGGCGAACGTCCGTTCCTGTGCGACTTCGACGGTTGCGGCTGGAACTTCACTTCTATGTCTAAACTGCTGCGTCACAAACGCAAACACGACGACGACCGTCGTTTCATGTGCCCGGTTGAAGGCTGCGGCAAATCCTTTACCCGTGCTGAACACTTGAAAGGCCACAGCATCACCCACCTGGGTACCAAACCTTTCGTCTGCCCGGTTGCAGGTTGTTGCGCTCGTTTCTCTGCGCGTAGCTCTCTGTACATCCATAGCAAAAAGCACCTCCAGGACGTAGACACCTGGAAATCCCGCTGCCCGATCTCTTCTTGTAACAAACTGTTCACCTCTAAACATTCCATGAAAACCCACATGGTGAAACGCCACAAAGTAGGTCAGGACCTGCTGGCTCAGCTGGAAGCAGCTAATAGCCTGACCCCGTCTTCCGAATTGACCTCTCAGCGTCAGAACGACCTGTCTGACGCTGAAATCGTATCCCTGTTCTCAGACGTACCGGACAGCACCTCCGCGGCTCTGCTGGATACCGCACTGGTGAACAGCGGTATCCTGACTATTGACGTGGCTAGCGTGTCTTCTACCCTGGCAGGTCACCTGCCGGCTAACAACAACAACTCCGTTGGCCAGGCAGTGGATCCTCCGAGCCTGATGGCTACCTCTGACCCGCCGCAGTCTCTGGACACTTCCCTGTTCTTTGGTACTGCGGCTACTGGTTTCCAGCAGTCTTCTCTGAACATGGATGAAGTGTCTTCCGTTAGCGTTGGTCCGCTGGGCTCTCTGGATTCTCTGGCGATGAAAAACTCTTCTCCGGAACCGCAGGCGCTGACTCCGTCTAGCAAACTGACCGTTGACACCGACGCTTTAACCCCGTCTAGCACCCTGTGTGAAAACTCTGTTAGCGAACTGCTGACTCCGACTAAAGCTGAATGGAACGTTCACCCGGATTCCGATTTCTTCGGTCAGGAAGGTGAAACCCAGTTTGGCTTCCCGAACGCTGCTGGTAACCACGGTTCTCAGAAAGAAACCGATCTGATCACCGTTACTGGTTCTTCTTTCCTGGTTTAGTAATGACCTGCAGG</t>
  </si>
  <si>
    <t>ZXDC.FL</t>
  </si>
  <si>
    <t>MDLPALLPAPTARGGQHGGGPGPLRRAPAPLGASPARRRLLLVRGPEDGGPGARPGEASGPSPPPAEDDSDGDSFLVLLEVPHGGAAAEAAGSQEAEPGSRVNLASRPEQGPSGPAAPPGPGVAPAGAVTISSQDLLVRLDRGVLALSAPPGPATAGAAAPRRAPQASGPSTPGYRCPEPQCALAFAKKHQLKVHLLTHGGGQGRRPFKCPLEGCGWAFTTSYKLKRHLQSHDKLRPFGCPVGGCGKKFTTVYNLKAHMKGHEQESLFKCEVCAERFPTHAKLSSHQRSHFEPERPYKCDFPGCEKTFITVSALFSHNRAHFREQELFSCSFPGCSKQYDKACRLKIHLRSHTGERPFICDSDSCGWTFTSMSKLLRHRRKHDDDRRFTCPVEGCGKSFTRAEHLKGHSITHLGTKPFECPVEGCCARFSARSSLYIHSKKHVQDVGAPKSRCPVSTCNRLFTSKHSMKAHMVRQHSRRQDLLPQLEAPSSLTPSSELSSPGQSELTNMDLAALFSDTPANASGSAGGSDEALNSGILTIDVTSVSSSLGGNLPANNSSLGPMEPLVLVAHSDIPPSLDSPLVLGTAATVLQQGSFSVDDVQTVSAGALGCLVALPMKNLSDDPLALTSNSNLAAHITTPTSSSTPRENASVPELLAPIKVEPDSPSRPGAVGQQEGSHGLPQSTLPSPAEQHGAQDTELSAGTGNFYLESGGSARTDYRAIQLAKEKKQRGAGSNAGASQSTQRKIKEGKMSPPHFHASQNSWLCGSLVVPSGGRPGPAPAAGVQCGAQGVQVQLVQDDPSGEGVLPSARGPATFLPFLTVDLPVYVLQEVLPSSGGPAGPEATQFPGSTINLQDLQ</t>
  </si>
  <si>
    <t>GGCGCGCCATGGACCTGCCGGCACTGCTGCCGGCGCCGACCGCTCGCGGCGGCCAGCACGGTGGTGGCCCAGGTCCGCTGCGCCGTGCGCCGGCACCGCTGGGCGCATCCCCGGCTCGTCGTCGCCTGCTGCTGGTACGTGGTCCGGAAGATGGCGGTCCGGGTGCCCGTCCGGGTGAAGCGTCTGGCCCGTCCCCGCCGCCGGCTGAAGATGACTCTGACGGTGATAGCTTCCTGGTTCTGCTTGAAGTGCCGCACGGCGGCGCTGCTGCTGAAGCTGCTGGTTCTCAGGAAGCAGAACCAGGTTCTCGCGTTAACCTGGCGTCTCGTCCTGAACAGGGCCCGTCTGGTCCGGCTGCTCCGCCTGGTCCGGGTGTCGCCCCGGCGGGTGCGGTTACCATCTCTAGCCAGGATCTGCTGGTGCGTCTGGACCGCGGCGTACTGGCTCTGTCTGCGCCGCCGGGTCCGGCGACTGCGGGTGCTGCAGCGCCGCGTCGTGCTCCACAGGCGTCTGGTCCGAGCACTCCGGGTTACCGCTGCCCGGAACCGCAGTGCGCACTGGCGTTCGCGAAAAAACACCAGCTGAAAGTGCACCTGCTGACTCACGGTGGGGGCCAGGGCCGTCGTCCGTTTAAATGTCCGCTGGAAGGCTGTGGCTGGGCGTTCACCACCTCCTACAAACTGAAACGTCACCTGCAGTCTCACGATAAACTGCGTCCGTTCGGCTGCCCGGTAGGTGGTTGCGGCAAAAAATTCACCACCGTTTACAACCTGAAGGCACACATGAAAGGCCATGAACAGGAATCTCTGTTCAAATGCGAGGTTTGCGCGGAACGTTTCCCGACGCACGCGAAGCTGTCCTCCCACCAACGCAGCCACTTCGAACCGGAACGTCCGTATAAATGTGACTTCCCAGGCTGTGAAAAAACCTTCATCACCGTGTCCGCTCTCTTTAGCCACAACCGCGCCCACTTCCGTGAACAGGAACTGTTTTCCTGCTCGTTTCCGGGCTGTAGCAAACAGTACGATAAAGCGTGCCGTTTGAAAATCCACCTGCGTAGCCACACCGGTGAGCGTCCGTTCATCTGCGACTCCGATTCTTGCGGCTGGACTTTCACTAGCATGTCTAAGCTTCTGCGTCACCGCCGTAAACACGATGATGACCGCCGTTTCACCTGCCCGGTAGAAGGCTGCGGTAAAAGCTTCACTCGCGCTGAACACCTGAAAGGCCACTCTATCACCCACTTGGGCACCAAACCGTTCGAATGCCCGGTTGAAGGCTGCTGCGCACGTTTCTCCGCACGTAGCTCCCTGTACATTCACTCTAAAAAACACGTGCAGGACGTCGGTGCGCCGAAATCCCGTTGCCCGGTGAGCACCTGTAACCGTCTGTTCACTTCTAAGCATTCCATGAAAGCGCACATGGTTCGCCAGCACAGCCGCCGTCAGGACCTCCTGCCACAACTGGAAGCGCCGTCTTCTCTCACTCCGTCCTCTGAACTGAGCTCTCCGGGTCAGTCTGAACTGACTAACATGGATCTGGCGGCACTGTTCAGCGACACCCCAGCTAACGCTTCTGGTAGCGCGGGCGGCTCTGACGAAGCGCTGAACTCTGGTATCCTTACTATTGACGTTACCTCTGTCTCTTCCAGCCTGGGCGGTAACCTGCCGGCAAACAACTCCTCTCTGGGTCCGATGGAACCGCTCGTGCTGGTTGCACATTCTGACATCCCGCCATCCCTTGATAGCCCGCTGGTTCTCGGCACCGCCGCCACCGTCCTCCAACAGGGTTCCTTCTCTGTTGATGACGTCCAGACCGTAAGTGCTGGTGCGCTGGGCTGCCTGGTAGCACTGCCGATGAAAAACCTGTCTGACGATCCGTTAGCGCTGACCTCTAACTCTAACCTCGCGGCTCACATCACTACCCCGACATCCAGCTCCACCCCGCGTGAAAACGCGTCTGTACCGGAACTGCTGGCTCCGATCAAAGTTGAGCCGGACTCCCCGTCTCGTCCGGGTGCTGTGGGCCAGCAGGAAGGTTCTCATGGCCTGCCGCAGTCCACCCTTCCGTCCCCGGCTGAACAACACGGTGCGCAGGACACGGAACTGTCTGCCGGTACGGGTAACTTCTACCTGGAATCTGGTGGTAGCGCGCGCACTGACTACCGTGCTATCCAGCTGGCTAAAGAGAAAAAGCAGCGCGGTGCTGGTTCTAACGCCGGTGCTAGCCAGTCTACCCAGCGTAAAATTAAAGAAGGCAAAATGTCCCCGCCGCACTTCCACGCTAGCCAGAACTCCTGGCTGTGCGGCTCCCTGGTTGTGCCTAGCGGTGGCCGCCCAGGCCCGGCGCCGGCAGCTGGTGTTCAGTGTGGCGCCCAGGGTGTTCAGGTGCAGCTGGTGCAGGATGACCCGAGCGGTGAGGGTGTGCTGCCATCCGCACGTGGTCCGGCAACCTTCCTGCCGTTCCTGACCGTTGATCTGCCGGTTTACGTTCTGCAGGAAGTGCTGCCGTCCTCCGGTGGCCCGGCGGGTCCGGAAGCGACCCAGTTTCCGGGTTCTACCATCAACCTTCAGGACCTGCAGTAGTAATGACCTGCA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</font>
    <font>
      <sz val="12"/>
      <color theme="1"/>
      <name val="Aptos Narrow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3" fillId="0" borderId="1" xfId="0" applyFont="1" applyBorder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9BEB04-6F8B-CA45-8BCD-7A85D89926D4}">
  <dimension ref="A1:B8"/>
  <sheetViews>
    <sheetView workbookViewId="0">
      <selection activeCell="A4" sqref="A4"/>
    </sheetView>
  </sheetViews>
  <sheetFormatPr baseColWidth="10" defaultColWidth="11" defaultRowHeight="16" x14ac:dyDescent="0.2"/>
  <cols>
    <col min="1" max="1" width="24.1640625" customWidth="1"/>
    <col min="2" max="2" width="33" customWidth="1"/>
  </cols>
  <sheetData>
    <row r="1" spans="1:2" s="2" customFormat="1" x14ac:dyDescent="0.2">
      <c r="A1" s="2" t="s">
        <v>0</v>
      </c>
      <c r="B1" s="2" t="s">
        <v>1</v>
      </c>
    </row>
    <row r="2" spans="1:2" x14ac:dyDescent="0.2">
      <c r="A2" s="1" t="s">
        <v>2</v>
      </c>
      <c r="B2" t="s">
        <v>3</v>
      </c>
    </row>
    <row r="3" spans="1:2" x14ac:dyDescent="0.2">
      <c r="A3" s="1" t="s">
        <v>4</v>
      </c>
      <c r="B3" t="s">
        <v>5</v>
      </c>
    </row>
    <row r="4" spans="1:2" x14ac:dyDescent="0.2">
      <c r="A4" s="1" t="s">
        <v>6</v>
      </c>
      <c r="B4" t="s">
        <v>7</v>
      </c>
    </row>
    <row r="5" spans="1:2" x14ac:dyDescent="0.2">
      <c r="A5" s="1" t="s">
        <v>8</v>
      </c>
      <c r="B5" t="s">
        <v>9</v>
      </c>
    </row>
    <row r="6" spans="1:2" x14ac:dyDescent="0.2">
      <c r="A6" s="1" t="s">
        <v>10</v>
      </c>
      <c r="B6" t="s">
        <v>11</v>
      </c>
    </row>
    <row r="7" spans="1:2" x14ac:dyDescent="0.2">
      <c r="A7" s="1" t="s">
        <v>12</v>
      </c>
      <c r="B7" t="s">
        <v>13</v>
      </c>
    </row>
    <row r="8" spans="1:2" x14ac:dyDescent="0.2">
      <c r="A8" s="1" t="s">
        <v>14</v>
      </c>
      <c r="B8" t="s">
        <v>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D9BA7D-77DF-2E4E-BD39-7F13BF6E4F33}">
  <dimension ref="A1:G717"/>
  <sheetViews>
    <sheetView tabSelected="1" workbookViewId="0">
      <pane ySplit="1" topLeftCell="A2" activePane="bottomLeft" state="frozen"/>
      <selection pane="bottomLeft" activeCell="A2" sqref="A2"/>
    </sheetView>
  </sheetViews>
  <sheetFormatPr baseColWidth="10" defaultColWidth="11" defaultRowHeight="16" x14ac:dyDescent="0.2"/>
  <cols>
    <col min="1" max="1" width="15.33203125" bestFit="1" customWidth="1"/>
  </cols>
  <sheetData>
    <row r="1" spans="1:7" x14ac:dyDescent="0.2">
      <c r="A1" s="3" t="s">
        <v>2</v>
      </c>
      <c r="B1" s="3" t="s">
        <v>4</v>
      </c>
      <c r="C1" s="3" t="s">
        <v>6</v>
      </c>
      <c r="D1" s="3" t="s">
        <v>8</v>
      </c>
      <c r="E1" s="3" t="s">
        <v>10</v>
      </c>
      <c r="F1" s="3" t="s">
        <v>12</v>
      </c>
      <c r="G1" s="3" t="s">
        <v>14</v>
      </c>
    </row>
    <row r="2" spans="1:7" x14ac:dyDescent="0.2">
      <c r="A2" s="1" t="s">
        <v>16</v>
      </c>
      <c r="B2" s="1" t="s">
        <v>17</v>
      </c>
      <c r="C2" s="1" t="s">
        <v>18</v>
      </c>
      <c r="D2" s="1" t="s">
        <v>19</v>
      </c>
      <c r="E2" s="1">
        <f>LEN(D2)</f>
        <v>105</v>
      </c>
      <c r="F2" s="1" t="s">
        <v>20</v>
      </c>
      <c r="G2" s="1">
        <v>340</v>
      </c>
    </row>
    <row r="3" spans="1:7" x14ac:dyDescent="0.2">
      <c r="A3" s="1" t="s">
        <v>21</v>
      </c>
      <c r="B3" s="1" t="s">
        <v>22</v>
      </c>
      <c r="C3" s="1" t="s">
        <v>18</v>
      </c>
      <c r="D3" s="1" t="s">
        <v>23</v>
      </c>
      <c r="E3" s="1">
        <f>LEN(D3)</f>
        <v>348</v>
      </c>
      <c r="F3" s="1" t="s">
        <v>24</v>
      </c>
      <c r="G3" s="1">
        <v>1069</v>
      </c>
    </row>
    <row r="4" spans="1:7" x14ac:dyDescent="0.2">
      <c r="A4" s="1" t="s">
        <v>25</v>
      </c>
      <c r="B4" s="1" t="s">
        <v>26</v>
      </c>
      <c r="C4" s="1" t="s">
        <v>18</v>
      </c>
      <c r="D4" s="1" t="s">
        <v>27</v>
      </c>
      <c r="E4" s="1">
        <f>LEN(D4)</f>
        <v>335</v>
      </c>
      <c r="F4" s="1" t="s">
        <v>28</v>
      </c>
      <c r="G4" s="1">
        <v>1030</v>
      </c>
    </row>
    <row r="5" spans="1:7" x14ac:dyDescent="0.2">
      <c r="A5" s="1" t="s">
        <v>29</v>
      </c>
      <c r="B5" s="1" t="s">
        <v>30</v>
      </c>
      <c r="C5" s="1" t="s">
        <v>18</v>
      </c>
      <c r="D5" s="1" t="s">
        <v>31</v>
      </c>
      <c r="E5" s="1">
        <f>LEN(D5)</f>
        <v>187</v>
      </c>
      <c r="F5" s="1" t="s">
        <v>32</v>
      </c>
      <c r="G5" s="1">
        <v>586</v>
      </c>
    </row>
    <row r="6" spans="1:7" x14ac:dyDescent="0.2">
      <c r="A6" s="1" t="s">
        <v>33</v>
      </c>
      <c r="B6" s="1" t="s">
        <v>34</v>
      </c>
      <c r="C6" s="1" t="s">
        <v>18</v>
      </c>
      <c r="D6" s="1" t="s">
        <v>35</v>
      </c>
      <c r="E6" s="1">
        <f>LEN(D6)</f>
        <v>105</v>
      </c>
      <c r="F6" s="1" t="s">
        <v>36</v>
      </c>
      <c r="G6" s="1">
        <v>340</v>
      </c>
    </row>
    <row r="7" spans="1:7" x14ac:dyDescent="0.2">
      <c r="A7" s="1" t="s">
        <v>37</v>
      </c>
      <c r="B7" s="1" t="s">
        <v>38</v>
      </c>
      <c r="C7" s="1" t="s">
        <v>18</v>
      </c>
      <c r="D7" s="1" t="s">
        <v>39</v>
      </c>
      <c r="E7" s="1">
        <v>303</v>
      </c>
      <c r="F7" s="1" t="s">
        <v>40</v>
      </c>
      <c r="G7" s="1">
        <v>934</v>
      </c>
    </row>
    <row r="8" spans="1:7" x14ac:dyDescent="0.2">
      <c r="A8" s="1" t="s">
        <v>41</v>
      </c>
      <c r="B8" s="1" t="s">
        <v>42</v>
      </c>
      <c r="C8" s="1" t="s">
        <v>18</v>
      </c>
      <c r="D8" s="1" t="s">
        <v>43</v>
      </c>
      <c r="E8" s="1">
        <v>380</v>
      </c>
      <c r="F8" s="1" t="s">
        <v>44</v>
      </c>
      <c r="G8" s="1">
        <v>1165</v>
      </c>
    </row>
    <row r="9" spans="1:7" x14ac:dyDescent="0.2">
      <c r="A9" s="1" t="s">
        <v>45</v>
      </c>
      <c r="B9" s="1" t="s">
        <v>46</v>
      </c>
      <c r="C9" s="1" t="s">
        <v>18</v>
      </c>
      <c r="D9" s="1" t="s">
        <v>47</v>
      </c>
      <c r="E9" s="1">
        <v>529</v>
      </c>
      <c r="F9" s="1" t="s">
        <v>48</v>
      </c>
      <c r="G9" s="1">
        <v>1612</v>
      </c>
    </row>
    <row r="10" spans="1:7" x14ac:dyDescent="0.2">
      <c r="A10" s="1" t="s">
        <v>49</v>
      </c>
      <c r="B10" s="1" t="s">
        <v>50</v>
      </c>
      <c r="C10" s="1" t="s">
        <v>18</v>
      </c>
      <c r="D10" s="1" t="s">
        <v>51</v>
      </c>
      <c r="E10" s="1">
        <v>110</v>
      </c>
      <c r="F10" s="1" t="s">
        <v>52</v>
      </c>
      <c r="G10" s="1">
        <v>355</v>
      </c>
    </row>
    <row r="11" spans="1:7" x14ac:dyDescent="0.2">
      <c r="A11" s="1" t="s">
        <v>53</v>
      </c>
      <c r="B11" s="1" t="s">
        <v>54</v>
      </c>
      <c r="C11" s="1" t="s">
        <v>18</v>
      </c>
      <c r="D11" s="1" t="s">
        <v>55</v>
      </c>
      <c r="E11" s="1">
        <v>213</v>
      </c>
      <c r="F11" s="1" t="s">
        <v>56</v>
      </c>
      <c r="G11" s="1">
        <v>664</v>
      </c>
    </row>
    <row r="12" spans="1:7" x14ac:dyDescent="0.2">
      <c r="A12" s="1" t="s">
        <v>57</v>
      </c>
      <c r="B12" s="1" t="s">
        <v>58</v>
      </c>
      <c r="C12" s="1" t="s">
        <v>18</v>
      </c>
      <c r="D12" s="1" t="s">
        <v>59</v>
      </c>
      <c r="E12" s="1">
        <v>217</v>
      </c>
      <c r="F12" s="1" t="s">
        <v>60</v>
      </c>
      <c r="G12" s="1">
        <v>676</v>
      </c>
    </row>
    <row r="13" spans="1:7" x14ac:dyDescent="0.2">
      <c r="A13" s="1" t="s">
        <v>61</v>
      </c>
      <c r="B13" s="1" t="s">
        <v>62</v>
      </c>
      <c r="C13" s="1" t="s">
        <v>18</v>
      </c>
      <c r="D13" s="1" t="s">
        <v>63</v>
      </c>
      <c r="E13" s="1">
        <v>123</v>
      </c>
      <c r="F13" s="1" t="s">
        <v>64</v>
      </c>
      <c r="G13" s="1">
        <v>394</v>
      </c>
    </row>
    <row r="14" spans="1:7" x14ac:dyDescent="0.2">
      <c r="A14" s="1" t="s">
        <v>65</v>
      </c>
      <c r="B14" s="1" t="s">
        <v>66</v>
      </c>
      <c r="C14" s="1" t="s">
        <v>18</v>
      </c>
      <c r="D14" s="1" t="s">
        <v>67</v>
      </c>
      <c r="E14" s="1">
        <v>722</v>
      </c>
      <c r="F14" s="1" t="s">
        <v>68</v>
      </c>
      <c r="G14" s="1">
        <v>2191</v>
      </c>
    </row>
    <row r="15" spans="1:7" x14ac:dyDescent="0.2">
      <c r="A15" s="1" t="s">
        <v>69</v>
      </c>
      <c r="B15" s="1" t="s">
        <v>70</v>
      </c>
      <c r="C15" s="1" t="s">
        <v>18</v>
      </c>
      <c r="D15" s="1" t="s">
        <v>71</v>
      </c>
      <c r="E15" s="1">
        <v>652</v>
      </c>
      <c r="F15" s="1" t="s">
        <v>72</v>
      </c>
      <c r="G15" s="1">
        <v>1981</v>
      </c>
    </row>
    <row r="16" spans="1:7" x14ac:dyDescent="0.2">
      <c r="A16" s="1" t="s">
        <v>73</v>
      </c>
      <c r="B16" s="1" t="s">
        <v>74</v>
      </c>
      <c r="C16" s="1" t="s">
        <v>18</v>
      </c>
      <c r="D16" s="1" t="s">
        <v>75</v>
      </c>
      <c r="E16" s="1">
        <v>231</v>
      </c>
      <c r="F16" s="1" t="s">
        <v>76</v>
      </c>
      <c r="G16" s="1">
        <v>718</v>
      </c>
    </row>
    <row r="17" spans="1:7" x14ac:dyDescent="0.2">
      <c r="A17" s="1" t="s">
        <v>77</v>
      </c>
      <c r="B17" s="1" t="s">
        <v>78</v>
      </c>
      <c r="C17" s="1" t="s">
        <v>18</v>
      </c>
      <c r="D17" s="1" t="s">
        <v>79</v>
      </c>
      <c r="E17" s="1">
        <v>129</v>
      </c>
      <c r="F17" s="1" t="s">
        <v>80</v>
      </c>
      <c r="G17" s="1">
        <v>412</v>
      </c>
    </row>
    <row r="18" spans="1:7" x14ac:dyDescent="0.2">
      <c r="A18" s="1" t="s">
        <v>81</v>
      </c>
      <c r="B18" s="1" t="s">
        <v>82</v>
      </c>
      <c r="C18" s="1" t="s">
        <v>18</v>
      </c>
      <c r="D18" s="1" t="s">
        <v>83</v>
      </c>
      <c r="E18" s="1">
        <v>217</v>
      </c>
      <c r="F18" s="1" t="s">
        <v>84</v>
      </c>
      <c r="G18" s="1">
        <v>676</v>
      </c>
    </row>
    <row r="19" spans="1:7" x14ac:dyDescent="0.2">
      <c r="A19" s="1" t="s">
        <v>85</v>
      </c>
      <c r="B19" s="1" t="s">
        <v>86</v>
      </c>
      <c r="C19" s="1" t="s">
        <v>18</v>
      </c>
      <c r="D19" s="1" t="s">
        <v>87</v>
      </c>
      <c r="E19" s="1">
        <v>217</v>
      </c>
      <c r="F19" s="1" t="s">
        <v>88</v>
      </c>
      <c r="G19" s="1">
        <v>676</v>
      </c>
    </row>
    <row r="20" spans="1:7" x14ac:dyDescent="0.2">
      <c r="A20" s="1" t="s">
        <v>89</v>
      </c>
      <c r="B20" s="1" t="s">
        <v>90</v>
      </c>
      <c r="C20" s="1" t="s">
        <v>18</v>
      </c>
      <c r="D20" s="1" t="s">
        <v>91</v>
      </c>
      <c r="E20" s="1">
        <v>154</v>
      </c>
      <c r="F20" s="1" t="s">
        <v>92</v>
      </c>
      <c r="G20" s="1">
        <v>487</v>
      </c>
    </row>
    <row r="21" spans="1:7" x14ac:dyDescent="0.2">
      <c r="A21" s="1" t="s">
        <v>93</v>
      </c>
      <c r="B21" s="1" t="s">
        <v>94</v>
      </c>
      <c r="C21" s="1" t="s">
        <v>18</v>
      </c>
      <c r="D21" s="1" t="s">
        <v>95</v>
      </c>
      <c r="E21" s="1">
        <v>76</v>
      </c>
      <c r="F21" s="1" t="s">
        <v>96</v>
      </c>
      <c r="G21" s="1">
        <v>253</v>
      </c>
    </row>
    <row r="22" spans="1:7" x14ac:dyDescent="0.2">
      <c r="A22" s="1" t="s">
        <v>97</v>
      </c>
      <c r="B22" s="1" t="s">
        <v>98</v>
      </c>
      <c r="C22" s="1" t="s">
        <v>18</v>
      </c>
      <c r="D22" s="1" t="s">
        <v>99</v>
      </c>
      <c r="E22" s="1">
        <v>174</v>
      </c>
      <c r="F22" s="1" t="s">
        <v>100</v>
      </c>
      <c r="G22" s="1">
        <v>547</v>
      </c>
    </row>
    <row r="23" spans="1:7" x14ac:dyDescent="0.2">
      <c r="A23" s="1" t="s">
        <v>101</v>
      </c>
      <c r="B23" s="1" t="s">
        <v>102</v>
      </c>
      <c r="C23" s="1" t="s">
        <v>18</v>
      </c>
      <c r="D23" s="1" t="s">
        <v>103</v>
      </c>
      <c r="E23" s="1">
        <v>175</v>
      </c>
      <c r="F23" s="1" t="s">
        <v>104</v>
      </c>
      <c r="G23" s="1">
        <v>550</v>
      </c>
    </row>
    <row r="24" spans="1:7" x14ac:dyDescent="0.2">
      <c r="A24" s="1" t="s">
        <v>105</v>
      </c>
      <c r="B24" s="1" t="s">
        <v>106</v>
      </c>
      <c r="C24" s="1" t="s">
        <v>18</v>
      </c>
      <c r="D24" s="1" t="s">
        <v>107</v>
      </c>
      <c r="E24" s="1">
        <v>173</v>
      </c>
      <c r="F24" s="1" t="s">
        <v>108</v>
      </c>
      <c r="G24" s="1">
        <v>544</v>
      </c>
    </row>
    <row r="25" spans="1:7" x14ac:dyDescent="0.2">
      <c r="A25" s="1" t="s">
        <v>109</v>
      </c>
      <c r="B25" s="1" t="s">
        <v>110</v>
      </c>
      <c r="C25" s="1" t="s">
        <v>18</v>
      </c>
      <c r="D25" s="1" t="s">
        <v>111</v>
      </c>
      <c r="E25" s="1">
        <v>174</v>
      </c>
      <c r="F25" s="1" t="s">
        <v>112</v>
      </c>
      <c r="G25" s="1">
        <v>547</v>
      </c>
    </row>
    <row r="26" spans="1:7" x14ac:dyDescent="0.2">
      <c r="A26" s="1" t="s">
        <v>113</v>
      </c>
      <c r="B26" s="1" t="s">
        <v>114</v>
      </c>
      <c r="C26" s="1" t="s">
        <v>18</v>
      </c>
      <c r="D26" s="1" t="s">
        <v>115</v>
      </c>
      <c r="E26" s="1">
        <v>116</v>
      </c>
      <c r="F26" s="1" t="s">
        <v>116</v>
      </c>
      <c r="G26" s="1">
        <v>373</v>
      </c>
    </row>
    <row r="27" spans="1:7" x14ac:dyDescent="0.2">
      <c r="A27" s="1" t="s">
        <v>117</v>
      </c>
      <c r="B27" s="1" t="s">
        <v>17</v>
      </c>
      <c r="C27" s="1" t="s">
        <v>18</v>
      </c>
      <c r="D27" s="1" t="s">
        <v>118</v>
      </c>
      <c r="E27" s="1">
        <v>171</v>
      </c>
      <c r="F27" s="1" t="s">
        <v>119</v>
      </c>
      <c r="G27" s="1">
        <v>538</v>
      </c>
    </row>
    <row r="28" spans="1:7" x14ac:dyDescent="0.2">
      <c r="A28" s="1" t="s">
        <v>120</v>
      </c>
      <c r="B28" s="1" t="s">
        <v>121</v>
      </c>
      <c r="C28" s="1" t="s">
        <v>18</v>
      </c>
      <c r="D28" s="1" t="s">
        <v>122</v>
      </c>
      <c r="E28" s="1">
        <v>223</v>
      </c>
      <c r="F28" s="1" t="s">
        <v>123</v>
      </c>
      <c r="G28" s="1">
        <v>694</v>
      </c>
    </row>
    <row r="29" spans="1:7" x14ac:dyDescent="0.2">
      <c r="A29" s="1" t="s">
        <v>124</v>
      </c>
      <c r="B29" s="1" t="s">
        <v>125</v>
      </c>
      <c r="C29" s="1" t="s">
        <v>18</v>
      </c>
      <c r="D29" s="1" t="s">
        <v>126</v>
      </c>
      <c r="E29" s="1">
        <v>110</v>
      </c>
      <c r="F29" s="1" t="s">
        <v>127</v>
      </c>
      <c r="G29" s="1">
        <v>355</v>
      </c>
    </row>
    <row r="30" spans="1:7" x14ac:dyDescent="0.2">
      <c r="A30" s="1" t="s">
        <v>128</v>
      </c>
      <c r="B30" s="1" t="s">
        <v>129</v>
      </c>
      <c r="C30" s="1" t="s">
        <v>18</v>
      </c>
      <c r="D30" s="1" t="s">
        <v>130</v>
      </c>
      <c r="E30" s="1">
        <v>276</v>
      </c>
      <c r="F30" s="1" t="s">
        <v>131</v>
      </c>
      <c r="G30" s="1">
        <v>853</v>
      </c>
    </row>
    <row r="31" spans="1:7" x14ac:dyDescent="0.2">
      <c r="A31" s="1" t="s">
        <v>132</v>
      </c>
      <c r="B31" s="1" t="s">
        <v>133</v>
      </c>
      <c r="C31" s="1" t="s">
        <v>18</v>
      </c>
      <c r="D31" s="1" t="s">
        <v>134</v>
      </c>
      <c r="E31" s="1">
        <v>105</v>
      </c>
      <c r="F31" s="1" t="s">
        <v>135</v>
      </c>
      <c r="G31" s="1">
        <v>340</v>
      </c>
    </row>
    <row r="32" spans="1:7" x14ac:dyDescent="0.2">
      <c r="A32" s="1" t="s">
        <v>136</v>
      </c>
      <c r="B32" s="1" t="s">
        <v>137</v>
      </c>
      <c r="C32" s="1" t="s">
        <v>18</v>
      </c>
      <c r="D32" s="1" t="s">
        <v>138</v>
      </c>
      <c r="E32" s="1">
        <v>127</v>
      </c>
      <c r="F32" s="1" t="s">
        <v>139</v>
      </c>
      <c r="G32" s="1">
        <v>406</v>
      </c>
    </row>
    <row r="33" spans="1:7" x14ac:dyDescent="0.2">
      <c r="A33" s="1" t="s">
        <v>140</v>
      </c>
      <c r="B33" s="1" t="s">
        <v>141</v>
      </c>
      <c r="C33" s="1" t="s">
        <v>18</v>
      </c>
      <c r="D33" s="1" t="s">
        <v>142</v>
      </c>
      <c r="E33" s="1">
        <v>119</v>
      </c>
      <c r="F33" s="1" t="s">
        <v>143</v>
      </c>
      <c r="G33" s="1">
        <v>382</v>
      </c>
    </row>
    <row r="34" spans="1:7" x14ac:dyDescent="0.2">
      <c r="A34" s="1" t="s">
        <v>144</v>
      </c>
      <c r="B34" s="1" t="s">
        <v>145</v>
      </c>
      <c r="C34" s="1" t="s">
        <v>18</v>
      </c>
      <c r="D34" s="1" t="s">
        <v>146</v>
      </c>
      <c r="E34" s="1">
        <v>125</v>
      </c>
      <c r="F34" s="1" t="s">
        <v>147</v>
      </c>
      <c r="G34" s="1">
        <v>400</v>
      </c>
    </row>
    <row r="35" spans="1:7" x14ac:dyDescent="0.2">
      <c r="A35" s="1" t="s">
        <v>148</v>
      </c>
      <c r="B35" s="1" t="s">
        <v>149</v>
      </c>
      <c r="C35" s="1" t="s">
        <v>18</v>
      </c>
      <c r="D35" s="1" t="s">
        <v>150</v>
      </c>
      <c r="E35" s="1">
        <v>127</v>
      </c>
      <c r="F35" s="1" t="s">
        <v>151</v>
      </c>
      <c r="G35" s="1">
        <v>406</v>
      </c>
    </row>
    <row r="36" spans="1:7" x14ac:dyDescent="0.2">
      <c r="A36" s="1" t="s">
        <v>152</v>
      </c>
      <c r="B36" s="1" t="s">
        <v>153</v>
      </c>
      <c r="C36" s="1" t="s">
        <v>18</v>
      </c>
      <c r="D36" s="1" t="s">
        <v>154</v>
      </c>
      <c r="E36" s="1">
        <v>127</v>
      </c>
      <c r="F36" s="1" t="s">
        <v>155</v>
      </c>
      <c r="G36" s="1">
        <v>406</v>
      </c>
    </row>
    <row r="37" spans="1:7" x14ac:dyDescent="0.2">
      <c r="A37" s="1" t="s">
        <v>156</v>
      </c>
      <c r="B37" s="1" t="s">
        <v>157</v>
      </c>
      <c r="C37" s="1" t="s">
        <v>18</v>
      </c>
      <c r="D37" s="1" t="s">
        <v>158</v>
      </c>
      <c r="E37" s="1">
        <v>134</v>
      </c>
      <c r="F37" s="1" t="s">
        <v>159</v>
      </c>
      <c r="G37" s="1">
        <v>427</v>
      </c>
    </row>
    <row r="38" spans="1:7" x14ac:dyDescent="0.2">
      <c r="A38" s="1" t="s">
        <v>160</v>
      </c>
      <c r="B38" s="1" t="s">
        <v>161</v>
      </c>
      <c r="C38" s="1" t="s">
        <v>18</v>
      </c>
      <c r="D38" s="1" t="s">
        <v>162</v>
      </c>
      <c r="E38" s="1">
        <v>134</v>
      </c>
      <c r="F38" s="1" t="s">
        <v>163</v>
      </c>
      <c r="G38" s="1">
        <v>427</v>
      </c>
    </row>
    <row r="39" spans="1:7" x14ac:dyDescent="0.2">
      <c r="A39" s="1" t="s">
        <v>164</v>
      </c>
      <c r="B39" s="1" t="s">
        <v>165</v>
      </c>
      <c r="C39" s="1" t="s">
        <v>18</v>
      </c>
      <c r="D39" s="1" t="s">
        <v>166</v>
      </c>
      <c r="E39" s="1">
        <v>191</v>
      </c>
      <c r="F39" s="1" t="s">
        <v>167</v>
      </c>
      <c r="G39" s="1">
        <v>733</v>
      </c>
    </row>
    <row r="40" spans="1:7" x14ac:dyDescent="0.2">
      <c r="A40" s="1" t="s">
        <v>168</v>
      </c>
      <c r="B40" s="1" t="s">
        <v>169</v>
      </c>
      <c r="C40" s="1" t="s">
        <v>18</v>
      </c>
      <c r="D40" s="1" t="s">
        <v>170</v>
      </c>
      <c r="E40" s="1">
        <v>104</v>
      </c>
      <c r="F40" s="1" t="s">
        <v>171</v>
      </c>
      <c r="G40" s="1">
        <v>337</v>
      </c>
    </row>
    <row r="41" spans="1:7" x14ac:dyDescent="0.2">
      <c r="A41" s="1" t="s">
        <v>172</v>
      </c>
      <c r="B41" s="1" t="s">
        <v>173</v>
      </c>
      <c r="C41" s="1" t="s">
        <v>18</v>
      </c>
      <c r="D41" s="1" t="s">
        <v>174</v>
      </c>
      <c r="E41" s="1">
        <v>105</v>
      </c>
      <c r="F41" s="1" t="s">
        <v>175</v>
      </c>
      <c r="G41" s="1">
        <v>340</v>
      </c>
    </row>
    <row r="42" spans="1:7" x14ac:dyDescent="0.2">
      <c r="A42" s="1" t="s">
        <v>176</v>
      </c>
      <c r="B42" s="1" t="s">
        <v>177</v>
      </c>
      <c r="C42" s="1" t="s">
        <v>18</v>
      </c>
      <c r="D42" s="1" t="s">
        <v>178</v>
      </c>
      <c r="E42" s="1">
        <v>294</v>
      </c>
      <c r="F42" s="1" t="s">
        <v>179</v>
      </c>
      <c r="G42" s="1">
        <v>907</v>
      </c>
    </row>
    <row r="43" spans="1:7" x14ac:dyDescent="0.2">
      <c r="A43" s="1" t="s">
        <v>180</v>
      </c>
      <c r="B43" s="1" t="s">
        <v>181</v>
      </c>
      <c r="C43" s="1" t="s">
        <v>18</v>
      </c>
      <c r="D43" s="1" t="s">
        <v>182</v>
      </c>
      <c r="E43" s="1">
        <v>400</v>
      </c>
      <c r="F43" s="1" t="s">
        <v>183</v>
      </c>
      <c r="G43" s="1">
        <v>1225</v>
      </c>
    </row>
    <row r="44" spans="1:7" x14ac:dyDescent="0.2">
      <c r="A44" s="1" t="s">
        <v>184</v>
      </c>
      <c r="B44" s="1" t="s">
        <v>185</v>
      </c>
      <c r="C44" s="1" t="s">
        <v>18</v>
      </c>
      <c r="D44" s="1" t="s">
        <v>182</v>
      </c>
      <c r="E44" s="1">
        <v>400</v>
      </c>
      <c r="F44" s="1" t="s">
        <v>186</v>
      </c>
      <c r="G44" s="1">
        <v>1225</v>
      </c>
    </row>
    <row r="45" spans="1:7" x14ac:dyDescent="0.2">
      <c r="A45" s="1" t="s">
        <v>187</v>
      </c>
      <c r="B45" s="1" t="s">
        <v>188</v>
      </c>
      <c r="C45" s="1" t="s">
        <v>18</v>
      </c>
      <c r="D45" s="1" t="s">
        <v>189</v>
      </c>
      <c r="E45" s="1">
        <v>171</v>
      </c>
      <c r="F45" s="1" t="s">
        <v>190</v>
      </c>
      <c r="G45" s="1">
        <v>538</v>
      </c>
    </row>
    <row r="46" spans="1:7" x14ac:dyDescent="0.2">
      <c r="A46" s="1" t="s">
        <v>191</v>
      </c>
      <c r="B46" s="1" t="s">
        <v>192</v>
      </c>
      <c r="C46" s="1" t="s">
        <v>18</v>
      </c>
      <c r="D46" s="1" t="s">
        <v>193</v>
      </c>
      <c r="E46" s="1">
        <v>217</v>
      </c>
      <c r="F46" s="1" t="s">
        <v>194</v>
      </c>
      <c r="G46" s="1">
        <v>676</v>
      </c>
    </row>
    <row r="47" spans="1:7" x14ac:dyDescent="0.2">
      <c r="A47" s="1" t="s">
        <v>195</v>
      </c>
      <c r="B47" s="1" t="s">
        <v>196</v>
      </c>
      <c r="C47" s="1" t="s">
        <v>18</v>
      </c>
      <c r="D47" s="1" t="s">
        <v>193</v>
      </c>
      <c r="E47" s="1">
        <v>217</v>
      </c>
      <c r="F47" s="1" t="s">
        <v>197</v>
      </c>
      <c r="G47" s="1">
        <v>676</v>
      </c>
    </row>
    <row r="48" spans="1:7" x14ac:dyDescent="0.2">
      <c r="A48" s="1" t="s">
        <v>198</v>
      </c>
      <c r="B48" s="1" t="s">
        <v>199</v>
      </c>
      <c r="C48" s="1" t="s">
        <v>18</v>
      </c>
      <c r="D48" s="1" t="s">
        <v>200</v>
      </c>
      <c r="E48" s="1">
        <v>199</v>
      </c>
      <c r="F48" s="1" t="s">
        <v>201</v>
      </c>
      <c r="G48" s="1">
        <v>622</v>
      </c>
    </row>
    <row r="49" spans="1:7" x14ac:dyDescent="0.2">
      <c r="A49" s="1" t="s">
        <v>202</v>
      </c>
      <c r="B49" s="1" t="s">
        <v>203</v>
      </c>
      <c r="C49" s="1" t="s">
        <v>18</v>
      </c>
      <c r="D49" s="1" t="s">
        <v>204</v>
      </c>
      <c r="E49" s="1">
        <v>129</v>
      </c>
      <c r="F49" s="1" t="s">
        <v>205</v>
      </c>
      <c r="G49" s="1">
        <v>412</v>
      </c>
    </row>
    <row r="50" spans="1:7" x14ac:dyDescent="0.2">
      <c r="A50" s="1" t="s">
        <v>206</v>
      </c>
      <c r="B50" s="1" t="s">
        <v>207</v>
      </c>
      <c r="C50" s="1" t="s">
        <v>18</v>
      </c>
      <c r="D50" s="1" t="s">
        <v>208</v>
      </c>
      <c r="E50" s="1">
        <v>145</v>
      </c>
      <c r="F50" s="1" t="s">
        <v>209</v>
      </c>
      <c r="G50" s="1">
        <v>460</v>
      </c>
    </row>
    <row r="51" spans="1:7" x14ac:dyDescent="0.2">
      <c r="A51" s="1" t="s">
        <v>210</v>
      </c>
      <c r="B51" s="1" t="s">
        <v>211</v>
      </c>
      <c r="C51" s="1" t="s">
        <v>18</v>
      </c>
      <c r="D51" s="1" t="s">
        <v>212</v>
      </c>
      <c r="E51" s="1">
        <v>195</v>
      </c>
      <c r="F51" s="1" t="s">
        <v>213</v>
      </c>
      <c r="G51" s="1">
        <v>610</v>
      </c>
    </row>
    <row r="52" spans="1:7" x14ac:dyDescent="0.2">
      <c r="A52" s="1" t="s">
        <v>214</v>
      </c>
      <c r="B52" s="1" t="s">
        <v>215</v>
      </c>
      <c r="C52" s="1" t="s">
        <v>18</v>
      </c>
      <c r="D52" s="1" t="s">
        <v>216</v>
      </c>
      <c r="E52" s="1">
        <v>228</v>
      </c>
      <c r="F52" s="1" t="s">
        <v>217</v>
      </c>
      <c r="G52" s="1">
        <v>709</v>
      </c>
    </row>
    <row r="53" spans="1:7" x14ac:dyDescent="0.2">
      <c r="A53" s="1" t="s">
        <v>218</v>
      </c>
      <c r="B53" s="1" t="s">
        <v>219</v>
      </c>
      <c r="C53" s="1" t="s">
        <v>18</v>
      </c>
      <c r="D53" s="1" t="s">
        <v>220</v>
      </c>
      <c r="E53" s="1">
        <v>129</v>
      </c>
      <c r="F53" s="1" t="s">
        <v>221</v>
      </c>
      <c r="G53" s="1">
        <v>412</v>
      </c>
    </row>
    <row r="54" spans="1:7" x14ac:dyDescent="0.2">
      <c r="A54" s="1" t="s">
        <v>222</v>
      </c>
      <c r="B54" s="1" t="s">
        <v>223</v>
      </c>
      <c r="C54" s="1" t="s">
        <v>18</v>
      </c>
      <c r="D54" s="1" t="s">
        <v>224</v>
      </c>
      <c r="E54" s="1">
        <v>427</v>
      </c>
      <c r="F54" s="1" t="s">
        <v>225</v>
      </c>
      <c r="G54" s="1">
        <v>1306</v>
      </c>
    </row>
    <row r="55" spans="1:7" x14ac:dyDescent="0.2">
      <c r="A55" s="1" t="s">
        <v>226</v>
      </c>
      <c r="B55" s="1" t="s">
        <v>227</v>
      </c>
      <c r="C55" s="1" t="s">
        <v>18</v>
      </c>
      <c r="D55" s="1" t="s">
        <v>228</v>
      </c>
      <c r="E55" s="1">
        <v>177</v>
      </c>
      <c r="F55" s="1" t="s">
        <v>229</v>
      </c>
      <c r="G55" s="1">
        <v>556</v>
      </c>
    </row>
    <row r="56" spans="1:7" x14ac:dyDescent="0.2">
      <c r="A56" s="1" t="s">
        <v>230</v>
      </c>
      <c r="B56" s="1" t="s">
        <v>231</v>
      </c>
      <c r="C56" s="1" t="s">
        <v>18</v>
      </c>
      <c r="D56" s="1" t="s">
        <v>232</v>
      </c>
      <c r="E56" s="1">
        <v>138</v>
      </c>
      <c r="F56" s="1" t="s">
        <v>233</v>
      </c>
      <c r="G56" s="1">
        <v>439</v>
      </c>
    </row>
    <row r="57" spans="1:7" x14ac:dyDescent="0.2">
      <c r="A57" s="1" t="s">
        <v>234</v>
      </c>
      <c r="B57" s="1" t="s">
        <v>235</v>
      </c>
      <c r="C57" s="1" t="s">
        <v>18</v>
      </c>
      <c r="D57" s="1" t="s">
        <v>236</v>
      </c>
      <c r="E57" s="1">
        <v>165</v>
      </c>
      <c r="F57" s="1" t="s">
        <v>237</v>
      </c>
      <c r="G57" s="1">
        <v>520</v>
      </c>
    </row>
    <row r="58" spans="1:7" x14ac:dyDescent="0.2">
      <c r="A58" s="1" t="s">
        <v>238</v>
      </c>
      <c r="B58" s="1" t="s">
        <v>239</v>
      </c>
      <c r="C58" s="1" t="s">
        <v>18</v>
      </c>
      <c r="D58" s="1" t="s">
        <v>240</v>
      </c>
      <c r="E58" s="1">
        <v>170</v>
      </c>
      <c r="F58" s="1" t="s">
        <v>241</v>
      </c>
      <c r="G58" s="1">
        <v>535</v>
      </c>
    </row>
    <row r="59" spans="1:7" x14ac:dyDescent="0.2">
      <c r="A59" s="1" t="s">
        <v>242</v>
      </c>
      <c r="B59" s="1" t="s">
        <v>243</v>
      </c>
      <c r="C59" s="1" t="s">
        <v>18</v>
      </c>
      <c r="D59" s="1" t="s">
        <v>244</v>
      </c>
      <c r="E59" s="1">
        <v>313</v>
      </c>
      <c r="F59" s="1" t="s">
        <v>245</v>
      </c>
      <c r="G59" s="1">
        <v>964</v>
      </c>
    </row>
    <row r="60" spans="1:7" x14ac:dyDescent="0.2">
      <c r="A60" s="1" t="s">
        <v>246</v>
      </c>
      <c r="B60" s="1" t="s">
        <v>247</v>
      </c>
      <c r="C60" s="1" t="s">
        <v>18</v>
      </c>
      <c r="D60" s="1" t="s">
        <v>248</v>
      </c>
      <c r="E60" s="1">
        <v>147</v>
      </c>
      <c r="F60" s="1" t="s">
        <v>249</v>
      </c>
      <c r="G60" s="1">
        <v>466</v>
      </c>
    </row>
    <row r="61" spans="1:7" x14ac:dyDescent="0.2">
      <c r="A61" s="1" t="s">
        <v>250</v>
      </c>
      <c r="B61" s="1" t="s">
        <v>251</v>
      </c>
      <c r="C61" s="1" t="s">
        <v>18</v>
      </c>
      <c r="D61" s="1" t="s">
        <v>252</v>
      </c>
      <c r="E61" s="1">
        <v>246</v>
      </c>
      <c r="F61" s="1" t="s">
        <v>253</v>
      </c>
      <c r="G61" s="1">
        <v>763</v>
      </c>
    </row>
    <row r="62" spans="1:7" x14ac:dyDescent="0.2">
      <c r="A62" s="1" t="s">
        <v>254</v>
      </c>
      <c r="B62" s="1" t="s">
        <v>255</v>
      </c>
      <c r="C62" s="1" t="s">
        <v>18</v>
      </c>
      <c r="D62" s="1" t="s">
        <v>256</v>
      </c>
      <c r="E62" s="1">
        <v>143</v>
      </c>
      <c r="F62" s="1" t="s">
        <v>257</v>
      </c>
      <c r="G62" s="1">
        <v>454</v>
      </c>
    </row>
    <row r="63" spans="1:7" x14ac:dyDescent="0.2">
      <c r="A63" s="1" t="s">
        <v>258</v>
      </c>
      <c r="B63" s="1" t="s">
        <v>259</v>
      </c>
      <c r="C63" s="1" t="s">
        <v>18</v>
      </c>
      <c r="D63" s="1" t="s">
        <v>260</v>
      </c>
      <c r="E63" s="1">
        <v>252</v>
      </c>
      <c r="F63" s="1" t="s">
        <v>261</v>
      </c>
      <c r="G63" s="1">
        <v>781</v>
      </c>
    </row>
    <row r="64" spans="1:7" x14ac:dyDescent="0.2">
      <c r="A64" s="1" t="s">
        <v>262</v>
      </c>
      <c r="B64" s="1" t="s">
        <v>263</v>
      </c>
      <c r="C64" s="1" t="s">
        <v>18</v>
      </c>
      <c r="D64" s="1" t="s">
        <v>264</v>
      </c>
      <c r="E64" s="1">
        <v>136</v>
      </c>
      <c r="F64" s="1" t="s">
        <v>265</v>
      </c>
      <c r="G64" s="1">
        <v>433</v>
      </c>
    </row>
    <row r="65" spans="1:7" x14ac:dyDescent="0.2">
      <c r="A65" s="1" t="s">
        <v>266</v>
      </c>
      <c r="B65" s="1" t="s">
        <v>267</v>
      </c>
      <c r="C65" s="1" t="s">
        <v>18</v>
      </c>
      <c r="D65" s="1" t="s">
        <v>268</v>
      </c>
      <c r="E65" s="1">
        <v>139</v>
      </c>
      <c r="F65" s="1" t="s">
        <v>269</v>
      </c>
      <c r="G65" s="1">
        <v>442</v>
      </c>
    </row>
    <row r="66" spans="1:7" x14ac:dyDescent="0.2">
      <c r="A66" s="1" t="s">
        <v>270</v>
      </c>
      <c r="B66" s="1" t="s">
        <v>271</v>
      </c>
      <c r="C66" s="1" t="s">
        <v>18</v>
      </c>
      <c r="D66" s="1" t="s">
        <v>272</v>
      </c>
      <c r="E66" s="1">
        <v>138</v>
      </c>
      <c r="F66" s="1" t="s">
        <v>273</v>
      </c>
      <c r="G66" s="1">
        <v>439</v>
      </c>
    </row>
    <row r="67" spans="1:7" x14ac:dyDescent="0.2">
      <c r="A67" s="1" t="s">
        <v>274</v>
      </c>
      <c r="B67" s="1" t="s">
        <v>275</v>
      </c>
      <c r="C67" s="1" t="s">
        <v>18</v>
      </c>
      <c r="D67" s="1" t="s">
        <v>276</v>
      </c>
      <c r="E67" s="1">
        <v>532</v>
      </c>
      <c r="F67" s="1" t="s">
        <v>277</v>
      </c>
      <c r="G67" s="1">
        <v>1621</v>
      </c>
    </row>
    <row r="68" spans="1:7" x14ac:dyDescent="0.2">
      <c r="A68" s="1" t="s">
        <v>278</v>
      </c>
      <c r="B68" s="1" t="s">
        <v>279</v>
      </c>
      <c r="C68" s="1" t="s">
        <v>18</v>
      </c>
      <c r="D68" s="1" t="s">
        <v>280</v>
      </c>
      <c r="E68" s="1">
        <v>630</v>
      </c>
      <c r="F68" s="1" t="s">
        <v>281</v>
      </c>
      <c r="G68" s="1">
        <v>1915</v>
      </c>
    </row>
    <row r="69" spans="1:7" x14ac:dyDescent="0.2">
      <c r="A69" s="1" t="s">
        <v>282</v>
      </c>
      <c r="B69" s="1" t="s">
        <v>283</v>
      </c>
      <c r="C69" s="1" t="s">
        <v>18</v>
      </c>
      <c r="D69" s="1" t="s">
        <v>284</v>
      </c>
      <c r="E69" s="1">
        <v>186</v>
      </c>
      <c r="F69" s="1" t="s">
        <v>285</v>
      </c>
      <c r="G69" s="1">
        <v>583</v>
      </c>
    </row>
    <row r="70" spans="1:7" x14ac:dyDescent="0.2">
      <c r="A70" s="1" t="s">
        <v>286</v>
      </c>
      <c r="B70" s="1" t="s">
        <v>287</v>
      </c>
      <c r="C70" s="1" t="s">
        <v>18</v>
      </c>
      <c r="D70" s="1" t="s">
        <v>288</v>
      </c>
      <c r="E70" s="1">
        <v>198</v>
      </c>
      <c r="F70" s="1" t="s">
        <v>289</v>
      </c>
      <c r="G70" s="1">
        <v>619</v>
      </c>
    </row>
    <row r="71" spans="1:7" x14ac:dyDescent="0.2">
      <c r="A71" s="1" t="s">
        <v>290</v>
      </c>
      <c r="B71" s="1" t="s">
        <v>291</v>
      </c>
      <c r="C71" s="1" t="s">
        <v>18</v>
      </c>
      <c r="D71" s="1" t="s">
        <v>292</v>
      </c>
      <c r="E71" s="1">
        <v>105</v>
      </c>
      <c r="F71" s="1" t="s">
        <v>293</v>
      </c>
      <c r="G71" s="1">
        <v>340</v>
      </c>
    </row>
    <row r="72" spans="1:7" x14ac:dyDescent="0.2">
      <c r="A72" s="1" t="s">
        <v>294</v>
      </c>
      <c r="B72" s="1" t="s">
        <v>295</v>
      </c>
      <c r="C72" s="1" t="s">
        <v>18</v>
      </c>
      <c r="D72" s="1" t="s">
        <v>296</v>
      </c>
      <c r="E72" s="1">
        <v>153</v>
      </c>
      <c r="F72" s="1" t="s">
        <v>297</v>
      </c>
      <c r="G72" s="1">
        <v>484</v>
      </c>
    </row>
    <row r="73" spans="1:7" x14ac:dyDescent="0.2">
      <c r="A73" s="1" t="s">
        <v>298</v>
      </c>
      <c r="B73" s="1" t="s">
        <v>22</v>
      </c>
      <c r="C73" s="1" t="s">
        <v>18</v>
      </c>
      <c r="D73" s="1" t="s">
        <v>299</v>
      </c>
      <c r="E73" s="1">
        <v>406</v>
      </c>
      <c r="F73" s="1" t="s">
        <v>300</v>
      </c>
      <c r="G73" s="1">
        <v>1243</v>
      </c>
    </row>
    <row r="74" spans="1:7" x14ac:dyDescent="0.2">
      <c r="A74" s="1" t="s">
        <v>301</v>
      </c>
      <c r="B74" s="1" t="s">
        <v>302</v>
      </c>
      <c r="C74" s="1" t="s">
        <v>18</v>
      </c>
      <c r="D74" s="1" t="s">
        <v>303</v>
      </c>
      <c r="E74" s="1">
        <v>179</v>
      </c>
      <c r="F74" s="1" t="s">
        <v>304</v>
      </c>
      <c r="G74" s="1">
        <v>562</v>
      </c>
    </row>
    <row r="75" spans="1:7" x14ac:dyDescent="0.2">
      <c r="A75" s="1" t="s">
        <v>305</v>
      </c>
      <c r="B75" s="1" t="s">
        <v>306</v>
      </c>
      <c r="C75" s="1" t="s">
        <v>18</v>
      </c>
      <c r="D75" s="1" t="s">
        <v>307</v>
      </c>
      <c r="E75" s="1">
        <v>514</v>
      </c>
      <c r="F75" s="1" t="s">
        <v>308</v>
      </c>
      <c r="G75" s="1">
        <v>1567</v>
      </c>
    </row>
    <row r="76" spans="1:7" x14ac:dyDescent="0.2">
      <c r="A76" s="1" t="s">
        <v>309</v>
      </c>
      <c r="B76" s="1" t="s">
        <v>310</v>
      </c>
      <c r="C76" s="1" t="s">
        <v>18</v>
      </c>
      <c r="D76" s="1" t="s">
        <v>311</v>
      </c>
      <c r="E76" s="1">
        <v>113</v>
      </c>
      <c r="F76" s="1" t="s">
        <v>312</v>
      </c>
      <c r="G76" s="1">
        <v>364</v>
      </c>
    </row>
    <row r="77" spans="1:7" x14ac:dyDescent="0.2">
      <c r="A77" s="1" t="s">
        <v>313</v>
      </c>
      <c r="B77" s="1" t="s">
        <v>314</v>
      </c>
      <c r="C77" s="1" t="s">
        <v>18</v>
      </c>
      <c r="D77" s="1" t="s">
        <v>315</v>
      </c>
      <c r="E77" s="1">
        <v>293</v>
      </c>
      <c r="F77" s="1" t="s">
        <v>316</v>
      </c>
      <c r="G77" s="1">
        <v>904</v>
      </c>
    </row>
    <row r="78" spans="1:7" x14ac:dyDescent="0.2">
      <c r="A78" s="1" t="s">
        <v>317</v>
      </c>
      <c r="B78" s="1" t="s">
        <v>318</v>
      </c>
      <c r="C78" s="1" t="s">
        <v>18</v>
      </c>
      <c r="D78" s="1" t="s">
        <v>319</v>
      </c>
      <c r="E78" s="1">
        <v>121</v>
      </c>
      <c r="F78" s="1" t="s">
        <v>320</v>
      </c>
      <c r="G78" s="1">
        <v>388</v>
      </c>
    </row>
    <row r="79" spans="1:7" x14ac:dyDescent="0.2">
      <c r="A79" s="1" t="s">
        <v>321</v>
      </c>
      <c r="B79" s="1" t="s">
        <v>322</v>
      </c>
      <c r="C79" s="1" t="s">
        <v>18</v>
      </c>
      <c r="D79" s="1" t="s">
        <v>323</v>
      </c>
      <c r="E79" s="1">
        <v>130</v>
      </c>
      <c r="F79" s="1" t="s">
        <v>324</v>
      </c>
      <c r="G79" s="1">
        <v>415</v>
      </c>
    </row>
    <row r="80" spans="1:7" x14ac:dyDescent="0.2">
      <c r="A80" s="1" t="s">
        <v>325</v>
      </c>
      <c r="B80" s="1" t="s">
        <v>326</v>
      </c>
      <c r="C80" s="1" t="s">
        <v>18</v>
      </c>
      <c r="D80" s="1" t="s">
        <v>327</v>
      </c>
      <c r="E80" s="1">
        <v>92</v>
      </c>
      <c r="F80" s="1" t="s">
        <v>328</v>
      </c>
      <c r="G80" s="1">
        <v>301</v>
      </c>
    </row>
    <row r="81" spans="1:7" x14ac:dyDescent="0.2">
      <c r="A81" s="1" t="s">
        <v>329</v>
      </c>
      <c r="B81" s="1" t="s">
        <v>330</v>
      </c>
      <c r="C81" s="1" t="s">
        <v>18</v>
      </c>
      <c r="D81" s="1" t="s">
        <v>331</v>
      </c>
      <c r="E81" s="1">
        <v>75</v>
      </c>
      <c r="F81" s="1" t="s">
        <v>332</v>
      </c>
      <c r="G81" s="1">
        <v>250</v>
      </c>
    </row>
    <row r="82" spans="1:7" x14ac:dyDescent="0.2">
      <c r="A82" s="1" t="s">
        <v>333</v>
      </c>
      <c r="B82" s="1" t="s">
        <v>334</v>
      </c>
      <c r="C82" s="1" t="s">
        <v>18</v>
      </c>
      <c r="D82" s="1" t="s">
        <v>335</v>
      </c>
      <c r="E82" s="1">
        <v>527</v>
      </c>
      <c r="F82" s="1" t="s">
        <v>336</v>
      </c>
      <c r="G82" s="1">
        <v>1606</v>
      </c>
    </row>
    <row r="83" spans="1:7" x14ac:dyDescent="0.2">
      <c r="A83" s="1" t="s">
        <v>337</v>
      </c>
      <c r="B83" s="1" t="s">
        <v>338</v>
      </c>
      <c r="C83" s="1" t="s">
        <v>18</v>
      </c>
      <c r="D83" s="1" t="s">
        <v>339</v>
      </c>
      <c r="E83" s="1">
        <v>528</v>
      </c>
      <c r="F83" s="1" t="s">
        <v>340</v>
      </c>
      <c r="G83" s="1">
        <v>1609</v>
      </c>
    </row>
    <row r="84" spans="1:7" x14ac:dyDescent="0.2">
      <c r="A84" s="1" t="s">
        <v>341</v>
      </c>
      <c r="B84" s="1" t="s">
        <v>342</v>
      </c>
      <c r="C84" s="1" t="s">
        <v>18</v>
      </c>
      <c r="D84" s="1" t="s">
        <v>343</v>
      </c>
      <c r="E84" s="1">
        <v>209</v>
      </c>
      <c r="F84" s="1" t="s">
        <v>344</v>
      </c>
      <c r="G84" s="1">
        <v>652</v>
      </c>
    </row>
    <row r="85" spans="1:7" x14ac:dyDescent="0.2">
      <c r="A85" s="1" t="s">
        <v>345</v>
      </c>
      <c r="B85" s="1" t="s">
        <v>346</v>
      </c>
      <c r="C85" s="1" t="s">
        <v>18</v>
      </c>
      <c r="D85" s="1" t="s">
        <v>347</v>
      </c>
      <c r="E85" s="1">
        <v>64</v>
      </c>
      <c r="F85" s="1" t="s">
        <v>348</v>
      </c>
      <c r="G85" s="1">
        <v>217</v>
      </c>
    </row>
    <row r="86" spans="1:7" x14ac:dyDescent="0.2">
      <c r="A86" s="1" t="s">
        <v>349</v>
      </c>
      <c r="B86" s="1" t="s">
        <v>350</v>
      </c>
      <c r="C86" s="1" t="s">
        <v>18</v>
      </c>
      <c r="D86" s="1" t="s">
        <v>351</v>
      </c>
      <c r="E86" s="1">
        <v>175</v>
      </c>
      <c r="F86" s="1" t="s">
        <v>352</v>
      </c>
      <c r="G86" s="1">
        <v>550</v>
      </c>
    </row>
    <row r="87" spans="1:7" x14ac:dyDescent="0.2">
      <c r="A87" s="1" t="s">
        <v>353</v>
      </c>
      <c r="B87" s="1" t="s">
        <v>354</v>
      </c>
      <c r="C87" s="1" t="s">
        <v>18</v>
      </c>
      <c r="D87" s="1" t="s">
        <v>355</v>
      </c>
      <c r="E87" s="1">
        <v>127</v>
      </c>
      <c r="F87" s="1" t="s">
        <v>356</v>
      </c>
      <c r="G87" s="1">
        <v>406</v>
      </c>
    </row>
    <row r="88" spans="1:7" x14ac:dyDescent="0.2">
      <c r="A88" s="1" t="s">
        <v>357</v>
      </c>
      <c r="B88" s="1" t="s">
        <v>358</v>
      </c>
      <c r="C88" s="1" t="s">
        <v>18</v>
      </c>
      <c r="D88" s="1" t="s">
        <v>359</v>
      </c>
      <c r="E88" s="1">
        <v>238</v>
      </c>
      <c r="F88" s="1" t="s">
        <v>360</v>
      </c>
      <c r="G88" s="1">
        <v>739</v>
      </c>
    </row>
    <row r="89" spans="1:7" x14ac:dyDescent="0.2">
      <c r="A89" s="1" t="s">
        <v>361</v>
      </c>
      <c r="B89" s="1" t="s">
        <v>362</v>
      </c>
      <c r="C89" s="1" t="s">
        <v>18</v>
      </c>
      <c r="D89" s="1" t="s">
        <v>363</v>
      </c>
      <c r="E89" s="1">
        <v>106</v>
      </c>
      <c r="F89" s="1" t="s">
        <v>364</v>
      </c>
      <c r="G89" s="1">
        <v>484</v>
      </c>
    </row>
    <row r="90" spans="1:7" x14ac:dyDescent="0.2">
      <c r="A90" s="1" t="s">
        <v>365</v>
      </c>
      <c r="B90" s="1" t="s">
        <v>366</v>
      </c>
      <c r="C90" s="1" t="s">
        <v>18</v>
      </c>
      <c r="D90" s="1" t="s">
        <v>367</v>
      </c>
      <c r="E90" s="1">
        <v>151</v>
      </c>
      <c r="F90" s="1" t="s">
        <v>368</v>
      </c>
      <c r="G90" s="1">
        <v>478</v>
      </c>
    </row>
    <row r="91" spans="1:7" x14ac:dyDescent="0.2">
      <c r="A91" s="1" t="s">
        <v>369</v>
      </c>
      <c r="B91" s="1" t="s">
        <v>370</v>
      </c>
      <c r="C91" s="1" t="s">
        <v>18</v>
      </c>
      <c r="D91" s="1" t="s">
        <v>371</v>
      </c>
      <c r="E91" s="1">
        <v>177</v>
      </c>
      <c r="F91" s="1" t="s">
        <v>372</v>
      </c>
      <c r="G91" s="1">
        <v>556</v>
      </c>
    </row>
    <row r="92" spans="1:7" x14ac:dyDescent="0.2">
      <c r="A92" s="1" t="s">
        <v>373</v>
      </c>
      <c r="B92" s="1" t="s">
        <v>374</v>
      </c>
      <c r="C92" s="1" t="s">
        <v>18</v>
      </c>
      <c r="D92" s="1" t="s">
        <v>375</v>
      </c>
      <c r="E92" s="1">
        <v>178</v>
      </c>
      <c r="F92" s="1" t="s">
        <v>376</v>
      </c>
      <c r="G92" s="1">
        <v>559</v>
      </c>
    </row>
    <row r="93" spans="1:7" x14ac:dyDescent="0.2">
      <c r="A93" s="1" t="s">
        <v>377</v>
      </c>
      <c r="B93" s="1" t="s">
        <v>378</v>
      </c>
      <c r="C93" s="1" t="s">
        <v>18</v>
      </c>
      <c r="D93" s="1" t="s">
        <v>379</v>
      </c>
      <c r="E93" s="1">
        <v>178</v>
      </c>
      <c r="F93" s="1" t="s">
        <v>380</v>
      </c>
      <c r="G93" s="1">
        <v>559</v>
      </c>
    </row>
    <row r="94" spans="1:7" x14ac:dyDescent="0.2">
      <c r="A94" s="1" t="s">
        <v>381</v>
      </c>
      <c r="B94" s="1" t="s">
        <v>382</v>
      </c>
      <c r="C94" s="1" t="s">
        <v>18</v>
      </c>
      <c r="D94" s="1" t="s">
        <v>383</v>
      </c>
      <c r="E94" s="1">
        <v>178</v>
      </c>
      <c r="F94" s="1" t="s">
        <v>384</v>
      </c>
      <c r="G94" s="1">
        <v>559</v>
      </c>
    </row>
    <row r="95" spans="1:7" x14ac:dyDescent="0.2">
      <c r="A95" s="1" t="s">
        <v>385</v>
      </c>
      <c r="B95" s="1" t="s">
        <v>386</v>
      </c>
      <c r="C95" s="1" t="s">
        <v>18</v>
      </c>
      <c r="D95" s="1" t="s">
        <v>387</v>
      </c>
      <c r="E95" s="1">
        <v>470</v>
      </c>
      <c r="F95" s="1" t="s">
        <v>388</v>
      </c>
      <c r="G95" s="1">
        <v>1435</v>
      </c>
    </row>
    <row r="96" spans="1:7" x14ac:dyDescent="0.2">
      <c r="A96" s="1" t="s">
        <v>389</v>
      </c>
      <c r="B96" s="1" t="s">
        <v>390</v>
      </c>
      <c r="C96" s="1" t="s">
        <v>18</v>
      </c>
      <c r="D96" s="1" t="s">
        <v>391</v>
      </c>
      <c r="E96" s="1">
        <v>107</v>
      </c>
      <c r="F96" s="1" t="s">
        <v>392</v>
      </c>
      <c r="G96" s="1">
        <v>346</v>
      </c>
    </row>
    <row r="97" spans="1:7" x14ac:dyDescent="0.2">
      <c r="A97" s="1" t="s">
        <v>393</v>
      </c>
      <c r="B97" s="1" t="s">
        <v>394</v>
      </c>
      <c r="C97" s="1" t="s">
        <v>18</v>
      </c>
      <c r="D97" s="1" t="s">
        <v>395</v>
      </c>
      <c r="E97" s="1">
        <v>110</v>
      </c>
      <c r="F97" s="1" t="s">
        <v>396</v>
      </c>
      <c r="G97" s="1">
        <v>355</v>
      </c>
    </row>
    <row r="98" spans="1:7" x14ac:dyDescent="0.2">
      <c r="A98" s="1" t="s">
        <v>397</v>
      </c>
      <c r="B98" s="1" t="s">
        <v>398</v>
      </c>
      <c r="C98" s="1" t="s">
        <v>18</v>
      </c>
      <c r="D98" s="1" t="s">
        <v>399</v>
      </c>
      <c r="E98" s="1">
        <v>139</v>
      </c>
      <c r="F98" s="1" t="s">
        <v>400</v>
      </c>
      <c r="G98" s="1">
        <v>442</v>
      </c>
    </row>
    <row r="99" spans="1:7" x14ac:dyDescent="0.2">
      <c r="A99" s="1" t="s">
        <v>401</v>
      </c>
      <c r="B99" s="1" t="s">
        <v>402</v>
      </c>
      <c r="C99" s="1" t="s">
        <v>18</v>
      </c>
      <c r="D99" s="1" t="s">
        <v>403</v>
      </c>
      <c r="E99" s="1">
        <v>146</v>
      </c>
      <c r="F99" s="1" t="s">
        <v>404</v>
      </c>
      <c r="G99" s="1">
        <v>463</v>
      </c>
    </row>
    <row r="100" spans="1:7" x14ac:dyDescent="0.2">
      <c r="A100" s="1" t="s">
        <v>405</v>
      </c>
      <c r="B100" s="1" t="s">
        <v>406</v>
      </c>
      <c r="C100" s="1" t="s">
        <v>18</v>
      </c>
      <c r="D100" s="1" t="s">
        <v>407</v>
      </c>
      <c r="E100" s="1">
        <v>142</v>
      </c>
      <c r="F100" s="1" t="s">
        <v>408</v>
      </c>
      <c r="G100" s="1">
        <v>451</v>
      </c>
    </row>
    <row r="101" spans="1:7" x14ac:dyDescent="0.2">
      <c r="A101" s="1" t="s">
        <v>409</v>
      </c>
      <c r="B101" s="1" t="s">
        <v>410</v>
      </c>
      <c r="C101" s="1" t="s">
        <v>18</v>
      </c>
      <c r="D101" s="1" t="s">
        <v>411</v>
      </c>
      <c r="E101" s="1">
        <v>141</v>
      </c>
      <c r="F101" s="1" t="s">
        <v>412</v>
      </c>
      <c r="G101" s="1">
        <v>448</v>
      </c>
    </row>
    <row r="102" spans="1:7" x14ac:dyDescent="0.2">
      <c r="A102" s="1" t="s">
        <v>413</v>
      </c>
      <c r="B102" s="1" t="s">
        <v>414</v>
      </c>
      <c r="C102" s="1" t="s">
        <v>18</v>
      </c>
      <c r="D102" s="1" t="s">
        <v>415</v>
      </c>
      <c r="E102" s="1">
        <v>140</v>
      </c>
      <c r="F102" s="1" t="s">
        <v>416</v>
      </c>
      <c r="G102" s="1">
        <v>445</v>
      </c>
    </row>
    <row r="103" spans="1:7" x14ac:dyDescent="0.2">
      <c r="A103" s="1" t="s">
        <v>417</v>
      </c>
      <c r="B103" s="1" t="s">
        <v>418</v>
      </c>
      <c r="C103" s="1" t="s">
        <v>18</v>
      </c>
      <c r="D103" s="1" t="s">
        <v>419</v>
      </c>
      <c r="E103" s="1">
        <v>149</v>
      </c>
      <c r="F103" s="1" t="s">
        <v>420</v>
      </c>
      <c r="G103" s="1">
        <v>472</v>
      </c>
    </row>
    <row r="104" spans="1:7" x14ac:dyDescent="0.2">
      <c r="A104" s="1" t="s">
        <v>421</v>
      </c>
      <c r="B104" s="1" t="s">
        <v>422</v>
      </c>
      <c r="C104" s="1" t="s">
        <v>18</v>
      </c>
      <c r="D104" s="1" t="s">
        <v>423</v>
      </c>
      <c r="E104" s="1">
        <v>141</v>
      </c>
      <c r="F104" s="1" t="s">
        <v>424</v>
      </c>
      <c r="G104" s="1">
        <v>448</v>
      </c>
    </row>
    <row r="105" spans="1:7" x14ac:dyDescent="0.2">
      <c r="A105" s="1" t="s">
        <v>425</v>
      </c>
      <c r="B105" s="1" t="s">
        <v>426</v>
      </c>
      <c r="C105" s="1" t="s">
        <v>18</v>
      </c>
      <c r="D105" s="1" t="s">
        <v>427</v>
      </c>
      <c r="E105" s="1">
        <v>145</v>
      </c>
      <c r="F105" s="1" t="s">
        <v>428</v>
      </c>
      <c r="G105" s="1">
        <v>460</v>
      </c>
    </row>
    <row r="106" spans="1:7" x14ac:dyDescent="0.2">
      <c r="A106" s="1" t="s">
        <v>429</v>
      </c>
      <c r="B106" s="1" t="s">
        <v>430</v>
      </c>
      <c r="C106" s="1" t="s">
        <v>18</v>
      </c>
      <c r="D106" s="1" t="s">
        <v>431</v>
      </c>
      <c r="E106" s="1">
        <v>187</v>
      </c>
      <c r="F106" s="1" t="s">
        <v>432</v>
      </c>
      <c r="G106" s="1">
        <v>586</v>
      </c>
    </row>
    <row r="107" spans="1:7" x14ac:dyDescent="0.2">
      <c r="A107" s="1" t="s">
        <v>433</v>
      </c>
      <c r="B107" s="1" t="s">
        <v>434</v>
      </c>
      <c r="C107" s="1" t="s">
        <v>18</v>
      </c>
      <c r="D107" s="1" t="s">
        <v>435</v>
      </c>
      <c r="E107" s="1">
        <v>196</v>
      </c>
      <c r="F107" s="1" t="s">
        <v>436</v>
      </c>
      <c r="G107" s="1">
        <v>613</v>
      </c>
    </row>
    <row r="108" spans="1:7" x14ac:dyDescent="0.2">
      <c r="A108" s="1" t="s">
        <v>437</v>
      </c>
      <c r="B108" s="1" t="s">
        <v>438</v>
      </c>
      <c r="C108" s="1" t="s">
        <v>18</v>
      </c>
      <c r="D108" s="1" t="s">
        <v>439</v>
      </c>
      <c r="E108" s="1">
        <v>227</v>
      </c>
      <c r="F108" s="1" t="s">
        <v>440</v>
      </c>
      <c r="G108" s="1">
        <v>706</v>
      </c>
    </row>
    <row r="109" spans="1:7" x14ac:dyDescent="0.2">
      <c r="A109" s="1" t="s">
        <v>441</v>
      </c>
      <c r="B109" s="1" t="s">
        <v>442</v>
      </c>
      <c r="C109" s="1" t="s">
        <v>18</v>
      </c>
      <c r="D109" s="1" t="s">
        <v>443</v>
      </c>
      <c r="E109" s="1">
        <v>189</v>
      </c>
      <c r="F109" s="1" t="s">
        <v>444</v>
      </c>
      <c r="G109" s="1">
        <v>592</v>
      </c>
    </row>
    <row r="110" spans="1:7" x14ac:dyDescent="0.2">
      <c r="A110" s="1" t="s">
        <v>445</v>
      </c>
      <c r="B110" s="1" t="s">
        <v>446</v>
      </c>
      <c r="C110" s="1" t="s">
        <v>18</v>
      </c>
      <c r="D110" s="1" t="s">
        <v>447</v>
      </c>
      <c r="E110" s="1">
        <v>400</v>
      </c>
      <c r="F110" s="1" t="s">
        <v>448</v>
      </c>
      <c r="G110" s="1">
        <v>1225</v>
      </c>
    </row>
    <row r="111" spans="1:7" x14ac:dyDescent="0.2">
      <c r="A111" s="1" t="s">
        <v>449</v>
      </c>
      <c r="B111" s="1" t="s">
        <v>450</v>
      </c>
      <c r="C111" s="1" t="s">
        <v>18</v>
      </c>
      <c r="D111" s="1" t="s">
        <v>451</v>
      </c>
      <c r="E111" s="1">
        <v>163</v>
      </c>
      <c r="F111" s="1" t="s">
        <v>452</v>
      </c>
      <c r="G111" s="1">
        <v>514</v>
      </c>
    </row>
    <row r="112" spans="1:7" x14ac:dyDescent="0.2">
      <c r="A112" s="1" t="s">
        <v>453</v>
      </c>
      <c r="B112" s="1" t="s">
        <v>454</v>
      </c>
      <c r="C112" s="1" t="s">
        <v>18</v>
      </c>
      <c r="D112" s="1" t="s">
        <v>455</v>
      </c>
      <c r="E112" s="1">
        <v>131</v>
      </c>
      <c r="F112" s="1" t="s">
        <v>456</v>
      </c>
      <c r="G112" s="1">
        <v>418</v>
      </c>
    </row>
    <row r="113" spans="1:7" x14ac:dyDescent="0.2">
      <c r="A113" s="1" t="s">
        <v>457</v>
      </c>
      <c r="B113" s="1" t="s">
        <v>458</v>
      </c>
      <c r="C113" s="1" t="s">
        <v>18</v>
      </c>
      <c r="D113" s="1" t="s">
        <v>459</v>
      </c>
      <c r="E113" s="1">
        <v>226</v>
      </c>
      <c r="F113" s="1" t="s">
        <v>460</v>
      </c>
      <c r="G113" s="1">
        <v>703</v>
      </c>
    </row>
    <row r="114" spans="1:7" x14ac:dyDescent="0.2">
      <c r="A114" s="1" t="s">
        <v>461</v>
      </c>
      <c r="B114" s="1" t="s">
        <v>462</v>
      </c>
      <c r="C114" s="1" t="s">
        <v>18</v>
      </c>
      <c r="D114" s="1" t="s">
        <v>463</v>
      </c>
      <c r="E114" s="1">
        <v>125</v>
      </c>
      <c r="F114" s="1" t="s">
        <v>464</v>
      </c>
      <c r="G114" s="1">
        <v>400</v>
      </c>
    </row>
    <row r="115" spans="1:7" x14ac:dyDescent="0.2">
      <c r="A115" s="1" t="s">
        <v>465</v>
      </c>
      <c r="B115" s="1" t="s">
        <v>466</v>
      </c>
      <c r="C115" s="1" t="s">
        <v>18</v>
      </c>
      <c r="D115" s="1" t="s">
        <v>467</v>
      </c>
      <c r="E115" s="1">
        <v>597</v>
      </c>
      <c r="F115" s="1" t="s">
        <v>468</v>
      </c>
      <c r="G115" s="1">
        <v>1816</v>
      </c>
    </row>
    <row r="116" spans="1:7" x14ac:dyDescent="0.2">
      <c r="A116" s="1" t="s">
        <v>469</v>
      </c>
      <c r="B116" s="1" t="s">
        <v>470</v>
      </c>
      <c r="C116" s="1" t="s">
        <v>18</v>
      </c>
      <c r="D116" s="1" t="s">
        <v>471</v>
      </c>
      <c r="E116" s="1">
        <v>157</v>
      </c>
      <c r="F116" s="1" t="s">
        <v>472</v>
      </c>
      <c r="G116" s="1">
        <v>496</v>
      </c>
    </row>
    <row r="117" spans="1:7" x14ac:dyDescent="0.2">
      <c r="A117" s="1" t="s">
        <v>473</v>
      </c>
      <c r="B117" s="1" t="s">
        <v>474</v>
      </c>
      <c r="C117" s="1" t="s">
        <v>18</v>
      </c>
      <c r="D117" s="1" t="s">
        <v>475</v>
      </c>
      <c r="E117" s="1">
        <v>128</v>
      </c>
      <c r="F117" s="1" t="s">
        <v>476</v>
      </c>
      <c r="G117" s="1">
        <v>409</v>
      </c>
    </row>
    <row r="118" spans="1:7" x14ac:dyDescent="0.2">
      <c r="A118" s="1" t="s">
        <v>477</v>
      </c>
      <c r="B118" s="1" t="s">
        <v>478</v>
      </c>
      <c r="C118" s="1" t="s">
        <v>18</v>
      </c>
      <c r="D118" s="1" t="s">
        <v>479</v>
      </c>
      <c r="E118" s="1">
        <v>523</v>
      </c>
      <c r="F118" s="1" t="s">
        <v>480</v>
      </c>
      <c r="G118" s="1">
        <v>1594</v>
      </c>
    </row>
    <row r="119" spans="1:7" x14ac:dyDescent="0.2">
      <c r="A119" s="1" t="s">
        <v>481</v>
      </c>
      <c r="B119" s="1" t="s">
        <v>482</v>
      </c>
      <c r="C119" s="1" t="s">
        <v>18</v>
      </c>
      <c r="D119" s="1" t="s">
        <v>483</v>
      </c>
      <c r="E119" s="1">
        <v>488</v>
      </c>
      <c r="F119" s="1" t="s">
        <v>484</v>
      </c>
      <c r="G119" s="1">
        <v>1489</v>
      </c>
    </row>
    <row r="120" spans="1:7" x14ac:dyDescent="0.2">
      <c r="A120" s="1" t="s">
        <v>485</v>
      </c>
      <c r="B120" s="1" t="s">
        <v>486</v>
      </c>
      <c r="C120" s="1" t="s">
        <v>18</v>
      </c>
      <c r="D120" s="1" t="s">
        <v>487</v>
      </c>
      <c r="E120" s="1">
        <v>183</v>
      </c>
      <c r="F120" s="1" t="s">
        <v>488</v>
      </c>
      <c r="G120" s="1">
        <v>574</v>
      </c>
    </row>
    <row r="121" spans="1:7" x14ac:dyDescent="0.2">
      <c r="A121" s="1" t="s">
        <v>489</v>
      </c>
      <c r="B121" s="1" t="s">
        <v>490</v>
      </c>
      <c r="C121" s="1" t="s">
        <v>18</v>
      </c>
      <c r="D121" s="1" t="s">
        <v>491</v>
      </c>
      <c r="E121" s="1">
        <v>352</v>
      </c>
      <c r="F121" s="1" t="s">
        <v>492</v>
      </c>
      <c r="G121" s="1">
        <v>1081</v>
      </c>
    </row>
    <row r="122" spans="1:7" x14ac:dyDescent="0.2">
      <c r="A122" s="1" t="s">
        <v>493</v>
      </c>
      <c r="B122" s="1" t="s">
        <v>494</v>
      </c>
      <c r="C122" s="1" t="s">
        <v>18</v>
      </c>
      <c r="D122" s="1" t="s">
        <v>495</v>
      </c>
      <c r="E122" s="1">
        <v>117</v>
      </c>
      <c r="F122" s="1" t="s">
        <v>496</v>
      </c>
      <c r="G122" s="1">
        <v>376</v>
      </c>
    </row>
    <row r="123" spans="1:7" x14ac:dyDescent="0.2">
      <c r="A123" s="1" t="s">
        <v>497</v>
      </c>
      <c r="B123" s="1" t="s">
        <v>498</v>
      </c>
      <c r="C123" s="1" t="s">
        <v>18</v>
      </c>
      <c r="D123" s="1" t="s">
        <v>499</v>
      </c>
      <c r="E123" s="1">
        <v>153</v>
      </c>
      <c r="F123" s="1" t="s">
        <v>500</v>
      </c>
      <c r="G123" s="1">
        <v>484</v>
      </c>
    </row>
    <row r="124" spans="1:7" x14ac:dyDescent="0.2">
      <c r="A124" s="1" t="s">
        <v>501</v>
      </c>
      <c r="B124" s="1" t="s">
        <v>502</v>
      </c>
      <c r="C124" s="1" t="s">
        <v>18</v>
      </c>
      <c r="D124" s="1" t="s">
        <v>503</v>
      </c>
      <c r="E124" s="1">
        <v>154</v>
      </c>
      <c r="F124" s="1" t="s">
        <v>504</v>
      </c>
      <c r="G124" s="1">
        <v>487</v>
      </c>
    </row>
    <row r="125" spans="1:7" x14ac:dyDescent="0.2">
      <c r="A125" s="1" t="s">
        <v>505</v>
      </c>
      <c r="B125" s="1" t="s">
        <v>506</v>
      </c>
      <c r="C125" s="1" t="s">
        <v>18</v>
      </c>
      <c r="D125" s="1" t="s">
        <v>507</v>
      </c>
      <c r="E125" s="1">
        <v>155</v>
      </c>
      <c r="F125" s="1" t="s">
        <v>508</v>
      </c>
      <c r="G125" s="1">
        <v>490</v>
      </c>
    </row>
    <row r="126" spans="1:7" x14ac:dyDescent="0.2">
      <c r="A126" s="1" t="s">
        <v>509</v>
      </c>
      <c r="B126" s="1" t="s">
        <v>510</v>
      </c>
      <c r="C126" s="1" t="s">
        <v>18</v>
      </c>
      <c r="D126" s="1" t="s">
        <v>511</v>
      </c>
      <c r="E126" s="1">
        <v>388</v>
      </c>
      <c r="F126" s="1" t="s">
        <v>512</v>
      </c>
      <c r="G126" s="1">
        <v>1462</v>
      </c>
    </row>
    <row r="127" spans="1:7" x14ac:dyDescent="0.2">
      <c r="A127" s="1" t="s">
        <v>513</v>
      </c>
      <c r="B127" s="1" t="s">
        <v>514</v>
      </c>
      <c r="C127" s="1" t="s">
        <v>18</v>
      </c>
      <c r="D127" s="1" t="s">
        <v>515</v>
      </c>
      <c r="E127" s="1">
        <v>359</v>
      </c>
      <c r="F127" s="1" t="s">
        <v>516</v>
      </c>
      <c r="G127" s="1">
        <v>1234</v>
      </c>
    </row>
    <row r="128" spans="1:7" x14ac:dyDescent="0.2">
      <c r="A128" s="1" t="s">
        <v>517</v>
      </c>
      <c r="B128" s="1" t="s">
        <v>518</v>
      </c>
      <c r="C128" s="1" t="s">
        <v>18</v>
      </c>
      <c r="D128" s="1" t="s">
        <v>519</v>
      </c>
      <c r="E128" s="1">
        <v>243</v>
      </c>
      <c r="F128" s="1" t="s">
        <v>520</v>
      </c>
      <c r="G128" s="1">
        <v>754</v>
      </c>
    </row>
    <row r="129" spans="1:7" x14ac:dyDescent="0.2">
      <c r="A129" s="1" t="s">
        <v>521</v>
      </c>
      <c r="B129" s="1" t="s">
        <v>522</v>
      </c>
      <c r="C129" s="1" t="s">
        <v>18</v>
      </c>
      <c r="D129" s="1" t="s">
        <v>523</v>
      </c>
      <c r="E129" s="1">
        <v>236</v>
      </c>
      <c r="F129" s="1" t="s">
        <v>524</v>
      </c>
      <c r="G129" s="1">
        <v>733</v>
      </c>
    </row>
    <row r="130" spans="1:7" x14ac:dyDescent="0.2">
      <c r="A130" s="1" t="s">
        <v>525</v>
      </c>
      <c r="B130" s="1" t="s">
        <v>526</v>
      </c>
      <c r="C130" s="1" t="s">
        <v>18</v>
      </c>
      <c r="D130" s="1" t="s">
        <v>527</v>
      </c>
      <c r="E130" s="1">
        <v>122</v>
      </c>
      <c r="F130" s="1" t="s">
        <v>528</v>
      </c>
      <c r="G130" s="1">
        <v>391</v>
      </c>
    </row>
    <row r="131" spans="1:7" x14ac:dyDescent="0.2">
      <c r="A131" s="1" t="s">
        <v>529</v>
      </c>
      <c r="B131" s="1" t="s">
        <v>26</v>
      </c>
      <c r="C131" s="1" t="s">
        <v>18</v>
      </c>
      <c r="D131" s="1" t="s">
        <v>530</v>
      </c>
      <c r="E131" s="1">
        <v>123</v>
      </c>
      <c r="F131" s="1" t="s">
        <v>531</v>
      </c>
      <c r="G131" s="1">
        <v>394</v>
      </c>
    </row>
    <row r="132" spans="1:7" x14ac:dyDescent="0.2">
      <c r="A132" s="1" t="s">
        <v>532</v>
      </c>
      <c r="B132" s="1" t="s">
        <v>533</v>
      </c>
      <c r="C132" s="1" t="s">
        <v>18</v>
      </c>
      <c r="D132" s="1" t="s">
        <v>534</v>
      </c>
      <c r="E132" s="1">
        <v>304</v>
      </c>
      <c r="F132" s="1" t="s">
        <v>535</v>
      </c>
      <c r="G132" s="1">
        <v>1069</v>
      </c>
    </row>
    <row r="133" spans="1:7" x14ac:dyDescent="0.2">
      <c r="A133" s="1" t="s">
        <v>536</v>
      </c>
      <c r="B133" s="1" t="s">
        <v>537</v>
      </c>
      <c r="C133" s="1" t="s">
        <v>18</v>
      </c>
      <c r="D133" s="1" t="s">
        <v>538</v>
      </c>
      <c r="E133" s="1">
        <v>276</v>
      </c>
      <c r="F133" s="1" t="s">
        <v>539</v>
      </c>
      <c r="G133" s="1">
        <v>853</v>
      </c>
    </row>
    <row r="134" spans="1:7" x14ac:dyDescent="0.2">
      <c r="A134" s="1" t="s">
        <v>540</v>
      </c>
      <c r="B134" s="1" t="s">
        <v>541</v>
      </c>
      <c r="C134" s="1" t="s">
        <v>18</v>
      </c>
      <c r="D134" s="1" t="s">
        <v>542</v>
      </c>
      <c r="E134" s="1">
        <v>244</v>
      </c>
      <c r="F134" s="1" t="s">
        <v>543</v>
      </c>
      <c r="G134" s="1">
        <v>757</v>
      </c>
    </row>
    <row r="135" spans="1:7" x14ac:dyDescent="0.2">
      <c r="A135" s="1" t="s">
        <v>544</v>
      </c>
      <c r="B135" s="1" t="s">
        <v>545</v>
      </c>
      <c r="C135" s="1" t="s">
        <v>18</v>
      </c>
      <c r="D135" s="1" t="s">
        <v>546</v>
      </c>
      <c r="E135" s="1">
        <v>247</v>
      </c>
      <c r="F135" s="1" t="s">
        <v>547</v>
      </c>
      <c r="G135" s="1">
        <v>892</v>
      </c>
    </row>
    <row r="136" spans="1:7" x14ac:dyDescent="0.2">
      <c r="A136" s="1" t="s">
        <v>548</v>
      </c>
      <c r="B136" s="1" t="s">
        <v>549</v>
      </c>
      <c r="C136" s="1" t="s">
        <v>18</v>
      </c>
      <c r="D136" s="1" t="s">
        <v>550</v>
      </c>
      <c r="E136" s="1">
        <v>283</v>
      </c>
      <c r="F136" s="1" t="s">
        <v>551</v>
      </c>
      <c r="G136" s="1">
        <v>874</v>
      </c>
    </row>
    <row r="137" spans="1:7" x14ac:dyDescent="0.2">
      <c r="A137" s="1" t="s">
        <v>552</v>
      </c>
      <c r="B137" s="1" t="s">
        <v>553</v>
      </c>
      <c r="C137" s="1" t="s">
        <v>18</v>
      </c>
      <c r="D137" s="1" t="s">
        <v>554</v>
      </c>
      <c r="E137" s="1">
        <v>373</v>
      </c>
      <c r="F137" s="1" t="s">
        <v>555</v>
      </c>
      <c r="G137" s="1">
        <v>1282</v>
      </c>
    </row>
    <row r="138" spans="1:7" x14ac:dyDescent="0.2">
      <c r="A138" s="1" t="s">
        <v>556</v>
      </c>
      <c r="B138" s="1" t="s">
        <v>557</v>
      </c>
      <c r="C138" s="1" t="s">
        <v>18</v>
      </c>
      <c r="D138" s="1" t="s">
        <v>558</v>
      </c>
      <c r="E138" s="1">
        <v>275</v>
      </c>
      <c r="F138" s="1" t="s">
        <v>559</v>
      </c>
      <c r="G138" s="1">
        <v>1042</v>
      </c>
    </row>
    <row r="139" spans="1:7" x14ac:dyDescent="0.2">
      <c r="A139" s="1" t="s">
        <v>560</v>
      </c>
      <c r="B139" s="1" t="s">
        <v>561</v>
      </c>
      <c r="C139" s="1" t="s">
        <v>18</v>
      </c>
      <c r="D139" s="1" t="s">
        <v>562</v>
      </c>
      <c r="E139" s="1">
        <v>275</v>
      </c>
      <c r="F139" s="1" t="s">
        <v>563</v>
      </c>
      <c r="G139" s="1">
        <v>877</v>
      </c>
    </row>
    <row r="140" spans="1:7" x14ac:dyDescent="0.2">
      <c r="A140" s="1" t="s">
        <v>564</v>
      </c>
      <c r="B140" s="1" t="s">
        <v>565</v>
      </c>
      <c r="C140" s="1" t="s">
        <v>18</v>
      </c>
      <c r="D140" s="1" t="s">
        <v>566</v>
      </c>
      <c r="E140" s="1">
        <v>415</v>
      </c>
      <c r="F140" s="1" t="s">
        <v>567</v>
      </c>
      <c r="G140" s="1">
        <v>1405</v>
      </c>
    </row>
    <row r="141" spans="1:7" x14ac:dyDescent="0.2">
      <c r="A141" s="1" t="s">
        <v>568</v>
      </c>
      <c r="B141" s="1" t="s">
        <v>569</v>
      </c>
      <c r="C141" s="1" t="s">
        <v>18</v>
      </c>
      <c r="D141" s="1" t="s">
        <v>570</v>
      </c>
      <c r="E141" s="1">
        <v>614</v>
      </c>
      <c r="F141" s="1" t="s">
        <v>571</v>
      </c>
      <c r="G141" s="1">
        <v>1867</v>
      </c>
    </row>
    <row r="142" spans="1:7" x14ac:dyDescent="0.2">
      <c r="A142" s="1" t="s">
        <v>572</v>
      </c>
      <c r="B142" s="1" t="s">
        <v>573</v>
      </c>
      <c r="C142" s="1" t="s">
        <v>18</v>
      </c>
      <c r="D142" s="1" t="s">
        <v>574</v>
      </c>
      <c r="E142" s="1">
        <v>474</v>
      </c>
      <c r="F142" s="1" t="s">
        <v>575</v>
      </c>
      <c r="G142" s="1">
        <v>1588</v>
      </c>
    </row>
    <row r="143" spans="1:7" x14ac:dyDescent="0.2">
      <c r="A143" s="1" t="s">
        <v>576</v>
      </c>
      <c r="B143" s="1" t="s">
        <v>577</v>
      </c>
      <c r="C143" s="1" t="s">
        <v>18</v>
      </c>
      <c r="D143" s="1" t="s">
        <v>578</v>
      </c>
      <c r="E143" s="1">
        <v>108</v>
      </c>
      <c r="F143" s="1" t="s">
        <v>579</v>
      </c>
      <c r="G143" s="1">
        <v>349</v>
      </c>
    </row>
    <row r="144" spans="1:7" x14ac:dyDescent="0.2">
      <c r="A144" s="1" t="s">
        <v>580</v>
      </c>
      <c r="B144" s="1" t="s">
        <v>581</v>
      </c>
      <c r="C144" s="1" t="s">
        <v>18</v>
      </c>
      <c r="D144" s="1" t="s">
        <v>582</v>
      </c>
      <c r="E144" s="1">
        <v>190</v>
      </c>
      <c r="F144" s="1" t="s">
        <v>583</v>
      </c>
      <c r="G144" s="1">
        <v>595</v>
      </c>
    </row>
    <row r="145" spans="1:7" x14ac:dyDescent="0.2">
      <c r="A145" s="1" t="s">
        <v>584</v>
      </c>
      <c r="B145" s="1" t="s">
        <v>585</v>
      </c>
      <c r="C145" s="1" t="s">
        <v>18</v>
      </c>
      <c r="D145" s="1" t="s">
        <v>586</v>
      </c>
      <c r="E145" s="1">
        <v>135</v>
      </c>
      <c r="F145" s="1" t="s">
        <v>587</v>
      </c>
      <c r="G145" s="1">
        <v>661</v>
      </c>
    </row>
    <row r="146" spans="1:7" x14ac:dyDescent="0.2">
      <c r="A146" s="1" t="s">
        <v>588</v>
      </c>
      <c r="B146" s="1" t="s">
        <v>589</v>
      </c>
      <c r="C146" s="1" t="s">
        <v>18</v>
      </c>
      <c r="D146" s="1" t="s">
        <v>590</v>
      </c>
      <c r="E146" s="1">
        <v>610</v>
      </c>
      <c r="F146" s="1" t="s">
        <v>591</v>
      </c>
      <c r="G146" s="1">
        <v>1855</v>
      </c>
    </row>
    <row r="147" spans="1:7" x14ac:dyDescent="0.2">
      <c r="A147" s="1" t="s">
        <v>592</v>
      </c>
      <c r="B147" s="1" t="s">
        <v>593</v>
      </c>
      <c r="C147" s="1" t="s">
        <v>18</v>
      </c>
      <c r="D147" s="1" t="s">
        <v>594</v>
      </c>
      <c r="E147" s="1">
        <v>528</v>
      </c>
      <c r="F147" s="1" t="s">
        <v>595</v>
      </c>
      <c r="G147" s="1">
        <v>1609</v>
      </c>
    </row>
    <row r="148" spans="1:7" x14ac:dyDescent="0.2">
      <c r="A148" s="1" t="s">
        <v>596</v>
      </c>
      <c r="B148" s="1" t="s">
        <v>597</v>
      </c>
      <c r="C148" s="1" t="s">
        <v>18</v>
      </c>
      <c r="D148" s="1" t="s">
        <v>598</v>
      </c>
      <c r="E148" s="1">
        <v>361</v>
      </c>
      <c r="F148" s="1" t="s">
        <v>599</v>
      </c>
      <c r="G148" s="1">
        <v>1108</v>
      </c>
    </row>
    <row r="149" spans="1:7" x14ac:dyDescent="0.2">
      <c r="A149" s="1" t="s">
        <v>600</v>
      </c>
      <c r="B149" s="1" t="s">
        <v>601</v>
      </c>
      <c r="C149" s="1" t="s">
        <v>18</v>
      </c>
      <c r="D149" s="1" t="s">
        <v>602</v>
      </c>
      <c r="E149" s="1">
        <v>402</v>
      </c>
      <c r="F149" s="1" t="s">
        <v>603</v>
      </c>
      <c r="G149" s="1">
        <v>1231</v>
      </c>
    </row>
    <row r="150" spans="1:7" x14ac:dyDescent="0.2">
      <c r="A150" s="1" t="s">
        <v>604</v>
      </c>
      <c r="B150" s="1" t="s">
        <v>605</v>
      </c>
      <c r="C150" s="1" t="s">
        <v>18</v>
      </c>
      <c r="D150" s="1" t="s">
        <v>606</v>
      </c>
      <c r="E150" s="1">
        <v>359</v>
      </c>
      <c r="F150" s="1" t="s">
        <v>607</v>
      </c>
      <c r="G150" s="1">
        <v>1237</v>
      </c>
    </row>
    <row r="151" spans="1:7" x14ac:dyDescent="0.2">
      <c r="A151" s="1" t="s">
        <v>608</v>
      </c>
      <c r="B151" s="1" t="s">
        <v>609</v>
      </c>
      <c r="C151" s="1" t="s">
        <v>18</v>
      </c>
      <c r="D151" s="1" t="s">
        <v>610</v>
      </c>
      <c r="E151" s="1">
        <v>514</v>
      </c>
      <c r="F151" s="1" t="s">
        <v>611</v>
      </c>
      <c r="G151" s="1">
        <v>1567</v>
      </c>
    </row>
    <row r="152" spans="1:7" x14ac:dyDescent="0.2">
      <c r="A152" s="1" t="s">
        <v>612</v>
      </c>
      <c r="B152" s="1" t="s">
        <v>613</v>
      </c>
      <c r="C152" s="1" t="s">
        <v>18</v>
      </c>
      <c r="D152" s="1" t="s">
        <v>614</v>
      </c>
      <c r="E152" s="1">
        <v>386</v>
      </c>
      <c r="F152" s="1" t="s">
        <v>615</v>
      </c>
      <c r="G152" s="1">
        <v>1237</v>
      </c>
    </row>
    <row r="153" spans="1:7" x14ac:dyDescent="0.2">
      <c r="A153" s="1" t="s">
        <v>616</v>
      </c>
      <c r="B153" s="1" t="s">
        <v>617</v>
      </c>
      <c r="C153" s="1" t="s">
        <v>18</v>
      </c>
      <c r="D153" s="1" t="s">
        <v>618</v>
      </c>
      <c r="E153" s="1">
        <v>359</v>
      </c>
      <c r="F153" s="1" t="s">
        <v>619</v>
      </c>
      <c r="G153" s="1">
        <v>1375</v>
      </c>
    </row>
    <row r="154" spans="1:7" x14ac:dyDescent="0.2">
      <c r="A154" s="1" t="s">
        <v>620</v>
      </c>
      <c r="B154" s="1" t="s">
        <v>621</v>
      </c>
      <c r="C154" s="1" t="s">
        <v>18</v>
      </c>
      <c r="D154" s="1" t="s">
        <v>622</v>
      </c>
      <c r="E154" s="1">
        <v>141</v>
      </c>
      <c r="F154" s="1" t="s">
        <v>623</v>
      </c>
      <c r="G154" s="1">
        <v>721</v>
      </c>
    </row>
    <row r="155" spans="1:7" x14ac:dyDescent="0.2">
      <c r="A155" s="1" t="s">
        <v>624</v>
      </c>
      <c r="B155" s="1" t="s">
        <v>625</v>
      </c>
      <c r="C155" s="1" t="s">
        <v>18</v>
      </c>
      <c r="D155" s="1" t="s">
        <v>626</v>
      </c>
      <c r="E155" s="1">
        <v>277</v>
      </c>
      <c r="F155" s="1" t="s">
        <v>627</v>
      </c>
      <c r="G155" s="1">
        <v>856</v>
      </c>
    </row>
    <row r="156" spans="1:7" x14ac:dyDescent="0.2">
      <c r="A156" s="1" t="s">
        <v>628</v>
      </c>
      <c r="B156" s="1" t="s">
        <v>629</v>
      </c>
      <c r="C156" s="1" t="s">
        <v>18</v>
      </c>
      <c r="D156" s="1" t="s">
        <v>630</v>
      </c>
      <c r="E156" s="1">
        <v>575</v>
      </c>
      <c r="F156" s="1" t="s">
        <v>631</v>
      </c>
      <c r="G156" s="1">
        <v>1750</v>
      </c>
    </row>
    <row r="157" spans="1:7" x14ac:dyDescent="0.2">
      <c r="A157" s="1" t="s">
        <v>632</v>
      </c>
      <c r="B157" s="1" t="s">
        <v>633</v>
      </c>
      <c r="C157" s="1" t="s">
        <v>18</v>
      </c>
      <c r="D157" s="1" t="s">
        <v>634</v>
      </c>
      <c r="E157" s="1">
        <v>351</v>
      </c>
      <c r="F157" s="1" t="s">
        <v>635</v>
      </c>
      <c r="G157" s="1">
        <v>1078</v>
      </c>
    </row>
    <row r="158" spans="1:7" x14ac:dyDescent="0.2">
      <c r="A158" s="1" t="s">
        <v>636</v>
      </c>
      <c r="B158" s="1" t="s">
        <v>637</v>
      </c>
      <c r="C158" s="1" t="s">
        <v>18</v>
      </c>
      <c r="D158" s="1" t="s">
        <v>638</v>
      </c>
      <c r="E158" s="1">
        <v>471</v>
      </c>
      <c r="F158" s="1" t="s">
        <v>639</v>
      </c>
      <c r="G158" s="1">
        <v>1579</v>
      </c>
    </row>
    <row r="159" spans="1:7" x14ac:dyDescent="0.2">
      <c r="A159" s="1" t="s">
        <v>640</v>
      </c>
      <c r="B159" s="1" t="s">
        <v>641</v>
      </c>
      <c r="C159" s="1" t="s">
        <v>18</v>
      </c>
      <c r="D159" s="1" t="s">
        <v>642</v>
      </c>
      <c r="E159" s="1">
        <v>359</v>
      </c>
      <c r="F159" s="1" t="s">
        <v>643</v>
      </c>
      <c r="G159" s="1">
        <v>1234</v>
      </c>
    </row>
    <row r="160" spans="1:7" x14ac:dyDescent="0.2">
      <c r="A160" s="1" t="s">
        <v>644</v>
      </c>
      <c r="B160" s="1" t="s">
        <v>645</v>
      </c>
      <c r="C160" s="1" t="s">
        <v>18</v>
      </c>
      <c r="D160" s="1" t="s">
        <v>646</v>
      </c>
      <c r="E160" s="1">
        <v>205</v>
      </c>
      <c r="F160" s="1" t="s">
        <v>647</v>
      </c>
      <c r="G160" s="1">
        <v>640</v>
      </c>
    </row>
    <row r="161" spans="1:7" x14ac:dyDescent="0.2">
      <c r="A161" s="1" t="s">
        <v>648</v>
      </c>
      <c r="B161" s="1" t="s">
        <v>649</v>
      </c>
      <c r="C161" s="1" t="s">
        <v>18</v>
      </c>
      <c r="D161" s="1" t="s">
        <v>650</v>
      </c>
      <c r="E161" s="1">
        <v>219</v>
      </c>
      <c r="F161" s="1" t="s">
        <v>651</v>
      </c>
      <c r="G161" s="1">
        <v>955</v>
      </c>
    </row>
    <row r="162" spans="1:7" x14ac:dyDescent="0.2">
      <c r="A162" s="1" t="s">
        <v>652</v>
      </c>
      <c r="B162" s="1" t="s">
        <v>653</v>
      </c>
      <c r="C162" s="1" t="s">
        <v>18</v>
      </c>
      <c r="D162" s="1" t="s">
        <v>654</v>
      </c>
      <c r="E162" s="1">
        <v>265</v>
      </c>
      <c r="F162" s="1" t="s">
        <v>655</v>
      </c>
      <c r="G162" s="1">
        <v>820</v>
      </c>
    </row>
    <row r="163" spans="1:7" x14ac:dyDescent="0.2">
      <c r="A163" s="1" t="s">
        <v>656</v>
      </c>
      <c r="B163" s="1" t="s">
        <v>657</v>
      </c>
      <c r="C163" s="1" t="s">
        <v>18</v>
      </c>
      <c r="D163" s="1" t="s">
        <v>658</v>
      </c>
      <c r="E163" s="1">
        <v>631</v>
      </c>
      <c r="F163" s="1" t="s">
        <v>659</v>
      </c>
      <c r="G163" s="1">
        <v>1918</v>
      </c>
    </row>
    <row r="164" spans="1:7" x14ac:dyDescent="0.2">
      <c r="A164" s="1" t="s">
        <v>660</v>
      </c>
      <c r="B164" s="1" t="s">
        <v>661</v>
      </c>
      <c r="C164" s="1" t="s">
        <v>18</v>
      </c>
      <c r="D164" s="1" t="s">
        <v>662</v>
      </c>
      <c r="E164" s="1">
        <v>303</v>
      </c>
      <c r="F164" s="1" t="s">
        <v>663</v>
      </c>
      <c r="G164" s="1">
        <v>1069</v>
      </c>
    </row>
    <row r="165" spans="1:7" x14ac:dyDescent="0.2">
      <c r="A165" s="1" t="s">
        <v>664</v>
      </c>
      <c r="B165" s="1" t="s">
        <v>665</v>
      </c>
      <c r="C165" s="1" t="s">
        <v>18</v>
      </c>
      <c r="D165" s="1" t="s">
        <v>666</v>
      </c>
      <c r="E165" s="1">
        <v>351</v>
      </c>
      <c r="F165" s="1" t="s">
        <v>667</v>
      </c>
      <c r="G165" s="1">
        <v>1078</v>
      </c>
    </row>
    <row r="166" spans="1:7" x14ac:dyDescent="0.2">
      <c r="A166" s="1" t="s">
        <v>668</v>
      </c>
      <c r="B166" s="1" t="s">
        <v>669</v>
      </c>
      <c r="C166" s="1" t="s">
        <v>18</v>
      </c>
      <c r="D166" s="1" t="s">
        <v>670</v>
      </c>
      <c r="E166" s="1">
        <v>246</v>
      </c>
      <c r="F166" s="1" t="s">
        <v>671</v>
      </c>
      <c r="G166" s="1">
        <v>763</v>
      </c>
    </row>
    <row r="167" spans="1:7" x14ac:dyDescent="0.2">
      <c r="A167" s="1" t="s">
        <v>672</v>
      </c>
      <c r="B167" s="1" t="s">
        <v>673</v>
      </c>
      <c r="C167" s="1" t="s">
        <v>18</v>
      </c>
      <c r="D167" s="1" t="s">
        <v>674</v>
      </c>
      <c r="E167" s="1">
        <v>247</v>
      </c>
      <c r="F167" s="1" t="s">
        <v>675</v>
      </c>
      <c r="G167" s="1">
        <v>916</v>
      </c>
    </row>
    <row r="168" spans="1:7" x14ac:dyDescent="0.2">
      <c r="A168" s="1" t="s">
        <v>676</v>
      </c>
      <c r="B168" s="1" t="s">
        <v>677</v>
      </c>
      <c r="C168" s="1" t="s">
        <v>18</v>
      </c>
      <c r="D168" s="1" t="s">
        <v>678</v>
      </c>
      <c r="E168" s="1">
        <v>228</v>
      </c>
      <c r="F168" s="1" t="s">
        <v>679</v>
      </c>
      <c r="G168" s="1">
        <v>982</v>
      </c>
    </row>
    <row r="169" spans="1:7" x14ac:dyDescent="0.2">
      <c r="A169" s="1" t="s">
        <v>680</v>
      </c>
      <c r="B169" s="1" t="s">
        <v>681</v>
      </c>
      <c r="C169" s="1" t="s">
        <v>18</v>
      </c>
      <c r="D169" s="1" t="s">
        <v>682</v>
      </c>
      <c r="E169" s="1">
        <v>81</v>
      </c>
      <c r="F169" s="1" t="s">
        <v>683</v>
      </c>
      <c r="G169" s="1">
        <v>268</v>
      </c>
    </row>
    <row r="170" spans="1:7" x14ac:dyDescent="0.2">
      <c r="A170" s="1" t="s">
        <v>684</v>
      </c>
      <c r="B170" s="1" t="s">
        <v>34</v>
      </c>
      <c r="C170" s="1" t="s">
        <v>18</v>
      </c>
      <c r="D170" s="1" t="s">
        <v>685</v>
      </c>
      <c r="E170" s="1">
        <v>453</v>
      </c>
      <c r="F170" s="1" t="s">
        <v>686</v>
      </c>
      <c r="G170" s="1">
        <v>1384</v>
      </c>
    </row>
    <row r="171" spans="1:7" x14ac:dyDescent="0.2">
      <c r="A171" s="1" t="s">
        <v>687</v>
      </c>
      <c r="B171" s="1" t="s">
        <v>688</v>
      </c>
      <c r="C171" s="1" t="s">
        <v>18</v>
      </c>
      <c r="D171" s="1" t="s">
        <v>689</v>
      </c>
      <c r="E171" s="1">
        <v>78</v>
      </c>
      <c r="F171" s="1" t="s">
        <v>690</v>
      </c>
      <c r="G171" s="1">
        <v>259</v>
      </c>
    </row>
    <row r="172" spans="1:7" x14ac:dyDescent="0.2">
      <c r="A172" s="1" t="s">
        <v>691</v>
      </c>
      <c r="B172" s="1" t="s">
        <v>692</v>
      </c>
      <c r="C172" s="1" t="s">
        <v>18</v>
      </c>
      <c r="D172" s="1" t="s">
        <v>693</v>
      </c>
      <c r="E172" s="1">
        <v>331</v>
      </c>
      <c r="F172" s="1" t="s">
        <v>694</v>
      </c>
      <c r="G172" s="1">
        <v>1150</v>
      </c>
    </row>
    <row r="173" spans="1:7" x14ac:dyDescent="0.2">
      <c r="A173" s="1" t="s">
        <v>695</v>
      </c>
      <c r="B173" s="1" t="s">
        <v>696</v>
      </c>
      <c r="C173" s="1" t="s">
        <v>18</v>
      </c>
      <c r="D173" s="1" t="s">
        <v>697</v>
      </c>
      <c r="E173" s="1">
        <v>171</v>
      </c>
      <c r="F173" s="1" t="s">
        <v>698</v>
      </c>
      <c r="G173" s="1">
        <v>538</v>
      </c>
    </row>
    <row r="174" spans="1:7" x14ac:dyDescent="0.2">
      <c r="A174" s="1" t="s">
        <v>699</v>
      </c>
      <c r="B174" s="1" t="s">
        <v>700</v>
      </c>
      <c r="C174" s="1" t="s">
        <v>18</v>
      </c>
      <c r="D174" s="1" t="s">
        <v>701</v>
      </c>
      <c r="E174" s="1">
        <v>341</v>
      </c>
      <c r="F174" s="1" t="s">
        <v>702</v>
      </c>
      <c r="G174" s="1">
        <v>1186</v>
      </c>
    </row>
    <row r="175" spans="1:7" x14ac:dyDescent="0.2">
      <c r="A175" s="1" t="s">
        <v>703</v>
      </c>
      <c r="B175" s="1" t="s">
        <v>704</v>
      </c>
      <c r="C175" s="1" t="s">
        <v>18</v>
      </c>
      <c r="D175" s="1" t="s">
        <v>705</v>
      </c>
      <c r="E175" s="1">
        <v>476</v>
      </c>
      <c r="F175" s="1" t="s">
        <v>706</v>
      </c>
      <c r="G175" s="1">
        <v>1453</v>
      </c>
    </row>
    <row r="176" spans="1:7" x14ac:dyDescent="0.2">
      <c r="A176" s="1" t="s">
        <v>707</v>
      </c>
      <c r="B176" s="1" t="s">
        <v>708</v>
      </c>
      <c r="C176" s="1" t="s">
        <v>18</v>
      </c>
      <c r="D176" s="1" t="s">
        <v>709</v>
      </c>
      <c r="E176" s="1">
        <v>540</v>
      </c>
      <c r="F176" s="1" t="s">
        <v>710</v>
      </c>
      <c r="G176" s="1">
        <v>1645</v>
      </c>
    </row>
    <row r="177" spans="1:7" x14ac:dyDescent="0.2">
      <c r="A177" s="1" t="s">
        <v>711</v>
      </c>
      <c r="B177" s="1" t="s">
        <v>712</v>
      </c>
      <c r="C177" s="1" t="s">
        <v>18</v>
      </c>
      <c r="D177" s="1" t="s">
        <v>713</v>
      </c>
      <c r="E177" s="1">
        <v>492</v>
      </c>
      <c r="F177" s="1" t="s">
        <v>714</v>
      </c>
      <c r="G177" s="1">
        <v>1501</v>
      </c>
    </row>
    <row r="178" spans="1:7" x14ac:dyDescent="0.2">
      <c r="A178" s="1" t="s">
        <v>715</v>
      </c>
      <c r="B178" s="1" t="s">
        <v>716</v>
      </c>
      <c r="C178" s="1" t="s">
        <v>18</v>
      </c>
      <c r="D178" s="1" t="s">
        <v>717</v>
      </c>
      <c r="E178" s="1">
        <v>239</v>
      </c>
      <c r="F178" s="1" t="s">
        <v>718</v>
      </c>
      <c r="G178" s="1">
        <v>742</v>
      </c>
    </row>
    <row r="179" spans="1:7" x14ac:dyDescent="0.2">
      <c r="A179" s="1" t="s">
        <v>719</v>
      </c>
      <c r="B179" s="1" t="s">
        <v>720</v>
      </c>
      <c r="C179" s="1" t="s">
        <v>18</v>
      </c>
      <c r="D179" s="1" t="s">
        <v>721</v>
      </c>
      <c r="E179" s="1">
        <v>369</v>
      </c>
      <c r="F179" s="1" t="s">
        <v>722</v>
      </c>
      <c r="G179" s="1">
        <v>1273</v>
      </c>
    </row>
    <row r="180" spans="1:7" x14ac:dyDescent="0.2">
      <c r="A180" s="1" t="s">
        <v>723</v>
      </c>
      <c r="B180" s="1" t="s">
        <v>724</v>
      </c>
      <c r="C180" s="1" t="s">
        <v>18</v>
      </c>
      <c r="D180" s="1" t="s">
        <v>725</v>
      </c>
      <c r="E180" s="1">
        <v>208</v>
      </c>
      <c r="F180" s="1" t="s">
        <v>726</v>
      </c>
      <c r="G180" s="1">
        <v>649</v>
      </c>
    </row>
    <row r="181" spans="1:7" x14ac:dyDescent="0.2">
      <c r="A181" s="1" t="s">
        <v>727</v>
      </c>
      <c r="B181" s="1" t="s">
        <v>728</v>
      </c>
      <c r="C181" s="1" t="s">
        <v>18</v>
      </c>
      <c r="D181" s="1" t="s">
        <v>729</v>
      </c>
      <c r="E181" s="1">
        <v>131</v>
      </c>
      <c r="F181" s="1" t="s">
        <v>730</v>
      </c>
      <c r="G181" s="1">
        <v>418</v>
      </c>
    </row>
    <row r="182" spans="1:7" x14ac:dyDescent="0.2">
      <c r="A182" s="1" t="s">
        <v>731</v>
      </c>
      <c r="B182" s="1" t="s">
        <v>732</v>
      </c>
      <c r="C182" s="1" t="s">
        <v>18</v>
      </c>
      <c r="D182" s="1" t="s">
        <v>733</v>
      </c>
      <c r="E182" s="1">
        <v>480</v>
      </c>
      <c r="F182" s="1" t="s">
        <v>734</v>
      </c>
      <c r="G182" s="1">
        <v>1465</v>
      </c>
    </row>
    <row r="183" spans="1:7" x14ac:dyDescent="0.2">
      <c r="A183" s="1" t="s">
        <v>735</v>
      </c>
      <c r="B183" s="1" t="s">
        <v>736</v>
      </c>
      <c r="C183" s="1" t="s">
        <v>18</v>
      </c>
      <c r="D183" s="1" t="s">
        <v>737</v>
      </c>
      <c r="E183" s="1">
        <v>407</v>
      </c>
      <c r="F183" s="1" t="s">
        <v>738</v>
      </c>
      <c r="G183" s="1">
        <v>1246</v>
      </c>
    </row>
    <row r="184" spans="1:7" x14ac:dyDescent="0.2">
      <c r="A184" s="1" t="s">
        <v>739</v>
      </c>
      <c r="B184" s="1" t="s">
        <v>740</v>
      </c>
      <c r="C184" s="1" t="s">
        <v>18</v>
      </c>
      <c r="D184" s="1" t="s">
        <v>741</v>
      </c>
      <c r="E184" s="1">
        <v>179</v>
      </c>
      <c r="F184" s="1" t="s">
        <v>742</v>
      </c>
      <c r="G184" s="1">
        <v>562</v>
      </c>
    </row>
    <row r="185" spans="1:7" x14ac:dyDescent="0.2">
      <c r="A185" s="1" t="s">
        <v>743</v>
      </c>
      <c r="B185" s="1" t="s">
        <v>744</v>
      </c>
      <c r="C185" s="1" t="s">
        <v>18</v>
      </c>
      <c r="D185" s="1" t="s">
        <v>745</v>
      </c>
      <c r="E185" s="1">
        <v>470</v>
      </c>
      <c r="F185" s="1" t="s">
        <v>746</v>
      </c>
      <c r="G185" s="1">
        <v>1435</v>
      </c>
    </row>
    <row r="186" spans="1:7" x14ac:dyDescent="0.2">
      <c r="A186" s="1" t="s">
        <v>747</v>
      </c>
      <c r="B186" s="1" t="s">
        <v>748</v>
      </c>
      <c r="C186" s="1" t="s">
        <v>18</v>
      </c>
      <c r="D186" s="1" t="s">
        <v>749</v>
      </c>
      <c r="E186" s="1">
        <v>474</v>
      </c>
      <c r="F186" s="1" t="s">
        <v>750</v>
      </c>
      <c r="G186" s="1">
        <v>1447</v>
      </c>
    </row>
    <row r="187" spans="1:7" x14ac:dyDescent="0.2">
      <c r="A187" s="1" t="s">
        <v>751</v>
      </c>
      <c r="B187" s="1" t="s">
        <v>752</v>
      </c>
      <c r="C187" s="1" t="s">
        <v>18</v>
      </c>
      <c r="D187" s="1" t="s">
        <v>753</v>
      </c>
      <c r="E187" s="1">
        <v>552</v>
      </c>
      <c r="F187" s="1" t="s">
        <v>754</v>
      </c>
      <c r="G187" s="1">
        <v>1681</v>
      </c>
    </row>
    <row r="188" spans="1:7" x14ac:dyDescent="0.2">
      <c r="A188" s="1" t="s">
        <v>755</v>
      </c>
      <c r="B188" s="1" t="s">
        <v>756</v>
      </c>
      <c r="C188" s="1" t="s">
        <v>18</v>
      </c>
      <c r="D188" s="1" t="s">
        <v>757</v>
      </c>
      <c r="E188" s="1">
        <v>235</v>
      </c>
      <c r="F188" s="1" t="s">
        <v>758</v>
      </c>
      <c r="G188" s="1">
        <v>730</v>
      </c>
    </row>
    <row r="189" spans="1:7" x14ac:dyDescent="0.2">
      <c r="A189" s="1" t="s">
        <v>759</v>
      </c>
      <c r="B189" s="1" t="s">
        <v>760</v>
      </c>
      <c r="C189" s="1" t="s">
        <v>18</v>
      </c>
      <c r="D189" s="1" t="s">
        <v>761</v>
      </c>
      <c r="E189" s="1">
        <v>412</v>
      </c>
      <c r="F189" s="1" t="s">
        <v>762</v>
      </c>
      <c r="G189" s="1">
        <v>1261</v>
      </c>
    </row>
    <row r="190" spans="1:7" x14ac:dyDescent="0.2">
      <c r="A190" s="1" t="s">
        <v>763</v>
      </c>
      <c r="B190" s="1" t="s">
        <v>764</v>
      </c>
      <c r="C190" s="1" t="s">
        <v>18</v>
      </c>
      <c r="D190" s="1" t="s">
        <v>765</v>
      </c>
      <c r="E190" s="1">
        <v>247</v>
      </c>
      <c r="F190" s="1" t="s">
        <v>766</v>
      </c>
      <c r="G190" s="1">
        <v>1039</v>
      </c>
    </row>
    <row r="191" spans="1:7" x14ac:dyDescent="0.2">
      <c r="A191" s="1" t="s">
        <v>767</v>
      </c>
      <c r="B191" s="1" t="s">
        <v>768</v>
      </c>
      <c r="C191" s="1" t="s">
        <v>18</v>
      </c>
      <c r="D191" s="1" t="s">
        <v>769</v>
      </c>
      <c r="E191" s="1">
        <v>442</v>
      </c>
      <c r="F191" s="1" t="s">
        <v>770</v>
      </c>
      <c r="G191" s="1">
        <v>1351</v>
      </c>
    </row>
    <row r="192" spans="1:7" x14ac:dyDescent="0.2">
      <c r="A192" s="1" t="s">
        <v>771</v>
      </c>
      <c r="B192" s="1" t="s">
        <v>772</v>
      </c>
      <c r="C192" s="1" t="s">
        <v>18</v>
      </c>
      <c r="D192" s="1" t="s">
        <v>773</v>
      </c>
      <c r="E192" s="1">
        <v>254</v>
      </c>
      <c r="F192" s="1" t="s">
        <v>774</v>
      </c>
      <c r="G192" s="1">
        <v>787</v>
      </c>
    </row>
    <row r="193" spans="1:7" x14ac:dyDescent="0.2">
      <c r="A193" s="1" t="s">
        <v>775</v>
      </c>
      <c r="B193" s="1" t="s">
        <v>776</v>
      </c>
      <c r="C193" s="1" t="s">
        <v>18</v>
      </c>
      <c r="D193" s="1" t="s">
        <v>777</v>
      </c>
      <c r="E193" s="1">
        <v>554</v>
      </c>
      <c r="F193" s="1" t="s">
        <v>778</v>
      </c>
      <c r="G193" s="1">
        <v>1687</v>
      </c>
    </row>
    <row r="194" spans="1:7" x14ac:dyDescent="0.2">
      <c r="A194" s="1" t="s">
        <v>779</v>
      </c>
      <c r="B194" s="1" t="s">
        <v>780</v>
      </c>
      <c r="C194" s="1" t="s">
        <v>18</v>
      </c>
      <c r="D194" s="1" t="s">
        <v>781</v>
      </c>
      <c r="E194" s="1">
        <v>124</v>
      </c>
      <c r="F194" s="1" t="s">
        <v>782</v>
      </c>
      <c r="G194" s="1">
        <v>397</v>
      </c>
    </row>
    <row r="195" spans="1:7" x14ac:dyDescent="0.2">
      <c r="A195" s="1" t="s">
        <v>783</v>
      </c>
      <c r="B195" s="1" t="s">
        <v>784</v>
      </c>
      <c r="C195" s="1" t="s">
        <v>18</v>
      </c>
      <c r="D195" s="1" t="s">
        <v>785</v>
      </c>
      <c r="E195" s="1">
        <v>131</v>
      </c>
      <c r="F195" s="1" t="s">
        <v>786</v>
      </c>
      <c r="G195" s="1">
        <v>418</v>
      </c>
    </row>
    <row r="196" spans="1:7" x14ac:dyDescent="0.2">
      <c r="A196" s="1" t="s">
        <v>787</v>
      </c>
      <c r="B196" s="1" t="s">
        <v>788</v>
      </c>
      <c r="C196" s="1" t="s">
        <v>18</v>
      </c>
      <c r="D196" s="1" t="s">
        <v>789</v>
      </c>
      <c r="E196" s="1">
        <v>369</v>
      </c>
      <c r="F196" s="1" t="s">
        <v>790</v>
      </c>
      <c r="G196" s="1">
        <v>1132</v>
      </c>
    </row>
    <row r="197" spans="1:7" x14ac:dyDescent="0.2">
      <c r="A197" s="1" t="s">
        <v>791</v>
      </c>
      <c r="B197" s="1" t="s">
        <v>792</v>
      </c>
      <c r="C197" s="1" t="s">
        <v>18</v>
      </c>
      <c r="D197" s="1" t="s">
        <v>793</v>
      </c>
      <c r="E197" s="1">
        <v>448</v>
      </c>
      <c r="F197" s="1" t="s">
        <v>794</v>
      </c>
      <c r="G197" s="1">
        <v>1369</v>
      </c>
    </row>
    <row r="198" spans="1:7" x14ac:dyDescent="0.2">
      <c r="A198" s="1" t="s">
        <v>795</v>
      </c>
      <c r="B198" s="1" t="s">
        <v>796</v>
      </c>
      <c r="C198" s="1" t="s">
        <v>18</v>
      </c>
      <c r="D198" s="1" t="s">
        <v>797</v>
      </c>
      <c r="E198" s="1">
        <v>332</v>
      </c>
      <c r="F198" s="1" t="s">
        <v>798</v>
      </c>
      <c r="G198" s="1">
        <v>1021</v>
      </c>
    </row>
    <row r="199" spans="1:7" x14ac:dyDescent="0.2">
      <c r="A199" s="1" t="s">
        <v>799</v>
      </c>
      <c r="B199" s="1" t="s">
        <v>800</v>
      </c>
      <c r="C199" s="1" t="s">
        <v>18</v>
      </c>
      <c r="D199" s="1" t="s">
        <v>801</v>
      </c>
      <c r="E199" s="1">
        <v>300</v>
      </c>
      <c r="F199" s="1" t="s">
        <v>802</v>
      </c>
      <c r="G199" s="1">
        <v>925</v>
      </c>
    </row>
    <row r="200" spans="1:7" x14ac:dyDescent="0.2">
      <c r="A200" s="1" t="s">
        <v>803</v>
      </c>
      <c r="B200" s="1" t="s">
        <v>804</v>
      </c>
      <c r="C200" s="1" t="s">
        <v>18</v>
      </c>
      <c r="D200" s="1" t="s">
        <v>805</v>
      </c>
      <c r="E200" s="1">
        <v>342</v>
      </c>
      <c r="F200" s="1" t="s">
        <v>806</v>
      </c>
      <c r="G200" s="1">
        <v>1051</v>
      </c>
    </row>
    <row r="201" spans="1:7" x14ac:dyDescent="0.2">
      <c r="A201" s="1" t="s">
        <v>807</v>
      </c>
      <c r="B201" s="1" t="s">
        <v>808</v>
      </c>
      <c r="C201" s="1" t="s">
        <v>18</v>
      </c>
      <c r="D201" s="1" t="s">
        <v>809</v>
      </c>
      <c r="E201" s="1">
        <v>397</v>
      </c>
      <c r="F201" s="1" t="s">
        <v>810</v>
      </c>
      <c r="G201" s="1">
        <v>1216</v>
      </c>
    </row>
    <row r="202" spans="1:7" x14ac:dyDescent="0.2">
      <c r="A202" s="1" t="s">
        <v>811</v>
      </c>
      <c r="B202" s="1" t="s">
        <v>812</v>
      </c>
      <c r="C202" s="1" t="s">
        <v>18</v>
      </c>
      <c r="D202" s="1" t="s">
        <v>813</v>
      </c>
      <c r="E202" s="1">
        <v>553</v>
      </c>
      <c r="F202" s="1" t="s">
        <v>814</v>
      </c>
      <c r="G202" s="1">
        <v>1684</v>
      </c>
    </row>
    <row r="203" spans="1:7" x14ac:dyDescent="0.2">
      <c r="A203" s="1" t="s">
        <v>815</v>
      </c>
      <c r="B203" s="1" t="s">
        <v>816</v>
      </c>
      <c r="C203" s="1" t="s">
        <v>18</v>
      </c>
      <c r="D203" s="1" t="s">
        <v>817</v>
      </c>
      <c r="E203" s="1">
        <v>228</v>
      </c>
      <c r="F203" s="1" t="s">
        <v>818</v>
      </c>
      <c r="G203" s="1">
        <v>709</v>
      </c>
    </row>
    <row r="204" spans="1:7" x14ac:dyDescent="0.2">
      <c r="A204" s="1" t="s">
        <v>819</v>
      </c>
      <c r="B204" s="1" t="s">
        <v>820</v>
      </c>
      <c r="C204" s="1" t="s">
        <v>18</v>
      </c>
      <c r="D204" s="1" t="s">
        <v>821</v>
      </c>
      <c r="E204" s="1">
        <v>146</v>
      </c>
      <c r="F204" s="1" t="s">
        <v>822</v>
      </c>
      <c r="G204" s="1">
        <v>463</v>
      </c>
    </row>
    <row r="205" spans="1:7" x14ac:dyDescent="0.2">
      <c r="A205" s="1" t="s">
        <v>823</v>
      </c>
      <c r="B205" s="1" t="s">
        <v>824</v>
      </c>
      <c r="C205" s="1" t="s">
        <v>18</v>
      </c>
      <c r="D205" s="1" t="s">
        <v>825</v>
      </c>
      <c r="E205" s="1">
        <v>500</v>
      </c>
      <c r="F205" s="1" t="s">
        <v>826</v>
      </c>
      <c r="G205" s="1">
        <v>1525</v>
      </c>
    </row>
    <row r="206" spans="1:7" x14ac:dyDescent="0.2">
      <c r="A206" s="1" t="s">
        <v>827</v>
      </c>
      <c r="B206" s="1" t="s">
        <v>828</v>
      </c>
      <c r="C206" s="1" t="s">
        <v>18</v>
      </c>
      <c r="D206" s="1" t="s">
        <v>829</v>
      </c>
      <c r="E206" s="1">
        <v>131</v>
      </c>
      <c r="F206" s="1" t="s">
        <v>830</v>
      </c>
      <c r="G206" s="1">
        <v>418</v>
      </c>
    </row>
    <row r="207" spans="1:7" x14ac:dyDescent="0.2">
      <c r="A207" s="1" t="s">
        <v>831</v>
      </c>
      <c r="B207" s="1" t="s">
        <v>832</v>
      </c>
      <c r="C207" s="1" t="s">
        <v>18</v>
      </c>
      <c r="D207" s="1" t="s">
        <v>833</v>
      </c>
      <c r="E207" s="1">
        <v>501</v>
      </c>
      <c r="F207" s="1" t="s">
        <v>834</v>
      </c>
      <c r="G207" s="1">
        <v>1528</v>
      </c>
    </row>
    <row r="208" spans="1:7" x14ac:dyDescent="0.2">
      <c r="A208" s="1" t="s">
        <v>835</v>
      </c>
      <c r="B208" s="1" t="s">
        <v>836</v>
      </c>
      <c r="C208" s="1" t="s">
        <v>18</v>
      </c>
      <c r="D208" s="1" t="s">
        <v>837</v>
      </c>
      <c r="E208" s="1">
        <v>500</v>
      </c>
      <c r="F208" s="1" t="s">
        <v>838</v>
      </c>
      <c r="G208" s="1">
        <v>1525</v>
      </c>
    </row>
    <row r="209" spans="1:7" x14ac:dyDescent="0.2">
      <c r="A209" s="1" t="s">
        <v>839</v>
      </c>
      <c r="B209" s="1" t="s">
        <v>840</v>
      </c>
      <c r="C209" s="1" t="s">
        <v>18</v>
      </c>
      <c r="D209" s="1" t="s">
        <v>841</v>
      </c>
      <c r="E209" s="1">
        <v>466</v>
      </c>
      <c r="F209" s="1" t="s">
        <v>842</v>
      </c>
      <c r="G209" s="1">
        <v>1423</v>
      </c>
    </row>
    <row r="210" spans="1:7" x14ac:dyDescent="0.2">
      <c r="A210" s="1" t="s">
        <v>843</v>
      </c>
      <c r="B210" s="1" t="s">
        <v>844</v>
      </c>
      <c r="C210" s="1" t="s">
        <v>18</v>
      </c>
      <c r="D210" s="1" t="s">
        <v>845</v>
      </c>
      <c r="E210" s="1">
        <v>239</v>
      </c>
      <c r="F210" s="1" t="s">
        <v>846</v>
      </c>
      <c r="G210" s="1">
        <v>742</v>
      </c>
    </row>
    <row r="211" spans="1:7" x14ac:dyDescent="0.2">
      <c r="A211" s="1" t="s">
        <v>847</v>
      </c>
      <c r="B211" s="1" t="s">
        <v>848</v>
      </c>
      <c r="C211" s="1" t="s">
        <v>18</v>
      </c>
      <c r="D211" s="1" t="s">
        <v>849</v>
      </c>
      <c r="E211" s="1">
        <v>158</v>
      </c>
      <c r="F211" s="1" t="s">
        <v>850</v>
      </c>
      <c r="G211" s="1">
        <v>499</v>
      </c>
    </row>
    <row r="212" spans="1:7" x14ac:dyDescent="0.2">
      <c r="A212" s="1" t="s">
        <v>851</v>
      </c>
      <c r="B212" s="1" t="s">
        <v>852</v>
      </c>
      <c r="C212" s="1" t="s">
        <v>18</v>
      </c>
      <c r="D212" s="1" t="s">
        <v>853</v>
      </c>
      <c r="E212" s="1">
        <v>649</v>
      </c>
      <c r="F212" s="1" t="s">
        <v>854</v>
      </c>
      <c r="G212" s="1">
        <v>2074</v>
      </c>
    </row>
    <row r="213" spans="1:7" x14ac:dyDescent="0.2">
      <c r="A213" s="1" t="s">
        <v>855</v>
      </c>
      <c r="B213" s="1" t="s">
        <v>856</v>
      </c>
      <c r="C213" s="1" t="s">
        <v>18</v>
      </c>
      <c r="D213" s="1" t="s">
        <v>857</v>
      </c>
      <c r="E213" s="1">
        <v>303</v>
      </c>
      <c r="F213" s="1" t="s">
        <v>858</v>
      </c>
      <c r="G213" s="1">
        <v>934</v>
      </c>
    </row>
    <row r="214" spans="1:7" x14ac:dyDescent="0.2">
      <c r="A214" s="1" t="s">
        <v>859</v>
      </c>
      <c r="B214" s="1" t="s">
        <v>860</v>
      </c>
      <c r="C214" s="1" t="s">
        <v>18</v>
      </c>
      <c r="D214" s="1" t="s">
        <v>861</v>
      </c>
      <c r="E214" s="1">
        <v>182</v>
      </c>
      <c r="F214" s="1" t="s">
        <v>862</v>
      </c>
      <c r="G214" s="1">
        <v>571</v>
      </c>
    </row>
    <row r="215" spans="1:7" x14ac:dyDescent="0.2">
      <c r="A215" s="1" t="s">
        <v>863</v>
      </c>
      <c r="B215" s="1" t="s">
        <v>864</v>
      </c>
      <c r="C215" s="1" t="s">
        <v>18</v>
      </c>
      <c r="D215" s="1" t="s">
        <v>865</v>
      </c>
      <c r="E215" s="1">
        <v>233</v>
      </c>
      <c r="F215" s="1" t="s">
        <v>866</v>
      </c>
      <c r="G215" s="1">
        <v>997</v>
      </c>
    </row>
    <row r="216" spans="1:7" x14ac:dyDescent="0.2">
      <c r="A216" s="1" t="s">
        <v>867</v>
      </c>
      <c r="B216" s="1" t="s">
        <v>868</v>
      </c>
      <c r="C216" s="1" t="s">
        <v>18</v>
      </c>
      <c r="D216" s="1" t="s">
        <v>869</v>
      </c>
      <c r="E216" s="1">
        <v>483</v>
      </c>
      <c r="F216" s="1" t="s">
        <v>870</v>
      </c>
      <c r="G216" s="1">
        <v>1474</v>
      </c>
    </row>
    <row r="217" spans="1:7" x14ac:dyDescent="0.2">
      <c r="A217" s="1" t="s">
        <v>871</v>
      </c>
      <c r="B217" s="1" t="s">
        <v>872</v>
      </c>
      <c r="C217" s="1" t="s">
        <v>18</v>
      </c>
      <c r="D217" s="1" t="s">
        <v>873</v>
      </c>
      <c r="E217" s="1">
        <v>143</v>
      </c>
      <c r="F217" s="1" t="s">
        <v>874</v>
      </c>
      <c r="G217" s="1">
        <v>454</v>
      </c>
    </row>
    <row r="218" spans="1:7" x14ac:dyDescent="0.2">
      <c r="A218" s="1" t="s">
        <v>875</v>
      </c>
      <c r="B218" s="1" t="s">
        <v>876</v>
      </c>
      <c r="C218" s="1" t="s">
        <v>18</v>
      </c>
      <c r="D218" s="1" t="s">
        <v>877</v>
      </c>
      <c r="E218" s="1">
        <v>478</v>
      </c>
      <c r="F218" s="1" t="s">
        <v>878</v>
      </c>
      <c r="G218" s="1">
        <v>1459</v>
      </c>
    </row>
    <row r="219" spans="1:7" x14ac:dyDescent="0.2">
      <c r="A219" s="1" t="s">
        <v>879</v>
      </c>
      <c r="B219" s="1" t="s">
        <v>880</v>
      </c>
      <c r="C219" s="1" t="s">
        <v>18</v>
      </c>
      <c r="D219" s="1" t="s">
        <v>881</v>
      </c>
      <c r="E219" s="1">
        <v>669</v>
      </c>
      <c r="F219" s="1" t="s">
        <v>882</v>
      </c>
      <c r="G219" s="1">
        <v>2032</v>
      </c>
    </row>
    <row r="220" spans="1:7" x14ac:dyDescent="0.2">
      <c r="A220" s="1" t="s">
        <v>883</v>
      </c>
      <c r="B220" s="1" t="s">
        <v>884</v>
      </c>
      <c r="C220" s="1" t="s">
        <v>18</v>
      </c>
      <c r="D220" s="1" t="s">
        <v>885</v>
      </c>
      <c r="E220" s="1">
        <v>155</v>
      </c>
      <c r="F220" s="1" t="s">
        <v>886</v>
      </c>
      <c r="G220" s="1">
        <v>490</v>
      </c>
    </row>
    <row r="221" spans="1:7" x14ac:dyDescent="0.2">
      <c r="A221" s="1" t="s">
        <v>887</v>
      </c>
      <c r="B221" s="1" t="s">
        <v>888</v>
      </c>
      <c r="C221" s="1" t="s">
        <v>18</v>
      </c>
      <c r="D221" s="1" t="s">
        <v>889</v>
      </c>
      <c r="E221" s="1">
        <v>367</v>
      </c>
      <c r="F221" s="1" t="s">
        <v>890</v>
      </c>
      <c r="G221" s="1">
        <v>1126</v>
      </c>
    </row>
    <row r="222" spans="1:7" x14ac:dyDescent="0.2">
      <c r="A222" s="1" t="s">
        <v>891</v>
      </c>
      <c r="B222" s="1" t="s">
        <v>892</v>
      </c>
      <c r="C222" s="1" t="s">
        <v>18</v>
      </c>
      <c r="D222" s="1" t="s">
        <v>893</v>
      </c>
      <c r="E222" s="1">
        <v>225</v>
      </c>
      <c r="F222" s="1" t="s">
        <v>894</v>
      </c>
      <c r="G222" s="1">
        <v>700</v>
      </c>
    </row>
    <row r="223" spans="1:7" x14ac:dyDescent="0.2">
      <c r="A223" s="1" t="s">
        <v>895</v>
      </c>
      <c r="B223" s="1" t="s">
        <v>896</v>
      </c>
      <c r="C223" s="1" t="s">
        <v>18</v>
      </c>
      <c r="D223" s="1" t="s">
        <v>897</v>
      </c>
      <c r="E223" s="1">
        <v>557</v>
      </c>
      <c r="F223" s="1" t="s">
        <v>898</v>
      </c>
      <c r="G223" s="1">
        <v>1696</v>
      </c>
    </row>
    <row r="224" spans="1:7" x14ac:dyDescent="0.2">
      <c r="A224" s="1" t="s">
        <v>899</v>
      </c>
      <c r="B224" s="1" t="s">
        <v>900</v>
      </c>
      <c r="C224" s="1" t="s">
        <v>18</v>
      </c>
      <c r="D224" s="1" t="s">
        <v>901</v>
      </c>
      <c r="E224" s="1">
        <v>408</v>
      </c>
      <c r="F224" s="1" t="s">
        <v>902</v>
      </c>
      <c r="G224" s="1">
        <v>1249</v>
      </c>
    </row>
    <row r="225" spans="1:7" x14ac:dyDescent="0.2">
      <c r="A225" s="1" t="s">
        <v>903</v>
      </c>
      <c r="B225" s="1" t="s">
        <v>904</v>
      </c>
      <c r="C225" s="1" t="s">
        <v>18</v>
      </c>
      <c r="D225" s="1" t="s">
        <v>905</v>
      </c>
      <c r="E225" s="1">
        <v>150</v>
      </c>
      <c r="F225" s="1" t="s">
        <v>906</v>
      </c>
      <c r="G225" s="1">
        <v>475</v>
      </c>
    </row>
    <row r="226" spans="1:7" x14ac:dyDescent="0.2">
      <c r="A226" s="1" t="s">
        <v>907</v>
      </c>
      <c r="B226" s="1" t="s">
        <v>908</v>
      </c>
      <c r="C226" s="1" t="s">
        <v>18</v>
      </c>
      <c r="D226" s="1" t="s">
        <v>909</v>
      </c>
      <c r="E226" s="1">
        <v>445</v>
      </c>
      <c r="F226" s="1" t="s">
        <v>910</v>
      </c>
      <c r="G226" s="1">
        <v>1360</v>
      </c>
    </row>
    <row r="227" spans="1:7" x14ac:dyDescent="0.2">
      <c r="A227" s="1" t="s">
        <v>911</v>
      </c>
      <c r="B227" s="1" t="s">
        <v>912</v>
      </c>
      <c r="C227" s="1" t="s">
        <v>18</v>
      </c>
      <c r="D227" s="1" t="s">
        <v>913</v>
      </c>
      <c r="E227" s="1">
        <v>249</v>
      </c>
      <c r="F227" s="1" t="s">
        <v>914</v>
      </c>
      <c r="G227" s="1">
        <v>772</v>
      </c>
    </row>
    <row r="228" spans="1:7" x14ac:dyDescent="0.2">
      <c r="A228" s="1" t="s">
        <v>915</v>
      </c>
      <c r="B228" s="1" t="s">
        <v>916</v>
      </c>
      <c r="C228" s="1" t="s">
        <v>18</v>
      </c>
      <c r="D228" s="1" t="s">
        <v>917</v>
      </c>
      <c r="E228" s="1">
        <v>265</v>
      </c>
      <c r="F228" s="1" t="s">
        <v>918</v>
      </c>
      <c r="G228" s="1">
        <v>820</v>
      </c>
    </row>
    <row r="229" spans="1:7" x14ac:dyDescent="0.2">
      <c r="A229" s="1" t="s">
        <v>919</v>
      </c>
      <c r="B229" s="1" t="s">
        <v>920</v>
      </c>
      <c r="C229" s="1" t="s">
        <v>18</v>
      </c>
      <c r="D229" s="1" t="s">
        <v>921</v>
      </c>
      <c r="E229" s="1">
        <v>402</v>
      </c>
      <c r="F229" s="1" t="s">
        <v>922</v>
      </c>
      <c r="G229" s="1">
        <v>1231</v>
      </c>
    </row>
    <row r="230" spans="1:7" x14ac:dyDescent="0.2">
      <c r="A230" s="1" t="s">
        <v>923</v>
      </c>
      <c r="B230" s="1" t="s">
        <v>924</v>
      </c>
      <c r="C230" s="1" t="s">
        <v>18</v>
      </c>
      <c r="D230" s="1" t="s">
        <v>925</v>
      </c>
      <c r="E230" s="1">
        <v>402</v>
      </c>
      <c r="F230" s="1" t="s">
        <v>926</v>
      </c>
      <c r="G230" s="1">
        <v>1231</v>
      </c>
    </row>
    <row r="231" spans="1:7" x14ac:dyDescent="0.2">
      <c r="A231" s="1" t="s">
        <v>927</v>
      </c>
      <c r="B231" s="1" t="s">
        <v>928</v>
      </c>
      <c r="C231" s="1" t="s">
        <v>18</v>
      </c>
      <c r="D231" s="1" t="s">
        <v>929</v>
      </c>
      <c r="E231" s="1">
        <v>402</v>
      </c>
      <c r="F231" s="1" t="s">
        <v>930</v>
      </c>
      <c r="G231" s="1">
        <v>1231</v>
      </c>
    </row>
    <row r="232" spans="1:7" x14ac:dyDescent="0.2">
      <c r="A232" s="1" t="s">
        <v>931</v>
      </c>
      <c r="B232" s="1" t="s">
        <v>932</v>
      </c>
      <c r="C232" s="1" t="s">
        <v>933</v>
      </c>
      <c r="D232" s="1" t="s">
        <v>934</v>
      </c>
      <c r="E232" s="1">
        <v>271</v>
      </c>
      <c r="F232" s="1" t="s">
        <v>935</v>
      </c>
      <c r="G232" s="1">
        <v>838</v>
      </c>
    </row>
    <row r="233" spans="1:7" x14ac:dyDescent="0.2">
      <c r="A233" s="1" t="s">
        <v>936</v>
      </c>
      <c r="B233" s="1" t="s">
        <v>937</v>
      </c>
      <c r="C233" s="1" t="s">
        <v>933</v>
      </c>
      <c r="D233" s="1" t="s">
        <v>938</v>
      </c>
      <c r="E233" s="1">
        <v>268</v>
      </c>
      <c r="F233" s="1" t="s">
        <v>939</v>
      </c>
      <c r="G233" s="1">
        <v>829</v>
      </c>
    </row>
    <row r="234" spans="1:7" x14ac:dyDescent="0.2">
      <c r="A234" s="1" t="s">
        <v>940</v>
      </c>
      <c r="B234" s="1" t="s">
        <v>941</v>
      </c>
      <c r="C234" s="1" t="s">
        <v>933</v>
      </c>
      <c r="D234" s="1" t="s">
        <v>942</v>
      </c>
      <c r="E234" s="1">
        <v>103</v>
      </c>
      <c r="F234" s="1" t="s">
        <v>943</v>
      </c>
      <c r="G234" s="1">
        <v>334</v>
      </c>
    </row>
    <row r="235" spans="1:7" x14ac:dyDescent="0.2">
      <c r="A235" s="1" t="s">
        <v>944</v>
      </c>
      <c r="B235" s="1" t="s">
        <v>945</v>
      </c>
      <c r="C235" s="1" t="s">
        <v>933</v>
      </c>
      <c r="D235" s="1" t="s">
        <v>946</v>
      </c>
      <c r="E235" s="1">
        <v>303</v>
      </c>
      <c r="F235" s="1" t="s">
        <v>947</v>
      </c>
      <c r="G235" s="1">
        <v>934</v>
      </c>
    </row>
    <row r="236" spans="1:7" x14ac:dyDescent="0.2">
      <c r="A236" s="1" t="s">
        <v>948</v>
      </c>
      <c r="B236" s="1" t="s">
        <v>949</v>
      </c>
      <c r="C236" s="1" t="s">
        <v>933</v>
      </c>
      <c r="D236" s="1" t="s">
        <v>950</v>
      </c>
      <c r="E236" s="1">
        <v>173</v>
      </c>
      <c r="F236" s="1" t="s">
        <v>951</v>
      </c>
      <c r="G236" s="1">
        <v>544</v>
      </c>
    </row>
    <row r="237" spans="1:7" x14ac:dyDescent="0.2">
      <c r="A237" s="1" t="s">
        <v>952</v>
      </c>
      <c r="B237" s="1" t="s">
        <v>953</v>
      </c>
      <c r="C237" s="1" t="s">
        <v>933</v>
      </c>
      <c r="D237" s="1" t="s">
        <v>954</v>
      </c>
      <c r="E237" s="1">
        <v>298</v>
      </c>
      <c r="F237" s="1" t="s">
        <v>955</v>
      </c>
      <c r="G237" s="1">
        <v>919</v>
      </c>
    </row>
    <row r="238" spans="1:7" x14ac:dyDescent="0.2">
      <c r="A238" s="1" t="s">
        <v>956</v>
      </c>
      <c r="B238" s="1" t="s">
        <v>957</v>
      </c>
      <c r="C238" s="1" t="s">
        <v>933</v>
      </c>
      <c r="D238" s="1" t="s">
        <v>958</v>
      </c>
      <c r="E238" s="1">
        <v>247</v>
      </c>
      <c r="F238" s="1" t="s">
        <v>959</v>
      </c>
      <c r="G238" s="1">
        <v>766</v>
      </c>
    </row>
    <row r="239" spans="1:7" x14ac:dyDescent="0.2">
      <c r="A239" s="1" t="s">
        <v>960</v>
      </c>
      <c r="B239" s="1" t="s">
        <v>961</v>
      </c>
      <c r="C239" s="1" t="s">
        <v>933</v>
      </c>
      <c r="D239" s="1" t="s">
        <v>962</v>
      </c>
      <c r="E239" s="1">
        <v>525</v>
      </c>
      <c r="F239" s="1" t="s">
        <v>963</v>
      </c>
      <c r="G239" s="1">
        <v>1600</v>
      </c>
    </row>
    <row r="240" spans="1:7" x14ac:dyDescent="0.2">
      <c r="A240" s="1" t="s">
        <v>964</v>
      </c>
      <c r="B240" s="1" t="s">
        <v>965</v>
      </c>
      <c r="C240" s="1" t="s">
        <v>933</v>
      </c>
      <c r="D240" s="1" t="s">
        <v>966</v>
      </c>
      <c r="E240" s="1">
        <v>442</v>
      </c>
      <c r="F240" s="1" t="s">
        <v>967</v>
      </c>
      <c r="G240" s="1">
        <v>1351</v>
      </c>
    </row>
    <row r="241" spans="1:7" x14ac:dyDescent="0.2">
      <c r="A241" s="1" t="s">
        <v>968</v>
      </c>
      <c r="B241" s="1" t="s">
        <v>969</v>
      </c>
      <c r="C241" s="1" t="s">
        <v>933</v>
      </c>
      <c r="D241" s="1" t="s">
        <v>970</v>
      </c>
      <c r="E241" s="1">
        <v>112</v>
      </c>
      <c r="F241" s="1" t="s">
        <v>971</v>
      </c>
      <c r="G241" s="1">
        <v>361</v>
      </c>
    </row>
    <row r="242" spans="1:7" x14ac:dyDescent="0.2">
      <c r="A242" s="1" t="s">
        <v>972</v>
      </c>
      <c r="B242" s="1" t="s">
        <v>973</v>
      </c>
      <c r="C242" s="1" t="s">
        <v>933</v>
      </c>
      <c r="D242" s="1" t="s">
        <v>974</v>
      </c>
      <c r="E242" s="1">
        <v>290</v>
      </c>
      <c r="F242" s="1" t="s">
        <v>975</v>
      </c>
      <c r="G242" s="1">
        <v>895</v>
      </c>
    </row>
    <row r="243" spans="1:7" x14ac:dyDescent="0.2">
      <c r="A243" s="1" t="s">
        <v>976</v>
      </c>
      <c r="B243" s="1" t="s">
        <v>977</v>
      </c>
      <c r="C243" s="1" t="s">
        <v>933</v>
      </c>
      <c r="D243" s="1" t="s">
        <v>978</v>
      </c>
      <c r="E243" s="1">
        <v>531</v>
      </c>
      <c r="F243" s="1" t="s">
        <v>979</v>
      </c>
      <c r="G243" s="1">
        <v>1618</v>
      </c>
    </row>
    <row r="244" spans="1:7" x14ac:dyDescent="0.2">
      <c r="A244" s="1" t="s">
        <v>980</v>
      </c>
      <c r="B244" s="1" t="s">
        <v>981</v>
      </c>
      <c r="C244" s="1" t="s">
        <v>933</v>
      </c>
      <c r="D244" s="1" t="s">
        <v>982</v>
      </c>
      <c r="E244" s="1">
        <v>202</v>
      </c>
      <c r="F244" s="1" t="s">
        <v>983</v>
      </c>
      <c r="G244" s="1">
        <v>631</v>
      </c>
    </row>
    <row r="245" spans="1:7" x14ac:dyDescent="0.2">
      <c r="A245" s="1" t="s">
        <v>984</v>
      </c>
      <c r="B245" s="1" t="s">
        <v>985</v>
      </c>
      <c r="C245" s="1" t="s">
        <v>933</v>
      </c>
      <c r="D245" s="1" t="s">
        <v>986</v>
      </c>
      <c r="E245" s="1">
        <v>186</v>
      </c>
      <c r="F245" s="1" t="s">
        <v>987</v>
      </c>
      <c r="G245" s="1">
        <v>583</v>
      </c>
    </row>
    <row r="246" spans="1:7" x14ac:dyDescent="0.2">
      <c r="A246" s="1" t="s">
        <v>988</v>
      </c>
      <c r="B246" s="1" t="s">
        <v>989</v>
      </c>
      <c r="C246" s="1" t="s">
        <v>933</v>
      </c>
      <c r="D246" s="1" t="s">
        <v>990</v>
      </c>
      <c r="E246" s="1">
        <v>390</v>
      </c>
      <c r="F246" s="1" t="s">
        <v>991</v>
      </c>
      <c r="G246" s="1">
        <v>1195</v>
      </c>
    </row>
    <row r="247" spans="1:7" x14ac:dyDescent="0.2">
      <c r="A247" s="1" t="s">
        <v>992</v>
      </c>
      <c r="B247" s="1" t="s">
        <v>993</v>
      </c>
      <c r="C247" s="1" t="s">
        <v>933</v>
      </c>
      <c r="D247" s="1" t="s">
        <v>994</v>
      </c>
      <c r="E247" s="1">
        <v>543</v>
      </c>
      <c r="F247" s="1" t="s">
        <v>995</v>
      </c>
      <c r="G247" s="1">
        <v>1654</v>
      </c>
    </row>
    <row r="248" spans="1:7" x14ac:dyDescent="0.2">
      <c r="A248" s="1" t="s">
        <v>996</v>
      </c>
      <c r="B248" s="1" t="s">
        <v>997</v>
      </c>
      <c r="C248" s="1" t="s">
        <v>933</v>
      </c>
      <c r="D248" s="1" t="s">
        <v>998</v>
      </c>
      <c r="E248" s="1">
        <v>824</v>
      </c>
      <c r="F248" s="1" t="s">
        <v>999</v>
      </c>
      <c r="G248" s="1">
        <v>2497</v>
      </c>
    </row>
    <row r="249" spans="1:7" x14ac:dyDescent="0.2">
      <c r="A249" s="1" t="s">
        <v>1000</v>
      </c>
      <c r="B249" s="1" t="s">
        <v>1001</v>
      </c>
      <c r="C249" s="1" t="s">
        <v>933</v>
      </c>
      <c r="D249" s="1" t="s">
        <v>1002</v>
      </c>
      <c r="E249" s="1">
        <v>447</v>
      </c>
      <c r="F249" s="1" t="s">
        <v>1003</v>
      </c>
      <c r="G249" s="1">
        <v>1366</v>
      </c>
    </row>
    <row r="250" spans="1:7" x14ac:dyDescent="0.2">
      <c r="A250" s="1" t="s">
        <v>1004</v>
      </c>
      <c r="B250" s="1" t="s">
        <v>1005</v>
      </c>
      <c r="C250" s="1" t="s">
        <v>933</v>
      </c>
      <c r="D250" s="1" t="s">
        <v>1006</v>
      </c>
      <c r="E250" s="1">
        <v>363</v>
      </c>
      <c r="F250" s="1" t="s">
        <v>1007</v>
      </c>
      <c r="G250" s="1">
        <v>1114</v>
      </c>
    </row>
    <row r="251" spans="1:7" x14ac:dyDescent="0.2">
      <c r="A251" s="1" t="s">
        <v>1008</v>
      </c>
      <c r="B251" s="1" t="s">
        <v>30</v>
      </c>
      <c r="C251" s="1" t="s">
        <v>933</v>
      </c>
      <c r="D251" s="1" t="s">
        <v>1009</v>
      </c>
      <c r="E251" s="1">
        <v>304</v>
      </c>
      <c r="F251" s="1" t="s">
        <v>1010</v>
      </c>
      <c r="G251" s="1">
        <v>937</v>
      </c>
    </row>
    <row r="252" spans="1:7" x14ac:dyDescent="0.2">
      <c r="A252" s="1" t="s">
        <v>1011</v>
      </c>
      <c r="B252" s="1" t="s">
        <v>1012</v>
      </c>
      <c r="C252" s="1" t="s">
        <v>933</v>
      </c>
      <c r="D252" s="1" t="s">
        <v>1013</v>
      </c>
      <c r="E252" s="1">
        <v>429</v>
      </c>
      <c r="F252" s="1" t="s">
        <v>1014</v>
      </c>
      <c r="G252" s="1">
        <v>1312</v>
      </c>
    </row>
    <row r="253" spans="1:7" x14ac:dyDescent="0.2">
      <c r="A253" s="1" t="s">
        <v>1015</v>
      </c>
      <c r="B253" s="1" t="s">
        <v>1016</v>
      </c>
      <c r="C253" s="1" t="s">
        <v>933</v>
      </c>
      <c r="D253" s="1" t="s">
        <v>1017</v>
      </c>
      <c r="E253" s="1">
        <v>432</v>
      </c>
      <c r="F253" s="1" t="s">
        <v>1018</v>
      </c>
      <c r="G253" s="1">
        <v>1321</v>
      </c>
    </row>
    <row r="254" spans="1:7" x14ac:dyDescent="0.2">
      <c r="A254" s="1" t="s">
        <v>1019</v>
      </c>
      <c r="B254" s="1" t="s">
        <v>1020</v>
      </c>
      <c r="C254" s="1" t="s">
        <v>933</v>
      </c>
      <c r="D254" s="1" t="s">
        <v>1021</v>
      </c>
      <c r="E254" s="1">
        <v>242</v>
      </c>
      <c r="F254" s="1" t="s">
        <v>1022</v>
      </c>
      <c r="G254" s="1">
        <v>751</v>
      </c>
    </row>
    <row r="255" spans="1:7" x14ac:dyDescent="0.2">
      <c r="A255" s="1" t="s">
        <v>1023</v>
      </c>
      <c r="B255" s="1" t="s">
        <v>1024</v>
      </c>
      <c r="C255" s="1" t="s">
        <v>933</v>
      </c>
      <c r="D255" s="1" t="s">
        <v>1025</v>
      </c>
      <c r="E255" s="1">
        <v>453</v>
      </c>
      <c r="F255" s="1" t="s">
        <v>1026</v>
      </c>
      <c r="G255" s="1">
        <v>1384</v>
      </c>
    </row>
    <row r="256" spans="1:7" x14ac:dyDescent="0.2">
      <c r="A256" s="1" t="s">
        <v>1027</v>
      </c>
      <c r="B256" s="1" t="s">
        <v>1028</v>
      </c>
      <c r="C256" s="1" t="s">
        <v>933</v>
      </c>
      <c r="D256" s="1" t="s">
        <v>1029</v>
      </c>
      <c r="E256" s="1">
        <v>311</v>
      </c>
      <c r="F256" s="1" t="s">
        <v>1030</v>
      </c>
      <c r="G256" s="1">
        <v>958</v>
      </c>
    </row>
    <row r="257" spans="1:7" x14ac:dyDescent="0.2">
      <c r="A257" s="1" t="s">
        <v>1031</v>
      </c>
      <c r="B257" s="1" t="s">
        <v>1032</v>
      </c>
      <c r="C257" s="1" t="s">
        <v>933</v>
      </c>
      <c r="D257" s="1" t="s">
        <v>1033</v>
      </c>
      <c r="E257" s="1">
        <v>368</v>
      </c>
      <c r="F257" s="1" t="s">
        <v>1034</v>
      </c>
      <c r="G257" s="1">
        <v>1129</v>
      </c>
    </row>
    <row r="258" spans="1:7" x14ac:dyDescent="0.2">
      <c r="A258" s="1" t="s">
        <v>1035</v>
      </c>
      <c r="B258" s="1" t="s">
        <v>1036</v>
      </c>
      <c r="C258" s="1" t="s">
        <v>933</v>
      </c>
      <c r="D258" s="1" t="s">
        <v>1037</v>
      </c>
      <c r="E258" s="1">
        <v>240</v>
      </c>
      <c r="F258" s="1" t="s">
        <v>1038</v>
      </c>
      <c r="G258" s="1">
        <v>745</v>
      </c>
    </row>
    <row r="259" spans="1:7" x14ac:dyDescent="0.2">
      <c r="A259" s="1" t="s">
        <v>1039</v>
      </c>
      <c r="B259" s="1" t="s">
        <v>1040</v>
      </c>
      <c r="C259" s="1" t="s">
        <v>933</v>
      </c>
      <c r="D259" s="1" t="s">
        <v>1041</v>
      </c>
      <c r="E259" s="1">
        <v>715</v>
      </c>
      <c r="F259" s="1" t="s">
        <v>1042</v>
      </c>
      <c r="G259" s="1">
        <v>2170</v>
      </c>
    </row>
    <row r="260" spans="1:7" x14ac:dyDescent="0.2">
      <c r="A260" s="1" t="s">
        <v>1043</v>
      </c>
      <c r="B260" s="1" t="s">
        <v>1044</v>
      </c>
      <c r="C260" s="1" t="s">
        <v>933</v>
      </c>
      <c r="D260" s="1" t="s">
        <v>1045</v>
      </c>
      <c r="E260" s="1">
        <v>487</v>
      </c>
      <c r="F260" s="1" t="s">
        <v>1046</v>
      </c>
      <c r="G260" s="1">
        <v>1486</v>
      </c>
    </row>
    <row r="261" spans="1:7" x14ac:dyDescent="0.2">
      <c r="A261" s="1" t="s">
        <v>1047</v>
      </c>
      <c r="B261" s="1" t="s">
        <v>1048</v>
      </c>
      <c r="C261" s="1" t="s">
        <v>933</v>
      </c>
      <c r="D261" s="1" t="s">
        <v>1049</v>
      </c>
      <c r="E261" s="1">
        <v>449</v>
      </c>
      <c r="F261" s="1" t="s">
        <v>1050</v>
      </c>
      <c r="G261" s="1">
        <v>1372</v>
      </c>
    </row>
    <row r="262" spans="1:7" x14ac:dyDescent="0.2">
      <c r="A262" s="1" t="s">
        <v>1051</v>
      </c>
      <c r="B262" s="1" t="s">
        <v>1052</v>
      </c>
      <c r="C262" s="1" t="s">
        <v>933</v>
      </c>
      <c r="D262" s="1" t="s">
        <v>1053</v>
      </c>
      <c r="E262" s="1">
        <v>235</v>
      </c>
      <c r="F262" s="1" t="s">
        <v>1054</v>
      </c>
      <c r="G262" s="1">
        <v>730</v>
      </c>
    </row>
    <row r="263" spans="1:7" x14ac:dyDescent="0.2">
      <c r="A263" s="1" t="s">
        <v>1055</v>
      </c>
      <c r="B263" s="1" t="s">
        <v>1056</v>
      </c>
      <c r="C263" s="1" t="s">
        <v>933</v>
      </c>
      <c r="D263" s="1" t="s">
        <v>1057</v>
      </c>
      <c r="E263" s="1">
        <v>555</v>
      </c>
      <c r="F263" s="1" t="s">
        <v>1058</v>
      </c>
      <c r="G263" s="1">
        <v>1690</v>
      </c>
    </row>
    <row r="264" spans="1:7" x14ac:dyDescent="0.2">
      <c r="A264" s="1" t="s">
        <v>1059</v>
      </c>
      <c r="B264" s="1" t="s">
        <v>1060</v>
      </c>
      <c r="C264" s="1" t="s">
        <v>933</v>
      </c>
      <c r="D264" s="1" t="s">
        <v>1061</v>
      </c>
      <c r="E264" s="1">
        <v>433</v>
      </c>
      <c r="F264" s="1" t="s">
        <v>1062</v>
      </c>
      <c r="G264" s="1">
        <v>1324</v>
      </c>
    </row>
    <row r="265" spans="1:7" x14ac:dyDescent="0.2">
      <c r="A265" s="1" t="s">
        <v>1063</v>
      </c>
      <c r="B265" s="1" t="s">
        <v>1064</v>
      </c>
      <c r="C265" s="1" t="s">
        <v>933</v>
      </c>
      <c r="D265" s="1" t="s">
        <v>1065</v>
      </c>
      <c r="E265" s="1">
        <v>430</v>
      </c>
      <c r="F265" s="1" t="s">
        <v>1066</v>
      </c>
      <c r="G265" s="1">
        <v>1315</v>
      </c>
    </row>
    <row r="266" spans="1:7" x14ac:dyDescent="0.2">
      <c r="A266" s="1" t="s">
        <v>1067</v>
      </c>
      <c r="B266" s="1" t="s">
        <v>1068</v>
      </c>
      <c r="C266" s="1" t="s">
        <v>933</v>
      </c>
      <c r="D266" s="1" t="s">
        <v>1069</v>
      </c>
      <c r="E266" s="1">
        <v>539</v>
      </c>
      <c r="F266" s="1" t="s">
        <v>1070</v>
      </c>
      <c r="G266" s="1">
        <v>1642</v>
      </c>
    </row>
    <row r="267" spans="1:7" x14ac:dyDescent="0.2">
      <c r="A267" s="1" t="s">
        <v>1071</v>
      </c>
      <c r="B267" s="1" t="s">
        <v>1072</v>
      </c>
      <c r="C267" s="1" t="s">
        <v>933</v>
      </c>
      <c r="D267" s="1" t="s">
        <v>1073</v>
      </c>
      <c r="E267" s="1">
        <v>433</v>
      </c>
      <c r="F267" s="1" t="s">
        <v>1074</v>
      </c>
      <c r="G267" s="1">
        <v>1324</v>
      </c>
    </row>
    <row r="268" spans="1:7" x14ac:dyDescent="0.2">
      <c r="A268" s="1" t="s">
        <v>1075</v>
      </c>
      <c r="B268" s="1" t="s">
        <v>1076</v>
      </c>
      <c r="C268" s="1" t="s">
        <v>933</v>
      </c>
      <c r="D268" s="1" t="s">
        <v>1077</v>
      </c>
      <c r="E268" s="1">
        <v>182</v>
      </c>
      <c r="F268" s="1" t="s">
        <v>1078</v>
      </c>
      <c r="G268" s="1">
        <v>571</v>
      </c>
    </row>
    <row r="269" spans="1:7" x14ac:dyDescent="0.2">
      <c r="A269" s="1" t="s">
        <v>1079</v>
      </c>
      <c r="B269" s="1" t="s">
        <v>1080</v>
      </c>
      <c r="C269" s="1" t="s">
        <v>933</v>
      </c>
      <c r="D269" s="1" t="s">
        <v>1081</v>
      </c>
      <c r="E269" s="1">
        <v>571</v>
      </c>
      <c r="F269" s="1" t="s">
        <v>1082</v>
      </c>
      <c r="G269" s="1">
        <v>1738</v>
      </c>
    </row>
    <row r="270" spans="1:7" x14ac:dyDescent="0.2">
      <c r="A270" s="1" t="s">
        <v>1083</v>
      </c>
      <c r="B270" s="1" t="s">
        <v>1084</v>
      </c>
      <c r="C270" s="1" t="s">
        <v>933</v>
      </c>
      <c r="D270" s="1" t="s">
        <v>1085</v>
      </c>
      <c r="E270" s="1">
        <v>515</v>
      </c>
      <c r="F270" s="1" t="s">
        <v>1086</v>
      </c>
      <c r="G270" s="1">
        <v>1570</v>
      </c>
    </row>
    <row r="271" spans="1:7" x14ac:dyDescent="0.2">
      <c r="A271" s="1" t="s">
        <v>1087</v>
      </c>
      <c r="B271" s="1" t="s">
        <v>1088</v>
      </c>
      <c r="C271" s="1" t="s">
        <v>933</v>
      </c>
      <c r="D271" s="1" t="s">
        <v>1089</v>
      </c>
      <c r="E271" s="1">
        <v>461</v>
      </c>
      <c r="F271" s="1" t="s">
        <v>1090</v>
      </c>
      <c r="G271" s="1">
        <v>1408</v>
      </c>
    </row>
    <row r="272" spans="1:7" x14ac:dyDescent="0.2">
      <c r="A272" s="1" t="s">
        <v>1091</v>
      </c>
      <c r="B272" s="1" t="s">
        <v>1092</v>
      </c>
      <c r="C272" s="1" t="s">
        <v>933</v>
      </c>
      <c r="D272" s="1" t="s">
        <v>1093</v>
      </c>
      <c r="E272" s="1">
        <v>543</v>
      </c>
      <c r="F272" s="1" t="s">
        <v>1094</v>
      </c>
      <c r="G272" s="1">
        <v>1654</v>
      </c>
    </row>
    <row r="273" spans="1:7" x14ac:dyDescent="0.2">
      <c r="A273" s="1" t="s">
        <v>1095</v>
      </c>
      <c r="B273" s="1" t="s">
        <v>1096</v>
      </c>
      <c r="C273" s="1" t="s">
        <v>933</v>
      </c>
      <c r="D273" s="1" t="s">
        <v>1097</v>
      </c>
      <c r="E273" s="1">
        <v>505</v>
      </c>
      <c r="F273" s="1" t="s">
        <v>1098</v>
      </c>
      <c r="G273" s="1">
        <v>1540</v>
      </c>
    </row>
    <row r="274" spans="1:7" x14ac:dyDescent="0.2">
      <c r="A274" s="1" t="s">
        <v>1099</v>
      </c>
      <c r="B274" s="1" t="s">
        <v>1100</v>
      </c>
      <c r="C274" s="1" t="s">
        <v>933</v>
      </c>
      <c r="D274" s="1" t="s">
        <v>1101</v>
      </c>
      <c r="E274" s="1">
        <v>431</v>
      </c>
      <c r="F274" s="1" t="s">
        <v>1102</v>
      </c>
      <c r="G274" s="1">
        <v>1318</v>
      </c>
    </row>
    <row r="275" spans="1:7" x14ac:dyDescent="0.2">
      <c r="A275" s="1" t="s">
        <v>1103</v>
      </c>
      <c r="B275" s="1" t="s">
        <v>932</v>
      </c>
      <c r="C275" s="1" t="s">
        <v>1104</v>
      </c>
      <c r="D275" s="1" t="s">
        <v>1105</v>
      </c>
      <c r="E275" s="1">
        <v>472</v>
      </c>
      <c r="F275" s="1" t="s">
        <v>1106</v>
      </c>
      <c r="G275" s="1">
        <v>1441</v>
      </c>
    </row>
    <row r="276" spans="1:7" x14ac:dyDescent="0.2">
      <c r="A276" s="1" t="s">
        <v>1107</v>
      </c>
      <c r="B276" s="1" t="s">
        <v>937</v>
      </c>
      <c r="C276" s="1" t="s">
        <v>1104</v>
      </c>
      <c r="D276" s="1" t="s">
        <v>1108</v>
      </c>
      <c r="E276" s="1">
        <v>488</v>
      </c>
      <c r="F276" s="1" t="s">
        <v>1109</v>
      </c>
      <c r="G276" s="1">
        <v>1489</v>
      </c>
    </row>
    <row r="277" spans="1:7" x14ac:dyDescent="0.2">
      <c r="A277" s="1" t="s">
        <v>1110</v>
      </c>
      <c r="B277" s="1" t="s">
        <v>941</v>
      </c>
      <c r="C277" s="1" t="s">
        <v>1104</v>
      </c>
      <c r="D277" s="1" t="s">
        <v>1111</v>
      </c>
      <c r="E277" s="1">
        <v>103</v>
      </c>
      <c r="F277" s="1" t="s">
        <v>1112</v>
      </c>
      <c r="G277" s="1">
        <v>334</v>
      </c>
    </row>
    <row r="278" spans="1:7" x14ac:dyDescent="0.2">
      <c r="A278" s="1" t="s">
        <v>1113</v>
      </c>
      <c r="B278" s="1" t="s">
        <v>945</v>
      </c>
      <c r="C278" s="1" t="s">
        <v>1104</v>
      </c>
      <c r="D278" s="1" t="s">
        <v>1114</v>
      </c>
      <c r="E278" s="1">
        <v>665</v>
      </c>
      <c r="F278" s="1" t="s">
        <v>1115</v>
      </c>
      <c r="G278" s="1">
        <v>2020</v>
      </c>
    </row>
    <row r="279" spans="1:7" x14ac:dyDescent="0.2">
      <c r="A279" s="1" t="s">
        <v>1116</v>
      </c>
      <c r="B279" s="1" t="s">
        <v>949</v>
      </c>
      <c r="C279" s="1" t="s">
        <v>1104</v>
      </c>
      <c r="D279" s="1" t="s">
        <v>1117</v>
      </c>
      <c r="E279" s="1">
        <v>325</v>
      </c>
      <c r="F279" s="1" t="s">
        <v>1118</v>
      </c>
      <c r="G279" s="1">
        <v>1000</v>
      </c>
    </row>
    <row r="280" spans="1:7" x14ac:dyDescent="0.2">
      <c r="A280" s="1" t="s">
        <v>1119</v>
      </c>
      <c r="B280" s="1" t="s">
        <v>953</v>
      </c>
      <c r="C280" s="1" t="s">
        <v>1104</v>
      </c>
      <c r="D280" s="1" t="s">
        <v>1120</v>
      </c>
      <c r="E280" s="1">
        <v>532</v>
      </c>
      <c r="F280" s="1" t="s">
        <v>1121</v>
      </c>
      <c r="G280" s="1">
        <v>1621</v>
      </c>
    </row>
    <row r="281" spans="1:7" x14ac:dyDescent="0.2">
      <c r="A281" s="1" t="s">
        <v>1122</v>
      </c>
      <c r="B281" s="1" t="s">
        <v>957</v>
      </c>
      <c r="C281" s="1" t="s">
        <v>1104</v>
      </c>
      <c r="D281" s="1" t="s">
        <v>1123</v>
      </c>
      <c r="E281" s="1">
        <v>610</v>
      </c>
      <c r="F281" s="1" t="s">
        <v>1124</v>
      </c>
      <c r="G281" s="1">
        <v>1855</v>
      </c>
    </row>
    <row r="282" spans="1:7" x14ac:dyDescent="0.2">
      <c r="A282" s="1" t="s">
        <v>1125</v>
      </c>
      <c r="B282" s="1" t="s">
        <v>961</v>
      </c>
      <c r="C282" s="1" t="s">
        <v>1104</v>
      </c>
      <c r="D282" s="1" t="s">
        <v>1126</v>
      </c>
      <c r="E282" s="1">
        <v>443</v>
      </c>
      <c r="F282" s="1" t="s">
        <v>1127</v>
      </c>
      <c r="G282" s="1">
        <v>1354</v>
      </c>
    </row>
    <row r="283" spans="1:7" x14ac:dyDescent="0.2">
      <c r="A283" s="1" t="s">
        <v>1128</v>
      </c>
      <c r="B283" s="1" t="s">
        <v>965</v>
      </c>
      <c r="C283" s="1" t="s">
        <v>1104</v>
      </c>
      <c r="D283" s="1" t="s">
        <v>1129</v>
      </c>
      <c r="E283" s="1">
        <v>286</v>
      </c>
      <c r="F283" s="1" t="s">
        <v>1130</v>
      </c>
      <c r="G283" s="1">
        <v>883</v>
      </c>
    </row>
    <row r="284" spans="1:7" x14ac:dyDescent="0.2">
      <c r="A284" s="1" t="s">
        <v>1131</v>
      </c>
      <c r="B284" s="1" t="s">
        <v>969</v>
      </c>
      <c r="C284" s="1" t="s">
        <v>1104</v>
      </c>
      <c r="D284" s="1" t="s">
        <v>1132</v>
      </c>
      <c r="E284" s="1">
        <v>103</v>
      </c>
      <c r="F284" s="1" t="s">
        <v>1133</v>
      </c>
      <c r="G284" s="1">
        <v>334</v>
      </c>
    </row>
    <row r="285" spans="1:7" x14ac:dyDescent="0.2">
      <c r="A285" s="1" t="s">
        <v>1134</v>
      </c>
      <c r="B285" s="1" t="s">
        <v>973</v>
      </c>
      <c r="C285" s="1" t="s">
        <v>1104</v>
      </c>
      <c r="D285" s="1" t="s">
        <v>1135</v>
      </c>
      <c r="E285" s="1">
        <v>245</v>
      </c>
      <c r="F285" s="1" t="s">
        <v>1136</v>
      </c>
      <c r="G285" s="1">
        <v>760</v>
      </c>
    </row>
    <row r="286" spans="1:7" x14ac:dyDescent="0.2">
      <c r="A286" s="1" t="s">
        <v>1137</v>
      </c>
      <c r="B286" s="1" t="s">
        <v>977</v>
      </c>
      <c r="C286" s="1" t="s">
        <v>1104</v>
      </c>
      <c r="D286" s="1" t="s">
        <v>1138</v>
      </c>
      <c r="E286" s="1">
        <v>422</v>
      </c>
      <c r="F286" s="1" t="s">
        <v>1139</v>
      </c>
      <c r="G286" s="1">
        <v>1291</v>
      </c>
    </row>
    <row r="287" spans="1:7" x14ac:dyDescent="0.2">
      <c r="A287" s="1" t="s">
        <v>1140</v>
      </c>
      <c r="B287" s="1" t="s">
        <v>981</v>
      </c>
      <c r="C287" s="1" t="s">
        <v>1104</v>
      </c>
      <c r="D287" s="1" t="s">
        <v>1141</v>
      </c>
      <c r="E287" s="1">
        <v>479</v>
      </c>
      <c r="F287" s="1" t="s">
        <v>1142</v>
      </c>
      <c r="G287" s="1">
        <v>1462</v>
      </c>
    </row>
    <row r="288" spans="1:7" x14ac:dyDescent="0.2">
      <c r="A288" s="1" t="s">
        <v>1143</v>
      </c>
      <c r="B288" s="1" t="s">
        <v>985</v>
      </c>
      <c r="C288" s="1" t="s">
        <v>1104</v>
      </c>
      <c r="D288" s="1" t="s">
        <v>1144</v>
      </c>
      <c r="E288" s="1">
        <v>527</v>
      </c>
      <c r="F288" s="1" t="s">
        <v>1145</v>
      </c>
      <c r="G288" s="1">
        <v>1606</v>
      </c>
    </row>
    <row r="289" spans="1:7" x14ac:dyDescent="0.2">
      <c r="A289" s="1" t="s">
        <v>1146</v>
      </c>
      <c r="B289" s="1" t="s">
        <v>989</v>
      </c>
      <c r="C289" s="1" t="s">
        <v>1104</v>
      </c>
      <c r="D289" s="1" t="s">
        <v>1147</v>
      </c>
      <c r="E289" s="1">
        <v>420</v>
      </c>
      <c r="F289" s="1" t="s">
        <v>1148</v>
      </c>
      <c r="G289" s="1">
        <v>1285</v>
      </c>
    </row>
    <row r="290" spans="1:7" x14ac:dyDescent="0.2">
      <c r="A290" s="1" t="s">
        <v>1149</v>
      </c>
      <c r="B290" s="1" t="s">
        <v>993</v>
      </c>
      <c r="C290" s="1" t="s">
        <v>1104</v>
      </c>
      <c r="D290" s="1" t="s">
        <v>1150</v>
      </c>
      <c r="E290" s="1">
        <v>226</v>
      </c>
      <c r="F290" s="1" t="s">
        <v>1151</v>
      </c>
      <c r="G290" s="1">
        <v>703</v>
      </c>
    </row>
    <row r="291" spans="1:7" x14ac:dyDescent="0.2">
      <c r="A291" s="1" t="s">
        <v>1152</v>
      </c>
      <c r="B291" s="1" t="s">
        <v>997</v>
      </c>
      <c r="C291" s="1" t="s">
        <v>1104</v>
      </c>
      <c r="D291" s="1" t="s">
        <v>1153</v>
      </c>
      <c r="E291" s="1">
        <v>752</v>
      </c>
      <c r="F291" s="1" t="s">
        <v>1154</v>
      </c>
      <c r="G291" s="1">
        <v>2281</v>
      </c>
    </row>
    <row r="292" spans="1:7" x14ac:dyDescent="0.2">
      <c r="A292" s="1" t="s">
        <v>1155</v>
      </c>
      <c r="B292" s="1" t="s">
        <v>1001</v>
      </c>
      <c r="C292" s="1" t="s">
        <v>1104</v>
      </c>
      <c r="D292" s="1" t="s">
        <v>1156</v>
      </c>
      <c r="E292" s="1">
        <v>487</v>
      </c>
      <c r="F292" s="1" t="s">
        <v>1157</v>
      </c>
      <c r="G292" s="1">
        <v>1486</v>
      </c>
    </row>
    <row r="293" spans="1:7" x14ac:dyDescent="0.2">
      <c r="A293" s="1" t="s">
        <v>1158</v>
      </c>
      <c r="B293" s="1" t="s">
        <v>1005</v>
      </c>
      <c r="C293" s="1" t="s">
        <v>1104</v>
      </c>
      <c r="D293" s="1" t="s">
        <v>1159</v>
      </c>
      <c r="E293" s="1">
        <v>435</v>
      </c>
      <c r="F293" s="1" t="s">
        <v>1160</v>
      </c>
      <c r="G293" s="1">
        <v>1330</v>
      </c>
    </row>
    <row r="294" spans="1:7" x14ac:dyDescent="0.2">
      <c r="A294" s="1" t="s">
        <v>1161</v>
      </c>
      <c r="B294" s="1" t="s">
        <v>30</v>
      </c>
      <c r="C294" s="1" t="s">
        <v>1104</v>
      </c>
      <c r="D294" s="1" t="s">
        <v>1162</v>
      </c>
      <c r="E294" s="1">
        <v>208</v>
      </c>
      <c r="F294" s="1" t="s">
        <v>1163</v>
      </c>
      <c r="G294" s="1">
        <v>649</v>
      </c>
    </row>
    <row r="295" spans="1:7" x14ac:dyDescent="0.2">
      <c r="A295" s="1" t="s">
        <v>1164</v>
      </c>
      <c r="B295" s="1" t="s">
        <v>1012</v>
      </c>
      <c r="C295" s="1" t="s">
        <v>1104</v>
      </c>
      <c r="D295" s="1" t="s">
        <v>1165</v>
      </c>
      <c r="E295" s="1">
        <v>434</v>
      </c>
      <c r="F295" s="1" t="s">
        <v>1166</v>
      </c>
      <c r="G295" s="1">
        <v>1327</v>
      </c>
    </row>
    <row r="296" spans="1:7" x14ac:dyDescent="0.2">
      <c r="A296" s="1" t="s">
        <v>1167</v>
      </c>
      <c r="B296" s="1" t="s">
        <v>1016</v>
      </c>
      <c r="C296" s="1" t="s">
        <v>1104</v>
      </c>
      <c r="D296" s="1" t="s">
        <v>1168</v>
      </c>
      <c r="E296" s="1">
        <v>364</v>
      </c>
      <c r="F296" s="1" t="s">
        <v>1169</v>
      </c>
      <c r="G296" s="1">
        <v>1117</v>
      </c>
    </row>
    <row r="297" spans="1:7" x14ac:dyDescent="0.2">
      <c r="A297" s="1" t="s">
        <v>1170</v>
      </c>
      <c r="B297" s="1" t="s">
        <v>1020</v>
      </c>
      <c r="C297" s="1" t="s">
        <v>1104</v>
      </c>
      <c r="D297" s="1" t="s">
        <v>1171</v>
      </c>
      <c r="E297" s="1">
        <v>367</v>
      </c>
      <c r="F297" s="1" t="s">
        <v>1172</v>
      </c>
      <c r="G297" s="1">
        <v>1126</v>
      </c>
    </row>
    <row r="298" spans="1:7" x14ac:dyDescent="0.2">
      <c r="A298" s="1" t="s">
        <v>1173</v>
      </c>
      <c r="B298" s="1" t="s">
        <v>1024</v>
      </c>
      <c r="C298" s="1" t="s">
        <v>1104</v>
      </c>
      <c r="D298" s="1" t="s">
        <v>1174</v>
      </c>
      <c r="E298" s="1">
        <v>254</v>
      </c>
      <c r="F298" s="1" t="s">
        <v>1175</v>
      </c>
      <c r="G298" s="1">
        <v>787</v>
      </c>
    </row>
    <row r="299" spans="1:7" x14ac:dyDescent="0.2">
      <c r="A299" s="1" t="s">
        <v>1176</v>
      </c>
      <c r="B299" s="1" t="s">
        <v>1028</v>
      </c>
      <c r="C299" s="1" t="s">
        <v>1104</v>
      </c>
      <c r="D299" s="1" t="s">
        <v>1177</v>
      </c>
      <c r="E299" s="1">
        <v>162</v>
      </c>
      <c r="F299" s="1" t="s">
        <v>1178</v>
      </c>
      <c r="G299" s="1">
        <v>511</v>
      </c>
    </row>
    <row r="300" spans="1:7" x14ac:dyDescent="0.2">
      <c r="A300" s="1" t="s">
        <v>1179</v>
      </c>
      <c r="B300" s="1" t="s">
        <v>1032</v>
      </c>
      <c r="C300" s="1" t="s">
        <v>1104</v>
      </c>
      <c r="D300" s="1" t="s">
        <v>1180</v>
      </c>
      <c r="E300" s="1">
        <v>270</v>
      </c>
      <c r="F300" s="1" t="s">
        <v>1181</v>
      </c>
      <c r="G300" s="1">
        <v>835</v>
      </c>
    </row>
    <row r="301" spans="1:7" x14ac:dyDescent="0.2">
      <c r="A301" s="1" t="s">
        <v>1182</v>
      </c>
      <c r="B301" s="1" t="s">
        <v>1036</v>
      </c>
      <c r="C301" s="1" t="s">
        <v>1104</v>
      </c>
      <c r="D301" s="1" t="s">
        <v>1183</v>
      </c>
      <c r="E301" s="1">
        <v>137</v>
      </c>
      <c r="F301" s="1" t="s">
        <v>1184</v>
      </c>
      <c r="G301" s="1">
        <v>436</v>
      </c>
    </row>
    <row r="302" spans="1:7" x14ac:dyDescent="0.2">
      <c r="A302" s="1" t="s">
        <v>1185</v>
      </c>
      <c r="B302" s="1" t="s">
        <v>1040</v>
      </c>
      <c r="C302" s="1" t="s">
        <v>1104</v>
      </c>
      <c r="D302" s="1" t="s">
        <v>1186</v>
      </c>
      <c r="E302" s="1">
        <v>656</v>
      </c>
      <c r="F302" s="1" t="s">
        <v>1187</v>
      </c>
      <c r="G302" s="1">
        <v>1993</v>
      </c>
    </row>
    <row r="303" spans="1:7" x14ac:dyDescent="0.2">
      <c r="A303" s="1" t="s">
        <v>1188</v>
      </c>
      <c r="B303" s="1" t="s">
        <v>1044</v>
      </c>
      <c r="C303" s="1" t="s">
        <v>1104</v>
      </c>
      <c r="D303" s="1" t="s">
        <v>1189</v>
      </c>
      <c r="E303" s="1">
        <v>154</v>
      </c>
      <c r="F303" s="1" t="s">
        <v>1190</v>
      </c>
      <c r="G303" s="1">
        <v>487</v>
      </c>
    </row>
    <row r="304" spans="1:7" x14ac:dyDescent="0.2">
      <c r="A304" s="1" t="s">
        <v>1191</v>
      </c>
      <c r="B304" s="1" t="s">
        <v>1048</v>
      </c>
      <c r="C304" s="1" t="s">
        <v>1104</v>
      </c>
      <c r="D304" s="1" t="s">
        <v>1192</v>
      </c>
      <c r="E304" s="1">
        <v>325</v>
      </c>
      <c r="F304" s="1" t="s">
        <v>1193</v>
      </c>
      <c r="G304" s="1">
        <v>1000</v>
      </c>
    </row>
    <row r="305" spans="1:7" x14ac:dyDescent="0.2">
      <c r="A305" s="1" t="s">
        <v>1194</v>
      </c>
      <c r="B305" s="1" t="s">
        <v>1052</v>
      </c>
      <c r="C305" s="1" t="s">
        <v>1104</v>
      </c>
      <c r="D305" s="1" t="s">
        <v>1195</v>
      </c>
      <c r="E305" s="1">
        <v>431</v>
      </c>
      <c r="F305" s="1" t="s">
        <v>1196</v>
      </c>
      <c r="G305" s="1">
        <v>1318</v>
      </c>
    </row>
    <row r="306" spans="1:7" x14ac:dyDescent="0.2">
      <c r="A306" s="1" t="s">
        <v>1197</v>
      </c>
      <c r="B306" s="1" t="s">
        <v>1056</v>
      </c>
      <c r="C306" s="1" t="s">
        <v>1104</v>
      </c>
      <c r="D306" s="1" t="s">
        <v>1198</v>
      </c>
      <c r="E306" s="1">
        <v>207</v>
      </c>
      <c r="F306" s="1" t="s">
        <v>1199</v>
      </c>
      <c r="G306" s="1">
        <v>646</v>
      </c>
    </row>
    <row r="307" spans="1:7" x14ac:dyDescent="0.2">
      <c r="A307" s="1" t="s">
        <v>1200</v>
      </c>
      <c r="B307" s="1" t="s">
        <v>1060</v>
      </c>
      <c r="C307" s="1" t="s">
        <v>1104</v>
      </c>
      <c r="D307" s="1" t="s">
        <v>1201</v>
      </c>
      <c r="E307" s="1">
        <v>529</v>
      </c>
      <c r="F307" s="1" t="s">
        <v>1202</v>
      </c>
      <c r="G307" s="1">
        <v>1612</v>
      </c>
    </row>
    <row r="308" spans="1:7" x14ac:dyDescent="0.2">
      <c r="A308" s="1" t="s">
        <v>1203</v>
      </c>
      <c r="B308" s="1" t="s">
        <v>1064</v>
      </c>
      <c r="C308" s="1" t="s">
        <v>1104</v>
      </c>
      <c r="D308" s="1" t="s">
        <v>1204</v>
      </c>
      <c r="E308" s="1">
        <v>336</v>
      </c>
      <c r="F308" s="1" t="s">
        <v>1205</v>
      </c>
      <c r="G308" s="1">
        <v>1033</v>
      </c>
    </row>
    <row r="309" spans="1:7" x14ac:dyDescent="0.2">
      <c r="A309" s="1" t="s">
        <v>1206</v>
      </c>
      <c r="B309" s="1" t="s">
        <v>1068</v>
      </c>
      <c r="C309" s="1" t="s">
        <v>1104</v>
      </c>
      <c r="D309" s="1" t="s">
        <v>1207</v>
      </c>
      <c r="E309" s="1">
        <v>487</v>
      </c>
      <c r="F309" s="1" t="s">
        <v>1208</v>
      </c>
      <c r="G309" s="1">
        <v>1486</v>
      </c>
    </row>
    <row r="310" spans="1:7" x14ac:dyDescent="0.2">
      <c r="A310" s="1" t="s">
        <v>1209</v>
      </c>
      <c r="B310" s="1" t="s">
        <v>1072</v>
      </c>
      <c r="C310" s="1" t="s">
        <v>1104</v>
      </c>
      <c r="D310" s="1" t="s">
        <v>1210</v>
      </c>
      <c r="E310" s="1">
        <v>439</v>
      </c>
      <c r="F310" s="1" t="s">
        <v>1211</v>
      </c>
      <c r="G310" s="1">
        <v>1342</v>
      </c>
    </row>
    <row r="311" spans="1:7" x14ac:dyDescent="0.2">
      <c r="A311" s="1" t="s">
        <v>1212</v>
      </c>
      <c r="B311" s="1" t="s">
        <v>1076</v>
      </c>
      <c r="C311" s="1" t="s">
        <v>1104</v>
      </c>
      <c r="D311" s="1" t="s">
        <v>1213</v>
      </c>
      <c r="E311" s="1">
        <v>315</v>
      </c>
      <c r="F311" s="1" t="s">
        <v>1214</v>
      </c>
      <c r="G311" s="1">
        <v>970</v>
      </c>
    </row>
    <row r="312" spans="1:7" x14ac:dyDescent="0.2">
      <c r="A312" s="1" t="s">
        <v>1215</v>
      </c>
      <c r="B312" s="1" t="s">
        <v>1080</v>
      </c>
      <c r="C312" s="1" t="s">
        <v>1104</v>
      </c>
      <c r="D312" s="1" t="s">
        <v>1216</v>
      </c>
      <c r="E312" s="1">
        <v>265</v>
      </c>
      <c r="F312" s="1" t="s">
        <v>1217</v>
      </c>
      <c r="G312" s="1">
        <v>820</v>
      </c>
    </row>
    <row r="313" spans="1:7" x14ac:dyDescent="0.2">
      <c r="A313" s="1" t="s">
        <v>1218</v>
      </c>
      <c r="B313" s="1" t="s">
        <v>1084</v>
      </c>
      <c r="C313" s="1" t="s">
        <v>1104</v>
      </c>
      <c r="D313" s="1" t="s">
        <v>1219</v>
      </c>
      <c r="E313" s="1">
        <v>266</v>
      </c>
      <c r="F313" s="1" t="s">
        <v>1220</v>
      </c>
      <c r="G313" s="1">
        <v>823</v>
      </c>
    </row>
    <row r="314" spans="1:7" x14ac:dyDescent="0.2">
      <c r="A314" s="1" t="s">
        <v>1221</v>
      </c>
      <c r="B314" s="1" t="s">
        <v>1088</v>
      </c>
      <c r="C314" s="1" t="s">
        <v>1104</v>
      </c>
      <c r="D314" s="1" t="s">
        <v>1222</v>
      </c>
      <c r="E314" s="1">
        <v>498</v>
      </c>
      <c r="F314" s="1" t="s">
        <v>1223</v>
      </c>
      <c r="G314" s="1">
        <v>1519</v>
      </c>
    </row>
    <row r="315" spans="1:7" x14ac:dyDescent="0.2">
      <c r="A315" s="1" t="s">
        <v>1224</v>
      </c>
      <c r="B315" s="1" t="s">
        <v>1092</v>
      </c>
      <c r="C315" s="1" t="s">
        <v>1104</v>
      </c>
      <c r="D315" s="1" t="s">
        <v>1225</v>
      </c>
      <c r="E315" s="1">
        <v>524</v>
      </c>
      <c r="F315" s="1" t="s">
        <v>1226</v>
      </c>
      <c r="G315" s="1">
        <v>1597</v>
      </c>
    </row>
    <row r="316" spans="1:7" x14ac:dyDescent="0.2">
      <c r="A316" s="1" t="s">
        <v>1227</v>
      </c>
      <c r="B316" s="1" t="s">
        <v>1096</v>
      </c>
      <c r="C316" s="1" t="s">
        <v>1104</v>
      </c>
      <c r="D316" s="1" t="s">
        <v>1228</v>
      </c>
      <c r="E316" s="1">
        <v>441</v>
      </c>
      <c r="F316" s="1" t="s">
        <v>1229</v>
      </c>
      <c r="G316" s="1">
        <v>1348</v>
      </c>
    </row>
    <row r="317" spans="1:7" x14ac:dyDescent="0.2">
      <c r="A317" s="1" t="s">
        <v>1230</v>
      </c>
      <c r="B317" s="1" t="s">
        <v>1100</v>
      </c>
      <c r="C317" s="1" t="s">
        <v>1104</v>
      </c>
      <c r="D317" s="1" t="s">
        <v>1231</v>
      </c>
      <c r="E317" s="1">
        <v>403</v>
      </c>
      <c r="F317" s="1" t="s">
        <v>1232</v>
      </c>
      <c r="G317" s="1">
        <v>1234</v>
      </c>
    </row>
    <row r="318" spans="1:7" x14ac:dyDescent="0.2">
      <c r="A318" s="1" t="s">
        <v>1233</v>
      </c>
      <c r="B318" s="1" t="s">
        <v>969</v>
      </c>
      <c r="C318" s="1" t="s">
        <v>1234</v>
      </c>
      <c r="D318" s="1" t="s">
        <v>1235</v>
      </c>
      <c r="E318" s="1">
        <v>103</v>
      </c>
      <c r="F318" s="1" t="s">
        <v>1236</v>
      </c>
      <c r="G318" s="1">
        <v>334</v>
      </c>
    </row>
    <row r="319" spans="1:7" x14ac:dyDescent="0.2">
      <c r="A319" s="1" t="s">
        <v>1237</v>
      </c>
      <c r="B319" s="1" t="s">
        <v>1001</v>
      </c>
      <c r="C319" s="1" t="s">
        <v>1234</v>
      </c>
      <c r="D319" s="1" t="s">
        <v>1238</v>
      </c>
      <c r="E319" s="1">
        <v>414</v>
      </c>
      <c r="F319" s="1" t="s">
        <v>1239</v>
      </c>
      <c r="G319" s="1">
        <v>1267</v>
      </c>
    </row>
    <row r="320" spans="1:7" x14ac:dyDescent="0.2">
      <c r="A320" s="1" t="s">
        <v>1240</v>
      </c>
      <c r="B320" s="1" t="s">
        <v>1040</v>
      </c>
      <c r="C320" s="1" t="s">
        <v>1234</v>
      </c>
      <c r="D320" s="1" t="s">
        <v>1241</v>
      </c>
      <c r="E320" s="1">
        <v>351</v>
      </c>
      <c r="F320" s="1" t="s">
        <v>1242</v>
      </c>
      <c r="G320" s="1">
        <v>1078</v>
      </c>
    </row>
    <row r="321" spans="1:7" x14ac:dyDescent="0.2">
      <c r="A321" s="1" t="s">
        <v>1243</v>
      </c>
      <c r="B321" s="1" t="s">
        <v>1068</v>
      </c>
      <c r="C321" s="1" t="s">
        <v>1234</v>
      </c>
      <c r="D321" s="1" t="s">
        <v>1244</v>
      </c>
      <c r="E321" s="1">
        <v>394</v>
      </c>
      <c r="F321" s="1" t="s">
        <v>1245</v>
      </c>
      <c r="G321" s="1">
        <v>1207</v>
      </c>
    </row>
    <row r="322" spans="1:7" x14ac:dyDescent="0.2">
      <c r="A322" s="1" t="s">
        <v>1246</v>
      </c>
      <c r="B322" s="1" t="s">
        <v>1100</v>
      </c>
      <c r="C322" s="1" t="s">
        <v>1234</v>
      </c>
      <c r="D322" s="1" t="s">
        <v>1247</v>
      </c>
      <c r="E322" s="1">
        <v>388</v>
      </c>
      <c r="F322" s="1" t="s">
        <v>1248</v>
      </c>
      <c r="G322" s="1">
        <v>1189</v>
      </c>
    </row>
    <row r="323" spans="1:7" x14ac:dyDescent="0.2">
      <c r="A323" s="1" t="s">
        <v>1249</v>
      </c>
      <c r="B323" s="1" t="s">
        <v>1250</v>
      </c>
      <c r="C323" s="1" t="s">
        <v>1251</v>
      </c>
      <c r="D323" s="1" t="s">
        <v>1252</v>
      </c>
      <c r="E323" s="1">
        <v>463</v>
      </c>
      <c r="F323" s="1" t="s">
        <v>1253</v>
      </c>
      <c r="G323" s="1">
        <v>1414</v>
      </c>
    </row>
    <row r="324" spans="1:7" x14ac:dyDescent="0.2">
      <c r="A324" s="1" t="s">
        <v>1254</v>
      </c>
      <c r="B324" s="1" t="s">
        <v>38</v>
      </c>
      <c r="C324" s="1" t="s">
        <v>1255</v>
      </c>
      <c r="D324" s="1" t="s">
        <v>1256</v>
      </c>
      <c r="E324" s="1">
        <v>414</v>
      </c>
      <c r="F324" s="1" t="s">
        <v>1257</v>
      </c>
      <c r="G324" s="1">
        <v>1267</v>
      </c>
    </row>
    <row r="325" spans="1:7" x14ac:dyDescent="0.2">
      <c r="A325" s="1" t="s">
        <v>1258</v>
      </c>
      <c r="B325" s="1" t="s">
        <v>42</v>
      </c>
      <c r="C325" s="1" t="s">
        <v>1255</v>
      </c>
      <c r="D325" s="1" t="s">
        <v>1259</v>
      </c>
      <c r="E325" s="1">
        <v>522</v>
      </c>
      <c r="F325" s="1" t="s">
        <v>1260</v>
      </c>
      <c r="G325" s="1">
        <v>1591</v>
      </c>
    </row>
    <row r="326" spans="1:7" x14ac:dyDescent="0.2">
      <c r="A326" s="1" t="s">
        <v>1261</v>
      </c>
      <c r="B326" s="1" t="s">
        <v>932</v>
      </c>
      <c r="C326" s="1" t="s">
        <v>1255</v>
      </c>
      <c r="D326" s="1" t="s">
        <v>1262</v>
      </c>
      <c r="E326" s="1">
        <v>1102</v>
      </c>
      <c r="F326" s="1" t="s">
        <v>1263</v>
      </c>
      <c r="G326" s="1">
        <v>3331</v>
      </c>
    </row>
    <row r="327" spans="1:7" x14ac:dyDescent="0.2">
      <c r="A327" s="1" t="s">
        <v>1264</v>
      </c>
      <c r="B327" s="1" t="s">
        <v>937</v>
      </c>
      <c r="C327" s="1" t="s">
        <v>1255</v>
      </c>
      <c r="D327" s="1" t="s">
        <v>1265</v>
      </c>
      <c r="E327" s="1">
        <v>1131</v>
      </c>
      <c r="F327" s="1" t="s">
        <v>1266</v>
      </c>
      <c r="G327" s="1">
        <v>3418</v>
      </c>
    </row>
    <row r="328" spans="1:7" x14ac:dyDescent="0.2">
      <c r="A328" s="1" t="s">
        <v>1267</v>
      </c>
      <c r="B328" s="1" t="s">
        <v>46</v>
      </c>
      <c r="C328" s="1" t="s">
        <v>1255</v>
      </c>
      <c r="D328" s="1" t="s">
        <v>1268</v>
      </c>
      <c r="E328" s="1">
        <v>1158</v>
      </c>
      <c r="F328" s="1" t="s">
        <v>1269</v>
      </c>
      <c r="G328" s="1">
        <v>3499</v>
      </c>
    </row>
    <row r="329" spans="1:7" x14ac:dyDescent="0.2">
      <c r="A329" s="1" t="s">
        <v>1270</v>
      </c>
      <c r="B329" s="1" t="s">
        <v>50</v>
      </c>
      <c r="C329" s="1" t="s">
        <v>1255</v>
      </c>
      <c r="D329" s="1" t="s">
        <v>1271</v>
      </c>
      <c r="E329" s="1">
        <v>2301</v>
      </c>
      <c r="F329" s="1" t="s">
        <v>1272</v>
      </c>
      <c r="G329" s="1">
        <v>6928</v>
      </c>
    </row>
    <row r="330" spans="1:7" x14ac:dyDescent="0.2">
      <c r="A330" s="1" t="s">
        <v>1273</v>
      </c>
      <c r="B330" s="1" t="s">
        <v>1274</v>
      </c>
      <c r="C330" s="1" t="s">
        <v>1255</v>
      </c>
      <c r="D330" s="1" t="s">
        <v>1275</v>
      </c>
      <c r="E330" s="1">
        <v>1603</v>
      </c>
      <c r="F330" s="1" t="s">
        <v>1276</v>
      </c>
      <c r="G330" s="1">
        <v>4834</v>
      </c>
    </row>
    <row r="331" spans="1:7" x14ac:dyDescent="0.2">
      <c r="A331" s="1" t="s">
        <v>1277</v>
      </c>
      <c r="B331" s="1" t="s">
        <v>54</v>
      </c>
      <c r="C331" s="1" t="s">
        <v>1255</v>
      </c>
      <c r="D331" s="1" t="s">
        <v>1278</v>
      </c>
      <c r="E331" s="1">
        <v>692</v>
      </c>
      <c r="F331" s="1" t="s">
        <v>1279</v>
      </c>
      <c r="G331" s="1">
        <v>2101</v>
      </c>
    </row>
    <row r="332" spans="1:7" x14ac:dyDescent="0.2">
      <c r="A332" s="1" t="s">
        <v>1280</v>
      </c>
      <c r="B332" s="1" t="s">
        <v>58</v>
      </c>
      <c r="C332" s="1" t="s">
        <v>1255</v>
      </c>
      <c r="D332" s="1" t="s">
        <v>1281</v>
      </c>
      <c r="E332" s="1">
        <v>646</v>
      </c>
      <c r="F332" s="1" t="s">
        <v>1282</v>
      </c>
      <c r="G332" s="1">
        <v>1963</v>
      </c>
    </row>
    <row r="333" spans="1:7" x14ac:dyDescent="0.2">
      <c r="A333" s="1" t="s">
        <v>1283</v>
      </c>
      <c r="B333" s="1" t="s">
        <v>941</v>
      </c>
      <c r="C333" s="1" t="s">
        <v>1255</v>
      </c>
      <c r="D333" s="1" t="s">
        <v>1284</v>
      </c>
      <c r="E333" s="1">
        <v>1439</v>
      </c>
      <c r="F333" s="1" t="s">
        <v>1285</v>
      </c>
      <c r="G333" s="1">
        <v>4342</v>
      </c>
    </row>
    <row r="334" spans="1:7" x14ac:dyDescent="0.2">
      <c r="A334" s="1" t="s">
        <v>1286</v>
      </c>
      <c r="B334" s="1" t="s">
        <v>62</v>
      </c>
      <c r="C334" s="1" t="s">
        <v>1255</v>
      </c>
      <c r="D334" s="1" t="s">
        <v>1287</v>
      </c>
      <c r="E334" s="1">
        <v>726</v>
      </c>
      <c r="F334" s="1" t="s">
        <v>1288</v>
      </c>
      <c r="G334" s="1">
        <v>2203</v>
      </c>
    </row>
    <row r="335" spans="1:7" x14ac:dyDescent="0.2">
      <c r="A335" s="1" t="s">
        <v>1289</v>
      </c>
      <c r="B335" s="1" t="s">
        <v>66</v>
      </c>
      <c r="C335" s="1" t="s">
        <v>1255</v>
      </c>
      <c r="D335" s="1" t="s">
        <v>1290</v>
      </c>
      <c r="E335" s="1">
        <v>1499</v>
      </c>
      <c r="F335" s="1" t="s">
        <v>1291</v>
      </c>
      <c r="G335" s="1">
        <v>4522</v>
      </c>
    </row>
    <row r="336" spans="1:7" x14ac:dyDescent="0.2">
      <c r="A336" s="1" t="s">
        <v>1292</v>
      </c>
      <c r="B336" s="1" t="s">
        <v>70</v>
      </c>
      <c r="C336" s="1" t="s">
        <v>1255</v>
      </c>
      <c r="D336" s="1" t="s">
        <v>1293</v>
      </c>
      <c r="E336" s="1">
        <v>1835</v>
      </c>
      <c r="F336" s="1" t="s">
        <v>1294</v>
      </c>
      <c r="G336" s="1">
        <v>5530</v>
      </c>
    </row>
    <row r="337" spans="1:7" x14ac:dyDescent="0.2">
      <c r="A337" s="1" t="s">
        <v>1295</v>
      </c>
      <c r="B337" s="1" t="s">
        <v>74</v>
      </c>
      <c r="C337" s="1" t="s">
        <v>1255</v>
      </c>
      <c r="D337" s="1" t="s">
        <v>1296</v>
      </c>
      <c r="E337" s="1">
        <v>823</v>
      </c>
      <c r="F337" s="1" t="s">
        <v>1297</v>
      </c>
      <c r="G337" s="1">
        <v>2494</v>
      </c>
    </row>
    <row r="338" spans="1:7" x14ac:dyDescent="0.2">
      <c r="A338" s="1" t="s">
        <v>1298</v>
      </c>
      <c r="B338" s="1" t="s">
        <v>78</v>
      </c>
      <c r="C338" s="1" t="s">
        <v>1255</v>
      </c>
      <c r="D338" s="1" t="s">
        <v>1299</v>
      </c>
      <c r="E338" s="1">
        <v>274</v>
      </c>
      <c r="F338" s="1" t="s">
        <v>1300</v>
      </c>
      <c r="G338" s="1">
        <v>847</v>
      </c>
    </row>
    <row r="339" spans="1:7" x14ac:dyDescent="0.2">
      <c r="A339" s="1" t="s">
        <v>1301</v>
      </c>
      <c r="B339" s="1" t="s">
        <v>1302</v>
      </c>
      <c r="C339" s="1" t="s">
        <v>1255</v>
      </c>
      <c r="D339" s="1" t="s">
        <v>1303</v>
      </c>
      <c r="E339" s="1">
        <v>1905</v>
      </c>
      <c r="F339" s="1" t="s">
        <v>1304</v>
      </c>
      <c r="G339" s="1">
        <v>5740</v>
      </c>
    </row>
    <row r="340" spans="1:7" x14ac:dyDescent="0.2">
      <c r="A340" s="1" t="s">
        <v>1305</v>
      </c>
      <c r="B340" s="1" t="s">
        <v>1306</v>
      </c>
      <c r="C340" s="1" t="s">
        <v>1255</v>
      </c>
      <c r="D340" s="1" t="s">
        <v>1307</v>
      </c>
      <c r="E340" s="1">
        <v>2168</v>
      </c>
      <c r="F340" s="1" t="s">
        <v>1308</v>
      </c>
      <c r="G340" s="1">
        <v>6529</v>
      </c>
    </row>
    <row r="341" spans="1:7" x14ac:dyDescent="0.2">
      <c r="A341" s="1" t="s">
        <v>1309</v>
      </c>
      <c r="B341" s="1" t="s">
        <v>1310</v>
      </c>
      <c r="C341" s="1" t="s">
        <v>1255</v>
      </c>
      <c r="D341" s="1" t="s">
        <v>1311</v>
      </c>
      <c r="E341" s="1">
        <v>235</v>
      </c>
      <c r="F341" s="1" t="s">
        <v>1312</v>
      </c>
      <c r="G341" s="1">
        <v>730</v>
      </c>
    </row>
    <row r="342" spans="1:7" x14ac:dyDescent="0.2">
      <c r="A342" s="1" t="s">
        <v>1313</v>
      </c>
      <c r="B342" s="1" t="s">
        <v>1314</v>
      </c>
      <c r="C342" s="1" t="s">
        <v>1255</v>
      </c>
      <c r="D342" s="1" t="s">
        <v>1315</v>
      </c>
      <c r="E342" s="1">
        <v>419</v>
      </c>
      <c r="F342" s="1" t="s">
        <v>1316</v>
      </c>
      <c r="G342" s="1">
        <v>1282</v>
      </c>
    </row>
    <row r="343" spans="1:7" x14ac:dyDescent="0.2">
      <c r="A343" s="1" t="s">
        <v>1317</v>
      </c>
      <c r="B343" s="1" t="s">
        <v>82</v>
      </c>
      <c r="C343" s="1" t="s">
        <v>1255</v>
      </c>
      <c r="D343" s="1" t="s">
        <v>1318</v>
      </c>
      <c r="E343" s="1">
        <v>1673</v>
      </c>
      <c r="F343" s="1" t="s">
        <v>1319</v>
      </c>
      <c r="G343" s="1">
        <v>5044</v>
      </c>
    </row>
    <row r="344" spans="1:7" x14ac:dyDescent="0.2">
      <c r="A344" s="1" t="s">
        <v>1320</v>
      </c>
      <c r="B344" s="1" t="s">
        <v>86</v>
      </c>
      <c r="C344" s="1" t="s">
        <v>1255</v>
      </c>
      <c r="D344" s="1" t="s">
        <v>1321</v>
      </c>
      <c r="E344" s="1">
        <v>1241</v>
      </c>
      <c r="F344" s="1" t="s">
        <v>1322</v>
      </c>
      <c r="G344" s="1">
        <v>3748</v>
      </c>
    </row>
    <row r="345" spans="1:7" x14ac:dyDescent="0.2">
      <c r="A345" s="1" t="s">
        <v>1323</v>
      </c>
      <c r="B345" s="1" t="s">
        <v>945</v>
      </c>
      <c r="C345" s="1" t="s">
        <v>1255</v>
      </c>
      <c r="D345" s="1" t="s">
        <v>1324</v>
      </c>
      <c r="E345" s="1">
        <v>1759</v>
      </c>
      <c r="F345" s="1" t="s">
        <v>1325</v>
      </c>
      <c r="G345" s="1">
        <v>5302</v>
      </c>
    </row>
    <row r="346" spans="1:7" x14ac:dyDescent="0.2">
      <c r="A346" s="1" t="s">
        <v>1326</v>
      </c>
      <c r="B346" s="1" t="s">
        <v>1327</v>
      </c>
      <c r="C346" s="1" t="s">
        <v>1255</v>
      </c>
      <c r="D346" s="1" t="s">
        <v>1328</v>
      </c>
      <c r="E346" s="1">
        <v>532</v>
      </c>
      <c r="F346" s="1" t="s">
        <v>1329</v>
      </c>
      <c r="G346" s="1">
        <v>1621</v>
      </c>
    </row>
    <row r="347" spans="1:7" x14ac:dyDescent="0.2">
      <c r="A347" s="1" t="s">
        <v>1330</v>
      </c>
      <c r="B347" s="1" t="s">
        <v>1331</v>
      </c>
      <c r="C347" s="1" t="s">
        <v>1255</v>
      </c>
      <c r="D347" s="1" t="s">
        <v>1332</v>
      </c>
      <c r="E347" s="1">
        <v>951</v>
      </c>
      <c r="F347" s="1" t="s">
        <v>1333</v>
      </c>
      <c r="G347" s="1">
        <v>2878</v>
      </c>
    </row>
    <row r="348" spans="1:7" x14ac:dyDescent="0.2">
      <c r="A348" s="1" t="s">
        <v>1334</v>
      </c>
      <c r="B348" s="1" t="s">
        <v>1335</v>
      </c>
      <c r="C348" s="1" t="s">
        <v>1255</v>
      </c>
      <c r="D348" s="1" t="s">
        <v>1336</v>
      </c>
      <c r="E348" s="1">
        <v>110</v>
      </c>
      <c r="F348" s="1" t="s">
        <v>1337</v>
      </c>
      <c r="G348" s="1">
        <v>355</v>
      </c>
    </row>
    <row r="349" spans="1:7" x14ac:dyDescent="0.2">
      <c r="A349" s="1" t="s">
        <v>1338</v>
      </c>
      <c r="B349" s="1" t="s">
        <v>1339</v>
      </c>
      <c r="C349" s="1" t="s">
        <v>1255</v>
      </c>
      <c r="D349" s="1" t="s">
        <v>1340</v>
      </c>
      <c r="E349" s="1">
        <v>140</v>
      </c>
      <c r="F349" s="1" t="s">
        <v>1341</v>
      </c>
      <c r="G349" s="1">
        <v>445</v>
      </c>
    </row>
    <row r="350" spans="1:7" x14ac:dyDescent="0.2">
      <c r="A350" s="1" t="s">
        <v>1342</v>
      </c>
      <c r="B350" s="1" t="s">
        <v>1343</v>
      </c>
      <c r="C350" s="1" t="s">
        <v>1255</v>
      </c>
      <c r="D350" s="1" t="s">
        <v>1344</v>
      </c>
      <c r="E350" s="1">
        <v>138</v>
      </c>
      <c r="F350" s="1" t="s">
        <v>1345</v>
      </c>
      <c r="G350" s="1">
        <v>439</v>
      </c>
    </row>
    <row r="351" spans="1:7" x14ac:dyDescent="0.2">
      <c r="A351" s="1" t="s">
        <v>1346</v>
      </c>
      <c r="B351" s="1" t="s">
        <v>1347</v>
      </c>
      <c r="C351" s="1" t="s">
        <v>1255</v>
      </c>
      <c r="D351" s="1" t="s">
        <v>1348</v>
      </c>
      <c r="E351" s="1">
        <v>561</v>
      </c>
      <c r="F351" s="1" t="s">
        <v>1349</v>
      </c>
      <c r="G351" s="1">
        <v>1708</v>
      </c>
    </row>
    <row r="352" spans="1:7" x14ac:dyDescent="0.2">
      <c r="A352" s="1" t="s">
        <v>1350</v>
      </c>
      <c r="B352" s="1" t="s">
        <v>1351</v>
      </c>
      <c r="C352" s="1" t="s">
        <v>1255</v>
      </c>
      <c r="D352" s="1" t="s">
        <v>1352</v>
      </c>
      <c r="E352" s="1">
        <v>131</v>
      </c>
      <c r="F352" s="1" t="s">
        <v>1353</v>
      </c>
      <c r="G352" s="1">
        <v>418</v>
      </c>
    </row>
    <row r="353" spans="1:7" x14ac:dyDescent="0.2">
      <c r="A353" s="1" t="s">
        <v>1354</v>
      </c>
      <c r="B353" s="1" t="s">
        <v>1355</v>
      </c>
      <c r="C353" s="1" t="s">
        <v>1255</v>
      </c>
      <c r="D353" s="1" t="s">
        <v>1356</v>
      </c>
      <c r="E353" s="1">
        <v>167</v>
      </c>
      <c r="F353" s="1" t="s">
        <v>1357</v>
      </c>
      <c r="G353" s="1">
        <v>526</v>
      </c>
    </row>
    <row r="354" spans="1:7" x14ac:dyDescent="0.2">
      <c r="A354" s="1" t="s">
        <v>1358</v>
      </c>
      <c r="B354" s="1" t="s">
        <v>90</v>
      </c>
      <c r="C354" s="1" t="s">
        <v>1255</v>
      </c>
      <c r="D354" s="1" t="s">
        <v>1359</v>
      </c>
      <c r="E354" s="1">
        <v>812</v>
      </c>
      <c r="F354" s="1" t="s">
        <v>1360</v>
      </c>
      <c r="G354" s="1">
        <v>2461</v>
      </c>
    </row>
    <row r="355" spans="1:7" x14ac:dyDescent="0.2">
      <c r="A355" s="1" t="s">
        <v>1361</v>
      </c>
      <c r="B355" s="1" t="s">
        <v>1362</v>
      </c>
      <c r="C355" s="1" t="s">
        <v>1255</v>
      </c>
      <c r="D355" s="1" t="s">
        <v>1363</v>
      </c>
      <c r="E355" s="1">
        <v>232</v>
      </c>
      <c r="F355" s="1" t="s">
        <v>1364</v>
      </c>
      <c r="G355" s="1">
        <v>721</v>
      </c>
    </row>
    <row r="356" spans="1:7" x14ac:dyDescent="0.2">
      <c r="A356" s="1" t="s">
        <v>1365</v>
      </c>
      <c r="B356" s="1" t="s">
        <v>94</v>
      </c>
      <c r="C356" s="1" t="s">
        <v>1255</v>
      </c>
      <c r="D356" s="1" t="s">
        <v>1366</v>
      </c>
      <c r="E356" s="1">
        <v>301</v>
      </c>
      <c r="F356" s="1" t="s">
        <v>1367</v>
      </c>
      <c r="G356" s="1">
        <v>928</v>
      </c>
    </row>
    <row r="357" spans="1:7" x14ac:dyDescent="0.2">
      <c r="A357" s="1" t="s">
        <v>1368</v>
      </c>
      <c r="B357" s="1" t="s">
        <v>98</v>
      </c>
      <c r="C357" s="1" t="s">
        <v>1255</v>
      </c>
      <c r="D357" s="1" t="s">
        <v>1369</v>
      </c>
      <c r="E357" s="1">
        <v>461</v>
      </c>
      <c r="F357" s="1" t="s">
        <v>1370</v>
      </c>
      <c r="G357" s="1">
        <v>1408</v>
      </c>
    </row>
    <row r="358" spans="1:7" x14ac:dyDescent="0.2">
      <c r="A358" s="1" t="s">
        <v>1371</v>
      </c>
      <c r="B358" s="1" t="s">
        <v>102</v>
      </c>
      <c r="C358" s="1" t="s">
        <v>1255</v>
      </c>
      <c r="D358" s="1" t="s">
        <v>1372</v>
      </c>
      <c r="E358" s="1">
        <v>589</v>
      </c>
      <c r="F358" s="1" t="s">
        <v>1373</v>
      </c>
      <c r="G358" s="1">
        <v>1792</v>
      </c>
    </row>
    <row r="359" spans="1:7" x14ac:dyDescent="0.2">
      <c r="A359" s="1" t="s">
        <v>1374</v>
      </c>
      <c r="B359" s="1" t="s">
        <v>106</v>
      </c>
      <c r="C359" s="1" t="s">
        <v>1255</v>
      </c>
      <c r="D359" s="1" t="s">
        <v>1375</v>
      </c>
      <c r="E359" s="1">
        <v>543</v>
      </c>
      <c r="F359" s="1" t="s">
        <v>1376</v>
      </c>
      <c r="G359" s="1">
        <v>1654</v>
      </c>
    </row>
    <row r="360" spans="1:7" x14ac:dyDescent="0.2">
      <c r="A360" s="1" t="s">
        <v>1377</v>
      </c>
      <c r="B360" s="1" t="s">
        <v>110</v>
      </c>
      <c r="C360" s="1" t="s">
        <v>1255</v>
      </c>
      <c r="D360" s="1" t="s">
        <v>1378</v>
      </c>
      <c r="E360" s="1">
        <v>617</v>
      </c>
      <c r="F360" s="1" t="s">
        <v>1379</v>
      </c>
      <c r="G360" s="1">
        <v>1876</v>
      </c>
    </row>
    <row r="361" spans="1:7" x14ac:dyDescent="0.2">
      <c r="A361" s="1" t="s">
        <v>1380</v>
      </c>
      <c r="B361" s="1" t="s">
        <v>1380</v>
      </c>
      <c r="C361" s="1" t="s">
        <v>1255</v>
      </c>
      <c r="D361" s="1" t="s">
        <v>1381</v>
      </c>
      <c r="E361" s="1">
        <v>727</v>
      </c>
      <c r="F361" s="1" t="s">
        <v>1382</v>
      </c>
      <c r="G361" s="1">
        <v>2181</v>
      </c>
    </row>
    <row r="362" spans="1:7" x14ac:dyDescent="0.2">
      <c r="A362" s="1" t="s">
        <v>1383</v>
      </c>
      <c r="B362" s="1" t="s">
        <v>1380</v>
      </c>
      <c r="C362" s="1" t="s">
        <v>1255</v>
      </c>
      <c r="D362" s="1" t="s">
        <v>1381</v>
      </c>
      <c r="E362" s="1">
        <v>727</v>
      </c>
      <c r="F362" s="1" t="s">
        <v>1382</v>
      </c>
      <c r="G362" s="1">
        <v>2181</v>
      </c>
    </row>
    <row r="363" spans="1:7" x14ac:dyDescent="0.2">
      <c r="A363" s="1" t="s">
        <v>1384</v>
      </c>
      <c r="B363" s="1" t="s">
        <v>114</v>
      </c>
      <c r="C363" s="1" t="s">
        <v>1255</v>
      </c>
      <c r="D363" s="1" t="s">
        <v>1385</v>
      </c>
      <c r="E363" s="1">
        <v>367</v>
      </c>
      <c r="F363" s="1" t="s">
        <v>1386</v>
      </c>
      <c r="G363" s="1">
        <v>1126</v>
      </c>
    </row>
    <row r="364" spans="1:7" x14ac:dyDescent="0.2">
      <c r="A364" s="1" t="s">
        <v>1387</v>
      </c>
      <c r="B364" s="1" t="s">
        <v>17</v>
      </c>
      <c r="C364" s="1" t="s">
        <v>1255</v>
      </c>
      <c r="D364" s="1" t="s">
        <v>1388</v>
      </c>
      <c r="E364" s="1">
        <v>758</v>
      </c>
      <c r="F364" s="1" t="s">
        <v>1389</v>
      </c>
      <c r="G364" s="1">
        <v>2299</v>
      </c>
    </row>
    <row r="365" spans="1:7" x14ac:dyDescent="0.2">
      <c r="A365" s="1" t="s">
        <v>1390</v>
      </c>
      <c r="B365" s="1" t="s">
        <v>121</v>
      </c>
      <c r="C365" s="1" t="s">
        <v>1255</v>
      </c>
      <c r="D365" s="1" t="s">
        <v>1391</v>
      </c>
      <c r="E365" s="1">
        <v>599</v>
      </c>
      <c r="F365" s="1" t="s">
        <v>1392</v>
      </c>
      <c r="G365" s="1">
        <v>1822</v>
      </c>
    </row>
    <row r="366" spans="1:7" x14ac:dyDescent="0.2">
      <c r="A366" s="1" t="s">
        <v>1393</v>
      </c>
      <c r="B366" s="1" t="s">
        <v>125</v>
      </c>
      <c r="C366" s="1" t="s">
        <v>1255</v>
      </c>
      <c r="D366" s="1" t="s">
        <v>1394</v>
      </c>
      <c r="E366" s="1">
        <v>342</v>
      </c>
      <c r="F366" s="1" t="s">
        <v>1395</v>
      </c>
      <c r="G366" s="1">
        <v>1051</v>
      </c>
    </row>
    <row r="367" spans="1:7" x14ac:dyDescent="0.2">
      <c r="A367" s="1" t="s">
        <v>1396</v>
      </c>
      <c r="B367" s="1" t="s">
        <v>129</v>
      </c>
      <c r="C367" s="1" t="s">
        <v>1255</v>
      </c>
      <c r="D367" s="1" t="s">
        <v>1397</v>
      </c>
      <c r="E367" s="1">
        <v>760</v>
      </c>
      <c r="F367" s="1" t="s">
        <v>1398</v>
      </c>
      <c r="G367" s="1">
        <v>2305</v>
      </c>
    </row>
    <row r="368" spans="1:7" x14ac:dyDescent="0.2">
      <c r="A368" s="1" t="s">
        <v>1399</v>
      </c>
      <c r="B368" s="1" t="s">
        <v>133</v>
      </c>
      <c r="C368" s="1" t="s">
        <v>1255</v>
      </c>
      <c r="D368" s="1" t="s">
        <v>1400</v>
      </c>
      <c r="E368" s="1">
        <v>329</v>
      </c>
      <c r="F368" s="1" t="s">
        <v>1401</v>
      </c>
      <c r="G368" s="1">
        <v>1012</v>
      </c>
    </row>
    <row r="369" spans="1:7" x14ac:dyDescent="0.2">
      <c r="A369" s="1" t="s">
        <v>1402</v>
      </c>
      <c r="B369" s="1" t="s">
        <v>1403</v>
      </c>
      <c r="C369" s="1" t="s">
        <v>1255</v>
      </c>
      <c r="D369" s="1" t="s">
        <v>1404</v>
      </c>
      <c r="E369" s="1">
        <v>1537</v>
      </c>
      <c r="F369" s="1" t="s">
        <v>1405</v>
      </c>
      <c r="G369" s="1">
        <v>4636</v>
      </c>
    </row>
    <row r="370" spans="1:7" x14ac:dyDescent="0.2">
      <c r="A370" s="1" t="s">
        <v>1406</v>
      </c>
      <c r="B370" s="1" t="s">
        <v>1407</v>
      </c>
      <c r="C370" s="1" t="s">
        <v>1255</v>
      </c>
      <c r="D370" s="1" t="s">
        <v>1408</v>
      </c>
      <c r="E370" s="1">
        <v>176</v>
      </c>
      <c r="F370" s="1" t="s">
        <v>1409</v>
      </c>
      <c r="G370" s="1">
        <v>553</v>
      </c>
    </row>
    <row r="371" spans="1:7" x14ac:dyDescent="0.2">
      <c r="A371" s="1" t="s">
        <v>1410</v>
      </c>
      <c r="B371" s="1" t="s">
        <v>1411</v>
      </c>
      <c r="C371" s="1" t="s">
        <v>1255</v>
      </c>
      <c r="D371" s="1" t="s">
        <v>1412</v>
      </c>
      <c r="E371" s="1">
        <v>212</v>
      </c>
      <c r="F371" s="1" t="s">
        <v>1413</v>
      </c>
      <c r="G371" s="1">
        <v>661</v>
      </c>
    </row>
    <row r="372" spans="1:7" x14ac:dyDescent="0.2">
      <c r="A372" s="1" t="s">
        <v>1414</v>
      </c>
      <c r="B372" s="1" t="s">
        <v>137</v>
      </c>
      <c r="C372" s="1" t="s">
        <v>1255</v>
      </c>
      <c r="D372" s="1" t="s">
        <v>1415</v>
      </c>
      <c r="E372" s="1">
        <v>867</v>
      </c>
      <c r="F372" s="1" t="s">
        <v>1416</v>
      </c>
      <c r="G372" s="1">
        <v>2626</v>
      </c>
    </row>
    <row r="373" spans="1:7" x14ac:dyDescent="0.2">
      <c r="A373" s="1" t="s">
        <v>1417</v>
      </c>
      <c r="B373" s="1" t="s">
        <v>1418</v>
      </c>
      <c r="C373" s="1" t="s">
        <v>1255</v>
      </c>
      <c r="D373" s="1" t="s">
        <v>1419</v>
      </c>
      <c r="E373" s="1">
        <v>371</v>
      </c>
      <c r="F373" s="1" t="s">
        <v>1420</v>
      </c>
      <c r="G373" s="1">
        <v>1138</v>
      </c>
    </row>
    <row r="374" spans="1:7" x14ac:dyDescent="0.2">
      <c r="A374" s="1" t="s">
        <v>1421</v>
      </c>
      <c r="B374" s="1" t="s">
        <v>145</v>
      </c>
      <c r="C374" s="1" t="s">
        <v>1255</v>
      </c>
      <c r="D374" s="1" t="s">
        <v>1422</v>
      </c>
      <c r="E374" s="1">
        <v>330</v>
      </c>
      <c r="F374" s="1" t="s">
        <v>1423</v>
      </c>
      <c r="G374" s="1">
        <v>1015</v>
      </c>
    </row>
    <row r="375" spans="1:7" x14ac:dyDescent="0.2">
      <c r="A375" s="1" t="s">
        <v>1424</v>
      </c>
      <c r="B375" s="1" t="s">
        <v>149</v>
      </c>
      <c r="C375" s="1" t="s">
        <v>1255</v>
      </c>
      <c r="D375" s="1" t="s">
        <v>1425</v>
      </c>
      <c r="E375" s="1">
        <v>657</v>
      </c>
      <c r="F375" s="1" t="s">
        <v>1426</v>
      </c>
      <c r="G375" s="1">
        <v>1996</v>
      </c>
    </row>
    <row r="376" spans="1:7" x14ac:dyDescent="0.2">
      <c r="A376" s="1" t="s">
        <v>1427</v>
      </c>
      <c r="B376" s="1" t="s">
        <v>153</v>
      </c>
      <c r="C376" s="1" t="s">
        <v>1255</v>
      </c>
      <c r="D376" s="1" t="s">
        <v>1428</v>
      </c>
      <c r="E376" s="1">
        <v>694</v>
      </c>
      <c r="F376" s="1" t="s">
        <v>1429</v>
      </c>
      <c r="G376" s="1">
        <v>2107</v>
      </c>
    </row>
    <row r="377" spans="1:7" x14ac:dyDescent="0.2">
      <c r="A377" s="1" t="s">
        <v>1430</v>
      </c>
      <c r="B377" s="1" t="s">
        <v>1431</v>
      </c>
      <c r="C377" s="1" t="s">
        <v>1255</v>
      </c>
      <c r="D377" s="1" t="s">
        <v>1432</v>
      </c>
      <c r="E377" s="1">
        <v>496</v>
      </c>
      <c r="F377" s="1" t="s">
        <v>1433</v>
      </c>
      <c r="G377" s="1">
        <v>1513</v>
      </c>
    </row>
    <row r="378" spans="1:7" x14ac:dyDescent="0.2">
      <c r="A378" s="1" t="s">
        <v>1434</v>
      </c>
      <c r="B378" s="1" t="s">
        <v>1434</v>
      </c>
      <c r="C378" s="1" t="s">
        <v>1255</v>
      </c>
      <c r="D378" s="1" t="s">
        <v>1435</v>
      </c>
      <c r="E378" s="1">
        <v>452</v>
      </c>
      <c r="F378" s="1" t="s">
        <v>1436</v>
      </c>
      <c r="G378" s="1">
        <v>1356</v>
      </c>
    </row>
    <row r="379" spans="1:7" x14ac:dyDescent="0.2">
      <c r="A379" s="1" t="s">
        <v>1437</v>
      </c>
      <c r="B379" s="1" t="s">
        <v>1438</v>
      </c>
      <c r="C379" s="1" t="s">
        <v>1255</v>
      </c>
      <c r="D379" s="1" t="s">
        <v>1439</v>
      </c>
      <c r="E379" s="1">
        <v>716</v>
      </c>
      <c r="F379" s="1" t="s">
        <v>1440</v>
      </c>
      <c r="G379" s="1">
        <v>2173</v>
      </c>
    </row>
    <row r="380" spans="1:7" x14ac:dyDescent="0.2">
      <c r="A380" s="1" t="s">
        <v>1441</v>
      </c>
      <c r="B380" s="1" t="s">
        <v>1441</v>
      </c>
      <c r="C380" s="1" t="s">
        <v>1255</v>
      </c>
      <c r="D380" s="1" t="s">
        <v>1442</v>
      </c>
      <c r="E380" s="1">
        <v>326</v>
      </c>
      <c r="F380" s="1" t="s">
        <v>1443</v>
      </c>
      <c r="G380" s="1">
        <v>978</v>
      </c>
    </row>
    <row r="381" spans="1:7" x14ac:dyDescent="0.2">
      <c r="A381" s="1" t="s">
        <v>1444</v>
      </c>
      <c r="B381" s="1" t="s">
        <v>1444</v>
      </c>
      <c r="C381" s="1" t="s">
        <v>1255</v>
      </c>
      <c r="D381" s="1" t="s">
        <v>1445</v>
      </c>
      <c r="E381" s="1">
        <v>454</v>
      </c>
      <c r="F381" s="1" t="s">
        <v>1446</v>
      </c>
      <c r="G381" s="1">
        <v>1362</v>
      </c>
    </row>
    <row r="382" spans="1:7" x14ac:dyDescent="0.2">
      <c r="A382" s="1" t="s">
        <v>1447</v>
      </c>
      <c r="B382" s="1" t="s">
        <v>157</v>
      </c>
      <c r="C382" s="1" t="s">
        <v>1255</v>
      </c>
      <c r="D382" s="1" t="s">
        <v>1448</v>
      </c>
      <c r="E382" s="1">
        <v>634</v>
      </c>
      <c r="F382" s="1" t="s">
        <v>1449</v>
      </c>
      <c r="G382" s="1">
        <v>1927</v>
      </c>
    </row>
    <row r="383" spans="1:7" x14ac:dyDescent="0.2">
      <c r="A383" s="1" t="s">
        <v>1450</v>
      </c>
      <c r="B383" s="1" t="s">
        <v>161</v>
      </c>
      <c r="C383" s="1" t="s">
        <v>1255</v>
      </c>
      <c r="D383" s="1" t="s">
        <v>1451</v>
      </c>
      <c r="E383" s="1">
        <v>593</v>
      </c>
      <c r="F383" s="1" t="s">
        <v>1452</v>
      </c>
      <c r="G383" s="1">
        <v>1804</v>
      </c>
    </row>
    <row r="384" spans="1:7" x14ac:dyDescent="0.2">
      <c r="A384" s="1" t="s">
        <v>1453</v>
      </c>
      <c r="B384" s="1" t="s">
        <v>1453</v>
      </c>
      <c r="C384" s="1" t="s">
        <v>1255</v>
      </c>
      <c r="D384" s="1" t="s">
        <v>1454</v>
      </c>
      <c r="E384" s="1">
        <v>436</v>
      </c>
      <c r="F384" s="1" t="s">
        <v>1455</v>
      </c>
      <c r="G384" s="1">
        <v>1308</v>
      </c>
    </row>
    <row r="385" spans="1:7" x14ac:dyDescent="0.2">
      <c r="A385" s="1" t="s">
        <v>1456</v>
      </c>
      <c r="B385" s="1" t="s">
        <v>1457</v>
      </c>
      <c r="C385" s="1" t="s">
        <v>1255</v>
      </c>
      <c r="D385" s="1" t="s">
        <v>1458</v>
      </c>
      <c r="E385" s="1">
        <v>239</v>
      </c>
      <c r="F385" s="1" t="s">
        <v>1459</v>
      </c>
      <c r="G385" s="1">
        <v>725</v>
      </c>
    </row>
    <row r="386" spans="1:7" x14ac:dyDescent="0.2">
      <c r="A386" s="1" t="s">
        <v>1460</v>
      </c>
      <c r="B386" s="1" t="s">
        <v>165</v>
      </c>
      <c r="C386" s="1" t="s">
        <v>1255</v>
      </c>
      <c r="D386" s="1" t="s">
        <v>1461</v>
      </c>
      <c r="E386" s="1">
        <v>376</v>
      </c>
      <c r="F386" s="1" t="s">
        <v>1462</v>
      </c>
      <c r="G386" s="1">
        <v>1131</v>
      </c>
    </row>
    <row r="387" spans="1:7" x14ac:dyDescent="0.2">
      <c r="A387" s="1" t="s">
        <v>1463</v>
      </c>
      <c r="B387" s="1" t="s">
        <v>1464</v>
      </c>
      <c r="C387" s="1" t="s">
        <v>1255</v>
      </c>
      <c r="D387" s="1" t="s">
        <v>1465</v>
      </c>
      <c r="E387" s="1">
        <v>406</v>
      </c>
      <c r="F387" s="1" t="s">
        <v>1466</v>
      </c>
      <c r="G387" s="1">
        <v>1243</v>
      </c>
    </row>
    <row r="388" spans="1:7" x14ac:dyDescent="0.2">
      <c r="A388" s="1" t="s">
        <v>1467</v>
      </c>
      <c r="B388" s="1" t="s">
        <v>169</v>
      </c>
      <c r="C388" s="1" t="s">
        <v>1255</v>
      </c>
      <c r="D388" s="1" t="s">
        <v>1468</v>
      </c>
      <c r="E388" s="1">
        <v>553</v>
      </c>
      <c r="F388" s="1" t="s">
        <v>1469</v>
      </c>
      <c r="G388" s="1">
        <v>1684</v>
      </c>
    </row>
    <row r="389" spans="1:7" x14ac:dyDescent="0.2">
      <c r="A389" s="1" t="s">
        <v>1470</v>
      </c>
      <c r="B389" s="1" t="s">
        <v>173</v>
      </c>
      <c r="C389" s="1" t="s">
        <v>1255</v>
      </c>
      <c r="D389" s="1" t="s">
        <v>1471</v>
      </c>
      <c r="E389" s="1">
        <v>493</v>
      </c>
      <c r="F389" s="1" t="s">
        <v>1472</v>
      </c>
      <c r="G389" s="1">
        <v>1504</v>
      </c>
    </row>
    <row r="390" spans="1:7" x14ac:dyDescent="0.2">
      <c r="A390" s="1" t="s">
        <v>1473</v>
      </c>
      <c r="B390" s="1" t="s">
        <v>1474</v>
      </c>
      <c r="C390" s="1" t="s">
        <v>1255</v>
      </c>
      <c r="D390" s="1" t="s">
        <v>1475</v>
      </c>
      <c r="E390" s="1">
        <v>474</v>
      </c>
      <c r="F390" s="1" t="s">
        <v>1476</v>
      </c>
      <c r="G390" s="1">
        <v>1447</v>
      </c>
    </row>
    <row r="391" spans="1:7" x14ac:dyDescent="0.2">
      <c r="A391" s="1" t="s">
        <v>1477</v>
      </c>
      <c r="B391" s="1" t="s">
        <v>177</v>
      </c>
      <c r="C391" s="1" t="s">
        <v>1255</v>
      </c>
      <c r="D391" s="1" t="s">
        <v>1478</v>
      </c>
      <c r="E391" s="1">
        <v>626</v>
      </c>
      <c r="F391" s="1" t="s">
        <v>1479</v>
      </c>
      <c r="G391" s="1">
        <v>1903</v>
      </c>
    </row>
    <row r="392" spans="1:7" x14ac:dyDescent="0.2">
      <c r="A392" s="1" t="s">
        <v>1480</v>
      </c>
      <c r="B392" s="1" t="s">
        <v>181</v>
      </c>
      <c r="C392" s="1" t="s">
        <v>1255</v>
      </c>
      <c r="D392" s="1" t="s">
        <v>1481</v>
      </c>
      <c r="E392" s="1">
        <v>949</v>
      </c>
      <c r="F392" s="1" t="s">
        <v>1482</v>
      </c>
      <c r="G392" s="1">
        <v>2872</v>
      </c>
    </row>
    <row r="393" spans="1:7" x14ac:dyDescent="0.2">
      <c r="A393" s="1" t="s">
        <v>1483</v>
      </c>
      <c r="B393" s="1" t="s">
        <v>185</v>
      </c>
      <c r="C393" s="1" t="s">
        <v>1255</v>
      </c>
      <c r="D393" s="1" t="s">
        <v>1484</v>
      </c>
      <c r="E393" s="1">
        <v>949</v>
      </c>
      <c r="F393" s="1" t="s">
        <v>1485</v>
      </c>
      <c r="G393" s="1">
        <v>2872</v>
      </c>
    </row>
    <row r="394" spans="1:7" x14ac:dyDescent="0.2">
      <c r="A394" s="1" t="s">
        <v>1486</v>
      </c>
      <c r="B394" s="1" t="s">
        <v>188</v>
      </c>
      <c r="C394" s="1" t="s">
        <v>1255</v>
      </c>
      <c r="D394" s="1" t="s">
        <v>1487</v>
      </c>
      <c r="E394" s="1">
        <v>347</v>
      </c>
      <c r="F394" s="1" t="s">
        <v>1488</v>
      </c>
      <c r="G394" s="1">
        <v>1066</v>
      </c>
    </row>
    <row r="395" spans="1:7" x14ac:dyDescent="0.2">
      <c r="A395" s="1" t="s">
        <v>1489</v>
      </c>
      <c r="B395" s="1" t="s">
        <v>1490</v>
      </c>
      <c r="C395" s="1" t="s">
        <v>1255</v>
      </c>
      <c r="D395" s="1" t="s">
        <v>1491</v>
      </c>
      <c r="E395" s="1">
        <v>107</v>
      </c>
      <c r="F395" s="1" t="s">
        <v>1492</v>
      </c>
      <c r="G395" s="1">
        <v>346</v>
      </c>
    </row>
    <row r="396" spans="1:7" x14ac:dyDescent="0.2">
      <c r="A396" s="1" t="s">
        <v>1493</v>
      </c>
      <c r="B396" s="1" t="s">
        <v>1494</v>
      </c>
      <c r="C396" s="1" t="s">
        <v>1255</v>
      </c>
      <c r="D396" s="1" t="s">
        <v>1495</v>
      </c>
      <c r="E396" s="1">
        <v>130</v>
      </c>
      <c r="F396" s="1" t="s">
        <v>1496</v>
      </c>
      <c r="G396" s="1">
        <v>415</v>
      </c>
    </row>
    <row r="397" spans="1:7" x14ac:dyDescent="0.2">
      <c r="A397" s="1" t="s">
        <v>1497</v>
      </c>
      <c r="B397" s="1" t="s">
        <v>192</v>
      </c>
      <c r="C397" s="1" t="s">
        <v>1255</v>
      </c>
      <c r="D397" s="1" t="s">
        <v>1498</v>
      </c>
      <c r="E397" s="1">
        <v>423</v>
      </c>
      <c r="F397" s="1" t="s">
        <v>1499</v>
      </c>
      <c r="G397" s="1">
        <v>1294</v>
      </c>
    </row>
    <row r="398" spans="1:7" x14ac:dyDescent="0.2">
      <c r="A398" s="1" t="s">
        <v>1500</v>
      </c>
      <c r="B398" s="1" t="s">
        <v>196</v>
      </c>
      <c r="C398" s="1" t="s">
        <v>1255</v>
      </c>
      <c r="D398" s="1" t="s">
        <v>1498</v>
      </c>
      <c r="E398" s="1">
        <v>423</v>
      </c>
      <c r="F398" s="1" t="s">
        <v>1501</v>
      </c>
      <c r="G398" s="1">
        <v>1294</v>
      </c>
    </row>
    <row r="399" spans="1:7" x14ac:dyDescent="0.2">
      <c r="A399" s="1" t="s">
        <v>1502</v>
      </c>
      <c r="B399" s="1" t="s">
        <v>1503</v>
      </c>
      <c r="C399" s="1" t="s">
        <v>1255</v>
      </c>
      <c r="D399" s="1" t="s">
        <v>1504</v>
      </c>
      <c r="E399" s="1">
        <v>243</v>
      </c>
      <c r="F399" s="1" t="s">
        <v>1505</v>
      </c>
      <c r="G399" s="1">
        <v>754</v>
      </c>
    </row>
    <row r="400" spans="1:7" x14ac:dyDescent="0.2">
      <c r="A400" s="1" t="s">
        <v>1506</v>
      </c>
      <c r="B400" s="1" t="s">
        <v>199</v>
      </c>
      <c r="C400" s="1" t="s">
        <v>1255</v>
      </c>
      <c r="D400" s="1" t="s">
        <v>1507</v>
      </c>
      <c r="E400" s="1">
        <v>568</v>
      </c>
      <c r="F400" s="1" t="s">
        <v>1508</v>
      </c>
      <c r="G400" s="1">
        <v>1729</v>
      </c>
    </row>
    <row r="401" spans="1:7" x14ac:dyDescent="0.2">
      <c r="A401" s="1" t="s">
        <v>1509</v>
      </c>
      <c r="B401" s="1" t="s">
        <v>1509</v>
      </c>
      <c r="C401" s="1" t="s">
        <v>1255</v>
      </c>
      <c r="D401" s="1" t="s">
        <v>1510</v>
      </c>
      <c r="E401" s="1">
        <v>331</v>
      </c>
      <c r="F401" s="1" t="s">
        <v>1511</v>
      </c>
      <c r="G401" s="1">
        <v>993</v>
      </c>
    </row>
    <row r="402" spans="1:7" x14ac:dyDescent="0.2">
      <c r="A402" s="1" t="s">
        <v>1512</v>
      </c>
      <c r="B402" s="1" t="s">
        <v>1512</v>
      </c>
      <c r="C402" s="1" t="s">
        <v>1255</v>
      </c>
      <c r="D402" s="1" t="s">
        <v>1513</v>
      </c>
      <c r="E402" s="1">
        <v>347</v>
      </c>
      <c r="F402" s="1" t="s">
        <v>1514</v>
      </c>
      <c r="G402" s="1">
        <v>1041</v>
      </c>
    </row>
    <row r="403" spans="1:7" x14ac:dyDescent="0.2">
      <c r="A403" s="1" t="s">
        <v>1515</v>
      </c>
      <c r="B403" s="1" t="s">
        <v>203</v>
      </c>
      <c r="C403" s="1" t="s">
        <v>1255</v>
      </c>
      <c r="D403" s="1" t="s">
        <v>1516</v>
      </c>
      <c r="E403" s="1">
        <v>611</v>
      </c>
      <c r="F403" s="1" t="s">
        <v>1517</v>
      </c>
      <c r="G403" s="1">
        <v>1858</v>
      </c>
    </row>
    <row r="404" spans="1:7" x14ac:dyDescent="0.2">
      <c r="A404" s="1" t="s">
        <v>1518</v>
      </c>
      <c r="B404" s="1" t="s">
        <v>1519</v>
      </c>
      <c r="C404" s="1" t="s">
        <v>1255</v>
      </c>
      <c r="D404" s="1" t="s">
        <v>1520</v>
      </c>
      <c r="E404" s="1">
        <v>256</v>
      </c>
      <c r="F404" s="1" t="s">
        <v>1521</v>
      </c>
      <c r="G404" s="1">
        <v>793</v>
      </c>
    </row>
    <row r="405" spans="1:7" x14ac:dyDescent="0.2">
      <c r="A405" s="1" t="s">
        <v>1522</v>
      </c>
      <c r="B405" s="1" t="s">
        <v>207</v>
      </c>
      <c r="C405" s="1" t="s">
        <v>1255</v>
      </c>
      <c r="D405" s="1" t="s">
        <v>1523</v>
      </c>
      <c r="E405" s="1">
        <v>1162</v>
      </c>
      <c r="F405" s="1" t="s">
        <v>1524</v>
      </c>
      <c r="G405" s="1">
        <v>3511</v>
      </c>
    </row>
    <row r="406" spans="1:7" x14ac:dyDescent="0.2">
      <c r="A406" s="1" t="s">
        <v>1525</v>
      </c>
      <c r="B406" s="1" t="s">
        <v>211</v>
      </c>
      <c r="C406" s="1" t="s">
        <v>1255</v>
      </c>
      <c r="D406" s="1" t="s">
        <v>1526</v>
      </c>
      <c r="E406" s="1">
        <v>1580</v>
      </c>
      <c r="F406" s="1" t="s">
        <v>1527</v>
      </c>
      <c r="G406" s="1">
        <v>4765</v>
      </c>
    </row>
    <row r="407" spans="1:7" x14ac:dyDescent="0.2">
      <c r="A407" s="1" t="s">
        <v>1528</v>
      </c>
      <c r="B407" s="1" t="s">
        <v>215</v>
      </c>
      <c r="C407" s="1" t="s">
        <v>1255</v>
      </c>
      <c r="D407" s="1" t="s">
        <v>1529</v>
      </c>
      <c r="E407" s="1">
        <v>393</v>
      </c>
      <c r="F407" s="1" t="s">
        <v>1530</v>
      </c>
      <c r="G407" s="1">
        <v>1204</v>
      </c>
    </row>
    <row r="408" spans="1:7" x14ac:dyDescent="0.2">
      <c r="A408" s="1" t="s">
        <v>1531</v>
      </c>
      <c r="B408" s="1" t="s">
        <v>219</v>
      </c>
      <c r="C408" s="1" t="s">
        <v>1255</v>
      </c>
      <c r="D408" s="1" t="s">
        <v>1532</v>
      </c>
      <c r="E408" s="1">
        <v>623</v>
      </c>
      <c r="F408" s="1" t="s">
        <v>1533</v>
      </c>
      <c r="G408" s="1">
        <v>1894</v>
      </c>
    </row>
    <row r="409" spans="1:7" x14ac:dyDescent="0.2">
      <c r="A409" s="1" t="s">
        <v>1534</v>
      </c>
      <c r="B409" s="1" t="s">
        <v>1534</v>
      </c>
      <c r="C409" s="1" t="s">
        <v>1255</v>
      </c>
      <c r="D409" s="1" t="s">
        <v>1535</v>
      </c>
      <c r="E409" s="1">
        <v>399</v>
      </c>
      <c r="F409" s="1" t="s">
        <v>1536</v>
      </c>
      <c r="G409" s="1">
        <v>1197</v>
      </c>
    </row>
    <row r="410" spans="1:7" x14ac:dyDescent="0.2">
      <c r="A410" s="1" t="s">
        <v>1537</v>
      </c>
      <c r="B410" s="1" t="s">
        <v>1538</v>
      </c>
      <c r="C410" s="1" t="s">
        <v>1255</v>
      </c>
      <c r="D410" s="1" t="s">
        <v>1539</v>
      </c>
      <c r="E410" s="1">
        <v>198</v>
      </c>
      <c r="F410" s="1" t="s">
        <v>1540</v>
      </c>
      <c r="G410" s="1">
        <v>619</v>
      </c>
    </row>
    <row r="411" spans="1:7" x14ac:dyDescent="0.2">
      <c r="A411" s="1" t="s">
        <v>1541</v>
      </c>
      <c r="B411" s="1" t="s">
        <v>1541</v>
      </c>
      <c r="C411" s="1" t="s">
        <v>1255</v>
      </c>
      <c r="D411" s="1" t="s">
        <v>1542</v>
      </c>
      <c r="E411" s="1">
        <v>363</v>
      </c>
      <c r="F411" s="1" t="s">
        <v>1543</v>
      </c>
      <c r="G411" s="1">
        <v>1089</v>
      </c>
    </row>
    <row r="412" spans="1:7" x14ac:dyDescent="0.2">
      <c r="A412" s="1" t="s">
        <v>1544</v>
      </c>
      <c r="B412" s="1" t="s">
        <v>1544</v>
      </c>
      <c r="C412" s="1" t="s">
        <v>1255</v>
      </c>
      <c r="D412" s="1" t="s">
        <v>1545</v>
      </c>
      <c r="E412" s="1">
        <v>160</v>
      </c>
      <c r="F412" s="1" t="s">
        <v>1546</v>
      </c>
      <c r="G412" s="1">
        <v>480</v>
      </c>
    </row>
    <row r="413" spans="1:7" x14ac:dyDescent="0.2">
      <c r="A413" s="1" t="s">
        <v>1547</v>
      </c>
      <c r="B413" s="1" t="s">
        <v>223</v>
      </c>
      <c r="C413" s="1" t="s">
        <v>1255</v>
      </c>
      <c r="D413" s="1" t="s">
        <v>1548</v>
      </c>
      <c r="E413" s="1">
        <v>655</v>
      </c>
      <c r="F413" s="1" t="s">
        <v>1549</v>
      </c>
      <c r="G413" s="1">
        <v>1990</v>
      </c>
    </row>
    <row r="414" spans="1:7" x14ac:dyDescent="0.2">
      <c r="A414" s="1" t="s">
        <v>1550</v>
      </c>
      <c r="B414" s="1" t="s">
        <v>1551</v>
      </c>
      <c r="C414" s="1" t="s">
        <v>1255</v>
      </c>
      <c r="D414" s="1" t="s">
        <v>1552</v>
      </c>
      <c r="E414" s="1">
        <v>291</v>
      </c>
      <c r="F414" s="1" t="s">
        <v>1553</v>
      </c>
      <c r="G414" s="1">
        <v>898</v>
      </c>
    </row>
    <row r="415" spans="1:7" x14ac:dyDescent="0.2">
      <c r="A415" s="1" t="s">
        <v>1554</v>
      </c>
      <c r="B415" s="1" t="s">
        <v>227</v>
      </c>
      <c r="C415" s="1" t="s">
        <v>1255</v>
      </c>
      <c r="D415" s="1" t="s">
        <v>1555</v>
      </c>
      <c r="E415" s="1">
        <v>580</v>
      </c>
      <c r="F415" s="1" t="s">
        <v>1556</v>
      </c>
      <c r="G415" s="1">
        <v>1765</v>
      </c>
    </row>
    <row r="416" spans="1:7" x14ac:dyDescent="0.2">
      <c r="A416" s="1" t="s">
        <v>1557</v>
      </c>
      <c r="B416" s="1" t="s">
        <v>231</v>
      </c>
      <c r="C416" s="1" t="s">
        <v>1255</v>
      </c>
      <c r="D416" s="1" t="s">
        <v>1558</v>
      </c>
      <c r="E416" s="1">
        <v>1003</v>
      </c>
      <c r="F416" s="1" t="s">
        <v>1559</v>
      </c>
      <c r="G416" s="1">
        <v>3034</v>
      </c>
    </row>
    <row r="417" spans="1:7" x14ac:dyDescent="0.2">
      <c r="A417" s="1" t="s">
        <v>1560</v>
      </c>
      <c r="B417" s="1" t="s">
        <v>1561</v>
      </c>
      <c r="C417" s="1" t="s">
        <v>1255</v>
      </c>
      <c r="D417" s="1" t="s">
        <v>1562</v>
      </c>
      <c r="E417" s="1">
        <v>373</v>
      </c>
      <c r="F417" s="1" t="s">
        <v>1563</v>
      </c>
      <c r="G417" s="1">
        <v>1144</v>
      </c>
    </row>
    <row r="418" spans="1:7" x14ac:dyDescent="0.2">
      <c r="A418" s="1" t="s">
        <v>1564</v>
      </c>
      <c r="B418" s="1" t="s">
        <v>1565</v>
      </c>
      <c r="C418" s="1" t="s">
        <v>1255</v>
      </c>
      <c r="D418" s="1" t="s">
        <v>1566</v>
      </c>
      <c r="E418" s="1">
        <v>2856</v>
      </c>
      <c r="F418" s="1" t="s">
        <v>1567</v>
      </c>
      <c r="G418" s="1">
        <v>8593</v>
      </c>
    </row>
    <row r="419" spans="1:7" x14ac:dyDescent="0.2">
      <c r="A419" s="1" t="s">
        <v>1568</v>
      </c>
      <c r="B419" s="1" t="s">
        <v>235</v>
      </c>
      <c r="C419" s="1" t="s">
        <v>1255</v>
      </c>
      <c r="D419" s="1" t="s">
        <v>1569</v>
      </c>
      <c r="E419" s="1">
        <v>352</v>
      </c>
      <c r="F419" s="1" t="s">
        <v>1570</v>
      </c>
      <c r="G419" s="1">
        <v>1081</v>
      </c>
    </row>
    <row r="420" spans="1:7" x14ac:dyDescent="0.2">
      <c r="A420" s="1" t="s">
        <v>1571</v>
      </c>
      <c r="B420" s="1" t="s">
        <v>239</v>
      </c>
      <c r="C420" s="1" t="s">
        <v>1255</v>
      </c>
      <c r="D420" s="1" t="s">
        <v>1572</v>
      </c>
      <c r="E420" s="1">
        <v>285</v>
      </c>
      <c r="F420" s="1" t="s">
        <v>1573</v>
      </c>
      <c r="G420" s="1">
        <v>880</v>
      </c>
    </row>
    <row r="421" spans="1:7" x14ac:dyDescent="0.2">
      <c r="A421" s="1" t="s">
        <v>1574</v>
      </c>
      <c r="B421" s="1" t="s">
        <v>1575</v>
      </c>
      <c r="C421" s="1" t="s">
        <v>1255</v>
      </c>
      <c r="D421" s="1" t="s">
        <v>1576</v>
      </c>
      <c r="E421" s="1">
        <v>111</v>
      </c>
      <c r="F421" s="1" t="s">
        <v>1577</v>
      </c>
      <c r="G421" s="1">
        <v>358</v>
      </c>
    </row>
    <row r="422" spans="1:7" x14ac:dyDescent="0.2">
      <c r="A422" s="1" t="s">
        <v>1578</v>
      </c>
      <c r="B422" s="1" t="s">
        <v>1579</v>
      </c>
      <c r="C422" s="1" t="s">
        <v>1255</v>
      </c>
      <c r="D422" s="1" t="s">
        <v>1580</v>
      </c>
      <c r="E422" s="1">
        <v>385</v>
      </c>
      <c r="F422" s="1" t="s">
        <v>1581</v>
      </c>
      <c r="G422" s="1">
        <v>1180</v>
      </c>
    </row>
    <row r="423" spans="1:7" x14ac:dyDescent="0.2">
      <c r="A423" s="1" t="s">
        <v>1582</v>
      </c>
      <c r="B423" s="1" t="s">
        <v>243</v>
      </c>
      <c r="C423" s="1" t="s">
        <v>1255</v>
      </c>
      <c r="D423" s="1" t="s">
        <v>1583</v>
      </c>
      <c r="E423" s="1">
        <v>417</v>
      </c>
      <c r="F423" s="1" t="s">
        <v>1584</v>
      </c>
      <c r="G423" s="1">
        <v>1276</v>
      </c>
    </row>
    <row r="424" spans="1:7" x14ac:dyDescent="0.2">
      <c r="A424" s="1" t="s">
        <v>1585</v>
      </c>
      <c r="B424" s="1" t="s">
        <v>1586</v>
      </c>
      <c r="C424" s="1" t="s">
        <v>1255</v>
      </c>
      <c r="D424" s="1" t="s">
        <v>1587</v>
      </c>
      <c r="E424" s="1">
        <v>381</v>
      </c>
      <c r="F424" s="1" t="s">
        <v>1588</v>
      </c>
      <c r="G424" s="1">
        <v>1168</v>
      </c>
    </row>
    <row r="425" spans="1:7" x14ac:dyDescent="0.2">
      <c r="A425" s="1" t="s">
        <v>1589</v>
      </c>
      <c r="B425" s="1" t="s">
        <v>1589</v>
      </c>
      <c r="C425" s="1" t="s">
        <v>1255</v>
      </c>
      <c r="D425" s="1" t="s">
        <v>1590</v>
      </c>
      <c r="E425" s="1">
        <v>242</v>
      </c>
      <c r="F425" s="1" t="s">
        <v>1591</v>
      </c>
      <c r="G425" s="1">
        <v>726</v>
      </c>
    </row>
    <row r="426" spans="1:7" x14ac:dyDescent="0.2">
      <c r="A426" s="1" t="s">
        <v>1592</v>
      </c>
      <c r="B426" s="1" t="s">
        <v>247</v>
      </c>
      <c r="C426" s="1" t="s">
        <v>1255</v>
      </c>
      <c r="D426" s="1" t="s">
        <v>1593</v>
      </c>
      <c r="E426" s="1">
        <v>399</v>
      </c>
      <c r="F426" s="1" t="s">
        <v>1594</v>
      </c>
      <c r="G426" s="1">
        <v>1222</v>
      </c>
    </row>
    <row r="427" spans="1:7" x14ac:dyDescent="0.2">
      <c r="A427" s="1" t="s">
        <v>1595</v>
      </c>
      <c r="B427" s="1" t="s">
        <v>251</v>
      </c>
      <c r="C427" s="1" t="s">
        <v>1255</v>
      </c>
      <c r="D427" s="1" t="s">
        <v>1596</v>
      </c>
      <c r="E427" s="1">
        <v>910</v>
      </c>
      <c r="F427" s="1" t="s">
        <v>1597</v>
      </c>
      <c r="G427" s="1">
        <v>2755</v>
      </c>
    </row>
    <row r="428" spans="1:7" x14ac:dyDescent="0.2">
      <c r="A428" s="1" t="s">
        <v>1598</v>
      </c>
      <c r="B428" s="1" t="s">
        <v>255</v>
      </c>
      <c r="C428" s="1" t="s">
        <v>1255</v>
      </c>
      <c r="D428" s="1" t="s">
        <v>1599</v>
      </c>
      <c r="E428" s="1">
        <v>828</v>
      </c>
      <c r="F428" s="1" t="s">
        <v>1600</v>
      </c>
      <c r="G428" s="1">
        <v>2509</v>
      </c>
    </row>
    <row r="429" spans="1:7" x14ac:dyDescent="0.2">
      <c r="A429" s="1" t="s">
        <v>1601</v>
      </c>
      <c r="B429" s="1" t="s">
        <v>949</v>
      </c>
      <c r="C429" s="1" t="s">
        <v>1255</v>
      </c>
      <c r="D429" s="1" t="s">
        <v>1602</v>
      </c>
      <c r="E429" s="1">
        <v>1148</v>
      </c>
      <c r="F429" s="1" t="s">
        <v>1603</v>
      </c>
      <c r="G429" s="1">
        <v>3469</v>
      </c>
    </row>
    <row r="430" spans="1:7" x14ac:dyDescent="0.2">
      <c r="A430" s="1" t="s">
        <v>1604</v>
      </c>
      <c r="B430" s="1" t="s">
        <v>259</v>
      </c>
      <c r="C430" s="1" t="s">
        <v>1255</v>
      </c>
      <c r="D430" s="1" t="s">
        <v>1605</v>
      </c>
      <c r="E430" s="1">
        <v>587</v>
      </c>
      <c r="F430" s="1" t="s">
        <v>1606</v>
      </c>
      <c r="G430" s="1">
        <v>1786</v>
      </c>
    </row>
    <row r="431" spans="1:7" x14ac:dyDescent="0.2">
      <c r="A431" s="1" t="s">
        <v>1607</v>
      </c>
      <c r="B431" s="1" t="s">
        <v>1608</v>
      </c>
      <c r="C431" s="1" t="s">
        <v>1255</v>
      </c>
      <c r="D431" s="1" t="s">
        <v>1609</v>
      </c>
      <c r="E431" s="1">
        <v>188</v>
      </c>
      <c r="F431" s="1" t="s">
        <v>1610</v>
      </c>
      <c r="G431" s="1">
        <v>589</v>
      </c>
    </row>
    <row r="432" spans="1:7" x14ac:dyDescent="0.2">
      <c r="A432" s="1" t="s">
        <v>1611</v>
      </c>
      <c r="B432" s="1" t="s">
        <v>263</v>
      </c>
      <c r="C432" s="1" t="s">
        <v>1255</v>
      </c>
      <c r="D432" s="1" t="s">
        <v>1612</v>
      </c>
      <c r="E432" s="1">
        <v>1441</v>
      </c>
      <c r="F432" s="1" t="s">
        <v>1613</v>
      </c>
      <c r="G432" s="1">
        <v>4348</v>
      </c>
    </row>
    <row r="433" spans="1:7" x14ac:dyDescent="0.2">
      <c r="A433" s="1" t="s">
        <v>1614</v>
      </c>
      <c r="B433" s="1" t="s">
        <v>267</v>
      </c>
      <c r="C433" s="1" t="s">
        <v>1255</v>
      </c>
      <c r="D433" s="1" t="s">
        <v>1615</v>
      </c>
      <c r="E433" s="1">
        <v>1464</v>
      </c>
      <c r="F433" s="1" t="s">
        <v>1616</v>
      </c>
      <c r="G433" s="1">
        <v>4417</v>
      </c>
    </row>
    <row r="434" spans="1:7" x14ac:dyDescent="0.2">
      <c r="A434" s="1" t="s">
        <v>1617</v>
      </c>
      <c r="B434" s="1" t="s">
        <v>271</v>
      </c>
      <c r="C434" s="1" t="s">
        <v>1255</v>
      </c>
      <c r="D434" s="1" t="s">
        <v>1618</v>
      </c>
      <c r="E434" s="1">
        <v>1424</v>
      </c>
      <c r="F434" s="1" t="s">
        <v>1619</v>
      </c>
      <c r="G434" s="1">
        <v>4297</v>
      </c>
    </row>
    <row r="435" spans="1:7" x14ac:dyDescent="0.2">
      <c r="A435" s="1" t="s">
        <v>1620</v>
      </c>
      <c r="B435" s="1" t="s">
        <v>1620</v>
      </c>
      <c r="C435" s="1" t="s">
        <v>1255</v>
      </c>
      <c r="D435" s="1" t="s">
        <v>1621</v>
      </c>
      <c r="E435" s="1">
        <v>969</v>
      </c>
      <c r="F435" s="1" t="s">
        <v>1622</v>
      </c>
      <c r="G435" s="1">
        <v>2907</v>
      </c>
    </row>
    <row r="436" spans="1:7" x14ac:dyDescent="0.2">
      <c r="A436" s="1" t="s">
        <v>1623</v>
      </c>
      <c r="B436" s="1" t="s">
        <v>275</v>
      </c>
      <c r="C436" s="1" t="s">
        <v>1255</v>
      </c>
      <c r="D436" s="1" t="s">
        <v>1624</v>
      </c>
      <c r="E436" s="1">
        <v>1120</v>
      </c>
      <c r="F436" s="1" t="s">
        <v>1625</v>
      </c>
      <c r="G436" s="1">
        <v>3385</v>
      </c>
    </row>
    <row r="437" spans="1:7" x14ac:dyDescent="0.2">
      <c r="A437" s="1" t="s">
        <v>1626</v>
      </c>
      <c r="B437" s="1" t="s">
        <v>279</v>
      </c>
      <c r="C437" s="1" t="s">
        <v>1255</v>
      </c>
      <c r="D437" s="1" t="s">
        <v>1627</v>
      </c>
      <c r="E437" s="1">
        <v>911</v>
      </c>
      <c r="F437" s="1" t="s">
        <v>1628</v>
      </c>
      <c r="G437" s="1">
        <v>2758</v>
      </c>
    </row>
    <row r="438" spans="1:7" x14ac:dyDescent="0.2">
      <c r="A438" s="1" t="s">
        <v>1629</v>
      </c>
      <c r="B438" s="1" t="s">
        <v>283</v>
      </c>
      <c r="C438" s="1" t="s">
        <v>1255</v>
      </c>
      <c r="D438" s="1" t="s">
        <v>1630</v>
      </c>
      <c r="E438" s="1">
        <v>705</v>
      </c>
      <c r="F438" s="1" t="s">
        <v>1631</v>
      </c>
      <c r="G438" s="1">
        <v>2140</v>
      </c>
    </row>
    <row r="439" spans="1:7" x14ac:dyDescent="0.2">
      <c r="A439" s="1" t="s">
        <v>1632</v>
      </c>
      <c r="B439" s="1" t="s">
        <v>1633</v>
      </c>
      <c r="C439" s="1" t="s">
        <v>1255</v>
      </c>
      <c r="D439" s="1" t="s">
        <v>1634</v>
      </c>
      <c r="E439" s="1">
        <v>152</v>
      </c>
      <c r="F439" s="1" t="s">
        <v>1635</v>
      </c>
      <c r="G439" s="1">
        <v>481</v>
      </c>
    </row>
    <row r="440" spans="1:7" x14ac:dyDescent="0.2">
      <c r="A440" s="1" t="s">
        <v>1636</v>
      </c>
      <c r="B440" s="1" t="s">
        <v>1636</v>
      </c>
      <c r="C440" s="1" t="s">
        <v>1255</v>
      </c>
      <c r="D440" s="1" t="s">
        <v>1637</v>
      </c>
      <c r="E440" s="1">
        <v>476</v>
      </c>
      <c r="F440" s="1" t="s">
        <v>1638</v>
      </c>
      <c r="G440" s="1">
        <v>1428</v>
      </c>
    </row>
    <row r="441" spans="1:7" x14ac:dyDescent="0.2">
      <c r="A441" s="1" t="s">
        <v>1639</v>
      </c>
      <c r="B441" s="1" t="s">
        <v>1639</v>
      </c>
      <c r="C441" s="1" t="s">
        <v>1255</v>
      </c>
      <c r="D441" s="1" t="s">
        <v>1640</v>
      </c>
      <c r="E441" s="1">
        <v>598</v>
      </c>
      <c r="F441" s="1" t="s">
        <v>1641</v>
      </c>
      <c r="G441" s="1">
        <v>1794</v>
      </c>
    </row>
    <row r="442" spans="1:7" x14ac:dyDescent="0.2">
      <c r="A442" s="1" t="s">
        <v>1642</v>
      </c>
      <c r="B442" s="1" t="s">
        <v>1643</v>
      </c>
      <c r="C442" s="1" t="s">
        <v>1255</v>
      </c>
      <c r="D442" s="1" t="s">
        <v>1644</v>
      </c>
      <c r="E442" s="1">
        <v>394</v>
      </c>
      <c r="F442" s="1" t="s">
        <v>1645</v>
      </c>
      <c r="G442" s="1">
        <v>1207</v>
      </c>
    </row>
    <row r="443" spans="1:7" x14ac:dyDescent="0.2">
      <c r="A443" s="1" t="s">
        <v>1646</v>
      </c>
      <c r="B443" s="1" t="s">
        <v>1646</v>
      </c>
      <c r="C443" s="1" t="s">
        <v>1255</v>
      </c>
      <c r="D443" s="1" t="s">
        <v>1647</v>
      </c>
      <c r="E443" s="1">
        <v>518</v>
      </c>
      <c r="F443" s="1" t="s">
        <v>1648</v>
      </c>
      <c r="G443" s="1">
        <v>1554</v>
      </c>
    </row>
    <row r="444" spans="1:7" x14ac:dyDescent="0.2">
      <c r="A444" s="1" t="s">
        <v>1649</v>
      </c>
      <c r="B444" s="1" t="s">
        <v>1650</v>
      </c>
      <c r="C444" s="1" t="s">
        <v>1255</v>
      </c>
      <c r="D444" s="1" t="s">
        <v>1651</v>
      </c>
      <c r="E444" s="1">
        <v>344</v>
      </c>
      <c r="F444" s="1" t="s">
        <v>1652</v>
      </c>
      <c r="G444" s="1">
        <v>1057</v>
      </c>
    </row>
    <row r="445" spans="1:7" x14ac:dyDescent="0.2">
      <c r="A445" s="1" t="s">
        <v>1653</v>
      </c>
      <c r="B445" s="1" t="s">
        <v>1654</v>
      </c>
      <c r="C445" s="1" t="s">
        <v>1255</v>
      </c>
      <c r="D445" s="1" t="s">
        <v>1655</v>
      </c>
      <c r="E445" s="1">
        <v>350</v>
      </c>
      <c r="F445" s="1" t="s">
        <v>1656</v>
      </c>
      <c r="G445" s="1">
        <v>1075</v>
      </c>
    </row>
    <row r="446" spans="1:7" x14ac:dyDescent="0.2">
      <c r="A446" s="1" t="s">
        <v>1657</v>
      </c>
      <c r="B446" s="1" t="s">
        <v>953</v>
      </c>
      <c r="C446" s="1" t="s">
        <v>1255</v>
      </c>
      <c r="D446" s="1" t="s">
        <v>1658</v>
      </c>
      <c r="E446" s="1">
        <v>1588</v>
      </c>
      <c r="F446" s="1" t="s">
        <v>1659</v>
      </c>
      <c r="G446" s="1">
        <v>4789</v>
      </c>
    </row>
    <row r="447" spans="1:7" x14ac:dyDescent="0.2">
      <c r="A447" s="1" t="s">
        <v>1660</v>
      </c>
      <c r="B447" s="1" t="s">
        <v>287</v>
      </c>
      <c r="C447" s="1" t="s">
        <v>1255</v>
      </c>
      <c r="D447" s="1" t="s">
        <v>1661</v>
      </c>
      <c r="E447" s="1">
        <v>599</v>
      </c>
      <c r="F447" s="1" t="s">
        <v>1662</v>
      </c>
      <c r="G447" s="1">
        <v>1822</v>
      </c>
    </row>
    <row r="448" spans="1:7" x14ac:dyDescent="0.2">
      <c r="A448" s="1" t="s">
        <v>1663</v>
      </c>
      <c r="B448" s="1" t="s">
        <v>1664</v>
      </c>
      <c r="C448" s="1" t="s">
        <v>1255</v>
      </c>
      <c r="D448" s="1" t="s">
        <v>1665</v>
      </c>
      <c r="E448" s="1">
        <v>1012</v>
      </c>
      <c r="F448" s="1" t="s">
        <v>1666</v>
      </c>
      <c r="G448" s="1">
        <v>3061</v>
      </c>
    </row>
    <row r="449" spans="1:7" x14ac:dyDescent="0.2">
      <c r="A449" s="1" t="s">
        <v>1667</v>
      </c>
      <c r="B449" s="1" t="s">
        <v>291</v>
      </c>
      <c r="C449" s="1" t="s">
        <v>1255</v>
      </c>
      <c r="D449" s="1" t="s">
        <v>1668</v>
      </c>
      <c r="E449" s="1">
        <v>680</v>
      </c>
      <c r="F449" s="1" t="s">
        <v>1669</v>
      </c>
      <c r="G449" s="1">
        <v>2065</v>
      </c>
    </row>
    <row r="450" spans="1:7" x14ac:dyDescent="0.2">
      <c r="A450" s="1" t="s">
        <v>1670</v>
      </c>
      <c r="B450" s="1" t="s">
        <v>1671</v>
      </c>
      <c r="C450" s="1" t="s">
        <v>1255</v>
      </c>
      <c r="D450" s="1" t="s">
        <v>1672</v>
      </c>
      <c r="E450" s="1">
        <v>163</v>
      </c>
      <c r="F450" s="1" t="s">
        <v>1673</v>
      </c>
      <c r="G450" s="1">
        <v>514</v>
      </c>
    </row>
    <row r="451" spans="1:7" x14ac:dyDescent="0.2">
      <c r="A451" s="1" t="s">
        <v>1674</v>
      </c>
      <c r="B451" s="1" t="s">
        <v>1675</v>
      </c>
      <c r="C451" s="1" t="s">
        <v>1255</v>
      </c>
      <c r="D451" s="1" t="s">
        <v>1676</v>
      </c>
      <c r="E451" s="1">
        <v>318</v>
      </c>
      <c r="F451" s="1" t="s">
        <v>1677</v>
      </c>
      <c r="G451" s="1">
        <v>979</v>
      </c>
    </row>
    <row r="452" spans="1:7" x14ac:dyDescent="0.2">
      <c r="A452" s="1" t="s">
        <v>1678</v>
      </c>
      <c r="B452" s="1" t="s">
        <v>295</v>
      </c>
      <c r="C452" s="1" t="s">
        <v>1255</v>
      </c>
      <c r="D452" s="1" t="s">
        <v>1679</v>
      </c>
      <c r="E452" s="1">
        <v>609</v>
      </c>
      <c r="F452" s="1" t="s">
        <v>1680</v>
      </c>
      <c r="G452" s="1">
        <v>1852</v>
      </c>
    </row>
    <row r="453" spans="1:7" x14ac:dyDescent="0.2">
      <c r="A453" s="1" t="s">
        <v>1681</v>
      </c>
      <c r="B453" s="1" t="s">
        <v>1681</v>
      </c>
      <c r="C453" s="1" t="s">
        <v>1255</v>
      </c>
      <c r="D453" s="1" t="s">
        <v>1682</v>
      </c>
      <c r="E453" s="1">
        <v>360</v>
      </c>
      <c r="F453" s="1" t="s">
        <v>1683</v>
      </c>
      <c r="G453" s="1">
        <v>1080</v>
      </c>
    </row>
    <row r="454" spans="1:7" x14ac:dyDescent="0.2">
      <c r="A454" s="1" t="s">
        <v>1684</v>
      </c>
      <c r="B454" s="1" t="s">
        <v>1681</v>
      </c>
      <c r="C454" s="1" t="s">
        <v>1255</v>
      </c>
      <c r="D454" s="1" t="s">
        <v>1682</v>
      </c>
      <c r="E454" s="1">
        <v>360</v>
      </c>
      <c r="F454" s="1" t="s">
        <v>1685</v>
      </c>
      <c r="G454" s="1">
        <v>1105</v>
      </c>
    </row>
    <row r="455" spans="1:7" x14ac:dyDescent="0.2">
      <c r="A455" s="1" t="s">
        <v>1686</v>
      </c>
      <c r="B455" s="1" t="s">
        <v>1687</v>
      </c>
      <c r="C455" s="1" t="s">
        <v>1255</v>
      </c>
      <c r="D455" s="1" t="s">
        <v>1688</v>
      </c>
      <c r="E455" s="1">
        <v>328</v>
      </c>
      <c r="F455" s="1" t="s">
        <v>1689</v>
      </c>
      <c r="G455" s="1">
        <v>1009</v>
      </c>
    </row>
    <row r="456" spans="1:7" x14ac:dyDescent="0.2">
      <c r="A456" s="1" t="s">
        <v>1690</v>
      </c>
      <c r="B456" s="1" t="s">
        <v>22</v>
      </c>
      <c r="C456" s="1" t="s">
        <v>1255</v>
      </c>
      <c r="D456" s="1" t="s">
        <v>1691</v>
      </c>
      <c r="E456" s="1">
        <v>1160</v>
      </c>
      <c r="F456" s="1" t="s">
        <v>1692</v>
      </c>
      <c r="G456" s="1">
        <v>3505</v>
      </c>
    </row>
    <row r="457" spans="1:7" x14ac:dyDescent="0.2">
      <c r="A457" s="1" t="s">
        <v>1693</v>
      </c>
      <c r="B457" s="1" t="s">
        <v>302</v>
      </c>
      <c r="C457" s="1" t="s">
        <v>1255</v>
      </c>
      <c r="D457" s="1" t="s">
        <v>1694</v>
      </c>
      <c r="E457" s="1">
        <v>707</v>
      </c>
      <c r="F457" s="1" t="s">
        <v>1695</v>
      </c>
      <c r="G457" s="1">
        <v>2146</v>
      </c>
    </row>
    <row r="458" spans="1:7" x14ac:dyDescent="0.2">
      <c r="A458" s="1" t="s">
        <v>1696</v>
      </c>
      <c r="B458" s="1" t="s">
        <v>957</v>
      </c>
      <c r="C458" s="1" t="s">
        <v>1255</v>
      </c>
      <c r="D458" s="1" t="s">
        <v>1697</v>
      </c>
      <c r="E458" s="1">
        <v>1718</v>
      </c>
      <c r="F458" s="1" t="s">
        <v>1698</v>
      </c>
      <c r="G458" s="1">
        <v>5179</v>
      </c>
    </row>
    <row r="459" spans="1:7" x14ac:dyDescent="0.2">
      <c r="A459" s="1" t="s">
        <v>1699</v>
      </c>
      <c r="B459" s="1" t="s">
        <v>306</v>
      </c>
      <c r="C459" s="1" t="s">
        <v>1255</v>
      </c>
      <c r="D459" s="1" t="s">
        <v>1700</v>
      </c>
      <c r="E459" s="1">
        <v>630</v>
      </c>
      <c r="F459" s="1" t="s">
        <v>1701</v>
      </c>
      <c r="G459" s="1">
        <v>1915</v>
      </c>
    </row>
    <row r="460" spans="1:7" x14ac:dyDescent="0.2">
      <c r="A460" s="1" t="s">
        <v>1702</v>
      </c>
      <c r="B460" s="1" t="s">
        <v>310</v>
      </c>
      <c r="C460" s="1" t="s">
        <v>1255</v>
      </c>
      <c r="D460" s="1" t="s">
        <v>1703</v>
      </c>
      <c r="E460" s="1">
        <v>689</v>
      </c>
      <c r="F460" s="1" t="s">
        <v>1704</v>
      </c>
      <c r="G460" s="1">
        <v>2092</v>
      </c>
    </row>
    <row r="461" spans="1:7" x14ac:dyDescent="0.2">
      <c r="A461" s="1" t="s">
        <v>1705</v>
      </c>
      <c r="B461" s="1" t="s">
        <v>314</v>
      </c>
      <c r="C461" s="1" t="s">
        <v>1255</v>
      </c>
      <c r="D461" s="1" t="s">
        <v>1706</v>
      </c>
      <c r="E461" s="1">
        <v>417</v>
      </c>
      <c r="F461" s="1" t="s">
        <v>1707</v>
      </c>
      <c r="G461" s="1">
        <v>1276</v>
      </c>
    </row>
    <row r="462" spans="1:7" x14ac:dyDescent="0.2">
      <c r="A462" s="1" t="s">
        <v>1708</v>
      </c>
      <c r="B462" s="1" t="s">
        <v>318</v>
      </c>
      <c r="C462" s="1" t="s">
        <v>1255</v>
      </c>
      <c r="D462" s="1" t="s">
        <v>1709</v>
      </c>
      <c r="E462" s="1">
        <v>531</v>
      </c>
      <c r="F462" s="1" t="s">
        <v>1710</v>
      </c>
      <c r="G462" s="1">
        <v>1618</v>
      </c>
    </row>
    <row r="463" spans="1:7" x14ac:dyDescent="0.2">
      <c r="A463" s="1" t="s">
        <v>1711</v>
      </c>
      <c r="B463" s="1" t="s">
        <v>1712</v>
      </c>
      <c r="C463" s="1" t="s">
        <v>1255</v>
      </c>
      <c r="D463" s="1" t="s">
        <v>1713</v>
      </c>
      <c r="E463" s="1">
        <v>2036</v>
      </c>
      <c r="F463" s="1" t="s">
        <v>1714</v>
      </c>
      <c r="G463" s="1">
        <v>6133</v>
      </c>
    </row>
    <row r="464" spans="1:7" x14ac:dyDescent="0.2">
      <c r="A464" s="1" t="s">
        <v>1715</v>
      </c>
      <c r="B464" s="1" t="s">
        <v>1716</v>
      </c>
      <c r="C464" s="1" t="s">
        <v>1255</v>
      </c>
      <c r="D464" s="1" t="s">
        <v>1717</v>
      </c>
      <c r="E464" s="1">
        <v>312</v>
      </c>
      <c r="F464" s="1" t="s">
        <v>1718</v>
      </c>
      <c r="G464" s="1">
        <v>961</v>
      </c>
    </row>
    <row r="465" spans="1:7" x14ac:dyDescent="0.2">
      <c r="A465" s="1" t="s">
        <v>1719</v>
      </c>
      <c r="B465" s="1" t="s">
        <v>1720</v>
      </c>
      <c r="C465" s="1" t="s">
        <v>1255</v>
      </c>
      <c r="D465" s="1" t="s">
        <v>1721</v>
      </c>
      <c r="E465" s="1">
        <v>347</v>
      </c>
      <c r="F465" s="1" t="s">
        <v>1722</v>
      </c>
      <c r="G465" s="1">
        <v>1066</v>
      </c>
    </row>
    <row r="466" spans="1:7" x14ac:dyDescent="0.2">
      <c r="A466" s="1" t="s">
        <v>1723</v>
      </c>
      <c r="B466" s="1" t="s">
        <v>322</v>
      </c>
      <c r="C466" s="1" t="s">
        <v>1255</v>
      </c>
      <c r="D466" s="1" t="s">
        <v>1724</v>
      </c>
      <c r="E466" s="1">
        <v>1043</v>
      </c>
      <c r="F466" s="1" t="s">
        <v>1725</v>
      </c>
      <c r="G466" s="1">
        <v>3154</v>
      </c>
    </row>
    <row r="467" spans="1:7" x14ac:dyDescent="0.2">
      <c r="A467" s="1" t="s">
        <v>1726</v>
      </c>
      <c r="B467" s="1" t="s">
        <v>1726</v>
      </c>
      <c r="C467" s="1" t="s">
        <v>1255</v>
      </c>
      <c r="D467" s="1" t="s">
        <v>1727</v>
      </c>
      <c r="E467" s="1">
        <v>462</v>
      </c>
      <c r="F467" s="1" t="s">
        <v>1728</v>
      </c>
      <c r="G467" s="1">
        <v>1386</v>
      </c>
    </row>
    <row r="468" spans="1:7" x14ac:dyDescent="0.2">
      <c r="A468" s="1" t="s">
        <v>1729</v>
      </c>
      <c r="B468" s="1" t="s">
        <v>1730</v>
      </c>
      <c r="C468" s="1" t="s">
        <v>1255</v>
      </c>
      <c r="D468" s="1" t="s">
        <v>1731</v>
      </c>
      <c r="E468" s="1">
        <v>510</v>
      </c>
      <c r="F468" s="1" t="s">
        <v>1732</v>
      </c>
      <c r="G468" s="1">
        <v>1555</v>
      </c>
    </row>
    <row r="469" spans="1:7" x14ac:dyDescent="0.2">
      <c r="A469" s="1" t="s">
        <v>1733</v>
      </c>
      <c r="B469" s="1" t="s">
        <v>326</v>
      </c>
      <c r="C469" s="1" t="s">
        <v>1255</v>
      </c>
      <c r="D469" s="1" t="s">
        <v>1734</v>
      </c>
      <c r="E469" s="1">
        <v>784</v>
      </c>
      <c r="F469" s="1" t="s">
        <v>1735</v>
      </c>
      <c r="G469" s="1">
        <v>2377</v>
      </c>
    </row>
    <row r="470" spans="1:7" x14ac:dyDescent="0.2">
      <c r="A470" s="1" t="s">
        <v>1736</v>
      </c>
      <c r="B470" s="1" t="s">
        <v>1737</v>
      </c>
      <c r="C470" s="1" t="s">
        <v>1255</v>
      </c>
      <c r="D470" s="1" t="s">
        <v>1738</v>
      </c>
      <c r="E470" s="1">
        <v>422</v>
      </c>
      <c r="F470" s="1" t="s">
        <v>1739</v>
      </c>
      <c r="G470" s="1">
        <v>1291</v>
      </c>
    </row>
    <row r="471" spans="1:7" x14ac:dyDescent="0.2">
      <c r="A471" s="1" t="s">
        <v>1740</v>
      </c>
      <c r="B471" s="1" t="s">
        <v>1741</v>
      </c>
      <c r="C471" s="1" t="s">
        <v>1255</v>
      </c>
      <c r="D471" s="1" t="s">
        <v>1742</v>
      </c>
      <c r="E471" s="1">
        <v>616</v>
      </c>
      <c r="F471" s="1" t="s">
        <v>1743</v>
      </c>
      <c r="G471" s="1">
        <v>1873</v>
      </c>
    </row>
    <row r="472" spans="1:7" x14ac:dyDescent="0.2">
      <c r="A472" s="1" t="s">
        <v>1744</v>
      </c>
      <c r="B472" s="1" t="s">
        <v>330</v>
      </c>
      <c r="C472" s="1" t="s">
        <v>1255</v>
      </c>
      <c r="D472" s="1" t="s">
        <v>1745</v>
      </c>
      <c r="E472" s="1">
        <v>473</v>
      </c>
      <c r="F472" s="1" t="s">
        <v>1746</v>
      </c>
      <c r="G472" s="1">
        <v>1444</v>
      </c>
    </row>
    <row r="473" spans="1:7" x14ac:dyDescent="0.2">
      <c r="A473" s="1" t="s">
        <v>1747</v>
      </c>
      <c r="B473" s="1" t="s">
        <v>961</v>
      </c>
      <c r="C473" s="1" t="s">
        <v>1255</v>
      </c>
      <c r="D473" s="1" t="s">
        <v>1748</v>
      </c>
      <c r="E473" s="1">
        <v>1914</v>
      </c>
      <c r="F473" s="1" t="s">
        <v>1749</v>
      </c>
      <c r="G473" s="1">
        <v>5767</v>
      </c>
    </row>
    <row r="474" spans="1:7" x14ac:dyDescent="0.2">
      <c r="A474" s="1" t="s">
        <v>1750</v>
      </c>
      <c r="B474" s="1" t="s">
        <v>1750</v>
      </c>
      <c r="C474" s="1" t="s">
        <v>1255</v>
      </c>
      <c r="D474" s="1" t="s">
        <v>1751</v>
      </c>
      <c r="E474" s="1">
        <v>459</v>
      </c>
      <c r="F474" s="1" t="s">
        <v>1752</v>
      </c>
      <c r="G474" s="1">
        <v>1377</v>
      </c>
    </row>
    <row r="475" spans="1:7" x14ac:dyDescent="0.2">
      <c r="A475" s="1" t="s">
        <v>1753</v>
      </c>
      <c r="B475" s="1" t="s">
        <v>1753</v>
      </c>
      <c r="C475" s="1" t="s">
        <v>1255</v>
      </c>
      <c r="D475" s="1" t="s">
        <v>1754</v>
      </c>
      <c r="E475" s="1">
        <v>462</v>
      </c>
      <c r="F475" s="1" t="s">
        <v>1755</v>
      </c>
      <c r="G475" s="1">
        <v>1386</v>
      </c>
    </row>
    <row r="476" spans="1:7" x14ac:dyDescent="0.2">
      <c r="A476" s="1" t="s">
        <v>1756</v>
      </c>
      <c r="B476" s="1" t="s">
        <v>334</v>
      </c>
      <c r="C476" s="1" t="s">
        <v>1255</v>
      </c>
      <c r="D476" s="1" t="s">
        <v>1757</v>
      </c>
      <c r="E476" s="1">
        <v>915</v>
      </c>
      <c r="F476" s="1" t="s">
        <v>1758</v>
      </c>
      <c r="G476" s="1">
        <v>2770</v>
      </c>
    </row>
    <row r="477" spans="1:7" x14ac:dyDescent="0.2">
      <c r="A477" s="1" t="s">
        <v>1759</v>
      </c>
      <c r="B477" s="1" t="s">
        <v>338</v>
      </c>
      <c r="C477" s="1" t="s">
        <v>1255</v>
      </c>
      <c r="D477" s="1" t="s">
        <v>1760</v>
      </c>
      <c r="E477" s="1">
        <v>953</v>
      </c>
      <c r="F477" s="1" t="s">
        <v>1761</v>
      </c>
      <c r="G477" s="1">
        <v>2884</v>
      </c>
    </row>
    <row r="478" spans="1:7" x14ac:dyDescent="0.2">
      <c r="A478" s="1" t="s">
        <v>1762</v>
      </c>
      <c r="B478" s="1" t="s">
        <v>965</v>
      </c>
      <c r="C478" s="1" t="s">
        <v>1255</v>
      </c>
      <c r="D478" s="1" t="s">
        <v>1763</v>
      </c>
      <c r="E478" s="1">
        <v>1300</v>
      </c>
      <c r="F478" s="1" t="s">
        <v>1764</v>
      </c>
      <c r="G478" s="1">
        <v>3925</v>
      </c>
    </row>
    <row r="479" spans="1:7" x14ac:dyDescent="0.2">
      <c r="A479" s="1" t="s">
        <v>1765</v>
      </c>
      <c r="B479" s="1" t="s">
        <v>342</v>
      </c>
      <c r="C479" s="1" t="s">
        <v>1255</v>
      </c>
      <c r="D479" s="1" t="s">
        <v>1766</v>
      </c>
      <c r="E479" s="1">
        <v>660</v>
      </c>
      <c r="F479" s="1" t="s">
        <v>1767</v>
      </c>
      <c r="G479" s="1">
        <v>2005</v>
      </c>
    </row>
    <row r="480" spans="1:7" x14ac:dyDescent="0.2">
      <c r="A480" s="1" t="s">
        <v>1768</v>
      </c>
      <c r="B480" s="1" t="s">
        <v>346</v>
      </c>
      <c r="C480" s="1" t="s">
        <v>1255</v>
      </c>
      <c r="D480" s="1" t="s">
        <v>1769</v>
      </c>
      <c r="E480" s="1">
        <v>414</v>
      </c>
      <c r="F480" s="1" t="s">
        <v>1770</v>
      </c>
      <c r="G480" s="1">
        <v>1267</v>
      </c>
    </row>
    <row r="481" spans="1:7" x14ac:dyDescent="0.2">
      <c r="A481" s="1" t="s">
        <v>1771</v>
      </c>
      <c r="B481" s="1" t="s">
        <v>969</v>
      </c>
      <c r="C481" s="1" t="s">
        <v>1255</v>
      </c>
      <c r="D481" s="1" t="s">
        <v>1772</v>
      </c>
      <c r="E481" s="1">
        <v>1596</v>
      </c>
      <c r="F481" s="1" t="s">
        <v>1773</v>
      </c>
      <c r="G481" s="1">
        <v>4813</v>
      </c>
    </row>
    <row r="482" spans="1:7" x14ac:dyDescent="0.2">
      <c r="A482" s="1" t="s">
        <v>1774</v>
      </c>
      <c r="B482" s="1" t="s">
        <v>350</v>
      </c>
      <c r="C482" s="1" t="s">
        <v>1255</v>
      </c>
      <c r="D482" s="1" t="s">
        <v>1775</v>
      </c>
      <c r="E482" s="1">
        <v>719</v>
      </c>
      <c r="F482" s="1" t="s">
        <v>1776</v>
      </c>
      <c r="G482" s="1">
        <v>2182</v>
      </c>
    </row>
    <row r="483" spans="1:7" x14ac:dyDescent="0.2">
      <c r="A483" s="1" t="s">
        <v>1777</v>
      </c>
      <c r="B483" s="1" t="s">
        <v>354</v>
      </c>
      <c r="C483" s="1" t="s">
        <v>1255</v>
      </c>
      <c r="D483" s="1" t="s">
        <v>1778</v>
      </c>
      <c r="E483" s="1">
        <v>1051</v>
      </c>
      <c r="F483" s="1" t="s">
        <v>1779</v>
      </c>
      <c r="G483" s="1">
        <v>3178</v>
      </c>
    </row>
    <row r="484" spans="1:7" x14ac:dyDescent="0.2">
      <c r="A484" s="1" t="s">
        <v>1780</v>
      </c>
      <c r="B484" s="1" t="s">
        <v>1781</v>
      </c>
      <c r="C484" s="1" t="s">
        <v>1255</v>
      </c>
      <c r="D484" s="1" t="s">
        <v>1782</v>
      </c>
      <c r="E484" s="1">
        <v>728</v>
      </c>
      <c r="F484" s="1" t="s">
        <v>1783</v>
      </c>
      <c r="G484" s="1">
        <v>2209</v>
      </c>
    </row>
    <row r="485" spans="1:7" x14ac:dyDescent="0.2">
      <c r="A485" s="1" t="s">
        <v>1784</v>
      </c>
      <c r="B485" s="1" t="s">
        <v>1785</v>
      </c>
      <c r="C485" s="1" t="s">
        <v>1255</v>
      </c>
      <c r="D485" s="1" t="s">
        <v>1786</v>
      </c>
      <c r="E485" s="1">
        <v>684</v>
      </c>
      <c r="F485" s="1" t="s">
        <v>1787</v>
      </c>
      <c r="G485" s="1">
        <v>2077</v>
      </c>
    </row>
    <row r="486" spans="1:7" x14ac:dyDescent="0.2">
      <c r="A486" s="1" t="s">
        <v>1788</v>
      </c>
      <c r="B486" s="1" t="s">
        <v>358</v>
      </c>
      <c r="C486" s="1" t="s">
        <v>1255</v>
      </c>
      <c r="D486" s="1" t="s">
        <v>1789</v>
      </c>
      <c r="E486" s="1">
        <v>387</v>
      </c>
      <c r="F486" s="1" t="s">
        <v>1790</v>
      </c>
      <c r="G486" s="1">
        <v>1186</v>
      </c>
    </row>
    <row r="487" spans="1:7" x14ac:dyDescent="0.2">
      <c r="A487" s="1" t="s">
        <v>1791</v>
      </c>
      <c r="B487" s="1" t="s">
        <v>1792</v>
      </c>
      <c r="C487" s="1" t="s">
        <v>1255</v>
      </c>
      <c r="D487" s="1" t="s">
        <v>1793</v>
      </c>
      <c r="E487" s="1">
        <v>428</v>
      </c>
      <c r="F487" s="1" t="s">
        <v>1794</v>
      </c>
      <c r="G487" s="1">
        <v>1309</v>
      </c>
    </row>
    <row r="488" spans="1:7" x14ac:dyDescent="0.2">
      <c r="A488" s="1" t="s">
        <v>1795</v>
      </c>
      <c r="B488" s="1" t="s">
        <v>362</v>
      </c>
      <c r="C488" s="1" t="s">
        <v>1255</v>
      </c>
      <c r="D488" s="1" t="s">
        <v>1796</v>
      </c>
      <c r="E488" s="1">
        <v>264</v>
      </c>
      <c r="F488" s="1" t="s">
        <v>1797</v>
      </c>
      <c r="G488" s="1">
        <v>795</v>
      </c>
    </row>
    <row r="489" spans="1:7" x14ac:dyDescent="0.2">
      <c r="A489" s="1" t="s">
        <v>1798</v>
      </c>
      <c r="B489" s="1" t="s">
        <v>1799</v>
      </c>
      <c r="C489" s="1" t="s">
        <v>1255</v>
      </c>
      <c r="D489" s="1" t="s">
        <v>1800</v>
      </c>
      <c r="E489" s="1">
        <v>334</v>
      </c>
      <c r="F489" s="1" t="s">
        <v>1801</v>
      </c>
      <c r="G489" s="1">
        <v>1027</v>
      </c>
    </row>
    <row r="490" spans="1:7" x14ac:dyDescent="0.2">
      <c r="A490" s="1" t="s">
        <v>1802</v>
      </c>
      <c r="B490" s="1" t="s">
        <v>1803</v>
      </c>
      <c r="C490" s="1" t="s">
        <v>1255</v>
      </c>
      <c r="D490" s="1" t="s">
        <v>1804</v>
      </c>
      <c r="E490" s="1">
        <v>98</v>
      </c>
      <c r="F490" s="1" t="s">
        <v>1805</v>
      </c>
      <c r="G490" s="1">
        <v>319</v>
      </c>
    </row>
    <row r="491" spans="1:7" x14ac:dyDescent="0.2">
      <c r="A491" s="1" t="s">
        <v>1806</v>
      </c>
      <c r="B491" s="1" t="s">
        <v>366</v>
      </c>
      <c r="C491" s="1" t="s">
        <v>1255</v>
      </c>
      <c r="D491" s="1" t="s">
        <v>1807</v>
      </c>
      <c r="E491" s="1">
        <v>387</v>
      </c>
      <c r="F491" s="1" t="s">
        <v>1808</v>
      </c>
      <c r="G491" s="1">
        <v>1186</v>
      </c>
    </row>
    <row r="492" spans="1:7" x14ac:dyDescent="0.2">
      <c r="A492" s="1" t="s">
        <v>1809</v>
      </c>
      <c r="B492" s="1" t="s">
        <v>1810</v>
      </c>
      <c r="C492" s="1" t="s">
        <v>1255</v>
      </c>
      <c r="D492" s="1" t="s">
        <v>1811</v>
      </c>
      <c r="E492" s="1">
        <v>2426</v>
      </c>
      <c r="F492" s="1" t="s">
        <v>1812</v>
      </c>
      <c r="G492" s="1">
        <v>7303</v>
      </c>
    </row>
    <row r="493" spans="1:7" x14ac:dyDescent="0.2">
      <c r="A493" s="1" t="s">
        <v>1813</v>
      </c>
      <c r="B493" s="1" t="s">
        <v>1813</v>
      </c>
      <c r="C493" s="1" t="s">
        <v>1255</v>
      </c>
      <c r="D493" s="1" t="s">
        <v>1814</v>
      </c>
      <c r="E493" s="1">
        <v>233</v>
      </c>
      <c r="F493" s="1" t="s">
        <v>1815</v>
      </c>
      <c r="G493" s="1">
        <v>699</v>
      </c>
    </row>
    <row r="494" spans="1:7" x14ac:dyDescent="0.2">
      <c r="A494" s="1" t="s">
        <v>1816</v>
      </c>
      <c r="B494" s="1" t="s">
        <v>1816</v>
      </c>
      <c r="C494" s="1" t="s">
        <v>1255</v>
      </c>
      <c r="D494" s="1" t="s">
        <v>1817</v>
      </c>
      <c r="E494" s="1">
        <v>317</v>
      </c>
      <c r="F494" s="1" t="s">
        <v>1818</v>
      </c>
      <c r="G494" s="1">
        <v>951</v>
      </c>
    </row>
    <row r="495" spans="1:7" x14ac:dyDescent="0.2">
      <c r="A495" s="1" t="s">
        <v>1819</v>
      </c>
      <c r="B495" s="1" t="s">
        <v>1819</v>
      </c>
      <c r="C495" s="1" t="s">
        <v>1255</v>
      </c>
      <c r="D495" s="1" t="s">
        <v>1820</v>
      </c>
      <c r="E495" s="1">
        <v>642</v>
      </c>
      <c r="F495" s="1" t="s">
        <v>1821</v>
      </c>
      <c r="G495" s="1">
        <v>1926</v>
      </c>
    </row>
    <row r="496" spans="1:7" x14ac:dyDescent="0.2">
      <c r="A496" s="1" t="s">
        <v>1822</v>
      </c>
      <c r="B496" s="1" t="s">
        <v>370</v>
      </c>
      <c r="C496" s="1" t="s">
        <v>1255</v>
      </c>
      <c r="D496" s="1" t="s">
        <v>1823</v>
      </c>
      <c r="E496" s="1">
        <v>885</v>
      </c>
      <c r="F496" s="1" t="s">
        <v>1824</v>
      </c>
      <c r="G496" s="1">
        <v>2680</v>
      </c>
    </row>
    <row r="497" spans="1:7" x14ac:dyDescent="0.2">
      <c r="A497" s="1" t="s">
        <v>1825</v>
      </c>
      <c r="B497" s="1" t="s">
        <v>374</v>
      </c>
      <c r="C497" s="1" t="s">
        <v>1255</v>
      </c>
      <c r="D497" s="1" t="s">
        <v>1826</v>
      </c>
      <c r="E497" s="1">
        <v>713</v>
      </c>
      <c r="F497" s="1" t="s">
        <v>1827</v>
      </c>
      <c r="G497" s="1">
        <v>2164</v>
      </c>
    </row>
    <row r="498" spans="1:7" x14ac:dyDescent="0.2">
      <c r="A498" s="1" t="s">
        <v>1828</v>
      </c>
      <c r="B498" s="1" t="s">
        <v>378</v>
      </c>
      <c r="C498" s="1" t="s">
        <v>1255</v>
      </c>
      <c r="D498" s="1" t="s">
        <v>1829</v>
      </c>
      <c r="E498" s="1">
        <v>867</v>
      </c>
      <c r="F498" s="1" t="s">
        <v>1830</v>
      </c>
      <c r="G498" s="1">
        <v>2626</v>
      </c>
    </row>
    <row r="499" spans="1:7" x14ac:dyDescent="0.2">
      <c r="A499" s="1" t="s">
        <v>1831</v>
      </c>
      <c r="B499" s="1" t="s">
        <v>382</v>
      </c>
      <c r="C499" s="1" t="s">
        <v>1255</v>
      </c>
      <c r="D499" s="1" t="s">
        <v>1832</v>
      </c>
      <c r="E499" s="1">
        <v>580</v>
      </c>
      <c r="F499" s="1" t="s">
        <v>1833</v>
      </c>
      <c r="G499" s="1">
        <v>1765</v>
      </c>
    </row>
    <row r="500" spans="1:7" x14ac:dyDescent="0.2">
      <c r="A500" s="1" t="s">
        <v>1834</v>
      </c>
      <c r="B500" s="1" t="s">
        <v>1834</v>
      </c>
      <c r="C500" s="1" t="s">
        <v>1255</v>
      </c>
      <c r="D500" s="1" t="s">
        <v>1835</v>
      </c>
      <c r="E500" s="1">
        <v>204</v>
      </c>
      <c r="F500" s="1" t="s">
        <v>1836</v>
      </c>
      <c r="G500" s="1">
        <v>612</v>
      </c>
    </row>
    <row r="501" spans="1:7" x14ac:dyDescent="0.2">
      <c r="A501" s="1" t="s">
        <v>1837</v>
      </c>
      <c r="B501" s="1" t="s">
        <v>1838</v>
      </c>
      <c r="C501" s="1" t="s">
        <v>1255</v>
      </c>
      <c r="D501" s="1" t="s">
        <v>1839</v>
      </c>
      <c r="E501" s="1">
        <v>186</v>
      </c>
      <c r="F501" s="1" t="s">
        <v>1840</v>
      </c>
      <c r="G501" s="1">
        <v>583</v>
      </c>
    </row>
    <row r="502" spans="1:7" x14ac:dyDescent="0.2">
      <c r="A502" s="1" t="s">
        <v>1841</v>
      </c>
      <c r="B502" s="1" t="s">
        <v>386</v>
      </c>
      <c r="C502" s="1" t="s">
        <v>1255</v>
      </c>
      <c r="D502" s="1" t="s">
        <v>1842</v>
      </c>
      <c r="E502" s="1">
        <v>250</v>
      </c>
      <c r="F502" s="1" t="s">
        <v>1843</v>
      </c>
      <c r="G502" s="1">
        <v>775</v>
      </c>
    </row>
    <row r="503" spans="1:7" x14ac:dyDescent="0.2">
      <c r="A503" s="1" t="s">
        <v>1844</v>
      </c>
      <c r="B503" s="1" t="s">
        <v>390</v>
      </c>
      <c r="C503" s="1" t="s">
        <v>1255</v>
      </c>
      <c r="D503" s="1" t="s">
        <v>1845</v>
      </c>
      <c r="E503" s="1">
        <v>727</v>
      </c>
      <c r="F503" s="1" t="s">
        <v>1846</v>
      </c>
      <c r="G503" s="1">
        <v>2206</v>
      </c>
    </row>
    <row r="504" spans="1:7" x14ac:dyDescent="0.2">
      <c r="A504" s="1" t="s">
        <v>1847</v>
      </c>
      <c r="B504" s="1" t="s">
        <v>394</v>
      </c>
      <c r="C504" s="1" t="s">
        <v>1255</v>
      </c>
      <c r="D504" s="1" t="s">
        <v>1848</v>
      </c>
      <c r="E504" s="1">
        <v>439</v>
      </c>
      <c r="F504" s="1" t="s">
        <v>1849</v>
      </c>
      <c r="G504" s="1">
        <v>1342</v>
      </c>
    </row>
    <row r="505" spans="1:7" x14ac:dyDescent="0.2">
      <c r="A505" s="1" t="s">
        <v>1850</v>
      </c>
      <c r="B505" s="1" t="s">
        <v>1250</v>
      </c>
      <c r="C505" s="1" t="s">
        <v>1255</v>
      </c>
      <c r="D505" s="1" t="s">
        <v>1851</v>
      </c>
      <c r="E505" s="1">
        <v>2023</v>
      </c>
      <c r="F505" s="1" t="s">
        <v>1852</v>
      </c>
      <c r="G505" s="1">
        <v>6094</v>
      </c>
    </row>
    <row r="506" spans="1:7" x14ac:dyDescent="0.2">
      <c r="A506" s="1" t="s">
        <v>1853</v>
      </c>
      <c r="B506" s="1" t="s">
        <v>398</v>
      </c>
      <c r="C506" s="1" t="s">
        <v>1255</v>
      </c>
      <c r="D506" s="1" t="s">
        <v>1854</v>
      </c>
      <c r="E506" s="1">
        <v>1795</v>
      </c>
      <c r="F506" s="1" t="s">
        <v>1855</v>
      </c>
      <c r="G506" s="1">
        <v>5410</v>
      </c>
    </row>
    <row r="507" spans="1:7" x14ac:dyDescent="0.2">
      <c r="A507" s="1" t="s">
        <v>1856</v>
      </c>
      <c r="B507" s="1" t="s">
        <v>402</v>
      </c>
      <c r="C507" s="1" t="s">
        <v>1255</v>
      </c>
      <c r="D507" s="1" t="s">
        <v>1857</v>
      </c>
      <c r="E507" s="1">
        <v>257</v>
      </c>
      <c r="F507" s="1" t="s">
        <v>1858</v>
      </c>
      <c r="G507" s="1">
        <v>796</v>
      </c>
    </row>
    <row r="508" spans="1:7" x14ac:dyDescent="0.2">
      <c r="A508" s="1" t="s">
        <v>1859</v>
      </c>
      <c r="B508" s="1" t="s">
        <v>406</v>
      </c>
      <c r="C508" s="1" t="s">
        <v>1255</v>
      </c>
      <c r="D508" s="1" t="s">
        <v>1860</v>
      </c>
      <c r="E508" s="1">
        <v>314</v>
      </c>
      <c r="F508" s="1" t="s">
        <v>1861</v>
      </c>
      <c r="G508" s="1">
        <v>967</v>
      </c>
    </row>
    <row r="509" spans="1:7" x14ac:dyDescent="0.2">
      <c r="A509" s="1" t="s">
        <v>1862</v>
      </c>
      <c r="B509" s="1" t="s">
        <v>1863</v>
      </c>
      <c r="C509" s="1" t="s">
        <v>1255</v>
      </c>
      <c r="D509" s="1" t="s">
        <v>1864</v>
      </c>
      <c r="E509" s="1">
        <v>228</v>
      </c>
      <c r="F509" s="1" t="s">
        <v>1865</v>
      </c>
      <c r="G509" s="1">
        <v>709</v>
      </c>
    </row>
    <row r="510" spans="1:7" x14ac:dyDescent="0.2">
      <c r="A510" s="1" t="s">
        <v>1866</v>
      </c>
      <c r="B510" s="1" t="s">
        <v>410</v>
      </c>
      <c r="C510" s="1" t="s">
        <v>1255</v>
      </c>
      <c r="D510" s="1" t="s">
        <v>1867</v>
      </c>
      <c r="E510" s="1">
        <v>577</v>
      </c>
      <c r="F510" s="1" t="s">
        <v>1868</v>
      </c>
      <c r="G510" s="1">
        <v>1756</v>
      </c>
    </row>
    <row r="511" spans="1:7" x14ac:dyDescent="0.2">
      <c r="A511" s="1" t="s">
        <v>1869</v>
      </c>
      <c r="B511" s="1" t="s">
        <v>414</v>
      </c>
      <c r="C511" s="1" t="s">
        <v>1255</v>
      </c>
      <c r="D511" s="1" t="s">
        <v>1870</v>
      </c>
      <c r="E511" s="1">
        <v>395</v>
      </c>
      <c r="F511" s="1" t="s">
        <v>1871</v>
      </c>
      <c r="G511" s="1">
        <v>1210</v>
      </c>
    </row>
    <row r="512" spans="1:7" x14ac:dyDescent="0.2">
      <c r="A512" s="1" t="s">
        <v>1872</v>
      </c>
      <c r="B512" s="1" t="s">
        <v>1873</v>
      </c>
      <c r="C512" s="1" t="s">
        <v>1255</v>
      </c>
      <c r="D512" s="1" t="s">
        <v>1874</v>
      </c>
      <c r="E512" s="1">
        <v>222</v>
      </c>
      <c r="F512" s="1" t="s">
        <v>1875</v>
      </c>
      <c r="G512" s="1">
        <v>691</v>
      </c>
    </row>
    <row r="513" spans="1:7" x14ac:dyDescent="0.2">
      <c r="A513" s="1" t="s">
        <v>1876</v>
      </c>
      <c r="B513" s="1" t="s">
        <v>418</v>
      </c>
      <c r="C513" s="1" t="s">
        <v>1255</v>
      </c>
      <c r="D513" s="1" t="s">
        <v>1877</v>
      </c>
      <c r="E513" s="1">
        <v>309</v>
      </c>
      <c r="F513" s="1" t="s">
        <v>1878</v>
      </c>
      <c r="G513" s="1">
        <v>952</v>
      </c>
    </row>
    <row r="514" spans="1:7" x14ac:dyDescent="0.2">
      <c r="A514" s="1" t="s">
        <v>1879</v>
      </c>
      <c r="B514" s="1" t="s">
        <v>422</v>
      </c>
      <c r="C514" s="1" t="s">
        <v>1255</v>
      </c>
      <c r="D514" s="1" t="s">
        <v>1880</v>
      </c>
      <c r="E514" s="1">
        <v>274</v>
      </c>
      <c r="F514" s="1" t="s">
        <v>1881</v>
      </c>
      <c r="G514" s="1">
        <v>847</v>
      </c>
    </row>
    <row r="515" spans="1:7" x14ac:dyDescent="0.2">
      <c r="A515" s="1" t="s">
        <v>1882</v>
      </c>
      <c r="B515" s="1" t="s">
        <v>426</v>
      </c>
      <c r="C515" s="1" t="s">
        <v>1255</v>
      </c>
      <c r="D515" s="1" t="s">
        <v>1883</v>
      </c>
      <c r="E515" s="1">
        <v>903</v>
      </c>
      <c r="F515" s="1" t="s">
        <v>1884</v>
      </c>
      <c r="G515" s="1">
        <v>2734</v>
      </c>
    </row>
    <row r="516" spans="1:7" x14ac:dyDescent="0.2">
      <c r="A516" s="1" t="s">
        <v>1885</v>
      </c>
      <c r="B516" s="1" t="s">
        <v>1886</v>
      </c>
      <c r="C516" s="1" t="s">
        <v>1255</v>
      </c>
      <c r="D516" s="1" t="s">
        <v>1887</v>
      </c>
      <c r="E516" s="1">
        <v>225</v>
      </c>
      <c r="F516" s="1" t="s">
        <v>1888</v>
      </c>
      <c r="G516" s="1">
        <v>700</v>
      </c>
    </row>
    <row r="517" spans="1:7" x14ac:dyDescent="0.2">
      <c r="A517" s="1" t="s">
        <v>1889</v>
      </c>
      <c r="B517" s="1" t="s">
        <v>430</v>
      </c>
      <c r="C517" s="1" t="s">
        <v>1255</v>
      </c>
      <c r="D517" s="1" t="s">
        <v>1890</v>
      </c>
      <c r="E517" s="1">
        <v>471</v>
      </c>
      <c r="F517" s="1" t="s">
        <v>1891</v>
      </c>
      <c r="G517" s="1">
        <v>1438</v>
      </c>
    </row>
    <row r="518" spans="1:7" x14ac:dyDescent="0.2">
      <c r="A518" s="1" t="s">
        <v>1892</v>
      </c>
      <c r="B518" s="1" t="s">
        <v>434</v>
      </c>
      <c r="C518" s="1" t="s">
        <v>1255</v>
      </c>
      <c r="D518" s="1" t="s">
        <v>1893</v>
      </c>
      <c r="E518" s="1">
        <v>512</v>
      </c>
      <c r="F518" s="1" t="s">
        <v>1894</v>
      </c>
      <c r="G518" s="1">
        <v>1561</v>
      </c>
    </row>
    <row r="519" spans="1:7" x14ac:dyDescent="0.2">
      <c r="A519" s="1" t="s">
        <v>1895</v>
      </c>
      <c r="B519" s="1" t="s">
        <v>438</v>
      </c>
      <c r="C519" s="1" t="s">
        <v>1255</v>
      </c>
      <c r="D519" s="1" t="s">
        <v>1896</v>
      </c>
      <c r="E519" s="1">
        <v>642</v>
      </c>
      <c r="F519" s="1" t="s">
        <v>1897</v>
      </c>
      <c r="G519" s="1">
        <v>1951</v>
      </c>
    </row>
    <row r="520" spans="1:7" x14ac:dyDescent="0.2">
      <c r="A520" s="1" t="s">
        <v>1898</v>
      </c>
      <c r="B520" s="1" t="s">
        <v>442</v>
      </c>
      <c r="C520" s="1" t="s">
        <v>1255</v>
      </c>
      <c r="D520" s="1" t="s">
        <v>1899</v>
      </c>
      <c r="E520" s="1">
        <v>549</v>
      </c>
      <c r="F520" s="1" t="s">
        <v>1900</v>
      </c>
      <c r="G520" s="1">
        <v>1672</v>
      </c>
    </row>
    <row r="521" spans="1:7" x14ac:dyDescent="0.2">
      <c r="A521" s="1" t="s">
        <v>1901</v>
      </c>
      <c r="B521" s="1" t="s">
        <v>446</v>
      </c>
      <c r="C521" s="1" t="s">
        <v>1255</v>
      </c>
      <c r="D521" s="1" t="s">
        <v>1902</v>
      </c>
      <c r="E521" s="1">
        <v>1093</v>
      </c>
      <c r="F521" s="1" t="s">
        <v>1903</v>
      </c>
      <c r="G521" s="1">
        <v>3304</v>
      </c>
    </row>
    <row r="522" spans="1:7" x14ac:dyDescent="0.2">
      <c r="A522" s="1" t="s">
        <v>1904</v>
      </c>
      <c r="B522" s="1" t="s">
        <v>450</v>
      </c>
      <c r="C522" s="1" t="s">
        <v>1255</v>
      </c>
      <c r="D522" s="1" t="s">
        <v>1905</v>
      </c>
      <c r="E522" s="1">
        <v>508</v>
      </c>
      <c r="F522" s="1" t="s">
        <v>1906</v>
      </c>
      <c r="G522" s="1">
        <v>1549</v>
      </c>
    </row>
    <row r="523" spans="1:7" x14ac:dyDescent="0.2">
      <c r="A523" s="1" t="s">
        <v>1907</v>
      </c>
      <c r="B523" s="1" t="s">
        <v>454</v>
      </c>
      <c r="C523" s="1" t="s">
        <v>1255</v>
      </c>
      <c r="D523" s="1" t="s">
        <v>1908</v>
      </c>
      <c r="E523" s="1">
        <v>582</v>
      </c>
      <c r="F523" s="1" t="s">
        <v>1909</v>
      </c>
      <c r="G523" s="1">
        <v>1771</v>
      </c>
    </row>
    <row r="524" spans="1:7" x14ac:dyDescent="0.2">
      <c r="A524" s="1" t="s">
        <v>1910</v>
      </c>
      <c r="B524" s="1" t="s">
        <v>1911</v>
      </c>
      <c r="C524" s="1" t="s">
        <v>1255</v>
      </c>
      <c r="D524" s="1" t="s">
        <v>1912</v>
      </c>
      <c r="E524" s="1">
        <v>1073</v>
      </c>
      <c r="F524" s="1" t="s">
        <v>1913</v>
      </c>
      <c r="G524" s="1">
        <v>3244</v>
      </c>
    </row>
    <row r="525" spans="1:7" x14ac:dyDescent="0.2">
      <c r="A525" s="1" t="s">
        <v>1914</v>
      </c>
      <c r="B525" s="1" t="s">
        <v>973</v>
      </c>
      <c r="C525" s="1" t="s">
        <v>1255</v>
      </c>
      <c r="D525" s="1" t="s">
        <v>1915</v>
      </c>
      <c r="E525" s="1">
        <v>1034</v>
      </c>
      <c r="F525" s="1" t="s">
        <v>1916</v>
      </c>
      <c r="G525" s="1">
        <v>3127</v>
      </c>
    </row>
    <row r="526" spans="1:7" x14ac:dyDescent="0.2">
      <c r="A526" s="1" t="s">
        <v>1917</v>
      </c>
      <c r="B526" s="1" t="s">
        <v>458</v>
      </c>
      <c r="C526" s="1" t="s">
        <v>1255</v>
      </c>
      <c r="D526" s="1" t="s">
        <v>1918</v>
      </c>
      <c r="E526" s="1">
        <v>905</v>
      </c>
      <c r="F526" s="1" t="s">
        <v>1919</v>
      </c>
      <c r="G526" s="1">
        <v>2740</v>
      </c>
    </row>
    <row r="527" spans="1:7" x14ac:dyDescent="0.2">
      <c r="A527" s="1" t="s">
        <v>1920</v>
      </c>
      <c r="B527" s="1" t="s">
        <v>462</v>
      </c>
      <c r="C527" s="1" t="s">
        <v>1255</v>
      </c>
      <c r="D527" s="1" t="s">
        <v>1921</v>
      </c>
      <c r="E527" s="1">
        <v>2245</v>
      </c>
      <c r="F527" s="1" t="s">
        <v>1922</v>
      </c>
      <c r="G527" s="1">
        <v>6760</v>
      </c>
    </row>
    <row r="528" spans="1:7" x14ac:dyDescent="0.2">
      <c r="A528" s="1" t="s">
        <v>1923</v>
      </c>
      <c r="B528" s="1" t="s">
        <v>1923</v>
      </c>
      <c r="C528" s="1" t="s">
        <v>1255</v>
      </c>
      <c r="D528" s="1" t="s">
        <v>1924</v>
      </c>
      <c r="E528" s="1">
        <v>427</v>
      </c>
      <c r="F528" s="1" t="s">
        <v>1925</v>
      </c>
      <c r="G528" s="1">
        <v>1281</v>
      </c>
    </row>
    <row r="529" spans="1:7" x14ac:dyDescent="0.2">
      <c r="A529" s="1" t="s">
        <v>1926</v>
      </c>
      <c r="B529" s="1" t="s">
        <v>1926</v>
      </c>
      <c r="C529" s="1" t="s">
        <v>1255</v>
      </c>
      <c r="D529" s="1" t="s">
        <v>1927</v>
      </c>
      <c r="E529" s="1">
        <v>415</v>
      </c>
      <c r="F529" s="1" t="s">
        <v>1928</v>
      </c>
      <c r="G529" s="1">
        <v>1245</v>
      </c>
    </row>
    <row r="530" spans="1:7" x14ac:dyDescent="0.2">
      <c r="A530" s="1" t="s">
        <v>1929</v>
      </c>
      <c r="B530" s="1" t="s">
        <v>1926</v>
      </c>
      <c r="C530" s="1" t="s">
        <v>1255</v>
      </c>
      <c r="D530" s="1" t="s">
        <v>1927</v>
      </c>
      <c r="E530" s="1">
        <v>415</v>
      </c>
      <c r="F530" s="1" t="s">
        <v>1928</v>
      </c>
      <c r="G530" s="1">
        <v>1245</v>
      </c>
    </row>
    <row r="531" spans="1:7" x14ac:dyDescent="0.2">
      <c r="A531" s="1" t="s">
        <v>1930</v>
      </c>
      <c r="B531" s="1" t="s">
        <v>1931</v>
      </c>
      <c r="C531" s="1" t="s">
        <v>1255</v>
      </c>
      <c r="D531" s="1" t="s">
        <v>1932</v>
      </c>
      <c r="E531" s="1">
        <v>218</v>
      </c>
      <c r="F531" s="1" t="s">
        <v>1933</v>
      </c>
      <c r="G531" s="1">
        <v>679</v>
      </c>
    </row>
    <row r="532" spans="1:7" x14ac:dyDescent="0.2">
      <c r="A532" s="1" t="s">
        <v>1934</v>
      </c>
      <c r="B532" s="1" t="s">
        <v>1935</v>
      </c>
      <c r="C532" s="1" t="s">
        <v>1255</v>
      </c>
      <c r="D532" s="1" t="s">
        <v>1936</v>
      </c>
      <c r="E532" s="1">
        <v>234</v>
      </c>
      <c r="F532" s="1" t="s">
        <v>1937</v>
      </c>
      <c r="G532" s="1">
        <v>727</v>
      </c>
    </row>
    <row r="533" spans="1:7" x14ac:dyDescent="0.2">
      <c r="A533" s="1" t="s">
        <v>1938</v>
      </c>
      <c r="B533" s="1" t="s">
        <v>466</v>
      </c>
      <c r="C533" s="1" t="s">
        <v>1255</v>
      </c>
      <c r="D533" s="1" t="s">
        <v>1939</v>
      </c>
      <c r="E533" s="1">
        <v>1171</v>
      </c>
      <c r="F533" s="1" t="s">
        <v>1940</v>
      </c>
      <c r="G533" s="1">
        <v>3538</v>
      </c>
    </row>
    <row r="534" spans="1:7" x14ac:dyDescent="0.2">
      <c r="A534" s="1" t="s">
        <v>1941</v>
      </c>
      <c r="B534" s="1" t="s">
        <v>470</v>
      </c>
      <c r="C534" s="1" t="s">
        <v>1255</v>
      </c>
      <c r="D534" s="1" t="s">
        <v>1942</v>
      </c>
      <c r="E534" s="1">
        <v>693</v>
      </c>
      <c r="F534" s="1" t="s">
        <v>1943</v>
      </c>
      <c r="G534" s="1">
        <v>2104</v>
      </c>
    </row>
    <row r="535" spans="1:7" x14ac:dyDescent="0.2">
      <c r="A535" s="1" t="s">
        <v>1944</v>
      </c>
      <c r="B535" s="1" t="s">
        <v>474</v>
      </c>
      <c r="C535" s="1" t="s">
        <v>1255</v>
      </c>
      <c r="D535" s="1" t="s">
        <v>1945</v>
      </c>
      <c r="E535" s="1">
        <v>1325</v>
      </c>
      <c r="F535" s="1" t="s">
        <v>1946</v>
      </c>
      <c r="G535" s="1">
        <v>4000</v>
      </c>
    </row>
    <row r="536" spans="1:7" x14ac:dyDescent="0.2">
      <c r="A536" s="1" t="s">
        <v>1947</v>
      </c>
      <c r="B536" s="1" t="s">
        <v>1948</v>
      </c>
      <c r="C536" s="1" t="s">
        <v>1255</v>
      </c>
      <c r="D536" s="1" t="s">
        <v>1949</v>
      </c>
      <c r="E536" s="1">
        <v>697</v>
      </c>
      <c r="F536" s="1" t="s">
        <v>1950</v>
      </c>
      <c r="G536" s="1">
        <v>2116</v>
      </c>
    </row>
    <row r="537" spans="1:7" x14ac:dyDescent="0.2">
      <c r="A537" s="1" t="s">
        <v>1951</v>
      </c>
      <c r="B537" s="1" t="s">
        <v>478</v>
      </c>
      <c r="C537" s="1" t="s">
        <v>1255</v>
      </c>
      <c r="D537" s="1" t="s">
        <v>1952</v>
      </c>
      <c r="E537" s="1">
        <v>1239</v>
      </c>
      <c r="F537" s="1" t="s">
        <v>1953</v>
      </c>
      <c r="G537" s="1">
        <v>3742</v>
      </c>
    </row>
    <row r="538" spans="1:7" x14ac:dyDescent="0.2">
      <c r="A538" s="1" t="s">
        <v>1954</v>
      </c>
      <c r="B538" s="1" t="s">
        <v>482</v>
      </c>
      <c r="C538" s="1" t="s">
        <v>1255</v>
      </c>
      <c r="D538" s="1" t="s">
        <v>1955</v>
      </c>
      <c r="E538" s="1">
        <v>909</v>
      </c>
      <c r="F538" s="1" t="s">
        <v>1956</v>
      </c>
      <c r="G538" s="1">
        <v>2752</v>
      </c>
    </row>
    <row r="539" spans="1:7" x14ac:dyDescent="0.2">
      <c r="A539" s="1" t="s">
        <v>1957</v>
      </c>
      <c r="B539" s="1" t="s">
        <v>486</v>
      </c>
      <c r="C539" s="1" t="s">
        <v>1255</v>
      </c>
      <c r="D539" s="1" t="s">
        <v>1958</v>
      </c>
      <c r="E539" s="1">
        <v>589</v>
      </c>
      <c r="F539" s="1" t="s">
        <v>1959</v>
      </c>
      <c r="G539" s="1">
        <v>1792</v>
      </c>
    </row>
    <row r="540" spans="1:7" x14ac:dyDescent="0.2">
      <c r="A540" s="1" t="s">
        <v>1960</v>
      </c>
      <c r="B540" s="1" t="s">
        <v>490</v>
      </c>
      <c r="C540" s="1" t="s">
        <v>1255</v>
      </c>
      <c r="D540" s="1" t="s">
        <v>1961</v>
      </c>
      <c r="E540" s="1">
        <v>747</v>
      </c>
      <c r="F540" s="1" t="s">
        <v>1962</v>
      </c>
      <c r="G540" s="1">
        <v>2266</v>
      </c>
    </row>
    <row r="541" spans="1:7" x14ac:dyDescent="0.2">
      <c r="A541" s="1" t="s">
        <v>1963</v>
      </c>
      <c r="B541" s="1" t="s">
        <v>494</v>
      </c>
      <c r="C541" s="1" t="s">
        <v>1255</v>
      </c>
      <c r="D541" s="1" t="s">
        <v>1964</v>
      </c>
      <c r="E541" s="1">
        <v>677</v>
      </c>
      <c r="F541" s="1" t="s">
        <v>1965</v>
      </c>
      <c r="G541" s="1">
        <v>2056</v>
      </c>
    </row>
    <row r="542" spans="1:7" x14ac:dyDescent="0.2">
      <c r="A542" s="1" t="s">
        <v>1966</v>
      </c>
      <c r="B542" s="1" t="s">
        <v>498</v>
      </c>
      <c r="C542" s="1" t="s">
        <v>1255</v>
      </c>
      <c r="D542" s="1" t="s">
        <v>1967</v>
      </c>
      <c r="E542" s="1">
        <v>441</v>
      </c>
      <c r="F542" s="1" t="s">
        <v>1968</v>
      </c>
      <c r="G542" s="1">
        <v>1348</v>
      </c>
    </row>
    <row r="543" spans="1:7" x14ac:dyDescent="0.2">
      <c r="A543" s="1" t="s">
        <v>1969</v>
      </c>
      <c r="B543" s="1" t="s">
        <v>502</v>
      </c>
      <c r="C543" s="1" t="s">
        <v>1255</v>
      </c>
      <c r="D543" s="1" t="s">
        <v>1970</v>
      </c>
      <c r="E543" s="1">
        <v>495</v>
      </c>
      <c r="F543" s="1" t="s">
        <v>1971</v>
      </c>
      <c r="G543" s="1">
        <v>1510</v>
      </c>
    </row>
    <row r="544" spans="1:7" x14ac:dyDescent="0.2">
      <c r="A544" s="1" t="s">
        <v>1972</v>
      </c>
      <c r="B544" s="1" t="s">
        <v>506</v>
      </c>
      <c r="C544" s="1" t="s">
        <v>1255</v>
      </c>
      <c r="D544" s="1" t="s">
        <v>1973</v>
      </c>
      <c r="E544" s="1">
        <v>297</v>
      </c>
      <c r="F544" s="1" t="s">
        <v>1974</v>
      </c>
      <c r="G544" s="1">
        <v>916</v>
      </c>
    </row>
    <row r="545" spans="1:7" x14ac:dyDescent="0.2">
      <c r="A545" s="1" t="s">
        <v>1975</v>
      </c>
      <c r="B545" s="1" t="s">
        <v>977</v>
      </c>
      <c r="C545" s="1" t="s">
        <v>1255</v>
      </c>
      <c r="D545" s="1" t="s">
        <v>1976</v>
      </c>
      <c r="E545" s="1">
        <v>1243</v>
      </c>
      <c r="F545" s="1" t="s">
        <v>1977</v>
      </c>
      <c r="G545" s="1">
        <v>3754</v>
      </c>
    </row>
    <row r="546" spans="1:7" x14ac:dyDescent="0.2">
      <c r="A546" s="1" t="s">
        <v>1978</v>
      </c>
      <c r="B546" s="1" t="s">
        <v>510</v>
      </c>
      <c r="C546" s="1" t="s">
        <v>1255</v>
      </c>
      <c r="D546" s="1" t="s">
        <v>1979</v>
      </c>
      <c r="E546" s="1">
        <v>868</v>
      </c>
      <c r="F546" s="1" t="s">
        <v>1980</v>
      </c>
      <c r="G546" s="1">
        <v>2607</v>
      </c>
    </row>
    <row r="547" spans="1:7" x14ac:dyDescent="0.2">
      <c r="A547" s="1" t="s">
        <v>1981</v>
      </c>
      <c r="B547" s="1" t="s">
        <v>514</v>
      </c>
      <c r="C547" s="1" t="s">
        <v>1255</v>
      </c>
      <c r="D547" s="1" t="s">
        <v>1982</v>
      </c>
      <c r="E547" s="1">
        <v>502</v>
      </c>
      <c r="F547" s="1" t="s">
        <v>1983</v>
      </c>
      <c r="G547" s="1">
        <v>1507</v>
      </c>
    </row>
    <row r="548" spans="1:7" x14ac:dyDescent="0.2">
      <c r="A548" s="1" t="s">
        <v>1984</v>
      </c>
      <c r="B548" s="1" t="s">
        <v>518</v>
      </c>
      <c r="C548" s="1" t="s">
        <v>1255</v>
      </c>
      <c r="D548" s="1" t="s">
        <v>1985</v>
      </c>
      <c r="E548" s="1">
        <v>570</v>
      </c>
      <c r="F548" s="1" t="s">
        <v>1986</v>
      </c>
      <c r="G548" s="1">
        <v>1735</v>
      </c>
    </row>
    <row r="549" spans="1:7" x14ac:dyDescent="0.2">
      <c r="A549" s="1" t="s">
        <v>1987</v>
      </c>
      <c r="B549" s="1" t="s">
        <v>981</v>
      </c>
      <c r="C549" s="1" t="s">
        <v>1255</v>
      </c>
      <c r="D549" s="1" t="s">
        <v>1988</v>
      </c>
      <c r="E549" s="1">
        <v>1006</v>
      </c>
      <c r="F549" s="1" t="s">
        <v>1989</v>
      </c>
      <c r="G549" s="1">
        <v>3043</v>
      </c>
    </row>
    <row r="550" spans="1:7" x14ac:dyDescent="0.2">
      <c r="A550" s="1" t="s">
        <v>1990</v>
      </c>
      <c r="B550" s="1" t="s">
        <v>522</v>
      </c>
      <c r="C550" s="1" t="s">
        <v>1255</v>
      </c>
      <c r="D550" s="1" t="s">
        <v>1991</v>
      </c>
      <c r="E550" s="1">
        <v>1151</v>
      </c>
      <c r="F550" s="1" t="s">
        <v>1992</v>
      </c>
      <c r="G550" s="1">
        <v>3478</v>
      </c>
    </row>
    <row r="551" spans="1:7" x14ac:dyDescent="0.2">
      <c r="A551" s="1" t="s">
        <v>1993</v>
      </c>
      <c r="B551" s="1" t="s">
        <v>1994</v>
      </c>
      <c r="C551" s="1" t="s">
        <v>1255</v>
      </c>
      <c r="D551" s="1" t="s">
        <v>1995</v>
      </c>
      <c r="E551" s="1">
        <v>678</v>
      </c>
      <c r="F551" s="1" t="s">
        <v>1996</v>
      </c>
      <c r="G551" s="1">
        <v>2059</v>
      </c>
    </row>
    <row r="552" spans="1:7" x14ac:dyDescent="0.2">
      <c r="A552" s="1" t="s">
        <v>1997</v>
      </c>
      <c r="B552" s="1" t="s">
        <v>526</v>
      </c>
      <c r="C552" s="1" t="s">
        <v>1255</v>
      </c>
      <c r="D552" s="1" t="s">
        <v>1998</v>
      </c>
      <c r="E552" s="1">
        <v>271</v>
      </c>
      <c r="F552" s="1" t="s">
        <v>1999</v>
      </c>
      <c r="G552" s="1">
        <v>838</v>
      </c>
    </row>
    <row r="553" spans="1:7" x14ac:dyDescent="0.2">
      <c r="A553" s="1" t="s">
        <v>2000</v>
      </c>
      <c r="B553" s="1" t="s">
        <v>26</v>
      </c>
      <c r="C553" s="1" t="s">
        <v>1255</v>
      </c>
      <c r="D553" s="1" t="s">
        <v>2001</v>
      </c>
      <c r="E553" s="1">
        <v>531</v>
      </c>
      <c r="F553" s="1" t="s">
        <v>2002</v>
      </c>
      <c r="G553" s="1">
        <v>1618</v>
      </c>
    </row>
    <row r="554" spans="1:7" x14ac:dyDescent="0.2">
      <c r="A554" s="1" t="s">
        <v>2003</v>
      </c>
      <c r="B554" s="1" t="s">
        <v>985</v>
      </c>
      <c r="C554" s="1" t="s">
        <v>1255</v>
      </c>
      <c r="D554" s="1" t="s">
        <v>2004</v>
      </c>
      <c r="E554" s="1">
        <v>837</v>
      </c>
      <c r="F554" s="1" t="s">
        <v>2005</v>
      </c>
      <c r="G554" s="1">
        <v>2536</v>
      </c>
    </row>
    <row r="555" spans="1:7" x14ac:dyDescent="0.2">
      <c r="A555" s="1" t="s">
        <v>2006</v>
      </c>
      <c r="B555" s="1" t="s">
        <v>989</v>
      </c>
      <c r="C555" s="1" t="s">
        <v>1255</v>
      </c>
      <c r="D555" s="1" t="s">
        <v>2007</v>
      </c>
      <c r="E555" s="1">
        <v>969</v>
      </c>
      <c r="F555" s="1" t="s">
        <v>2008</v>
      </c>
      <c r="G555" s="1">
        <v>2932</v>
      </c>
    </row>
    <row r="556" spans="1:7" x14ac:dyDescent="0.2">
      <c r="A556" s="1" t="s">
        <v>2009</v>
      </c>
      <c r="B556" s="1" t="s">
        <v>533</v>
      </c>
      <c r="C556" s="1" t="s">
        <v>1255</v>
      </c>
      <c r="D556" s="1" t="s">
        <v>2010</v>
      </c>
      <c r="E556" s="1">
        <v>472</v>
      </c>
      <c r="F556" s="1" t="s">
        <v>2011</v>
      </c>
      <c r="G556" s="1">
        <v>1419</v>
      </c>
    </row>
    <row r="557" spans="1:7" x14ac:dyDescent="0.2">
      <c r="A557" s="1" t="s">
        <v>2012</v>
      </c>
      <c r="B557" s="1" t="s">
        <v>537</v>
      </c>
      <c r="C557" s="1" t="s">
        <v>1255</v>
      </c>
      <c r="D557" s="1" t="s">
        <v>2013</v>
      </c>
      <c r="E557" s="1">
        <v>545</v>
      </c>
      <c r="F557" s="1" t="s">
        <v>2014</v>
      </c>
      <c r="G557" s="1">
        <v>1660</v>
      </c>
    </row>
    <row r="558" spans="1:7" x14ac:dyDescent="0.2">
      <c r="A558" s="1" t="s">
        <v>2015</v>
      </c>
      <c r="B558" s="1" t="s">
        <v>541</v>
      </c>
      <c r="C558" s="1" t="s">
        <v>1255</v>
      </c>
      <c r="D558" s="1" t="s">
        <v>2016</v>
      </c>
      <c r="E558" s="1">
        <v>638</v>
      </c>
      <c r="F558" s="1" t="s">
        <v>2017</v>
      </c>
      <c r="G558" s="1">
        <v>1939</v>
      </c>
    </row>
    <row r="559" spans="1:7" x14ac:dyDescent="0.2">
      <c r="A559" s="1" t="s">
        <v>2018</v>
      </c>
      <c r="B559" s="1" t="s">
        <v>2019</v>
      </c>
      <c r="C559" s="1" t="s">
        <v>1255</v>
      </c>
      <c r="D559" s="1" t="s">
        <v>2020</v>
      </c>
      <c r="E559" s="1">
        <v>229</v>
      </c>
      <c r="F559" s="1" t="s">
        <v>2021</v>
      </c>
      <c r="G559" s="1">
        <v>712</v>
      </c>
    </row>
    <row r="560" spans="1:7" x14ac:dyDescent="0.2">
      <c r="A560" s="1" t="s">
        <v>2022</v>
      </c>
      <c r="B560" s="1" t="s">
        <v>993</v>
      </c>
      <c r="C560" s="1" t="s">
        <v>1255</v>
      </c>
      <c r="D560" s="1" t="s">
        <v>2023</v>
      </c>
      <c r="E560" s="1">
        <v>852</v>
      </c>
      <c r="F560" s="1" t="s">
        <v>2024</v>
      </c>
      <c r="G560" s="1">
        <v>2581</v>
      </c>
    </row>
    <row r="561" spans="1:7" x14ac:dyDescent="0.2">
      <c r="A561" s="1" t="s">
        <v>2025</v>
      </c>
      <c r="B561" s="1" t="s">
        <v>545</v>
      </c>
      <c r="C561" s="1" t="s">
        <v>1255</v>
      </c>
      <c r="D561" s="1" t="s">
        <v>2026</v>
      </c>
      <c r="E561" s="1">
        <v>390</v>
      </c>
      <c r="F561" s="1" t="s">
        <v>2027</v>
      </c>
      <c r="G561" s="1">
        <v>1173</v>
      </c>
    </row>
    <row r="562" spans="1:7" x14ac:dyDescent="0.2">
      <c r="A562" s="1" t="s">
        <v>2028</v>
      </c>
      <c r="B562" s="1" t="s">
        <v>549</v>
      </c>
      <c r="C562" s="1" t="s">
        <v>1255</v>
      </c>
      <c r="D562" s="1" t="s">
        <v>2029</v>
      </c>
      <c r="E562" s="1">
        <v>623</v>
      </c>
      <c r="F562" s="1" t="s">
        <v>2030</v>
      </c>
      <c r="G562" s="1">
        <v>1894</v>
      </c>
    </row>
    <row r="563" spans="1:7" x14ac:dyDescent="0.2">
      <c r="A563" s="1" t="s">
        <v>2031</v>
      </c>
      <c r="B563" s="1" t="s">
        <v>553</v>
      </c>
      <c r="C563" s="1" t="s">
        <v>1255</v>
      </c>
      <c r="D563" s="1" t="s">
        <v>2032</v>
      </c>
      <c r="E563" s="1">
        <v>427</v>
      </c>
      <c r="F563" s="1" t="s">
        <v>2033</v>
      </c>
      <c r="G563" s="1">
        <v>1284</v>
      </c>
    </row>
    <row r="564" spans="1:7" x14ac:dyDescent="0.2">
      <c r="A564" s="1" t="s">
        <v>2034</v>
      </c>
      <c r="B564" s="1" t="s">
        <v>2035</v>
      </c>
      <c r="C564" s="1" t="s">
        <v>1255</v>
      </c>
      <c r="D564" s="1" t="s">
        <v>2036</v>
      </c>
      <c r="E564" s="1">
        <v>642</v>
      </c>
      <c r="F564" s="1" t="s">
        <v>2037</v>
      </c>
      <c r="G564" s="1">
        <v>1951</v>
      </c>
    </row>
    <row r="565" spans="1:7" x14ac:dyDescent="0.2">
      <c r="A565" s="1" t="s">
        <v>2038</v>
      </c>
      <c r="B565" s="1" t="s">
        <v>557</v>
      </c>
      <c r="C565" s="1" t="s">
        <v>1255</v>
      </c>
      <c r="D565" s="1" t="s">
        <v>2039</v>
      </c>
      <c r="E565" s="1">
        <v>457</v>
      </c>
      <c r="F565" s="1" t="s">
        <v>2040</v>
      </c>
      <c r="G565" s="1">
        <v>1374</v>
      </c>
    </row>
    <row r="566" spans="1:7" x14ac:dyDescent="0.2">
      <c r="A566" s="1" t="s">
        <v>2041</v>
      </c>
      <c r="B566" s="1" t="s">
        <v>997</v>
      </c>
      <c r="C566" s="1" t="s">
        <v>1255</v>
      </c>
      <c r="D566" s="1" t="s">
        <v>2042</v>
      </c>
      <c r="E566" s="1">
        <v>1687</v>
      </c>
      <c r="F566" s="1" t="s">
        <v>2043</v>
      </c>
      <c r="G566" s="1">
        <v>5086</v>
      </c>
    </row>
    <row r="567" spans="1:7" x14ac:dyDescent="0.2">
      <c r="A567" s="1" t="s">
        <v>2044</v>
      </c>
      <c r="B567" s="1" t="s">
        <v>561</v>
      </c>
      <c r="C567" s="1" t="s">
        <v>1255</v>
      </c>
      <c r="D567" s="1" t="s">
        <v>2045</v>
      </c>
      <c r="E567" s="1">
        <v>292</v>
      </c>
      <c r="F567" s="1" t="s">
        <v>2046</v>
      </c>
      <c r="G567" s="1">
        <v>879</v>
      </c>
    </row>
    <row r="568" spans="1:7" x14ac:dyDescent="0.2">
      <c r="A568" s="1" t="s">
        <v>2047</v>
      </c>
      <c r="B568" s="1" t="s">
        <v>565</v>
      </c>
      <c r="C568" s="1" t="s">
        <v>1255</v>
      </c>
      <c r="D568" s="1" t="s">
        <v>2048</v>
      </c>
      <c r="E568" s="1">
        <v>670</v>
      </c>
      <c r="F568" s="1" t="s">
        <v>2049</v>
      </c>
      <c r="G568" s="1">
        <v>2013</v>
      </c>
    </row>
    <row r="569" spans="1:7" x14ac:dyDescent="0.2">
      <c r="A569" s="1" t="s">
        <v>2050</v>
      </c>
      <c r="B569" s="1" t="s">
        <v>569</v>
      </c>
      <c r="C569" s="1" t="s">
        <v>1255</v>
      </c>
      <c r="D569" s="1" t="s">
        <v>2051</v>
      </c>
      <c r="E569" s="1">
        <v>818</v>
      </c>
      <c r="F569" s="1" t="s">
        <v>2052</v>
      </c>
      <c r="G569" s="1">
        <v>2479</v>
      </c>
    </row>
    <row r="570" spans="1:7" x14ac:dyDescent="0.2">
      <c r="A570" s="1" t="s">
        <v>2053</v>
      </c>
      <c r="B570" s="1" t="s">
        <v>2054</v>
      </c>
      <c r="C570" s="1" t="s">
        <v>1255</v>
      </c>
      <c r="D570" s="1" t="s">
        <v>2055</v>
      </c>
      <c r="E570" s="1">
        <v>549</v>
      </c>
      <c r="F570" s="1" t="s">
        <v>2056</v>
      </c>
      <c r="G570" s="1">
        <v>1650</v>
      </c>
    </row>
    <row r="571" spans="1:7" x14ac:dyDescent="0.2">
      <c r="A571" s="1" t="s">
        <v>2057</v>
      </c>
      <c r="B571" s="1" t="s">
        <v>573</v>
      </c>
      <c r="C571" s="1" t="s">
        <v>1255</v>
      </c>
      <c r="D571" s="1" t="s">
        <v>2058</v>
      </c>
      <c r="E571" s="1">
        <v>612</v>
      </c>
      <c r="F571" s="1" t="s">
        <v>2059</v>
      </c>
      <c r="G571" s="1">
        <v>1839</v>
      </c>
    </row>
    <row r="572" spans="1:7" x14ac:dyDescent="0.2">
      <c r="A572" s="1" t="s">
        <v>2060</v>
      </c>
      <c r="B572" s="1" t="s">
        <v>2061</v>
      </c>
      <c r="C572" s="1" t="s">
        <v>1255</v>
      </c>
      <c r="D572" s="1" t="s">
        <v>2062</v>
      </c>
      <c r="E572" s="1">
        <v>532</v>
      </c>
      <c r="F572" s="1" t="s">
        <v>2063</v>
      </c>
      <c r="G572" s="1">
        <v>1621</v>
      </c>
    </row>
    <row r="573" spans="1:7" x14ac:dyDescent="0.2">
      <c r="A573" s="1" t="s">
        <v>2064</v>
      </c>
      <c r="B573" s="1" t="s">
        <v>577</v>
      </c>
      <c r="C573" s="1" t="s">
        <v>1255</v>
      </c>
      <c r="D573" s="1" t="s">
        <v>2065</v>
      </c>
      <c r="E573" s="1">
        <v>494</v>
      </c>
      <c r="F573" s="1" t="s">
        <v>2066</v>
      </c>
      <c r="G573" s="1">
        <v>1507</v>
      </c>
    </row>
    <row r="574" spans="1:7" x14ac:dyDescent="0.2">
      <c r="A574" s="1" t="s">
        <v>2067</v>
      </c>
      <c r="B574" s="1" t="s">
        <v>581</v>
      </c>
      <c r="C574" s="1" t="s">
        <v>1255</v>
      </c>
      <c r="D574" s="1" t="s">
        <v>2068</v>
      </c>
      <c r="E574" s="1">
        <v>517</v>
      </c>
      <c r="F574" s="1" t="s">
        <v>2069</v>
      </c>
      <c r="G574" s="1">
        <v>1576</v>
      </c>
    </row>
    <row r="575" spans="1:7" x14ac:dyDescent="0.2">
      <c r="A575" s="1" t="s">
        <v>2070</v>
      </c>
      <c r="B575" s="1" t="s">
        <v>585</v>
      </c>
      <c r="C575" s="1" t="s">
        <v>1255</v>
      </c>
      <c r="D575" s="1" t="s">
        <v>2071</v>
      </c>
      <c r="E575" s="1">
        <v>224</v>
      </c>
      <c r="F575" s="1" t="s">
        <v>2072</v>
      </c>
      <c r="G575" s="1">
        <v>675</v>
      </c>
    </row>
    <row r="576" spans="1:7" x14ac:dyDescent="0.2">
      <c r="A576" s="1" t="s">
        <v>2073</v>
      </c>
      <c r="B576" s="1" t="s">
        <v>589</v>
      </c>
      <c r="C576" s="1" t="s">
        <v>1255</v>
      </c>
      <c r="D576" s="1" t="s">
        <v>2074</v>
      </c>
      <c r="E576" s="1">
        <v>803</v>
      </c>
      <c r="F576" s="1" t="s">
        <v>2075</v>
      </c>
      <c r="G576" s="1">
        <v>2434</v>
      </c>
    </row>
    <row r="577" spans="1:7" x14ac:dyDescent="0.2">
      <c r="A577" s="1" t="s">
        <v>2076</v>
      </c>
      <c r="B577" s="1" t="s">
        <v>593</v>
      </c>
      <c r="C577" s="1" t="s">
        <v>1255</v>
      </c>
      <c r="D577" s="1" t="s">
        <v>2077</v>
      </c>
      <c r="E577" s="1">
        <v>825</v>
      </c>
      <c r="F577" s="1" t="s">
        <v>2078</v>
      </c>
      <c r="G577" s="1">
        <v>2500</v>
      </c>
    </row>
    <row r="578" spans="1:7" x14ac:dyDescent="0.2">
      <c r="A578" s="1" t="s">
        <v>2079</v>
      </c>
      <c r="B578" s="1" t="s">
        <v>597</v>
      </c>
      <c r="C578" s="1" t="s">
        <v>1255</v>
      </c>
      <c r="D578" s="1" t="s">
        <v>2080</v>
      </c>
      <c r="E578" s="1">
        <v>474</v>
      </c>
      <c r="F578" s="1" t="s">
        <v>2081</v>
      </c>
      <c r="G578" s="1">
        <v>1447</v>
      </c>
    </row>
    <row r="579" spans="1:7" x14ac:dyDescent="0.2">
      <c r="A579" s="1" t="s">
        <v>2082</v>
      </c>
      <c r="B579" s="1" t="s">
        <v>601</v>
      </c>
      <c r="C579" s="1" t="s">
        <v>1255</v>
      </c>
      <c r="D579" s="1" t="s">
        <v>2083</v>
      </c>
      <c r="E579" s="1">
        <v>670</v>
      </c>
      <c r="F579" s="1" t="s">
        <v>2084</v>
      </c>
      <c r="G579" s="1">
        <v>2035</v>
      </c>
    </row>
    <row r="580" spans="1:7" x14ac:dyDescent="0.2">
      <c r="A580" s="1" t="s">
        <v>2085</v>
      </c>
      <c r="B580" s="1" t="s">
        <v>2086</v>
      </c>
      <c r="C580" s="1" t="s">
        <v>1255</v>
      </c>
      <c r="D580" s="1" t="s">
        <v>2087</v>
      </c>
      <c r="E580" s="1">
        <v>700</v>
      </c>
      <c r="F580" s="1" t="s">
        <v>2088</v>
      </c>
      <c r="G580" s="1">
        <v>2125</v>
      </c>
    </row>
    <row r="581" spans="1:7" x14ac:dyDescent="0.2">
      <c r="A581" s="1" t="s">
        <v>2089</v>
      </c>
      <c r="B581" s="1" t="s">
        <v>605</v>
      </c>
      <c r="C581" s="1" t="s">
        <v>1255</v>
      </c>
      <c r="D581" s="1" t="s">
        <v>2090</v>
      </c>
      <c r="E581" s="1">
        <v>510</v>
      </c>
      <c r="F581" s="1" t="s">
        <v>2091</v>
      </c>
      <c r="G581" s="1">
        <v>1533</v>
      </c>
    </row>
    <row r="582" spans="1:7" x14ac:dyDescent="0.2">
      <c r="A582" s="1" t="s">
        <v>2092</v>
      </c>
      <c r="B582" s="1" t="s">
        <v>609</v>
      </c>
      <c r="C582" s="1" t="s">
        <v>1255</v>
      </c>
      <c r="D582" s="1" t="s">
        <v>2093</v>
      </c>
      <c r="E582" s="1">
        <v>671</v>
      </c>
      <c r="F582" s="1" t="s">
        <v>2094</v>
      </c>
      <c r="G582" s="1">
        <v>2038</v>
      </c>
    </row>
    <row r="583" spans="1:7" x14ac:dyDescent="0.2">
      <c r="A583" s="1" t="s">
        <v>2095</v>
      </c>
      <c r="B583" s="1" t="s">
        <v>613</v>
      </c>
      <c r="C583" s="1" t="s">
        <v>1255</v>
      </c>
      <c r="D583" s="1" t="s">
        <v>2096</v>
      </c>
      <c r="E583" s="1">
        <v>412</v>
      </c>
      <c r="F583" s="1" t="s">
        <v>2097</v>
      </c>
      <c r="G583" s="1">
        <v>1239</v>
      </c>
    </row>
    <row r="584" spans="1:7" x14ac:dyDescent="0.2">
      <c r="A584" s="1" t="s">
        <v>2098</v>
      </c>
      <c r="B584" s="1" t="s">
        <v>617</v>
      </c>
      <c r="C584" s="1" t="s">
        <v>1255</v>
      </c>
      <c r="D584" s="1" t="s">
        <v>2099</v>
      </c>
      <c r="E584" s="1">
        <v>627</v>
      </c>
      <c r="F584" s="1" t="s">
        <v>2100</v>
      </c>
      <c r="G584" s="1">
        <v>1884</v>
      </c>
    </row>
    <row r="585" spans="1:7" x14ac:dyDescent="0.2">
      <c r="A585" s="1" t="s">
        <v>2101</v>
      </c>
      <c r="B585" s="1" t="s">
        <v>2102</v>
      </c>
      <c r="C585" s="1" t="s">
        <v>1255</v>
      </c>
      <c r="D585" s="1" t="s">
        <v>2103</v>
      </c>
      <c r="E585" s="1">
        <v>376</v>
      </c>
      <c r="F585" s="1" t="s">
        <v>2104</v>
      </c>
      <c r="G585" s="1">
        <v>1153</v>
      </c>
    </row>
    <row r="586" spans="1:7" x14ac:dyDescent="0.2">
      <c r="A586" s="1" t="s">
        <v>2105</v>
      </c>
      <c r="B586" s="1" t="s">
        <v>621</v>
      </c>
      <c r="C586" s="1" t="s">
        <v>1255</v>
      </c>
      <c r="D586" s="1" t="s">
        <v>2106</v>
      </c>
      <c r="E586" s="1">
        <v>542</v>
      </c>
      <c r="F586" s="1" t="s">
        <v>2107</v>
      </c>
      <c r="G586" s="1">
        <v>1629</v>
      </c>
    </row>
    <row r="587" spans="1:7" x14ac:dyDescent="0.2">
      <c r="A587" s="1" t="s">
        <v>2108</v>
      </c>
      <c r="B587" s="1" t="s">
        <v>625</v>
      </c>
      <c r="C587" s="1" t="s">
        <v>1255</v>
      </c>
      <c r="D587" s="1" t="s">
        <v>2109</v>
      </c>
      <c r="E587" s="1">
        <v>543</v>
      </c>
      <c r="F587" s="1" t="s">
        <v>2110</v>
      </c>
      <c r="G587" s="1">
        <v>1654</v>
      </c>
    </row>
    <row r="588" spans="1:7" x14ac:dyDescent="0.2">
      <c r="A588" s="1" t="s">
        <v>2111</v>
      </c>
      <c r="B588" s="1" t="s">
        <v>629</v>
      </c>
      <c r="C588" s="1" t="s">
        <v>1255</v>
      </c>
      <c r="D588" s="1" t="s">
        <v>2112</v>
      </c>
      <c r="E588" s="1">
        <v>979</v>
      </c>
      <c r="F588" s="1" t="s">
        <v>2113</v>
      </c>
      <c r="G588" s="1">
        <v>2962</v>
      </c>
    </row>
    <row r="589" spans="1:7" x14ac:dyDescent="0.2">
      <c r="A589" s="1" t="s">
        <v>2114</v>
      </c>
      <c r="B589" s="1" t="s">
        <v>633</v>
      </c>
      <c r="C589" s="1" t="s">
        <v>1255</v>
      </c>
      <c r="D589" s="1" t="s">
        <v>2115</v>
      </c>
      <c r="E589" s="1">
        <v>522</v>
      </c>
      <c r="F589" s="1" t="s">
        <v>2116</v>
      </c>
      <c r="G589" s="1">
        <v>1591</v>
      </c>
    </row>
    <row r="590" spans="1:7" x14ac:dyDescent="0.2">
      <c r="A590" s="1" t="s">
        <v>2117</v>
      </c>
      <c r="B590" s="1" t="s">
        <v>1005</v>
      </c>
      <c r="C590" s="1" t="s">
        <v>1255</v>
      </c>
      <c r="D590" s="1" t="s">
        <v>2118</v>
      </c>
      <c r="E590" s="1">
        <v>2723</v>
      </c>
      <c r="F590" s="1" t="s">
        <v>2119</v>
      </c>
      <c r="G590" s="1">
        <v>8194</v>
      </c>
    </row>
    <row r="591" spans="1:7" x14ac:dyDescent="0.2">
      <c r="A591" s="1" t="s">
        <v>2120</v>
      </c>
      <c r="B591" s="1" t="s">
        <v>637</v>
      </c>
      <c r="C591" s="1" t="s">
        <v>1255</v>
      </c>
      <c r="D591" s="1" t="s">
        <v>2121</v>
      </c>
      <c r="E591" s="1">
        <v>625</v>
      </c>
      <c r="F591" s="1" t="s">
        <v>2122</v>
      </c>
      <c r="G591" s="1">
        <v>1875</v>
      </c>
    </row>
    <row r="592" spans="1:7" x14ac:dyDescent="0.2">
      <c r="A592" s="1" t="s">
        <v>2123</v>
      </c>
      <c r="B592" s="1" t="s">
        <v>641</v>
      </c>
      <c r="C592" s="1" t="s">
        <v>1255</v>
      </c>
      <c r="D592" s="1" t="s">
        <v>2124</v>
      </c>
      <c r="E592" s="1">
        <v>411</v>
      </c>
      <c r="F592" s="1" t="s">
        <v>2125</v>
      </c>
      <c r="G592" s="1">
        <v>1236</v>
      </c>
    </row>
    <row r="593" spans="1:7" x14ac:dyDescent="0.2">
      <c r="A593" s="1" t="s">
        <v>2126</v>
      </c>
      <c r="B593" s="1" t="s">
        <v>645</v>
      </c>
      <c r="C593" s="1" t="s">
        <v>1255</v>
      </c>
      <c r="D593" s="1" t="s">
        <v>2127</v>
      </c>
      <c r="E593" s="1">
        <v>2279</v>
      </c>
      <c r="F593" s="1" t="s">
        <v>2128</v>
      </c>
      <c r="G593" s="1">
        <v>6862</v>
      </c>
    </row>
    <row r="594" spans="1:7" x14ac:dyDescent="0.2">
      <c r="A594" s="1" t="s">
        <v>2129</v>
      </c>
      <c r="B594" s="1" t="s">
        <v>649</v>
      </c>
      <c r="C594" s="1" t="s">
        <v>1255</v>
      </c>
      <c r="D594" s="1" t="s">
        <v>2130</v>
      </c>
      <c r="E594" s="1">
        <v>402</v>
      </c>
      <c r="F594" s="1" t="s">
        <v>2131</v>
      </c>
      <c r="G594" s="1">
        <v>1209</v>
      </c>
    </row>
    <row r="595" spans="1:7" x14ac:dyDescent="0.2">
      <c r="A595" s="1" t="s">
        <v>2132</v>
      </c>
      <c r="B595" s="1" t="s">
        <v>653</v>
      </c>
      <c r="C595" s="1" t="s">
        <v>1255</v>
      </c>
      <c r="D595" s="1" t="s">
        <v>2133</v>
      </c>
      <c r="E595" s="1">
        <v>582</v>
      </c>
      <c r="F595" s="1" t="s">
        <v>2134</v>
      </c>
      <c r="G595" s="1">
        <v>1771</v>
      </c>
    </row>
    <row r="596" spans="1:7" x14ac:dyDescent="0.2">
      <c r="A596" s="1" t="s">
        <v>2135</v>
      </c>
      <c r="B596" s="1" t="s">
        <v>30</v>
      </c>
      <c r="C596" s="1" t="s">
        <v>1255</v>
      </c>
      <c r="D596" s="1" t="s">
        <v>2136</v>
      </c>
      <c r="E596" s="1">
        <v>1342</v>
      </c>
      <c r="F596" s="1" t="s">
        <v>2137</v>
      </c>
      <c r="G596" s="1">
        <v>4051</v>
      </c>
    </row>
    <row r="597" spans="1:7" x14ac:dyDescent="0.2">
      <c r="A597" s="1" t="s">
        <v>2138</v>
      </c>
      <c r="B597" s="1" t="s">
        <v>657</v>
      </c>
      <c r="C597" s="1" t="s">
        <v>1255</v>
      </c>
      <c r="D597" s="1" t="s">
        <v>2139</v>
      </c>
      <c r="E597" s="1">
        <v>840</v>
      </c>
      <c r="F597" s="1" t="s">
        <v>2140</v>
      </c>
      <c r="G597" s="1">
        <v>2545</v>
      </c>
    </row>
    <row r="598" spans="1:7" x14ac:dyDescent="0.2">
      <c r="A598" s="1" t="s">
        <v>2141</v>
      </c>
      <c r="B598" s="1" t="s">
        <v>661</v>
      </c>
      <c r="C598" s="1" t="s">
        <v>1255</v>
      </c>
      <c r="D598" s="1" t="s">
        <v>2142</v>
      </c>
      <c r="E598" s="1">
        <v>527</v>
      </c>
      <c r="F598" s="1" t="s">
        <v>2143</v>
      </c>
      <c r="G598" s="1">
        <v>1584</v>
      </c>
    </row>
    <row r="599" spans="1:7" x14ac:dyDescent="0.2">
      <c r="A599" s="1" t="s">
        <v>2144</v>
      </c>
      <c r="B599" s="1" t="s">
        <v>665</v>
      </c>
      <c r="C599" s="1" t="s">
        <v>1255</v>
      </c>
      <c r="D599" s="1" t="s">
        <v>2145</v>
      </c>
      <c r="E599" s="1">
        <v>568</v>
      </c>
      <c r="F599" s="1" t="s">
        <v>2146</v>
      </c>
      <c r="G599" s="1">
        <v>1729</v>
      </c>
    </row>
    <row r="600" spans="1:7" x14ac:dyDescent="0.2">
      <c r="A600" s="1" t="s">
        <v>2147</v>
      </c>
      <c r="B600" s="1" t="s">
        <v>669</v>
      </c>
      <c r="C600" s="1" t="s">
        <v>1255</v>
      </c>
      <c r="D600" s="1" t="s">
        <v>2148</v>
      </c>
      <c r="E600" s="1">
        <v>420</v>
      </c>
      <c r="F600" s="1" t="s">
        <v>2149</v>
      </c>
      <c r="G600" s="1">
        <v>1285</v>
      </c>
    </row>
    <row r="601" spans="1:7" x14ac:dyDescent="0.2">
      <c r="A601" s="1" t="s">
        <v>2150</v>
      </c>
      <c r="B601" s="1" t="s">
        <v>2151</v>
      </c>
      <c r="C601" s="1" t="s">
        <v>1255</v>
      </c>
      <c r="D601" s="1" t="s">
        <v>2152</v>
      </c>
      <c r="E601" s="1">
        <v>53</v>
      </c>
      <c r="F601" s="1" t="s">
        <v>2153</v>
      </c>
      <c r="G601" s="1">
        <v>184</v>
      </c>
    </row>
    <row r="602" spans="1:7" x14ac:dyDescent="0.2">
      <c r="A602" s="1" t="s">
        <v>2154</v>
      </c>
      <c r="B602" s="1" t="s">
        <v>2155</v>
      </c>
      <c r="C602" s="1" t="s">
        <v>1255</v>
      </c>
      <c r="D602" s="1" t="s">
        <v>2156</v>
      </c>
      <c r="E602" s="1">
        <v>350</v>
      </c>
      <c r="F602" s="1" t="s">
        <v>2157</v>
      </c>
      <c r="G602" s="1">
        <v>1075</v>
      </c>
    </row>
    <row r="603" spans="1:7" x14ac:dyDescent="0.2">
      <c r="A603" s="1" t="s">
        <v>2158</v>
      </c>
      <c r="B603" s="1" t="s">
        <v>673</v>
      </c>
      <c r="C603" s="1" t="s">
        <v>1255</v>
      </c>
      <c r="D603" s="1" t="s">
        <v>2159</v>
      </c>
      <c r="E603" s="1">
        <v>550</v>
      </c>
      <c r="F603" s="1" t="s">
        <v>2160</v>
      </c>
      <c r="G603" s="1">
        <v>1653</v>
      </c>
    </row>
    <row r="604" spans="1:7" x14ac:dyDescent="0.2">
      <c r="A604" s="1" t="s">
        <v>2161</v>
      </c>
      <c r="B604" s="1" t="s">
        <v>677</v>
      </c>
      <c r="C604" s="1" t="s">
        <v>1255</v>
      </c>
      <c r="D604" s="1" t="s">
        <v>2162</v>
      </c>
      <c r="E604" s="1">
        <v>577</v>
      </c>
      <c r="F604" s="1" t="s">
        <v>2163</v>
      </c>
      <c r="G604" s="1">
        <v>1731</v>
      </c>
    </row>
    <row r="605" spans="1:7" x14ac:dyDescent="0.2">
      <c r="A605" s="1" t="s">
        <v>2164</v>
      </c>
      <c r="B605" s="1" t="s">
        <v>2165</v>
      </c>
      <c r="C605" s="1" t="s">
        <v>1255</v>
      </c>
      <c r="D605" s="1" t="s">
        <v>2166</v>
      </c>
      <c r="E605" s="1">
        <v>386</v>
      </c>
      <c r="F605" s="1" t="s">
        <v>2167</v>
      </c>
      <c r="G605" s="1">
        <v>1183</v>
      </c>
    </row>
    <row r="606" spans="1:7" x14ac:dyDescent="0.2">
      <c r="A606" s="1" t="s">
        <v>2168</v>
      </c>
      <c r="B606" s="1" t="s">
        <v>2169</v>
      </c>
      <c r="C606" s="1" t="s">
        <v>1255</v>
      </c>
      <c r="D606" s="1" t="s">
        <v>2170</v>
      </c>
      <c r="E606" s="1">
        <v>471</v>
      </c>
      <c r="F606" s="1" t="s">
        <v>2171</v>
      </c>
      <c r="G606" s="1">
        <v>1438</v>
      </c>
    </row>
    <row r="607" spans="1:7" x14ac:dyDescent="0.2">
      <c r="A607" s="1" t="s">
        <v>2172</v>
      </c>
      <c r="B607" s="1" t="s">
        <v>2173</v>
      </c>
      <c r="C607" s="1" t="s">
        <v>1255</v>
      </c>
      <c r="D607" s="1" t="s">
        <v>2174</v>
      </c>
      <c r="E607" s="1">
        <v>499</v>
      </c>
      <c r="F607" s="1" t="s">
        <v>2175</v>
      </c>
      <c r="G607" s="1">
        <v>1522</v>
      </c>
    </row>
    <row r="608" spans="1:7" x14ac:dyDescent="0.2">
      <c r="A608" s="1" t="s">
        <v>2176</v>
      </c>
      <c r="B608" s="1" t="s">
        <v>681</v>
      </c>
      <c r="C608" s="1" t="s">
        <v>1255</v>
      </c>
      <c r="D608" s="1" t="s">
        <v>2177</v>
      </c>
      <c r="E608" s="1">
        <v>513</v>
      </c>
      <c r="F608" s="1" t="s">
        <v>2178</v>
      </c>
      <c r="G608" s="1">
        <v>1564</v>
      </c>
    </row>
    <row r="609" spans="1:7" x14ac:dyDescent="0.2">
      <c r="A609" s="1" t="s">
        <v>2179</v>
      </c>
      <c r="B609" s="1" t="s">
        <v>34</v>
      </c>
      <c r="C609" s="1" t="s">
        <v>1255</v>
      </c>
      <c r="D609" s="1" t="s">
        <v>2180</v>
      </c>
      <c r="E609" s="1">
        <v>2248</v>
      </c>
      <c r="F609" s="1" t="s">
        <v>2181</v>
      </c>
      <c r="G609" s="1">
        <v>6769</v>
      </c>
    </row>
    <row r="610" spans="1:7" x14ac:dyDescent="0.2">
      <c r="A610" s="1" t="s">
        <v>2182</v>
      </c>
      <c r="B610" s="1" t="s">
        <v>688</v>
      </c>
      <c r="C610" s="1" t="s">
        <v>1255</v>
      </c>
      <c r="D610" s="1" t="s">
        <v>2183</v>
      </c>
      <c r="E610" s="1">
        <v>218</v>
      </c>
      <c r="F610" s="1" t="s">
        <v>2184</v>
      </c>
      <c r="G610" s="1">
        <v>679</v>
      </c>
    </row>
    <row r="611" spans="1:7" x14ac:dyDescent="0.2">
      <c r="A611" s="1" t="s">
        <v>2185</v>
      </c>
      <c r="B611" s="1" t="s">
        <v>1012</v>
      </c>
      <c r="C611" s="1" t="s">
        <v>1255</v>
      </c>
      <c r="D611" s="1" t="s">
        <v>2186</v>
      </c>
      <c r="E611" s="1">
        <v>818</v>
      </c>
      <c r="F611" s="1" t="s">
        <v>2187</v>
      </c>
      <c r="G611" s="1">
        <v>2479</v>
      </c>
    </row>
    <row r="612" spans="1:7" x14ac:dyDescent="0.2">
      <c r="A612" s="1" t="s">
        <v>2188</v>
      </c>
      <c r="B612" s="1" t="s">
        <v>692</v>
      </c>
      <c r="C612" s="1" t="s">
        <v>1255</v>
      </c>
      <c r="D612" s="1" t="s">
        <v>2189</v>
      </c>
      <c r="E612" s="1">
        <v>470</v>
      </c>
      <c r="F612" s="1" t="s">
        <v>2190</v>
      </c>
      <c r="G612" s="1">
        <v>1413</v>
      </c>
    </row>
    <row r="613" spans="1:7" x14ac:dyDescent="0.2">
      <c r="A613" s="1" t="s">
        <v>2191</v>
      </c>
      <c r="B613" s="1" t="s">
        <v>696</v>
      </c>
      <c r="C613" s="1" t="s">
        <v>1255</v>
      </c>
      <c r="D613" s="1" t="s">
        <v>2192</v>
      </c>
      <c r="E613" s="1">
        <v>450</v>
      </c>
      <c r="F613" s="1" t="s">
        <v>2193</v>
      </c>
      <c r="G613" s="1">
        <v>1375</v>
      </c>
    </row>
    <row r="614" spans="1:7" x14ac:dyDescent="0.2">
      <c r="A614" s="1" t="s">
        <v>2194</v>
      </c>
      <c r="B614" s="1" t="s">
        <v>700</v>
      </c>
      <c r="C614" s="1" t="s">
        <v>1255</v>
      </c>
      <c r="D614" s="1" t="s">
        <v>2195</v>
      </c>
      <c r="E614" s="1">
        <v>522</v>
      </c>
      <c r="F614" s="1" t="s">
        <v>2196</v>
      </c>
      <c r="G614" s="1">
        <v>1569</v>
      </c>
    </row>
    <row r="615" spans="1:7" x14ac:dyDescent="0.2">
      <c r="A615" s="1" t="s">
        <v>2197</v>
      </c>
      <c r="B615" s="1" t="s">
        <v>704</v>
      </c>
      <c r="C615" s="1" t="s">
        <v>1255</v>
      </c>
      <c r="D615" s="1" t="s">
        <v>2198</v>
      </c>
      <c r="E615" s="1">
        <v>3953</v>
      </c>
      <c r="F615" s="1" t="s">
        <v>2199</v>
      </c>
      <c r="G615" s="1">
        <v>11884</v>
      </c>
    </row>
    <row r="616" spans="1:7" x14ac:dyDescent="0.2">
      <c r="A616" s="1" t="s">
        <v>2200</v>
      </c>
      <c r="B616" s="1" t="s">
        <v>708</v>
      </c>
      <c r="C616" s="1" t="s">
        <v>1255</v>
      </c>
      <c r="D616" s="1" t="s">
        <v>2201</v>
      </c>
      <c r="E616" s="1">
        <v>717</v>
      </c>
      <c r="F616" s="1" t="s">
        <v>2202</v>
      </c>
      <c r="G616" s="1">
        <v>2176</v>
      </c>
    </row>
    <row r="617" spans="1:7" x14ac:dyDescent="0.2">
      <c r="A617" s="1" t="s">
        <v>2203</v>
      </c>
      <c r="B617" s="1" t="s">
        <v>712</v>
      </c>
      <c r="C617" s="1" t="s">
        <v>1255</v>
      </c>
      <c r="D617" s="1" t="s">
        <v>2204</v>
      </c>
      <c r="E617" s="1">
        <v>626</v>
      </c>
      <c r="F617" s="1" t="s">
        <v>2205</v>
      </c>
      <c r="G617" s="1">
        <v>1903</v>
      </c>
    </row>
    <row r="618" spans="1:7" x14ac:dyDescent="0.2">
      <c r="A618" s="1" t="s">
        <v>2206</v>
      </c>
      <c r="B618" s="1" t="s">
        <v>716</v>
      </c>
      <c r="C618" s="1" t="s">
        <v>1255</v>
      </c>
      <c r="D618" s="1" t="s">
        <v>2207</v>
      </c>
      <c r="E618" s="1">
        <v>364</v>
      </c>
      <c r="F618" s="1" t="s">
        <v>2208</v>
      </c>
      <c r="G618" s="1">
        <v>1117</v>
      </c>
    </row>
    <row r="619" spans="1:7" x14ac:dyDescent="0.2">
      <c r="A619" s="1" t="s">
        <v>2209</v>
      </c>
      <c r="B619" s="1" t="s">
        <v>2210</v>
      </c>
      <c r="C619" s="1" t="s">
        <v>1255</v>
      </c>
      <c r="D619" s="1" t="s">
        <v>2211</v>
      </c>
      <c r="E619" s="1">
        <v>618</v>
      </c>
      <c r="F619" s="1" t="s">
        <v>2212</v>
      </c>
      <c r="G619" s="1">
        <v>1879</v>
      </c>
    </row>
    <row r="620" spans="1:7" x14ac:dyDescent="0.2">
      <c r="A620" s="1" t="s">
        <v>2213</v>
      </c>
      <c r="B620" s="1" t="s">
        <v>720</v>
      </c>
      <c r="C620" s="1" t="s">
        <v>1255</v>
      </c>
      <c r="D620" s="1" t="s">
        <v>2214</v>
      </c>
      <c r="E620" s="1">
        <v>529</v>
      </c>
      <c r="F620" s="1" t="s">
        <v>2215</v>
      </c>
      <c r="G620" s="1">
        <v>1590</v>
      </c>
    </row>
    <row r="621" spans="1:7" x14ac:dyDescent="0.2">
      <c r="A621" s="1" t="s">
        <v>2216</v>
      </c>
      <c r="B621" s="1" t="s">
        <v>1016</v>
      </c>
      <c r="C621" s="1" t="s">
        <v>1255</v>
      </c>
      <c r="D621" s="1" t="s">
        <v>2217</v>
      </c>
      <c r="E621" s="1">
        <v>774</v>
      </c>
      <c r="F621" s="1" t="s">
        <v>2218</v>
      </c>
      <c r="G621" s="1">
        <v>2347</v>
      </c>
    </row>
    <row r="622" spans="1:7" x14ac:dyDescent="0.2">
      <c r="A622" s="1" t="s">
        <v>2219</v>
      </c>
      <c r="B622" s="1" t="s">
        <v>2220</v>
      </c>
      <c r="C622" s="1" t="s">
        <v>1255</v>
      </c>
      <c r="D622" s="1" t="s">
        <v>2221</v>
      </c>
      <c r="E622" s="1">
        <v>498</v>
      </c>
      <c r="F622" s="1" t="s">
        <v>2222</v>
      </c>
      <c r="G622" s="1">
        <v>1519</v>
      </c>
    </row>
    <row r="623" spans="1:7" x14ac:dyDescent="0.2">
      <c r="A623" s="1" t="s">
        <v>2223</v>
      </c>
      <c r="B623" s="1" t="s">
        <v>724</v>
      </c>
      <c r="C623" s="1" t="s">
        <v>1255</v>
      </c>
      <c r="D623" s="1" t="s">
        <v>2224</v>
      </c>
      <c r="E623" s="1">
        <v>480</v>
      </c>
      <c r="F623" s="1" t="s">
        <v>2225</v>
      </c>
      <c r="G623" s="1">
        <v>1465</v>
      </c>
    </row>
    <row r="624" spans="1:7" x14ac:dyDescent="0.2">
      <c r="A624" s="1" t="s">
        <v>2226</v>
      </c>
      <c r="B624" s="1" t="s">
        <v>728</v>
      </c>
      <c r="C624" s="1" t="s">
        <v>1255</v>
      </c>
      <c r="D624" s="1" t="s">
        <v>2227</v>
      </c>
      <c r="E624" s="1">
        <v>646</v>
      </c>
      <c r="F624" s="1" t="s">
        <v>2228</v>
      </c>
      <c r="G624" s="1">
        <v>1963</v>
      </c>
    </row>
    <row r="625" spans="1:7" x14ac:dyDescent="0.2">
      <c r="A625" s="1" t="s">
        <v>2229</v>
      </c>
      <c r="B625" s="1" t="s">
        <v>1020</v>
      </c>
      <c r="C625" s="1" t="s">
        <v>1255</v>
      </c>
      <c r="D625" s="1" t="s">
        <v>2230</v>
      </c>
      <c r="E625" s="1">
        <v>957</v>
      </c>
      <c r="F625" s="1" t="s">
        <v>2231</v>
      </c>
      <c r="G625" s="1">
        <v>2896</v>
      </c>
    </row>
    <row r="626" spans="1:7" x14ac:dyDescent="0.2">
      <c r="A626" s="1" t="s">
        <v>2232</v>
      </c>
      <c r="B626" s="1" t="s">
        <v>732</v>
      </c>
      <c r="C626" s="1" t="s">
        <v>1255</v>
      </c>
      <c r="D626" s="1" t="s">
        <v>2233</v>
      </c>
      <c r="E626" s="1">
        <v>683</v>
      </c>
      <c r="F626" s="1" t="s">
        <v>2234</v>
      </c>
      <c r="G626" s="1">
        <v>2074</v>
      </c>
    </row>
    <row r="627" spans="1:7" x14ac:dyDescent="0.2">
      <c r="A627" s="1" t="s">
        <v>2235</v>
      </c>
      <c r="B627" s="1" t="s">
        <v>736</v>
      </c>
      <c r="C627" s="1" t="s">
        <v>1255</v>
      </c>
      <c r="D627" s="1" t="s">
        <v>2236</v>
      </c>
      <c r="E627" s="1">
        <v>1163</v>
      </c>
      <c r="F627" s="1" t="s">
        <v>2237</v>
      </c>
      <c r="G627" s="1">
        <v>3514</v>
      </c>
    </row>
    <row r="628" spans="1:7" x14ac:dyDescent="0.2">
      <c r="A628" s="1" t="s">
        <v>2238</v>
      </c>
      <c r="B628" s="1" t="s">
        <v>740</v>
      </c>
      <c r="C628" s="1" t="s">
        <v>1255</v>
      </c>
      <c r="D628" s="1" t="s">
        <v>2239</v>
      </c>
      <c r="E628" s="1">
        <v>1074</v>
      </c>
      <c r="F628" s="1" t="s">
        <v>2240</v>
      </c>
      <c r="G628" s="1">
        <v>3247</v>
      </c>
    </row>
    <row r="629" spans="1:7" x14ac:dyDescent="0.2">
      <c r="A629" s="1" t="s">
        <v>2241</v>
      </c>
      <c r="B629" s="1" t="s">
        <v>1024</v>
      </c>
      <c r="C629" s="1" t="s">
        <v>1255</v>
      </c>
      <c r="D629" s="1" t="s">
        <v>2242</v>
      </c>
      <c r="E629" s="1">
        <v>670</v>
      </c>
      <c r="F629" s="1" t="s">
        <v>2243</v>
      </c>
      <c r="G629" s="1">
        <v>2035</v>
      </c>
    </row>
    <row r="630" spans="1:7" x14ac:dyDescent="0.2">
      <c r="A630" s="1" t="s">
        <v>2244</v>
      </c>
      <c r="B630" s="1" t="s">
        <v>1028</v>
      </c>
      <c r="C630" s="1" t="s">
        <v>1255</v>
      </c>
      <c r="D630" s="1" t="s">
        <v>2245</v>
      </c>
      <c r="E630" s="1">
        <v>1301</v>
      </c>
      <c r="F630" s="1" t="s">
        <v>2246</v>
      </c>
      <c r="G630" s="1">
        <v>3928</v>
      </c>
    </row>
    <row r="631" spans="1:7" x14ac:dyDescent="0.2">
      <c r="A631" s="1" t="s">
        <v>2247</v>
      </c>
      <c r="B631" s="1" t="s">
        <v>1032</v>
      </c>
      <c r="C631" s="1" t="s">
        <v>1255</v>
      </c>
      <c r="D631" s="1" t="s">
        <v>2248</v>
      </c>
      <c r="E631" s="1">
        <v>1300</v>
      </c>
      <c r="F631" s="1" t="s">
        <v>2249</v>
      </c>
      <c r="G631" s="1">
        <v>3925</v>
      </c>
    </row>
    <row r="632" spans="1:7" x14ac:dyDescent="0.2">
      <c r="A632" s="1" t="s">
        <v>2250</v>
      </c>
      <c r="B632" s="1" t="s">
        <v>744</v>
      </c>
      <c r="C632" s="1" t="s">
        <v>1255</v>
      </c>
      <c r="D632" s="1" t="s">
        <v>2251</v>
      </c>
      <c r="E632" s="1">
        <v>670</v>
      </c>
      <c r="F632" s="1" t="s">
        <v>2252</v>
      </c>
      <c r="G632" s="1">
        <v>2035</v>
      </c>
    </row>
    <row r="633" spans="1:7" x14ac:dyDescent="0.2">
      <c r="A633" s="1" t="s">
        <v>2253</v>
      </c>
      <c r="B633" s="1" t="s">
        <v>748</v>
      </c>
      <c r="C633" s="1" t="s">
        <v>1255</v>
      </c>
      <c r="D633" s="1" t="s">
        <v>2254</v>
      </c>
      <c r="E633" s="1">
        <v>644</v>
      </c>
      <c r="F633" s="1" t="s">
        <v>2255</v>
      </c>
      <c r="G633" s="1">
        <v>1957</v>
      </c>
    </row>
    <row r="634" spans="1:7" x14ac:dyDescent="0.2">
      <c r="A634" s="1" t="s">
        <v>2256</v>
      </c>
      <c r="B634" s="1" t="s">
        <v>752</v>
      </c>
      <c r="C634" s="1" t="s">
        <v>1255</v>
      </c>
      <c r="D634" s="1" t="s">
        <v>2257</v>
      </c>
      <c r="E634" s="1">
        <v>686</v>
      </c>
      <c r="F634" s="1" t="s">
        <v>2258</v>
      </c>
      <c r="G634" s="1">
        <v>2083</v>
      </c>
    </row>
    <row r="635" spans="1:7" x14ac:dyDescent="0.2">
      <c r="A635" s="1" t="s">
        <v>2259</v>
      </c>
      <c r="B635" s="1" t="s">
        <v>2260</v>
      </c>
      <c r="C635" s="1" t="s">
        <v>1255</v>
      </c>
      <c r="D635" s="1" t="s">
        <v>2261</v>
      </c>
      <c r="E635" s="1">
        <v>557</v>
      </c>
      <c r="F635" s="1" t="s">
        <v>2262</v>
      </c>
      <c r="G635" s="1">
        <v>1696</v>
      </c>
    </row>
    <row r="636" spans="1:7" x14ac:dyDescent="0.2">
      <c r="A636" s="1" t="s">
        <v>2263</v>
      </c>
      <c r="B636" s="1" t="s">
        <v>756</v>
      </c>
      <c r="C636" s="1" t="s">
        <v>1255</v>
      </c>
      <c r="D636" s="1" t="s">
        <v>2264</v>
      </c>
      <c r="E636" s="1">
        <v>344</v>
      </c>
      <c r="F636" s="1" t="s">
        <v>2265</v>
      </c>
      <c r="G636" s="1">
        <v>1057</v>
      </c>
    </row>
    <row r="637" spans="1:7" x14ac:dyDescent="0.2">
      <c r="A637" s="1" t="s">
        <v>2266</v>
      </c>
      <c r="B637" s="1" t="s">
        <v>760</v>
      </c>
      <c r="C637" s="1" t="s">
        <v>1255</v>
      </c>
      <c r="D637" s="1" t="s">
        <v>2267</v>
      </c>
      <c r="E637" s="1">
        <v>590</v>
      </c>
      <c r="F637" s="1" t="s">
        <v>2268</v>
      </c>
      <c r="G637" s="1">
        <v>1795</v>
      </c>
    </row>
    <row r="638" spans="1:7" x14ac:dyDescent="0.2">
      <c r="A638" s="1" t="s">
        <v>2269</v>
      </c>
      <c r="B638" s="1" t="s">
        <v>2270</v>
      </c>
      <c r="C638" s="1" t="s">
        <v>1255</v>
      </c>
      <c r="D638" s="1" t="s">
        <v>2271</v>
      </c>
      <c r="E638" s="1">
        <v>562</v>
      </c>
      <c r="F638" s="1" t="s">
        <v>2272</v>
      </c>
      <c r="G638" s="1">
        <v>1711</v>
      </c>
    </row>
    <row r="639" spans="1:7" x14ac:dyDescent="0.2">
      <c r="A639" s="1" t="s">
        <v>2273</v>
      </c>
      <c r="B639" s="1" t="s">
        <v>764</v>
      </c>
      <c r="C639" s="1" t="s">
        <v>1255</v>
      </c>
      <c r="D639" s="1" t="s">
        <v>2274</v>
      </c>
      <c r="E639" s="1">
        <v>517</v>
      </c>
      <c r="F639" s="1" t="s">
        <v>2275</v>
      </c>
      <c r="G639" s="1">
        <v>1554</v>
      </c>
    </row>
    <row r="640" spans="1:7" x14ac:dyDescent="0.2">
      <c r="A640" s="1" t="s">
        <v>2276</v>
      </c>
      <c r="B640" s="1" t="s">
        <v>768</v>
      </c>
      <c r="C640" s="1" t="s">
        <v>1255</v>
      </c>
      <c r="D640" s="1" t="s">
        <v>2277</v>
      </c>
      <c r="E640" s="1">
        <v>633</v>
      </c>
      <c r="F640" s="1" t="s">
        <v>2278</v>
      </c>
      <c r="G640" s="1">
        <v>1924</v>
      </c>
    </row>
    <row r="641" spans="1:7" x14ac:dyDescent="0.2">
      <c r="A641" s="1" t="s">
        <v>2279</v>
      </c>
      <c r="B641" s="1" t="s">
        <v>1036</v>
      </c>
      <c r="C641" s="1" t="s">
        <v>1255</v>
      </c>
      <c r="D641" s="1" t="s">
        <v>2280</v>
      </c>
      <c r="E641" s="1">
        <v>1267</v>
      </c>
      <c r="F641" s="1" t="s">
        <v>2281</v>
      </c>
      <c r="G641" s="1">
        <v>3826</v>
      </c>
    </row>
    <row r="642" spans="1:7" x14ac:dyDescent="0.2">
      <c r="A642" s="1" t="s">
        <v>2282</v>
      </c>
      <c r="B642" s="1" t="s">
        <v>2283</v>
      </c>
      <c r="C642" s="1" t="s">
        <v>1255</v>
      </c>
      <c r="D642" s="1" t="s">
        <v>2284</v>
      </c>
      <c r="E642" s="1">
        <v>498</v>
      </c>
      <c r="F642" s="1" t="s">
        <v>2285</v>
      </c>
      <c r="G642" s="1">
        <v>1497</v>
      </c>
    </row>
    <row r="643" spans="1:7" x14ac:dyDescent="0.2">
      <c r="A643" s="1" t="s">
        <v>2286</v>
      </c>
      <c r="B643" s="1" t="s">
        <v>772</v>
      </c>
      <c r="C643" s="1" t="s">
        <v>1255</v>
      </c>
      <c r="D643" s="1" t="s">
        <v>2287</v>
      </c>
      <c r="E643" s="1">
        <v>849</v>
      </c>
      <c r="F643" s="1" t="s">
        <v>2288</v>
      </c>
      <c r="G643" s="1">
        <v>2572</v>
      </c>
    </row>
    <row r="644" spans="1:7" x14ac:dyDescent="0.2">
      <c r="A644" s="1" t="s">
        <v>2289</v>
      </c>
      <c r="B644" s="1" t="s">
        <v>776</v>
      </c>
      <c r="C644" s="1" t="s">
        <v>1255</v>
      </c>
      <c r="D644" s="1" t="s">
        <v>2290</v>
      </c>
      <c r="E644" s="1">
        <v>792</v>
      </c>
      <c r="F644" s="1" t="s">
        <v>2291</v>
      </c>
      <c r="G644" s="1">
        <v>2401</v>
      </c>
    </row>
    <row r="645" spans="1:7" x14ac:dyDescent="0.2">
      <c r="A645" s="1" t="s">
        <v>2292</v>
      </c>
      <c r="B645" s="1" t="s">
        <v>780</v>
      </c>
      <c r="C645" s="1" t="s">
        <v>1255</v>
      </c>
      <c r="D645" s="1" t="s">
        <v>2293</v>
      </c>
      <c r="E645" s="1">
        <v>1512</v>
      </c>
      <c r="F645" s="1" t="s">
        <v>2294</v>
      </c>
      <c r="G645" s="1">
        <v>4561</v>
      </c>
    </row>
    <row r="646" spans="1:7" x14ac:dyDescent="0.2">
      <c r="A646" s="1" t="s">
        <v>2295</v>
      </c>
      <c r="B646" s="1" t="s">
        <v>784</v>
      </c>
      <c r="C646" s="1" t="s">
        <v>1255</v>
      </c>
      <c r="D646" s="1" t="s">
        <v>2296</v>
      </c>
      <c r="E646" s="1">
        <v>1411</v>
      </c>
      <c r="F646" s="1" t="s">
        <v>2297</v>
      </c>
      <c r="G646" s="1">
        <v>4258</v>
      </c>
    </row>
    <row r="647" spans="1:7" x14ac:dyDescent="0.2">
      <c r="A647" s="1" t="s">
        <v>2298</v>
      </c>
      <c r="B647" s="1" t="s">
        <v>788</v>
      </c>
      <c r="C647" s="1" t="s">
        <v>1255</v>
      </c>
      <c r="D647" s="1" t="s">
        <v>2299</v>
      </c>
      <c r="E647" s="1">
        <v>954</v>
      </c>
      <c r="F647" s="1" t="s">
        <v>2300</v>
      </c>
      <c r="G647" s="1">
        <v>2887</v>
      </c>
    </row>
    <row r="648" spans="1:7" x14ac:dyDescent="0.2">
      <c r="A648" s="1" t="s">
        <v>2301</v>
      </c>
      <c r="B648" s="1" t="s">
        <v>2302</v>
      </c>
      <c r="C648" s="1" t="s">
        <v>1255</v>
      </c>
      <c r="D648" s="1" t="s">
        <v>2303</v>
      </c>
      <c r="E648" s="1">
        <v>536</v>
      </c>
      <c r="F648" s="1" t="s">
        <v>2304</v>
      </c>
      <c r="G648" s="1">
        <v>1633</v>
      </c>
    </row>
    <row r="649" spans="1:7" x14ac:dyDescent="0.2">
      <c r="A649" s="1" t="s">
        <v>2305</v>
      </c>
      <c r="B649" s="1" t="s">
        <v>792</v>
      </c>
      <c r="C649" s="1" t="s">
        <v>1255</v>
      </c>
      <c r="D649" s="1" t="s">
        <v>2306</v>
      </c>
      <c r="E649" s="1">
        <v>657</v>
      </c>
      <c r="F649" s="1" t="s">
        <v>2307</v>
      </c>
      <c r="G649" s="1">
        <v>1996</v>
      </c>
    </row>
    <row r="650" spans="1:7" x14ac:dyDescent="0.2">
      <c r="A650" s="1" t="s">
        <v>2308</v>
      </c>
      <c r="B650" s="1" t="s">
        <v>796</v>
      </c>
      <c r="C650" s="1" t="s">
        <v>1255</v>
      </c>
      <c r="D650" s="1" t="s">
        <v>2309</v>
      </c>
      <c r="E650" s="1">
        <v>485</v>
      </c>
      <c r="F650" s="1" t="s">
        <v>2310</v>
      </c>
      <c r="G650" s="1">
        <v>1480</v>
      </c>
    </row>
    <row r="651" spans="1:7" x14ac:dyDescent="0.2">
      <c r="A651" s="1" t="s">
        <v>2311</v>
      </c>
      <c r="B651" s="1" t="s">
        <v>800</v>
      </c>
      <c r="C651" s="1" t="s">
        <v>1255</v>
      </c>
      <c r="D651" s="1" t="s">
        <v>2312</v>
      </c>
      <c r="E651" s="1">
        <v>1327</v>
      </c>
      <c r="F651" s="1" t="s">
        <v>2313</v>
      </c>
      <c r="G651" s="1">
        <v>4006</v>
      </c>
    </row>
    <row r="652" spans="1:7" x14ac:dyDescent="0.2">
      <c r="A652" s="1" t="s">
        <v>2314</v>
      </c>
      <c r="B652" s="1" t="s">
        <v>1040</v>
      </c>
      <c r="C652" s="1" t="s">
        <v>1255</v>
      </c>
      <c r="D652" s="1" t="s">
        <v>2315</v>
      </c>
      <c r="E652" s="1">
        <v>1832</v>
      </c>
      <c r="F652" s="1" t="s">
        <v>2316</v>
      </c>
      <c r="G652" s="1">
        <v>5521</v>
      </c>
    </row>
    <row r="653" spans="1:7" x14ac:dyDescent="0.2">
      <c r="A653" s="1" t="s">
        <v>2317</v>
      </c>
      <c r="B653" s="1" t="s">
        <v>804</v>
      </c>
      <c r="C653" s="1" t="s">
        <v>1255</v>
      </c>
      <c r="D653" s="1" t="s">
        <v>2318</v>
      </c>
      <c r="E653" s="1">
        <v>568</v>
      </c>
      <c r="F653" s="1" t="s">
        <v>2319</v>
      </c>
      <c r="G653" s="1">
        <v>1729</v>
      </c>
    </row>
    <row r="654" spans="1:7" x14ac:dyDescent="0.2">
      <c r="A654" s="1" t="s">
        <v>2320</v>
      </c>
      <c r="B654" s="1" t="s">
        <v>808</v>
      </c>
      <c r="C654" s="1" t="s">
        <v>1255</v>
      </c>
      <c r="D654" s="1" t="s">
        <v>2321</v>
      </c>
      <c r="E654" s="1">
        <v>1128</v>
      </c>
      <c r="F654" s="1" t="s">
        <v>2322</v>
      </c>
      <c r="G654" s="1">
        <v>3409</v>
      </c>
    </row>
    <row r="655" spans="1:7" x14ac:dyDescent="0.2">
      <c r="A655" s="1" t="s">
        <v>2323</v>
      </c>
      <c r="B655" s="1" t="s">
        <v>2324</v>
      </c>
      <c r="C655" s="1" t="s">
        <v>1255</v>
      </c>
      <c r="D655" s="1" t="s">
        <v>2325</v>
      </c>
      <c r="E655" s="1">
        <v>573</v>
      </c>
      <c r="F655" s="1" t="s">
        <v>2326</v>
      </c>
      <c r="G655" s="1">
        <v>1744</v>
      </c>
    </row>
    <row r="656" spans="1:7" x14ac:dyDescent="0.2">
      <c r="A656" s="1" t="s">
        <v>2327</v>
      </c>
      <c r="B656" s="1" t="s">
        <v>812</v>
      </c>
      <c r="C656" s="1" t="s">
        <v>1255</v>
      </c>
      <c r="D656" s="1" t="s">
        <v>2328</v>
      </c>
      <c r="E656" s="1">
        <v>678</v>
      </c>
      <c r="F656" s="1" t="s">
        <v>2329</v>
      </c>
      <c r="G656" s="1">
        <v>2059</v>
      </c>
    </row>
    <row r="657" spans="1:7" x14ac:dyDescent="0.2">
      <c r="A657" s="1" t="s">
        <v>2330</v>
      </c>
      <c r="B657" s="1" t="s">
        <v>1044</v>
      </c>
      <c r="C657" s="1" t="s">
        <v>1255</v>
      </c>
      <c r="D657" s="1" t="s">
        <v>2331</v>
      </c>
      <c r="E657" s="1">
        <v>642</v>
      </c>
      <c r="F657" s="1" t="s">
        <v>2332</v>
      </c>
      <c r="G657" s="1">
        <v>1951</v>
      </c>
    </row>
    <row r="658" spans="1:7" x14ac:dyDescent="0.2">
      <c r="A658" s="1" t="s">
        <v>2333</v>
      </c>
      <c r="B658" s="1" t="s">
        <v>2334</v>
      </c>
      <c r="C658" s="1" t="s">
        <v>1255</v>
      </c>
      <c r="D658" s="1" t="s">
        <v>2335</v>
      </c>
      <c r="E658" s="1">
        <v>452</v>
      </c>
      <c r="F658" s="1" t="s">
        <v>2336</v>
      </c>
      <c r="G658" s="1">
        <v>1381</v>
      </c>
    </row>
    <row r="659" spans="1:7" x14ac:dyDescent="0.2">
      <c r="A659" s="1" t="s">
        <v>2337</v>
      </c>
      <c r="B659" s="1" t="s">
        <v>2338</v>
      </c>
      <c r="C659" s="1" t="s">
        <v>1255</v>
      </c>
      <c r="D659" s="1" t="s">
        <v>2339</v>
      </c>
      <c r="E659" s="1">
        <v>588</v>
      </c>
      <c r="F659" s="1" t="s">
        <v>2340</v>
      </c>
      <c r="G659" s="1">
        <v>1789</v>
      </c>
    </row>
    <row r="660" spans="1:7" x14ac:dyDescent="0.2">
      <c r="A660" s="1" t="s">
        <v>2341</v>
      </c>
      <c r="B660" s="1" t="s">
        <v>2342</v>
      </c>
      <c r="C660" s="1" t="s">
        <v>1255</v>
      </c>
      <c r="D660" s="1" t="s">
        <v>2343</v>
      </c>
      <c r="E660" s="1">
        <v>525</v>
      </c>
      <c r="F660" s="1" t="s">
        <v>2344</v>
      </c>
      <c r="G660" s="1">
        <v>1600</v>
      </c>
    </row>
    <row r="661" spans="1:7" x14ac:dyDescent="0.2">
      <c r="A661" s="1" t="s">
        <v>2345</v>
      </c>
      <c r="B661" s="1" t="s">
        <v>816</v>
      </c>
      <c r="C661" s="1" t="s">
        <v>1255</v>
      </c>
      <c r="D661" s="1" t="s">
        <v>2346</v>
      </c>
      <c r="E661" s="1">
        <v>524</v>
      </c>
      <c r="F661" s="1" t="s">
        <v>2347</v>
      </c>
      <c r="G661" s="1">
        <v>1597</v>
      </c>
    </row>
    <row r="662" spans="1:7" x14ac:dyDescent="0.2">
      <c r="A662" s="1" t="s">
        <v>2348</v>
      </c>
      <c r="B662" s="1" t="s">
        <v>1048</v>
      </c>
      <c r="C662" s="1" t="s">
        <v>1255</v>
      </c>
      <c r="D662" s="1" t="s">
        <v>2349</v>
      </c>
      <c r="E662" s="1">
        <v>1237</v>
      </c>
      <c r="F662" s="1" t="s">
        <v>2350</v>
      </c>
      <c r="G662" s="1">
        <v>3736</v>
      </c>
    </row>
    <row r="663" spans="1:7" x14ac:dyDescent="0.2">
      <c r="A663" s="1" t="s">
        <v>2351</v>
      </c>
      <c r="B663" s="1" t="s">
        <v>820</v>
      </c>
      <c r="C663" s="1" t="s">
        <v>1255</v>
      </c>
      <c r="D663" s="1" t="s">
        <v>2352</v>
      </c>
      <c r="E663" s="1">
        <v>276</v>
      </c>
      <c r="F663" s="1" t="s">
        <v>2353</v>
      </c>
      <c r="G663" s="1">
        <v>853</v>
      </c>
    </row>
    <row r="664" spans="1:7" x14ac:dyDescent="0.2">
      <c r="A664" s="1" t="s">
        <v>2354</v>
      </c>
      <c r="B664" s="1" t="s">
        <v>2355</v>
      </c>
      <c r="C664" s="1" t="s">
        <v>1255</v>
      </c>
      <c r="D664" s="1" t="s">
        <v>2356</v>
      </c>
      <c r="E664" s="1">
        <v>500</v>
      </c>
      <c r="F664" s="1" t="s">
        <v>2357</v>
      </c>
      <c r="G664" s="1">
        <v>1525</v>
      </c>
    </row>
    <row r="665" spans="1:7" x14ac:dyDescent="0.2">
      <c r="A665" s="1" t="s">
        <v>2358</v>
      </c>
      <c r="B665" s="1" t="s">
        <v>2359</v>
      </c>
      <c r="C665" s="1" t="s">
        <v>1255</v>
      </c>
      <c r="D665" s="1" t="s">
        <v>2360</v>
      </c>
      <c r="E665" s="1">
        <v>374</v>
      </c>
      <c r="F665" s="1" t="s">
        <v>2361</v>
      </c>
      <c r="G665" s="1">
        <v>1147</v>
      </c>
    </row>
    <row r="666" spans="1:7" x14ac:dyDescent="0.2">
      <c r="A666" s="1" t="s">
        <v>2362</v>
      </c>
      <c r="B666" s="1" t="s">
        <v>824</v>
      </c>
      <c r="C666" s="1" t="s">
        <v>1255</v>
      </c>
      <c r="D666" s="1" t="s">
        <v>2363</v>
      </c>
      <c r="E666" s="1">
        <v>642</v>
      </c>
      <c r="F666" s="1" t="s">
        <v>2364</v>
      </c>
      <c r="G666" s="1">
        <v>1951</v>
      </c>
    </row>
    <row r="667" spans="1:7" x14ac:dyDescent="0.2">
      <c r="A667" s="1" t="s">
        <v>2365</v>
      </c>
      <c r="B667" s="1" t="s">
        <v>2366</v>
      </c>
      <c r="C667" s="1" t="s">
        <v>1255</v>
      </c>
      <c r="D667" s="1" t="s">
        <v>2367</v>
      </c>
      <c r="E667" s="1">
        <v>446</v>
      </c>
      <c r="F667" s="1" t="s">
        <v>2368</v>
      </c>
      <c r="G667" s="1">
        <v>1363</v>
      </c>
    </row>
    <row r="668" spans="1:7" x14ac:dyDescent="0.2">
      <c r="A668" s="1" t="s">
        <v>2369</v>
      </c>
      <c r="B668" s="1" t="s">
        <v>1052</v>
      </c>
      <c r="C668" s="1" t="s">
        <v>1255</v>
      </c>
      <c r="D668" s="1" t="s">
        <v>2370</v>
      </c>
      <c r="E668" s="1">
        <v>745</v>
      </c>
      <c r="F668" s="1" t="s">
        <v>2371</v>
      </c>
      <c r="G668" s="1">
        <v>2260</v>
      </c>
    </row>
    <row r="669" spans="1:7" x14ac:dyDescent="0.2">
      <c r="A669" s="1" t="s">
        <v>2372</v>
      </c>
      <c r="B669" s="1" t="s">
        <v>828</v>
      </c>
      <c r="C669" s="1" t="s">
        <v>1255</v>
      </c>
      <c r="D669" s="1" t="s">
        <v>2373</v>
      </c>
      <c r="E669" s="1">
        <v>590</v>
      </c>
      <c r="F669" s="1" t="s">
        <v>2374</v>
      </c>
      <c r="G669" s="1">
        <v>1795</v>
      </c>
    </row>
    <row r="670" spans="1:7" x14ac:dyDescent="0.2">
      <c r="A670" s="1" t="s">
        <v>2375</v>
      </c>
      <c r="B670" s="1" t="s">
        <v>2376</v>
      </c>
      <c r="C670" s="1" t="s">
        <v>1255</v>
      </c>
      <c r="D670" s="1" t="s">
        <v>2377</v>
      </c>
      <c r="E670" s="1">
        <v>300</v>
      </c>
      <c r="F670" s="1" t="s">
        <v>2378</v>
      </c>
      <c r="G670" s="1">
        <v>925</v>
      </c>
    </row>
    <row r="671" spans="1:7" x14ac:dyDescent="0.2">
      <c r="A671" s="1" t="s">
        <v>2379</v>
      </c>
      <c r="B671" s="1" t="s">
        <v>2380</v>
      </c>
      <c r="C671" s="1" t="s">
        <v>1255</v>
      </c>
      <c r="D671" s="1" t="s">
        <v>2381</v>
      </c>
      <c r="E671" s="1">
        <v>76</v>
      </c>
      <c r="F671" s="1" t="s">
        <v>2382</v>
      </c>
      <c r="G671" s="1">
        <v>253</v>
      </c>
    </row>
    <row r="672" spans="1:7" x14ac:dyDescent="0.2">
      <c r="A672" s="1" t="s">
        <v>2383</v>
      </c>
      <c r="B672" s="1" t="s">
        <v>2384</v>
      </c>
      <c r="C672" s="1" t="s">
        <v>1255</v>
      </c>
      <c r="D672" s="1" t="s">
        <v>2385</v>
      </c>
      <c r="E672" s="1">
        <v>563</v>
      </c>
      <c r="F672" s="1" t="s">
        <v>2386</v>
      </c>
      <c r="G672" s="1">
        <v>1689</v>
      </c>
    </row>
    <row r="673" spans="1:7" x14ac:dyDescent="0.2">
      <c r="A673" s="1" t="s">
        <v>2387</v>
      </c>
      <c r="B673" s="1" t="s">
        <v>2388</v>
      </c>
      <c r="C673" s="1" t="s">
        <v>1255</v>
      </c>
      <c r="D673" s="1" t="s">
        <v>2389</v>
      </c>
      <c r="E673" s="1">
        <v>641</v>
      </c>
      <c r="F673" s="1" t="s">
        <v>2390</v>
      </c>
      <c r="G673" s="1">
        <v>1948</v>
      </c>
    </row>
    <row r="674" spans="1:7" x14ac:dyDescent="0.2">
      <c r="A674" s="1" t="s">
        <v>2391</v>
      </c>
      <c r="B674" s="1" t="s">
        <v>1056</v>
      </c>
      <c r="C674" s="1" t="s">
        <v>1255</v>
      </c>
      <c r="D674" s="1" t="s">
        <v>2392</v>
      </c>
      <c r="E674" s="1">
        <v>864</v>
      </c>
      <c r="F674" s="1" t="s">
        <v>2393</v>
      </c>
      <c r="G674" s="1">
        <v>2617</v>
      </c>
    </row>
    <row r="675" spans="1:7" x14ac:dyDescent="0.2">
      <c r="A675" s="1" t="s">
        <v>2394</v>
      </c>
      <c r="B675" s="1" t="s">
        <v>1060</v>
      </c>
      <c r="C675" s="1" t="s">
        <v>1255</v>
      </c>
      <c r="D675" s="1" t="s">
        <v>2395</v>
      </c>
      <c r="E675" s="1">
        <v>923</v>
      </c>
      <c r="F675" s="1" t="s">
        <v>2396</v>
      </c>
      <c r="G675" s="1">
        <v>2794</v>
      </c>
    </row>
    <row r="676" spans="1:7" x14ac:dyDescent="0.2">
      <c r="A676" s="1" t="s">
        <v>2397</v>
      </c>
      <c r="B676" s="1" t="s">
        <v>832</v>
      </c>
      <c r="C676" s="1" t="s">
        <v>1255</v>
      </c>
      <c r="D676" s="1" t="s">
        <v>2398</v>
      </c>
      <c r="E676" s="1">
        <v>619</v>
      </c>
      <c r="F676" s="1" t="s">
        <v>2399</v>
      </c>
      <c r="G676" s="1">
        <v>1882</v>
      </c>
    </row>
    <row r="677" spans="1:7" x14ac:dyDescent="0.2">
      <c r="A677" s="1" t="s">
        <v>2400</v>
      </c>
      <c r="B677" s="1" t="s">
        <v>1064</v>
      </c>
      <c r="C677" s="1" t="s">
        <v>1255</v>
      </c>
      <c r="D677" s="1" t="s">
        <v>2401</v>
      </c>
      <c r="E677" s="1">
        <v>738</v>
      </c>
      <c r="F677" s="1" t="s">
        <v>2402</v>
      </c>
      <c r="G677" s="1">
        <v>2239</v>
      </c>
    </row>
    <row r="678" spans="1:7" x14ac:dyDescent="0.2">
      <c r="A678" s="1" t="s">
        <v>2403</v>
      </c>
      <c r="B678" s="1" t="s">
        <v>836</v>
      </c>
      <c r="C678" s="1" t="s">
        <v>1255</v>
      </c>
      <c r="D678" s="1" t="s">
        <v>2404</v>
      </c>
      <c r="E678" s="1">
        <v>622</v>
      </c>
      <c r="F678" s="1" t="s">
        <v>2405</v>
      </c>
      <c r="G678" s="1">
        <v>1891</v>
      </c>
    </row>
    <row r="679" spans="1:7" x14ac:dyDescent="0.2">
      <c r="A679" s="1" t="s">
        <v>2406</v>
      </c>
      <c r="B679" s="1" t="s">
        <v>840</v>
      </c>
      <c r="C679" s="1" t="s">
        <v>1255</v>
      </c>
      <c r="D679" s="1" t="s">
        <v>2407</v>
      </c>
      <c r="E679" s="1">
        <v>585</v>
      </c>
      <c r="F679" s="1" t="s">
        <v>2408</v>
      </c>
      <c r="G679" s="1">
        <v>1780</v>
      </c>
    </row>
    <row r="680" spans="1:7" x14ac:dyDescent="0.2">
      <c r="A680" s="1" t="s">
        <v>2409</v>
      </c>
      <c r="B680" s="1" t="s">
        <v>844</v>
      </c>
      <c r="C680" s="1" t="s">
        <v>1255</v>
      </c>
      <c r="D680" s="1" t="s">
        <v>2410</v>
      </c>
      <c r="E680" s="1">
        <v>645</v>
      </c>
      <c r="F680" s="1" t="s">
        <v>2411</v>
      </c>
      <c r="G680" s="1">
        <v>1960</v>
      </c>
    </row>
    <row r="681" spans="1:7" x14ac:dyDescent="0.2">
      <c r="A681" s="1" t="s">
        <v>2412</v>
      </c>
      <c r="B681" s="1" t="s">
        <v>848</v>
      </c>
      <c r="C681" s="1" t="s">
        <v>1255</v>
      </c>
      <c r="D681" s="1" t="s">
        <v>2413</v>
      </c>
      <c r="E681" s="1">
        <v>723</v>
      </c>
      <c r="F681" s="1" t="s">
        <v>2414</v>
      </c>
      <c r="G681" s="1">
        <v>2194</v>
      </c>
    </row>
    <row r="682" spans="1:7" x14ac:dyDescent="0.2">
      <c r="A682" s="1" t="s">
        <v>2415</v>
      </c>
      <c r="B682" s="1" t="s">
        <v>2416</v>
      </c>
      <c r="C682" s="1" t="s">
        <v>1255</v>
      </c>
      <c r="D682" s="1" t="s">
        <v>2417</v>
      </c>
      <c r="E682" s="1">
        <v>397</v>
      </c>
      <c r="F682" s="1" t="s">
        <v>2418</v>
      </c>
      <c r="G682" s="1">
        <v>1216</v>
      </c>
    </row>
    <row r="683" spans="1:7" x14ac:dyDescent="0.2">
      <c r="A683" s="1" t="s">
        <v>2419</v>
      </c>
      <c r="B683" s="1" t="s">
        <v>852</v>
      </c>
      <c r="C683" s="1" t="s">
        <v>1255</v>
      </c>
      <c r="D683" s="1" t="s">
        <v>2420</v>
      </c>
      <c r="E683" s="1">
        <v>691</v>
      </c>
      <c r="F683" s="1" t="s">
        <v>2421</v>
      </c>
      <c r="G683" s="1">
        <v>2076</v>
      </c>
    </row>
    <row r="684" spans="1:7" x14ac:dyDescent="0.2">
      <c r="A684" s="1" t="s">
        <v>2422</v>
      </c>
      <c r="B684" s="1" t="s">
        <v>2423</v>
      </c>
      <c r="C684" s="1" t="s">
        <v>1255</v>
      </c>
      <c r="D684" s="1" t="s">
        <v>2424</v>
      </c>
      <c r="E684" s="1">
        <v>489</v>
      </c>
      <c r="F684" s="1" t="s">
        <v>2425</v>
      </c>
      <c r="G684" s="1">
        <v>1492</v>
      </c>
    </row>
    <row r="685" spans="1:7" x14ac:dyDescent="0.2">
      <c r="A685" s="1" t="s">
        <v>2426</v>
      </c>
      <c r="B685" s="1" t="s">
        <v>856</v>
      </c>
      <c r="C685" s="1" t="s">
        <v>1255</v>
      </c>
      <c r="D685" s="1" t="s">
        <v>2427</v>
      </c>
      <c r="E685" s="1">
        <v>442</v>
      </c>
      <c r="F685" s="1" t="s">
        <v>2428</v>
      </c>
      <c r="G685" s="1">
        <v>1351</v>
      </c>
    </row>
    <row r="686" spans="1:7" x14ac:dyDescent="0.2">
      <c r="A686" s="1" t="s">
        <v>2429</v>
      </c>
      <c r="B686" s="1" t="s">
        <v>2430</v>
      </c>
      <c r="C686" s="1" t="s">
        <v>1255</v>
      </c>
      <c r="D686" s="1" t="s">
        <v>2431</v>
      </c>
      <c r="E686" s="1">
        <v>537</v>
      </c>
      <c r="F686" s="1" t="s">
        <v>2432</v>
      </c>
      <c r="G686" s="1">
        <v>1636</v>
      </c>
    </row>
    <row r="687" spans="1:7" x14ac:dyDescent="0.2">
      <c r="A687" s="1" t="s">
        <v>2433</v>
      </c>
      <c r="B687" s="1" t="s">
        <v>1072</v>
      </c>
      <c r="C687" s="1" t="s">
        <v>1255</v>
      </c>
      <c r="D687" s="1" t="s">
        <v>2434</v>
      </c>
      <c r="E687" s="1">
        <v>833</v>
      </c>
      <c r="F687" s="1" t="s">
        <v>2435</v>
      </c>
      <c r="G687" s="1">
        <v>2524</v>
      </c>
    </row>
    <row r="688" spans="1:7" x14ac:dyDescent="0.2">
      <c r="A688" s="1" t="s">
        <v>2436</v>
      </c>
      <c r="B688" s="1" t="s">
        <v>860</v>
      </c>
      <c r="C688" s="1" t="s">
        <v>1255</v>
      </c>
      <c r="D688" s="1" t="s">
        <v>2437</v>
      </c>
      <c r="E688" s="1">
        <v>327</v>
      </c>
      <c r="F688" s="1" t="s">
        <v>2438</v>
      </c>
      <c r="G688" s="1">
        <v>1006</v>
      </c>
    </row>
    <row r="689" spans="1:7" x14ac:dyDescent="0.2">
      <c r="A689" s="1" t="s">
        <v>2439</v>
      </c>
      <c r="B689" s="1" t="s">
        <v>2440</v>
      </c>
      <c r="C689" s="1" t="s">
        <v>1255</v>
      </c>
      <c r="D689" s="1" t="s">
        <v>2441</v>
      </c>
      <c r="E689" s="1">
        <v>259</v>
      </c>
      <c r="F689" s="1" t="s">
        <v>2442</v>
      </c>
      <c r="G689" s="1">
        <v>802</v>
      </c>
    </row>
    <row r="690" spans="1:7" x14ac:dyDescent="0.2">
      <c r="A690" s="1" t="s">
        <v>2443</v>
      </c>
      <c r="B690" s="1" t="s">
        <v>864</v>
      </c>
      <c r="C690" s="1" t="s">
        <v>1255</v>
      </c>
      <c r="D690" s="1" t="s">
        <v>2444</v>
      </c>
      <c r="E690" s="1">
        <v>575</v>
      </c>
      <c r="F690" s="1" t="s">
        <v>2445</v>
      </c>
      <c r="G690" s="1">
        <v>1728</v>
      </c>
    </row>
    <row r="691" spans="1:7" x14ac:dyDescent="0.2">
      <c r="A691" s="1" t="s">
        <v>2446</v>
      </c>
      <c r="B691" s="1" t="s">
        <v>868</v>
      </c>
      <c r="C691" s="1" t="s">
        <v>1255</v>
      </c>
      <c r="D691" s="1" t="s">
        <v>2447</v>
      </c>
      <c r="E691" s="1">
        <v>664</v>
      </c>
      <c r="F691" s="1" t="s">
        <v>2448</v>
      </c>
      <c r="G691" s="1">
        <v>2017</v>
      </c>
    </row>
    <row r="692" spans="1:7" x14ac:dyDescent="0.2">
      <c r="A692" s="1" t="s">
        <v>2449</v>
      </c>
      <c r="B692" s="1" t="s">
        <v>872</v>
      </c>
      <c r="C692" s="1" t="s">
        <v>1255</v>
      </c>
      <c r="D692" s="1" t="s">
        <v>2450</v>
      </c>
      <c r="E692" s="1">
        <v>1209</v>
      </c>
      <c r="F692" s="1" t="s">
        <v>2451</v>
      </c>
      <c r="G692" s="1">
        <v>3652</v>
      </c>
    </row>
    <row r="693" spans="1:7" x14ac:dyDescent="0.2">
      <c r="A693" s="1" t="s">
        <v>2452</v>
      </c>
      <c r="B693" s="1" t="s">
        <v>876</v>
      </c>
      <c r="C693" s="1" t="s">
        <v>1255</v>
      </c>
      <c r="D693" s="1" t="s">
        <v>2453</v>
      </c>
      <c r="E693" s="1">
        <v>617</v>
      </c>
      <c r="F693" s="1" t="s">
        <v>2454</v>
      </c>
      <c r="G693" s="1">
        <v>1876</v>
      </c>
    </row>
    <row r="694" spans="1:7" x14ac:dyDescent="0.2">
      <c r="A694" s="1" t="s">
        <v>2455</v>
      </c>
      <c r="B694" s="1" t="s">
        <v>880</v>
      </c>
      <c r="C694" s="1" t="s">
        <v>1255</v>
      </c>
      <c r="D694" s="1" t="s">
        <v>2456</v>
      </c>
      <c r="E694" s="1">
        <v>855</v>
      </c>
      <c r="F694" s="1" t="s">
        <v>2457</v>
      </c>
      <c r="G694" s="1">
        <v>2590</v>
      </c>
    </row>
    <row r="695" spans="1:7" x14ac:dyDescent="0.2">
      <c r="A695" s="1" t="s">
        <v>2458</v>
      </c>
      <c r="B695" s="1" t="s">
        <v>1076</v>
      </c>
      <c r="C695" s="1" t="s">
        <v>1255</v>
      </c>
      <c r="D695" s="1" t="s">
        <v>2459</v>
      </c>
      <c r="E695" s="1">
        <v>1081</v>
      </c>
      <c r="F695" s="1" t="s">
        <v>2460</v>
      </c>
      <c r="G695" s="1">
        <v>3268</v>
      </c>
    </row>
    <row r="696" spans="1:7" x14ac:dyDescent="0.2">
      <c r="A696" s="1" t="s">
        <v>2461</v>
      </c>
      <c r="B696" s="1" t="s">
        <v>2462</v>
      </c>
      <c r="C696" s="1" t="s">
        <v>1255</v>
      </c>
      <c r="D696" s="1" t="s">
        <v>2463</v>
      </c>
      <c r="E696" s="1">
        <v>516</v>
      </c>
      <c r="F696" s="1" t="s">
        <v>2464</v>
      </c>
      <c r="G696" s="1">
        <v>1573</v>
      </c>
    </row>
    <row r="697" spans="1:7" x14ac:dyDescent="0.2">
      <c r="A697" s="1" t="s">
        <v>2465</v>
      </c>
      <c r="B697" s="1" t="s">
        <v>884</v>
      </c>
      <c r="C697" s="1" t="s">
        <v>1255</v>
      </c>
      <c r="D697" s="1" t="s">
        <v>2466</v>
      </c>
      <c r="E697" s="1">
        <v>1677</v>
      </c>
      <c r="F697" s="1" t="s">
        <v>2467</v>
      </c>
      <c r="G697" s="1">
        <v>5056</v>
      </c>
    </row>
    <row r="698" spans="1:7" x14ac:dyDescent="0.2">
      <c r="A698" s="1" t="s">
        <v>2468</v>
      </c>
      <c r="B698" s="1" t="s">
        <v>1080</v>
      </c>
      <c r="C698" s="1" t="s">
        <v>1255</v>
      </c>
      <c r="D698" s="1" t="s">
        <v>2469</v>
      </c>
      <c r="E698" s="1">
        <v>936</v>
      </c>
      <c r="F698" s="1" t="s">
        <v>2470</v>
      </c>
      <c r="G698" s="1">
        <v>2833</v>
      </c>
    </row>
    <row r="699" spans="1:7" x14ac:dyDescent="0.2">
      <c r="A699" s="1" t="s">
        <v>2471</v>
      </c>
      <c r="B699" s="1" t="s">
        <v>1084</v>
      </c>
      <c r="C699" s="1" t="s">
        <v>1255</v>
      </c>
      <c r="D699" s="1" t="s">
        <v>2472</v>
      </c>
      <c r="E699" s="1">
        <v>924</v>
      </c>
      <c r="F699" s="1" t="s">
        <v>2473</v>
      </c>
      <c r="G699" s="1">
        <v>2797</v>
      </c>
    </row>
    <row r="700" spans="1:7" x14ac:dyDescent="0.2">
      <c r="A700" s="1" t="s">
        <v>2474</v>
      </c>
      <c r="B700" s="1" t="s">
        <v>888</v>
      </c>
      <c r="C700" s="1" t="s">
        <v>1255</v>
      </c>
      <c r="D700" s="1" t="s">
        <v>2475</v>
      </c>
      <c r="E700" s="1">
        <v>666</v>
      </c>
      <c r="F700" s="1" t="s">
        <v>2476</v>
      </c>
      <c r="G700" s="1">
        <v>2023</v>
      </c>
    </row>
    <row r="701" spans="1:7" x14ac:dyDescent="0.2">
      <c r="A701" s="1" t="s">
        <v>2477</v>
      </c>
      <c r="B701" s="1" t="s">
        <v>1088</v>
      </c>
      <c r="C701" s="1" t="s">
        <v>1255</v>
      </c>
      <c r="D701" s="1" t="s">
        <v>2478</v>
      </c>
      <c r="E701" s="1">
        <v>970</v>
      </c>
      <c r="F701" s="1" t="s">
        <v>2479</v>
      </c>
      <c r="G701" s="1">
        <v>2935</v>
      </c>
    </row>
    <row r="702" spans="1:7" x14ac:dyDescent="0.2">
      <c r="A702" s="1" t="s">
        <v>2480</v>
      </c>
      <c r="B702" s="1" t="s">
        <v>1092</v>
      </c>
      <c r="C702" s="1" t="s">
        <v>1255</v>
      </c>
      <c r="D702" s="1" t="s">
        <v>2481</v>
      </c>
      <c r="E702" s="1">
        <v>1090</v>
      </c>
      <c r="F702" s="1" t="s">
        <v>2482</v>
      </c>
      <c r="G702" s="1">
        <v>3295</v>
      </c>
    </row>
    <row r="703" spans="1:7" x14ac:dyDescent="0.2">
      <c r="A703" s="1" t="s">
        <v>2483</v>
      </c>
      <c r="B703" s="1" t="s">
        <v>892</v>
      </c>
      <c r="C703" s="1" t="s">
        <v>1255</v>
      </c>
      <c r="D703" s="1" t="s">
        <v>2484</v>
      </c>
      <c r="E703" s="1">
        <v>659</v>
      </c>
      <c r="F703" s="1" t="s">
        <v>2485</v>
      </c>
      <c r="G703" s="1">
        <v>2002</v>
      </c>
    </row>
    <row r="704" spans="1:7" x14ac:dyDescent="0.2">
      <c r="A704" s="1" t="s">
        <v>2486</v>
      </c>
      <c r="B704" s="1" t="s">
        <v>1096</v>
      </c>
      <c r="C704" s="1" t="s">
        <v>1255</v>
      </c>
      <c r="D704" s="1" t="s">
        <v>2487</v>
      </c>
      <c r="E704" s="1">
        <v>1059</v>
      </c>
      <c r="F704" s="1" t="s">
        <v>2488</v>
      </c>
      <c r="G704" s="1">
        <v>3202</v>
      </c>
    </row>
    <row r="705" spans="1:7" x14ac:dyDescent="0.2">
      <c r="A705" s="1" t="s">
        <v>2489</v>
      </c>
      <c r="B705" s="1" t="s">
        <v>2490</v>
      </c>
      <c r="C705" s="1" t="s">
        <v>1255</v>
      </c>
      <c r="D705" s="1" t="s">
        <v>2491</v>
      </c>
      <c r="E705" s="1">
        <v>531</v>
      </c>
      <c r="F705" s="1" t="s">
        <v>2492</v>
      </c>
      <c r="G705" s="1">
        <v>1618</v>
      </c>
    </row>
    <row r="706" spans="1:7" x14ac:dyDescent="0.2">
      <c r="A706" s="1" t="s">
        <v>2493</v>
      </c>
      <c r="B706" s="1" t="s">
        <v>896</v>
      </c>
      <c r="C706" s="1" t="s">
        <v>1255</v>
      </c>
      <c r="D706" s="1" t="s">
        <v>2494</v>
      </c>
      <c r="E706" s="1">
        <v>718</v>
      </c>
      <c r="F706" s="1" t="s">
        <v>2495</v>
      </c>
      <c r="G706" s="1">
        <v>2179</v>
      </c>
    </row>
    <row r="707" spans="1:7" x14ac:dyDescent="0.2">
      <c r="A707" s="1" t="s">
        <v>2496</v>
      </c>
      <c r="B707" s="1" t="s">
        <v>2497</v>
      </c>
      <c r="C707" s="1" t="s">
        <v>1255</v>
      </c>
      <c r="D707" s="1" t="s">
        <v>2498</v>
      </c>
      <c r="E707" s="1">
        <v>586</v>
      </c>
      <c r="F707" s="1" t="s">
        <v>2499</v>
      </c>
      <c r="G707" s="1">
        <v>1783</v>
      </c>
    </row>
    <row r="708" spans="1:7" x14ac:dyDescent="0.2">
      <c r="A708" s="1" t="s">
        <v>2500</v>
      </c>
      <c r="B708" s="1" t="s">
        <v>900</v>
      </c>
      <c r="C708" s="1" t="s">
        <v>1255</v>
      </c>
      <c r="D708" s="1" t="s">
        <v>2501</v>
      </c>
      <c r="E708" s="1">
        <v>604</v>
      </c>
      <c r="F708" s="1" t="s">
        <v>2502</v>
      </c>
      <c r="G708" s="1">
        <v>1837</v>
      </c>
    </row>
    <row r="709" spans="1:7" x14ac:dyDescent="0.2">
      <c r="A709" s="1" t="s">
        <v>2503</v>
      </c>
      <c r="B709" s="1" t="s">
        <v>904</v>
      </c>
      <c r="C709" s="1" t="s">
        <v>1255</v>
      </c>
      <c r="D709" s="1" t="s">
        <v>2504</v>
      </c>
      <c r="E709" s="1">
        <v>566</v>
      </c>
      <c r="F709" s="1" t="s">
        <v>2505</v>
      </c>
      <c r="G709" s="1">
        <v>1723</v>
      </c>
    </row>
    <row r="710" spans="1:7" x14ac:dyDescent="0.2">
      <c r="A710" s="1" t="s">
        <v>2506</v>
      </c>
      <c r="B710" s="1" t="s">
        <v>908</v>
      </c>
      <c r="C710" s="1" t="s">
        <v>1255</v>
      </c>
      <c r="D710" s="1" t="s">
        <v>2507</v>
      </c>
      <c r="E710" s="1">
        <v>614</v>
      </c>
      <c r="F710" s="1" t="s">
        <v>2508</v>
      </c>
      <c r="G710" s="1">
        <v>1867</v>
      </c>
    </row>
    <row r="711" spans="1:7" x14ac:dyDescent="0.2">
      <c r="A711" s="1" t="s">
        <v>2509</v>
      </c>
      <c r="B711" s="1" t="s">
        <v>912</v>
      </c>
      <c r="C711" s="1" t="s">
        <v>1255</v>
      </c>
      <c r="D711" s="1" t="s">
        <v>2510</v>
      </c>
      <c r="E711" s="1">
        <v>544</v>
      </c>
      <c r="F711" s="1" t="s">
        <v>2511</v>
      </c>
      <c r="G711" s="1">
        <v>1657</v>
      </c>
    </row>
    <row r="712" spans="1:7" x14ac:dyDescent="0.2">
      <c r="A712" s="1" t="s">
        <v>2512</v>
      </c>
      <c r="B712" s="1" t="s">
        <v>2512</v>
      </c>
      <c r="C712" s="1" t="s">
        <v>1255</v>
      </c>
      <c r="D712" s="1" t="s">
        <v>2513</v>
      </c>
      <c r="E712" s="1">
        <v>433</v>
      </c>
      <c r="F712" s="1" t="s">
        <v>2514</v>
      </c>
      <c r="G712" s="1">
        <v>1299</v>
      </c>
    </row>
    <row r="713" spans="1:7" x14ac:dyDescent="0.2">
      <c r="A713" s="1" t="s">
        <v>2515</v>
      </c>
      <c r="B713" s="1" t="s">
        <v>2512</v>
      </c>
      <c r="C713" s="1" t="s">
        <v>1255</v>
      </c>
      <c r="D713" s="1" t="s">
        <v>2513</v>
      </c>
      <c r="E713" s="1">
        <v>433</v>
      </c>
      <c r="F713" s="1" t="s">
        <v>2516</v>
      </c>
      <c r="G713" s="1">
        <v>1299</v>
      </c>
    </row>
    <row r="714" spans="1:7" x14ac:dyDescent="0.2">
      <c r="A714" s="1" t="s">
        <v>2517</v>
      </c>
      <c r="B714" s="1" t="s">
        <v>916</v>
      </c>
      <c r="C714" s="1" t="s">
        <v>1255</v>
      </c>
      <c r="D714" s="1" t="s">
        <v>2518</v>
      </c>
      <c r="E714" s="1">
        <v>578</v>
      </c>
      <c r="F714" s="1" t="s">
        <v>2519</v>
      </c>
      <c r="G714" s="1">
        <v>1759</v>
      </c>
    </row>
    <row r="715" spans="1:7" x14ac:dyDescent="0.2">
      <c r="A715" s="1" t="s">
        <v>2520</v>
      </c>
      <c r="B715" s="1" t="s">
        <v>920</v>
      </c>
      <c r="C715" s="1" t="s">
        <v>1255</v>
      </c>
      <c r="D715" s="1" t="s">
        <v>2521</v>
      </c>
      <c r="E715" s="1">
        <v>799</v>
      </c>
      <c r="F715" s="1" t="s">
        <v>2522</v>
      </c>
      <c r="G715" s="1">
        <v>2422</v>
      </c>
    </row>
    <row r="716" spans="1:7" x14ac:dyDescent="0.2">
      <c r="A716" s="1" t="s">
        <v>2523</v>
      </c>
      <c r="B716" s="1" t="s">
        <v>924</v>
      </c>
      <c r="C716" s="1" t="s">
        <v>1255</v>
      </c>
      <c r="D716" s="1" t="s">
        <v>2524</v>
      </c>
      <c r="E716" s="1">
        <v>803</v>
      </c>
      <c r="F716" s="1" t="s">
        <v>2525</v>
      </c>
      <c r="G716" s="1">
        <v>2434</v>
      </c>
    </row>
    <row r="717" spans="1:7" x14ac:dyDescent="0.2">
      <c r="A717" s="1" t="s">
        <v>2526</v>
      </c>
      <c r="B717" s="1" t="s">
        <v>928</v>
      </c>
      <c r="C717" s="1" t="s">
        <v>1255</v>
      </c>
      <c r="D717" s="1" t="s">
        <v>2527</v>
      </c>
      <c r="E717" s="1">
        <v>858</v>
      </c>
      <c r="F717" s="1" t="s">
        <v>2528</v>
      </c>
      <c r="G717" s="1">
        <v>25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TableS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itlin Laverty</dc:creator>
  <cp:keywords/>
  <dc:description/>
  <cp:lastModifiedBy>Arttu Jolma Sidhu</cp:lastModifiedBy>
  <cp:revision/>
  <dcterms:created xsi:type="dcterms:W3CDTF">2024-10-09T13:01:02Z</dcterms:created>
  <dcterms:modified xsi:type="dcterms:W3CDTF">2025-11-21T16:45:56Z</dcterms:modified>
  <cp:category/>
  <cp:contentStatus/>
</cp:coreProperties>
</file>